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4"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 r="E3479" i="1"/>
  <c r="F3479" i="1"/>
  <c r="E3480" i="1"/>
  <c r="F3480" i="1"/>
  <c r="E3481" i="1"/>
  <c r="F3481" i="1"/>
  <c r="E3482" i="1"/>
  <c r="F3482" i="1"/>
  <c r="E3483" i="1"/>
  <c r="F3483" i="1"/>
  <c r="E3484" i="1"/>
  <c r="F3484" i="1"/>
  <c r="E3485" i="1"/>
  <c r="F3485" i="1"/>
  <c r="E3486" i="1"/>
  <c r="F3486" i="1"/>
  <c r="E3487" i="1"/>
  <c r="F3487" i="1"/>
  <c r="E3488" i="1"/>
  <c r="F3488" i="1"/>
  <c r="E3489" i="1"/>
  <c r="F3489" i="1"/>
  <c r="E3490" i="1"/>
  <c r="F3490" i="1"/>
  <c r="E3491" i="1"/>
  <c r="F3491" i="1"/>
  <c r="E3492" i="1"/>
  <c r="F3492" i="1"/>
  <c r="E3493" i="1"/>
  <c r="F3493" i="1"/>
  <c r="E3494" i="1"/>
  <c r="F3494" i="1"/>
  <c r="E3495" i="1"/>
  <c r="F3495" i="1"/>
  <c r="E3496" i="1"/>
  <c r="F3496" i="1"/>
  <c r="E3497" i="1"/>
  <c r="F3497" i="1"/>
  <c r="E3498" i="1"/>
  <c r="F3498" i="1"/>
  <c r="E3499" i="1"/>
  <c r="F3499" i="1"/>
  <c r="E3500" i="1"/>
  <c r="F3500" i="1"/>
  <c r="E3501" i="1"/>
  <c r="F3501" i="1"/>
  <c r="E3502" i="1"/>
  <c r="F3502" i="1"/>
  <c r="E3503" i="1"/>
  <c r="F3503" i="1"/>
  <c r="E3504" i="1"/>
  <c r="F3504" i="1"/>
  <c r="E3505" i="1"/>
  <c r="F3505" i="1"/>
  <c r="E3506" i="1"/>
  <c r="F3506" i="1"/>
  <c r="E3507" i="1"/>
  <c r="F3507" i="1"/>
  <c r="E3508" i="1"/>
  <c r="F3508" i="1"/>
  <c r="E3509" i="1"/>
  <c r="F3509" i="1"/>
  <c r="E3510" i="1"/>
  <c r="F3510" i="1"/>
  <c r="E3511" i="1"/>
  <c r="F3511" i="1"/>
  <c r="E3512" i="1"/>
  <c r="F3512" i="1"/>
  <c r="E3513" i="1"/>
  <c r="F3513" i="1"/>
  <c r="E3514" i="1"/>
  <c r="F3514" i="1"/>
  <c r="E3515" i="1"/>
  <c r="F3515" i="1"/>
  <c r="E3516" i="1"/>
  <c r="F3516" i="1"/>
  <c r="E3517" i="1"/>
  <c r="F3517" i="1"/>
  <c r="E3518" i="1"/>
  <c r="F3518" i="1"/>
  <c r="E3519" i="1"/>
  <c r="F3519" i="1"/>
  <c r="E3520" i="1"/>
  <c r="F3520" i="1"/>
  <c r="E3521" i="1"/>
  <c r="F3521" i="1"/>
  <c r="E3522" i="1"/>
  <c r="F3522" i="1"/>
  <c r="E3523" i="1"/>
  <c r="F3523" i="1"/>
  <c r="E3524" i="1"/>
  <c r="F3524" i="1"/>
  <c r="E3525" i="1"/>
  <c r="F3525" i="1"/>
  <c r="E3526" i="1"/>
  <c r="F3526" i="1"/>
  <c r="E3527" i="1"/>
  <c r="F3527" i="1"/>
  <c r="E3528" i="1"/>
  <c r="F3528" i="1"/>
  <c r="E3529" i="1"/>
  <c r="F3529" i="1"/>
  <c r="E3530" i="1"/>
  <c r="F3530" i="1"/>
  <c r="E3531" i="1"/>
  <c r="F3531" i="1"/>
  <c r="E3532" i="1"/>
  <c r="F3532" i="1"/>
  <c r="E3533" i="1"/>
  <c r="F3533" i="1"/>
  <c r="E3534" i="1"/>
  <c r="F3534" i="1"/>
  <c r="E3535" i="1"/>
  <c r="F3535" i="1"/>
  <c r="E3536" i="1"/>
  <c r="F3536" i="1"/>
  <c r="E3537" i="1"/>
  <c r="F3537" i="1"/>
  <c r="E3538" i="1"/>
  <c r="F3538" i="1"/>
  <c r="E3539" i="1"/>
  <c r="F3539" i="1"/>
  <c r="E3540" i="1"/>
  <c r="F3540" i="1"/>
  <c r="E3541" i="1"/>
  <c r="F3541" i="1"/>
  <c r="E3542" i="1"/>
  <c r="F3542" i="1"/>
  <c r="E3543" i="1"/>
  <c r="F3543" i="1"/>
  <c r="E3544" i="1"/>
  <c r="F3544" i="1"/>
  <c r="E3545" i="1"/>
  <c r="F3545" i="1"/>
  <c r="E3546" i="1"/>
  <c r="F3546" i="1"/>
  <c r="E3547" i="1"/>
  <c r="F3547" i="1"/>
  <c r="E3548" i="1"/>
  <c r="F3548" i="1"/>
  <c r="E3549" i="1"/>
  <c r="F3549" i="1"/>
  <c r="E3550" i="1"/>
  <c r="F3550" i="1"/>
  <c r="E3551" i="1"/>
  <c r="F3551" i="1"/>
  <c r="E3552" i="1"/>
  <c r="F3552" i="1"/>
  <c r="E3553" i="1"/>
  <c r="F3553" i="1"/>
  <c r="E3554" i="1"/>
  <c r="F3554" i="1"/>
  <c r="E3555" i="1"/>
  <c r="F3555" i="1"/>
  <c r="E3556" i="1"/>
  <c r="F3556" i="1"/>
  <c r="E3557" i="1"/>
  <c r="F3557" i="1"/>
  <c r="E3558" i="1"/>
  <c r="F3558" i="1"/>
  <c r="E3559" i="1"/>
  <c r="F3559" i="1"/>
  <c r="E3560" i="1"/>
  <c r="F3560" i="1"/>
  <c r="E3561" i="1"/>
  <c r="F3561" i="1"/>
  <c r="E3562" i="1"/>
  <c r="F3562" i="1"/>
  <c r="E3563" i="1"/>
  <c r="F3563" i="1"/>
  <c r="E3564" i="1"/>
  <c r="F3564" i="1"/>
  <c r="E3565" i="1"/>
  <c r="F3565" i="1"/>
  <c r="E3566" i="1"/>
  <c r="F3566" i="1"/>
  <c r="E3567" i="1"/>
  <c r="F3567" i="1"/>
  <c r="E3568" i="1"/>
  <c r="F3568" i="1"/>
  <c r="E3569" i="1"/>
  <c r="F3569" i="1"/>
  <c r="E3570" i="1"/>
  <c r="F3570" i="1"/>
  <c r="E3571" i="1"/>
  <c r="F3571" i="1"/>
  <c r="E3572" i="1"/>
  <c r="F3572" i="1"/>
  <c r="E3573" i="1"/>
  <c r="F3573" i="1"/>
  <c r="E3574" i="1"/>
  <c r="F3574" i="1"/>
  <c r="E3575" i="1"/>
  <c r="F3575" i="1"/>
  <c r="E3576" i="1"/>
  <c r="F3576" i="1"/>
  <c r="E3577" i="1"/>
  <c r="F3577" i="1"/>
  <c r="E3578" i="1"/>
  <c r="F3578" i="1"/>
  <c r="E3579" i="1"/>
  <c r="F3579" i="1"/>
  <c r="E3580" i="1"/>
  <c r="F3580" i="1"/>
  <c r="E3581" i="1"/>
  <c r="F3581" i="1"/>
  <c r="E3582" i="1"/>
  <c r="F3582" i="1"/>
  <c r="E3583" i="1"/>
  <c r="F3583" i="1"/>
  <c r="E3584" i="1"/>
  <c r="F3584" i="1"/>
  <c r="E3585" i="1"/>
  <c r="F3585" i="1"/>
  <c r="E3586" i="1"/>
  <c r="F3586" i="1"/>
  <c r="E3587" i="1"/>
  <c r="F3587" i="1"/>
  <c r="E3588" i="1"/>
  <c r="F3588" i="1"/>
  <c r="E3589" i="1"/>
  <c r="F3589" i="1"/>
  <c r="E3590" i="1"/>
  <c r="F3590" i="1"/>
  <c r="E3591" i="1"/>
  <c r="F3591" i="1"/>
  <c r="E3592" i="1"/>
  <c r="F3592" i="1"/>
  <c r="E3593" i="1"/>
  <c r="F3593" i="1"/>
  <c r="E3594" i="1"/>
  <c r="F3594" i="1"/>
  <c r="E3595" i="1"/>
  <c r="F3595" i="1"/>
  <c r="E3596" i="1"/>
  <c r="F3596" i="1"/>
  <c r="E3597" i="1"/>
  <c r="F3597" i="1"/>
  <c r="E3598" i="1"/>
  <c r="F3598" i="1"/>
  <c r="E3599" i="1"/>
  <c r="F3599" i="1"/>
  <c r="E3600" i="1"/>
  <c r="F3600" i="1"/>
  <c r="E3601" i="1"/>
  <c r="F3601" i="1"/>
  <c r="E3602" i="1"/>
  <c r="F3602" i="1"/>
  <c r="E3603" i="1"/>
  <c r="F3603" i="1"/>
  <c r="E3604" i="1"/>
  <c r="F3604" i="1"/>
  <c r="E3605" i="1"/>
  <c r="F3605" i="1"/>
  <c r="E3606" i="1"/>
  <c r="F3606" i="1"/>
  <c r="E3607" i="1"/>
  <c r="F3607" i="1"/>
  <c r="E3608" i="1"/>
  <c r="F3608" i="1"/>
  <c r="E3609" i="1"/>
  <c r="F3609" i="1"/>
  <c r="E3610" i="1"/>
  <c r="F3610" i="1"/>
  <c r="E3611" i="1"/>
  <c r="F3611" i="1"/>
  <c r="E3612" i="1"/>
  <c r="F3612" i="1"/>
  <c r="E3613" i="1"/>
  <c r="F3613" i="1"/>
  <c r="E3614" i="1"/>
  <c r="F3614" i="1"/>
  <c r="E3615" i="1"/>
  <c r="F3615" i="1"/>
  <c r="E3616" i="1"/>
  <c r="F3616" i="1"/>
  <c r="E3617" i="1"/>
  <c r="F3617" i="1"/>
  <c r="E3618" i="1"/>
  <c r="F3618" i="1"/>
  <c r="E3619" i="1"/>
  <c r="F3619" i="1"/>
  <c r="E3620" i="1"/>
  <c r="F3620" i="1"/>
  <c r="E3621" i="1"/>
  <c r="F3621" i="1"/>
  <c r="E3622" i="1"/>
  <c r="F3622" i="1"/>
  <c r="E3623" i="1"/>
  <c r="F3623" i="1"/>
  <c r="E3624" i="1"/>
  <c r="F3624" i="1"/>
  <c r="E3625" i="1"/>
  <c r="F3625" i="1"/>
  <c r="E3626" i="1"/>
  <c r="F3626" i="1"/>
  <c r="E3627" i="1"/>
  <c r="F3627" i="1"/>
  <c r="E3628" i="1"/>
  <c r="F3628" i="1"/>
  <c r="E3629" i="1"/>
  <c r="F3629" i="1"/>
  <c r="E3630" i="1"/>
  <c r="F3630" i="1"/>
  <c r="E3631" i="1"/>
  <c r="F3631" i="1"/>
  <c r="E3632" i="1"/>
  <c r="F3632" i="1"/>
  <c r="E3633" i="1"/>
  <c r="F3633" i="1"/>
  <c r="E3634" i="1"/>
  <c r="F3634" i="1"/>
  <c r="E3635" i="1"/>
  <c r="F3635" i="1"/>
  <c r="E3636" i="1"/>
  <c r="F3636" i="1"/>
  <c r="E3637" i="1"/>
  <c r="F3637" i="1"/>
  <c r="E3638" i="1"/>
  <c r="F3638" i="1"/>
  <c r="E3639" i="1"/>
  <c r="F3639" i="1"/>
  <c r="E3640" i="1"/>
  <c r="F3640" i="1"/>
  <c r="E3641" i="1"/>
  <c r="F3641" i="1"/>
  <c r="E3642" i="1"/>
  <c r="F3642" i="1"/>
  <c r="E3643" i="1"/>
  <c r="F3643" i="1"/>
  <c r="E3644" i="1"/>
  <c r="F3644" i="1"/>
  <c r="E3645" i="1"/>
  <c r="F3645" i="1"/>
  <c r="E3646" i="1"/>
  <c r="F3646" i="1"/>
  <c r="E3647" i="1"/>
  <c r="F3647" i="1"/>
  <c r="E3648" i="1"/>
  <c r="F3648" i="1"/>
  <c r="E3649" i="1"/>
  <c r="F3649" i="1"/>
  <c r="E3650" i="1"/>
  <c r="F3650" i="1"/>
  <c r="E3651" i="1"/>
  <c r="F3651" i="1"/>
  <c r="E3652" i="1"/>
  <c r="F3652" i="1"/>
  <c r="E3653" i="1"/>
  <c r="F3653" i="1"/>
  <c r="E3654" i="1"/>
  <c r="F3654" i="1"/>
  <c r="E3655" i="1"/>
  <c r="F3655" i="1"/>
  <c r="E3656" i="1"/>
  <c r="F3656" i="1"/>
  <c r="E3657" i="1"/>
  <c r="F3657" i="1"/>
  <c r="E3658" i="1"/>
  <c r="F3658" i="1"/>
  <c r="E3659" i="1"/>
  <c r="F3659" i="1"/>
  <c r="E3660" i="1"/>
  <c r="F3660" i="1"/>
  <c r="E3661" i="1"/>
  <c r="F3661" i="1"/>
  <c r="E3662" i="1"/>
  <c r="F3662" i="1"/>
  <c r="E3663" i="1"/>
  <c r="F3663" i="1"/>
  <c r="E3664" i="1"/>
  <c r="F3664" i="1"/>
  <c r="E3665" i="1"/>
  <c r="F3665" i="1"/>
  <c r="E3666" i="1"/>
  <c r="F3666" i="1"/>
  <c r="E3667" i="1"/>
  <c r="F3667" i="1"/>
  <c r="E3668" i="1"/>
  <c r="F3668" i="1"/>
  <c r="E3669" i="1"/>
  <c r="F3669" i="1"/>
  <c r="E3670" i="1"/>
  <c r="F3670" i="1"/>
  <c r="E3671" i="1"/>
  <c r="F3671" i="1"/>
  <c r="E3672" i="1"/>
  <c r="F3672" i="1"/>
  <c r="E3673" i="1"/>
  <c r="F3673" i="1"/>
  <c r="E3674" i="1"/>
  <c r="F3674" i="1"/>
  <c r="E3675" i="1"/>
  <c r="F3675" i="1"/>
  <c r="E3676" i="1"/>
  <c r="F3676" i="1"/>
  <c r="E3677" i="1"/>
  <c r="F3677" i="1"/>
  <c r="E3678" i="1"/>
  <c r="F3678" i="1"/>
  <c r="E3679" i="1"/>
  <c r="F3679" i="1"/>
  <c r="E3680" i="1"/>
  <c r="F3680" i="1"/>
  <c r="E3681" i="1"/>
  <c r="F3681" i="1"/>
  <c r="E3682" i="1"/>
  <c r="F3682" i="1"/>
  <c r="E3683" i="1"/>
  <c r="F3683" i="1"/>
  <c r="E3684" i="1"/>
  <c r="F3684" i="1"/>
  <c r="E3685" i="1"/>
  <c r="F3685" i="1"/>
  <c r="E3686" i="1"/>
  <c r="F3686" i="1"/>
  <c r="E3687" i="1"/>
  <c r="F3687" i="1"/>
  <c r="E3688" i="1"/>
  <c r="F3688" i="1"/>
  <c r="E3689" i="1"/>
  <c r="F3689" i="1"/>
  <c r="E3690" i="1"/>
  <c r="F3690" i="1"/>
  <c r="E3691" i="1"/>
  <c r="F3691" i="1"/>
  <c r="E3692" i="1"/>
  <c r="F3692" i="1"/>
  <c r="E3693" i="1"/>
  <c r="F3693" i="1"/>
  <c r="E3694" i="1"/>
  <c r="F3694" i="1"/>
  <c r="E3695" i="1"/>
  <c r="F3695" i="1"/>
  <c r="E3696" i="1"/>
  <c r="F3696" i="1"/>
  <c r="E3697" i="1"/>
  <c r="F3697" i="1"/>
  <c r="E3698" i="1"/>
  <c r="F3698" i="1"/>
  <c r="E3699" i="1"/>
  <c r="F3699" i="1"/>
  <c r="E3700" i="1"/>
  <c r="F3700" i="1"/>
  <c r="E3701" i="1"/>
  <c r="F3701" i="1"/>
  <c r="E3702" i="1"/>
  <c r="F3702" i="1"/>
  <c r="E3703" i="1"/>
  <c r="F3703" i="1"/>
  <c r="E3704" i="1"/>
  <c r="F3704" i="1"/>
  <c r="E3705" i="1"/>
  <c r="F3705" i="1"/>
  <c r="E3706" i="1"/>
  <c r="F3706" i="1"/>
  <c r="E3707" i="1"/>
  <c r="F3707" i="1"/>
  <c r="E3708" i="1"/>
  <c r="F3708" i="1"/>
  <c r="E3709" i="1"/>
  <c r="F3709" i="1"/>
  <c r="E3710" i="1"/>
  <c r="F3710" i="1"/>
  <c r="E3711" i="1"/>
  <c r="F3711" i="1"/>
  <c r="E3712" i="1"/>
  <c r="F3712" i="1"/>
  <c r="E3713" i="1"/>
  <c r="F3713" i="1"/>
  <c r="E3714" i="1"/>
  <c r="F3714" i="1"/>
  <c r="E3715" i="1"/>
  <c r="F3715" i="1"/>
  <c r="E3716" i="1"/>
  <c r="F3716" i="1"/>
  <c r="E3717" i="1"/>
  <c r="F3717" i="1"/>
  <c r="E3718" i="1"/>
  <c r="F3718" i="1"/>
  <c r="E3719" i="1"/>
  <c r="F3719" i="1"/>
  <c r="E3720" i="1"/>
  <c r="F3720" i="1"/>
  <c r="E3721" i="1"/>
  <c r="F3721" i="1"/>
  <c r="E3722" i="1"/>
  <c r="F3722" i="1"/>
  <c r="E3723" i="1"/>
  <c r="F3723" i="1"/>
  <c r="E3724" i="1"/>
  <c r="F3724" i="1"/>
  <c r="E3725" i="1"/>
  <c r="F3725" i="1"/>
  <c r="E3726" i="1"/>
  <c r="F3726" i="1"/>
  <c r="E3727" i="1"/>
  <c r="F3727" i="1"/>
  <c r="E3728" i="1"/>
  <c r="F3728" i="1"/>
  <c r="E3729" i="1"/>
  <c r="F3729" i="1"/>
  <c r="E3730" i="1"/>
  <c r="F3730" i="1"/>
  <c r="E3731" i="1"/>
  <c r="F3731" i="1"/>
  <c r="E3732" i="1"/>
  <c r="F3732" i="1"/>
  <c r="E3733" i="1"/>
  <c r="F3733" i="1"/>
  <c r="E3734" i="1"/>
  <c r="F3734" i="1"/>
  <c r="E3735" i="1"/>
  <c r="F3735" i="1"/>
  <c r="E3736" i="1"/>
  <c r="F3736" i="1"/>
  <c r="E3737" i="1"/>
  <c r="F3737" i="1"/>
  <c r="E3738" i="1"/>
  <c r="F3738" i="1"/>
  <c r="E3739" i="1"/>
  <c r="F3739" i="1"/>
  <c r="E3740" i="1"/>
  <c r="F3740" i="1"/>
  <c r="E3741" i="1"/>
  <c r="F3741" i="1"/>
  <c r="E3742" i="1"/>
  <c r="F3742" i="1"/>
  <c r="E3743" i="1"/>
  <c r="F3743" i="1"/>
  <c r="E3744" i="1"/>
  <c r="F3744" i="1"/>
  <c r="E3745" i="1"/>
  <c r="F3745" i="1"/>
  <c r="E3746" i="1"/>
  <c r="F3746" i="1"/>
  <c r="E3747" i="1"/>
  <c r="F3747" i="1"/>
  <c r="E3748" i="1"/>
  <c r="F3748" i="1"/>
  <c r="E3749" i="1"/>
  <c r="F3749" i="1"/>
  <c r="E3750" i="1"/>
  <c r="F3750" i="1"/>
  <c r="E3751" i="1"/>
  <c r="F3751" i="1"/>
  <c r="E3752" i="1"/>
  <c r="F3752" i="1"/>
  <c r="E3753" i="1"/>
  <c r="F3753" i="1"/>
  <c r="E3754" i="1"/>
  <c r="F3754" i="1"/>
  <c r="E3755" i="1"/>
  <c r="F3755" i="1"/>
  <c r="E3756" i="1"/>
  <c r="F3756" i="1"/>
  <c r="E3757" i="1"/>
  <c r="F3757" i="1"/>
  <c r="E3758" i="1"/>
  <c r="F3758" i="1"/>
  <c r="E3759" i="1"/>
  <c r="F3759" i="1"/>
  <c r="E3760" i="1"/>
  <c r="F3760" i="1"/>
  <c r="E3761" i="1"/>
  <c r="F3761" i="1"/>
  <c r="E3762" i="1"/>
  <c r="F3762" i="1"/>
  <c r="E3763" i="1"/>
  <c r="F3763" i="1"/>
  <c r="E3764" i="1"/>
  <c r="F3764" i="1"/>
  <c r="E3765" i="1"/>
  <c r="F3765" i="1"/>
  <c r="E3766" i="1"/>
  <c r="F3766" i="1"/>
  <c r="E3767" i="1"/>
  <c r="F3767" i="1"/>
  <c r="E3768" i="1"/>
  <c r="F3768" i="1"/>
  <c r="E3769" i="1"/>
  <c r="F3769" i="1"/>
  <c r="E3770" i="1"/>
  <c r="F3770" i="1"/>
  <c r="E3771" i="1"/>
  <c r="F3771" i="1"/>
  <c r="E3772" i="1"/>
  <c r="F3772" i="1"/>
  <c r="E3773" i="1"/>
  <c r="F3773" i="1"/>
  <c r="E3774" i="1"/>
  <c r="F3774" i="1"/>
  <c r="E3775" i="1"/>
  <c r="F3775" i="1"/>
  <c r="E3776" i="1"/>
  <c r="F3776" i="1"/>
  <c r="E3777" i="1"/>
  <c r="F3777" i="1"/>
  <c r="E3778" i="1"/>
  <c r="F3778" i="1"/>
  <c r="E3779" i="1"/>
  <c r="F3779" i="1"/>
  <c r="E3780" i="1"/>
  <c r="F3780" i="1"/>
  <c r="E3781" i="1"/>
  <c r="F3781" i="1"/>
  <c r="E3782" i="1"/>
  <c r="F3782" i="1"/>
  <c r="E3783" i="1"/>
  <c r="F3783" i="1"/>
  <c r="E3784" i="1"/>
  <c r="F3784" i="1"/>
  <c r="E3785" i="1"/>
  <c r="F3785" i="1"/>
  <c r="E3786" i="1"/>
  <c r="F3786" i="1"/>
  <c r="E3787" i="1"/>
  <c r="F3787" i="1"/>
  <c r="E3788" i="1"/>
  <c r="F3788" i="1"/>
  <c r="E3789" i="1"/>
  <c r="F3789" i="1"/>
  <c r="E3790" i="1"/>
  <c r="F3790" i="1"/>
  <c r="E3791" i="1"/>
  <c r="F3791" i="1"/>
  <c r="E3792" i="1"/>
  <c r="F3792" i="1"/>
  <c r="E3793" i="1"/>
  <c r="F3793" i="1"/>
  <c r="E3794" i="1"/>
  <c r="F3794" i="1"/>
  <c r="E3795" i="1"/>
  <c r="F3795" i="1"/>
  <c r="E3796" i="1"/>
  <c r="F3796" i="1"/>
  <c r="E3797" i="1"/>
  <c r="F3797" i="1"/>
  <c r="E3798" i="1"/>
  <c r="F3798" i="1"/>
  <c r="E3799" i="1"/>
  <c r="F3799" i="1"/>
  <c r="E3800" i="1"/>
  <c r="F3800" i="1"/>
  <c r="E3801" i="1"/>
  <c r="F3801" i="1"/>
  <c r="E3802" i="1"/>
  <c r="F3802" i="1"/>
  <c r="E3803" i="1"/>
  <c r="F3803" i="1"/>
  <c r="E3804" i="1"/>
  <c r="F3804" i="1"/>
  <c r="E3805" i="1"/>
  <c r="F3805" i="1"/>
  <c r="E3806" i="1"/>
  <c r="F3806" i="1"/>
  <c r="E3807" i="1"/>
  <c r="F3807" i="1"/>
  <c r="E3808" i="1"/>
  <c r="F3808" i="1"/>
  <c r="E3809" i="1"/>
  <c r="F3809" i="1"/>
  <c r="E3810" i="1"/>
  <c r="F3810" i="1"/>
  <c r="E3811" i="1"/>
  <c r="F3811" i="1"/>
  <c r="E3812" i="1"/>
  <c r="F3812" i="1"/>
  <c r="E3813" i="1"/>
  <c r="F3813" i="1"/>
  <c r="E3814" i="1"/>
  <c r="F3814" i="1"/>
  <c r="E3815" i="1"/>
  <c r="F3815" i="1"/>
  <c r="E3816" i="1"/>
  <c r="F3816" i="1"/>
  <c r="E3817" i="1"/>
  <c r="F3817" i="1"/>
  <c r="E3818" i="1"/>
  <c r="F3818" i="1"/>
  <c r="E3819" i="1"/>
  <c r="F3819" i="1"/>
  <c r="E3820" i="1"/>
  <c r="F3820" i="1"/>
  <c r="E3821" i="1"/>
  <c r="F3821" i="1"/>
  <c r="E3822" i="1"/>
  <c r="F3822" i="1"/>
  <c r="E3823" i="1"/>
  <c r="F3823" i="1"/>
  <c r="E3824" i="1"/>
  <c r="F3824" i="1"/>
  <c r="E3825" i="1"/>
  <c r="F3825" i="1"/>
  <c r="E3826" i="1"/>
  <c r="F3826" i="1"/>
  <c r="E3827" i="1"/>
  <c r="F3827" i="1"/>
  <c r="E3828" i="1"/>
  <c r="F3828" i="1"/>
  <c r="E3829" i="1"/>
  <c r="F3829" i="1"/>
  <c r="E3830" i="1"/>
  <c r="F3830" i="1"/>
  <c r="E3831" i="1"/>
  <c r="F3831" i="1"/>
  <c r="E3832" i="1"/>
  <c r="F3832" i="1"/>
  <c r="E3833" i="1"/>
  <c r="F3833" i="1"/>
  <c r="E3834" i="1"/>
  <c r="F3834" i="1"/>
  <c r="E3835" i="1"/>
  <c r="F3835" i="1"/>
  <c r="E3836" i="1"/>
  <c r="F3836" i="1"/>
  <c r="E3837" i="1"/>
  <c r="F3837" i="1"/>
  <c r="E3838" i="1"/>
  <c r="F3838" i="1"/>
  <c r="E3839" i="1"/>
  <c r="F3839" i="1"/>
  <c r="E3840" i="1"/>
  <c r="F3840" i="1"/>
  <c r="E3841" i="1"/>
  <c r="F3841" i="1"/>
  <c r="E3842" i="1"/>
  <c r="F3842" i="1"/>
  <c r="E3843" i="1"/>
  <c r="F3843" i="1"/>
  <c r="E3844" i="1"/>
  <c r="F3844" i="1"/>
  <c r="E3845" i="1"/>
  <c r="F3845" i="1"/>
  <c r="E3846" i="1"/>
  <c r="F3846" i="1"/>
  <c r="E3847" i="1"/>
  <c r="F3847" i="1"/>
  <c r="E3848" i="1"/>
  <c r="F3848" i="1"/>
  <c r="E3849" i="1"/>
  <c r="F3849" i="1"/>
  <c r="E3850" i="1"/>
  <c r="F3850" i="1"/>
  <c r="E3851" i="1"/>
  <c r="F3851" i="1"/>
  <c r="E3852" i="1"/>
  <c r="F3852" i="1"/>
  <c r="E3853" i="1"/>
  <c r="F3853" i="1"/>
  <c r="E3854" i="1"/>
  <c r="F3854" i="1"/>
  <c r="E3855" i="1"/>
  <c r="F3855" i="1"/>
  <c r="E3856" i="1"/>
  <c r="F3856" i="1"/>
  <c r="E3857" i="1"/>
  <c r="F3857" i="1"/>
  <c r="E3858" i="1"/>
  <c r="F3858" i="1"/>
  <c r="E3859" i="1"/>
  <c r="F3859" i="1"/>
  <c r="E3860" i="1"/>
  <c r="F3860" i="1"/>
  <c r="E3861" i="1"/>
  <c r="F3861" i="1"/>
  <c r="E3862" i="1"/>
  <c r="F3862" i="1"/>
  <c r="E3863" i="1"/>
  <c r="F3863" i="1"/>
  <c r="E3864" i="1"/>
  <c r="F3864" i="1"/>
  <c r="E3865" i="1"/>
  <c r="F3865" i="1"/>
  <c r="E3866" i="1"/>
  <c r="F3866" i="1"/>
  <c r="E3867" i="1"/>
  <c r="F3867" i="1"/>
  <c r="E3868" i="1"/>
  <c r="F3868" i="1"/>
  <c r="E3869" i="1"/>
  <c r="F3869" i="1"/>
  <c r="E3870" i="1"/>
  <c r="F3870" i="1"/>
  <c r="E3871" i="1"/>
  <c r="F3871" i="1"/>
  <c r="E3872" i="1"/>
  <c r="F3872" i="1"/>
  <c r="E3873" i="1"/>
  <c r="F3873" i="1"/>
  <c r="E3874" i="1"/>
  <c r="F3874" i="1"/>
  <c r="E3875" i="1"/>
  <c r="F3875" i="1"/>
  <c r="E3876" i="1"/>
  <c r="F3876" i="1"/>
  <c r="E3877" i="1"/>
  <c r="F3877" i="1"/>
  <c r="E3878" i="1"/>
  <c r="F3878" i="1"/>
  <c r="E3879" i="1"/>
  <c r="F3879" i="1"/>
  <c r="E3880" i="1"/>
  <c r="F3880" i="1"/>
  <c r="E3881" i="1"/>
  <c r="F3881" i="1"/>
  <c r="E3882" i="1"/>
  <c r="F3882" i="1"/>
  <c r="E3883" i="1"/>
  <c r="F3883" i="1"/>
  <c r="E3884" i="1"/>
  <c r="F3884" i="1"/>
  <c r="E3885" i="1"/>
  <c r="F3885" i="1"/>
  <c r="E3886" i="1"/>
  <c r="F3886" i="1"/>
  <c r="E3887" i="1"/>
  <c r="F3887" i="1"/>
  <c r="E3888" i="1"/>
  <c r="F3888" i="1"/>
  <c r="E3889" i="1"/>
  <c r="F3889" i="1"/>
  <c r="E3890" i="1"/>
  <c r="F3890" i="1"/>
  <c r="E3891" i="1"/>
  <c r="F3891" i="1"/>
  <c r="E3892" i="1"/>
  <c r="F3892" i="1"/>
  <c r="E3893" i="1"/>
  <c r="F3893" i="1"/>
  <c r="E3894" i="1"/>
  <c r="F3894" i="1"/>
  <c r="E3895" i="1"/>
  <c r="F3895" i="1"/>
  <c r="E3896" i="1"/>
  <c r="F3896" i="1"/>
  <c r="E3897" i="1"/>
  <c r="F3897" i="1"/>
  <c r="E3898" i="1"/>
  <c r="F3898" i="1"/>
  <c r="E3899" i="1"/>
  <c r="F3899" i="1"/>
  <c r="E3900" i="1"/>
  <c r="F3900" i="1"/>
  <c r="E3901" i="1"/>
  <c r="F3901" i="1"/>
  <c r="E3902" i="1"/>
  <c r="F3902" i="1"/>
  <c r="E3903" i="1"/>
  <c r="F3903" i="1"/>
  <c r="E3904" i="1"/>
  <c r="F3904" i="1"/>
  <c r="E3905" i="1"/>
  <c r="F3905" i="1"/>
  <c r="E3906" i="1"/>
  <c r="F3906" i="1"/>
  <c r="E3907" i="1"/>
  <c r="F3907" i="1"/>
  <c r="E3908" i="1"/>
  <c r="F3908" i="1"/>
  <c r="E3909" i="1"/>
  <c r="F3909" i="1"/>
  <c r="E3910" i="1"/>
  <c r="F3910" i="1"/>
  <c r="E3911" i="1"/>
  <c r="F3911" i="1"/>
  <c r="E3912" i="1"/>
  <c r="F3912" i="1"/>
  <c r="E3913" i="1"/>
  <c r="F3913" i="1"/>
  <c r="E3914" i="1"/>
  <c r="F3914" i="1"/>
  <c r="E3915" i="1"/>
  <c r="F3915" i="1"/>
  <c r="E3916" i="1"/>
  <c r="F3916" i="1"/>
  <c r="E3917" i="1"/>
  <c r="F3917" i="1"/>
  <c r="E3918" i="1"/>
  <c r="F3918" i="1"/>
  <c r="E3919" i="1"/>
  <c r="F3919" i="1"/>
  <c r="E3920" i="1"/>
  <c r="F3920" i="1"/>
  <c r="E3921" i="1"/>
  <c r="F3921" i="1"/>
  <c r="E3922" i="1"/>
  <c r="F3922" i="1"/>
  <c r="E3923" i="1"/>
  <c r="F3923" i="1"/>
  <c r="E3924" i="1"/>
  <c r="F3924" i="1"/>
  <c r="E3925" i="1"/>
  <c r="F3925" i="1"/>
  <c r="E3926" i="1"/>
  <c r="F3926" i="1"/>
  <c r="E3927" i="1"/>
  <c r="F3927" i="1"/>
  <c r="E3928" i="1"/>
  <c r="F3928" i="1"/>
  <c r="E3929" i="1"/>
  <c r="F3929" i="1"/>
  <c r="E3930" i="1"/>
  <c r="F3930" i="1"/>
  <c r="E3931" i="1"/>
  <c r="F3931" i="1"/>
  <c r="E3932" i="1"/>
  <c r="F3932" i="1"/>
  <c r="E3933" i="1"/>
  <c r="F3933" i="1"/>
  <c r="E3934" i="1"/>
  <c r="F3934" i="1"/>
  <c r="E3935" i="1"/>
  <c r="F3935" i="1"/>
  <c r="E3936" i="1"/>
  <c r="F3936" i="1"/>
  <c r="E3937" i="1"/>
  <c r="F3937" i="1"/>
  <c r="E3938" i="1"/>
  <c r="F3938" i="1"/>
  <c r="E3939" i="1"/>
  <c r="F3939" i="1"/>
  <c r="E3940" i="1"/>
  <c r="F3940" i="1"/>
  <c r="E3941" i="1"/>
  <c r="F3941" i="1"/>
  <c r="E3942" i="1"/>
  <c r="F3942" i="1"/>
  <c r="E3943" i="1"/>
  <c r="F3943" i="1"/>
  <c r="E3944" i="1"/>
  <c r="F3944" i="1"/>
  <c r="E3945" i="1"/>
  <c r="F3945" i="1"/>
  <c r="E3946" i="1"/>
  <c r="F3946" i="1"/>
  <c r="E3947" i="1"/>
  <c r="F3947" i="1"/>
  <c r="E3948" i="1"/>
  <c r="F3948" i="1"/>
  <c r="E3949" i="1"/>
  <c r="F3949" i="1"/>
  <c r="E3950" i="1"/>
  <c r="F3950" i="1"/>
  <c r="E3951" i="1"/>
  <c r="F3951" i="1"/>
  <c r="E3952" i="1"/>
  <c r="F3952" i="1"/>
  <c r="E3953" i="1"/>
  <c r="F3953" i="1"/>
  <c r="E3954" i="1"/>
  <c r="F3954" i="1"/>
  <c r="E3955" i="1"/>
  <c r="F3955" i="1"/>
  <c r="E3956" i="1"/>
  <c r="F3956" i="1"/>
  <c r="E3957" i="1"/>
  <c r="F3957" i="1"/>
  <c r="E3958" i="1"/>
  <c r="F3958" i="1"/>
  <c r="E3959" i="1"/>
  <c r="F3959" i="1"/>
  <c r="E3960" i="1"/>
  <c r="F3960" i="1"/>
  <c r="E3961" i="1"/>
  <c r="F3961" i="1"/>
  <c r="E3962" i="1"/>
  <c r="F3962" i="1"/>
  <c r="E3963" i="1"/>
  <c r="F3963" i="1"/>
  <c r="E3964" i="1"/>
  <c r="F3964" i="1"/>
  <c r="E3965" i="1"/>
  <c r="F3965" i="1"/>
  <c r="E3966" i="1"/>
  <c r="F3966" i="1"/>
  <c r="E3967" i="1"/>
  <c r="F3967" i="1"/>
  <c r="E3968" i="1"/>
  <c r="F3968" i="1"/>
  <c r="E3969" i="1"/>
  <c r="F3969" i="1"/>
  <c r="E3970" i="1"/>
  <c r="F3970" i="1"/>
  <c r="E3971" i="1"/>
  <c r="F3971" i="1"/>
  <c r="E3972" i="1"/>
  <c r="F3972" i="1"/>
  <c r="E3973" i="1"/>
  <c r="F3973" i="1"/>
  <c r="E3974" i="1"/>
  <c r="F3974" i="1"/>
  <c r="E3975" i="1"/>
  <c r="F3975" i="1"/>
  <c r="E3976" i="1"/>
  <c r="F3976" i="1"/>
  <c r="E3977" i="1"/>
  <c r="F3977" i="1"/>
  <c r="E3978" i="1"/>
  <c r="F3978" i="1"/>
  <c r="E3979" i="1"/>
  <c r="F3979" i="1"/>
  <c r="E3980" i="1"/>
  <c r="F3980" i="1"/>
  <c r="E3981" i="1"/>
  <c r="F3981" i="1"/>
  <c r="E3982" i="1"/>
  <c r="F3982" i="1"/>
  <c r="E3983" i="1"/>
  <c r="F3983" i="1"/>
  <c r="E3984" i="1"/>
  <c r="F3984" i="1"/>
  <c r="E3985" i="1"/>
  <c r="F3985" i="1"/>
  <c r="E3986" i="1"/>
  <c r="F3986" i="1"/>
  <c r="E3987" i="1"/>
  <c r="F3987" i="1"/>
  <c r="E3988" i="1"/>
  <c r="F3988" i="1"/>
  <c r="E3989" i="1"/>
  <c r="F3989" i="1"/>
  <c r="E3990" i="1"/>
  <c r="F3990" i="1"/>
  <c r="E3991" i="1"/>
  <c r="F3991" i="1"/>
  <c r="E3992" i="1"/>
  <c r="F3992" i="1"/>
  <c r="E3993" i="1"/>
  <c r="F3993" i="1"/>
  <c r="E3994" i="1"/>
  <c r="F3994" i="1"/>
  <c r="E3995" i="1"/>
  <c r="F3995" i="1"/>
  <c r="E3996" i="1"/>
  <c r="F3996" i="1"/>
  <c r="E3997" i="1"/>
  <c r="F3997" i="1"/>
  <c r="E3998" i="1"/>
  <c r="F3998" i="1"/>
  <c r="E3999" i="1"/>
  <c r="F3999" i="1"/>
  <c r="E4000" i="1"/>
  <c r="F4000" i="1"/>
  <c r="E4001" i="1"/>
  <c r="F4001" i="1"/>
  <c r="E4002" i="1"/>
  <c r="F4002" i="1"/>
  <c r="E4003" i="1"/>
  <c r="F4003" i="1"/>
  <c r="E4004" i="1"/>
  <c r="F4004" i="1"/>
  <c r="E4005" i="1"/>
  <c r="F4005" i="1"/>
  <c r="E4006" i="1"/>
  <c r="F4006" i="1"/>
  <c r="E4007" i="1"/>
  <c r="F4007" i="1"/>
  <c r="E4008" i="1"/>
  <c r="F4008" i="1"/>
  <c r="E4009" i="1"/>
  <c r="F4009" i="1"/>
  <c r="E4010" i="1"/>
  <c r="F4010" i="1"/>
  <c r="E4011" i="1"/>
  <c r="F4011" i="1"/>
  <c r="E4012" i="1"/>
  <c r="F4012" i="1"/>
  <c r="E4013" i="1"/>
  <c r="F4013" i="1"/>
  <c r="E4014" i="1"/>
  <c r="F4014" i="1"/>
  <c r="E4015" i="1"/>
  <c r="F4015" i="1"/>
  <c r="E4016" i="1"/>
  <c r="F4016" i="1"/>
  <c r="E4017" i="1"/>
  <c r="F4017" i="1"/>
  <c r="E4018" i="1"/>
  <c r="F4018" i="1"/>
  <c r="E4019" i="1"/>
  <c r="F4019" i="1"/>
  <c r="E4020" i="1"/>
  <c r="F4020" i="1"/>
  <c r="E4021" i="1"/>
  <c r="F4021" i="1"/>
  <c r="E4022" i="1"/>
  <c r="F4022" i="1"/>
  <c r="E4023" i="1"/>
  <c r="F4023" i="1"/>
  <c r="E4024" i="1"/>
  <c r="F4024" i="1"/>
  <c r="E4025" i="1"/>
  <c r="F4025" i="1"/>
  <c r="E4026" i="1"/>
  <c r="F4026" i="1"/>
  <c r="E4027" i="1"/>
  <c r="F4027" i="1"/>
  <c r="E4028" i="1"/>
  <c r="F4028" i="1"/>
  <c r="E4029" i="1"/>
  <c r="F4029" i="1"/>
  <c r="E4030" i="1"/>
  <c r="F4030" i="1"/>
  <c r="E4031" i="1"/>
  <c r="F4031" i="1"/>
  <c r="E4032" i="1"/>
  <c r="F4032" i="1"/>
  <c r="E4033" i="1"/>
  <c r="F4033" i="1"/>
  <c r="E4034" i="1"/>
  <c r="F4034" i="1"/>
  <c r="E4035" i="1"/>
  <c r="F4035" i="1"/>
  <c r="E4036" i="1"/>
  <c r="F4036" i="1"/>
  <c r="E4037" i="1"/>
  <c r="F4037" i="1"/>
  <c r="E4038" i="1"/>
  <c r="F4038" i="1"/>
  <c r="E4039" i="1"/>
  <c r="F4039" i="1"/>
  <c r="E4040" i="1"/>
  <c r="F4040" i="1"/>
  <c r="E4041" i="1"/>
  <c r="F4041" i="1"/>
  <c r="E4042" i="1"/>
  <c r="F4042" i="1"/>
  <c r="E4043" i="1"/>
  <c r="F4043" i="1"/>
  <c r="E4044" i="1"/>
  <c r="F4044" i="1"/>
  <c r="E4045" i="1"/>
  <c r="F4045" i="1"/>
  <c r="E4046" i="1"/>
  <c r="F4046" i="1"/>
  <c r="E4047" i="1"/>
  <c r="F4047" i="1"/>
  <c r="E4048" i="1"/>
  <c r="F4048" i="1"/>
  <c r="E4049" i="1"/>
  <c r="F4049" i="1"/>
  <c r="E4050" i="1"/>
  <c r="F4050" i="1"/>
  <c r="E4051" i="1"/>
  <c r="F4051" i="1"/>
  <c r="E4052" i="1"/>
  <c r="F4052" i="1"/>
  <c r="E4053" i="1"/>
  <c r="F4053" i="1"/>
  <c r="E4054" i="1"/>
  <c r="F4054" i="1"/>
  <c r="E4055" i="1"/>
  <c r="F4055" i="1"/>
  <c r="E4056" i="1"/>
  <c r="F4056" i="1"/>
  <c r="E4057" i="1"/>
  <c r="F4057" i="1"/>
  <c r="E4058" i="1"/>
  <c r="F4058" i="1"/>
  <c r="E4059" i="1"/>
  <c r="F4059" i="1"/>
  <c r="E4060" i="1"/>
  <c r="F4060" i="1"/>
  <c r="E4061" i="1"/>
  <c r="F4061" i="1"/>
  <c r="E4062" i="1"/>
  <c r="F4062" i="1"/>
  <c r="E4063" i="1"/>
  <c r="F4063" i="1"/>
  <c r="E4064" i="1"/>
  <c r="F4064" i="1"/>
  <c r="E4065" i="1"/>
  <c r="F4065" i="1"/>
  <c r="E4066" i="1"/>
  <c r="F4066" i="1"/>
  <c r="E4067" i="1"/>
  <c r="F4067" i="1"/>
  <c r="E4068" i="1"/>
  <c r="F4068" i="1"/>
  <c r="E4069" i="1"/>
  <c r="F4069" i="1"/>
  <c r="E4070" i="1"/>
  <c r="F4070" i="1"/>
  <c r="E4071" i="1"/>
  <c r="F4071" i="1"/>
  <c r="E4072" i="1"/>
  <c r="F4072" i="1"/>
  <c r="E4073" i="1"/>
  <c r="F4073" i="1"/>
  <c r="E4074" i="1"/>
  <c r="F4074" i="1"/>
  <c r="E4075" i="1"/>
  <c r="F4075" i="1"/>
  <c r="E4076" i="1"/>
  <c r="F4076" i="1"/>
  <c r="E4077" i="1"/>
  <c r="F4077" i="1"/>
  <c r="E4078" i="1"/>
  <c r="F4078" i="1"/>
  <c r="E4079" i="1"/>
  <c r="F4079" i="1"/>
  <c r="E4080" i="1"/>
  <c r="F4080" i="1"/>
  <c r="E4081" i="1"/>
  <c r="F4081" i="1"/>
  <c r="E4082" i="1"/>
  <c r="F4082" i="1"/>
  <c r="E4083" i="1"/>
  <c r="F4083" i="1"/>
  <c r="E4084" i="1"/>
  <c r="F4084" i="1"/>
  <c r="E4085" i="1"/>
  <c r="F4085" i="1"/>
  <c r="E4086" i="1"/>
  <c r="F4086" i="1"/>
  <c r="E4087" i="1"/>
  <c r="F4087" i="1"/>
  <c r="E4088" i="1"/>
  <c r="F4088" i="1"/>
  <c r="E4089" i="1"/>
  <c r="F4089" i="1"/>
  <c r="E4090" i="1"/>
  <c r="F4090" i="1"/>
  <c r="E4091" i="1"/>
  <c r="F4091" i="1"/>
  <c r="E4092" i="1"/>
  <c r="F4092" i="1"/>
  <c r="E4093" i="1"/>
  <c r="F4093" i="1"/>
  <c r="E4094" i="1"/>
  <c r="F4094" i="1"/>
  <c r="E4095" i="1"/>
  <c r="F4095" i="1"/>
  <c r="E4096" i="1"/>
  <c r="F4096" i="1"/>
  <c r="E4097" i="1"/>
  <c r="F4097" i="1"/>
  <c r="E4098" i="1"/>
  <c r="F4098" i="1"/>
  <c r="E4099" i="1"/>
  <c r="F4099" i="1"/>
  <c r="E4100" i="1"/>
  <c r="F4100" i="1"/>
  <c r="E4101" i="1"/>
  <c r="F4101" i="1"/>
  <c r="E4102" i="1"/>
  <c r="F4102" i="1"/>
  <c r="E4103" i="1"/>
  <c r="F4103" i="1"/>
  <c r="E4104" i="1"/>
  <c r="F4104" i="1"/>
  <c r="E4105" i="1"/>
  <c r="F4105" i="1"/>
  <c r="E4106" i="1"/>
  <c r="F4106" i="1"/>
  <c r="E4107" i="1"/>
  <c r="F4107" i="1"/>
  <c r="E4108" i="1"/>
  <c r="F4108" i="1"/>
  <c r="E4109" i="1"/>
  <c r="F4109" i="1"/>
  <c r="E4110" i="1"/>
  <c r="F4110" i="1"/>
  <c r="E4111" i="1"/>
  <c r="F4111" i="1"/>
  <c r="E4112" i="1"/>
  <c r="F4112" i="1"/>
  <c r="E4113" i="1"/>
  <c r="F4113" i="1"/>
  <c r="E4114" i="1"/>
  <c r="F4114" i="1"/>
  <c r="E4115" i="1"/>
  <c r="F4115" i="1"/>
  <c r="E4116" i="1"/>
  <c r="F4116" i="1"/>
  <c r="E4117" i="1"/>
  <c r="F4117" i="1"/>
  <c r="E4118" i="1"/>
  <c r="F4118" i="1"/>
  <c r="E4119" i="1"/>
  <c r="F4119" i="1"/>
  <c r="E4120" i="1"/>
  <c r="F4120" i="1"/>
  <c r="E4121" i="1"/>
  <c r="F4121" i="1"/>
  <c r="E4122" i="1"/>
  <c r="F4122" i="1"/>
  <c r="E4123" i="1"/>
  <c r="F4123" i="1"/>
  <c r="E4124" i="1"/>
  <c r="F4124" i="1"/>
  <c r="E4125" i="1"/>
  <c r="F4125" i="1"/>
  <c r="E4126" i="1"/>
  <c r="F4126" i="1"/>
  <c r="E4127" i="1"/>
  <c r="F4127" i="1"/>
  <c r="E4128" i="1"/>
  <c r="F4128" i="1"/>
  <c r="E4129" i="1"/>
  <c r="F4129" i="1"/>
  <c r="E4130" i="1"/>
  <c r="F4130" i="1"/>
  <c r="E4131" i="1"/>
  <c r="F4131" i="1"/>
  <c r="E4132" i="1"/>
  <c r="F4132" i="1"/>
  <c r="E4133" i="1"/>
  <c r="F4133" i="1"/>
  <c r="E4134" i="1"/>
  <c r="F4134" i="1"/>
  <c r="E4135" i="1"/>
  <c r="F4135" i="1"/>
  <c r="E4136" i="1"/>
  <c r="F4136" i="1"/>
  <c r="E4137" i="1"/>
  <c r="F4137" i="1"/>
  <c r="E4138" i="1"/>
  <c r="F4138" i="1"/>
  <c r="E4139" i="1"/>
  <c r="F4139" i="1"/>
  <c r="E4140" i="1"/>
  <c r="F4140" i="1"/>
  <c r="E4141" i="1"/>
  <c r="F4141" i="1"/>
  <c r="E4142" i="1"/>
  <c r="F4142" i="1"/>
  <c r="E4143" i="1"/>
  <c r="F4143" i="1"/>
  <c r="E4144" i="1"/>
  <c r="F4144" i="1"/>
  <c r="E4145" i="1"/>
  <c r="F4145" i="1"/>
  <c r="E4146" i="1"/>
  <c r="F4146" i="1"/>
  <c r="E4147" i="1"/>
  <c r="F4147" i="1"/>
  <c r="E4148" i="1"/>
  <c r="F4148" i="1"/>
  <c r="E4149" i="1"/>
  <c r="F4149" i="1"/>
  <c r="E4150" i="1"/>
  <c r="F4150" i="1"/>
  <c r="E4151" i="1"/>
  <c r="F4151" i="1"/>
  <c r="E4152" i="1"/>
  <c r="F4152" i="1"/>
  <c r="E4153" i="1"/>
  <c r="F4153" i="1"/>
  <c r="E4154" i="1"/>
  <c r="F4154" i="1"/>
  <c r="E4155" i="1"/>
  <c r="F4155" i="1"/>
  <c r="E4156" i="1"/>
  <c r="F4156" i="1"/>
  <c r="E4157" i="1"/>
  <c r="F4157" i="1"/>
  <c r="E4158" i="1"/>
  <c r="F4158" i="1"/>
  <c r="E4159" i="1"/>
  <c r="F4159" i="1"/>
  <c r="E4160" i="1"/>
  <c r="F4160" i="1"/>
  <c r="E4161" i="1"/>
  <c r="F4161" i="1"/>
  <c r="E4162" i="1"/>
  <c r="F4162" i="1"/>
  <c r="E4163" i="1"/>
  <c r="F4163" i="1"/>
  <c r="E4164" i="1"/>
  <c r="F4164" i="1"/>
  <c r="E4165" i="1"/>
  <c r="F4165" i="1"/>
  <c r="E4166" i="1"/>
  <c r="F4166" i="1"/>
  <c r="E4167" i="1"/>
  <c r="F4167" i="1"/>
  <c r="E4168" i="1"/>
  <c r="F4168" i="1"/>
  <c r="E4169" i="1"/>
  <c r="F4169" i="1"/>
  <c r="E4170" i="1"/>
  <c r="F4170" i="1"/>
  <c r="E4171" i="1"/>
  <c r="F4171" i="1"/>
  <c r="E4172" i="1"/>
  <c r="F4172" i="1"/>
  <c r="E4173" i="1"/>
  <c r="F4173" i="1"/>
  <c r="E4174" i="1"/>
  <c r="F4174" i="1"/>
  <c r="E4175" i="1"/>
  <c r="F4175" i="1"/>
  <c r="E4176" i="1"/>
  <c r="F4176" i="1"/>
  <c r="E4177" i="1"/>
  <c r="F4177" i="1"/>
  <c r="E4178" i="1"/>
  <c r="F4178" i="1"/>
  <c r="E4179" i="1"/>
  <c r="F4179" i="1"/>
  <c r="E4180" i="1"/>
  <c r="F4180" i="1"/>
  <c r="E4181" i="1"/>
  <c r="F4181" i="1"/>
  <c r="E4182" i="1"/>
  <c r="F4182" i="1"/>
  <c r="E4183" i="1"/>
  <c r="F4183" i="1"/>
  <c r="E4184" i="1"/>
  <c r="F4184" i="1"/>
  <c r="E4185" i="1"/>
  <c r="F4185" i="1"/>
  <c r="E4186" i="1"/>
  <c r="F4186" i="1"/>
  <c r="E4187" i="1"/>
  <c r="F4187" i="1"/>
  <c r="E4188" i="1"/>
  <c r="F4188" i="1"/>
  <c r="E4189" i="1"/>
  <c r="F4189" i="1"/>
  <c r="E4190" i="1"/>
  <c r="F4190" i="1"/>
  <c r="E4191" i="1"/>
  <c r="F4191" i="1"/>
  <c r="E4192" i="1"/>
  <c r="F4192" i="1"/>
  <c r="E4193" i="1"/>
  <c r="F4193" i="1"/>
  <c r="E4194" i="1"/>
  <c r="F4194" i="1"/>
  <c r="E4195" i="1"/>
  <c r="F4195" i="1"/>
  <c r="E4196" i="1"/>
  <c r="F4196" i="1"/>
  <c r="E4197" i="1"/>
  <c r="F4197" i="1"/>
  <c r="E4198" i="1"/>
  <c r="F4198" i="1"/>
  <c r="E4199" i="1"/>
  <c r="F4199" i="1"/>
  <c r="E4200" i="1"/>
  <c r="F4200" i="1"/>
</calcChain>
</file>

<file path=xl/sharedStrings.xml><?xml version="1.0" encoding="utf-8"?>
<sst xmlns="http://schemas.openxmlformats.org/spreadsheetml/2006/main" count="8402" uniqueCount="7293">
  <si>
    <t>Represents a plastid-encoded subunit of a NAD(P)H dehydrogenase complex.  Its mRNA is edited at four positions.  Translation data is not available for this gene.</t>
  </si>
  <si>
    <t>ATCG01050</t>
  </si>
  <si>
    <t>A chloroplast gene encoding subunit IV of the cytochrome b6/f complex</t>
  </si>
  <si>
    <t>ATCG00730</t>
  </si>
  <si>
    <t>Encodes the cytochrome b(6) subunit of the cytochrome b6f complex.</t>
  </si>
  <si>
    <t>ATCG00720</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si>
  <si>
    <t>ATCG00710</t>
  </si>
  <si>
    <t>encodes for CP47, subunit of the photosystem II reaction center.</t>
  </si>
  <si>
    <t>ATCG00680</t>
  </si>
  <si>
    <t>Encodes a protein required for photosystem I assembly and stability. In cyanobacteria, loss of function mutation in this gene increases PSII/PSI ratio without any influence on photoautotrophic growth.</t>
  </si>
  <si>
    <t>ATCG00520</t>
  </si>
  <si>
    <t>large subunit of RUBISCO. Protein is tyrosine-phosphorylated and its phosphorylation state is modulated in response to ABA in Arabidopsis thaliana seeds.</t>
  </si>
  <si>
    <t>ATCG00490</t>
  </si>
  <si>
    <t>chloroplast-encoded gene for beta subunit of ATP synthase</t>
  </si>
  <si>
    <t>ATCG00480</t>
  </si>
  <si>
    <t>ATPase epsilon subunit</t>
  </si>
  <si>
    <t>ATCG00470</t>
  </si>
  <si>
    <t>chloroplast TRNF</t>
  </si>
  <si>
    <t>ATCG00410</t>
  </si>
  <si>
    <t>Encodes the D1 subunit of photosystem I reaction center.</t>
  </si>
  <si>
    <t>ATCG00340</t>
  </si>
  <si>
    <t>30S chloroplast ribosomal protein S14</t>
  </si>
  <si>
    <t>ATCG00330</t>
  </si>
  <si>
    <t>encodes PsbZ, which is a subunit of photosystem II. In Chlamydomonas, this protein has been shown to be essential in the interaction between PS II and the light harvesting complex II.</t>
  </si>
  <si>
    <t>ATCG00300</t>
  </si>
  <si>
    <t>chloroplast gene encoding a CP43 subunit of  the photosystem II reaction center. promoter contains a blue-light responsive element.</t>
  </si>
  <si>
    <t>ATCG00280</t>
  </si>
  <si>
    <t>PSII D2 protein</t>
  </si>
  <si>
    <t>ATCG00270</t>
  </si>
  <si>
    <t>Encodes the ATPase alpha subunit, which is a subunit of ATP synthase and part of the CF1 portion which catalyzes the conversion of ADP to ATP using the proton motive force. This complex is located in the thylakoid membrane of the chloroplast.</t>
  </si>
  <si>
    <t>ATCG00120</t>
  </si>
  <si>
    <t>Encodes a maturase located in the trnK intron in the chloroplast genome.</t>
  </si>
  <si>
    <t>ATCG00040</t>
  </si>
  <si>
    <t>Encodes chlorophyll binding protein D1, a part of the photosystem II reaction center core</t>
  </si>
  <si>
    <t>ATCG0002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5G67590</t>
  </si>
  <si>
    <t>DUF1230 family protein (DUF1230);(source:Araport11)</t>
  </si>
  <si>
    <t>AT5G67370</t>
  </si>
  <si>
    <t>Member of the R2R3 factor MYB gene family involved in mediating plant responses to a variety of abiotic stimiuli. The mRNA is cell-to-cell mobile.</t>
  </si>
  <si>
    <t>AT5G67300</t>
  </si>
  <si>
    <t>Encodes an SKP1 interacting partner (SKIP2).Encodes an F-box protein. Based on genetic analysis appears to be functionally redundant with VFB1,2, and 3. When expression of all 4 genes is reduced plants show defects in growth and reduced expression of auxin response genes.</t>
  </si>
  <si>
    <t>AT5G67250</t>
  </si>
  <si>
    <t>Encode a DUF579 (domain of unknown function 579) containing protein essential for normal xylan synthesis and deposition in the secondary cell wall.</t>
  </si>
  <si>
    <t>AT5G67210</t>
  </si>
  <si>
    <t>Encodes mitochondrial gamma carbonic anhydrase. Component of the NADH dehydrogenase complex.</t>
  </si>
  <si>
    <t>AT5G66510</t>
  </si>
  <si>
    <t>Encodes a endo-beta-mannanase involved in seed germination.</t>
  </si>
  <si>
    <t>AT5G66460</t>
  </si>
  <si>
    <t>member of Calcium Dependent Protein Kinase</t>
  </si>
  <si>
    <t>AT5G66210</t>
  </si>
  <si>
    <t>RING/U-box superfamily protein;(source:Araport11)</t>
  </si>
  <si>
    <t>AT5G66070</t>
  </si>
  <si>
    <t>ARM repeat superfamily protein;(source:Araport11)</t>
  </si>
  <si>
    <t>AT5G65920</t>
  </si>
  <si>
    <t>This gene is predicted to encode a bromodomain-containing protein. Plant lines expressing RNAi constructs targeted against GTE7 show some resistance to agrobacterium-mediated root transformation.</t>
  </si>
  <si>
    <t>AT5G65630</t>
  </si>
  <si>
    <t>Encodes a protein kinase involved in mediating resistance to fungi and also trichome branch number. Kinase activity is increased by ROP6 which also affects its sub-cellular localization  (becomes localized to the cell periphery_</t>
  </si>
  <si>
    <t>AT5G65530</t>
  </si>
  <si>
    <t>histone 3 11;(source:Araport11)</t>
  </si>
  <si>
    <t>AT5G65350</t>
  </si>
  <si>
    <t>SPFH/Band 7/PHB domain-containing membrane-associated protein family;(source:Araport11)</t>
  </si>
  <si>
    <t>AT5G64870</t>
  </si>
  <si>
    <t>CYS, MET, PRO, and GLY protein 2;(source:Araport11)</t>
  </si>
  <si>
    <t>AT5G64660</t>
  </si>
  <si>
    <t>Encodes Tunicamycin Induced 1(TIN1), a plant-speci_x001E_c ER stress-inducible protein. TIN1 mutation affects pollen surface morphology. Transcriptionally induced by treatment with the N-linked glyclsylation inhibitor tunicamycin.</t>
  </si>
  <si>
    <t>AT5G64510</t>
  </si>
  <si>
    <t>CHCH domain protein;(source:Araport11)</t>
  </si>
  <si>
    <t>AT5G64400</t>
  </si>
  <si>
    <t>Encodes arabinogalactan-protein (AGP1). The mRNA is cell-to-cell mobile.</t>
  </si>
  <si>
    <t>AT5G64310</t>
  </si>
  <si>
    <t>EXORDIUM like 2;(source:Araport11)</t>
  </si>
  <si>
    <t>AT5G64260</t>
  </si>
  <si>
    <t>tropomyosin;(source:Araport11)</t>
  </si>
  <si>
    <t>AT5G64180</t>
  </si>
  <si>
    <t>Encodes a cell wall bound peroxidase that is induced by hypo-osmolarity and is involved in the lignification of cell walls.</t>
  </si>
  <si>
    <t>AT5G64120</t>
  </si>
  <si>
    <t>Encodes histidinol dehydrogenase. Up-regulated in response to UV-B.</t>
  </si>
  <si>
    <t>AT5G63890</t>
  </si>
  <si>
    <t>Encodes a member of the NAC family of transcription factors. ANAC102 appears to have a role in mediating response to low oxygen stress (hypoxia) in germinating seedlings.</t>
  </si>
  <si>
    <t>AT5G63790</t>
  </si>
  <si>
    <t>Farnesylated protein that binds metals.</t>
  </si>
  <si>
    <t>AT5G63530</t>
  </si>
  <si>
    <t>Encodes a mitochondrial gamma carbonic anhydrase-like protein. Component of the NADH dehydrogenase complex.</t>
  </si>
  <si>
    <t>AT5G63510</t>
  </si>
  <si>
    <t>transmembrane protein, putative (DUF 3339);(source:Araport11)</t>
  </si>
  <si>
    <t>AT5G63500</t>
  </si>
  <si>
    <t>member of CYP94B</t>
  </si>
  <si>
    <t>AT5G63450</t>
  </si>
  <si>
    <t>Octicosapeptide/Phox/Bem1p family protein;(source:Araport11)</t>
  </si>
  <si>
    <t>AT5G63130</t>
  </si>
  <si>
    <t>Xanthine/uracil permease family protein;(source:Araport11)</t>
  </si>
  <si>
    <t>AT5G62890</t>
  </si>
  <si>
    <t>H[+]-ATPase 11;(source:Araport11)</t>
  </si>
  <si>
    <t>AT5G62670</t>
  </si>
  <si>
    <t>Encodes a Golgi-localized hydroxyproline-O-galactosyltransferase.  Mutants display multiple phenotypes including reduced seed coat mucilage and accelerated leaf senescence.</t>
  </si>
  <si>
    <t>AT5G62620</t>
  </si>
  <si>
    <t>AT5G62580</t>
  </si>
  <si>
    <t>Calmodulin binding protein-like protein;(source:Araport11)</t>
  </si>
  <si>
    <t>AT5G62570</t>
  </si>
  <si>
    <t>RING/U-box superfamily protein with ARM repeat domain-containing protein;(source:Araport11)</t>
  </si>
  <si>
    <t>AT5G6256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520</t>
  </si>
  <si>
    <t>Encodes a Golgi apparatus-localized galactosyltransferase involved in galactosyl-substitution of xyloglucan at position 2.</t>
  </si>
  <si>
    <t>AT5G62220</t>
  </si>
  <si>
    <t>IQ-domain 23;(source:Araport11)</t>
  </si>
  <si>
    <t>AT5G62070</t>
  </si>
  <si>
    <t>diphthamide synthesis DPH2 family protein;(source:Araport11)</t>
  </si>
  <si>
    <t>AT5G62030</t>
  </si>
  <si>
    <t>encodes a member of the ERF (ethylene response factor) subfamily B-4 of ERF/AP2 transcription factor family. The protein contains one AP2 domain. There are 7 members in this subfamily.</t>
  </si>
  <si>
    <t>AT5G61890</t>
  </si>
  <si>
    <t>Involved in the regulation of  AtGA20ox3 expression, as well as seed germination. The mRNA is cell-to-cell mobile.</t>
  </si>
  <si>
    <t>AT5G61780</t>
  </si>
  <si>
    <t>GroES-like zinc-binding alcohol dehydrogenase family protein;(source:Araport11)</t>
  </si>
  <si>
    <t>AT5G61510</t>
  </si>
  <si>
    <t>RAB GTPase homolog A1F;(source:Araport11)</t>
  </si>
  <si>
    <t>AT5G60860</t>
  </si>
  <si>
    <t>Heavy metal transport/detoxification superfamily protein;(source:Araport11)</t>
  </si>
  <si>
    <t>AT5G60800</t>
  </si>
  <si>
    <t>F-box/RNI-like superfamily protein;(source:Araport11)</t>
  </si>
  <si>
    <t>AT5G60610</t>
  </si>
  <si>
    <t>Encodes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60490</t>
  </si>
  <si>
    <t>GTP binding Elongation factor Tu family protein;(source:Araport11)</t>
  </si>
  <si>
    <t>AT5G60390</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AT5G60020</t>
  </si>
  <si>
    <t>Encodes HTA6, a histone H2A protein.</t>
  </si>
  <si>
    <t>AT5G59870</t>
  </si>
  <si>
    <t>encodes a low molecular weight heat shock protein that contains the heat shock element in the promoter region. Expression is induced in response to heat shock.</t>
  </si>
  <si>
    <t>AT5G597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5G5932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5G59310</t>
  </si>
  <si>
    <t>CLAVATA 3/ESR (CLE)-like protein;(source:Araport11)</t>
  </si>
  <si>
    <t>AT5G59305</t>
  </si>
  <si>
    <t>Encodes a member of the PP2C family (Clade A protein phosphatases type 2C). Functions as a negative regulator of osmotic stress and ABA signaling.</t>
  </si>
  <si>
    <t>AT5G59220</t>
  </si>
  <si>
    <t>Encodes a cytosolic protein with E3 ligase activity that is involved in positive regulation of ABA responses.</t>
  </si>
  <si>
    <t>AT5G58787</t>
  </si>
  <si>
    <t>AtCPT7 synthesizes medium-chain polyprenols of approximately 55 carbons in length. The enzyme utlizes geranylgeranyl pyrophosphate (GGPP) and isopentenyl pyrophosphate (IPP) as substrates. The enzymatic product accumulates into plastdial membranes (DOI:10.1105/tpc.16.00796).</t>
  </si>
  <si>
    <t>AT5G58770</t>
  </si>
  <si>
    <t>zinc finger (CCCH-type) family protein;(source:Araport11)</t>
  </si>
  <si>
    <t>AT5G58620</t>
  </si>
  <si>
    <t>NAD(P)-binding Rossmann-fold superfamily protein;(source:Araport11)</t>
  </si>
  <si>
    <t>AT5G58490</t>
  </si>
  <si>
    <t>Leucine-rich repeat protein kinase family protein;(source:Araport11)</t>
  </si>
  <si>
    <t>AT5G58300</t>
  </si>
  <si>
    <t>Disease resistance protein (TIR-NBS-LRR class) family;(source:Araport11)</t>
  </si>
  <si>
    <t>AT5G58120</t>
  </si>
  <si>
    <t>chaperone binding / ATPase activator;(source:Araport11)</t>
  </si>
  <si>
    <t>AT5G58110</t>
  </si>
  <si>
    <t>O-Glycosyl hydrolases family 17 protein;(source:Araport11)</t>
  </si>
  <si>
    <t>AT5G58090</t>
  </si>
  <si>
    <t>Encodes a ubiquitin-specific protease.</t>
  </si>
  <si>
    <t>AT5G57990</t>
  </si>
  <si>
    <t>SMAX1 (SUPPRESSOR OF MAX2 1) is a member of an eight-gene family in Arabidopsis that has weak similarity to AtHSP101, a ClpB chaperonin required for thermotolerance. SMAX1 is an important component of KAR/SL signaling during seed germination and seedling growth, but is not necessary for all MAX2-dependent responses. The mRNA is cell-to-cell mobile.</t>
  </si>
  <si>
    <t>AT5G57710</t>
  </si>
  <si>
    <t>member of Plasma membrane H+-ATPase family</t>
  </si>
  <si>
    <t>AT5G57350</t>
  </si>
  <si>
    <t>Nucleotide/sugar transporter family protein;(source:Araport11)</t>
  </si>
  <si>
    <t>AT5G57100</t>
  </si>
  <si>
    <t>hydroxyproline-rich glycoprotein family protein;(source:Araport11)</t>
  </si>
  <si>
    <t>AT5G57070</t>
  </si>
  <si>
    <t>tRNA-splicing ligase (DUF239);(source:Araport11)</t>
  </si>
  <si>
    <t>AT5G56530</t>
  </si>
  <si>
    <t>AT5G56340</t>
  </si>
  <si>
    <t>LORELEI-LIKE-GPI-ANCHORED PROTEIN 1;(source:Araport11)</t>
  </si>
  <si>
    <t>AT5G56170</t>
  </si>
  <si>
    <t>Got1/Sft2-like vescicle transport protein family;(source:Araport11)</t>
  </si>
  <si>
    <t>AT5G56020</t>
  </si>
  <si>
    <t>HEAT SHOCK PROTEIN 81.4;(source:Araport11)</t>
  </si>
  <si>
    <t>AT5G56000</t>
  </si>
  <si>
    <t>AT5G55970</t>
  </si>
  <si>
    <t>AT5G55180</t>
  </si>
  <si>
    <t>Uncharacterized protein family (UPF0497);(source:Araport11)</t>
  </si>
  <si>
    <t>AT5G54980</t>
  </si>
  <si>
    <t>Translation initiation factor SUI1 family protein;(source:Araport11)</t>
  </si>
  <si>
    <t>AT5G54940</t>
  </si>
  <si>
    <t>yeast autophagy 18 F-like protein;(source:Araport11)</t>
  </si>
  <si>
    <t>AT5G54730</t>
  </si>
  <si>
    <t>Encodes a protein with  putative galacturonosyltransferase activity. Mutants defective in this gene displayed a notable reduction in xylose (&gt;50%) in the cell walls from stems and roots and a reduction in cellulose (~25%).</t>
  </si>
  <si>
    <t>AT5G54690</t>
  </si>
  <si>
    <t>Encodes a truncated KatC polypeptide (KatC(207-754)), which includes the carboxyl-terminal region of KatC. This was expressed in Escherichia coli and was shown to possess microtubule-stimulated ATPase activity.</t>
  </si>
  <si>
    <t>AT5G54670</t>
  </si>
  <si>
    <t>B-box type zinc finger family protein;(source:Araport11)</t>
  </si>
  <si>
    <t>AT5G54470</t>
  </si>
  <si>
    <t>Encodes a putative TRAPPII tethering factor required for cell plate assembly during cytokinesis.</t>
  </si>
  <si>
    <t>AT5G54440</t>
  </si>
  <si>
    <t>cotton fiber-like protein (DUF761);(source:Araport11)</t>
  </si>
  <si>
    <t>AT5G54300</t>
  </si>
  <si>
    <t>early nodulin-like protein 1;(source:Araport11)</t>
  </si>
  <si>
    <t>AT5G5387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AT5G53400</t>
  </si>
  <si>
    <t>member of Cyclic nucleotide gated channel family</t>
  </si>
  <si>
    <t>AT5G53130</t>
  </si>
  <si>
    <t>Copper transport protein family;(source:Araport11)</t>
  </si>
  <si>
    <t>AT5G52760</t>
  </si>
  <si>
    <t>AT5G52750</t>
  </si>
  <si>
    <t>Encodes a member of the DYW subfamily of pentatricopeptide repeat (PPR) proteins. Loss of MEF1 function affects RNA editing at specific sites in the mitochondrial genome but do not exhibit obvious phenotypes.</t>
  </si>
  <si>
    <t>AT5G52630</t>
  </si>
  <si>
    <t>Converts &amp;#946;-carotene to zeaxanthin via cryptoxanthin.</t>
  </si>
  <si>
    <t>AT5G52570</t>
  </si>
  <si>
    <t>Pyridoxal phosphate (PLP)-dependent transferases superfamily protein;(source:Araport11)</t>
  </si>
  <si>
    <t>AT5G51920</t>
  </si>
  <si>
    <t>Encodes a protein with biochemical, structural, and biophysical characteristics of a NEET protein.  It plays a key role in plant development, senescence, reactive oxygen homeostasis, and Fe metabolism.</t>
  </si>
  <si>
    <t>AT5G51720</t>
  </si>
  <si>
    <t>homologous to the C-terminal part of microbial trehalose-6-phosphate phosphatases</t>
  </si>
  <si>
    <t>AT5G51460</t>
  </si>
  <si>
    <t>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AT5G51430</t>
  </si>
  <si>
    <t>Transketolase family protein;(source:Araport11)</t>
  </si>
  <si>
    <t>AT5G50850</t>
  </si>
  <si>
    <t>Converts pentacyclic cyclopropyl sterols to conventional tetracyclic sterols. CPI1 function during and just after division and  support gravitropism by establishing polar PIN2 localization. Required for endocytosis of PIN2</t>
  </si>
  <si>
    <t>AT5G50375</t>
  </si>
  <si>
    <t>transcription factor bHLH145;(source:Araport11)</t>
  </si>
  <si>
    <t>AT5G50010</t>
  </si>
  <si>
    <t>Encodes a member of the exocyst complex gene family. The exocyst is a protein complex involved in tethering vesicles to the plasma membrane during regulated or polarized secretion.</t>
  </si>
  <si>
    <t>AT5G49830</t>
  </si>
  <si>
    <t>basic helix-loop-helix (bHLH) DNA-binding superfamily protein;(source:Araport11)</t>
  </si>
  <si>
    <t>AT5G48560</t>
  </si>
  <si>
    <t>receptor-like protein kinase-related family protein;(source:Araport11)</t>
  </si>
  <si>
    <t>AT5G48540</t>
  </si>
  <si>
    <t>NADPH/respiratory burst oxidase protein D (RbohD).Interacts with AtrbohF gene to fine tune the spatial control of ROI production and hypersensitive response to cell in and around infection site. The mRNA is cell-to-cell mobile.</t>
  </si>
  <si>
    <t>AT5G47910</t>
  </si>
  <si>
    <t>hypothetical protein;(source:Araport11)</t>
  </si>
  <si>
    <t>AT5G47830</t>
  </si>
  <si>
    <t>Sec14p-like phosphatidylinositol transfer family protein;(source:Araport11)</t>
  </si>
  <si>
    <t>AT5G47730</t>
  </si>
  <si>
    <t>AT5G47610</t>
  </si>
  <si>
    <t>NADH dehydrogenase ubiquinone 1 beta subcomplex subunit;(source:Araport11)</t>
  </si>
  <si>
    <t>AT5G47570</t>
  </si>
  <si>
    <t>DWNN domain, a CCHC-type zinc finger;(source:Araport11)</t>
  </si>
  <si>
    <t>AT5G47430</t>
  </si>
  <si>
    <t>alpha/beta-Hydrolases superfamily protein;(source:Araport11)</t>
  </si>
  <si>
    <t>AT5G47330</t>
  </si>
  <si>
    <t>Encodes BI-1, a homolog of mammalian Bax inhibitor 1.  Functions as an attenuator of biotic and abiotic types of cell death.  Bax-induced cell death can be downregulated by ectopically expressing AtBI in planta. The mRNA is cell-to-cell mobile.</t>
  </si>
  <si>
    <t>AT5G47120</t>
  </si>
  <si>
    <t>Protein kinase superfamily protein;(source:Araport11)</t>
  </si>
  <si>
    <t>AT5G47070</t>
  </si>
  <si>
    <t>Encodes the mitochondrial ATP synthase subunit delta.</t>
  </si>
  <si>
    <t>AT5G47030</t>
  </si>
  <si>
    <t>VQ motif-containing protein;(source:Araport11)</t>
  </si>
  <si>
    <t>AT5G46780</t>
  </si>
  <si>
    <t>AT5G46490</t>
  </si>
  <si>
    <t>F-box family protein;(source:Araport11)</t>
  </si>
  <si>
    <t>AT5G46170</t>
  </si>
  <si>
    <t>RAB GTPase homolog A1C;(source:Araport11)</t>
  </si>
  <si>
    <t>AT5G45750</t>
  </si>
  <si>
    <t>P-loop containing nucleoside triphosphate hydrolases superfamily protein;(source:Araport11)</t>
  </si>
  <si>
    <t>AT5G45440</t>
  </si>
  <si>
    <t>small GTP binding protein The mRNA is cell-to-cell mobile.</t>
  </si>
  <si>
    <t>AT5G4513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FAD-binding Berberine family protein;(source:Araport11)</t>
  </si>
  <si>
    <t>AT5G44400</t>
  </si>
  <si>
    <t>Encodes an inorganic phosphate transporter (PHT4;6).</t>
  </si>
  <si>
    <t>AT5G44370</t>
  </si>
  <si>
    <t>beta tubulin gene</t>
  </si>
  <si>
    <t>AT5G44340</t>
  </si>
  <si>
    <t>Phytochelatin synthase gene confers tolerance to cadmium ions. Catalyzes phytochelatin (PC) synthesis from glutathione (GSH) in the presence of Cd2+, Zn2+, Cu2+ and Fe3+, but not by Co2+ or Ni2+. The mRNA is cell-to-cell mobile.</t>
  </si>
  <si>
    <t>AT5G44070</t>
  </si>
  <si>
    <t>embryo sac development arrest protein;(source:Araport11)</t>
  </si>
  <si>
    <t>AT5G44060</t>
  </si>
  <si>
    <t>Encodes a cellulose synthase involved in secondary cell wall biosynthesis. Confers resistance towards bacterial and fungal pathogens, independent of salicylic acid, ethylene and jasmonate signaling. The mRNA is cell-to-cell mobile.</t>
  </si>
  <si>
    <t>AT5G44030</t>
  </si>
  <si>
    <t>Sugar isomerase (SIS) family protein;(source:Araport11)</t>
  </si>
  <si>
    <t>AT5G42740</t>
  </si>
  <si>
    <t>calmodulin like 37;(source:Araport11)</t>
  </si>
  <si>
    <t>AT5G42380</t>
  </si>
  <si>
    <t>Cysteine/Histidine-rich C1 domain family protein;(source:Araport11)</t>
  </si>
  <si>
    <t>AT5G42280</t>
  </si>
  <si>
    <t>Peroxidase superfamily protein;(source:Araport11)</t>
  </si>
  <si>
    <t>AT5G42180</t>
  </si>
  <si>
    <t>DEK, chromatin associated protein;(source:Araport11)</t>
  </si>
  <si>
    <t>AT5G42060</t>
  </si>
  <si>
    <t>Stress responsive asparagine-rich protein. Binds to PevD (Verticillium dahliae ) fungal effector protein. NRP interacts  with CRY2, leading to increased cytoplasmic accumulation of CRY2 in a blue light-independent manner (PMID:28633330).</t>
  </si>
  <si>
    <t>AT5G42050</t>
  </si>
  <si>
    <t>AT5G41750</t>
  </si>
  <si>
    <t>AT5G41740</t>
  </si>
  <si>
    <t>AT5G41550</t>
  </si>
  <si>
    <t>AT5G41400</t>
  </si>
  <si>
    <t>AT5G41100</t>
  </si>
  <si>
    <t>Encodes a feruloyl-CoA transferase required for suberin synthesis. Has feruloyl-CoA-dependent feruloyl transferase activity towards substrates with a primary alcohol.</t>
  </si>
  <si>
    <t>AT5G41040</t>
  </si>
  <si>
    <t>bromodomain testis-specific protein;(source:Araport11)</t>
  </si>
  <si>
    <t>AT5G40600</t>
  </si>
  <si>
    <t>cyclin-dependent kinase inhibitor SMR3-like protein;(source:Araport11)</t>
  </si>
  <si>
    <t>AT5G40460</t>
  </si>
  <si>
    <t>Identified in a screen for calmodulin-binding proteins obtained from an auxin treated cDNA library.</t>
  </si>
  <si>
    <t>AT5G40190</t>
  </si>
  <si>
    <t>Pathogenesis-related thaumatin superfamily protein;(source:Araport11)</t>
  </si>
  <si>
    <t>AT5G40020</t>
  </si>
  <si>
    <t>hypothetical protein (DUF1666);(source:Araport11)</t>
  </si>
  <si>
    <t>AT5G39785</t>
  </si>
  <si>
    <t>CDC2C;(source:Araport11)</t>
  </si>
  <si>
    <t>AT5G39420</t>
  </si>
  <si>
    <t>UDP-glucose 6-dehydrogenase family protein;(source:Araport11)</t>
  </si>
  <si>
    <t>AT5G39320</t>
  </si>
  <si>
    <t>Encodes a member of the Rubisco small subunit (RBCS) multigene family: RBCS1A (At1g67090), RBCS1B (At5g38430), RBCS2B (At5g38420), and RBCS3B (At5g38410). Functions to yield sufficient Rubisco content for leaf photosynthetic capacity.</t>
  </si>
  <si>
    <t>AT5G38410</t>
  </si>
  <si>
    <t>AT5G37710</t>
  </si>
  <si>
    <t>Eukaryotic aspartyl protease family protein;(source:Araport11)</t>
  </si>
  <si>
    <t>AT5G37540</t>
  </si>
  <si>
    <t>TPX2 (targeting protein for Xklp2) protein family;(source:Araport11)</t>
  </si>
  <si>
    <t>AT5G37478</t>
  </si>
  <si>
    <t>AT5G36925</t>
  </si>
  <si>
    <t>Uncharacterized protein family (UPF0016);(source:Araport11)</t>
  </si>
  <si>
    <t>AT5G36290</t>
  </si>
  <si>
    <t>Protein kinase family protein;(source:Araport11)</t>
  </si>
  <si>
    <t>AT5G35960</t>
  </si>
  <si>
    <t>Auxin-responsive family protein;(source:Araport11)</t>
  </si>
  <si>
    <t>AT5G35735</t>
  </si>
  <si>
    <t>membrane protein;(source:Araport11)</t>
  </si>
  <si>
    <t>AT5G35460</t>
  </si>
  <si>
    <t>Cyclophilin-like peptidyl-prolyl cis-trans isomerase family protein;(source:Araport11)</t>
  </si>
  <si>
    <t>AT5G35100</t>
  </si>
  <si>
    <t>craniofacial development-like protein;(source:Araport11)</t>
  </si>
  <si>
    <t>AT5G30490</t>
  </si>
  <si>
    <t>glycine-rich protein;(source:Araport11)</t>
  </si>
  <si>
    <t>AT5G28630</t>
  </si>
  <si>
    <t>Encodes HTA7, a histone H2A protein.</t>
  </si>
  <si>
    <t>AT5G27670</t>
  </si>
  <si>
    <t>Encodes CNI1 (Carbon/Nitrogen Insensitive1) (also named as ATL31), a RING type ubiquitin ligase that functions in the Carbon/Nitrogen response for growth phase transition in Arabidopsis seedlings. The mRNA is cell-to-cell mobile.</t>
  </si>
  <si>
    <t>AT5G2742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26920</t>
  </si>
  <si>
    <t>encodes ferrochelatase I located in plastids. Involved in heme biosynthesis in non-photosynthetic tissues and induced by oxidative stress in photosynthetic tissues to supply heme for defensive hemoproteins The mRNA is cell-to-cell mobile.</t>
  </si>
  <si>
    <t>AT5G26030</t>
  </si>
  <si>
    <t>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t>
  </si>
  <si>
    <t>AT5G25370</t>
  </si>
  <si>
    <t>PPPDE putative thiol peptidase family protein;(source:Araport11)</t>
  </si>
  <si>
    <t>AT5G25170</t>
  </si>
  <si>
    <t>zinc finger CONSTANS-like protein;(source:Araport11)</t>
  </si>
  <si>
    <t>AT5G24930</t>
  </si>
  <si>
    <t>encodes an acid phosphatase similar to soybean vegetative storage proteins. Gene expression is induced by wounding and jasmonic acid.</t>
  </si>
  <si>
    <t>AT5G24780</t>
  </si>
  <si>
    <t>response to low sulfur 2;(source:Araport11)</t>
  </si>
  <si>
    <t>AT5G24660</t>
  </si>
  <si>
    <t>Member of NAc protein family. Interacts with  turnip crinkle virus (TCV) capsid protein. Transcription factor  involved in regulating the defense response of Arabidopsis to TCV.</t>
  </si>
  <si>
    <t>AT5G24590</t>
  </si>
  <si>
    <t>AT5G24210</t>
  </si>
  <si>
    <t>AT5G24080</t>
  </si>
  <si>
    <t>beta-tubulin, preferentially expressed in endodermal and phloem cells of primary roots and in the vascular tissues of leaves, stems, and flowers. The mRNA is cell-to-cell mobile.</t>
  </si>
  <si>
    <t>AT5G23860</t>
  </si>
  <si>
    <t>SWIB/MDM2, Plus-3 and GYF domain-containing protein;(source:Araport11)</t>
  </si>
  <si>
    <t>AT5G23480</t>
  </si>
  <si>
    <t>Encodes HMGB6, a protein belonging to the subgroup of HMGB (high mobility group B) proteins.  Localized in the nucleus. Binds to supercoiled DNA in vitro. HMGB6 is phosphorylated by protein kinase CK2alpha within its acidic C-terminal domain.</t>
  </si>
  <si>
    <t>AT5G23420</t>
  </si>
  <si>
    <t>Peptidoglycan-binding LysM domain-containing protein;(source:Araport11)</t>
  </si>
  <si>
    <t>AT5G23130</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T5G2263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AT5G22500</t>
  </si>
  <si>
    <t>NAC domain containing protein 90;(source:Araport11)</t>
  </si>
  <si>
    <t>AT5G22380</t>
  </si>
  <si>
    <t>Co-chaperonin similar to E. coli DnaJ</t>
  </si>
  <si>
    <t>AT5G22060</t>
  </si>
  <si>
    <t>Plant L-ascorbate oxidase;(source:Araport11)</t>
  </si>
  <si>
    <t>AT5G21100</t>
  </si>
  <si>
    <t>Involved in molybdenum cofactor (Moco) biosynthesis, inserting Mo into Molybdopterin. sir loss-of-function mutants are resistant to sirtinol, a modulator of auxin signaling.</t>
  </si>
  <si>
    <t>AT5G20990</t>
  </si>
  <si>
    <t>Encodes a Al-stress-induced gene. Along with TCF, it promotes lignin biosynthesis in response to cold stress. The mRNA is cell-to-cell mobile.</t>
  </si>
  <si>
    <t>AT5G20230</t>
  </si>
  <si>
    <t>AT5G20060</t>
  </si>
  <si>
    <t>A member of RAN GTPase gene family. Encodes a small soluble GTP-binding protein. Likely to be involved in nuclear translocation of proteins.  May also be involved in cell cycle progression.</t>
  </si>
  <si>
    <t>AT5G20020</t>
  </si>
  <si>
    <t>A member of RAN GTPase gene family. Encodes a small soluble GTP-binding protein. Likely to be involved in nuclear translocation of proteins.  May also be involved in cell cycle progression. The mRNA is cell-to-cell mobile.</t>
  </si>
  <si>
    <t>AT5G20010</t>
  </si>
  <si>
    <t>rhodanese-like domain-containing protein / PPIC-type PPIASE domain-containing protein;(source:Araport11)</t>
  </si>
  <si>
    <t>AT5G19370</t>
  </si>
  <si>
    <t>Glycoprotein membrane precursor GPI-anchored;(source:Araport11)</t>
  </si>
  <si>
    <t>AT5G19240</t>
  </si>
  <si>
    <t>AT5G19230</t>
  </si>
  <si>
    <t>Thioredoxin superfamily protein;(source:Araport11)</t>
  </si>
  <si>
    <t>AT5G18600</t>
  </si>
  <si>
    <t>Cytokine-induced anti-apoptosis inhibitor 1, Fe-S biogenesi;(source:Araport11)</t>
  </si>
  <si>
    <t>AT5G18400</t>
  </si>
  <si>
    <t>One of three tandemly located, paralogous plant U-box proteins. Mutants show increased sensitivity to water stress.</t>
  </si>
  <si>
    <t>AT5G18340</t>
  </si>
  <si>
    <t>target of trans acting-siR480/255 protein;(source:Araport11)</t>
  </si>
  <si>
    <t>AT5G18065</t>
  </si>
  <si>
    <t xml:space="preserve">Encodes a xylem-specific cellulose synthase that is phosphorylated on one or more serine residues (on either S185 or one of S180 or S181). </t>
  </si>
  <si>
    <t>AT5G17420</t>
  </si>
  <si>
    <t>AT5G17350</t>
  </si>
  <si>
    <t>Encodes a putative transcription factor (MYB43).</t>
  </si>
  <si>
    <t>AT5G16600</t>
  </si>
  <si>
    <t>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Protein most similar to RIC2 (family subgroup V). Gene is expressed in all tissues examined.Interacts with ROP2 during pavement cell morphogenesis and with ROP1 to promote apical F-actin assembly.</t>
  </si>
  <si>
    <t>AT5G16490</t>
  </si>
  <si>
    <t>50S ribosomal protein-like protein;(source:Araport11)</t>
  </si>
  <si>
    <t>AT5G16200</t>
  </si>
  <si>
    <t>AT5G16110</t>
  </si>
  <si>
    <t>Contains lipase signature motif and GDSL domain.</t>
  </si>
  <si>
    <t>AT5G15720</t>
  </si>
  <si>
    <t>Encodes a member of the COBRA family, similar to phytochelatin synthetase. Involved in secondary cell wall biosynthesis. Mutants make smaller plants with reduced levels of cellulose and cell wall sugars.</t>
  </si>
  <si>
    <t>AT5G15630</t>
  </si>
  <si>
    <t>AT5G15510</t>
  </si>
  <si>
    <t>Encodes one of four UDP-glucose dehydrogenase UGD) genes.  Mutation of this gene in combination with UGD2 leads to swollen plant cell walls and severe developmental defects associated with changes in pectic polysaccharides.</t>
  </si>
  <si>
    <t>AT5G15490</t>
  </si>
  <si>
    <t>AT5G15190</t>
  </si>
  <si>
    <t>Encodes GlcAT14B. Has glucuronosyltransferase activity adding glucuronic acid residues to beta-1,3- and beta-1,6-linked galactans.</t>
  </si>
  <si>
    <t>AT5G1505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AT5G14800</t>
  </si>
  <si>
    <t>cotton fiber protein;(source:Araport11)</t>
  </si>
  <si>
    <t>AT5G13880</t>
  </si>
  <si>
    <t>Glutaredoxin family protein;(source:Araport11)</t>
  </si>
  <si>
    <t>AT5G13810</t>
  </si>
  <si>
    <t>Belongs to a clade of five Arabidopsis thaliana ABCG half-transporters that are required for synthesis of an effective suberin barrier in roots and seed coats (ABCG2, ABCG6, and ABCG20) and for synthesis of an intact pollen wall (ABCG1 and ABCG16).</t>
  </si>
  <si>
    <t>AT5G13580</t>
  </si>
  <si>
    <t>delta subunit of Mt ATP synthase;(source:Araport11)</t>
  </si>
  <si>
    <t>AT5G13450</t>
  </si>
  <si>
    <t>Encodes a protein with unknown function that is involved in hormone mediated regulation of seed germination/dormancy.</t>
  </si>
  <si>
    <t>AT5G13200</t>
  </si>
  <si>
    <t>Encodes a plasma membrane localized LITAF domain protein that interacts with LSD1 and acts as a negative regulation of hypersensitive cell death.</t>
  </si>
  <si>
    <t>AT5G13190</t>
  </si>
  <si>
    <t>Gap junction beta-4 protein;(source:Araport11)</t>
  </si>
  <si>
    <t>AT5G13100</t>
  </si>
  <si>
    <t>DNA double-strand break repair RAD50 ATPase;(source:Araport11)</t>
  </si>
  <si>
    <t>AT5G12900</t>
  </si>
  <si>
    <t>AtpOMT1 encodes dicarboxylate transporter functions both as as an oxaloacetate/malate  transporter and as a 2-oxoglutarate/malate transporter.</t>
  </si>
  <si>
    <t>AT5G12860</t>
  </si>
  <si>
    <t>CCCH-type zinc finger protein with ARM repeat domain-containing protein;(source:Araport11)</t>
  </si>
  <si>
    <t>AT5G12850</t>
  </si>
  <si>
    <t>O-acyltransferase (WSD1-like) family protein;(source:Araport11)</t>
  </si>
  <si>
    <t>AT5G12420</t>
  </si>
  <si>
    <t>Encodes a cystatin.</t>
  </si>
  <si>
    <t>AT5G12140</t>
  </si>
  <si>
    <t>Nitrilase/cyanide hydratase and apolipoprotein N-acyltransferase family protein;(source:Araport11)</t>
  </si>
  <si>
    <t>AT5G12040</t>
  </si>
  <si>
    <t>Encodes arabinogalactan protein (AGP15). The mRNA is cell-to-cell mobile.</t>
  </si>
  <si>
    <t>AT5G11740</t>
  </si>
  <si>
    <t>classical AGP protein;(source:Araport11)</t>
  </si>
  <si>
    <t>AT5G11680</t>
  </si>
  <si>
    <t>serine-rich protein-like protein;(source:Araport11)</t>
  </si>
  <si>
    <t>AT5G1109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5G11060</t>
  </si>
  <si>
    <t>S-adenosyl-L-methionine-dependent methyltransferases superfamily protein;(source:Araport11)</t>
  </si>
  <si>
    <t>AT5G10830</t>
  </si>
  <si>
    <t>enhanced disease resistance-like protein (DUF1336);(source:Araport11)</t>
  </si>
  <si>
    <t>AT5G10750</t>
  </si>
  <si>
    <t>methionyl-tRNA synthetase;(source:Araport11)</t>
  </si>
  <si>
    <t>AT5G10695</t>
  </si>
  <si>
    <t>Zincin-like metalloproteases family protein;(source:Araport11)</t>
  </si>
  <si>
    <t>AT5G10540</t>
  </si>
  <si>
    <t>Histone superfamily protein;(source:Araport11)</t>
  </si>
  <si>
    <t>AT5G1040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AT5G10380</t>
  </si>
  <si>
    <t>RPS6A and RPS6B are fully redundant and essential during gametogenesis.</t>
  </si>
  <si>
    <t>AT5G10360</t>
  </si>
  <si>
    <t>Plant invertase/pectin methylesterase inhibitor superfamily;(source:Araport11)</t>
  </si>
  <si>
    <t>AT5G09760</t>
  </si>
  <si>
    <t>heat shock protein 70 (Hsc70-5); nuclear</t>
  </si>
  <si>
    <t>AT5G09590</t>
  </si>
  <si>
    <t>The gene encodes a unique protein which contains 36 repeats of a unique pentapeptide (Pro-Glu-Leu|Ile|Val-Pro-Lys). It has been shown tobe involved in growth and development.</t>
  </si>
  <si>
    <t>AT5G09530</t>
  </si>
  <si>
    <t>AT5G09520</t>
  </si>
  <si>
    <t>Natural antisense transcript overlaps with AT5G65480;(source:Araport11)</t>
  </si>
  <si>
    <t>AT5G09385</t>
  </si>
  <si>
    <t>induced by wounding, belongs to a large family of putative transcriptional activators with NAC domain.</t>
  </si>
  <si>
    <t>AT5G08790</t>
  </si>
  <si>
    <t>winged-helix DNA-binding transcription factor family protein;(source:Araport11)</t>
  </si>
  <si>
    <t>AT5G08780</t>
  </si>
  <si>
    <t>Encodes the mitochondrial ATP synthase beta-subunit.  This subunit is encoded by a multigene family of three members (At5g08670, At5g08680, At5g08690) that shared 98% sequence identity at the amino acid level. The mRNA is cell-to-cell mobile.</t>
  </si>
  <si>
    <t>AT5G08690</t>
  </si>
  <si>
    <t>Encodes the mitochondrial ATP synthase beta-subunit.  This subunit is encoded by a multigene family of three members (At5g08670, At5g08680, At5g08690) that shared 98% sequence identity at the amino acid level.</t>
  </si>
  <si>
    <t>AT5G08670</t>
  </si>
  <si>
    <t>Flavin-binding monooxygenase family protein;(source:Araport11)</t>
  </si>
  <si>
    <t>AT5G07800</t>
  </si>
  <si>
    <t>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t>
  </si>
  <si>
    <t>AT5G07290</t>
  </si>
  <si>
    <t>MIZU-KUSSEI-like protein (Protein of unknown function, DUF617);(source:Araport11)</t>
  </si>
  <si>
    <t>AT5G06990</t>
  </si>
  <si>
    <t>Leucine-rich repeat receptor-like protein kinase family protein;(source:Araport11)</t>
  </si>
  <si>
    <t>AT5G06940</t>
  </si>
  <si>
    <t>nucleolar-like protein;(source:Araport11)</t>
  </si>
  <si>
    <t>AT5G0693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AT5G06280</t>
  </si>
  <si>
    <t>Nucleotide-sugar transporter family protein;(source:Araport11)</t>
  </si>
  <si>
    <t>AT5G05820</t>
  </si>
  <si>
    <t>putative laccase,  a member of laccase family of genes (17 members in Arabidopsis).</t>
  </si>
  <si>
    <t>AT5G05390</t>
  </si>
  <si>
    <t>Encodes a protein with sequence similarity to peroxidases that is involved in lignin biosynthesis. Loss of function mutations show abnormal development of xylem fibers and reduced levels of lignin biosynthetic enxymes.</t>
  </si>
  <si>
    <t>AT5G05340</t>
  </si>
  <si>
    <t>Encodes a member of the Sad1/UNC-84 (SUN)-domain proteins: AtSUN1(At5g04990), AtSUN2(AT3G10730).  SUN domain proteins are part of the cytoskeletal-nucleoskeletal bridging complexes.  AtSUN1 and AtSUN2 are localized to the nuclear envelope and are present as homomers and heteromers in vivo.Encodes an outer nuclear membrane protein that anchors RanGAP1 to the nuclear envelope.  It interacts with WPP domain interacting-proteins (WIPs).  It is involved in maintaining the elongated nuclear shape of epidermal cells.</t>
  </si>
  <si>
    <t>AT5G04990</t>
  </si>
  <si>
    <t>A calcium-dependent protein kinase that can phosphorylate phenylalanine ammonia lyase (PAL), a key enzyme in pathogen defense.</t>
  </si>
  <si>
    <t>AT5G04870</t>
  </si>
  <si>
    <t>bZIP protein;(source:Araport11)</t>
  </si>
  <si>
    <t>AT5G04840</t>
  </si>
  <si>
    <t>Encodes a ACT domain-containing protein.  The ACT domain, named after bacterial aspartate kinase, chorismate mutase and TyrA (prephenate dehydrogenase), is a regulatory domain that serves as an amino acid-binding site in feedback-regulated amino acid metabolic enzymes.</t>
  </si>
  <si>
    <t>AT5G04740</t>
  </si>
  <si>
    <t>Encodes a member of the ADR1 family nucleotide-binding leucine-rich repeat (NB-LRR) immune receptors. The mRNA is cell-to-cell mobile.</t>
  </si>
  <si>
    <t>AT5G04720</t>
  </si>
  <si>
    <t>type-1 restriction enzyme mjaxp r protein (DUF668);(source:Araport11)</t>
  </si>
  <si>
    <t>AT5G04550</t>
  </si>
  <si>
    <t>Gene model AT5G04430.1 produces active protein. (BTS1S). Binds to ToMV genomic RNA and prevents viral multiplication.</t>
  </si>
  <si>
    <t>AT5G04430</t>
  </si>
  <si>
    <t>NAC family member, functions as a transcriptional activator, regulates flavonoid biosynthesis under high light. The mRNA is cell-to-cell mobile.</t>
  </si>
  <si>
    <t>AT5G04410</t>
  </si>
  <si>
    <t>Member of Phenylalanine ammonialyase (PAL) gene family. Differs significantly from PAL1 and PAL2 and other sequenced plant PAL genes.  Arabidopsis has four PALs: AT2G37040 (PAL1), AT3G53260 (PAL2), AT5G04230 (PAL3) and AT3G10340 (PAL4).</t>
  </si>
  <si>
    <t>AT5G04230</t>
  </si>
  <si>
    <t>HD2-type histone deacetylase HDAC. Involved in the ABA and stress responses. Mediates transcriptional repression</t>
  </si>
  <si>
    <t>AT5G03740</t>
  </si>
  <si>
    <t>GDSL-motif  esterase/acyltransferase/lipase. Enzyme group with broad substrate specificity that may catalyze acyltransfer or hydrolase reactions with lipid and non-lipid substrates.</t>
  </si>
  <si>
    <t>AT5G03610</t>
  </si>
  <si>
    <t>Tetratricopeptide repeat (TPR)-like superfamily protein;(source:Araport11)</t>
  </si>
  <si>
    <t>AT5G03560</t>
  </si>
  <si>
    <t>AT5G03380</t>
  </si>
  <si>
    <t>ATPase, AAA-type, CDC48 protein;(source:Araport11)</t>
  </si>
  <si>
    <t>AT5G03340</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The mRNA is cell-to-cell mobile.</t>
  </si>
  <si>
    <t>AT5G03300</t>
  </si>
  <si>
    <t>Encodes a catalytic subunit of the mitochondrially-localized NAD+- dependent isocitrate dehydrogenase. The mRNA is cell-to-cell mobile.</t>
  </si>
  <si>
    <t>AT5G03290</t>
  </si>
  <si>
    <t>other_RNA;(source:Araport11)</t>
  </si>
  <si>
    <t>AT5G03285</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03170</t>
  </si>
  <si>
    <t>Heat shock protein 70 (Hsp 70) family protein;(source:Araport11)</t>
  </si>
  <si>
    <t>AT5G02490</t>
  </si>
  <si>
    <t>Encodes a candidate protein kinase NAK that is similar to the oncogenes met and abl.</t>
  </si>
  <si>
    <t>AT5G02290</t>
  </si>
  <si>
    <t>member of Alpha-Expansin Gene Family. Naming convention from the Expansin Working Group (Kende et al, 2004. Plant Mol Bio)</t>
  </si>
  <si>
    <t>AT5G02260</t>
  </si>
  <si>
    <t>Auxin efflux carrier family protein;(source:Araport11)</t>
  </si>
  <si>
    <t>AT5G0199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5G01600</t>
  </si>
  <si>
    <t>Nuclear protein with a lysine-rich  domain and a C-terminal serine-rich domain. Interacts with Alcatraz (ALC). ACI1 is mainly expressed in the vascular system. Involved in cell separation during fruit dehiscence.</t>
  </si>
  <si>
    <t>AT5G0137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he dwarf phenotype can only be seen in tbl3 tbl31 esk1 triple mutant. tbl3 and tbl31 are specifically involved in 3-O-monoacetylation of xylan.</t>
  </si>
  <si>
    <t>AT5G01360</t>
  </si>
  <si>
    <t>AT5G01190</t>
  </si>
  <si>
    <t>None;(source:Araport11)</t>
  </si>
  <si>
    <t>AT5G00760</t>
  </si>
  <si>
    <t>GTP-binding protein ATGB3</t>
  </si>
  <si>
    <t>AT4G39990</t>
  </si>
  <si>
    <t>Glycolipid transfer protein (GLTP) family protein;(source:Araport11)</t>
  </si>
  <si>
    <t>AT4G39670</t>
  </si>
  <si>
    <t>snoRNA;(source:Araport11)</t>
  </si>
  <si>
    <t>AT4G39366</t>
  </si>
  <si>
    <t>AT4G39364</t>
  </si>
  <si>
    <t>AT4G39363</t>
  </si>
  <si>
    <t>AT4G39361</t>
  </si>
  <si>
    <t>microtubule-associated protein-like protein;(source:Araport11)</t>
  </si>
  <si>
    <t>AT4G39320</t>
  </si>
  <si>
    <t>AT4G39190</t>
  </si>
  <si>
    <t>Malectin/receptor-like protein kinase family protein;(source:Araport11)</t>
  </si>
  <si>
    <t>AT4G39110</t>
  </si>
  <si>
    <t>Vacuolar proton ATPase subunit VHA-a isoform 3. Localized in the tonoplast. The mRNA is cell-to-cell mobile.</t>
  </si>
  <si>
    <t>AT4G39080</t>
  </si>
  <si>
    <t>Galactose oxidase/kelch repeat superfamily protein;(source:Araport11)</t>
  </si>
  <si>
    <t>AT4G38940</t>
  </si>
  <si>
    <t>Encodes a R2R3 MYB protein which is involved in the response to UV-B.  It functions as a repressor of target gene expression.  One of its target genes encodes cinnamate 4-hydroxylase; mutants accumulate sinapate esters in their leaves. MYB4 binds to its own promoter and represses its own expression. Nuclear localization of MYB4 depends on the action of the beta importin SAD2. The mRNA is cell-to-cell mobile.</t>
  </si>
  <si>
    <t>AT4G38620</t>
  </si>
  <si>
    <t>phospholipase-like protein (PEARLI 4) family protein;(source:Araport11)</t>
  </si>
  <si>
    <t>AT4G38560</t>
  </si>
  <si>
    <t>One of three genes encoding the vacuolar ATP synthase subunit B1.  The protein binds to and co-localizes with F-actin, bundles F-actin to form higher-order structure, and stabilizes actin filaments in vitro.</t>
  </si>
  <si>
    <t>AT4G38510</t>
  </si>
  <si>
    <t>glycerol kinase;(source:Araport11)</t>
  </si>
  <si>
    <t>AT4G38225</t>
  </si>
  <si>
    <t>transcription factor bHLH131-like protein;(source:Araport11)</t>
  </si>
  <si>
    <t>AT4G38070</t>
  </si>
  <si>
    <t>Encodes an aromatic alcohol:NADP+ oxidoreductase whose mRNA levels are increased in response to treatment with a variety of phytopathogenic bacteria.  Though similar to mannitol dehydrogenases, this enzyme does not have mannitol dehydrogenase activity.</t>
  </si>
  <si>
    <t>AT4G37990</t>
  </si>
  <si>
    <t>LOB domain-containing protein 39;(source:Araport11)</t>
  </si>
  <si>
    <t>AT4G37540</t>
  </si>
  <si>
    <t>transmembrane protein;(source:Araport11)</t>
  </si>
  <si>
    <t>AT4G37290</t>
  </si>
  <si>
    <t>Member of the R2R3 factor gene family. The mRNA is cell-to-cell mobile.</t>
  </si>
  <si>
    <t>AT4G37260</t>
  </si>
  <si>
    <t>Cold acclimation protein WCOR413 family;(source:Araport11)</t>
  </si>
  <si>
    <t>AT4G3722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T4G36990</t>
  </si>
  <si>
    <t>nicotinate phosphoribosyltransferase 1;(source:Araport11)</t>
  </si>
  <si>
    <t>AT4G36940</t>
  </si>
  <si>
    <t>BES1/BZR1 homolog 2;(source:Araport11)</t>
  </si>
  <si>
    <t>AT4G36780</t>
  </si>
  <si>
    <t>AT4G36648</t>
  </si>
  <si>
    <t>AT4G36610</t>
  </si>
  <si>
    <t>AT4G36500</t>
  </si>
  <si>
    <t>AT4G36430</t>
  </si>
  <si>
    <t>AT4G36010</t>
  </si>
  <si>
    <t>Senescence/dehydration-associated protein-like protein;(source:Araport11)</t>
  </si>
  <si>
    <t>AT4G35985</t>
  </si>
  <si>
    <t>Encodes a microsomal ascorbate peroxidase APX5.  Ascorbate peroxidases are enzymes that scavenge hydrogen peroxide in plant cells.  Eight types of APX have been described for Arabidopsis: three cytosolic (APX1, APX2, APX6), two chloroplastic types (stromal sAPX, thylakoid tAPX), and three microsomal (APX3, APX4, APX5) isoforms.</t>
  </si>
  <si>
    <t>AT4G35970</t>
  </si>
  <si>
    <t>tracheary element vacuolar protein</t>
  </si>
  <si>
    <t>AT4G35350</t>
  </si>
  <si>
    <t>AT4G35110</t>
  </si>
  <si>
    <t>a member of the plasma membrane intrinsic protein PIP. functions as aquaporin. Salt-stress-inducible MIP</t>
  </si>
  <si>
    <t>AT4G35100</t>
  </si>
  <si>
    <t>vacuolar H+-pumping ATPase 16 kDa proteolipid (ava-p1)</t>
  </si>
  <si>
    <t>AT4G34720</t>
  </si>
  <si>
    <t>CYCLASE ASSOCIATED PROTEIN</t>
  </si>
  <si>
    <t>AT4G34490</t>
  </si>
  <si>
    <t>extra-large GTP-binding protein 2;(source:Araport11)</t>
  </si>
  <si>
    <t>AT4G34390</t>
  </si>
  <si>
    <t>1,2-alpha-L-fucosidase;(source:Araport11)</t>
  </si>
  <si>
    <t>AT4G34260</t>
  </si>
  <si>
    <t>Calcium-dependent lipid-binding (CaLB domain) family protein;(source:Araport11)</t>
  </si>
  <si>
    <t>AT4G34150</t>
  </si>
  <si>
    <t>membrane insertase, putative (DUF1685);(source:Araport11)</t>
  </si>
  <si>
    <t>AT4G33985</t>
  </si>
  <si>
    <t>Protein phosphatase 2C family protein;(source:Araport11)</t>
  </si>
  <si>
    <t>AT4G33920</t>
  </si>
  <si>
    <t>cysteine-rich TM module stress tolerance protein;(source:Araport11)</t>
  </si>
  <si>
    <t>AT4G33660</t>
  </si>
  <si>
    <t>Pectin lyase-like superfamily protein;(source:Araport11)</t>
  </si>
  <si>
    <t>AT4G33440</t>
  </si>
  <si>
    <t>Encodes a glucuronyltransferase responsible  for the addition of GlcA residues onto xylan and for secondary wall deposition.</t>
  </si>
  <si>
    <t>AT4G33330</t>
  </si>
  <si>
    <t>Encodes a member of the ADR1 family nucleotide-binding leucine-rich repeat (NB-LRR) immune receptors.</t>
  </si>
  <si>
    <t>AT4G33300</t>
  </si>
  <si>
    <t>Encodes a calmodulin-binding protein involved in stomatal movement.</t>
  </si>
  <si>
    <t>AT4G33050</t>
  </si>
  <si>
    <t>glutamyl-tRNA(Gln) amidotransferase subunit C;(source:Araport11)</t>
  </si>
  <si>
    <t>AT4G32915</t>
  </si>
  <si>
    <t>phosphofructokinase 6;(source:Araport11)</t>
  </si>
  <si>
    <t>AT4G32840</t>
  </si>
  <si>
    <t>copper ion binding protein;(source:Araport11)</t>
  </si>
  <si>
    <t>AT4G32610</t>
  </si>
  <si>
    <t>serine/arginine repetitive matrix-like protein;(source:Araport11)</t>
  </si>
  <si>
    <t>AT4G32020</t>
  </si>
  <si>
    <t>Encodes a RNA lariat debranching enzyme required for embryogenesis.</t>
  </si>
  <si>
    <t>AT4G31770</t>
  </si>
  <si>
    <t>Zinc finger protein 622;(source:Araport11)</t>
  </si>
  <si>
    <t>AT4G31420</t>
  </si>
  <si>
    <t>NKS1, a plant-specific gene, encodes a 19 kDa endomembrane-localized protein. It is part of SOS independent ion homeostasis regulation pathway.</t>
  </si>
  <si>
    <t>AT4G30996</t>
  </si>
  <si>
    <t>Encodes LAP2, an aminopeptidase playing key roles in senescence, stress response and amino acid turnover.</t>
  </si>
  <si>
    <t>AT4G30920</t>
  </si>
  <si>
    <t>AT4G30460</t>
  </si>
  <si>
    <t>UDP-arabinopyranose mutase;(source:Araport11)</t>
  </si>
  <si>
    <t>AT4G3039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0290</t>
  </si>
  <si>
    <t>Encodes one of the two YPT/RAB GTPase Interacting Protein 4a (YIP4a) and YIP4b (formerly YIP2), which form a TGN-localized complex with ECHIDNA (ECH). This complex is required for the secretion of cell wall polysaccharides.</t>
  </si>
  <si>
    <t>AT4G30260</t>
  </si>
  <si>
    <t>Syntaxin/t-SNARE family protein;(source:Araport11)</t>
  </si>
  <si>
    <t>AT4G30240</t>
  </si>
  <si>
    <t>Encodes NADPH-cytochrome P450 reductase that catalyzes the first oxidative step of the phenylpropanoid general pathway. The mRNA is cell-to-cell mobile.</t>
  </si>
  <si>
    <t>AT4G30210</t>
  </si>
  <si>
    <t>belongs to the P-type ATPase superfamily of cation-transporting ATPases, pumps protons out of the cell, generating a proton gradient that drives the active transport of nutrients by proton symport. has two autoinhibitory  regions within the C-terminal dom</t>
  </si>
  <si>
    <t>AT4G30190</t>
  </si>
  <si>
    <t>Target of trans acting-siR480/255. Testing.</t>
  </si>
  <si>
    <t>AT4G29770</t>
  </si>
  <si>
    <t>Cytidine/deoxycytidylate deaminase family protein;(source:Araport11)</t>
  </si>
  <si>
    <t>AT4G29610</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29340</t>
  </si>
  <si>
    <t>DERLIN-1;(source:Araport11)</t>
  </si>
  <si>
    <t>AT4G29330</t>
  </si>
  <si>
    <t>NAC domain containing protein 73;(source:Araport11)</t>
  </si>
  <si>
    <t>AT4G28500</t>
  </si>
  <si>
    <t>The structure of this gene is mis-annotated in TAIR10. Please refer to PMID:20712629 and the Comment field on the TAIR locus page for revised annotation.</t>
  </si>
  <si>
    <t>AT4G28485</t>
  </si>
  <si>
    <t>AT4G28400</t>
  </si>
  <si>
    <t>Encodes a protein with 13.6% proline amino acids that is predicted to localize to the cell wall. The mRNA is cell-to-cell mobile.</t>
  </si>
  <si>
    <t>AT4G28300</t>
  </si>
  <si>
    <t>AT4G28100</t>
  </si>
  <si>
    <t>manganese tracking factor for mitochondrial SOD2;(source:Araport11)</t>
  </si>
  <si>
    <t>AT4G27940</t>
  </si>
  <si>
    <t>Major facilitator superfamily protein;(source:Araport11)</t>
  </si>
  <si>
    <t>AT4G2772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AT4G27670</t>
  </si>
  <si>
    <t>AT4G27657</t>
  </si>
  <si>
    <t>fiber (DUF1218);(source:Araport11)</t>
  </si>
  <si>
    <t>AT4G27435</t>
  </si>
  <si>
    <t>membrane lipoprotein lipid attachment site-like protein, putative (DUF1223);(source:Araport11)</t>
  </si>
  <si>
    <t>AT4G27350</t>
  </si>
  <si>
    <t>Potential natural antisense gene, locus overlaps with AT4G26790</t>
  </si>
  <si>
    <t>AT4G26795</t>
  </si>
  <si>
    <t>unknown function</t>
  </si>
  <si>
    <t>AT4G26780</t>
  </si>
  <si>
    <t>Glycerophosphoryl diester phosphodiesterase-like protein involved in cell wall cellulose accumulation and pectin linking. Impacts root hair, trichome and epidermal cell development.</t>
  </si>
  <si>
    <t>AT4G26690</t>
  </si>
  <si>
    <t>AT4G26580</t>
  </si>
  <si>
    <t>Encodes a protein predicted to have a 3-stranded helical structure that interacts with both AtRGS1 and AtHXK1 in planta and is required for some glucose-regulated gene expression.</t>
  </si>
  <si>
    <t>AT4G26410</t>
  </si>
  <si>
    <t>phosphofructokinase 3;(source:Araport11)</t>
  </si>
  <si>
    <t>AT4G26270</t>
  </si>
  <si>
    <t>Encodes a caffeoyl-coenzyme A O-methyltransferase (CCoAOMT)-like protein with a strong preference for methylating the para position of flavanones and dihydroflavonols, whereas flavones and flavonols are methylated in the meta-position.</t>
  </si>
  <si>
    <t>AT4G26220</t>
  </si>
  <si>
    <t>Encodes a member of the casein kinase 1 protein family that is expressed in punctate particles at the cell periphery suggesting possible plasmodesmatal localization.</t>
  </si>
  <si>
    <t>AT4G26100</t>
  </si>
  <si>
    <t>Involved in abscisic acid (ABA) signal transduction. Negative regulator of ABA promotion of stomatal closure.</t>
  </si>
  <si>
    <t>AT4G26080</t>
  </si>
  <si>
    <t>Core-2/I-branching beta-1,6-N-acetylglucosaminyltransferase family protein;(source:Araport11)</t>
  </si>
  <si>
    <t>AT4G25870</t>
  </si>
  <si>
    <t>AT4G25830</t>
  </si>
  <si>
    <t>Similar to ACD1. Leaves of antisense ACD1-like plants turn yellow in darkness like wild-type whereas antisense ACD1 plants remain dark after five days of dark treatment.</t>
  </si>
  <si>
    <t>AT4G25650</t>
  </si>
  <si>
    <t>Encodes a multidrug and toxin efflux family transporter. Involved in flavonoid metabolism, affecting Root growth, seed development and germination, and pollen development, release and viability.</t>
  </si>
  <si>
    <t>AT4G2564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5490</t>
  </si>
  <si>
    <t>member of NAP subfamily</t>
  </si>
  <si>
    <t>AT4G25450</t>
  </si>
  <si>
    <t>AT4G25390</t>
  </si>
  <si>
    <t>Double Clp-N motif protein;(source:Araport11)</t>
  </si>
  <si>
    <t>AT4G25370</t>
  </si>
  <si>
    <t>AT4G25280</t>
  </si>
  <si>
    <t>Fe-superoxide dismutase</t>
  </si>
  <si>
    <t>AT4G25100</t>
  </si>
  <si>
    <t>Encodes a microRNA that targets AGL16. MicroRNAs are regulatory RNAs with a mature length of ~21-nucleotides that are processed from hairpin precursors by Dicer-like enzymes. MicroRNAs can negatively regulate gene expression by attenuating translation or by directing mRNA cleavage. Mature sequence: UAGACCAUUUGUGAGAAGGGA</t>
  </si>
  <si>
    <t>AT4G24415</t>
  </si>
  <si>
    <t>AT4G24410</t>
  </si>
  <si>
    <t>AT4G24370</t>
  </si>
  <si>
    <t>Identified as a screen for stress-responsive genes.</t>
  </si>
  <si>
    <t>AT4G24275</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3 belongs to the clade II, with ATMLO1 and ATMLO15. The gene is expressed during early seedling growth, in root and cotyledon vascular system, in pollen and also in placenta of developing siliqu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4G24250</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AT4G24160</t>
  </si>
  <si>
    <t>DUF538 family protein (Protein of unknown function, DUF538);(source:Araport11)</t>
  </si>
  <si>
    <t>AT4G24130</t>
  </si>
  <si>
    <t>Encodes auxin response factor 9 (ARF9). The mRNA is cell-to-cell mobile.</t>
  </si>
  <si>
    <t>AT4G23980</t>
  </si>
  <si>
    <t>AT4G23880</t>
  </si>
  <si>
    <t>member of WRKY Transcription Factor; Group III</t>
  </si>
  <si>
    <t>AT4G2381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AT4G23570</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4G23496</t>
  </si>
  <si>
    <t>AT4G23493</t>
  </si>
  <si>
    <t>Encodes a cysteine-rich receptor-like protein kinase.</t>
  </si>
  <si>
    <t>AT4G23200</t>
  </si>
  <si>
    <t>Encodes putative receptor-like protein kinase that is induced by the soil-borne vascular bacteria, Ralstonia solanacearum. Naming convention from Chen et al 2003 (PMID 14756307)</t>
  </si>
  <si>
    <t>AT4G23190</t>
  </si>
  <si>
    <t>Encodes a receptor-like protein kinase. Naming convention from Chen et al 2003 (PMID 14756307) The mRNA is cell-to-cell mobile.</t>
  </si>
  <si>
    <t>AT4G2318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AT4G23100</t>
  </si>
  <si>
    <t>AT4G22740</t>
  </si>
  <si>
    <t>member of CYP706A</t>
  </si>
  <si>
    <t>AT4G22710</t>
  </si>
  <si>
    <t>Encodes one of the 36 carboxylate clamp (CC)-tetratricopeptide repeat (TPR) proteins (Prasad 2010, Pubmed ID: 20856808) with potential to interact with Hsp90/Hsp70 as co-chaperones. The mRNA is cell-to-cell mobile.</t>
  </si>
  <si>
    <t>AT4G22670</t>
  </si>
  <si>
    <t>Haloacid dehalogenase-like hydrolase (HAD) superfamily protein;(source:Araport11)</t>
  </si>
  <si>
    <t>AT4G22590</t>
  </si>
  <si>
    <t>Ubiquitin C-terminal hydrolases superfamily protein;(source:Araport11)</t>
  </si>
  <si>
    <t>AT4G22350</t>
  </si>
  <si>
    <t>AT4G21940</t>
  </si>
  <si>
    <t>AT4G21740</t>
  </si>
  <si>
    <t>organic solute transporter ostalpha protein (DUF300);(source:Araport11)</t>
  </si>
  <si>
    <t>AT4G21570</t>
  </si>
  <si>
    <t>S-locus lectin protein kinase family protein;(source:Araport11)</t>
  </si>
  <si>
    <t>AT4G21390</t>
  </si>
  <si>
    <t>Subtilase family protein;(source:Araport11)</t>
  </si>
  <si>
    <t>AT4G21323</t>
  </si>
  <si>
    <t>Encodes heat-stress-associated 32-kD protein. Up-regulated by heat shock. Thermotolerance in a knockout mutant was compromised following a long recovery period (&gt; 24 h) after acclimation heat shock treatment.</t>
  </si>
  <si>
    <t>AT4G21320</t>
  </si>
  <si>
    <t>ethylene-responsive nuclear protein / ethylene-regulated nuclear protein (ERT2);(source:Araport11)</t>
  </si>
  <si>
    <t>AT4G20880</t>
  </si>
  <si>
    <t>AT4G20830</t>
  </si>
  <si>
    <t>AT4G20390</t>
  </si>
  <si>
    <t>Potential natural antisense gene, locus overlaps with AT4G20360. Has been identified as a translated small open reading frame by ribosome profiling.</t>
  </si>
  <si>
    <t>AT4G20362</t>
  </si>
  <si>
    <t>CTP synthase family protein;(source:Araport11)</t>
  </si>
  <si>
    <t>AT4G20320</t>
  </si>
  <si>
    <t>encodes a phloem lectin, similar to phloem lectin in cucumber and celery. Gene is expressed in the phloem, predominantly in the companion cells. The mRNA is cell-to-cell mobile.</t>
  </si>
  <si>
    <t>AT4G19840</t>
  </si>
  <si>
    <t>Encodes a iron-suflur protein required for NADH dehydrogenase.</t>
  </si>
  <si>
    <t>AT4G19540</t>
  </si>
  <si>
    <t>disease resistance protein (TIR-NBS-LRR class) family;(source:Araport11)</t>
  </si>
  <si>
    <t>AT4G19520</t>
  </si>
  <si>
    <t>UDP-Glycosyltransferase superfamily protein;(source:Araport11)</t>
  </si>
  <si>
    <t>AT4G19460</t>
  </si>
  <si>
    <t>proline-rich family protein;(source:Araport11)</t>
  </si>
  <si>
    <t>AT4G19200</t>
  </si>
  <si>
    <t>Encodes a member of Heat Stress Transcription Factor(Hsf) family that is a substrate of the MPK3/MPK6 signaling and regulates stress responses.</t>
  </si>
  <si>
    <t>AT4G18880</t>
  </si>
  <si>
    <t>Encodes a member of the cellulose synthase family involved in secondary cell wall biosynthesis. Mutants have abnormal xylem formation, reduced cellulose content, and enhanced drought and osmotic stress tolerance.  Mediates resistance towards bacterial pathogens via ABA. Confers resistance towards bacterial and fungal pathogens, independent of salicylic acid, ethylene and jasmonate signaling.</t>
  </si>
  <si>
    <t>AT4G18780</t>
  </si>
  <si>
    <t>Encodes CBL-interacting protein kinase 12 (CIPK12).</t>
  </si>
  <si>
    <t>AT4G18700</t>
  </si>
  <si>
    <t>Cytochrome b561/ferric reductase transmembrane protein family;(source:Araport11)</t>
  </si>
  <si>
    <t>AT4G18260</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AT4G18010</t>
  </si>
  <si>
    <t>AT4G17280</t>
  </si>
  <si>
    <t>Encodes a scarecrow-like protein (SCL13). Member of GRAS gene family.</t>
  </si>
  <si>
    <t>AT4G17230</t>
  </si>
  <si>
    <t>AT4G16900</t>
  </si>
  <si>
    <t>Cystatin/monellin superfamily protein;(source:Araport11)</t>
  </si>
  <si>
    <t>AT4G16500</t>
  </si>
  <si>
    <t>GET1 membrane receptor homolog . ER localized protein that Interacts with GET3a. Disruption of both genes results in a decreased membrane localization of the SNARE proteinSYP123 and defects in root hair elongation.</t>
  </si>
  <si>
    <t>AT4G16444</t>
  </si>
  <si>
    <t>AT4G16400</t>
  </si>
  <si>
    <t>Encodes a phloem-specific iron transporter that is essential for systemic iron signaling and redistribution of iron and cadmium.  It loads iron into the phloem, facilitates iron recirculation from the xylem to the phloem, and regulates both shoot-to-root iron signaling and iron redistribution from mature to developing tissues.</t>
  </si>
  <si>
    <t>AT4G16370</t>
  </si>
  <si>
    <t>AT4G1614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4G15800</t>
  </si>
  <si>
    <t>AT4G15680</t>
  </si>
  <si>
    <t>AT4G15248</t>
  </si>
  <si>
    <t>cytosolic beta-amylase expressed in rosette leaves and inducible by sugar. RAM1 mutants have reduced beta amylase in leaves and stems.</t>
  </si>
  <si>
    <t>AT4G15210</t>
  </si>
  <si>
    <t>AT4G14365</t>
  </si>
  <si>
    <t>Encodes a S-adenosyl-L-homocysteine hydrolase required for DNA methylation-dependent gene silencing. The mRNA is cell-to-cell mobile.</t>
  </si>
  <si>
    <t>AT4G13940</t>
  </si>
  <si>
    <t>Encodes a serine hydroxymethyltransferase maximally expressed in root</t>
  </si>
  <si>
    <t>AT4G13930</t>
  </si>
  <si>
    <t>Leucine-rich repeat (LRR) family protein;(source:Araport11)</t>
  </si>
  <si>
    <t>AT4G13340</t>
  </si>
  <si>
    <t>Encodes a cysteine-rich peptide, a secretory factor that is produced in the mesophyll cells and acts on the epidermis to increase stomatal formation.  Its mature form is a 45-aa peptide with three intramolecular disulfide bonds.  It is proposed that STOMAGEN increases stomatal number by competing with two negative regulators of stomatal density, EPF1 and EPF2. STOMAGEN has been shown to compete with EPF2 for binding to the ER and TMM receptor kinases.Binding of STOMAGEN to ER prevents induction of the EPF2-ER MAPK cascade. It's transcript levels change after inducing MUTE expression in a mute background.</t>
  </si>
  <si>
    <t>AT4G12970</t>
  </si>
  <si>
    <t>Encodes a protein with ADP-ribose hydrolase activity. Negatively regulates EDS1-conditioned plant defense and programmed cell death.</t>
  </si>
  <si>
    <t>AT4G12720</t>
  </si>
  <si>
    <t>DUF868 family protein (DUF868);(source:Araport11)</t>
  </si>
  <si>
    <t>AT4G12690</t>
  </si>
  <si>
    <t>SAUR-like auxin-responsive protein family;(source:Araport11)</t>
  </si>
  <si>
    <t>AT4G12410</t>
  </si>
  <si>
    <t>AT4G12060</t>
  </si>
  <si>
    <t>A20/AN1-like zinc finger family protein;(source:Araport11)</t>
  </si>
  <si>
    <t>AT4G12040</t>
  </si>
  <si>
    <t>VIRB2-interacting protein 2;(source:Araport11)</t>
  </si>
  <si>
    <t>AT4G11220</t>
  </si>
  <si>
    <t>Encodes a vacuolar H+-ATPase subunit E isoform 1 which is required for Golgi organization and vacuole function in embryogenesis. The mRNA is cell-to-cell mobile.</t>
  </si>
  <si>
    <t>AT4G11150</t>
  </si>
  <si>
    <t>Columbia endomembrane-localized small heat shock protein</t>
  </si>
  <si>
    <t>AT4G10250</t>
  </si>
  <si>
    <t>Encodes cytochrome c. Promoter directs preferential expression in vascular tissues of cotyledons, leaves, roots, and hypocotyls, and in anthers.</t>
  </si>
  <si>
    <t>AT4G10040</t>
  </si>
  <si>
    <t>Thioredoxin family protein;(source:Araport11)</t>
  </si>
  <si>
    <t>AT4G10000</t>
  </si>
  <si>
    <t>AT4G09845</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Phosphate-responsive 1 family protein;(source:Araport11)</t>
  </si>
  <si>
    <t>AT4G08950</t>
  </si>
  <si>
    <t>Encodes a protein, expressed in leaves, with similarity to pollen allergens. The mRNA is cell-to-cell mobile.</t>
  </si>
  <si>
    <t>AT4G08685</t>
  </si>
  <si>
    <t>GRAS family transcription factor;(source:Araport11)</t>
  </si>
  <si>
    <t>AT4G08250</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AT4G08150</t>
  </si>
  <si>
    <t>encodes an aminotransferase that belongs to ACC synthase gene family structurally</t>
  </si>
  <si>
    <t>AT4G08040</t>
  </si>
  <si>
    <t>AT4G06195</t>
  </si>
  <si>
    <t>polyubiquitin gene, belongs to a subtype group with UBQ10 and UBQ14.  Various ecotypes of Arabidopsis have different numbers of ubiquitin repeats within this gene.</t>
  </si>
  <si>
    <t>AT4G05050</t>
  </si>
  <si>
    <t>Natural antisense transcript overlaps with AT4G02200;(source:Araport11)</t>
  </si>
  <si>
    <t>AT4G04075</t>
  </si>
  <si>
    <t>transcription repressor;(source:Araport11)</t>
  </si>
  <si>
    <t>AT4G04025</t>
  </si>
  <si>
    <t>AT4G03940</t>
  </si>
  <si>
    <t>AT4G03175</t>
  </si>
  <si>
    <t>Auxin binding protein involved in cell elongation and cell division. ABP1 is ubiquitinated in vitro and in planta by AtRma2. ABP1 was thought to be embryo lethal but further experimentation has demonstrated that lethality is due to a linked mutation in another gene.</t>
  </si>
  <si>
    <t>AT4G02980</t>
  </si>
  <si>
    <t>Myb/SANT-like DNA-binding domain protein;(source:Araport11)</t>
  </si>
  <si>
    <t>AT4G02550</t>
  </si>
  <si>
    <t>LYR motif protein;(source:Araport11)</t>
  </si>
  <si>
    <t>AT4G02425</t>
  </si>
  <si>
    <t>Encodes AtLEA5 (late embryogenesis abundant like protein).  Also known as SENESCENCE-ASSOCIATED GENE 21 (SAG21).  Has a role on oxidative stress tolerance. mRNA levels are elevated in response to various stresses.</t>
  </si>
  <si>
    <t>AT4G02380</t>
  </si>
  <si>
    <t>Drought-responsive family protein;(source:Araport11)</t>
  </si>
  <si>
    <t>AT4G02200</t>
  </si>
  <si>
    <t>putative sn-glycerol-3-phosphate 2-O-acyltransferase</t>
  </si>
  <si>
    <t>AT4G01950</t>
  </si>
  <si>
    <t>S-adenosylmethionine synthetase 2;(source:Araport11)</t>
  </si>
  <si>
    <t>AT4G01850</t>
  </si>
  <si>
    <t>Encodes a membrane-bound NAC (for NAM, ATAF1/2, CUC2) transcription factor, designated NTM1 (for NAC with transmembrane motif1).  NTM1 regulates cell division in Arabidopsis.</t>
  </si>
  <si>
    <t>AT4G01540</t>
  </si>
  <si>
    <t>Encodes a protein related to BYPASS1 (BPS1).  Regulates production of mobile compound: bps signal.</t>
  </si>
  <si>
    <t>AT4G01360</t>
  </si>
  <si>
    <t>AtWRKY22 is a member of WRKY Transcription Factor; Group II-e.  It is involved in regulation of dark induced leaf senescence.</t>
  </si>
  <si>
    <t>AT4G01250</t>
  </si>
  <si>
    <t>AT4G00970</t>
  </si>
  <si>
    <t>Dof-type zinc finger DNA-binding family protein;(source:Araport11)</t>
  </si>
  <si>
    <t>AT4G00940</t>
  </si>
  <si>
    <t>Encodes a putative glycosyl hydrolase family 10 protein (xylanase).</t>
  </si>
  <si>
    <t>AT4G00890</t>
  </si>
  <si>
    <t>a member of the plasma membrane intrinsic protein subfamily PIP1.</t>
  </si>
  <si>
    <t>AT4G00430</t>
  </si>
  <si>
    <t>Encodes a member of the CYP86A subfamily of cytochrome p450 genes. Expressed at moderate levels in flowers, leaves, roots and stems.</t>
  </si>
  <si>
    <t>AT4G00360</t>
  </si>
  <si>
    <t>member of Heat Stress Transcription Factor (Hsf) family</t>
  </si>
  <si>
    <t>AT3G63350</t>
  </si>
  <si>
    <t>Mediates cell elongation in brassinosteroid signaling.</t>
  </si>
  <si>
    <t>AT3G63310</t>
  </si>
  <si>
    <t>Encodes AtNek4, a member of the NIMA-related serine/threonine kinases (Neks) that have been linked to cell-cycle regulation in fungi and mammals.  Plant Neks might be involved in plant development processes.</t>
  </si>
  <si>
    <t>AT3G63280</t>
  </si>
  <si>
    <t>EDL3 is an F-box protein involved that mediated the regulation of abscisic acid signalling.</t>
  </si>
  <si>
    <t>AT3G63060</t>
  </si>
  <si>
    <t>beta glucosidase 7;(source:Araport11)</t>
  </si>
  <si>
    <t>AT3G62740</t>
  </si>
  <si>
    <t>desiccation-like protein;(source:Araport11)</t>
  </si>
  <si>
    <t>AT3G627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Encodes a group-S bZIP transcription factor. Forms heterodimers with group-C bZIP transcription factors. The heterodimers bind to the ACTCAT cis-element of proline dehydrogenase gene.</t>
  </si>
  <si>
    <t>AT3G62420</t>
  </si>
  <si>
    <t>AT3G62260</t>
  </si>
  <si>
    <t>HXXXD-type acyl-transferase family protein;(source:Araport11)</t>
  </si>
  <si>
    <t>AT3G62160</t>
  </si>
  <si>
    <t>germin-like protein (GLP10)</t>
  </si>
  <si>
    <t>AT3G62020</t>
  </si>
  <si>
    <t>plant/protein;(source:Araport11)</t>
  </si>
  <si>
    <t>AT3G61870</t>
  </si>
  <si>
    <t>arabinogalactan protein 20;(source:Araport11)</t>
  </si>
  <si>
    <t>AT3G61640</t>
  </si>
  <si>
    <t>Galactose mutarotase-like superfamily protein;(source:Araport11)</t>
  </si>
  <si>
    <t>AT3G61610</t>
  </si>
  <si>
    <t>Encodes a protein with a C2 domain that binds to BON1 in yeast two hybrid analyses. Its ability to bind to phospholipids is enhanced by calcium ions. Involved in maintaining cell homeostasis.</t>
  </si>
  <si>
    <t>AT3G61190</t>
  </si>
  <si>
    <t>Nucleic acid-binding, OB-fold-like protein;(source:Araport11)</t>
  </si>
  <si>
    <t>AT3G59980</t>
  </si>
  <si>
    <t>Zinc-binding dehydrogenase family protein;(source:Araport11)</t>
  </si>
  <si>
    <t>AT3G59845</t>
  </si>
  <si>
    <t>Serine/Threonine-kinase;(source:Araport11)</t>
  </si>
  <si>
    <t>AT3G59680</t>
  </si>
  <si>
    <t>One of two highly similar proteins that can serve as non-catalytic subunits of Nuclear RNA polymerases II, IV and V; homologous to budding yeast  RPB8.  Probably redundant with At1g54250.</t>
  </si>
  <si>
    <t>AT3G59600</t>
  </si>
  <si>
    <t>Calcium-dependent phosphotriesterase superfamily protein;(source:Araport11)</t>
  </si>
  <si>
    <t>AT3G59530</t>
  </si>
  <si>
    <t>Integral membrane HRF1 family protein;(source:Araport11)</t>
  </si>
  <si>
    <t>AT3G59500</t>
  </si>
  <si>
    <t>solute carrier family 35 protein (DUF914);(source:Araport11)</t>
  </si>
  <si>
    <t>AT3G59310</t>
  </si>
  <si>
    <t>encodes a cupin-domain containing protein that is similar to pirins which interact with a CCAAT box binding transcription factor. The protein interacts with GPA1 (G protein alpha-subunit) in vitro. Mutants in the gene are affected in germination and early seedling development.</t>
  </si>
  <si>
    <t>AT3G59220</t>
  </si>
  <si>
    <t>encodes a protein similar to callose synthase</t>
  </si>
  <si>
    <t>AT3G59100</t>
  </si>
  <si>
    <t>AT3G59080</t>
  </si>
  <si>
    <t>vacuolar ATP synthase subunit D (VATD) / V-ATPase D subunit / vacuolar proton pump D subunit (VATPD);(source:Araport11)</t>
  </si>
  <si>
    <t>AT3G58730</t>
  </si>
  <si>
    <t>Calcium-dependent lipid-binding (CaLB domain) plant phosphoribosyltransferase family protein;(source:Araport11)</t>
  </si>
  <si>
    <t>AT3G57880</t>
  </si>
  <si>
    <t>Encodes a SUMO liga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AT3G57870</t>
  </si>
  <si>
    <t>Cysteine proteinases superfamily protein;(source:Araport11)</t>
  </si>
  <si>
    <t>AT3G57810</t>
  </si>
  <si>
    <t>AT3G57800</t>
  </si>
  <si>
    <t>Encodes an endoplasmic reticulum localized protein with lysophosphatidyl acyltransferase activity.</t>
  </si>
  <si>
    <t>AT3G57650</t>
  </si>
  <si>
    <t>Calcium-dependent Protein Kinase. ABA signaling component that regulates the ABA-responsive gene expression via ABF4. AtCPK32 has autophosphorylation activity and can phosphorylate ABF4 in vitro</t>
  </si>
  <si>
    <t>AT3G57530</t>
  </si>
  <si>
    <t>AT3G57120</t>
  </si>
  <si>
    <t>encodes a calmodulin</t>
  </si>
  <si>
    <t>AT3G56800</t>
  </si>
  <si>
    <t>RNA splicing factor-like protein;(source:Araport11)</t>
  </si>
  <si>
    <t>AT3G56790</t>
  </si>
  <si>
    <t>Sig1 binding protein; interacts with Sig1R4. As well as Sig1, SibI is imported into chloroplasts and its expression is light-dependent in mature chloroplasts.</t>
  </si>
  <si>
    <t>AT3G56710</t>
  </si>
  <si>
    <t>AT3G56460</t>
  </si>
  <si>
    <t>BTB/POZ domain-containing protein;(source:Araport11)</t>
  </si>
  <si>
    <t>AT3G56230</t>
  </si>
  <si>
    <t>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The mRNA is cell-to-cell mobile.</t>
  </si>
  <si>
    <t>AT3G55990</t>
  </si>
  <si>
    <t>AT3G55960</t>
  </si>
  <si>
    <t>Hs1pro-1 protein;(source:Araport11)</t>
  </si>
  <si>
    <t>AT3G55840</t>
  </si>
  <si>
    <t>TCF1 encodes a member of the  RCC1 gene family and is required for chromatin based gene regulation of cold responsive genes in a CBF-independent manner. It is expressed in response to cold but not ABA.</t>
  </si>
  <si>
    <t>AT3G55580</t>
  </si>
  <si>
    <t>AT3G55430</t>
  </si>
  <si>
    <t>2-oxoglutarate dehydrogenase, E1 component;(source:Araport11)</t>
  </si>
  <si>
    <t>AT3G55410</t>
  </si>
  <si>
    <t>AT3G55090</t>
  </si>
  <si>
    <t>plasma membrane intrinsic protein 2;(source:Araport11)</t>
  </si>
  <si>
    <t>AT3G54820</t>
  </si>
  <si>
    <t>Encodes a protein containing a GATA type zinc finger domain that is expressed in the embryo axis and involved in germination. Mutants have a reduced rate of germination even when stratified.</t>
  </si>
  <si>
    <t>AT3G54810</t>
  </si>
  <si>
    <t>PAR1 protein;(source:Araport11)</t>
  </si>
  <si>
    <t>AT3G54040</t>
  </si>
  <si>
    <t>Inositol phosphorylceramide synthase</t>
  </si>
  <si>
    <t>AT3G54020</t>
  </si>
  <si>
    <t>TIP41-like protein;(source:Araport11)</t>
  </si>
  <si>
    <t>AT3G54000</t>
  </si>
  <si>
    <t>Bifunctional inhibitor/lipid-transfer protein/seed storage 2S albumin superfamily protein;(source:Araport11)</t>
  </si>
  <si>
    <t>AT3G53980</t>
  </si>
  <si>
    <t>Concanavalin A-like lectin protein kinase family protein;(source:Araport11)</t>
  </si>
  <si>
    <t>AT3G53810</t>
  </si>
  <si>
    <t>a  member of a CDC2-related kinase subfamily,  the LAMMER kinases. activates STE12-dependent functions in yeast.</t>
  </si>
  <si>
    <t>AT3G53570</t>
  </si>
  <si>
    <t>peptide upstream protein;(source:Araport11)</t>
  </si>
  <si>
    <t>AT3G53400</t>
  </si>
  <si>
    <t>CDC48 is induced upon oilseed rape mosaic tobamovirus infection and appears to be involved in controlling virus movement.</t>
  </si>
  <si>
    <t>AT3G53230</t>
  </si>
  <si>
    <t>Aldolase superfamily protein;(source:Araport11)</t>
  </si>
  <si>
    <t>AT3G52930</t>
  </si>
  <si>
    <t>AT3G52800</t>
  </si>
  <si>
    <t>Late embryogenesis abundant (LEA) hydroxyproline-rich glycoprotein family;(source:Araport11)</t>
  </si>
  <si>
    <t>AT3G52470</t>
  </si>
  <si>
    <t>Encodes a cytoplasmically localized U-box domain E3 ubiquitin ligase protein that is involved in the response to water stress and acts as a negative regulator of PAMP-triggered immunity.</t>
  </si>
  <si>
    <t>AT3G52450</t>
  </si>
  <si>
    <t>syntaxin protein, involved in the negative regulation of defense pathways such as programmed cell death, salicylic acid signalling pathway, jasmonic acid signalling pathway</t>
  </si>
  <si>
    <t>AT3G52400</t>
  </si>
  <si>
    <t>IQ-domain 3;(source:Araport11)</t>
  </si>
  <si>
    <t>AT3G5229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T3G51920</t>
  </si>
  <si>
    <t>Encodes a chloroplast-localized sulfate transporter.</t>
  </si>
  <si>
    <t>AT3G51895</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Encodes a functional acyl-CoA:diacylglycerol acyltransferase with different acyl-CoA substrate preferences and shows higher DAG to TAG conversion rate than AtDGAT1. It increases both C18:2 and C18:3 polyunsaturated fatty acids at the expense of C16:0.</t>
  </si>
  <si>
    <t>AT3G51520</t>
  </si>
  <si>
    <t>AT3G51325</t>
  </si>
  <si>
    <t>Encodes a canonical CC-type NLR protein that is required for the recognition of the T3SE HopZ1a from the pathogenic bacteria P. syringae.</t>
  </si>
  <si>
    <t>AT3G50950</t>
  </si>
  <si>
    <t>Encodes a protein that is present in a homo-multimeric protein complex on the outer mitochondrial membrane and plays a role in cell death and amplifying salicylic acid signalling. The mRNA is cell-to-cell mobile.</t>
  </si>
  <si>
    <t>AT3G50930</t>
  </si>
  <si>
    <t>Encodes a protein with  putative galacturonosyltransferase activity. The mRNA is cell-to-cell mobile.</t>
  </si>
  <si>
    <t>AT3G50760</t>
  </si>
  <si>
    <t>AT3G50400</t>
  </si>
  <si>
    <t>AT3G5022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AT3G49920</t>
  </si>
  <si>
    <t>Encodes CGR2 (cotton Golgi-related 2). CGR2 and a close homologue CGR3 have overlapping roles in plant growth and pectin methylesterification in the Golgi apparatus.</t>
  </si>
  <si>
    <t>AT3G4972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Plant invertase/pectin methylesterase inhibitor superfamily protein;(source:Araport11)</t>
  </si>
  <si>
    <t>AT3G49330</t>
  </si>
  <si>
    <t>AT3G49220</t>
  </si>
  <si>
    <t>Class III peroxidase Perx34. Expressed in roots, leaves and stems. Located in the cell wall. Involved in cell elongation. Expression activated by light. May play a role in generating H2O2 during defense response. The mRNA is cell-to-cell mobile.</t>
  </si>
  <si>
    <t>AT3G49120</t>
  </si>
  <si>
    <t>Encodes an oxalyl-CoA synthetase and is required for oxalate degradation, for normal seed development, and for defense against an oxalate-producing fungal pathogen.</t>
  </si>
  <si>
    <t>AT3G48990</t>
  </si>
  <si>
    <t>ATP/DNA binding protein;(source:Araport11)</t>
  </si>
  <si>
    <t>AT3G4877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8520</t>
  </si>
  <si>
    <t>putative cytochrome P450</t>
  </si>
  <si>
    <t>AT3G48310</t>
  </si>
  <si>
    <t>AT3G48240</t>
  </si>
  <si>
    <t>Component of R gene-mediated disease resistance in Arabidopsis thaliana with homology to eukaryotic lipases.</t>
  </si>
  <si>
    <t>AT3G48090</t>
  </si>
  <si>
    <t>AT3G48070</t>
  </si>
  <si>
    <t>Encodes a high-affinity, proton-dependent glucosinolate-specific transporter that is crucial for the transport of both methionine- and tryptophan-derived glucosinolates to seeds.</t>
  </si>
  <si>
    <t>AT3G47960</t>
  </si>
  <si>
    <t>DnaJ/Hsp40 cysteine-rich domain superfamily protein;(source:Araport11)</t>
  </si>
  <si>
    <t>AT3G47650</t>
  </si>
  <si>
    <t>RING/FYVE/PHD zinc finger superfamily protein;(source:Araport11)</t>
  </si>
  <si>
    <t>AT3G47550</t>
  </si>
  <si>
    <t>Chitinase family protein;(source:Araport11)</t>
  </si>
  <si>
    <t>AT3G47540</t>
  </si>
  <si>
    <t>AT3G47080</t>
  </si>
  <si>
    <t>Glycosyl hydrolase family protein;(source:Araport11)</t>
  </si>
  <si>
    <t>AT3G47000</t>
  </si>
  <si>
    <t>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t>
  </si>
  <si>
    <t>AT3G46640</t>
  </si>
  <si>
    <t>Confers resistance to the biotrophic oomycete, Peronospora parasitica. Encodes an NBS-LRR type R protein with a putative amino-terminal leucine zipper. Fungal protein ATR13 induces RPP13 gene expression and disease resistance. The mRNA is cell-to-cell mobile.</t>
  </si>
  <si>
    <t>AT3G46530</t>
  </si>
  <si>
    <t>member of the class I small heat-shock protein (sHSP) family, which accounts for the majority of sHSPs in maturing seeds</t>
  </si>
  <si>
    <t>AT3G46230</t>
  </si>
  <si>
    <t>C2H2 and C2HC zinc fingers superfamily protein;(source:Araport11)</t>
  </si>
  <si>
    <t>AT3G46090</t>
  </si>
  <si>
    <t>C2H2-type zinc finger family protein;(source:Araport11)</t>
  </si>
  <si>
    <t>AT3G46080</t>
  </si>
  <si>
    <t>member of EXPANSIN-LIKE. Naming convention from the Expansin Working Group (Kende et al, 2004. Plant Mol Bio)</t>
  </si>
  <si>
    <t>AT3G45960</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AT3G45650</t>
  </si>
  <si>
    <t>transcription initiation factor TFIID subunit (Protein of unknown function, DUF584);(source:Araport11)</t>
  </si>
  <si>
    <t>AT3G45210</t>
  </si>
  <si>
    <t>member of High affinity nitrate transporter family</t>
  </si>
  <si>
    <t>AT3G45060</t>
  </si>
  <si>
    <t>AT3G44720</t>
  </si>
  <si>
    <t>AT3G44400</t>
  </si>
  <si>
    <t>FAD/NAD(P)-binding oxidoreductase family protein;(source:Araport11)</t>
  </si>
  <si>
    <t>AT3G44190</t>
  </si>
  <si>
    <t>AT3G43270</t>
  </si>
  <si>
    <t>AT3G32980</t>
  </si>
  <si>
    <t>Encodes one of four UDP-glucose dehydrogenase UGD) genes.  Mutation of this gene in combination with UGD3 leads to swollen plant cell walls and severe developmental defects associated with changes in pectic polysaccharides.</t>
  </si>
  <si>
    <t>AT3G29360</t>
  </si>
  <si>
    <t>Encodes an expansin. Naming convention from the Expansin Working Group (Kende et al, 2004. Plant Mol Bio)</t>
  </si>
  <si>
    <t>AT3G29030</t>
  </si>
  <si>
    <t>Calcium-binding EF-hand family protein;(source:Araport11)</t>
  </si>
  <si>
    <t>AT3G29000</t>
  </si>
  <si>
    <t>hypothetical protein (DUF1216);(source:Araport11)</t>
  </si>
  <si>
    <t>AT3G28840</t>
  </si>
  <si>
    <t>ATPase, V0/A0 complex, subunit C/D;(source:Araport11)</t>
  </si>
  <si>
    <t>AT3G28715</t>
  </si>
  <si>
    <t>Encodes a protein with  putative galacturonosyltransferase activity.</t>
  </si>
  <si>
    <t>AT3G28340</t>
  </si>
  <si>
    <t>Encodes a putative zinc finger protein (PMZ).</t>
  </si>
  <si>
    <t>AT3G28210</t>
  </si>
  <si>
    <t>AT3G28200</t>
  </si>
  <si>
    <t>Tudor/PWWP/MBT superfamily protein;(source:Araport11)</t>
  </si>
  <si>
    <t>AT3G27860</t>
  </si>
  <si>
    <t>Encodes 20S proteasome beta subunit PBB1 (PBB1).</t>
  </si>
  <si>
    <t>AT3G27430</t>
  </si>
  <si>
    <t>Encodes a pectate lyase involved in response to nematodes.</t>
  </si>
  <si>
    <t>AT3G27400</t>
  </si>
  <si>
    <t>transmembrane protein, putative (DUF707);(source:Araport11)</t>
  </si>
  <si>
    <t>AT3G26440</t>
  </si>
  <si>
    <t>proline-rich receptor-like kinase;(source:Araport11)</t>
  </si>
  <si>
    <t>AT3G2635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AT3G25640</t>
  </si>
  <si>
    <t>AT3G25600</t>
  </si>
  <si>
    <t>AT3G25580</t>
  </si>
  <si>
    <t>Arabidopsis protein kinase The mRNA is cell-to-cell mobile.</t>
  </si>
  <si>
    <t>AT3G25250</t>
  </si>
  <si>
    <t>Encodes a member of the proline-rich extensin-like receptor kinase (PERK) family.  This family consists of 15 predicted receptor kinases (PMID: 15653807). The mRNA is cell-to-cell mobile.</t>
  </si>
  <si>
    <t>AT3G24550</t>
  </si>
  <si>
    <t>AAA-type ATPase family protein / ankyrin repeat family protein;(source:Araport11)</t>
  </si>
  <si>
    <t>AT3G24530</t>
  </si>
  <si>
    <t>AT3G24506</t>
  </si>
  <si>
    <t>Encodes a putative Type 1 membrane protein (PMP).</t>
  </si>
  <si>
    <t>AT3G24160</t>
  </si>
  <si>
    <t>AT3G24000</t>
  </si>
  <si>
    <t>Encodes a chloroplast beta-amylase. Is necessary for leaf starch breakdown in the absence of BAM3.</t>
  </si>
  <si>
    <t>AT3G23920</t>
  </si>
  <si>
    <t>AT3G23690</t>
  </si>
  <si>
    <t>Cyclopropane-fatty-acyl-phospholipid synthase;(source:Araport11)</t>
  </si>
  <si>
    <t>AT3G23510</t>
  </si>
  <si>
    <t>Encodes a protein with the mainly hydrophilic N-terminal and the C-terminal containing 6 potential membrane-spanning domains. The mutant is deficient in the transfer of phosphate from root epidermal and cortical cells to the xylem. Its  expression is repressed by phosphate (Pi) in shoots, and transiently induced by phosphite (Phi) in roots and shoots. PHO is expressed in developing ovules and plays a role in the transfer of Ph from maternal tissues to filial tissues.</t>
  </si>
  <si>
    <t>AT3G23430</t>
  </si>
  <si>
    <t>Member of the R2R3 factor gene family.</t>
  </si>
  <si>
    <t>AT3G23250</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AT3G23240</t>
  </si>
  <si>
    <t>PRP is a proline/serine rich protein of unknown function. It interacts with defense related MAP kinase MPK6 and others. It's expression is induced by PAMP elicitors. May play a role in response to pathogens.</t>
  </si>
  <si>
    <t>AT3G23170</t>
  </si>
  <si>
    <t>AT3G2309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T3G23050</t>
  </si>
  <si>
    <t>Encodes a serine/threonine protein kinase with similarities to CBL-interacting protein kinases, SNF1 and SOS2. The mRNA is cell-to-cell mobile.</t>
  </si>
  <si>
    <t>AT3G23000</t>
  </si>
  <si>
    <t>encodes a chloroplast pyruvate kinase alpha subunit. Important for seed oil biosynthesis. Ubiquitously expressed, with significantly increased expression in maturing seeds. The mRNA is cell-to-cell mobile.</t>
  </si>
  <si>
    <t>AT3G22960</t>
  </si>
  <si>
    <t>AT3G22620</t>
  </si>
  <si>
    <t>AT3G22600</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contains Pfam profile: PF01657 Domain of unknown function that is usually associated with protein kinase domain Pfam:PF00069, however this protein does not have the protein kinase domain</t>
  </si>
  <si>
    <t>AT3G22060</t>
  </si>
  <si>
    <t>AT3G21890</t>
  </si>
  <si>
    <t>AT3G21710</t>
  </si>
  <si>
    <t>UBX domain-containing protein;(source:Araport11)</t>
  </si>
  <si>
    <t>AT3G21660</t>
  </si>
  <si>
    <t>dentin sialophosphoprotein-like protein;(source:Araport11)</t>
  </si>
  <si>
    <t>AT3G21290</t>
  </si>
  <si>
    <t>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T3G21220</t>
  </si>
  <si>
    <t>Encodes a protein with a B-box domain predicted to act as a transcription factor. Expression of the BBX32 gene is affected by monochromatic red light. Genetic analysis shows BBX32 is under circadian control; it is a morning gene under clock regulation.</t>
  </si>
  <si>
    <t>AT3G21150</t>
  </si>
  <si>
    <t>Pyridoxamine 5-phosphate oxidase family protein;(source:Araport11)</t>
  </si>
  <si>
    <t>AT3G21140</t>
  </si>
  <si>
    <t>Encodes putative eukaryotic homolog of archaebacterial topoisomerase VI subunit B, TOP6B. Is essential for endoreduplication and is involved in cell expansion and cell proliferation. The hlq (harlequin) dwarf mutant has fewer root hair and leaf trichome. It has abnormal epidermal cell and accumulates callose.</t>
  </si>
  <si>
    <t>AT3G20780</t>
  </si>
  <si>
    <t>Required for non-race specific resistance to bacterial and fungal pathogens.Mediates systemic acquired resistance (SAR) response. The mRNA is cell-to-cell mobile.</t>
  </si>
  <si>
    <t>AT3G20600</t>
  </si>
  <si>
    <t>Encodes a plastidial RidA (Reactive Intermediate Deaminase A) homolog that hydrolyzes the enamines/imines formed by Thr dehydratase from Ser or Thr.</t>
  </si>
  <si>
    <t>AT3G20390</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AT3G20310</t>
  </si>
  <si>
    <t>Encodes zinc finger protein. mRNA levels are upregulated in response to ABA, high salt, and mild desiccation. The protein is localized to the nucleus and acts as a transcriptional repressor.</t>
  </si>
  <si>
    <t>AT3G19580</t>
  </si>
  <si>
    <t>glutamyl-tRNA (Gln) amidotransferase subunit A (DUF620);(source:Araport11)</t>
  </si>
  <si>
    <t>AT3G19540</t>
  </si>
  <si>
    <t>Reticulon family protein;(source:Araport11)</t>
  </si>
  <si>
    <t>AT3G19460</t>
  </si>
  <si>
    <t>AT3G19300</t>
  </si>
  <si>
    <t>transcription initiation factor TFIID subunit 1b-like protein;(source:Araport11)</t>
  </si>
  <si>
    <t>AT3G19030</t>
  </si>
  <si>
    <t>Encodes a nuclear-localized member of a plant specific gene family involved in mediating responses to pathogens. Interacts with WRKY transcriptional regulators.</t>
  </si>
  <si>
    <t>AT3G18690</t>
  </si>
  <si>
    <t>Plants expressing an RNAi construct specifically targeting PGSIP1 was shown to have a dramatically reduced amount of starch.  Encodes a glucuronyltransferase responsible for the addition of GlcA residues onto xylan and for secondary wall deposition.</t>
  </si>
  <si>
    <t>AT3G18660</t>
  </si>
  <si>
    <t>AT3G18560</t>
  </si>
  <si>
    <t>DUF1639 family protein, putative (DUF1639);(source:Araport11)</t>
  </si>
  <si>
    <t>AT3G18295</t>
  </si>
  <si>
    <t>transmembrane protein, putative (Protein of unknown function, DUF599);(source:Araport11)</t>
  </si>
  <si>
    <t>AT3G18215</t>
  </si>
  <si>
    <t>transducin family protein / WD-40 repeat family protein;(source:Araport11)</t>
  </si>
  <si>
    <t>AT3G18060</t>
  </si>
  <si>
    <t>Encodes a protein with similarity to MAP kinases (MAPK9).Expressed preferentially in guard cells and appears to be involved in reactive oxygen species mediated ABA signaling.</t>
  </si>
  <si>
    <t>AT3G18040</t>
  </si>
  <si>
    <t>mRNA level of the MEB5.2 gene (At3g17800) remains unchanged after cutting the inflorescence stem</t>
  </si>
  <si>
    <t>AT3G17800</t>
  </si>
  <si>
    <t>Expression is upregulated in the shoot of cax1/cax3 mutant and is responsive to phosphate (Pi) and not phosphite (Phi) in roots and shoots.</t>
  </si>
  <si>
    <t>AT3G17790</t>
  </si>
  <si>
    <t>A member of ARF GAP domain (AGD), A thaliana has 15 members, grouped into four classes; AGD15 belongs to the class 4, together with AGD14.</t>
  </si>
  <si>
    <t>AT3G17660</t>
  </si>
  <si>
    <t>RHOMBOID-like protein 14;(source:Araport11)</t>
  </si>
  <si>
    <t>AT3G17611</t>
  </si>
  <si>
    <t>Encodes a heat stable protein with antimicrobial and antifungal activity.</t>
  </si>
  <si>
    <t>AT3G17210</t>
  </si>
  <si>
    <t>Nucleic acid-binding proteins superfamily;(source:Araport11)</t>
  </si>
  <si>
    <t>AT3G17030</t>
  </si>
  <si>
    <t>Encodes a chitinase-like protein expressed predominantly in stems. Mutants accumulate ligning in etiolated hypocotyls.</t>
  </si>
  <si>
    <t>AT3G16920</t>
  </si>
  <si>
    <t>Encodes a peroxisomal protein with acetyl-CoA synthetase activity that is responsible for the activation of acetate for entry into the glyoxylate cycle.</t>
  </si>
  <si>
    <t>AT3G16910</t>
  </si>
  <si>
    <t>Encodes a member of the GATA factor family of zinc finger transcription factors.</t>
  </si>
  <si>
    <t>AT3G16870</t>
  </si>
  <si>
    <t>COBRA-like protein 8 precursor;(source:Araport11)</t>
  </si>
  <si>
    <t>AT3G16860</t>
  </si>
  <si>
    <t>AT3G16510</t>
  </si>
  <si>
    <t>Encodes a p-coumaryl alcohol exporter involved in lignin biosynthesis.</t>
  </si>
  <si>
    <t>AT3G16340</t>
  </si>
  <si>
    <t>ENTH/VHS family protein;(source:Araport11)</t>
  </si>
  <si>
    <t>AT3G1627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40</t>
  </si>
  <si>
    <t>Encodes subunit H of photosystem I reaction center subunit VI.</t>
  </si>
  <si>
    <t>AT3G16140</t>
  </si>
  <si>
    <t>Translation machinery associated TMA7;(source:Araport11)</t>
  </si>
  <si>
    <t>AT3G16040</t>
  </si>
  <si>
    <t>Encodes sulfate transporter Sultr3;4.</t>
  </si>
  <si>
    <t>AT3G15990</t>
  </si>
  <si>
    <t>Functions as phosphatidylcholine:diacylglycerol cholinephosphotransferase, a major reaction for the transfer of 18:1 into phosphatidylcholine for desaturation  and also for the reverse transfer of 18:2 and 18:3 into the triacylglycerols  synthesis pathway</t>
  </si>
  <si>
    <t>AT3G15820</t>
  </si>
  <si>
    <t>LURP-one-like protein (DUF567);(source:Araport11)</t>
  </si>
  <si>
    <t>AT3G15810</t>
  </si>
  <si>
    <t>AT3G15780</t>
  </si>
  <si>
    <t>cytochrome P450 family protein;(source:Araport11)</t>
  </si>
  <si>
    <t>AT3G15760</t>
  </si>
  <si>
    <t>Encodes phospholipase D alpha 1 (PLD alpha 1). Positive regulator of abscisic acid (ABA) mediated stomatal movements.  PLD alpha 1 plays an important role in seed deterioration and aging in Arabidopsis. The mRNA is cell-to-cell mobile.</t>
  </si>
  <si>
    <t>AT3G15730</t>
  </si>
  <si>
    <t>AT3G15410</t>
  </si>
  <si>
    <t>AT3G15350</t>
  </si>
  <si>
    <t>Encodes PPI2 (proton pump interactor 2), a homologue of PPI1, a protein that interacts with the plasma membrane H+ ATPase AHA1.</t>
  </si>
  <si>
    <t>AT3G1534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IQ-domain 10;(source:Araport11)</t>
  </si>
  <si>
    <t>AT3G15050</t>
  </si>
  <si>
    <t>Lactate/malate dehydrogenase family protein;(source:Araport11)</t>
  </si>
  <si>
    <t>AT3G15020</t>
  </si>
  <si>
    <t>hypothetical protein (DUF641);(source:Araport11)</t>
  </si>
  <si>
    <t>AT3G14870</t>
  </si>
  <si>
    <t>structural maintenance of chromosomes domain protein;(source:Araport11)</t>
  </si>
  <si>
    <t>AT3G14750</t>
  </si>
  <si>
    <t>putative cytochrome P450 The mRNA is cell-to-cell mobile.</t>
  </si>
  <si>
    <t>AT3G14620</t>
  </si>
  <si>
    <t>Encodes a 193 amino acid protein of unknown function. Contains a DEN-box (aa 14?16), a KEN-box, and the D-box (aa 46?54)and a third,  unknown domain (aa 81?97). Loss of function alleles are defective in meiosis and have reduced fertility. pans1 mutants show premature loss of cohesion of sister chromatids during meioisis I and meiosis II resulting in abnormal chromosome segregation and unbalanced tetrads.</t>
  </si>
  <si>
    <t>AT3G14190</t>
  </si>
  <si>
    <t>AT3G14060</t>
  </si>
  <si>
    <t>Encodes a subunit of the mitochondrial pyruvate dehydrogenase complex.</t>
  </si>
  <si>
    <t>AT3G13930</t>
  </si>
  <si>
    <t>member of RLI subfamily</t>
  </si>
  <si>
    <t>AT3G13640</t>
  </si>
  <si>
    <t>Encodes a GPI-anchored arabinogalactan (AG) peptide with a short 'classical' backbone of 10 amino acids, seven of which are conserved among the 4 other Arabidopsis AG peptides.  These peptides may be involved in cell signaling.</t>
  </si>
  <si>
    <t>AT3G13520</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1820</t>
  </si>
  <si>
    <t>FASCICLIN-like arabinogalactan protein 18 precursor;(source:Araport11)</t>
  </si>
  <si>
    <t>AT3G11700</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AT3G11650</t>
  </si>
  <si>
    <t>A senescence-associated gene whose expression is induced in response to treatment with Nep1, a fungal protein that causes necrosis. The mRNA is cell-to-cell mobile.</t>
  </si>
  <si>
    <t>AT3G10985</t>
  </si>
  <si>
    <t>Encodes a small secreted signaling peptide that processed both N- and C-terminally after translation and is rapidly induced in response to ROS and flg22-induced stress and may act as a negative modulator of stress-induced ROS signalling.</t>
  </si>
  <si>
    <t>AT3G10930</t>
  </si>
  <si>
    <t>manganese superoxide dismutase (MSD1)</t>
  </si>
  <si>
    <t>AT3G10920</t>
  </si>
  <si>
    <t>Transcription elongation factor (TFIIS) family protein;(source:Araport11)</t>
  </si>
  <si>
    <t>AT3G10820</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The mRNA is cell-to-cell mobile.</t>
  </si>
  <si>
    <t>AT3G10800</t>
  </si>
  <si>
    <t>Encodes a bifunctional alpha-l-arabinofuranosidase/beta-d-xylosidase that belongs to family 51 of glycoside hydrolases.  It may be involved in cell wall modification.</t>
  </si>
  <si>
    <t>AT3G10740</t>
  </si>
  <si>
    <t>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t>
  </si>
  <si>
    <t>AT3G10700</t>
  </si>
  <si>
    <t>SNF7 family protein;(source:Araport11)</t>
  </si>
  <si>
    <t>AT3G10640</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 The mRNA is cell-to-cell mobile.</t>
  </si>
  <si>
    <t>AT3G10500</t>
  </si>
  <si>
    <t>Encodes PAL4, a putative a phenylalanine ammonia-lyase.  Arabidopsis has four PALs: AT2G37040 (PAL1), AT3G53260 (PAL2), AT5G04230 (PAL3) and AT3G10340 (PAL4).</t>
  </si>
  <si>
    <t>AT3G10340</t>
  </si>
  <si>
    <t>AT3G10300</t>
  </si>
  <si>
    <t>Encodes a protein with sequence similarity to calmodulins. Loss of function mutations have decreased response to chitin elicitors suggesting a role in plant response to fungal pathogens.</t>
  </si>
  <si>
    <t>AT3G10190</t>
  </si>
  <si>
    <t>Encodes a member of subfamily VIIa of the receptor-like cytoplasmic kinases (RLCKs).  It contributes to pattern-triggered immunity in response to P. syringae.</t>
  </si>
  <si>
    <t>AT3G09830</t>
  </si>
  <si>
    <t>A member of EXO70 gene family, putative exocyst subunits, conserved in land plants. Arabidopsis thaliana contains 23 putative EXO70 genes, which can be classified into eight clusters on the phylogenetic tree.</t>
  </si>
  <si>
    <t>AT3G09520</t>
  </si>
  <si>
    <t>fusaric acid resistance family protein;(source:Araport11)</t>
  </si>
  <si>
    <t>AT3G09450</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AT3G08970</t>
  </si>
  <si>
    <t>Encodes an osmotic stress-inducible kinase that functions as a negative regulator of osmotic stress signaling in plants.</t>
  </si>
  <si>
    <t>AT3G0876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20</t>
  </si>
  <si>
    <t>ubiquitin-conjugating enzyme 11;(source:Araport11)</t>
  </si>
  <si>
    <t>AT3G08690</t>
  </si>
  <si>
    <t>Encodes a 2,3-biphosphoglycerate-independent phosphoglycerate mutase that is involved in pollen development and stomatal movement.</t>
  </si>
  <si>
    <t>AT3G08590</t>
  </si>
  <si>
    <t>mitochondrial ADP/ATP carrier</t>
  </si>
  <si>
    <t>AT3G08580</t>
  </si>
  <si>
    <t>Encodes a putative R2R3-type MYB transcription factor (MYB83).</t>
  </si>
  <si>
    <t>AT3G08500</t>
  </si>
  <si>
    <t>DGCR14-like protein;(source:Araport11)</t>
  </si>
  <si>
    <t>AT3G07790</t>
  </si>
  <si>
    <t>AT3G07340</t>
  </si>
  <si>
    <t>GTP cyclohydrolase I;(source:Araport11)</t>
  </si>
  <si>
    <t>AT3G07270</t>
  </si>
  <si>
    <t>amino acid-ligase;(source:Araport11)</t>
  </si>
  <si>
    <t>AT3G07150</t>
  </si>
  <si>
    <t>AT3G06760</t>
  </si>
  <si>
    <t>One of the two genes encoding subunit B of the trimeric enzyme ATP Citrate lyase</t>
  </si>
  <si>
    <t>AT3G06650</t>
  </si>
  <si>
    <t>Encodes a protein with galactose kinase activity. The gene was shown to complement the yeast Agal1 mutant defective in the galactokinase gene GAL1.</t>
  </si>
  <si>
    <t>AT3G06580</t>
  </si>
  <si>
    <t>agenet domain-containing protein;(source:Araport11)</t>
  </si>
  <si>
    <t>AT3G06520</t>
  </si>
  <si>
    <t>Low temperature and salt responsive protein family;(source:Araport11)</t>
  </si>
  <si>
    <t>AT3G0589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AT3G05490</t>
  </si>
  <si>
    <t>O-fucosyltransferase family protein;(source:Araport11)</t>
  </si>
  <si>
    <t>AT3G05320</t>
  </si>
  <si>
    <t>Encodes a putative RING-H2 zinc finger protein ATL6 (ATL6). The mRNA is cell-to-cell mobile.</t>
  </si>
  <si>
    <t>AT3G05200</t>
  </si>
  <si>
    <t>Encodes one of the 36 carboxylate clamp (CC)-tetratricopeptide repeat (TPR) proteins (Prasad 2010, Pubmed ID: 20856808) with potential to interact with Hsp90/Hsp70 as co-chaperones.</t>
  </si>
  <si>
    <t>AT3G04710</t>
  </si>
  <si>
    <t>Disease resistance protein (TIR-NBS class);(source:Araport11)</t>
  </si>
  <si>
    <t>AT3G04210</t>
  </si>
  <si>
    <t>encodes cytosolic GADPH (C subunit) involved in the glycolytic pathway but also interacts with H2O2 potentially placing it in a signalling cascade induced by ROS. The mRNA is cell-to-cell mobile.</t>
  </si>
  <si>
    <t>AT3G04120</t>
  </si>
  <si>
    <t>TCP-1/cpn60 chaperonin family protein;(source:Araport11)</t>
  </si>
  <si>
    <t>AT3G03960</t>
  </si>
  <si>
    <t>FMN binding protein;(source:Araport11)</t>
  </si>
  <si>
    <t>AT3G03890</t>
  </si>
  <si>
    <t>AT3G03770</t>
  </si>
  <si>
    <t>Lysophosphatidic acid phosphatase highly expressed during phosphate starvation and abiotic stresses.  Role in lipid synthesis.</t>
  </si>
  <si>
    <t>AT3G03520</t>
  </si>
  <si>
    <t>HRU1 is a hypoxia induced universal stress protein. It exists as two splice variants with AT3G03270.2 , which contains a putative dimerization domain, the predominant transcript found under anoxia. It is induced by RAP2.12. Subcellular localization is dynamic; under anoxia the localization of HRU1 shifts from cytoplasm to the plasma membrane.</t>
  </si>
  <si>
    <t>AT3G03270</t>
  </si>
  <si>
    <t>AT3G03165</t>
  </si>
  <si>
    <t>Encodes a microtubule-associated protein.</t>
  </si>
  <si>
    <t>AT3G02930</t>
  </si>
  <si>
    <t>GASA5, is involved in the regulation  of seedling thermotolerance.</t>
  </si>
  <si>
    <t>AT3G02885</t>
  </si>
  <si>
    <t>AT3G02880</t>
  </si>
  <si>
    <t>AT3G0284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AT3G02540</t>
  </si>
  <si>
    <t>Regulator of chromosome condensation (RCC1) family protein;(source:Araport11)</t>
  </si>
  <si>
    <t>AT3G02300</t>
  </si>
  <si>
    <t>AT3G02205</t>
  </si>
  <si>
    <t>AT3G01830</t>
  </si>
  <si>
    <t>AT3G01820</t>
  </si>
  <si>
    <t>AtGlcAK is a sugar kinase able to phosphorylate D-GlcA to D-GlcA-1-phosphate in the presence of ATP.</t>
  </si>
  <si>
    <t>AT3G01640</t>
  </si>
  <si>
    <t>AT3G01290</t>
  </si>
  <si>
    <t>Encodes a chloroplast protein RPH1 (resistance to Phytophthora 1).  Involved in immune response to Phytophthora brassicae.  rph1 mutant plants (in Ws background) are susceptible to P. brassicae.</t>
  </si>
  <si>
    <t>AT2G48070</t>
  </si>
  <si>
    <t>Phototropic-responsive NPH3 family protein;(source:Araport11)</t>
  </si>
  <si>
    <t>AT2G47860</t>
  </si>
  <si>
    <t>Encodes glutathione transferase belonging to the phi class of GSTs. Naming convention according to Wagner et al. (2002).</t>
  </si>
  <si>
    <t>AT2G47730</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AT2G47650</t>
  </si>
  <si>
    <t>P-loop nucleoside triphosphate hydrolases superfamily protein with CH (Calponin Homology) domain-containing protein;(source:Araport11)</t>
  </si>
  <si>
    <t>AT2G47500</t>
  </si>
  <si>
    <t>AT2G47360</t>
  </si>
  <si>
    <t>flowering time control protein-related / FCA gamma-like protein;(source:Araport11)</t>
  </si>
  <si>
    <t>AT2G47310</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si>
  <si>
    <t>AT2G47270</t>
  </si>
  <si>
    <t>NAC transcription factor NST1. NST1 and NST2 are redundant in regulating secondary wall thickening  in anther walls and siliques. NST1 promoter  was detected in various tissues in which lignified secondary walls develop.</t>
  </si>
  <si>
    <t>AT2G46770</t>
  </si>
  <si>
    <t>death domain associated protein;(source:Araport11)</t>
  </si>
  <si>
    <t>AT2G46735</t>
  </si>
  <si>
    <t>Phosphoinositide  kinase which undergo autophosphorylation and phosphorylate serine/threonine  residues of protein substrates. Contains phosphoinositide 3/4-kinase and ubiquitin-like domains. Phosphorylates PUFD1 and RPN10 in vitro.</t>
  </si>
  <si>
    <t>AT2G46500</t>
  </si>
  <si>
    <t>Encodes a WRKY transcription factor that contributes to the feedforward inhibition of osmotic/salt stress-dependent LR inhibition via regulation of ABA signaling and auxin   homeostasis.</t>
  </si>
  <si>
    <t>AT2G46400</t>
  </si>
  <si>
    <t>Encodes arabinogalactan protein (AGP16).</t>
  </si>
  <si>
    <t>AT2G46330</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AT2G46270</t>
  </si>
  <si>
    <t>Encodes a subunit of the WAVE complex. The WAVE complex is required for activation of ARP2/3 complex which functions in actin microfilament nucleation and branching.  One of four ABI-like proteins.</t>
  </si>
  <si>
    <t>AT2G46225</t>
  </si>
  <si>
    <t>Encodes a beta-amylase-like protein present in the nucleus rather than targeted to the chloroplast. Contains BRASSINAZOLE RESISTANT1 (BZR1)-type DNA binding domains.  Activates gene expression in protoplast transactivation assays.</t>
  </si>
  <si>
    <t>AT2G45880</t>
  </si>
  <si>
    <t>FASCICLIN-like arabinogalactan protein 8;(source:Araport11)</t>
  </si>
  <si>
    <t>AT2G45470</t>
  </si>
  <si>
    <t>AT2G44600</t>
  </si>
  <si>
    <t>AT2G44500</t>
  </si>
  <si>
    <t>Encodes ARL, a gene similar to ARGOS involved in cell expansion-dependent organ growth. Upregulated by brassinosteroid. Acts downstream of BRI1. The mRNA is cell-to-cell mobile.</t>
  </si>
  <si>
    <t>AT2G44080</t>
  </si>
  <si>
    <t>RNA-binding protein;(source:Araport11)</t>
  </si>
  <si>
    <t>AT2G43970</t>
  </si>
  <si>
    <t>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AT2G43710</t>
  </si>
  <si>
    <t>AT2G43375</t>
  </si>
  <si>
    <t>AT2G43320</t>
  </si>
  <si>
    <t>Calmodulin-like MSS3.Encodes an endomembrane localized member of the CML subfamily VII. Contains a canonical CaM domain and unique N-terminal extension that distinguishes it from other members of the subfamily.</t>
  </si>
  <si>
    <t>AT2G43290</t>
  </si>
  <si>
    <t>AT2G43050</t>
  </si>
  <si>
    <t>AT2G42980</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t>
  </si>
  <si>
    <t>AT2G42620</t>
  </si>
  <si>
    <t>curculin-like (mannose-binding) lectin family protein / PAN domain-containing protein;(source:Araport11)</t>
  </si>
  <si>
    <t>AT2G41890</t>
  </si>
  <si>
    <t>zinc finger (C2H2 type, AN1-like) family protein;(source:Araport11)</t>
  </si>
  <si>
    <t>AT2G41835</t>
  </si>
  <si>
    <t>imidazolonepropionase (Protein of unknown function, DUF642);(source:Araport11)</t>
  </si>
  <si>
    <t>AT2G41810</t>
  </si>
  <si>
    <t>Encodes a DUF642 cell wall protein that is highly induced during the M/G1 phases of the cell cycle and is involved in hypocotyl cell elongation.</t>
  </si>
  <si>
    <t>AT2G41800</t>
  </si>
  <si>
    <t>Encodes a transcription factor, TFIIB1, that plays important roles in pollen tube growth, guidance, and reception as well as endosperm development and is partially functionally different from AtTFIIB2 and AtTFIIB3/AtpBRP2.</t>
  </si>
  <si>
    <t>AT2G41630</t>
  </si>
  <si>
    <t>AT2G41410</t>
  </si>
  <si>
    <t>Encodes AUG1, likely to be in an augmin-like complex with AUG3.</t>
  </si>
  <si>
    <t>AT2G41350</t>
  </si>
  <si>
    <t>AT2G41250</t>
  </si>
  <si>
    <t>Ubiquitin-associated (UBA) protein;(source:Araport11)</t>
  </si>
  <si>
    <t>AT2G41160</t>
  </si>
  <si>
    <t>Encodes CDPK-related kinase 1 (CRK1).</t>
  </si>
  <si>
    <t>AT2G4114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0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010</t>
  </si>
  <si>
    <t>Encodes a putative RING-H2 finger protein RHC1a.</t>
  </si>
  <si>
    <t>AT2G40830</t>
  </si>
  <si>
    <t>hemolysin-III related integral membrane protein;(source:Araport11)</t>
  </si>
  <si>
    <t>AT2G40710</t>
  </si>
  <si>
    <t>putative laccase, a member of laccase family of genes (17 members in Arabidopsis).</t>
  </si>
  <si>
    <t>AT2G4037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Chemical evidence for function comes from xylan NMR analysis. Secondary wall thickening phenotype can be only observed in double or triple mutant with esk1.</t>
  </si>
  <si>
    <t>AT2G40320</t>
  </si>
  <si>
    <t>putative expansin. Naming convention from the Expansin Working Group (Kende et al, 2004. Plant Mol Bio).  Involved in the formation of nematode-induced syncytia in roots of Arabidopsis thaliana.</t>
  </si>
  <si>
    <t>AT2G39700</t>
  </si>
  <si>
    <t>AT2G39350</t>
  </si>
  <si>
    <t>Transmembrane amino acid transporter family protein;(source:Araport11)</t>
  </si>
  <si>
    <t>AT2G3913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8700</t>
  </si>
  <si>
    <t>Involved in lipid transfer between membranes and plays a role in maintaining the integrity of the cuticle-cell wall interface. Belongs to a family of Lipid transfer proteins. Sequence similarity to other plant/Arabidopsis LPT genes but highest similarity to LPT1. Stress and pathogen-inducible motifs found in the upstream region. Expressed in flower, leaves and siliques but absent in roots.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AT2G38530</t>
  </si>
  <si>
    <t>AT2G38380</t>
  </si>
  <si>
    <t>prenylated RAB acceptor 1.B4;(source:Araport11)</t>
  </si>
  <si>
    <t>AT2G38360</t>
  </si>
  <si>
    <t>LAC4 appears to have laccase activity based on enzyme assays performed using lac4 mutants. These mutants also have reduced levels of lignin. LAC4 is expressed in vascular bundles and fibers and likely contributes to lignin biosynthesis, and hence cell wall biosynthesis, there. lac4/irx12 mutants have a mild irregular xylem phenotype.</t>
  </si>
  <si>
    <t>AT2G38080</t>
  </si>
  <si>
    <t>encodes the carboxyltransferase alpha subunit of acetyl-CoA carboxylase, involved in de novo fatty acid biosynthesis</t>
  </si>
  <si>
    <t>AT2G38040</t>
  </si>
  <si>
    <t>AT2G37900</t>
  </si>
  <si>
    <t>AT2G37650</t>
  </si>
  <si>
    <t>PLAC8 family protein;(source:Araport11)</t>
  </si>
  <si>
    <t>AT2G37110</t>
  </si>
  <si>
    <t>The IRX9 gene encodes a putative family 43 glycosyl transferase.  It was coordinately expressed with the cellulose synthase subunits during secondary cell wall formation.  Cell wall analysis revealed a decrease in the abundance of xylan in the irx9 mutant, indicating that IRX9 is required for xylan synthesis. Mutants have irregular xylem phenotype suggesting a role in secondary cell wall biosynthesis.IRX9 was identified as MUCI65 in a reverse genetic screen for MUCILAGE-RELATED genes. Despite producing only a few seeds, the irx9-1 mutant displays normal mucilage properties.</t>
  </si>
  <si>
    <t>AT2G37090</t>
  </si>
  <si>
    <t>AT2G36950</t>
  </si>
  <si>
    <t>AT2G36570</t>
  </si>
  <si>
    <t>Involved in light-dependent cold tolerance and encodes an enolase. Protein is tyrosine-phosphorylated and its phosphorylation state is modulated in response to ABA in Arabidopsis thaliana seeds.</t>
  </si>
  <si>
    <t>AT2G36530</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pNpG or CpNpN), although many others are affected primarily in non-CpG contexts. The ros1 mutant is more susceptible to biotrophic pathogens and is repressed in its responsiveness of salyclic acid-dependent defence genes.</t>
  </si>
  <si>
    <t>AT2G36490</t>
  </si>
  <si>
    <t>Encodes an endoprotease involved in the cleavage of prenylated CaaX-box proteins. In vitro, it can cleave a farnesylated tetrapeptide and it can promote membrane-localization of a farnesylated GFP:AtROP9 protein when both are expressed in yeast.</t>
  </si>
  <si>
    <t>AT2G36305</t>
  </si>
  <si>
    <t>AT2G36220</t>
  </si>
  <si>
    <t>Encodes a glycine rich protein that is involved in leaf vascular patterning. dot1 mutants have an aberrant open-class venation pattern in leaves and cotyledons, as well as several other leaf development defects. The mRNA is cell-to-cell mobile.</t>
  </si>
  <si>
    <t>AT2G36120</t>
  </si>
  <si>
    <t>Nucleotide-diphospho-sugar transferases superfamily protein;(source:Araport11)</t>
  </si>
  <si>
    <t>AT2G35710</t>
  </si>
  <si>
    <t>AT2G35658</t>
  </si>
  <si>
    <t>Single hybrid motif superfamily protein;(source:Araport11)</t>
  </si>
  <si>
    <t>AT2G35120</t>
  </si>
  <si>
    <t>Encodes a urease accessory protein which is essential for the activation of plant urease.</t>
  </si>
  <si>
    <t>AT2G35035</t>
  </si>
  <si>
    <t>Encodes a protein serine/threonine kinase that may act as a positive regulator of cellular auxin efflux, as a a binary switch for PIN polarity, and as a negative regulator of auxin signaling. Recessive mutants exhibit similar phenotypes as pin-formed mutants in flowers and inflorescence but distinct phenotypes in cotyledons and leaves. Expressed in the vascular tissue proximal to root and shoot meristems, shoot apex, and embryos. Expression is induced by auxin. Overexpression of the gene results in phenotypes in the root and shoot similar to those found in auxin-insensitive mutants. The protein physically interacts with TCH3 (TOUCH3) and PID-BINDING PROTEIN 1 (PBP1), a previously uncharacterized protein containing putative EF-hand calcium-binding motifs.  Acts together with ENP (ENHANCER OF PINOID) to instruct precursor cells to elaborate cotyledons in the transition stage embryo. Interacts with PDK1. PID autophosphorylation is required for the ability of PID to phosphorylate an exogenous substrate. PID activation loop is required for PDK1-dependent PID phosphorylation and requires the PIF domain. Negative regulator of root hair growth. PID kinase activity is critical for the inhibition of root hair growth and for maintaining  the proper subcellular localization of PID.</t>
  </si>
  <si>
    <t>AT2G34650</t>
  </si>
  <si>
    <t>Encodes a protein with homology to  members of the dihydroflavonol-4-reductase (DFR) superfamily. Its expression pattern suggests that AtCRL2 is involved in the synthesis and/or maintenance of vascular tissue.</t>
  </si>
  <si>
    <t>AT2G33600</t>
  </si>
  <si>
    <t>subtilisin-like protease;(source:Araport11)</t>
  </si>
  <si>
    <t>AT2G33585</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gamma subunit of Mt ATP synthase;(source:Araport11)</t>
  </si>
  <si>
    <t>AT2G33040</t>
  </si>
  <si>
    <t>TRAF-like family protein;(source:Araport11)</t>
  </si>
  <si>
    <t>AT2G32870</t>
  </si>
  <si>
    <t>AT2G32520</t>
  </si>
  <si>
    <t>cysteine-rich/transmembrane domain A-like protein;(source:Araport11)</t>
  </si>
  <si>
    <t>AT2G32200</t>
  </si>
  <si>
    <t>transmembrane receptor;(source:Araport11)</t>
  </si>
  <si>
    <t>AT2G32140</t>
  </si>
  <si>
    <t>Acyl-CoA N-acyltransferases (NAT) superfamily protein;(source:Araport11)</t>
  </si>
  <si>
    <t>AT2G32020</t>
  </si>
  <si>
    <t>PHYTOCYSTATIN 2;(source:Araport11)</t>
  </si>
  <si>
    <t>AT2G31980</t>
  </si>
  <si>
    <t>protein of unknown function</t>
  </si>
  <si>
    <t>AT2G31930</t>
  </si>
  <si>
    <t>Encodes a putative leucine rich repeat transmembrane protein that is expressed in response to Pseudomonas syringae. Expression of SRRLK may be required for silencing via lsiRNAs.  Regulates cell death and innate immunity.</t>
  </si>
  <si>
    <t>AT2G31880</t>
  </si>
  <si>
    <t>Ankyrin repeat family protein;(source:Araport11)</t>
  </si>
  <si>
    <t>AT2G3182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1650</t>
  </si>
  <si>
    <t>Encodes a member of the fructokinase gene family.  Nomenclature according to Riggs 2017 has been adopted for the family by the community (personal communication, Boernke, Callis, Granot, Boernke, and Smeekens).</t>
  </si>
  <si>
    <t>AT2G3139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G31360</t>
  </si>
  <si>
    <t>Encodes a cyclin-dependent protein kinase. Involved in nuclear DNA replication and plastid division. Located in nucleus and chloroplast.</t>
  </si>
  <si>
    <t>AT2G31270</t>
  </si>
  <si>
    <t>Encodes actin depolymerizing factor 6 (ADF6). The mRNA is cell-to-cell mobile.</t>
  </si>
  <si>
    <t>AT2G31200</t>
  </si>
  <si>
    <t>ASPARTATE AMINOTRANSFERASE 1</t>
  </si>
  <si>
    <t>AT2G30970</t>
  </si>
  <si>
    <t>early dehydration-induced gene ERD13 homologous to tobacco and maize glutathione S-transferases.  Encodes glutathione transferase belonging to the phi class of GSTs. Naming convention according to Wagner et al. (2002)</t>
  </si>
  <si>
    <t>AT2G30870</t>
  </si>
  <si>
    <t>Encodes a high affinity potassium transporter.</t>
  </si>
  <si>
    <t>AT2G30070</t>
  </si>
  <si>
    <t>Encodes glutathione transferase belonging to the tau class of GSTs. Naming convention according to Wagner et al. (2002).</t>
  </si>
  <si>
    <t>AT2G29440</t>
  </si>
  <si>
    <t>putative laccase, knockout mutant had reduced root elongation under PEG-induced dehydration</t>
  </si>
  <si>
    <t>AT2G29130</t>
  </si>
  <si>
    <t>Encodes an expansin. Naming convention from the Expansin Working Group (Kende et al, 2004. Plant Mol Bio).  Involved in the formation of nematode-induced syncytia in roots of Arabidopsis thaliana.</t>
  </si>
  <si>
    <t>AT2G28950</t>
  </si>
  <si>
    <t>UDP-XYL synthase 6;(source:Araport11)</t>
  </si>
  <si>
    <t>AT2G28760</t>
  </si>
  <si>
    <t>LOB domain-containing protein 11;(source:Araport11)</t>
  </si>
  <si>
    <t>AT2G28500</t>
  </si>
  <si>
    <t>AT2G28440</t>
  </si>
  <si>
    <t>senescence regulator (Protein of unknown function, DUF584);(source:Araport11)</t>
  </si>
  <si>
    <t>AT2G28400</t>
  </si>
  <si>
    <t>UXT1 is a member of the NST-KT subfamily  of nucleotide/sugar transporters. It is localized to the golgi and ER. UXT1 functions as a UDP-Xyl transporter. The mRNA is cell-to-cell mobile.</t>
  </si>
  <si>
    <t>AT2G28315</t>
  </si>
  <si>
    <t>AT2G28080</t>
  </si>
  <si>
    <t>Encodes a CYP94C1. Has highest omega-hydroxylase activity with 9,10-epoxystearic acid, while also metabolized lauric acid (C12:0) and C18 unsaturated fatty acids. Gene expression is induced in response to wounding and jasmonic acid treatment.</t>
  </si>
  <si>
    <t>AT2G27690</t>
  </si>
  <si>
    <t>AT2G27580</t>
  </si>
  <si>
    <t>Encodes N-carbamoylputrescine amidohydrolase that is involved in putrescine and polyamine biosynthesis.</t>
  </si>
  <si>
    <t>AT2G27450</t>
  </si>
  <si>
    <t>AT2G27420</t>
  </si>
  <si>
    <t>AT2G27310</t>
  </si>
  <si>
    <t>AT2G27260</t>
  </si>
  <si>
    <t>plant-specific transcription factor YABBY family protein;(source:Araport11)</t>
  </si>
  <si>
    <t>AT2G26580</t>
  </si>
  <si>
    <t>AT2G26340</t>
  </si>
  <si>
    <t>root-specific kinase 1;(source:Araport11)</t>
  </si>
  <si>
    <t>AT2G26290</t>
  </si>
  <si>
    <t>calmodulin-binding family protein;(source:Araport11)</t>
  </si>
  <si>
    <t>AT2G26190</t>
  </si>
  <si>
    <t>Encodes an FtsH protease that is localized to the mitochondrion. Loss of function results in increased determinacy of the meristem that is exacerbated when plants are grown at higher temperatures.</t>
  </si>
  <si>
    <t>AT2G26140</t>
  </si>
  <si>
    <t>YebC-like protein;(source:Araport11)</t>
  </si>
  <si>
    <t>AT2G25830</t>
  </si>
  <si>
    <t>AT2G25735</t>
  </si>
  <si>
    <t>DUF581 family protein, putative (DUF581);(source:Araport11)</t>
  </si>
  <si>
    <t>AT2G25690</t>
  </si>
  <si>
    <t>AT2G25270</t>
  </si>
  <si>
    <t>AT2G24600</t>
  </si>
  <si>
    <t>member of WRKY Transcription Factor; Group II-d; negative regulator of basal resistance to Pseudomonas syringae.</t>
  </si>
  <si>
    <t>AT2G24570</t>
  </si>
  <si>
    <t>Calmodulin-binding protein;(source:Araport11)</t>
  </si>
  <si>
    <t>AT2G24300</t>
  </si>
  <si>
    <t>ATP-dependent DNA helicase;(source:Araport11)</t>
  </si>
  <si>
    <t>AT2G24100</t>
  </si>
  <si>
    <t>Ribosomal protein L35;(source:Araport11)</t>
  </si>
  <si>
    <t>AT2G24090</t>
  </si>
  <si>
    <t>QWRF motif protein (DUF566);(source:Araport11)</t>
  </si>
  <si>
    <t>AT2G24070</t>
  </si>
  <si>
    <t>AT2G23780</t>
  </si>
  <si>
    <t>Encodes WRKY DNA-binding protein 15 (WRKY15).</t>
  </si>
  <si>
    <t>AT2G23320</t>
  </si>
  <si>
    <t>Encodes a nuclear protein that acts as a floral repressor and that functions within the thermosensory pathway.  SVP represses FT expression via direct binding to the vCArG III motif in the FT promoter.</t>
  </si>
  <si>
    <t>AT2G22540</t>
  </si>
  <si>
    <t>Encodes one of the mitochondrial dicarboxylate carriers (DIC): DIC1 (AT2G22500), DIC2 (AT4G24570), DIC3 (AT5G09470).</t>
  </si>
  <si>
    <t>AT2G22500</t>
  </si>
  <si>
    <t>Encodes arabinogalactan-protein (AGP2).</t>
  </si>
  <si>
    <t>AT2G22470</t>
  </si>
  <si>
    <t>Encodes a shikimate kinase. Its transcripts appear to be expressed most highly in mature embryos and senescing leaves, and its transcript levels rise during heat stress and recovery. It is believed to be localized to the chloroplast.</t>
  </si>
  <si>
    <t>AT2G21940</t>
  </si>
  <si>
    <t>fructose-bisphosphate aldolase 1;(source:Araport11)</t>
  </si>
  <si>
    <t>AT2G21330</t>
  </si>
  <si>
    <t>B-box zinc finger family protein;(source:Araport11)</t>
  </si>
  <si>
    <t>AT2G21320</t>
  </si>
  <si>
    <t>AT2G21130</t>
  </si>
  <si>
    <t>transmembrane protein, putative (DUF1279);(source:Araport11)</t>
  </si>
  <si>
    <t>AT2G20940</t>
  </si>
  <si>
    <t>Secretory carrier membrane protein (SCAMP) family protein;(source:Araport11)</t>
  </si>
  <si>
    <t>AT2G20840</t>
  </si>
  <si>
    <t>encoding the RPN subunits of the 26S proteasome The mRNA is cell-to-cell mobile.</t>
  </si>
  <si>
    <t>AT2G20580</t>
  </si>
  <si>
    <t>AT2G20360</t>
  </si>
  <si>
    <t>Toll-Interleukin-Resistance (TIR) domain family protein;(source:Araport11)</t>
  </si>
  <si>
    <t>AT2G20142</t>
  </si>
  <si>
    <t>Encodes a component of the AP4 complex and is involved in vacuolar sorting of storage proteins.</t>
  </si>
  <si>
    <t>AT2G19790</t>
  </si>
  <si>
    <t>Regulator of Vps4 activity in the MVB pathway protein;(source:Araport11)</t>
  </si>
  <si>
    <t>AT2G19710</t>
  </si>
  <si>
    <t>ASH1-related protein 2;(source:Araport11)</t>
  </si>
  <si>
    <t>AT2G19640</t>
  </si>
  <si>
    <t>AT2G18680</t>
  </si>
  <si>
    <t>RNA-binding (RRM/RBD/RNP motifs) family protein;(source:Araport11)</t>
  </si>
  <si>
    <t>AT2G18510</t>
  </si>
  <si>
    <t>AT2G18210</t>
  </si>
  <si>
    <t>PHD finger family protein / SWIB complex BAF60b domain-containing protein / GYF domain-containing protein;(source:Araport11)</t>
  </si>
  <si>
    <t>AT2G18090</t>
  </si>
  <si>
    <t>Identified as drought-inducible gene by differential hybridization. Upregulated by high light, drought, cold and salt stress determined by microarray analysis.</t>
  </si>
  <si>
    <t>AT2G17840</t>
  </si>
  <si>
    <t>RPM1-interacting protein 4 (RIN4) family protein;(source:Araport11)</t>
  </si>
  <si>
    <t>AT2G176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8 belongs to the clade III, with AtMLO5, AtMLO7, AtMLO9, and AtMLO10. The gene is expressed during seedling growth, in cotyledons and hypocotyl,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2G17480</t>
  </si>
  <si>
    <t>Encodes a putative serine/threonine-specific protein kinase kin3. Protein is N-myristoylated.</t>
  </si>
  <si>
    <t>AT2G17220</t>
  </si>
  <si>
    <t>Member of the NAC transcription factor family and more specifically, the ONAC022 subfamily. Involved in leaf and inflorescence stem morphogenesis. The mRNA is cell-to-cell mobile.</t>
  </si>
  <si>
    <t>AT2G17040</t>
  </si>
  <si>
    <t>Encodes KCS8, a member of the 3-ketoacyl-CoA synthase family involved in the biosynthesis of VLCFA (very long chain fatty acids). The mRNA is cell-to-cell mobile.</t>
  </si>
  <si>
    <t>AT2G15090</t>
  </si>
  <si>
    <t>putative proline-rich protein (At2g14890) mRNA, complete The mRNA is cell-to-cell mobile.</t>
  </si>
  <si>
    <t>AT2G14890</t>
  </si>
  <si>
    <t>LL-diaminopimelate protein (DUF295);(source:Araport11)</t>
  </si>
  <si>
    <t>AT2G14290</t>
  </si>
  <si>
    <t>AT2G10940</t>
  </si>
  <si>
    <t>Natural antisense transcript overlaps with AT2G41110;(source:Araport11)</t>
  </si>
  <si>
    <t>AT2G09225</t>
  </si>
  <si>
    <t>Natural antisense transcript overlaps with AT2G38470;(source:Araport11)</t>
  </si>
  <si>
    <t>AT2G08965</t>
  </si>
  <si>
    <t>AT2G08215</t>
  </si>
  <si>
    <t>endoxyloglucan transferase (EXGT-A1) gene</t>
  </si>
  <si>
    <t>AT2G06850</t>
  </si>
  <si>
    <t>AT2G06530</t>
  </si>
  <si>
    <t>Encodes a receptor-like cytoplasmic kinase that phosphorylates the host target RIN4, leading to the activation of a plant innate immune receptor RPM1.</t>
  </si>
  <si>
    <t>AT2G05940</t>
  </si>
  <si>
    <t>AT2G05920</t>
  </si>
  <si>
    <t>fasciclin-like arabinogalactan-protein 7 (Fla7)</t>
  </si>
  <si>
    <t>AT2G04780</t>
  </si>
  <si>
    <t>AT2G04520</t>
  </si>
  <si>
    <t>AT2G03200</t>
  </si>
  <si>
    <t>member of Alpha-Expansin Gene Family. Naming convention from the Expansin Working Group (Kende et al, 2004. Plant Mol Bio).  Involved in the formation of nematode-induced syncytia in roots of Arabidopsis thaliana.</t>
  </si>
  <si>
    <t>AT2G03090</t>
  </si>
  <si>
    <t>nudix hydrolase homolog 17;(source:Araport11)</t>
  </si>
  <si>
    <t>AT2G01670</t>
  </si>
  <si>
    <t>AT2G01610</t>
  </si>
  <si>
    <t>Member of the VHIID/DELLA regulatory family. Contains homopolymeric serine and threonine residues, a putative nuclear localization signal, leucine heptad repeats, and an LXXLL motif. Putative transcriptional regulator repressing the gibberellin response and integration of phytohormone signalling. DELLAs repress cell proliferation and expansion that drives plant growth. The protein undergoes degradation in response to GA via the 26S proteasome. RGA1 binds to PIF3 and  inhibits its DNA binding activity and thus affects the expression of PIF3 regulated genes. RGA may be involved in reducing ROS accumulation in response to stress by up-regulating the transcription of superoxide dismutases. Represses GA-induced vegetative growth and floral initiation. Rapidly degraded in response to GA. Involved in fruit and flower development.</t>
  </si>
  <si>
    <t>AT2G01570</t>
  </si>
  <si>
    <t>mediator of RNA polymerase II transcription subunit;(source:Araport11)</t>
  </si>
  <si>
    <t>AT2G01300</t>
  </si>
  <si>
    <t>Encodes phosphatidate phosphatase. Up-regulated by genotoxic stress (gamma ray or UV-B) and elicitor treatments with mastoparan and harpin. Expressed in roots and leaves.</t>
  </si>
  <si>
    <t>AT2G01180</t>
  </si>
  <si>
    <t>Encodes a RING-H2 finger protein that is expressed in vascular tissue, root tips, embryos and pistils.</t>
  </si>
  <si>
    <t>AT2G01150</t>
  </si>
  <si>
    <t>F-box and Leucine Rich Repeat domains containing protein;(source:Araport11)</t>
  </si>
  <si>
    <t>AT1G80960</t>
  </si>
  <si>
    <t>AT1G8061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AT1G80460</t>
  </si>
  <si>
    <t>AT1G80170</t>
  </si>
  <si>
    <t>encodes high molecular weight heat shock protein 70 not a HSP90 homolog, mRNA is constitutively expressed but transiently induced after heat shock</t>
  </si>
  <si>
    <t>AT1G79930</t>
  </si>
  <si>
    <t>Putative methyltransferase family protein;(source:Araport11)</t>
  </si>
  <si>
    <t>AT1G79915</t>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si>
  <si>
    <t>AT1G79840</t>
  </si>
  <si>
    <t>AT1G79780</t>
  </si>
  <si>
    <t>kinase superfamily with octicosapeptide/Phox/Bem1p domain-containing protein;(source:Araport11)</t>
  </si>
  <si>
    <t>AT1G79570</t>
  </si>
  <si>
    <t>Encodes gene product that is required for several aspects of phloem development in the root: (1) the specific divisions organizing the phloem pole, (2) sieve element differentiation and (3) the expression of a companion-specific gene.  Mutant has a defect in the organization of phloem poles in the root. apl seedlings have a short, determinate root with only occasional lateral branches.</t>
  </si>
  <si>
    <t>AT1G79430</t>
  </si>
  <si>
    <t>Encodes MCP2d, the predominant and constitutively expressed member of type II metacaspases (MCPs). MCP2d plays a positive regulatory role in biotic and abiotic stress-induced programmed cell death (PCD). Arabidopsis contains three type I MCP genes (MCP1a-c) and six type II MCP genes (MCP2a?f): AtMCP1a/At5g64240, AtMCP1b/At1g02170, AtMCP1c/At4g25110, AtMCP2a/At1g79310, AtMCP2b/At1g79330, AtMCP2c/At1g79320, AtMCP2d/At1g79340, AtMCP2e/At1g16420, AtMCP2f/At5g04200. The mRNA is cell-to-cell mobile.</t>
  </si>
  <si>
    <t>AT1G79340</t>
  </si>
  <si>
    <t>AT1G78990</t>
  </si>
  <si>
    <t>Lupeol synthase. Converts oxidosqualene to multiple triterpene alcohols and a triterpene diols. This conversion proceeds through the formation of a 17&amp;#946;-dammarenyl cation.</t>
  </si>
  <si>
    <t>AT1G78970</t>
  </si>
  <si>
    <t>Encodes a type II H+-PPases that localizes to and function as a proton pump of the Golgi apparatus in most tissues except for mature leaves.</t>
  </si>
  <si>
    <t>AT1G78920</t>
  </si>
  <si>
    <t>mechanosensitive channel of small conductance-like 6;(source:Araport11)</t>
  </si>
  <si>
    <t>AT1G78610</t>
  </si>
  <si>
    <t>AT1G78310</t>
  </si>
  <si>
    <t>N-lysine methyltransferase;(source:Araport11)</t>
  </si>
  <si>
    <t>AT1G78150</t>
  </si>
  <si>
    <t>AT1G78120</t>
  </si>
  <si>
    <t>BPS1-like protein;(source:Araport11)</t>
  </si>
  <si>
    <t>AT1G77855</t>
  </si>
  <si>
    <t>Encodes an auxin influx carrier LAX3 (Like Aux1) that promotes lateral root emergence.  Auxin-induced expression of LAX3 in turn induces a selection of cell-wall-remodelling enzymes, which are likely to promote cell separation in advance of developing lateral root primordia.</t>
  </si>
  <si>
    <t>AT1G77690</t>
  </si>
  <si>
    <t>encodes a member of the DREB subfamily A-5 of ERF/AP2 transcription factor family. The protein contains one AP2 domain. There are 15 members in this subfamily including RAP2.1, RAP2.9 and RAP2.10.</t>
  </si>
  <si>
    <t>AT1G77640</t>
  </si>
  <si>
    <t>Encodes an Arabidopsis extensin gene that belongs to cell-wall hydroxyproline-rich glycoproteins.  The cross-link of extensins enforces cell wall strength. Transgenic plants overexpressing this gene show an increase in stem thickness.</t>
  </si>
  <si>
    <t>AT1G76930</t>
  </si>
  <si>
    <t>Encodes a 3-hydroxy-3-methylglutaryl coenzyme A reductase, which is involved in melavonate biosynthesis and performs the first committed step in isoprenoid biosynthesis. Expression is activated in dark in leaf tissue but not controlled by light in the root (confine The mRNA is cell-to-cell mobile.</t>
  </si>
  <si>
    <t>AT1G76490</t>
  </si>
  <si>
    <t>SKU5 similar 5;(source:Araport11)</t>
  </si>
  <si>
    <t>AT1G76160</t>
  </si>
  <si>
    <t>AT1G76040</t>
  </si>
  <si>
    <t>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t>
  </si>
  <si>
    <t>AT1G76030</t>
  </si>
  <si>
    <t>Zinc finger C-x8-C-x5-C-x3-H type family protein;(source:Araport11)</t>
  </si>
  <si>
    <t>AT1G75340</t>
  </si>
  <si>
    <t>Erythronate-4-phosphate dehydrogenase family protein;(source:Araport11)</t>
  </si>
  <si>
    <t>AT1G75180</t>
  </si>
  <si>
    <t>lysophosphatidyl acyltransferase 4;(source:Araport11)</t>
  </si>
  <si>
    <t>AT1G75020</t>
  </si>
  <si>
    <t>TIFY domain/Divergent CCT motif family protein;(source:Araport11)</t>
  </si>
  <si>
    <t>AT1G74950</t>
  </si>
  <si>
    <t>KONJAC1 is imilar to sugar pyrophosphorylases but has an insertion of 2 AA in the pyrophosphorylase consensus motif that is highly conserved in GMPPs. It lacks GDP-mannose pyrophosphorylase activity but can simulate the GDP-mannose pyrophosphorylase activity of VTC1.</t>
  </si>
  <si>
    <t>AT1G74910</t>
  </si>
  <si>
    <t>ER membrane protein, putative (DUF962);(source:Araport11)</t>
  </si>
  <si>
    <t>AT1G74440</t>
  </si>
  <si>
    <t>xyloglucan xylosyltransferase 5;(source:Araport11)</t>
  </si>
  <si>
    <t>AT1G74380</t>
  </si>
  <si>
    <t>AT1G74010</t>
  </si>
  <si>
    <t>encodes a protein similar to strictosidine synthase, which is involved in the production of monoterpene indole alkaloids. This gene belongs to a family of 13 members in Arabidopsis.</t>
  </si>
  <si>
    <t>AT1G74000</t>
  </si>
  <si>
    <t>AT1G73890</t>
  </si>
  <si>
    <t>Encodes SAR Deficient 1 (SARD1), a key regulator for ICS1 (Isochorismate Synthase 1) induction and salicylic acid (SA) synthesis.</t>
  </si>
  <si>
    <t>AT1G73805</t>
  </si>
  <si>
    <t>anoctamin-like protein;(source:Araport11)</t>
  </si>
  <si>
    <t>AT1G73020</t>
  </si>
  <si>
    <t>AT1G72950</t>
  </si>
  <si>
    <t>Toll/interleukin-1 receptor-like protein (TIR) mRNA,</t>
  </si>
  <si>
    <t>AT1G72930</t>
  </si>
  <si>
    <t>Toll-Interleukin-Resistance (TIR) domain-containing protein;(source:Araport11)</t>
  </si>
  <si>
    <t>AT1G72900</t>
  </si>
  <si>
    <t>Survival protein SurE-like phosphatase/nucleotidase;(source:Araport11)</t>
  </si>
  <si>
    <t>AT1G72880</t>
  </si>
  <si>
    <t>AT1G72660</t>
  </si>
  <si>
    <t>PLAT/LH2 domain-containing lipoxygenase family protein;(source:Araport11)</t>
  </si>
  <si>
    <t>AT1G72520</t>
  </si>
  <si>
    <t>DUF1677 family protein (DUF1677);(source:Araport11)</t>
  </si>
  <si>
    <t>AT1G72510</t>
  </si>
  <si>
    <t>AT1G72430</t>
  </si>
  <si>
    <t>Chaperone DnaJ-domain superfamily protein;(source:Araport11)</t>
  </si>
  <si>
    <t>AT1G72416</t>
  </si>
  <si>
    <t>AT1G72240</t>
  </si>
  <si>
    <t>Cupredoxin superfamily protein;(source:Araport11)</t>
  </si>
  <si>
    <t>AT1G72230</t>
  </si>
  <si>
    <t>TonB-dependent heme receptor A;(source:Araport11)</t>
  </si>
  <si>
    <t>AT1G72020</t>
  </si>
  <si>
    <t>Encodes tubulin-folding cofactor E.  Mutant embryos consist of one or a few grossly enlarged cells, surrounded by an endosperm that fails to cellularize and contains a few big nuclei.</t>
  </si>
  <si>
    <t>AT1G71440</t>
  </si>
  <si>
    <t>AT1G71330</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t>
  </si>
  <si>
    <t>AT1G7073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70490</t>
  </si>
  <si>
    <t>Sterile alpha motif (SAM) domain-containing protein;(source:Araport11)</t>
  </si>
  <si>
    <t>AT1G70180</t>
  </si>
  <si>
    <t>AT1G70090</t>
  </si>
  <si>
    <t>Actin cross-linking protein;(source:Araport11)</t>
  </si>
  <si>
    <t>AT1G69900</t>
  </si>
  <si>
    <t>Encodes an inducible component of low-affinity nitrate uptake. mRNA found primarily in root hairs and the epidermis of roots.  It also acts as an ABA importer at the site of ABA biosynthesis and is important for the regulation of stomatal aperture in inflorescence stems.</t>
  </si>
  <si>
    <t>AT1G69850</t>
  </si>
  <si>
    <t>AT1G69840</t>
  </si>
  <si>
    <t>BSD domain-containing protein;(source:Araport11)</t>
  </si>
  <si>
    <t>AT1G69030</t>
  </si>
  <si>
    <t>ROTUNDIFOLIA like 15;(source:Araport11)</t>
  </si>
  <si>
    <t>AT1G68825</t>
  </si>
  <si>
    <t>AT1G68650</t>
  </si>
  <si>
    <t>Encodes a microtubule associated protein (MAP70-1). Expressed in all tissues.</t>
  </si>
  <si>
    <t>AT1G68060</t>
  </si>
  <si>
    <t>AT1G67970</t>
  </si>
  <si>
    <t>AT1G67950</t>
  </si>
  <si>
    <t>AT1G67920</t>
  </si>
  <si>
    <t>beta-1,4-N-acetylglucosaminyltransferase family protein;(source:Araport11)</t>
  </si>
  <si>
    <t>AT1G67880</t>
  </si>
  <si>
    <t>AT1G67470</t>
  </si>
  <si>
    <t>Potential natural antisense gene, locus overlaps with AT1G67370</t>
  </si>
  <si>
    <t>AT1G67365</t>
  </si>
  <si>
    <t>HCP-like superfamily protein with MYND-type zinc finger;(source:Araport11)</t>
  </si>
  <si>
    <t>AT1G67340</t>
  </si>
  <si>
    <t>zinc finger (C3HC4-type RING finger) family protein / BRCT domain-containing protein;(source:Araport11)</t>
  </si>
  <si>
    <t>AT1G67180</t>
  </si>
  <si>
    <t>AT1G67090</t>
  </si>
  <si>
    <t>AAR2 protein family;(source:Araport11)</t>
  </si>
  <si>
    <t>AT1G66510</t>
  </si>
  <si>
    <t>AT1G66260</t>
  </si>
  <si>
    <t>thioredoxin-dependent peroxidase</t>
  </si>
  <si>
    <t>AT1G65980</t>
  </si>
  <si>
    <t>Encodes a NADP+-isocitrate dehydrogenase that is believed to function in the cytosol. It appears to contribute to NADPH production under oxidative stress, and thereby to participate in redox signalling linked to defense responses. The mRNA is cell-to-cell mobile.</t>
  </si>
  <si>
    <t>AT1G65930</t>
  </si>
  <si>
    <t>AT1G65490</t>
  </si>
  <si>
    <t>AT1G65486</t>
  </si>
  <si>
    <t>phloem protein 2 A5;(source:Araport11)</t>
  </si>
  <si>
    <t>AT1G65390</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AT1G64760</t>
  </si>
  <si>
    <t>Encodes a protein with UDP-D-glucose 4-epimerase activity. Mutants in RHD1 have abnormally shaped root hairs with a bulbous region at the base. Allelic to REB1 encoding a UDP-D-glucose 4-epimerase involved in cell wall biosynthesis.Involved in growth and cell wall carbohydrate biosynthesis.</t>
  </si>
  <si>
    <t>AT1G64440</t>
  </si>
  <si>
    <t>member of MYB3R- and R2R3- type MYB- encoding genes</t>
  </si>
  <si>
    <t>AT1G63910</t>
  </si>
  <si>
    <t>AT1G63840</t>
  </si>
  <si>
    <t>AT1G63830</t>
  </si>
  <si>
    <t>AT1G63750</t>
  </si>
  <si>
    <t>AT1G63720</t>
  </si>
  <si>
    <t>GPI transamidase subunit PIG-U;(source:Araport11)</t>
  </si>
  <si>
    <t>AT1G63110</t>
  </si>
  <si>
    <t>Encodes a homeodomain transcription factor of the Knotted family. May be involved in secondary cell wall biosynthesis.  Mutants have moderately irregular xylem development.  Expression of this gene is upregulated by SND1 and MYB46.</t>
  </si>
  <si>
    <t>AT1G62990</t>
  </si>
  <si>
    <t>PMEI9 pectin methyleseterase inhibitor. Expressed in many plant tissues.</t>
  </si>
  <si>
    <t>AT1G62770</t>
  </si>
  <si>
    <t>AT1G62740</t>
  </si>
  <si>
    <t>Terpenoid synthases superfamily protein;(source:Araport11)</t>
  </si>
  <si>
    <t>AT1G62730</t>
  </si>
  <si>
    <t>belongs to the flavin-monooxygenase (FMO) family, encodes a glucosinolate S-oxygenase that catalyzes the conversion of methylthioalkyl glucosinolates to methylsulfinylalkyl glucosinolates The mRNA is cell-to-cell mobile.</t>
  </si>
  <si>
    <t>AT1G62570</t>
  </si>
  <si>
    <t>Class I knotted-like homeodomain protein that is required for shoot apical meristem (SAM) formation during embryogenesis and for SAM function throughout the lifetime of the plant. Functions by preventing incorporation of cells in the meristem center into differentiating organ primordia.</t>
  </si>
  <si>
    <t>AT1G62360</t>
  </si>
  <si>
    <t>MATE efflux family protein;(source:Araport11)</t>
  </si>
  <si>
    <t>AT1G61890</t>
  </si>
  <si>
    <t>beta glucosidase 46;(source:Araport11)</t>
  </si>
  <si>
    <t>AT1G61820</t>
  </si>
  <si>
    <t>beta-glucosidase 45;(source:Araport11)</t>
  </si>
  <si>
    <t>AT1G61810</t>
  </si>
  <si>
    <t>PAK-box/P21-Rho-binding family protein;(source:Araport11)</t>
  </si>
  <si>
    <t>AT1G61795</t>
  </si>
  <si>
    <t>Encodes a transcriptional activator that regulates the expression of genes by binding to their GCG- or E-boxes to mediate physiological responses, including proline biosynthesis and ROS scavenging pathways, to enhance stress tolerance.</t>
  </si>
  <si>
    <t>AT1G61660</t>
  </si>
  <si>
    <t>AT1G61610</t>
  </si>
  <si>
    <t>Polynucleotidyl transferase, ribonuclease H-like superfamily protein;(source:Araport11)</t>
  </si>
  <si>
    <t>AT1G61470</t>
  </si>
  <si>
    <t>cotton fiber (DUF761);(source:Araport11)</t>
  </si>
  <si>
    <t>AT1G61260</t>
  </si>
  <si>
    <t>One of the three genes encoding subunit A of the trimeric enzyme ATP Citrate lyase</t>
  </si>
  <si>
    <t>AT1G60810</t>
  </si>
  <si>
    <t>Actin-binding FH2 (formin homology 2) family protein;(source:Araport11)</t>
  </si>
  <si>
    <t>AT1G59910</t>
  </si>
  <si>
    <t>AT1G59865</t>
  </si>
  <si>
    <t>ZCF37 mRNA, complete cds The mRNA is cell-to-cell mobile.</t>
  </si>
  <si>
    <t>AT1G59590</t>
  </si>
  <si>
    <t>Disease resistance-responsive (dirigent-like protein) family protein;(source:Araport11)</t>
  </si>
  <si>
    <t>AT1G58170</t>
  </si>
  <si>
    <t>WEB family protein;(source:Araport11)</t>
  </si>
  <si>
    <t>AT1G58070</t>
  </si>
  <si>
    <t>Member of a family of proteins related to PUP1, a purine transporter. May be involved in the transport of purine and purine derivatives such as cytokinins, across the plasma membrane.</t>
  </si>
  <si>
    <t>AT1G57990</t>
  </si>
  <si>
    <t>Encodes a CYP96A15, midchain alkane hydroxylase, involved in cuticular wax biosynthesis.</t>
  </si>
  <si>
    <t>AT1G57750</t>
  </si>
  <si>
    <t>MAEBL domain protein;(source:Araport11)</t>
  </si>
  <si>
    <t>AT1G56660</t>
  </si>
  <si>
    <t>AT1G56540</t>
  </si>
  <si>
    <t>AT1G56520</t>
  </si>
  <si>
    <t>TIR-NB-LRR protein that confers resistance to four races of Albugo candida. The mRNA is cell-to-cell mobile.</t>
  </si>
  <si>
    <t>AT1G56510</t>
  </si>
  <si>
    <t>Pseudouridine synthase family protein;(source:Araport11)</t>
  </si>
  <si>
    <t>AT1G56345</t>
  </si>
  <si>
    <t>AT1G55990</t>
  </si>
  <si>
    <t>BolA-like family protein;(source:Araport11)</t>
  </si>
  <si>
    <t>AT1G55805</t>
  </si>
  <si>
    <t>DNA/RNA-binding protein Kin17, conserved region;(source:Araport11)</t>
  </si>
  <si>
    <t>AT1G55460</t>
  </si>
  <si>
    <t>AT1G55450</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T1G55310</t>
  </si>
  <si>
    <t>member of C2-PLD. subfamily Represents a phospholipase D (PLD) gene with four exons, hence it is a member of the alpha class.  Its amino acid sequence is quite different from other PLDs, therefore it might possess unique structural and/or catalytic properties.</t>
  </si>
  <si>
    <t>AT1G55180</t>
  </si>
  <si>
    <t>AT1G54790</t>
  </si>
  <si>
    <t>encodes a pectin methylesterase</t>
  </si>
  <si>
    <t>AT1G53830</t>
  </si>
  <si>
    <t>AT1G53680</t>
  </si>
  <si>
    <t>AT1G53380</t>
  </si>
  <si>
    <t>mMDH1 encodes a mitochrondrial malate dehydrogenase. It is expressed at higher levels than the other mitochrondrial isoform mMDH2 (At3G15020) according to transcript and proteomic analyses.</t>
  </si>
  <si>
    <t>AT1G53240</t>
  </si>
  <si>
    <t>Encodes a Na+/Ca 2+ exchanger-like protein that participates in the maintenance of Ca 2+ homeostasis. The mRNA is cell-to-cell mobile.</t>
  </si>
  <si>
    <t>AT1G53210</t>
  </si>
  <si>
    <t>encodes a member of the ERF (ethylene response factor) subfamily B-1 of ERF/AP2 transcription factor family (ATERF-8). The protein contains one AP2 domain. There are 15 members in this subfamily including ATERF-3, ATERF-4, ATERF-7, and leafy petiole.</t>
  </si>
  <si>
    <t>AT1G53170</t>
  </si>
  <si>
    <t>Legume lectin family protein;(source:Araport11)</t>
  </si>
  <si>
    <t>AT1G5307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2830</t>
  </si>
  <si>
    <t>AT1G52720</t>
  </si>
  <si>
    <t>Late embryogenesis abundant protein (LEA) family protein;(source:Araport11)</t>
  </si>
  <si>
    <t>AT1G52690</t>
  </si>
  <si>
    <t>AT1G52670</t>
  </si>
  <si>
    <t>HSP20-like chaperones superfamily protein;(source:Araport11)</t>
  </si>
  <si>
    <t>AT1G52560</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AT1G51660</t>
  </si>
  <si>
    <t>AT1G51340</t>
  </si>
  <si>
    <t>SNARE-like superfamily protein;(source:Araport11)</t>
  </si>
  <si>
    <t>AT1G51160</t>
  </si>
  <si>
    <t>Transmembrane proteins 14C;(source:Araport11)</t>
  </si>
  <si>
    <t>AT1G50740</t>
  </si>
  <si>
    <t>encodes a member of the ERF (ethylene response factor) subfamily B-1 of ERF/AP2 transcription factor family (ATERF-3). The protein contains one AP2 domain. There are 15 members in this subfamily including ATERF-3, ATERF-4, ATERF-7, and leafy petiole.</t>
  </si>
  <si>
    <t>AT1G50640</t>
  </si>
  <si>
    <t>AT1G49840</t>
  </si>
  <si>
    <t>plant U-box 26;(source:Araport11)</t>
  </si>
  <si>
    <t>AT1G49780</t>
  </si>
  <si>
    <t>Transducin/WD40 repeat-like superfamily protein;(source:Araport11)</t>
  </si>
  <si>
    <t>AT1G49450</t>
  </si>
  <si>
    <t>Member of a subclass of actins composed of ACT2 and ACT8. Its mRNA is strongly expressed in strongly expressed in leaves, roots, stems, flowers, pollen, and siliques. However, protein expression, assayed by a ACT8:GUS fusion reporter, is very low in pollen.</t>
  </si>
  <si>
    <t>AT1G49240</t>
  </si>
  <si>
    <t>NagB/RpiA/CoA transferase-like superfamily protein;(source:Araport11)</t>
  </si>
  <si>
    <t>AT1G48970</t>
  </si>
  <si>
    <t>AT1G48100</t>
  </si>
  <si>
    <t>AT1G47400</t>
  </si>
  <si>
    <t>WEAK CHLOROPLAST MOVEMENT UNDER BLUE LIGHT-like protein (DUF827);(source:Araport11)</t>
  </si>
  <si>
    <t>AT1G45545</t>
  </si>
  <si>
    <t>beta-galactosidase 5;(source:Araport11)</t>
  </si>
  <si>
    <t>AT1G45130</t>
  </si>
  <si>
    <t>zinc-ribbon domain protein;(source:Araport11)</t>
  </si>
  <si>
    <t>AT1G44414</t>
  </si>
  <si>
    <t>encodes a protein similar to IAA amino acid conjugate hydrolase.</t>
  </si>
  <si>
    <t>AT1G44350</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1G42990</t>
  </si>
  <si>
    <t>AT1G42980</t>
  </si>
  <si>
    <t>Translation initiation factor IF2/IF5;(source:Araport11)</t>
  </si>
  <si>
    <t>AT1G36730</t>
  </si>
  <si>
    <t>AT1G35830</t>
  </si>
  <si>
    <t>AT1G35780</t>
  </si>
  <si>
    <t>erythroid differentiation factor-like protein;(source:Araport11)</t>
  </si>
  <si>
    <t>AT1G35660</t>
  </si>
  <si>
    <t>Encodes a bHLH transcription factor involved in CFL1-mediated regulation of cuticle development. Overexpression leads to abnormal cuticle development.</t>
  </si>
  <si>
    <t>AT1G3546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35140</t>
  </si>
  <si>
    <t>Exostosin family protein;(source:Araport11)</t>
  </si>
  <si>
    <t>AT1G34270</t>
  </si>
  <si>
    <t>AT1G33930</t>
  </si>
  <si>
    <t>Encodes a glucuronoxylan(GX)-speci&amp;#64257;c 4-O-methyltransferase responsible for methylating GlcA residues in GX. Reduced methylation of GX ingxmt1-1 plants is correlated with altered lignin composition. The mRNA is cell-to-cell mobile.</t>
  </si>
  <si>
    <t>AT1G33800</t>
  </si>
  <si>
    <t>encodes a member of the DREB subfamily A-4 of ERF/AP2 transcription factor family. The protein contains one AP2 domain. There are 17 members in this subfamily including TINY.</t>
  </si>
  <si>
    <t>AT1G33760</t>
  </si>
  <si>
    <t>AT1G33610</t>
  </si>
  <si>
    <t>Encodes a G group bZIP transcription factor family member that can bind cis elements with an ACGT core, such as G-box, Hex, C-box and As-1.  The protein is localized in the nucleus and can homodimerize and can heterodimerize with other G group members.</t>
  </si>
  <si>
    <t>AT1G32150</t>
  </si>
  <si>
    <t>Encodes a pinoresinol reductase involved in lignan biosynthesis. Expressed strongly in roots and less strongly in stems. Shows specificity for pinoresinol and not lariciresinol.</t>
  </si>
  <si>
    <t>AT1G32100</t>
  </si>
  <si>
    <t>early-responsive to dehydration stress protein (ERD4);(source:Araport11)</t>
  </si>
  <si>
    <t>AT1G32090</t>
  </si>
  <si>
    <t>AT1G31335</t>
  </si>
  <si>
    <t>Encodes Argonaute gene that binds viral siRNAs and is involved in antiviral defense response. Regulates innate immunity.Mutants have increased susceptibility to Potato virus X and tobacco rattle virus.</t>
  </si>
  <si>
    <t>AT1G31280</t>
  </si>
  <si>
    <t>polyadenylate-binding protein 1-B-binding protein;(source:Araport11)</t>
  </si>
  <si>
    <t>AT1G31130</t>
  </si>
  <si>
    <t>recombination and DNA-damage resistance protein (DRT111)</t>
  </si>
  <si>
    <t>AT1G30480</t>
  </si>
  <si>
    <t>Encodes a mitochondria-localized class III phospholipase A1 that plays a role in seed viability.</t>
  </si>
  <si>
    <t>AT1G30370</t>
  </si>
  <si>
    <t>Metallo-hydrolase/oxidoreductase superfamily protein;(source:Araport11)</t>
  </si>
  <si>
    <t>AT1G30300</t>
  </si>
  <si>
    <t>AT1G30190</t>
  </si>
  <si>
    <t>COP1-interacting protein-like protein;(source:Araport11)</t>
  </si>
  <si>
    <t>AT1G30060</t>
  </si>
  <si>
    <t>AT1G29770</t>
  </si>
  <si>
    <t>GDSL-motif  esterase/acyltransferase/lipase. Enzyme group with broad substrate specificity that may catalyze acyltransfer or hydrolase reactions with lipid and non-lipid substrates. The mRNA is cell-to-cell mobile.</t>
  </si>
  <si>
    <t>AT1G29670</t>
  </si>
  <si>
    <t>Carbohydrate-binding X8 domain superfamily protein;(source:Araport11)</t>
  </si>
  <si>
    <t>AT1G29380</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AT1G29340</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 The mRNA is cell-to-cell mobile.</t>
  </si>
  <si>
    <t>AT1G29260</t>
  </si>
  <si>
    <t>AT1G29200</t>
  </si>
  <si>
    <t>specifically interacts with FUS6/COP11 via the C-terminal domain of FUS6/COP11 and associates with an ATPase subunit of the 19S proteasome regulatory complex, AtS6A. The mRNA is cell-to-cell mobile.</t>
  </si>
  <si>
    <t>AT1G29150</t>
  </si>
  <si>
    <t>Ribosomal protein L34;(source:Araport11)</t>
  </si>
  <si>
    <t>AT1G29070</t>
  </si>
  <si>
    <t>AT1G28390</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1G28380</t>
  </si>
  <si>
    <t>Encodes a chloroplast envelope Ca2+-ATPase with an N-terminal autoinhibitor.</t>
  </si>
  <si>
    <t>AT1G27770</t>
  </si>
  <si>
    <t>AT1G27480</t>
  </si>
  <si>
    <t>encodes a member of a novel protein family that contains contain a CRIB (for Cdc42/Rac-interactive binding) motif required for their specific interaction with GTP-bound Rop1 (plant-specific Rho GTPase). Interacts with Rop1 and is involved in pollen tube growth and function. Protein most similar to RIC4 (family subgroup V). Gene is expressed in all tissues examined.</t>
  </si>
  <si>
    <t>AT1G27380</t>
  </si>
  <si>
    <t>glycosyltransferase family protein (DUF23);(source:Araport11)</t>
  </si>
  <si>
    <t>AT1G27200</t>
  </si>
  <si>
    <t>AT1G27100</t>
  </si>
  <si>
    <t>AT1G27090</t>
  </si>
  <si>
    <t>UDP-glucose dehydrogenase 1;(source:Araport11)</t>
  </si>
  <si>
    <t>AT1G26570</t>
  </si>
  <si>
    <t>DNA binding protein;(source:Araport11)</t>
  </si>
  <si>
    <t>AT1G2633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AT1G25400</t>
  </si>
  <si>
    <t>AT1G25375</t>
  </si>
  <si>
    <t>AT1G24170</t>
  </si>
  <si>
    <t>AT1G24147</t>
  </si>
  <si>
    <t>Matrixin family protein;(source:Araport11)</t>
  </si>
  <si>
    <t>AT1G24140</t>
  </si>
  <si>
    <t>OBP32pep, putative (DUF220);(source:Araport11)</t>
  </si>
  <si>
    <t>AT1G2356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T1G23460</t>
  </si>
  <si>
    <t>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t>
  </si>
  <si>
    <t>AT1G23190</t>
  </si>
  <si>
    <t>transmembrane protein (Protein of unknown function DUF2359, transmembrane);(source:Araport11)</t>
  </si>
  <si>
    <t>AT1G23170</t>
  </si>
  <si>
    <t>fold protein;(source:Araport11)</t>
  </si>
  <si>
    <t>AT1G23110</t>
  </si>
  <si>
    <t>Encodes for a high-affinity  transporter essential for phloem loading and long-distance transport. A major sucrose transporter, AtSUC2 can also transport a wide range of physiological and synthetic glucose conjugates with both &amp;#945;- or &amp;#946;-linkage.</t>
  </si>
  <si>
    <t>AT1G22710</t>
  </si>
  <si>
    <t>E3 ubiquitin-protein ligase RNF170-like protein (DUF 1232);(source:Araport11)</t>
  </si>
  <si>
    <t>AT1G22510</t>
  </si>
  <si>
    <t>AT1G22480</t>
  </si>
  <si>
    <t>AT1G21910</t>
  </si>
  <si>
    <t>AT1G21340</t>
  </si>
  <si>
    <t>DNAJ heat shock N-terminal domain-containing protein;(source:Araport11)</t>
  </si>
  <si>
    <t>AT1G21080</t>
  </si>
  <si>
    <t>Cysteine peptidase. Enzyme activity detected in leaf.</t>
  </si>
  <si>
    <t>AT1G20850</t>
  </si>
  <si>
    <t>mitochondrial inner membrane translocase</t>
  </si>
  <si>
    <t>AT1G20350</t>
  </si>
  <si>
    <t>syringolide-induced protein;(source:Araport11)</t>
  </si>
  <si>
    <t>AT1G20310</t>
  </si>
  <si>
    <t>AT1G20030</t>
  </si>
  <si>
    <t>cytomatrix protein-like protein;(source:Araport11)</t>
  </si>
  <si>
    <t>AT1G19980</t>
  </si>
  <si>
    <t>glycosyl hydrolase 9B5;(source:Araport11)</t>
  </si>
  <si>
    <t>AT1G1994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1G19610</t>
  </si>
  <si>
    <t>AT1G19580</t>
  </si>
  <si>
    <t>sugar, putative (DUF1195);(source:Araport11)</t>
  </si>
  <si>
    <t>AT1G19380</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AT1G19300</t>
  </si>
  <si>
    <t>AT1G19210</t>
  </si>
  <si>
    <t>CDP-diacylglycerol-glycerol-3-phosphate 3-phosphatidyltransferase;(source:Araport11)</t>
  </si>
  <si>
    <t>AT1G19020</t>
  </si>
  <si>
    <t>Mitochondrion-located rhomboid-like protein</t>
  </si>
  <si>
    <t>AT1G18600</t>
  </si>
  <si>
    <t>Encodes a member of the R2R3-MYB transcription family. Involved in indole glucosinolate biosynthesis. The mRNA is cell-to-cell mobile.</t>
  </si>
  <si>
    <t>AT1G18570</t>
  </si>
  <si>
    <t>AT1G18210</t>
  </si>
  <si>
    <t>Translation elongation factor EF1A/initiation factor IF2gamma family protein;(source:Araport11)</t>
  </si>
  <si>
    <t>AT1G18070</t>
  </si>
  <si>
    <t>Encodes PEPR2, a plasma membrane leucine-rich repeat receptor kinase functioning as a receptor for the Pep1 and Pep2 peptides.  Pep1 and Pep2 are amino acids that induce the transcription of defense-related genes.</t>
  </si>
  <si>
    <t>AT1G17750</t>
  </si>
  <si>
    <t>AT1G17620</t>
  </si>
  <si>
    <t>Encodes for alanine aminotransferase (ALAAT1), involved in alanine catabolism during plants recovery from hypoxia The mRNA is cell-to-cell mobile.</t>
  </si>
  <si>
    <t>AT1G17290</t>
  </si>
  <si>
    <t>Encodes a WAK-like receptor-like kinase with a cytoplasmic Ser/Thr protein kinase domain and an extracellular domain with EGF-like repeats.</t>
  </si>
  <si>
    <t>AT1G16130</t>
  </si>
  <si>
    <t>Encodes a plasma membrane localized member of the cyclic nucleotide gated channel (CNGC) family that is essential for male reproductive fertility.</t>
  </si>
  <si>
    <t>AT1G15990</t>
  </si>
  <si>
    <t>hypothetical protein (DUF1644);(source:Araport11)</t>
  </si>
  <si>
    <t>AT1G15430</t>
  </si>
  <si>
    <t>pleiotropic drug resistance 7;(source:Araport11)</t>
  </si>
  <si>
    <t>AT1G15210</t>
  </si>
  <si>
    <t>AT1G15010</t>
  </si>
  <si>
    <t>Encodes mitochondrial-localized chaperonin 10 that complements the E.coli groES mutant. Its mRNA is upregulated in response to heat shock treatment and is expressed uniformly in various organs.</t>
  </si>
  <si>
    <t>AT1G14980</t>
  </si>
  <si>
    <t>AT1G14970</t>
  </si>
  <si>
    <t>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t>
  </si>
  <si>
    <t>AT1G14830</t>
  </si>
  <si>
    <t>Encodes a PHD-finger protein that, with TTA1, is redundantly required for MP-dependent embryonic root meristem initiation.</t>
  </si>
  <si>
    <t>AT1G14740</t>
  </si>
  <si>
    <t>AT1G14710</t>
  </si>
  <si>
    <t>AT1G14480</t>
  </si>
  <si>
    <t>Encodes protein kinase APK2a. Protein is N-myristoylated.</t>
  </si>
  <si>
    <t>AT1G14370</t>
  </si>
  <si>
    <t>Ribonuclease T2 family protein;(source:Araport11)</t>
  </si>
  <si>
    <t>AT1G14210</t>
  </si>
  <si>
    <t>RNA-binding KH domain-containing protein;(source:Araport11)</t>
  </si>
  <si>
    <t>AT1G14170</t>
  </si>
  <si>
    <t>Phosphatidylinositol 3- and 4-kinase family protein;(source:Araport11)</t>
  </si>
  <si>
    <t>AT1G13640</t>
  </si>
  <si>
    <t>DNA glycosylase superfamily protein;(source:Araport11)</t>
  </si>
  <si>
    <t>AT1G13635</t>
  </si>
  <si>
    <t>AT1G13610</t>
  </si>
  <si>
    <t>AT1G13360</t>
  </si>
  <si>
    <t>phosphoenolpyruvate carboxylase-related kinase 1;(source:Araport11)</t>
  </si>
  <si>
    <t>AT1G12580</t>
  </si>
  <si>
    <t>AT1G12530</t>
  </si>
  <si>
    <t>Encodes a ClpP-related sequence. Though similar to ClpP proteins, this does not contains the highly conserved catalytic triad of Ser-type proteases (Ser-His-Asp). The name reflects nomenclature described in Adam et. al (2001).</t>
  </si>
  <si>
    <t>AT1G12410</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AT1G12240</t>
  </si>
  <si>
    <t>AT1G1223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AT1G12060</t>
  </si>
  <si>
    <t>ERD (early-responsive to dehydration stress) family protein;(source:Araport11)</t>
  </si>
  <si>
    <t>AT1G11960</t>
  </si>
  <si>
    <t>Seryl-tRNA synthetase targeted to chloroplasts and mitochondria. Its inactivation causes developmental arrest of chloroplasts and mitochondria in Nicotiana benthamiana.</t>
  </si>
  <si>
    <t>AT1G11870</t>
  </si>
  <si>
    <t>ankyrin repeat family protein;(source:Araport11)</t>
  </si>
  <si>
    <t>AT1G11740</t>
  </si>
  <si>
    <t>AT1G11670</t>
  </si>
  <si>
    <t>heat shock protein 70 (Hsp 70) family protein;(source:Araport11)</t>
  </si>
  <si>
    <t>AT1G11660</t>
  </si>
  <si>
    <t>Has been identified as a translated small open reading frame by ribosome profiling.</t>
  </si>
  <si>
    <t>AT1G11185</t>
  </si>
  <si>
    <t>serine carboxypeptidase-like 31;(source:Araport11)</t>
  </si>
  <si>
    <t>AT1G11080</t>
  </si>
  <si>
    <t>Lung seven transmembrane receptor family protein;(source:Araport11)</t>
  </si>
  <si>
    <t>AT1G10980</t>
  </si>
  <si>
    <t>A member of Zrt- and Irt-related protein (ZIP) family.  transcript is induced in response to zinc deficiency in the root and shoot. Expression is regulated by copper, but response to copper deficiency is detected only after three weeks of deficiency.</t>
  </si>
  <si>
    <t>AT1G10970</t>
  </si>
  <si>
    <t>ferredoxin 1;(source:Araport11)</t>
  </si>
  <si>
    <t>AT1G10960</t>
  </si>
  <si>
    <t>AT1G10740</t>
  </si>
  <si>
    <t>AT1G10682</t>
  </si>
  <si>
    <t>AT1G1063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It regulates the activation of ADF/cofilin, which, in turn, regulates actin cytoskeleton remodeling and is involved in phot2-mediated chloroplast avoidance movements.</t>
  </si>
  <si>
    <t>AT1G10430</t>
  </si>
  <si>
    <t>Putative membrane lipoprotein;(source:Araport11)</t>
  </si>
  <si>
    <t>AT1G10380</t>
  </si>
  <si>
    <t>AT1G10360</t>
  </si>
  <si>
    <t>AT1G10340</t>
  </si>
  <si>
    <t>AT1G10280</t>
  </si>
  <si>
    <t>FAR1-related sequence 11;(source:Araport11)</t>
  </si>
  <si>
    <t>AT1G10240</t>
  </si>
  <si>
    <t>E3 ubiquitin ligase SCF complex subunit SKP1/ASK1 family protein;(source:Araport11)</t>
  </si>
  <si>
    <t>AT1G1023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1G10200</t>
  </si>
  <si>
    <t>formin-like protein (DUF1005);(source:Araport11)</t>
  </si>
  <si>
    <t>AT1G10020</t>
  </si>
  <si>
    <t>RESPONSE TO ABA AND SALT 1;(source:Araport11)</t>
  </si>
  <si>
    <t>AT1G09950</t>
  </si>
  <si>
    <t>Encodes glutamyl-tRNA reductase. Involved in heme biosynthesis in non-photosynthetic tissues and induced by oxidative stress in photosynthetic tissues to supply heme for defensive hemoproteins</t>
  </si>
  <si>
    <t>AT1G09940</t>
  </si>
  <si>
    <t>Rhamnogalacturonate lyase family protein;(source:Araport11)</t>
  </si>
  <si>
    <t>AT1G09890</t>
  </si>
  <si>
    <t>Natural antisense transcript overlaps with AT1G74440;(source:Araport11)</t>
  </si>
  <si>
    <t>AT1G09463</t>
  </si>
  <si>
    <t>FMN-linked oxidoreductases superfamily protein;(source:Araport11)</t>
  </si>
  <si>
    <t>AT1G09400</t>
  </si>
  <si>
    <t>Natural antisense transcript overlaps with AT1G71950;(source:Araport11)</t>
  </si>
  <si>
    <t>AT1G09287</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T1G08980</t>
  </si>
  <si>
    <t>encodes a putative sucrose transporter whose gene expression is induced by dehydration and cold. The mRNA is cell-to-cell mobile.</t>
  </si>
  <si>
    <t>AT1G08930</t>
  </si>
  <si>
    <t>Encodes a phosphoenolpyruvate carboxylase kinase that is expressed at highest levels in leaves. Expression is induced by light. The mRNA is cell-to-cell mobile.</t>
  </si>
  <si>
    <t>AT1G08650</t>
  </si>
  <si>
    <t>histone deacetylase 8;(source:Araport11)</t>
  </si>
  <si>
    <t>AT1G08460</t>
  </si>
  <si>
    <t>Rho GTPase activating protein with PAK-box/P21-Rho-binding domain-containing protein;(source:Araport11)</t>
  </si>
  <si>
    <t>AT1G08340</t>
  </si>
  <si>
    <t>WIP domain protein 3;(source:Araport11)</t>
  </si>
  <si>
    <t>AT1G08290</t>
  </si>
  <si>
    <t>Might be involved in protein sorting to the vacuole. The mRNA is cell-to-cell mobile.</t>
  </si>
  <si>
    <t>AT1G08190</t>
  </si>
  <si>
    <t>LOB domain-containing protein 1;(source:Araport11)</t>
  </si>
  <si>
    <t>AT1G07900</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AT1G07870</t>
  </si>
  <si>
    <t>Potential natural antisense gene, locus overlaps with AT1G07725</t>
  </si>
  <si>
    <t>AT1G07728</t>
  </si>
  <si>
    <t>RAB GTPase homolog A2B;(source:Araport11)</t>
  </si>
  <si>
    <t>AT1G07410</t>
  </si>
  <si>
    <t>AT1G07367</t>
  </si>
  <si>
    <t>AT1G07187</t>
  </si>
  <si>
    <t>AT1G07000</t>
  </si>
  <si>
    <t>encodes a protein whose sequence is similar to a 2-oxoglutarate-dependent dioxygenase The mRNA is cell-to-cell mobile.</t>
  </si>
  <si>
    <t>AT1G06640</t>
  </si>
  <si>
    <t>AT1G06250</t>
  </si>
  <si>
    <t>AT1G06030</t>
  </si>
  <si>
    <t>AT1G05675</t>
  </si>
  <si>
    <t>Natural antisense transcript overlaps with AT1G15810;(source:Araport11)</t>
  </si>
  <si>
    <t>AT1G05203</t>
  </si>
  <si>
    <t>Encodes a putative glutamate receptor GLR3 with dual localization in plastid and plasma membrane.</t>
  </si>
  <si>
    <t>AT1G05200</t>
  </si>
  <si>
    <t>AT1G04570</t>
  </si>
  <si>
    <t>casein kinase like 13;(source:Araport11)</t>
  </si>
  <si>
    <t>AT1G04440</t>
  </si>
  <si>
    <t>predicted to encode a cytosolic malate dehydrogenase.</t>
  </si>
  <si>
    <t>AT1G04410</t>
  </si>
  <si>
    <t>Encodes one of the 36 carboxylate clamp (CC)-tetratricopeptide repeat (TPR) proteins (Prasad 2010, Pubmed ID: 20856808).  Interacts with Hsp90/Hsp70 as co-chaperone.</t>
  </si>
  <si>
    <t>AT1G0413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AT1G04000</t>
  </si>
  <si>
    <t>E6-like protein;(source:Araport11)</t>
  </si>
  <si>
    <t>AT1G03820</t>
  </si>
  <si>
    <t>pyrroline-5-carboxylate reductase;(source:Araport11)</t>
  </si>
  <si>
    <t>AT1G03730</t>
  </si>
  <si>
    <t>Bax inhibitor-1 family protein;(source:Araport11)</t>
  </si>
  <si>
    <t>AT1G03070</t>
  </si>
  <si>
    <t>AT1G03020</t>
  </si>
  <si>
    <t>encodes a protein similar to a beta-xylosidase located in the extracellular matrix. This is a member of glycosyl hydrolase family 3 and has six other closely related members.</t>
  </si>
  <si>
    <t>AT1G02640</t>
  </si>
  <si>
    <t>encodes a S-adenosylmethionine synthetase. SAM1 is regulated by protein S-nitrosylation. The covalent binding of nitric oxide (NO) to the Cys114 residue inhibits the enzyme activity.</t>
  </si>
  <si>
    <t>AT1G02500</t>
  </si>
  <si>
    <t>Encodes a gibberellin 2-oxidase that acts on C19 gibberellins but not C20 gibberellins.</t>
  </si>
  <si>
    <t>AT1G02400</t>
  </si>
  <si>
    <t>AT1G02390</t>
  </si>
  <si>
    <t>encodes a phosphoprotein that is a subunit of the COP9 signalosome. Mutants exhibit constitutive photomorphogenic phenotype.</t>
  </si>
  <si>
    <t>AT1G02090</t>
  </si>
  <si>
    <t>AT1G01940</t>
  </si>
  <si>
    <t>AT1G01830</t>
  </si>
  <si>
    <t>Belongs to a large family of putative transcriptional activators with NAC domain. Transcript level increases in response to wounding and abscisic acid. ATAF1 attentuates ABA signaling and sythesis. Mutants are hyposensitive to ABA. The mRNA is cell-to-cell mobile.</t>
  </si>
  <si>
    <t>AT1G01720</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Encodes a CBL-interacting protein kinase with similarity to SOS2</t>
  </si>
  <si>
    <t>AT1G01140</t>
  </si>
  <si>
    <t>pyruvate dehydrogenase E1 alpha subunit</t>
  </si>
  <si>
    <t>AT1G01090</t>
  </si>
  <si>
    <t>FO-ATPase subunit;(source:Araport11)</t>
  </si>
  <si>
    <t>ATMG00690</t>
  </si>
  <si>
    <t>Encodes psaA protein comprising the reaction center for photosystem I along with psaB protein; hydrophobic protein encoded by the chloroplast genome.</t>
  </si>
  <si>
    <t>ATCG00350</t>
  </si>
  <si>
    <t>Chloroplast DNA-dependent RNA polymerase B subunit. The transcription of this gene is regulated by a nuclear encoded RNA polymerase. This gene has been transferred to mitochondrial genome during crucifer evolution.</t>
  </si>
  <si>
    <t>ATCG00190</t>
  </si>
  <si>
    <t>RNA polymerase beta' subunit-1</t>
  </si>
  <si>
    <t>ATCG00180</t>
  </si>
  <si>
    <t>AT5G67460</t>
  </si>
  <si>
    <t>Encodes a LOB-domain protein involved in nitrogen metabolism and affecting leaf morphogenesis.</t>
  </si>
  <si>
    <t>AT5G67420</t>
  </si>
  <si>
    <t>glycosyltransferase-like protein;(source:Araport11)</t>
  </si>
  <si>
    <t>AT5G67390</t>
  </si>
  <si>
    <t>Casein kinase II (CK2) catalytic subunit (alpha 1). One known substrate of CK2 is Phytochrome Interacting Factor 1 (PIF1). CK2-mediated phosphorylation enhances the light-induced degradation of PIF1 to promote photomorphogenesis.</t>
  </si>
  <si>
    <t>AT5G67380</t>
  </si>
  <si>
    <t>Encodes a member of the Nramp2 metal transporter family; like its homolog Atnramp3, localized in vacuolar membrane. Seedlings of double mutant, atnramp3-1 atnramp4-1, were arrested at early germination. The mRNA is cell-to-cell mobile.</t>
  </si>
  <si>
    <t>AT5G67330</t>
  </si>
  <si>
    <t>receptor-like kinase;(source:Araport11)</t>
  </si>
  <si>
    <t>AT5G67280</t>
  </si>
  <si>
    <t>Encode CYCD3;2, a CYCD3 D-type cyclin.  Important for determining cell number in developing lateral organs.  Mediating cytokinin effects in apical growth and development.</t>
  </si>
  <si>
    <t>AT5G67260</t>
  </si>
  <si>
    <t>target of early activation tagged (EAT) 3;(source:Araport11)</t>
  </si>
  <si>
    <t>AT5G67180</t>
  </si>
  <si>
    <t>AT5G6707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spindle assembly abnormal protein (DUF620);(source:Araport11)</t>
  </si>
  <si>
    <t>AT5G66740</t>
  </si>
  <si>
    <t>C2H2-like zinc finger protein;(source:Araport11)</t>
  </si>
  <si>
    <t>AT5G66730</t>
  </si>
  <si>
    <t>transmembrane protein, putative (DUF677);(source:Araport11)</t>
  </si>
  <si>
    <t>AT5G66675</t>
  </si>
  <si>
    <t>calcium uniporter (DUF607);(source:Araport11)</t>
  </si>
  <si>
    <t>AT5G66650</t>
  </si>
  <si>
    <t>CAP (Cysteine-rich secretory proteins, Antigen 5, and Pathogenesis-related 1 protein) superfamily protein;(source:Araport11)</t>
  </si>
  <si>
    <t>AT5G66590</t>
  </si>
  <si>
    <t>AT5G6658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5G66570</t>
  </si>
  <si>
    <t>AT5G66530</t>
  </si>
  <si>
    <t>bacteriophage N4 adsorption B protein;(source:Araport11)</t>
  </si>
  <si>
    <t>AT5G66480</t>
  </si>
  <si>
    <t>GTP-binding protein Era-like protein;(source:Araport11)</t>
  </si>
  <si>
    <t>AT5G66470</t>
  </si>
  <si>
    <t>TIM-barrel signal transduction protein;(source:Araport11)</t>
  </si>
  <si>
    <t>AT5G6642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AT5G66190</t>
  </si>
  <si>
    <t>A locus involved in embryogenesis. Mutations in this locus result in embryo lethality.</t>
  </si>
  <si>
    <t>AT5G66055</t>
  </si>
  <si>
    <t>AT5G65910</t>
  </si>
  <si>
    <t>Member of ACT domain containing protein family. ACT domains are amino acid binding domains. Shows strongest expression in flowers and siliques.</t>
  </si>
  <si>
    <t>AT5G65890</t>
  </si>
  <si>
    <t>AT5G65840</t>
  </si>
  <si>
    <t>receptor like protein 57;(source:Araport11)</t>
  </si>
  <si>
    <t>AT5G65830</t>
  </si>
  <si>
    <t>AT5G65685</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40</t>
  </si>
  <si>
    <t>suppressor-like protein;(source:Araport11)</t>
  </si>
  <si>
    <t>AT5G65490</t>
  </si>
  <si>
    <t>AT5G65480</t>
  </si>
  <si>
    <t>AT5G65470</t>
  </si>
  <si>
    <t>Kinesin that binds cyclin-dependent kinase CDKA;1 as homodimer or as heterodimer with KCA1</t>
  </si>
  <si>
    <t>AT5G65460</t>
  </si>
  <si>
    <t>Ribosomal L29 family protein;(source:Araport11)</t>
  </si>
  <si>
    <t>AT5G65220</t>
  </si>
  <si>
    <t>DNA-directed RNA polymerase subunit beta;(source:Araport11)</t>
  </si>
  <si>
    <t>AT5G65120</t>
  </si>
  <si>
    <t>Is upregulated during vernalization and regulates flowering time. Encodes MADS-domain protein. Two variants encoding proteins of 198 and 184 amino acids have been reported.</t>
  </si>
  <si>
    <t>AT5G65080</t>
  </si>
  <si>
    <t>Encodes MADS-box containing FLC paralog. Five splice variants have been identified but not characterized with respect to expression patterns and/or differing function. Overexpression of the gene in the Landsberg ecotype leads to a delay in flowering, transcript levels of MAF4 are reduced after a 6 week vernalization.</t>
  </si>
  <si>
    <t>AT5G65070</t>
  </si>
  <si>
    <t>Annexins are calcium binding proteins that are localized in the cytoplasm. When cytosolic Ca2+ increases, they relocate to the plasma membrane.  They may be involved in the Golgi-mediated secretion of polysaccharides.</t>
  </si>
  <si>
    <t>AT5G65020</t>
  </si>
  <si>
    <t>Encodes asparagine synthetase (ASN2).</t>
  </si>
  <si>
    <t>AT5G65010</t>
  </si>
  <si>
    <t>Encodes a maltotriose-metabolizing enzyme with chloroplastic &amp;#945;-1,4-glucanotransferase activity. Mutant has altered starch degradation.</t>
  </si>
  <si>
    <t>AT5G64860</t>
  </si>
  <si>
    <t>sorbin/SH3 domain protein;(source:Araport11)</t>
  </si>
  <si>
    <t>AT5G64850</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5G64770</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AT5G64740</t>
  </si>
  <si>
    <t>AAA-type ATPase family protein;(source:Araport11)</t>
  </si>
  <si>
    <t>AT5G64580</t>
  </si>
  <si>
    <t>Phosphoglycerate mutase family protein;(source:Araport11)</t>
  </si>
  <si>
    <t>AT5G64460</t>
  </si>
  <si>
    <t>Inositol monophosphatase family protein;(source:Araport11)</t>
  </si>
  <si>
    <t>AT5G6438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neuronal PAS domain protein;(source:Araport11)</t>
  </si>
  <si>
    <t>AT5G64190</t>
  </si>
  <si>
    <t>AT5G64170</t>
  </si>
  <si>
    <t>Encodes the only subunit of photosystem I located entirely in the thylakoid lumen. May be involved in the interaction between plastocyanin and the photosystem I complex. Phosphorylation of this protein is dependent on calcium.</t>
  </si>
  <si>
    <t>AT5G64040</t>
  </si>
  <si>
    <t>AT5G6403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63800</t>
  </si>
  <si>
    <t>Encodes SHA1 (shoot apical meristem arrest), a putative E3 ligase (a RING finger protein) required for post-embryonic SAM maintenance.  The mutant sha1-1 shows a primary SAM-deficient phenotype at the adult stage.</t>
  </si>
  <si>
    <t>AT5G63780</t>
  </si>
  <si>
    <t>zinc ion binding / DNA binding protein;(source:Araport11)</t>
  </si>
  <si>
    <t>AT5G63700</t>
  </si>
  <si>
    <t>AT5G6362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CDKG1 interacts with the splicing factor RSZ33 to regulate proper splicing of Cals5 Pre-mRNA.</t>
  </si>
  <si>
    <t>AT5G63370</t>
  </si>
  <si>
    <t>Encodes NPX1 (Nuclear Protein X1), a nuclear factor regulating abscisic acid responses.</t>
  </si>
  <si>
    <t>AT5G6332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AT5G63180</t>
  </si>
  <si>
    <t>BTB and TAZ domain protein. Short-lived nuclear-cytoplasmic protein targeted for degradation by the 26S proteosome pathway. Acts redundantly with BT2 and BT3 during female gametophyte development.</t>
  </si>
  <si>
    <t>AT5G63160</t>
  </si>
  <si>
    <t>AT5G63060</t>
  </si>
  <si>
    <t>Encodes an enzyme that can act as a aldolase or an epimerase for 7,8-dihydroneopterin and  7,8-dihydromonapterin in vitro. It is likely to act in folate biosynthesis as a homooctamer in vivo.</t>
  </si>
  <si>
    <t>AT5G62980</t>
  </si>
  <si>
    <t>Encodes a Type-A response regulator that is responsive to cytokinin treatment.  Its C-ter domain is very short in comparison to other Arabidopsis ARRs (17 total). Arr6 protein is stabilized by cytokinin.</t>
  </si>
  <si>
    <t>AT5G62920</t>
  </si>
  <si>
    <t>AT5G62910</t>
  </si>
  <si>
    <t>AT5G6284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2790</t>
  </si>
  <si>
    <t>Integral membrane HPP family protein;(source:Araport11)</t>
  </si>
  <si>
    <t>AT5G62720</t>
  </si>
  <si>
    <t>AT5G62710</t>
  </si>
  <si>
    <t>encodes tubulin beta-2/beta-3 chain The mRNA is cell-to-cell mobile.</t>
  </si>
  <si>
    <t>AT5G62700</t>
  </si>
  <si>
    <t>hipl2 protein precursor;(source:Araport11)</t>
  </si>
  <si>
    <t>AT5G62630</t>
  </si>
  <si>
    <t>microtubule-associated futsch-like protein;(source:Araport11)</t>
  </si>
  <si>
    <t>AT5G62550</t>
  </si>
  <si>
    <t>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t>
  </si>
  <si>
    <t>AT5G62530</t>
  </si>
  <si>
    <t>Encodes a R2R3 type Myb transcription factor whose expression is strongly induced by abscisic acid. Mediates abscisic acid signaling during drought stress response.</t>
  </si>
  <si>
    <t>AT5G62470</t>
  </si>
  <si>
    <t>SMC2-1 (SMC2)</t>
  </si>
  <si>
    <t>AT5G62410</t>
  </si>
  <si>
    <t>AT5G62350</t>
  </si>
  <si>
    <t>LOW protein: M-phase inducer phosphatase-like protein;(source:Araport11)</t>
  </si>
  <si>
    <t>AT5G62170</t>
  </si>
  <si>
    <t>AT5G62100</t>
  </si>
  <si>
    <t>SEUSS-like 2;(source:Araport11)</t>
  </si>
  <si>
    <t>AT5G62090</t>
  </si>
  <si>
    <t>member of Heat Stress Transcription Factor (Hsf) family The mRNA is cell-to-cell mobile.</t>
  </si>
  <si>
    <t>AT5G62020</t>
  </si>
  <si>
    <t>Encodes an auxin response factor. Mutants have many defects including enlarged rosette leaves, reduced fertility, later senescence, hypocotyl elongation defects, enlarged seeds and enlarged cotyledons. May not mediate auxin effects. Increase in seed size due to increased cell proliferation. The mRNA is cell-to-cell mobile.</t>
  </si>
  <si>
    <t>AT5G62000</t>
  </si>
  <si>
    <t>Ubiquitin carboxyl-terminal hydrolase-related protein;(source:Araport11)</t>
  </si>
  <si>
    <t>AT5G61950</t>
  </si>
  <si>
    <t>Encodes the predominant of three APC isoforms in Arabidopsis, a calcium-dependent mitochondrial ATP-Mg/Pi transporter.</t>
  </si>
  <si>
    <t>AT5G61810</t>
  </si>
  <si>
    <t>Encodes a close homolog of the Cauliflower OR (Orange) protein that is located in the chloroplast of light grown organs but in the nucleus of etiolated cotyledons.  The function of OR is to induce the differentiation of proplastids or other noncolored plastids into chromoplasts for carotenoid accumulation.  Both proteins contain a Cysteine-rich zinc finger domain that is highly specific to DnaJ-like molecular chaperons.  The AtOR protein interacts directly with the PSY (phytoene synthase) protein and acts as a positive posttranscriptional regulator of its expression, thereby affecting carotenoid biosynthesis.</t>
  </si>
  <si>
    <t>AT5G61670</t>
  </si>
  <si>
    <t>encodes a member of the ERF (ethylene response factor) subfamily B-3 of ERF/AP2 transcription factor family. The protein contains one AP2 domain. There are 18 members in this subfamily including ATERF-1, ATERF-2, AND ATERF-5.</t>
  </si>
  <si>
    <t>AT5G61600</t>
  </si>
  <si>
    <t>Encodes an AP2/ERF-type transcription factor that is preferentially expressed in the epidermis and induced by darkness and negatively regulates cuticular wax biosynthesis.</t>
  </si>
  <si>
    <t>AT5G61590</t>
  </si>
  <si>
    <t>Arabidopsis thaliana ribulose-5-phosphate-3-epimerase mRNA</t>
  </si>
  <si>
    <t>AT5G6141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AT5G60890</t>
  </si>
  <si>
    <t>Encodes a zinc finger protein.</t>
  </si>
  <si>
    <t>AT5G60850</t>
  </si>
  <si>
    <t>AT5G60840</t>
  </si>
  <si>
    <t>AT5G6068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AT5G60600</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AT5G60410</t>
  </si>
  <si>
    <t>Encodes RIP5 (ROP interactive partner 5), a putative Rho protein effector, interacting specifically with the active form of ROPs (Rho proteins of plants).</t>
  </si>
  <si>
    <t>AT5G6021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monofunctional riboflavin biosynthesis protein RIBA 3;(source:Araport11)</t>
  </si>
  <si>
    <t>AT5G59750</t>
  </si>
  <si>
    <t>AT5G59650</t>
  </si>
  <si>
    <t>Encodes an ABA- and drought-induced RING-DUF1117 gene whose mutation results in hyposensitive phenotypes toward ABA in terms of germination rate and stomatal closure and markedly reduced tolerance to drought stress relative to wild-type plants.</t>
  </si>
  <si>
    <t>AT5G59550</t>
  </si>
  <si>
    <t>AT5G59480</t>
  </si>
  <si>
    <t>AT5G59450</t>
  </si>
  <si>
    <t>Encodes a telomeric repeat binding protein with a DNA binding domain at its C terminus. The DNA binding domain has a preference for GGTTTAG sequences and at least five of these repeats are required for recognition by a nearly full-length TRP1 protein.</t>
  </si>
  <si>
    <t>AT5G59430</t>
  </si>
  <si>
    <t>ubiquitin conjugating enzyme E2</t>
  </si>
  <si>
    <t>AT5G59300</t>
  </si>
  <si>
    <t>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AT5G59290</t>
  </si>
  <si>
    <t>AT5G59130</t>
  </si>
  <si>
    <t>AT5G59080</t>
  </si>
  <si>
    <t>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t>
  </si>
  <si>
    <t>AT5G5878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670</t>
  </si>
  <si>
    <t>Encodes a Ran-binding protein 1 homolog (RanBP1).</t>
  </si>
  <si>
    <t>AT5G58590</t>
  </si>
  <si>
    <t>AT5G58520</t>
  </si>
  <si>
    <t>AT5G58430</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AT5G58350</t>
  </si>
  <si>
    <t>myb-like HTH transcriptional regulator family protein;(source:Araport11)</t>
  </si>
  <si>
    <t>AT5G58340</t>
  </si>
  <si>
    <t>lactate/malate dehydrogenase family protein;(source:Araport11)</t>
  </si>
  <si>
    <t>AT5G58330</t>
  </si>
  <si>
    <t>YCF54;(source:Araport11)</t>
  </si>
  <si>
    <t>AT5G58250</t>
  </si>
  <si>
    <t>actin binding protein;(source:Araport11)</t>
  </si>
  <si>
    <t>AT5G58160</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AT5G58140</t>
  </si>
  <si>
    <t>Encodes a temperature-induced lipocalin TIL1.  Involved in thermotolerance.  Peripherally associated with plasma membrane.</t>
  </si>
  <si>
    <t>AT5G58070</t>
  </si>
  <si>
    <t>AT5G58000</t>
  </si>
  <si>
    <t>ACCUMULATION OF PHOTOSYSTEM ONE 2</t>
  </si>
  <si>
    <t>AT5G57930</t>
  </si>
  <si>
    <t>zein-binding protein (Protein of unknown function, DUF593);(source:Araport11)</t>
  </si>
  <si>
    <t>AT5G57830</t>
  </si>
  <si>
    <t>BNR/Asp-box repeat family protein;(source:Araport11)</t>
  </si>
  <si>
    <t>AT5G57700</t>
  </si>
  <si>
    <t>CONSTANS-like 5;(source:Araport11)</t>
  </si>
  <si>
    <t>AT5G57660</t>
  </si>
  <si>
    <t>CBL-interacting protein kinase.When mutated plants are hypersensitive to salt and osmotic stress.</t>
  </si>
  <si>
    <t>AT5G57630</t>
  </si>
  <si>
    <t>Encodes a bifunctional enzyme with both dethiobiotin synthetase and diaminopelargonic acid aminotransferase activities that is involved in biotin synthesis.</t>
  </si>
  <si>
    <t>AT5G57590</t>
  </si>
  <si>
    <t>Encodes a cell wall-modifying enzyme, rapidly upregulated in response to environmental stimuli.</t>
  </si>
  <si>
    <t>AT5G57560</t>
  </si>
  <si>
    <t>Encodes a member of the AP2 family of transcriptional regulators.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t>
  </si>
  <si>
    <t>AT5G57390</t>
  </si>
  <si>
    <t>ras guanine nucleotide exchange factor Q-like protein;(source:Araport11)</t>
  </si>
  <si>
    <t>AT5G57340</t>
  </si>
  <si>
    <t>AT5G57330</t>
  </si>
  <si>
    <t>Lutein-deficient 2 (LUT2) required for lutein biosynthesis, member of the xanthophyll class of carotenoids. Encodes lycopene epsilon cyclase</t>
  </si>
  <si>
    <t>AT5G57030</t>
  </si>
  <si>
    <t>AT5G56850</t>
  </si>
  <si>
    <t>Encodes a cytosolic serine O-acetyltransferase involved in sulfur assimilation and cysteine biosynthesis. Expressed in the vascular system.</t>
  </si>
  <si>
    <t>AT5G56760</t>
  </si>
  <si>
    <t>N-MYC downregulated-like 1;(source:Araport11)</t>
  </si>
  <si>
    <t>AT5G5675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AT5G56590</t>
  </si>
  <si>
    <t>F-box/RNI-like/FBD-like domains-containing protein;(source:Araport11)</t>
  </si>
  <si>
    <t>AT5G56380</t>
  </si>
  <si>
    <t>Encodes an outer nuclear membrane protein that anchors RanGAP1 to the nuclear envelope.  It interacts with SUN proteins and is required for maintaining the elongated nuclear shape of epidermal cells.</t>
  </si>
  <si>
    <t>AT5G5621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03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5G56010</t>
  </si>
  <si>
    <t>transmembrane protein C9orf5 protein;(source:Araport11)</t>
  </si>
  <si>
    <t>AT5G55960</t>
  </si>
  <si>
    <t>D6PK is a protein kinase involved that plays a role in polar auxin transport. Most likely acts redundantly with the related proteins: D6PKL1,D6PKL2,and D6PKL3. PIN1 is a target of D6PK phosphorylation. D6PK is associated with sterol enriched membrane rafts and may be involved in regulation of the switch from basal to planar polarity during root hair initiation.</t>
  </si>
  <si>
    <t>AT5G55910</t>
  </si>
  <si>
    <t>Encodes fasciclin-like arabinogalactan-protein 1 (Fla1). fla1 mutants show defects in shoot regeneration.</t>
  </si>
  <si>
    <t>AT5G55730</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AT5G55540</t>
  </si>
  <si>
    <t>AT5G5553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55400</t>
  </si>
  <si>
    <t>Encodes a type-I DNA topoisomerase I. Disruptions in this gene affect phyllotaxis and plant architecture suggesting that the gene plays a critical role in the maintenance of a regular pattern of organ initiation. Isolated as a protein oxidized during seed germination; proteomics approach revealed differences in de novo synthesis levels of this protein in condition with vs. without salicylic acid in the period from 0 to 40 hrs. following seed imbibition. Functions in stem cell maintenance at all stages of shoot and floral meristems and in the regulation of gene silencing.</t>
  </si>
  <si>
    <t>AT5G55300</t>
  </si>
  <si>
    <t>Encodes one of two FtsZ proteins, tubulin-like proteins, in Arabidopsis.  It is involved in chloroplast division.</t>
  </si>
  <si>
    <t>AT5G55280</t>
  </si>
  <si>
    <t>Encodes a protein with similarity to the catalytic subunit of the mammalian PPX protein phospatase.</t>
  </si>
  <si>
    <t>AT5G5526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trigger factor type chaperone family protein;(source:Araport11)</t>
  </si>
  <si>
    <t>AT5G55220</t>
  </si>
  <si>
    <t>AT5G55190</t>
  </si>
  <si>
    <t>Encodes a GDP-L-galactose phosphorylase, with similar biochemical properties as VTC2.</t>
  </si>
  <si>
    <t>AT5G55120</t>
  </si>
  <si>
    <t>A.thaliana tryptophan synthase beta subunit (trpB)</t>
  </si>
  <si>
    <t>AT5G5481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AT5G54770</t>
  </si>
  <si>
    <t>zinc finger protein-like protein;(source:Araport11)</t>
  </si>
  <si>
    <t>AT5G54630</t>
  </si>
  <si>
    <t>Translation protein SH3-like family protein;(source:Araport11)</t>
  </si>
  <si>
    <t>AT5G54600</t>
  </si>
  <si>
    <t>AT5G54585</t>
  </si>
  <si>
    <t>Uncharacterized conserved protein (UCP012943);(source:Araport11)</t>
  </si>
  <si>
    <t>AT5G5454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Encodes a 3'-phosphoadenosine-5'-phosphate (PAP) phosphatase that is sensitive to physiological concentrations of Na+.  It does not also act as inositol polyphosphate 1-phosphatases, which other members of the HAL2-like family do.  It is proposed that AHL acts in concert with sulphotransferases to prevent both the toxicity of PAP on RNA processing enzymes as well as the product inhibition of PAP on sulphate conjugation. The mRNA is cell-to-cell mobile.</t>
  </si>
  <si>
    <t>AT5G54390</t>
  </si>
  <si>
    <t>Type VII myosin gene</t>
  </si>
  <si>
    <t>AT5G54280</t>
  </si>
  <si>
    <t>Lhcb3 protein is a component of the main light harvesting chlorophyll a/b-protein complex of Photosystem II (LHC II).</t>
  </si>
  <si>
    <t>AT5G54270</t>
  </si>
  <si>
    <t>Polyketide cyclase/dehydrase and lipid transport superfamily protein;(source:Araport11)</t>
  </si>
  <si>
    <t>AT5G54170</t>
  </si>
  <si>
    <t>Avr9/Cf-9 rapidly elicited protein;(source:Araport11)</t>
  </si>
  <si>
    <t>AT5G54165</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AT5G54160</t>
  </si>
  <si>
    <t>Encodes a plant-specific protein with a domain similar to the central cysteine-rich domain of DnaJ proteins. It is involved in chloroplast and leaf development.</t>
  </si>
  <si>
    <t>AT5G538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1 belongs to the clade I, with AtMLO4 and AtMLO14. The gene is expressed during early seedling growth (in primary root), in root tips and lateral root primordia, and in very young leaves, and in flowers and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5G53760</t>
  </si>
  <si>
    <t>AT5G53500</t>
  </si>
  <si>
    <t>thylakoid lumenal 17.4 kDa protein, chloroplast, identical to SP:P81760 Thylakoid lumenal 17.4 kDa protein, chloroplast precursor (P17.4) {Arabidopsis thaliana}. Putative pentapeptide protein.</t>
  </si>
  <si>
    <t>AT5G53490</t>
  </si>
  <si>
    <t>NADH-dependent glutamate synthase The mRNA is cell-to-cell mobile.</t>
  </si>
  <si>
    <t>AT5G53460</t>
  </si>
  <si>
    <t>OBP3-responsive protein 1;(source:Araport11)</t>
  </si>
  <si>
    <t>AT5G53450</t>
  </si>
  <si>
    <t>AT5G53050</t>
  </si>
  <si>
    <t>Ribonuclease P protein subunit P38-like protein;(source:Araport11)</t>
  </si>
  <si>
    <t>AT5G53020</t>
  </si>
  <si>
    <t>thylakoid lumen 15.0 kDa protein;(source:Araport11)</t>
  </si>
  <si>
    <t>AT5G52970</t>
  </si>
  <si>
    <t>tRNA dimethylallyltransferase;(source:Araport11)</t>
  </si>
  <si>
    <t>AT5G5296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2900</t>
  </si>
  <si>
    <t>Encodes a cytosolic heat shock protein AtHSP90.1.  AtHSP90.1 interacts with disease resistance signaling components SGT1b and RAR1 and is required for RPS2-mediated resistance. The mRNA is cell-to-cell mobile.</t>
  </si>
  <si>
    <t>AT5G52640</t>
  </si>
  <si>
    <t>HCF106; nuclear gene for chloroplast. Thylakoid membrane delta pH translocation pathway component protein; related to Escherichia coli TatA and TatB The mRNA is cell-to-cell mobile.</t>
  </si>
  <si>
    <t>AT5G52440</t>
  </si>
  <si>
    <t>member of CYP96A</t>
  </si>
  <si>
    <t>AT5G52320</t>
  </si>
  <si>
    <t>phloem protein 2-A14;(source:Araport11)</t>
  </si>
  <si>
    <t>AT5G52120</t>
  </si>
  <si>
    <t>Is essential for chloroplast NAD(P)H dehydrogenase activity, which is involved in electron transfer between PSII and PSI. Likely functions in biogenesis or stabilization of the NAD(P)H dehydrogenase complex. The mRNA is cell-to-cell mobile.</t>
  </si>
  <si>
    <t>AT5G52100</t>
  </si>
  <si>
    <t>AT5G52060</t>
  </si>
  <si>
    <t>AT5G5205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04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20</t>
  </si>
  <si>
    <t>AT5G51440</t>
  </si>
  <si>
    <t>AT5G51140</t>
  </si>
  <si>
    <t>Encodes a ubiquitination target of the intracellular E3 ligase SDIR1.  Its selectively regulates the expression of the downstream basic region/leucine zipper motif transcription factor gene ABA-INSENSITIVE5, rather than ABA-RESPONSIVE ELEMENTS BINDING FACTOR3 (ABF3) or ABF4, to regulate ABA-mediated seed germination and the plant salt response.</t>
  </si>
  <si>
    <t>AT5G5111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AT5G50915</t>
  </si>
  <si>
    <t>AT5G50740</t>
  </si>
  <si>
    <t>AT5G50420</t>
  </si>
  <si>
    <t>ribonucleoside-diphosphate reductase subunit beta;(source:Araport11)</t>
  </si>
  <si>
    <t>AT5G50410</t>
  </si>
  <si>
    <t>Encodes a RNA binding protein.  A substrate of the type III effector HopU1 (mono-ADP-ribosyltransferase).  Supports editing of specific CP31A-dependent sites.</t>
  </si>
  <si>
    <t>AT5G50250</t>
  </si>
  <si>
    <t>encodes the bifunctional pyridoxine (pyridoxamine) 5?-phosphate oxidase (PPOX)(EC 1.4.3.5) that is involved in the formation of pyridoxal 5'-phosphate (member of the vitamin B6 group). NAD(P)HX epimerase (AT5G49970) interconverts the two epimers of NAD(P)HX.</t>
  </si>
  <si>
    <t>AT5G49970</t>
  </si>
  <si>
    <t>AT5G49920</t>
  </si>
  <si>
    <t>Stromal heat shock protein involved in protein import into chloroplast. The mRNA is cell-to-cell mobile.</t>
  </si>
  <si>
    <t>AT5G49910</t>
  </si>
  <si>
    <t>ATP-dependent Clp protease;(source:Araport11)</t>
  </si>
  <si>
    <t>AT5G49840</t>
  </si>
  <si>
    <t>Encodes a chloroplast ferric chelate reductase.  Shows differential splicing and has three different mRNA products.  Expressed in the shoot, flower and cotyledon.</t>
  </si>
  <si>
    <t>AT5G49740</t>
  </si>
  <si>
    <t>Encodes a plasma membrane-located ferric chelate reductase. Its mRNA is expressed in green aerial tissues (shoot, flower and cotyledon) in a light- and cell differentiation-specific manner.</t>
  </si>
  <si>
    <t>AT5G49730</t>
  </si>
  <si>
    <t>Encodes a cytosolic protein capable of phosphorylating xylulose and deoxy-xylulose. It most likely plays a role in producing precursors for isoprenoid biosynthesis.</t>
  </si>
  <si>
    <t>AT5G49650</t>
  </si>
  <si>
    <t>AT5G49555</t>
  </si>
  <si>
    <t>One of the two genes encoding subunit B of the cytosolic enzyme ATP Citrate Lyase (ACL)</t>
  </si>
  <si>
    <t>AT5G49460</t>
  </si>
  <si>
    <t>Encodes a transcription activator is a positive regulator of plant tolerance to salt, osmotic and drought stresses.</t>
  </si>
  <si>
    <t>AT5G49450</t>
  </si>
  <si>
    <t>AT5G49170</t>
  </si>
  <si>
    <t>vitellogenin-like protein;(source:Araport11)</t>
  </si>
  <si>
    <t>AT5G49100</t>
  </si>
  <si>
    <t>tRNA synthetase class I (I, L, M and V) family protein;(source:Araport11)</t>
  </si>
  <si>
    <t>AT5G49030</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T5G48930</t>
  </si>
  <si>
    <t>AT5G48900</t>
  </si>
  <si>
    <t>Encodes a peroxisomal 3-keto-acyl-CoA thiolase 2 precursor. EC2.3.1.16 thiolases. AT5G48880.1 is named PKT1 and AT5G48880.2 is named PKT2.</t>
  </si>
  <si>
    <t>AT5G48880</t>
  </si>
  <si>
    <t>LOW PSII ACCUMULATION protein (DUF1995);(source:Araport11)</t>
  </si>
  <si>
    <t>AT5G48790</t>
  </si>
  <si>
    <t>AT5G48740</t>
  </si>
  <si>
    <t>AT5G48655</t>
  </si>
  <si>
    <t>phosphoserine aminotransferase, putative (DUF760);(source:Araport11)</t>
  </si>
  <si>
    <t>AT5G48590</t>
  </si>
  <si>
    <t>AT5G48570</t>
  </si>
  <si>
    <t>AT5G48530</t>
  </si>
  <si>
    <t>Encodes a protein with similarity to a lipid transfer protein that may contribute to systemic acquired resistance (SAR).</t>
  </si>
  <si>
    <t>AT5G48490</t>
  </si>
  <si>
    <t>Lactoylglutathione lyase / glyoxalase I family protein;(source:Araport11)</t>
  </si>
  <si>
    <t>AT5G4848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AT5G48300</t>
  </si>
  <si>
    <t>Aldolase-type TIM barrel family protein;(source:Araport11)</t>
  </si>
  <si>
    <t>AT5G48220</t>
  </si>
  <si>
    <t>Encodes a nuclear PHD finger protein that is functionally redundant with OBE1 and plays an important role in the maintenance and/or establishment of the root and shoot apical meristems.</t>
  </si>
  <si>
    <t>AT5G48160</t>
  </si>
  <si>
    <t>Member of GRAS gene family. Semi-dominant mutant has a reduced response to far-red light and appears to act early in the phytochrome A signaling pathway.</t>
  </si>
  <si>
    <t>AT5G48150</t>
  </si>
  <si>
    <t>Encodes a small molecular weight g-protein.</t>
  </si>
  <si>
    <t>AT5G47960</t>
  </si>
  <si>
    <t>heparan-alpha-glucosaminide N-acetyltransferase-like protein (DUF1624);(source:Araport11)</t>
  </si>
  <si>
    <t>AT5G47900</t>
  </si>
  <si>
    <t>cobalt ion-binding protein;(source:Araport11)</t>
  </si>
  <si>
    <t>AT5G47870</t>
  </si>
  <si>
    <t>adenosine monophosphate kinase;(source:Araport11)</t>
  </si>
  <si>
    <t>AT5G47840</t>
  </si>
  <si>
    <t>encodes a kinesin-like protein with an N-terminal microtubule binding motor domain. Protein is localized to the periphery of the cytoplasm and mutants in the gene exhibit altered orientation of cellulose microfibrils and reduced mechanical strength of fibers.</t>
  </si>
  <si>
    <t>AT5G47820</t>
  </si>
  <si>
    <t>encodes one of the two putative formyltetrahydrofolate deformylase. Located in the mitochondrion. Involved in photorespiratory tetrahydrofolate cycle.</t>
  </si>
  <si>
    <t>AT5G47435</t>
  </si>
  <si>
    <t>Encodes a circadian-regulated transcription factor which specifically controls cell expansion during leaf development by controlling ROS homeostasis. The mRNA is cell-to-cell mobile.</t>
  </si>
  <si>
    <t>AT5G47390</t>
  </si>
  <si>
    <t>electron transporter, putative (Protein of unknown function, DUF547);(source:Araport11)</t>
  </si>
  <si>
    <t>AT5G47380</t>
  </si>
  <si>
    <t>homeobox-leucine zipper genes induced by auxin, but not by other phytohormones.  Plays opposite roles in the shoot and root tissues in regulating auxin-mediated morphogenesis.</t>
  </si>
  <si>
    <t>AT5G47370</t>
  </si>
  <si>
    <t>nudix hydrolase homolog 8;(source:Araport11)</t>
  </si>
  <si>
    <t>AT5G4724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20</t>
  </si>
  <si>
    <t>Ribosomal protein L19 family protein;(source:Araport11)</t>
  </si>
  <si>
    <t>AT5G47190</t>
  </si>
  <si>
    <t>Encodes a light-harvesting-like protein that is involved in chlorophyll and tocopherol biosynthesis anchoring geranylgeranyl reductase in the thylakoid membrane.</t>
  </si>
  <si>
    <t>AT5G47110</t>
  </si>
  <si>
    <t>Calcium-binding transcription factor involved in salt stress signaling.</t>
  </si>
  <si>
    <t>AT5G46830</t>
  </si>
  <si>
    <t>Seedling lethal mutation; Mitochondrial Carnitine Acyl Carrier-Like Protein</t>
  </si>
  <si>
    <t>AT5G46800</t>
  </si>
  <si>
    <t>PLATZ transcription factor family protein;(source:Araport11)</t>
  </si>
  <si>
    <t>AT5G46710</t>
  </si>
  <si>
    <t>beta HLH protein 71;(source:Araport11)</t>
  </si>
  <si>
    <t>AT5G46690</t>
  </si>
  <si>
    <t>Encodes RPS6 (RESISTANT TO P. SYRINGAE 6), a member of the TIR-NBS-LRR class resistance protein. The mRNA is cell-to-cell mobile.</t>
  </si>
  <si>
    <t>AT5G46470</t>
  </si>
  <si>
    <t>16S rRNA processing protein RimM family;(source:Araport11)</t>
  </si>
  <si>
    <t>AT5G46420</t>
  </si>
  <si>
    <t>Encodes beta-ketoacyl-[acyl carrier protein] synthase I (KASI).  Crucial for fatty acid synthesis.  Plays a role in chloroplast division and embryo development.</t>
  </si>
  <si>
    <t>AT5G46290</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AT5G46220</t>
  </si>
  <si>
    <t>AT5G4619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46110</t>
  </si>
  <si>
    <t>AT5G45950</t>
  </si>
  <si>
    <t>Encodes a CoA pyrophosphatase, also has ppGpp pyrophosphohydrolase and exhibits minor activity of NADH pyrophosphatase. Most strongly expressed in embryo cotyledon and hypocotyl, flower, and phloem of vascular tissue. Over-expression mutant had a bigger plant with wider rosette.</t>
  </si>
  <si>
    <t>AT5G45940</t>
  </si>
  <si>
    <t>encodes a second Chl I gene (CHLI2), a subunit of magnesium chelatase which is required for chlorophyll biosynthesis.    Has ATPase activity, regulated by TRX-f. Involved in the assembly of the Mg chelatase complex.</t>
  </si>
  <si>
    <t>AT5G45930</t>
  </si>
  <si>
    <t>Encodes a leucine-rich-repeat RLK that is localized to the plasma membrane of pollen tubes and functions with MIK1/2 as the male receptor of the pollen tube chemo-attractant LURE1.MDIS1 forms a complex with MIK1/2 and binds LURE1.</t>
  </si>
  <si>
    <t>AT5G45840</t>
  </si>
  <si>
    <t>Encodes a CBL-interacting serine/threonine protein kinase comprised of an N-terminal kinase catalytic domain similar to SNF1/AMPK and a unique C-terminal regulatory domain.</t>
  </si>
  <si>
    <t>AT5G45820</t>
  </si>
  <si>
    <t>Encodes a member of the SNF1-related kinase (SnRK) gene family (SnRK3.5), which has also been reported as a member of the CBL-interacting protein kinases (CIPK19).</t>
  </si>
  <si>
    <t>AT5G45810</t>
  </si>
  <si>
    <t>Peptidyl-Prolyl Isomerase located in chloroplast thylakoid lumen The mRNA is cell-to-cell mobile.</t>
  </si>
  <si>
    <t>AT5G45680</t>
  </si>
  <si>
    <t>subtilase family protein;(source:Araport11)</t>
  </si>
  <si>
    <t>AT5G45650</t>
  </si>
  <si>
    <t>AT5G45630</t>
  </si>
  <si>
    <t>AT5G45520</t>
  </si>
  <si>
    <t>One of several nuclear-encoded ClpPs (caseinolytic protease). Contains a highly conserved catalytic triad of Ser-type proteases (Ser-His-Asp). The name reflects nomenclature described in Adam et. al (2001). The mRNA is cell-to-cell mobile.</t>
  </si>
  <si>
    <t>AT5G4539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AT5G45275</t>
  </si>
  <si>
    <t>Molybdenum cofactor sulfurase family protein;(source:Araport11)</t>
  </si>
  <si>
    <t>AT5G44720</t>
  </si>
  <si>
    <t>AT5G44680</t>
  </si>
  <si>
    <t>AT5G44660</t>
  </si>
  <si>
    <t>Encodes a nucleus-encoded thylakoid protein, cooperates with the plastid-encoded Ycf3 protein in photosystem i assembly. Also induces tolerance to multiple environmental stresses and reduces photooxidative damage.</t>
  </si>
  <si>
    <t>AT5G44650</t>
  </si>
  <si>
    <t>AT5G44600</t>
  </si>
  <si>
    <t>AT5G44530</t>
  </si>
  <si>
    <t>AT5G44520</t>
  </si>
  <si>
    <t>Encodes TAO1 (Target of AvrB Operation), a TIR-NB-LRR protein that contributes to disease resistance induced by the Pseudomonas syringae effector AvrB.</t>
  </si>
  <si>
    <t>AT5G44510</t>
  </si>
  <si>
    <t>AT5G44410</t>
  </si>
  <si>
    <t>ethylene-responsive nuclear protein-like protein;(source:Araport11)</t>
  </si>
  <si>
    <t>AT5G44350</t>
  </si>
  <si>
    <t>AT5G44290</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5G44190</t>
  </si>
  <si>
    <t>AT5G44050</t>
  </si>
  <si>
    <t>AT5G44005</t>
  </si>
  <si>
    <t>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AT5G43990</t>
  </si>
  <si>
    <t>vacuolar protein sorting-associated protein (DUF946);(source:Araport11)</t>
  </si>
  <si>
    <t>AT5G43950</t>
  </si>
  <si>
    <t>methyl-coenzyme M reductase II subunit gamma, putative (DUF3741);(source:Araport11)</t>
  </si>
  <si>
    <t>AT5G43880</t>
  </si>
  <si>
    <t>RmlC-like cupins superfamily protein;(source:Araport11)</t>
  </si>
  <si>
    <t>AT5G43850</t>
  </si>
  <si>
    <t>aluminum induced protein with YGL and LRDR motifs;(source:Araport11)</t>
  </si>
  <si>
    <t>AT5G43830</t>
  </si>
  <si>
    <t>Encodes Argonaute10, a member of the EIF2C (elongation initiation factor 2c)/  Argonaute class of proteins. Required to establish the central-peripheral organization of the embryo apex. Along with WUS and CLV genes, controls the relative organization of central zone and peripheral zone cells in meristems. Acts in embryonic provascular tissue potentiating WUSCHEL function during meristem development in the embryo. AGO10 specifically sequesters miR166/165 to regulate shoot apical meristem development.</t>
  </si>
  <si>
    <t>AT5G43810</t>
  </si>
  <si>
    <t>NAD(P)H dehydrogenase 18;(source:Araport11)</t>
  </si>
  <si>
    <t>AT5G43750</t>
  </si>
  <si>
    <t>ion channel POLLUX-like protein, putative (DUF1012);(source:Araport11)</t>
  </si>
  <si>
    <t>AT5G43745</t>
  </si>
  <si>
    <t>Pre-mRNA cleavage complex II;(source:Araport11)</t>
  </si>
  <si>
    <t>AT5G43620</t>
  </si>
  <si>
    <t>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The mRNA is cell-to-cell mobile.</t>
  </si>
  <si>
    <t>AT5G43600</t>
  </si>
  <si>
    <t>Confers resistance to Peronospora parasitica. In arabidopsis ecotype Dijon-17, HRT-mediated signaling is dependent on light for the induction of  hypersensitive response and resistance to turnip crinkle virus.</t>
  </si>
  <si>
    <t>AT5G43470</t>
  </si>
  <si>
    <t>encodes a protein whose sequence is similar to ACC oxidase</t>
  </si>
  <si>
    <t>AT5G43440</t>
  </si>
  <si>
    <t>Encodes the electron transfer flavoprotein ETF beta, a putative subunit of the mitochondrial electron transfer flavoprotein complex (ETF alpha is At1g50940) in Arabidopsis.  Mutations of the ETF beta gene result in accelerated senescence and early death compared to wild-type during extended darkness.  Also involved in the catabolism of leucine and chlorophyll degradation pathway activated during darkness-induced carbohydrate deprivation.</t>
  </si>
  <si>
    <t>AT5G43430</t>
  </si>
  <si>
    <t>predicted to encode a cytosolic malate dehydrogenase. The mRNA is cell-to-cell mobile.</t>
  </si>
  <si>
    <t>AT5G43330</t>
  </si>
  <si>
    <t>AT5G43160</t>
  </si>
  <si>
    <t>elongation factor;(source:Araport11)</t>
  </si>
  <si>
    <t>AT5G43150</t>
  </si>
  <si>
    <t>AT5G42840</t>
  </si>
  <si>
    <t>Agenet domain-containing protein;(source:Araport11)</t>
  </si>
  <si>
    <t>AT5G4267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650</t>
  </si>
  <si>
    <t>BRCA1-A complex subunit BRE-like protein;(source:Araport11)</t>
  </si>
  <si>
    <t>AT5G42470</t>
  </si>
  <si>
    <t>Encodes ATXR7 (ARABIDOPSIS TRITHORAX-RELATED7), required for histone H3-K4 methylation and for transcriptional activation of Flowering Locus C.</t>
  </si>
  <si>
    <t>AT5G42400</t>
  </si>
  <si>
    <t>Zinc-binding alcohol dehydrogenase family protein;(source:Araport11)</t>
  </si>
  <si>
    <t>AT5G42250</t>
  </si>
  <si>
    <t>serine carboxypeptidase-like 42;(source:Araport11)</t>
  </si>
  <si>
    <t>AT5G42240</t>
  </si>
  <si>
    <t>Ubiquitin-like superfamily protein;(source:Araport11)</t>
  </si>
  <si>
    <t>AT5G42220</t>
  </si>
  <si>
    <t>ABL interactor-like protein 4;(source:Araport11)</t>
  </si>
  <si>
    <t>AT5G42030</t>
  </si>
  <si>
    <t>Ypt/Rab-GAP domain of gyp1p superfamily protein;(source:Araport11)</t>
  </si>
  <si>
    <t>AT5G41940</t>
  </si>
  <si>
    <t>AT5G41900</t>
  </si>
  <si>
    <t>myosin heavy chain-like protein;(source:Araport11)</t>
  </si>
  <si>
    <t>AT5G41780</t>
  </si>
  <si>
    <t>One of the polypeptides that constitute the ubiquitin-conjugating enzyme E2 The mRNA is cell-to-cell mobile.</t>
  </si>
  <si>
    <t>AT5G41700</t>
  </si>
  <si>
    <t>6-phosphogluconate dehydrogenase family protein;(source:Araport11)</t>
  </si>
  <si>
    <t>AT5G41670</t>
  </si>
  <si>
    <t>VIRB2-interacting protein 3;(source:Araport11)</t>
  </si>
  <si>
    <t>AT5G41600</t>
  </si>
  <si>
    <t>AT5G41590</t>
  </si>
  <si>
    <t>transferring glycosyl group transferase (DUF604);(source:Araport11)</t>
  </si>
  <si>
    <t>AT5G41460</t>
  </si>
  <si>
    <t>Belongs to Ubiquitin conjugating enzyme family. Gene expression is developmentally regulated.</t>
  </si>
  <si>
    <t>AT5G41340</t>
  </si>
  <si>
    <t>Myosin heavy chain-related protein;(source:Araport11)</t>
  </si>
  <si>
    <t>AT5G41140</t>
  </si>
  <si>
    <t>Esterase/lipase/thioesterase family protein;(source:Araport11)</t>
  </si>
  <si>
    <t>AT5G41120</t>
  </si>
  <si>
    <t>Pollen Ole e 1 allergen and extensin family protein;(source:Araport11)</t>
  </si>
  <si>
    <t>AT5G41050</t>
  </si>
  <si>
    <t>ribosomal protein large subunit 27;(source:Araport11)</t>
  </si>
  <si>
    <t>AT5G40950</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AT5G40890</t>
  </si>
  <si>
    <t>Encodes a protein that with uridine kinase but not uracil phosphoribosyltransferase activities.</t>
  </si>
  <si>
    <t>AT5G40870</t>
  </si>
  <si>
    <t>Encodes a urophorphyrin III methylase that  catalyzes S-adenosyl-L-methionine-dependent transmethylation in a multistep process involving the formation of a covalently linked complex with S-adenosyl-L-methionine. The mRNA is cell-to-cell mobile.</t>
  </si>
  <si>
    <t>AT5G40850</t>
  </si>
  <si>
    <t>Cytochrome C1 family;(source:Araport11)</t>
  </si>
  <si>
    <t>AT5G40810</t>
  </si>
  <si>
    <t>Encodes a conserved AUGMIN subunit 6 (AUG6)  which is known to be involved in microtuble nucleation. Mutants affect both male and female gametogenesis.</t>
  </si>
  <si>
    <t>AT5G40740</t>
  </si>
  <si>
    <t>AT5G40640</t>
  </si>
  <si>
    <t>NAD-dependent glycerol-3-phosphate dehydrogenase family protein;(source:Araport11)</t>
  </si>
  <si>
    <t>AT5G40610</t>
  </si>
  <si>
    <t>AT5G40500</t>
  </si>
  <si>
    <t>Encodes a protein which might be involved in the formation of verbascose. A T-DNA insertion mutant was shown to have a decreased amount of verbascose (as well as mannitol) whereas the levels of raffinose and stachyose remained unchanged.</t>
  </si>
  <si>
    <t>AT5G40390</t>
  </si>
  <si>
    <t>AT5G40380</t>
  </si>
  <si>
    <t>receptor like protein 54;(source:Araport11)</t>
  </si>
  <si>
    <t>AT5G40170</t>
  </si>
  <si>
    <t>Encodes ankyrin repeat protein EMB506. Mutations in this locus result in embryo lethality.</t>
  </si>
  <si>
    <t>AT5G4016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AIG2-like (avirulence induced gene) family protein;(source:Araport11)</t>
  </si>
  <si>
    <t>AT5G39730</t>
  </si>
  <si>
    <t>TLD-domain containing nucleolar protein;(source:Araport11)</t>
  </si>
  <si>
    <t>AT5G39590</t>
  </si>
  <si>
    <t>hypothetical protein (DUF1997);(source:Araport11)</t>
  </si>
  <si>
    <t>AT5G39530</t>
  </si>
  <si>
    <t>AT5G39030</t>
  </si>
  <si>
    <t>Methylenetetrahydrofolate reductase family protein;(source:Araport11)</t>
  </si>
  <si>
    <t>AT5G38710</t>
  </si>
  <si>
    <t>mutant has Altered acclimation responses;</t>
  </si>
  <si>
    <t>AT5G38660</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Rhomboid-related intramembrane serine protease family protein;(source:Araport11)</t>
  </si>
  <si>
    <t>AT5G38510</t>
  </si>
  <si>
    <t>general regulatory factor, a 14-3-3 gene</t>
  </si>
  <si>
    <t>AT5G38480</t>
  </si>
  <si>
    <t>Encodes a member of the Rubisco small subunit (RBCS) multigene family: RBCS1A (At1g67090), RBCS1B (At5g38430), RBCS2B (At5g38420), and RBCS3B (At5g38410).</t>
  </si>
  <si>
    <t>AT5G38420</t>
  </si>
  <si>
    <t>Class I glutamine amidotransferase-like superfamily protein;(source:Araport11)</t>
  </si>
  <si>
    <t>AT5G38200</t>
  </si>
  <si>
    <t>Involved in chloroplast avoidance movement under high-light intensities</t>
  </si>
  <si>
    <t>AT5G38150</t>
  </si>
  <si>
    <t>nuclear factor Y, subunit C12;(source:Araport11)</t>
  </si>
  <si>
    <t>AT5G38140</t>
  </si>
  <si>
    <t>Encodes a pyridoxal kinase required for root hair development. Mutants are hypersensitive to Na+, K+ and Li+.</t>
  </si>
  <si>
    <t>AT5G37850</t>
  </si>
  <si>
    <t>AT5G3779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AT5G37670</t>
  </si>
  <si>
    <t>LOW protein: ammonium transporter 1-like protein;(source:Araport11)</t>
  </si>
  <si>
    <t>AT5G37360</t>
  </si>
  <si>
    <t>glycosyltransferase family exostosin protein;(source:Araport11)</t>
  </si>
  <si>
    <t>AT5G37000</t>
  </si>
  <si>
    <t>Encodes a putative DegP protease.</t>
  </si>
  <si>
    <t>AT5G3695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6910</t>
  </si>
  <si>
    <t>AT5G36230</t>
  </si>
  <si>
    <t>Required for normal processing of polycistronic plastidial transcripts</t>
  </si>
  <si>
    <t>AT5G36170</t>
  </si>
  <si>
    <t>AT5G35970</t>
  </si>
  <si>
    <t>Encodes the apoprotein of phytochrome;one of a family of photoreceptors that modulate plant  growth and development. The mRNA is cell-to-cell mobile.</t>
  </si>
  <si>
    <t>AT5G35840</t>
  </si>
  <si>
    <t>Encodes a plastidic glucose-6-phosphate dehydrogenase that is sensitive to reduction by DTT and whose mRNA is more prevalent in developing organs but absent in the root.</t>
  </si>
  <si>
    <t>AT5G35790</t>
  </si>
  <si>
    <t>Encodes histidine kinase AHK2.</t>
  </si>
  <si>
    <t>AT5G35750</t>
  </si>
  <si>
    <t>chloroplastic glutamine synthetase The mRNA is cell-to-cell mobile.</t>
  </si>
  <si>
    <t>AT5G35630</t>
  </si>
  <si>
    <t>Encodes biotin carboxylase subunit (CAC2).</t>
  </si>
  <si>
    <t>AT5G35360</t>
  </si>
  <si>
    <t>Protein containing methyl-CpG-binding domain.Has sequence similarity to human MBD proteins.</t>
  </si>
  <si>
    <t>AT5G35330</t>
  </si>
  <si>
    <t>DBH-like monooxygenase;(source:Araport11)</t>
  </si>
  <si>
    <t>AT5G35320</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Mutant studies suggest that EGY1 is involved in the regulation of nuclear gene expression response to ammonium stress and interacts with ABA signaling.</t>
  </si>
  <si>
    <t>AT5G35220</t>
  </si>
  <si>
    <t>ENHANCED DISEASE RESISTANCE protein (DUF1336);(source:Araport11)</t>
  </si>
  <si>
    <t>AT5G35180</t>
  </si>
  <si>
    <t>adenylate kinase family protein;(source:Araport11)</t>
  </si>
  <si>
    <t>AT5G35170</t>
  </si>
  <si>
    <t>Encodes a root-secreted purple acid phosphatase precursor involved in extracellular phosphate-scavenging.</t>
  </si>
  <si>
    <t>AT5G34850</t>
  </si>
  <si>
    <t>Encodes a plastid inner envelope protein PPT (phosphoenolpyruvate/phosphate translocator) that catalyzes the transport of phosphoenolpyruvate and phosphate across the inner envelope membrane of plastids. The mRNA is cell-to-cell mobile.</t>
  </si>
  <si>
    <t>AT5G33320</t>
  </si>
  <si>
    <t>Voltage-gated chloride channel family protein;(source:Araport11)</t>
  </si>
  <si>
    <t>AT5G33280</t>
  </si>
  <si>
    <t>ribosomal protein S1;(source:Araport11)</t>
  </si>
  <si>
    <t>AT5G30510</t>
  </si>
  <si>
    <t>AT5G28900</t>
  </si>
  <si>
    <t>bZIP protein BZO2H3 mRNA, partial cds</t>
  </si>
  <si>
    <t>AT5G28770</t>
  </si>
  <si>
    <t>rubisco accumulation factor-like protein;(source:Araport11)</t>
  </si>
  <si>
    <t>AT5G28500</t>
  </si>
  <si>
    <t>Chlorophyll A-B binding family protein;(source:Araport11)</t>
  </si>
  <si>
    <t>AT5G28450</t>
  </si>
  <si>
    <t>L-cysteine desulfhydrase 1;(source:Araport11)</t>
  </si>
  <si>
    <t>AT5G28030</t>
  </si>
  <si>
    <t>AT5G27650</t>
  </si>
  <si>
    <t>DUF1995 domain protein, putative (DUF1995);(source:Araport11)</t>
  </si>
  <si>
    <t>AT5G27560</t>
  </si>
  <si>
    <t>tagatose-6-phosphate ketose/aldose isomerase, putative (Mog1/PsbP/DUF1795-like photosystem II reaction center PsbP family protein);(source:Araport11)</t>
  </si>
  <si>
    <t>AT5G27390</t>
  </si>
  <si>
    <t>Encodes a sugar-porter family protein that unlike the closely related gene, SFP1, is not induced during leaf senescence.</t>
  </si>
  <si>
    <t>AT5G27360</t>
  </si>
  <si>
    <t>pentatricopeptide (PPR) repeat-containing protein;(source:Araport11)</t>
  </si>
  <si>
    <t>AT5G27300</t>
  </si>
  <si>
    <t>stress regulated protein;(source:Araport11)</t>
  </si>
  <si>
    <t>AT5G27290</t>
  </si>
  <si>
    <t>Uncharacterized protein;(source:Araport11)</t>
  </si>
  <si>
    <t>AT5G26850</t>
  </si>
  <si>
    <t>Mutations in MAR1 confer  resistance, while MAR1 overexpression causes hypersensitivity to multiple aminoglycoside  antibiotics. Localizes to the chloroplast envelope. MAR1 may act as a plastid transporter involved in cellular iron homeostasis. The mRNA is cell-to-cell mobile.</t>
  </si>
  <si>
    <t>AT5G26820</t>
  </si>
  <si>
    <t>Encodes a protein with serine hydroxymethyltransferase activity which is thought to be localized in the mitochondrial matrix. SHM2 expression fails to rescue the conditional lethal phenotype of the shm1-1 mutant, defective in SHM1.</t>
  </si>
  <si>
    <t>AT5G26780</t>
  </si>
  <si>
    <t>DEAD box RNA helicase (RH3);(source:Araport11)</t>
  </si>
  <si>
    <t>AT5G26742</t>
  </si>
  <si>
    <t>Pectinacetylesterase family protein;(source:Araport11)</t>
  </si>
  <si>
    <t>AT5G26670</t>
  </si>
  <si>
    <t>encodes a uridine 5'-monophosphate (UMP)/cytidine 5'-monophosphate (CMP) kinase. The mRNA is cell-to-cell mobile.</t>
  </si>
  <si>
    <t>AT5G26667</t>
  </si>
  <si>
    <t>ChaC-like family protein;(source:Araport11)</t>
  </si>
  <si>
    <t>AT5G26220</t>
  </si>
  <si>
    <t>Mitochondrial substrate carrier family protein;(source:Araport11)</t>
  </si>
  <si>
    <t>AT5G26200</t>
  </si>
  <si>
    <t>member of Glycoside Hydrolase Family 1. encodes one of two known functional myrosinase enzymes in Arabidopsis. The enzyme catalyzes the hydrolysis of glucosinolates into compounds that are toxic to various microbes and herbivores.</t>
  </si>
  <si>
    <t>AT5G26000</t>
  </si>
  <si>
    <t>Myrosinase (thioglucoside glucohydrolase) gene involved in glucosinoloate metabolism. The mRNA is cell-to-cell mobile.</t>
  </si>
  <si>
    <t>AT5G25980</t>
  </si>
  <si>
    <t>AT5G25830</t>
  </si>
  <si>
    <t>responsive to dehydration 22 (RD22) mediated by ABA</t>
  </si>
  <si>
    <t>AT5G25610</t>
  </si>
  <si>
    <t>CHY-type/CTCHY-type/RING-type Zinc finger protein;(source:Araport11)</t>
  </si>
  <si>
    <t>AT5G25560</t>
  </si>
  <si>
    <t>transmembrane protein, putative (Protein of unknown function, DUF642);(source:Araport11)</t>
  </si>
  <si>
    <t>AT5G25460</t>
  </si>
  <si>
    <t>Cytochrome bd ubiquinol oxidase, 14kDa subunit;(source:Araport11)</t>
  </si>
  <si>
    <t>AT5G25450</t>
  </si>
  <si>
    <t>AT5G25280</t>
  </si>
  <si>
    <t>encodes a member of the ERF (ethylene response factor) subfamily B-6 of ERF/AP2 transcription factor family. The protein contains one AP2 domain. There are 12 members in this subfamily including RAP2.11.</t>
  </si>
  <si>
    <t>AT5G25190</t>
  </si>
  <si>
    <t>AT5G25140</t>
  </si>
  <si>
    <t>AT5G25130</t>
  </si>
  <si>
    <t>AT5G25120</t>
  </si>
  <si>
    <t>Endomembrane protein 70 protein family;(source:Araport11)</t>
  </si>
  <si>
    <t>AT5G25100</t>
  </si>
  <si>
    <t>AT5G24830</t>
  </si>
  <si>
    <t>Encodes bZIP protein BZO2H2.</t>
  </si>
  <si>
    <t>AT5G2480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AT5G24620</t>
  </si>
  <si>
    <t>cyclic AMP-responsive element-binding protein;(source:Araport11)</t>
  </si>
  <si>
    <t>AT5G24610</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AT5G24520</t>
  </si>
  <si>
    <t>30S ribosomal protein;(source:Araport11)</t>
  </si>
  <si>
    <t>AT5G24490</t>
  </si>
  <si>
    <t>Encodes a cytosolic 6-phosphogluconolactonase (PGL) thought to be involved in the oxidative pentose-phosphate pathway (OPPP).</t>
  </si>
  <si>
    <t>AT5G24420</t>
  </si>
  <si>
    <t>IRE1A and IRE1B catalyze bZIP60 mRNA splicing, producing the active bZIP60 transcription factor.</t>
  </si>
  <si>
    <t>AT5G24360</t>
  </si>
  <si>
    <t>plastid transcriptionally active7;(source:Araport11)</t>
  </si>
  <si>
    <t>AT5G24314</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Encodes PI4Kc3, localizes to the nucleus and has autophosphorylation activity, but no lipid kinase activity. Overexpression mutants display late-flowering phenotype.</t>
  </si>
  <si>
    <t>AT5G24240</t>
  </si>
  <si>
    <t>squalene monooxygenase 6;(source:Araport11)</t>
  </si>
  <si>
    <t>AT5G24160</t>
  </si>
  <si>
    <t>Encodes a ferric chelate reductase that is expressed at low levels in roots,shoots and cotyledons, but not flowers. Its transcription is regulated by FIT1.</t>
  </si>
  <si>
    <t>AT5G23980</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23820</t>
  </si>
  <si>
    <t>Required for posttranscriptional gene silencing and natural virus resistance.SGS3 is a member of an 'unknown' protein family. Members of this family have predicted coiled coiled domains suggesting oligomerization and a potential zinc finger domain. Involved in the production of trans-acting siRNAs, through direct or indirect stabilization of cleavage fragments of the primary ta-siRNA transcript.  Acts before RDR6 in this pathway. The mRNA is cell-to-cell mobile.</t>
  </si>
  <si>
    <t>AT5G23570</t>
  </si>
  <si>
    <t>One of four katanin p80 subunits. Involved in targeting of katanin complex to crossover and branch points to properly sever microtubules.</t>
  </si>
  <si>
    <t>AT5G23430</t>
  </si>
  <si>
    <t>Fe superoxide dismutase</t>
  </si>
  <si>
    <t>AT5G23310</t>
  </si>
  <si>
    <t>encodes a stability and/or assembly factor of photosystem II The mRNA is cell-to-cell mobile.</t>
  </si>
  <si>
    <t>AT5G23120</t>
  </si>
  <si>
    <t>Encodes a methylthioalkylmalate synthase, catalyzes the condensation reactions of the first two rounds of methionine chain elongation in the biosynthesis of methionine-derived glucosinolates. The mRNA is cell-to-cell mobile.</t>
  </si>
  <si>
    <t>AT5G23010</t>
  </si>
  <si>
    <t>Encodes a protein with sequence similarity to RING, zinc finger proteins. Loss of function mutations show reduced (15%) stomatal aperture under non stress conditions.</t>
  </si>
  <si>
    <t>AT5G22920</t>
  </si>
  <si>
    <t>AT5G22850</t>
  </si>
  <si>
    <t>AT5G22800</t>
  </si>
  <si>
    <t>LOW protein: F-box/FBD/LRR-like protein;(source:Araport11)</t>
  </si>
  <si>
    <t>AT5G22700</t>
  </si>
  <si>
    <t>EMB1211 is a MORN (multiple membrane  occupation and recognition nexus) motif containing protein involved in embryo development and chloroplast biogenesis. The mRNA is cell-to-cell mobile.</t>
  </si>
  <si>
    <t>AT5G22640</t>
  </si>
  <si>
    <t>encodes a putative 2-carboxy-D-arabinitol 1-phosphate phosphatase</t>
  </si>
  <si>
    <t>AT5G22620</t>
  </si>
  <si>
    <t>AT5G22400</t>
  </si>
  <si>
    <t>FANTASTIC four-like protein (DUF3049);(source:Araport11)</t>
  </si>
  <si>
    <t>AT5G22390</t>
  </si>
  <si>
    <t>NF-kappa-B inhibitor-like protein;(source:Araport11)</t>
  </si>
  <si>
    <t>AT5G22340</t>
  </si>
  <si>
    <t>peptidyl-prolyl cis-trans isomerase G;(source:Araport11)</t>
  </si>
  <si>
    <t>AT5G22280</t>
  </si>
  <si>
    <t>AT5G22270</t>
  </si>
  <si>
    <t>Encodes one of the homologs of the yeast CCR4-associated factor 1: AT3G44260 (CAF1a), AT5G22250 (CAF1b). Has mRNA deadenylation activity.  Also plays a role in plant defense responses.</t>
  </si>
  <si>
    <t>AT5G22250</t>
  </si>
  <si>
    <t>AT5G21960</t>
  </si>
  <si>
    <t>hybrid signal transduction histidine kinase M-like protein;(source:Araport11)</t>
  </si>
  <si>
    <t>AT5G21940</t>
  </si>
  <si>
    <t>AT5G21430</t>
  </si>
  <si>
    <t>protein kinase family protein;(source:Araport11)</t>
  </si>
  <si>
    <t>AT5G21222</t>
  </si>
  <si>
    <t>Encodes AKINbeta1, a subunit of the SnRK1 kinase (Sucrose non-fermenting-1-related protein kinase).  Involved in regulation of nitrogen and sugar metabolism.</t>
  </si>
  <si>
    <t>AT5G21170</t>
  </si>
  <si>
    <t>Encodes a beta-glucosidase involved in xyloglucan metabolism.</t>
  </si>
  <si>
    <t>AT5G20950</t>
  </si>
  <si>
    <t>Phosphoinositide phosphatase family protein;(source:Araport11)</t>
  </si>
  <si>
    <t>AT5G20840</t>
  </si>
  <si>
    <t>AT5G20740</t>
  </si>
  <si>
    <t>Encodes a chloroplast co-chaperonin with similarity to CPN21 from spinach, E.coli GroES.</t>
  </si>
  <si>
    <t>AT5G20720</t>
  </si>
  <si>
    <t>Encodes a germin-like protein. Its transcripts are more abundant in RNA from leaves collected in the evening, suggesting some kind of circadian regulation.</t>
  </si>
  <si>
    <t>AT5G20630</t>
  </si>
  <si>
    <t>encodes a ubiquitin polyprotein.</t>
  </si>
  <si>
    <t>AT5G20620</t>
  </si>
  <si>
    <t>Encodes a haem-binding protein, HBP5. HBP5 binds haem and interacts with the haem oxygenase, HY1. Disrupting the binding of HBP5 to HY1 leads to oxidative stress.</t>
  </si>
  <si>
    <t>AT5G20140</t>
  </si>
  <si>
    <t>Plastid-lipid associated protein PAP / fibrillin family protein;(source:Araport11)</t>
  </si>
  <si>
    <t>AT5G19940</t>
  </si>
  <si>
    <t>Encodes a chloroplast stromal localized RbcX protein that acts as a chaperone in the folding of Rubisco.</t>
  </si>
  <si>
    <t>AT5G19855</t>
  </si>
  <si>
    <t>Encodes a novel mitochondrial carrier capable of transporting both dicarboxylates (such as malate, oxaloacetate, oxoglutarate, and maleate) and tricarboxylates (such as citrate, isocitrate, cis-aconitate, and trans-aconitate).</t>
  </si>
  <si>
    <t>AT5G19760</t>
  </si>
  <si>
    <t>AT5G19670</t>
  </si>
  <si>
    <t>AtOEP80 is paralog to the chloroplastic protein translocation  channel Toc75. Mutations in this locus result in embryo lethality.</t>
  </si>
  <si>
    <t>AT5G19620</t>
  </si>
  <si>
    <t>thermosome subunit gamma;(source:Araport11)</t>
  </si>
  <si>
    <t>AT5G19540</t>
  </si>
  <si>
    <t>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T5G19530</t>
  </si>
  <si>
    <t>Encodes a protein with similarity to REN1, a Rho GTPase activating protein.It is cytoplasmic and plasma membrane associated in interphase, but during mitosis  localizes to the CDZ/CDS in a POK-dependent manner.</t>
  </si>
  <si>
    <t>AT5G19390</t>
  </si>
  <si>
    <t>AT5G1929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19260</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T5G19220</t>
  </si>
  <si>
    <t>AT5G19190</t>
  </si>
  <si>
    <t>AT5G19140</t>
  </si>
  <si>
    <t>AT5G19120</t>
  </si>
  <si>
    <t>AT5G1876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8700</t>
  </si>
  <si>
    <t>Member of TLP family</t>
  </si>
  <si>
    <t>AT5G18680</t>
  </si>
  <si>
    <t>Encodes a protein with 3,8-divinyl protochlorophyllide a 8-vinyl reductase activity. Mutants accumulate divinyl chlorophyll rather than monovinyl chlorophyll.</t>
  </si>
  <si>
    <t>AT5G18660</t>
  </si>
  <si>
    <t>AT5G18640</t>
  </si>
  <si>
    <t>AT5G18630</t>
  </si>
  <si>
    <t>AT5G1859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and functions primarily in plastid ribosome biogenesis during chloroplast development.</t>
  </si>
  <si>
    <t>AT5G18570</t>
  </si>
  <si>
    <t>AT5G18500</t>
  </si>
  <si>
    <t>distorted trichomes and exhibits a diffuse actin cytoskeleton</t>
  </si>
  <si>
    <t>AT5G1841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AT5G18140</t>
  </si>
  <si>
    <t>A putative peroxisomal CuZnSOD inducible by a high-light pulse.</t>
  </si>
  <si>
    <t>AT5G18100</t>
  </si>
  <si>
    <t>Encodes SAUR24 (small auxin up RNA 24).  Note that TAIR nomenclature is based on Plant Mol Biol. 2002, 49:373-85 (PMID:12036261). In Planta (2011) 233:1223?1235 (PMID:21327815), SAUR24 is At5g18010.</t>
  </si>
  <si>
    <t>AT5G18080</t>
  </si>
  <si>
    <t>AT5G18060</t>
  </si>
  <si>
    <t>AT5G18050</t>
  </si>
  <si>
    <t>AT5G18030</t>
  </si>
  <si>
    <t>Encodes a cytosolic cobalamin-independent methionine synthase, involved in methionine regeneration via the activated methyl cycle (SAM cycle). The protein undergoes thiolation following treatment with the oxidant tert-butylhydroperoxide. The mRNA is cell-to-cell mobile.</t>
  </si>
  <si>
    <t>AT5G17920</t>
  </si>
  <si>
    <t>plastid-specific ribosomal protein 6 precursor (Psrp-6) - like</t>
  </si>
  <si>
    <t>AT5G17870</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AT5G17790</t>
  </si>
  <si>
    <t>Encodes NADH:cytochrome (Cyt) b5 reductase that displayed strict specificity to NADH for the reduction of a recombinant Cyt b5 (AtB5-A), whereas no Cyt b5 reduction was observed when NADPH was used as the electron donor.</t>
  </si>
  <si>
    <t>AT5G17770</t>
  </si>
  <si>
    <t>Co-chaperone GrpE family protein;(source:Araport11)</t>
  </si>
  <si>
    <t>AT5G17710</t>
  </si>
  <si>
    <t>AT5G17670</t>
  </si>
  <si>
    <t>phosphoglucosamine mutase family protein;(source:Araport11)</t>
  </si>
  <si>
    <t>AT5G1753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7520</t>
  </si>
  <si>
    <t>UDP-glucose pyrophosphorylase 2;(source:Araport11)</t>
  </si>
  <si>
    <t>AT5G17310</t>
  </si>
  <si>
    <t>molecular function has not been defined, was shown involved in oxidative stress tolerance. The mRNA is cell-to-cell mobile.</t>
  </si>
  <si>
    <t>AT5G16990</t>
  </si>
  <si>
    <t>AT5G16810</t>
  </si>
  <si>
    <t>protein EMBRYO DEFECTIVE 2247;(source:Araport11)</t>
  </si>
  <si>
    <t>AT5G16715</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AT5G16650</t>
  </si>
  <si>
    <t>AT5G16590</t>
  </si>
  <si>
    <t>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AT5G16560</t>
  </si>
  <si>
    <t>AT5G16540</t>
  </si>
  <si>
    <t>Encodes an f-type thioredoxin (Trx-f2) localized in chloroplast stroma.</t>
  </si>
  <si>
    <t>AT5G16400</t>
  </si>
  <si>
    <t>AT5G16350</t>
  </si>
  <si>
    <t>Encodes a regulatory subunit of acetohydroxy acid synthase (AHAS), the &amp;#64257;rst committed enzyme in the branched chain amino acid biosynthesis pathway.</t>
  </si>
  <si>
    <t>AT5G16290</t>
  </si>
  <si>
    <t>Encodes a SCC1/REC8 ortholog that may be involved in mitosis and may represent a mitotic cohesin. Plays a role in somatic DNA double strand break damage repair. The mRNA is cell-to-cell mobile.</t>
  </si>
  <si>
    <t>AT5G16270</t>
  </si>
  <si>
    <t>HEAT repeat-containing protein;(source:Araport11)</t>
  </si>
  <si>
    <t>AT5G16210</t>
  </si>
  <si>
    <t>encodes a gene similar to cellulose synthase</t>
  </si>
  <si>
    <t>AT5G16190</t>
  </si>
  <si>
    <t>AT5G16120</t>
  </si>
  <si>
    <t>mental retardation GTPase activating protein;(source:Araport11)</t>
  </si>
  <si>
    <t>AT5G16030</t>
  </si>
  <si>
    <t>3-oxo-5-alpha-steroid 4-dehydrogenase family protein;(source:Araport11)</t>
  </si>
  <si>
    <t>AT5G16010</t>
  </si>
  <si>
    <t>Encodes a putative plant adhesion molecule.</t>
  </si>
  <si>
    <t>AT5G15930</t>
  </si>
  <si>
    <t>AT5G15780</t>
  </si>
  <si>
    <t>AT5G15740</t>
  </si>
  <si>
    <t>Encodes LONGIFOLIA1 (LNG1). Regulates leaf morphology by promoting cell expansion in the leaf-length direction.  The LNG1 homologue LNG2 (At3g02170) has similar function.</t>
  </si>
  <si>
    <t>AT5G1558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AT5G15450</t>
  </si>
  <si>
    <t>early nodulin-like protein 17;(source:Araport11)</t>
  </si>
  <si>
    <t>AT5G15350</t>
  </si>
  <si>
    <t>AT5G15310</t>
  </si>
  <si>
    <t>AT5G15270</t>
  </si>
  <si>
    <t>Encodes gibberellin-regulated protein GASA4. Promotes GA responses and exhibits redox activity.</t>
  </si>
  <si>
    <t>AT5G15230</t>
  </si>
  <si>
    <t>tyrosyl-DNA phosphodiesterase-like protein;(source:Araport11)</t>
  </si>
  <si>
    <t>AT5G1517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a functional VIP1/PPIP5K-type ATP-grasp kinase that is involved in both InsP6 to InsP7 conversion and InsP7 to InsP8 conversion. It is the minor isoform in plants and is expressed in pollen.</t>
  </si>
  <si>
    <t>AT5G15070</t>
  </si>
  <si>
    <t>seed maturation-like protein;(source:Araport11)</t>
  </si>
  <si>
    <t>AT5G14970</t>
  </si>
  <si>
    <t>AT5G14910</t>
  </si>
  <si>
    <t>Encodes a beta carbonic anhydrase likely to be localized in the cytoplasm.  Expression of its mRNA is seen in etiolated seedlings and points to a possible nonphotosynthetic role for this isoform.</t>
  </si>
  <si>
    <t>AT5G14740</t>
  </si>
  <si>
    <t>AT5G14720</t>
  </si>
  <si>
    <t>Encodes a peptide deformylase PDF1B.  The crystal structure has been determined at a resolution of 0.24 nm (Biochem J, 2008, vol 413:417-427).</t>
  </si>
  <si>
    <t>AT5G14660</t>
  </si>
  <si>
    <t>shaggy-like kinase 13;(source:Araport11)</t>
  </si>
  <si>
    <t>AT5G14640</t>
  </si>
  <si>
    <t>AT5G14390</t>
  </si>
  <si>
    <t>CCT motif family protein;(source:Araport11)</t>
  </si>
  <si>
    <t>AT5G14370</t>
  </si>
  <si>
    <t>Ribosomal protein S13/S18 family;(source:Araport11)</t>
  </si>
  <si>
    <t>AT5G14320</t>
  </si>
  <si>
    <t>bromodomain and extraterminal domain protein 9;(source:Araport11)</t>
  </si>
  <si>
    <t>AT5G14270</t>
  </si>
  <si>
    <t>Rubisco methyltransferase family protein;(source:Araport11)</t>
  </si>
  <si>
    <t>AT5G14260</t>
  </si>
  <si>
    <t>AT5G1421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AT5G14120</t>
  </si>
  <si>
    <t>lysine-sensitive aspartate kinase</t>
  </si>
  <si>
    <t>AT5G14060</t>
  </si>
  <si>
    <t>Glycosyl hydrolase family 38 protein;(source:Araport11)</t>
  </si>
  <si>
    <t>AT5G13980</t>
  </si>
  <si>
    <t>nuclear factor kappa-B-binding protein;(source:Araport11)</t>
  </si>
  <si>
    <t>AT5G13950</t>
  </si>
  <si>
    <t>Pentatricopeptide repeat (PPR-like) superfamily protein;(source:Araport11)</t>
  </si>
  <si>
    <t>AT5G1377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T5G13740</t>
  </si>
  <si>
    <t>Encodes an enzyme that is predicted to act as an alpha-N-acetylglucosaminidase (NAGLU). An naglu mutant arrests early in seed development but does not appear to have male or female gametophytic defects. Transcript levels for this gene are increased during reproductive development.</t>
  </si>
  <si>
    <t>AT5G13690</t>
  </si>
  <si>
    <t>Encodes magnesium chelatase involved in plastid-to-nucleus signal transduction.</t>
  </si>
  <si>
    <t>AT5G13630</t>
  </si>
  <si>
    <t>Ribosomal protein L10 family protein;(source:Araport11)</t>
  </si>
  <si>
    <t>AT5G13510</t>
  </si>
  <si>
    <t>IQ-domain 11;(source:Araport11)</t>
  </si>
  <si>
    <t>AT5G13460</t>
  </si>
  <si>
    <t>FKBP-like peptidyl-prolyl cis-trans isomerase family protein;(source:Araport11)</t>
  </si>
  <si>
    <t>AT5G13410</t>
  </si>
  <si>
    <t>transcription regulator;(source:Araport11)</t>
  </si>
  <si>
    <t>AT5G13240</t>
  </si>
  <si>
    <t>Plants overexpressing At5g13220.3, but not At5g13220.1 showed enhanced insensitivity to MeJa.</t>
  </si>
  <si>
    <t>AT5G13220</t>
  </si>
  <si>
    <t>Uncharacterized conserved protein UCP015417, vWA;(source:Araport11)</t>
  </si>
  <si>
    <t>AT5G13210</t>
  </si>
  <si>
    <t>Encodes a NAC domain transcription factor that interacts with VND7 and negatively regulates xylem vessel formation.</t>
  </si>
  <si>
    <t>AT5G13180</t>
  </si>
  <si>
    <t>Encodes a member of the SWEET sucrose efflux transporter family proteins.</t>
  </si>
  <si>
    <t>AT5G13170</t>
  </si>
  <si>
    <t>AT5G131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AT5G13090</t>
  </si>
  <si>
    <t>encodes a gene similar to callose synthase</t>
  </si>
  <si>
    <t>AT5G13000</t>
  </si>
  <si>
    <t>proline-tRNA ligase (DUF1680);(source:Araport11)</t>
  </si>
  <si>
    <t>AT5G12950</t>
  </si>
  <si>
    <t>AT5G12940</t>
  </si>
  <si>
    <t>AT5G12430</t>
  </si>
  <si>
    <t>Encodes a beta-tubulin. Expression of TUB6 has been shown to decrease in response to cold treatment.</t>
  </si>
  <si>
    <t>AT5G12250</t>
  </si>
  <si>
    <t>Encodes a protein with similarity to REN1, a Rho GTPase activating protein.It is cytoplasmic and plasma membrane associated in interphase, but during mitosis localizes to the CDZ/CDS in a POK-dependent manner.</t>
  </si>
  <si>
    <t>AT5G12150</t>
  </si>
  <si>
    <t>integral membrane TerC family protein;(source:Araport11)</t>
  </si>
  <si>
    <t>AT5G12130</t>
  </si>
  <si>
    <t>elongation factor 1-beta 1;(source:Araport11)</t>
  </si>
  <si>
    <t>AT5G12110</t>
  </si>
  <si>
    <t>rho GTPase-activating protein;(source:Araport11)</t>
  </si>
  <si>
    <t>AT5G12050</t>
  </si>
  <si>
    <t>Encodes a cytosolic small heat shock protein with chaperone activity that is induced by heat and osmotic stress and is also expressed late in seed development.</t>
  </si>
  <si>
    <t>AT5G12030</t>
  </si>
  <si>
    <t>17.6 kDa class II heat shock protein;(source:Araport11)</t>
  </si>
  <si>
    <t>AT5G12020</t>
  </si>
  <si>
    <t>N-MYC downregulated-like 2;(source:Araport11)</t>
  </si>
  <si>
    <t>AT5G1179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T5G11610</t>
  </si>
  <si>
    <t>AT5G11580</t>
  </si>
  <si>
    <t>AT5G11480</t>
  </si>
  <si>
    <t>PsbP domain protein (Mog1/PsbP/DUF1795-like photosystem II reaction center PsbP family protein);(source:Araport11)</t>
  </si>
  <si>
    <t>AT5G11450</t>
  </si>
  <si>
    <t>AT5G11420</t>
  </si>
  <si>
    <t>AT5G11330</t>
  </si>
  <si>
    <t>AT5G11070</t>
  </si>
  <si>
    <t>Encodes CBL-interacting protein kinase 5 (CIPK5).</t>
  </si>
  <si>
    <t>AT5G10930</t>
  </si>
  <si>
    <t>L-Aspartase-like family protein;(source:Araport11)</t>
  </si>
  <si>
    <t>AT5G10920</t>
  </si>
  <si>
    <t>pentatricopeptide (PPR) repeat-containing protein / CBS domain-containing protein;(source:Araport11)</t>
  </si>
  <si>
    <t>AT5G10690</t>
  </si>
  <si>
    <t>This gene is predicted to encode a bromodomain-containing protein. A plant line expressing RNAi constructs targeted against GTE7 shows some resistance to agrobacterium-mediated root transformation.</t>
  </si>
  <si>
    <t>AT5G10550</t>
  </si>
  <si>
    <t>Kinesin that binds cyclin-dependent kinase CDKA;1 as homodimer or as heterodimer with KCA2. Demarcates the division site in plant cells.</t>
  </si>
  <si>
    <t>AT5G10470</t>
  </si>
  <si>
    <t>ATP synthase subunit B;(source:Araport11)</t>
  </si>
  <si>
    <t>AT5G10320</t>
  </si>
  <si>
    <t>Encodes CDKC;1, part of a CDKC kinase complex that is targeted by Cauliflower mosaic virus (CaMV) for transcriptional activation of viral genes.  Also regulates plant growth and development.</t>
  </si>
  <si>
    <t>AT5G10270</t>
  </si>
  <si>
    <t>Encodes a protein with an N-terminal BTB/POZ domain and a C-terminal NPH3 family domain. dot3 mutants have defects in shoot and primary root growth and produce an aberrant parallel venation pattern in juvenile leaves.</t>
  </si>
  <si>
    <t>AT5G10250</t>
  </si>
  <si>
    <t>Encodes a low-affinity sulfate transporter expressed in the root cap and central cylinder, where it is induced by sulfur starvation.  Expression in the shoot vascular system is not induced by sulfur starvation.</t>
  </si>
  <si>
    <t>AT5G10180</t>
  </si>
  <si>
    <t>myo-inositol-1-phosphate synthase isoform 3.Expressed in leaf, root and silique. Immunolocaliazation experiments with an antibody recognizing MIPS1, MIPS2, and MIPS3 showed endosperm localization.</t>
  </si>
  <si>
    <t>AT5G10170</t>
  </si>
  <si>
    <t>Thioesterase superfamily protein;(source:Araport11)</t>
  </si>
  <si>
    <t>AT5G10160</t>
  </si>
  <si>
    <t>AT5G09995</t>
  </si>
  <si>
    <t>Encodes a cellulose synthase CESA5 that produces seed mucilage cellulose.Mutants are defective in seed coat mucilage.Involved in the regulation of mucilage composition and/or mucilage synthesis.</t>
  </si>
  <si>
    <t>AT5G09870</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One of the pathways affected by THO1 is the miRNA399-PHO2 pathway that regulates root APase activity.</t>
  </si>
  <si>
    <t>AT5G09860</t>
  </si>
  <si>
    <t>Member of Actin gene family.Mutants are defective in germination and root growth. The mRNA is cell-to-cell mobile.</t>
  </si>
  <si>
    <t>AT5G09810</t>
  </si>
  <si>
    <t>encodes a microbody NAD-dependent malate dehydrogenase  encodes an peroxisomal NAD-malate dehydrogenase that is involved in fatty acid beta-oxidation through providing NAD to the process of converting fatty acyl CoA to acetyl CoA.</t>
  </si>
  <si>
    <t>AT5G09660</t>
  </si>
  <si>
    <t>Encodes a protein with inorganic pyrophosphatase activity.</t>
  </si>
  <si>
    <t>AT5G09650</t>
  </si>
  <si>
    <t>AT5G09620</t>
  </si>
  <si>
    <t>transcription factor bHLH143;(source:Araport11)</t>
  </si>
  <si>
    <t>AT5G09460</t>
  </si>
  <si>
    <t>calmodulin-binding protein, similar to another ethylene-upregulated calmodulin-binding protein ER1 GI:11612392 from (Nicotiana tabacum)</t>
  </si>
  <si>
    <t>AT5G09410</t>
  </si>
  <si>
    <t>topoisomerase I damage affected-like protein;(source:Araport11)</t>
  </si>
  <si>
    <t>AT5G08770</t>
  </si>
  <si>
    <t>Encodes a dedicated Type II NADPH dehydrogenase that catalyzes the penultimate step in phylloquinone (vitamin K1). biosynthesis</t>
  </si>
  <si>
    <t>AT5G08740</t>
  </si>
  <si>
    <t>Encodes PIN2 PROMOTER BINDING PROTEIN 1 (PPP1), an evolutionary conserved plant-specific DNA binding protein that acts on transcription of PIN genes. Also named as HCF145. Mutations in HCF145 have reduced level of the tricistronic psaA-psaB-rps (small-subunit ribosomal protein)14 mRNA which encodes for the major subunits of the photosystem I (PSI). HCF145 binds to the 5'UTR of PSAA via a novel TMR domain. It functions to stabilize the PSAA transcript.</t>
  </si>
  <si>
    <t>AT5G08720</t>
  </si>
  <si>
    <t>Small GTP-binding protein;(source:Araport11)</t>
  </si>
  <si>
    <t>AT5G08650</t>
  </si>
  <si>
    <t>Encodes a member of SNF1-related protein kinases (SnRK2) whose activity is activated by ionic (salt) and non-ionic (mannitol) osmotic stress. Similar to the calcium/calmodulin-dependent protein kinase subfamily and the SNF1 kinase subfamily.</t>
  </si>
  <si>
    <t>AT5G08590</t>
  </si>
  <si>
    <t>Calcium-binding EF hand family protein;(source:Araport11)</t>
  </si>
  <si>
    <t>AT5G08580</t>
  </si>
  <si>
    <t>Pyruvate kinase family protein;(source:Araport11)</t>
  </si>
  <si>
    <t>AT5G08570</t>
  </si>
  <si>
    <t>Duplicated homeodomain-like superfamily protein;(source:Araport11)</t>
  </si>
  <si>
    <t>AT5G08520</t>
  </si>
  <si>
    <t>SWIB/MDM2 and Plus-3 and GYF domain-containing protein;(source:Araport11)</t>
  </si>
  <si>
    <t>AT5G08430</t>
  </si>
  <si>
    <t>AT5G08390</t>
  </si>
  <si>
    <t>alpha-galactosidase 2;(source:Araport11)</t>
  </si>
  <si>
    <t>AT5G08370</t>
  </si>
  <si>
    <t>TCP family transcription factor;(source:Araport11)</t>
  </si>
  <si>
    <t>AT5G0833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member of SYP13 Gene Family</t>
  </si>
  <si>
    <t>AT5G08080</t>
  </si>
  <si>
    <t>Encodes a putative transcription factor (MYB76).</t>
  </si>
  <si>
    <t>AT5G07700</t>
  </si>
  <si>
    <t>Encodes a putative transcription factor (MYB29) that acts as a negative regulator of mitochondrial stress responses.</t>
  </si>
  <si>
    <t>AT5G07690</t>
  </si>
  <si>
    <t>RNI-like superfamily protein;(source:Araport11)</t>
  </si>
  <si>
    <t>AT5G07670</t>
  </si>
  <si>
    <t>ubiquitous enzyme that repairs oxidatively damaged proteins. Methionine sulfoxide reductase activity. Mutant lacking reductase activity showed increased protein oxidation, nitration and glycation of specific amino acid residues during darkness.</t>
  </si>
  <si>
    <t>AT5G07460</t>
  </si>
  <si>
    <t>Encodes the beta-subunit of the glutamate dehydrogenase. The enzyme is almost exclusively found in the mitochondria of stem and leaf companion cells.</t>
  </si>
  <si>
    <t>AT5G07440</t>
  </si>
  <si>
    <t>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t>
  </si>
  <si>
    <t>AT5G0718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5G07020</t>
  </si>
  <si>
    <t>AT5G0698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AT5G0683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thioredoxin (WCRKC1) localized in chloroplast stroma.  Contains a WCRKC motif.</t>
  </si>
  <si>
    <t>AT5G06690</t>
  </si>
  <si>
    <t>AT5G06670</t>
  </si>
  <si>
    <t>polyketide cyclase/dehydrase/lipid transport superfamily protein;(source:Araport11)</t>
  </si>
  <si>
    <t>AT5G06440</t>
  </si>
  <si>
    <t>Encodes a 2-Cys peroxiredoxin (2-Cys PrxB) that contains two catalytic Cys residues. The mRNA is cell-to-cell mobile.</t>
  </si>
  <si>
    <t>AT5G06290</t>
  </si>
  <si>
    <t>AT5G06060</t>
  </si>
  <si>
    <t>AT5G05960</t>
  </si>
  <si>
    <t>Encodes a nicotinate-N-glycosyltransferase.</t>
  </si>
  <si>
    <t>AT5G05890</t>
  </si>
  <si>
    <t>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t>
  </si>
  <si>
    <t>AT5G0586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5G05740</t>
  </si>
  <si>
    <t>ASA1 encodes the alpha subunit of anthranilate synthase, which catalyzes the rate-limiting step of tryptophan synthesis.  ASA1 is induced by ethylene, and forms a link between ethylene signalling and auxin synthesis in roots.</t>
  </si>
  <si>
    <t>AT5G05730</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AT5G05690</t>
  </si>
  <si>
    <t>Encodes a protein with similarity to flavonol synthases that is involved in the detoxifcation polycyclic aromatic hydrocarbons.One of 4 paralogs encoding a 2-oxoglutarate/Fe(II)-dependent oxygenases  that hydroxylates JA to 12-OH-JA.</t>
  </si>
  <si>
    <t>AT5G05600</t>
  </si>
  <si>
    <t>Encodes a temperature sensitive plastidic fatty acid desaturase.</t>
  </si>
  <si>
    <t>AT5G05580</t>
  </si>
  <si>
    <t>Encodes trihelix-domain transcription factor VFP5. Interacts with agrobacterium virulence protein VirF.</t>
  </si>
  <si>
    <t>AT5G05550</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5G05410</t>
  </si>
  <si>
    <t>Chalcone-flavanone isomerase family protein;(source:Araport11)</t>
  </si>
  <si>
    <t>AT5G05270</t>
  </si>
  <si>
    <t>AT5G05250</t>
  </si>
  <si>
    <t>AT5G05200</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AT5G05170</t>
  </si>
  <si>
    <t>Encodes a receptor-like kinase that activates secondary growth, the production of secondary vascular tissues.</t>
  </si>
  <si>
    <t>AT5G05160</t>
  </si>
  <si>
    <t>ubiquitin-conjugating enzyme 22;(source:Araport11)</t>
  </si>
  <si>
    <t>AT5G05080</t>
  </si>
  <si>
    <t>AT5G05060</t>
  </si>
  <si>
    <t>Encodes a nicotianamide synthase.</t>
  </si>
  <si>
    <t>AT5G04950</t>
  </si>
  <si>
    <t>AT5G04810</t>
  </si>
  <si>
    <t>A.thaliana gene encoding sulfite reductase.</t>
  </si>
  <si>
    <t>AT5G04590</t>
  </si>
  <si>
    <t>Encodes KCS19, a member of the 3-ketoacyl-CoA synthase family involved in the biosynthesis of VLCFA (very long chain fatty acids).</t>
  </si>
  <si>
    <t>AT5G04530</t>
  </si>
  <si>
    <t>AT5G04460</t>
  </si>
  <si>
    <t>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t>
  </si>
  <si>
    <t>AT5G04360</t>
  </si>
  <si>
    <t>putative c2h2 zinc finger transcription factor mRNA,</t>
  </si>
  <si>
    <t>AT5G04340</t>
  </si>
  <si>
    <t>AT5G04220</t>
  </si>
  <si>
    <t>Encodes phytochrome kinase substrate 4, a phytochrome signaling component involved in phototropism.  It is phosphorylated in a phot1-dependent manner in vitro. Phosphorylation is transient and regulated by a type 2- protein phosphatase.</t>
  </si>
  <si>
    <t>AT5G04190</t>
  </si>
  <si>
    <t>UUAT1 is a UDP-Uronic acid transporter that is localized to the Golgi. It is expressed in the seed coat epidermis and is involved in the development of seed coat mucilage.</t>
  </si>
  <si>
    <t>AT5G04160</t>
  </si>
  <si>
    <t>Encodes a member of the basic helix-loop-helix transcription factor family protein. Functions as a key regulator of iron-deficiency responses independent of the master regulator FIT. Likely regulates genes involved in the distribution of iron within the plant.</t>
  </si>
  <si>
    <t>AT5G04150</t>
  </si>
  <si>
    <t>Encodes a gene whose sequence is similar to ferredoxin dependent glutamate synthase (Fd-GOGAT). Expression in leaves is induced by light and sucrose. Proposed to be involved in photorespiration and nitrogen assimilation. The mRNA is cell-to-cell mobile.</t>
  </si>
  <si>
    <t>AT5G04140</t>
  </si>
  <si>
    <t>DNA GYRASE B3;(source:Araport11)</t>
  </si>
  <si>
    <t>AT5G04110</t>
  </si>
  <si>
    <t>Encodes a triacylglycerol lipase that is involved in storage lipid breakdown during seed germination. The mutant plant exhibits a much slower rate of postgerminative growth than the wild type.</t>
  </si>
  <si>
    <t>AT5G04040</t>
  </si>
  <si>
    <t>FK506-binding-like protein;(source:Araport11)</t>
  </si>
  <si>
    <t>AT5G03990</t>
  </si>
  <si>
    <t>mutant has Yellow first leaves; Chloroplast Signal Recognition Particle Subunit</t>
  </si>
  <si>
    <t>AT5G03940</t>
  </si>
  <si>
    <t>member of ATH subfamily</t>
  </si>
  <si>
    <t>AT5G03910</t>
  </si>
  <si>
    <t>AT5G03880</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5G03760</t>
  </si>
  <si>
    <t>Encodes starch branching enzyme (E.C.2.4.1.18) similar to SBE2 from maize and rice. Expressed throughout the plant and highest in seedlings and cauline leaves.</t>
  </si>
  <si>
    <t>AT5G03650</t>
  </si>
  <si>
    <t>Expressed in response to phosphate starvation, this response is enhanced by the presence of IAA. Additionally, its expression is responsive to both phosphate (Pi) and phosphite (Phi) in shoots. The mRNA is cell-to-cell mobile.</t>
  </si>
  <si>
    <t>AT5G03545</t>
  </si>
  <si>
    <t>Encodes B' regulatory subunit of PP2A (AtB'alpha), putative size of 57 kDa.</t>
  </si>
  <si>
    <t>AT5G03470</t>
  </si>
  <si>
    <t>phosphoadenosine phosphosulfate (PAPS) reductase family protein;(source:Araport11)</t>
  </si>
  <si>
    <t>AT5G03430</t>
  </si>
  <si>
    <t>AT5G03395</t>
  </si>
  <si>
    <t>AT5G03230</t>
  </si>
  <si>
    <t>Encodes a small polypeptide contributing to resistance to potyvirus.</t>
  </si>
  <si>
    <t>AT5G03210</t>
  </si>
  <si>
    <t>IQ-domain 2;(source:Araport11)</t>
  </si>
  <si>
    <t>AT5G03040</t>
  </si>
  <si>
    <t>AT5G02940</t>
  </si>
  <si>
    <t>PRR7 and PRR9 are partially redundant essential components of a temperature-sensitive circadian system. CCA1 and LHY had a positive effect on PRR7 expression levels. Acts as transcriptional repressor of CCA1 and LHY.</t>
  </si>
  <si>
    <t>AT5G02810</t>
  </si>
  <si>
    <t>Glutathione S-transferase family protein;(source:Araport11)</t>
  </si>
  <si>
    <t>AT5G02790</t>
  </si>
  <si>
    <t>AT5G02670</t>
  </si>
  <si>
    <t>encodes a member of heat shock protein 70 family.</t>
  </si>
  <si>
    <t>AT5G02500</t>
  </si>
  <si>
    <t>AT5G02430</t>
  </si>
  <si>
    <t>AT5G02230</t>
  </si>
  <si>
    <t>AT5G02180</t>
  </si>
  <si>
    <t>AT5G02160</t>
  </si>
  <si>
    <t>Encodes a protein involved in salt tolerance, names SIS (Salt Induced Serine rich).</t>
  </si>
  <si>
    <t>AT5G02020</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AT5G01920</t>
  </si>
  <si>
    <t>AT5G01750</t>
  </si>
  <si>
    <t>histone-lysine N-methyltransferase ATXR3-like protein;(source:Araport11)</t>
  </si>
  <si>
    <t>AT5G01590</t>
  </si>
  <si>
    <t>light harvesting complex photosystem II;(source:Araport11)</t>
  </si>
  <si>
    <t>AT5G01530</t>
  </si>
  <si>
    <t>Encodes a cytosolic RING-type E3 ubiquitin (Ub) ligase that is critical for ABA and high salinity responses during germination.  AtAIRP2 and SDIR1 likely play a combinatory role in ABA signaling and the response to high salt in Arabidopsis.</t>
  </si>
  <si>
    <t>AT5G01520</t>
  </si>
  <si>
    <t>encodes an ATP/ADP carrier that is located to the thylakoid membrane involved in providing ATP during thylakoid biogenesis and turnover The mRNA is cell-to-cell mobile.</t>
  </si>
  <si>
    <t>AT5G01500</t>
  </si>
  <si>
    <t>Encodes a UDP-sulfoquinovose:DAG sulfoquinovosyltransferase that is involved in sulfolipid biosynthesis and whose expression is responsive to both phosphate (Pi) and phosphite (Phi) in both roots and shoots.</t>
  </si>
  <si>
    <t>AT5G01220</t>
  </si>
  <si>
    <t>AT5G01200</t>
  </si>
  <si>
    <t>Concanavalin A-like lectin family protein;(source:Araport11)</t>
  </si>
  <si>
    <t>AT5G01090</t>
  </si>
  <si>
    <t>Encodes a homeodomain leucine zipper class I (HD-Zip I) protein.</t>
  </si>
  <si>
    <t>AT4G40060</t>
  </si>
  <si>
    <t>AT4G40045</t>
  </si>
  <si>
    <t>Encodes a 2-deoxy-D-arabino-heptulosonate 7-phosphate (DAHP) synthase, which catalyzes the first committed step in aromatic amino acid biosynthesis. Gene expression is induced by wounding and pathogenic bacteria Pseudomonas syringae. The mRNA is cell-to-cell mobile.</t>
  </si>
  <si>
    <t>AT4G39980</t>
  </si>
  <si>
    <t>AT4G39970</t>
  </si>
  <si>
    <t>Belongs to cytochrome P450 and is involved in tryptophan metabolism. Converts Trp to indo-3-acetaldoxime (IAOx), a precursor to IAA and indole glucosinolates. The mRNA is cell-to-cell mobile.</t>
  </si>
  <si>
    <t>AT4G39950</t>
  </si>
  <si>
    <t>adenosine-5'-phosphosulfate-kinase (akn2) mRNA, complete The mRNA is cell-to-cell mobile.</t>
  </si>
  <si>
    <t>AT4G39940</t>
  </si>
  <si>
    <t>adenine deaminase;(source:Araport11)</t>
  </si>
  <si>
    <t>AT4G39900</t>
  </si>
  <si>
    <t>** Referred to as MIPS2 in Mitsuhashi et al 2008. myo-inositol-1-phosphate synthase isoform 1.Expressed in leaf, root and silique. Immunolocalization experiments with an antibody recognizing MIPS1, MIPS2, and MIPS3 showed endosperm localization.</t>
  </si>
  <si>
    <t>AT4G39800</t>
  </si>
  <si>
    <t>AT4G39770</t>
  </si>
  <si>
    <t>Lipase/lipooxygenase, PLAT/LH2 family protein;(source:Araport11)</t>
  </si>
  <si>
    <t>AT4G39730</t>
  </si>
  <si>
    <t>FK506-binding protein 16-2;(source:Araport11)</t>
  </si>
  <si>
    <t>AT4G39710</t>
  </si>
  <si>
    <t>SAP domain-containing protein;(source:Araport11)</t>
  </si>
  <si>
    <t>AT4G3968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AT4G39640</t>
  </si>
  <si>
    <t>Encodes a shikimate kinase. Its transcripts appear to be expressed in vegetative tissues and developing embryos. SK2 transcript levels rise in response to Phytophthora infestans spores. SK2 is believed to be localized to the chloroplast.</t>
  </si>
  <si>
    <t>AT4G39540</t>
  </si>
  <si>
    <t>AT4G39510</t>
  </si>
  <si>
    <t>Encodes a plastid metabolite transporter required for the import of S-Adenosylmethionine from the cytosol. Impaired function of SAMT1 led to decreased accumulation of prenyllipids and mainly affected the chlorophyll pathway.</t>
  </si>
  <si>
    <t>AT4G3946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400</t>
  </si>
  <si>
    <t>Encodes a cellulose synthase isomer, related to CESA6.  As inferred from the null role of secondary wall-type CesAs, included in a set of five primary wall-type CesAs that may support trichome cell wall thickening. The mRNA is cell-to-cell mobile.</t>
  </si>
  <si>
    <t>AT4G39350</t>
  </si>
  <si>
    <t>Encodes a small cysteine-rich protein that is secreted by the egg cell during gamete interactions. The regulated secretion of EC1 by the egg cell upon sperm-egg interaction is proposed to ensure the appropriate localization of the cell-fusion machinery in distinct sperm membrane domains to accomplish gamete fusion.</t>
  </si>
  <si>
    <t>AT4G39340</t>
  </si>
  <si>
    <t>cinnamyl alcohol dehydrogenase 9;(source:Araport11)</t>
  </si>
  <si>
    <t>AT4G39330</t>
  </si>
  <si>
    <t>RNA-binding CRS1 / YhbY (CRM) domain protein;(source:Araport11)</t>
  </si>
  <si>
    <t>AT4G39040</t>
  </si>
  <si>
    <t>Protein is tyrosine-phosphorylated and its phosphorylation state is modulated in response to ABA in Arabidopsis thaliana seeds.</t>
  </si>
  <si>
    <t>AT4G38970</t>
  </si>
  <si>
    <t>Basic-leucine zipper (bZIP) transcription factor family protein;(source:Araport11)</t>
  </si>
  <si>
    <t>AT4G38900</t>
  </si>
  <si>
    <t>AT4G38890</t>
  </si>
  <si>
    <t>AT4G38860</t>
  </si>
  <si>
    <t>AT4G38810</t>
  </si>
  <si>
    <t>Encodes one of four proline-rich proteins in Arabidopsis which are predicted to localize to the cell wall.  Transcripts are most abundant in aerial organs of the plant.</t>
  </si>
  <si>
    <t>AT4G38770</t>
  </si>
  <si>
    <t>Encodes cytosolic cyclophilin ROC1.</t>
  </si>
  <si>
    <t>AT4G38740</t>
  </si>
  <si>
    <t>PLC-like phosphodiesterases superfamily protein;(source:Araport11)</t>
  </si>
  <si>
    <t>AT4G38690</t>
  </si>
  <si>
    <t>putative farnesylated protein (At4g38580) mRNA, complete</t>
  </si>
  <si>
    <t>AT4G38580</t>
  </si>
  <si>
    <t>ACT-like protein tyrosine kinase family protein;(source:Araport11)</t>
  </si>
  <si>
    <t>AT4G38470</t>
  </si>
  <si>
    <t>Patched family protein;(source:Araport11)</t>
  </si>
  <si>
    <t>AT4G38350</t>
  </si>
  <si>
    <t>tubulin-tyrosine ligase;(source:Araport11)</t>
  </si>
  <si>
    <t>AT4G38213</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8160</t>
  </si>
  <si>
    <t>cinnamyl alcohol dehydrogenase 7;(source:Araport11)</t>
  </si>
  <si>
    <t>AT4G3798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4G37930</t>
  </si>
  <si>
    <t>BTB and TAZ domain protein. Located in cytoplasm and expressed in fruit, flower and leaves.</t>
  </si>
  <si>
    <t>AT4G37610</t>
  </si>
  <si>
    <t>A member of the NPY gene family (NPY1/AT4G31820, NPY2/AT2G14820, NPY3/AT5G67440, NPY4/AT2G23050, NPY5/AT4G37590).  Involved in auxin-mediated organogenesis.</t>
  </si>
  <si>
    <t>AT4G37590</t>
  </si>
  <si>
    <t>Acetamidase/Formamidase family protein;(source:Araport11)</t>
  </si>
  <si>
    <t>AT4G37550</t>
  </si>
  <si>
    <t>AT4G37480</t>
  </si>
  <si>
    <t>HTL belonging to the alpha/beta fold hydrolase superfamily. Mutant and over-expression studies indicates its involvement in seedling de-etiolation process.</t>
  </si>
  <si>
    <t>AT4G37470</t>
  </si>
  <si>
    <t>AT4G37440</t>
  </si>
  <si>
    <t>AT4G37380</t>
  </si>
  <si>
    <t>maternal effect embryo arrest 59;(source:Araport11)</t>
  </si>
  <si>
    <t>AT4G37300</t>
  </si>
  <si>
    <t>plasma membrane, autoregulation-binding site, misato segment II, myosin-like, tubulin/FtsZ protein;(source:Araport11)</t>
  </si>
  <si>
    <t>AT4G3719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Zinc-finger domain of monoamine-oxidase A repressor R1;(source:Araport11)</t>
  </si>
  <si>
    <t>AT4G37110</t>
  </si>
  <si>
    <t>encodes a methionine aminopeptidase</t>
  </si>
  <si>
    <t>AT4G37040</t>
  </si>
  <si>
    <t>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si>
  <si>
    <t>AT4G37000</t>
  </si>
  <si>
    <t>CLK4-associating serine/arginine-rich protein;(source:Araport11)</t>
  </si>
  <si>
    <t>AT4G36980</t>
  </si>
  <si>
    <t>Encodes the brassinosteroid signaling component BEE2 (BR-ENHANCED EXPRESSION 2). Positively modulates the shade avoidance syndrome in Arabidopsis seedlings.</t>
  </si>
  <si>
    <t>AT4G36540</t>
  </si>
  <si>
    <t>AT4G36530</t>
  </si>
  <si>
    <t>ubiquitin-conjugating enzyme</t>
  </si>
  <si>
    <t>AT4G36410</t>
  </si>
  <si>
    <t>Methylthiotransferase;(source:Araport11)</t>
  </si>
  <si>
    <t>AT4G36390</t>
  </si>
  <si>
    <t>putative beta-galactosidase (BGAL3 gene)</t>
  </si>
  <si>
    <t>AT4G36360</t>
  </si>
  <si>
    <t>Encodes a putative aldehyde dehydrogenase. The gene is not responsive to osmotic stress and is expressed constitutively at a low level in plantlets and root cultures.</t>
  </si>
  <si>
    <t>AT4G36250</t>
  </si>
  <si>
    <t>encodes ferulate 5-hydroxylase (F5H). Involved in lignin biosynthesis.</t>
  </si>
  <si>
    <t>AT4G36220</t>
  </si>
  <si>
    <t>Serine carboxypeptidase S28 family protein;(source:Araport11)</t>
  </si>
  <si>
    <t>AT4G36190</t>
  </si>
  <si>
    <t>AT4G36040</t>
  </si>
  <si>
    <t>Encodes an integral plasma membrane protein. Functionally complements the yeast mid1 mutant, a deficiency of Ca2+ influx. Involved in Ca2+ influx and mechanical sensing in roots. An over-expression line showed increased Ca2+ uptake than the wild type plant. The primary root of a knock-out mutant failed to penetrate a harder agar medium from a softer medium.</t>
  </si>
  <si>
    <t>AT4G35920</t>
  </si>
  <si>
    <t>AT4G3588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T4G35830</t>
  </si>
  <si>
    <t>Encodes a protein with phospholipase D activity. Involved in phospolipase metabolism. Mutants are affected in hydrogen peroxide mediated cell death.</t>
  </si>
  <si>
    <t>AT4G35790</t>
  </si>
  <si>
    <t>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 Required for the assembly of photosystem II. Can catalyze disulfide bond formation in vitro.</t>
  </si>
  <si>
    <t>AT4G35760</t>
  </si>
  <si>
    <t>Target promoter of the male germline-specific transcription factor DUO1. The mRNA is cell-to-cell mobile.</t>
  </si>
  <si>
    <t>AT4G3556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Involved in targeting of chloroplast outer membrane proteins to the chloroplast. Double mutants of AKR2A and the highly homologous AKR2B have yellow leaves, significantly reduced chloroplast proteins, and no thylakoid membranes.</t>
  </si>
  <si>
    <t>AT4G35450</t>
  </si>
  <si>
    <t>Enclodes a choride channel protein that is localized to the thlakoid membrane.</t>
  </si>
  <si>
    <t>AT4G35440</t>
  </si>
  <si>
    <t>AT4G35335</t>
  </si>
  <si>
    <t>tonoplast monosaccharide transporter2;(source:Araport11)</t>
  </si>
  <si>
    <t>AT4G35300</t>
  </si>
  <si>
    <t>Encodes a putative glutamate receptor like-protein, member of Putative ligand-gated ion channel subunit family</t>
  </si>
  <si>
    <t>AT4G35290</t>
  </si>
  <si>
    <t>HCF244 is a member of the atypical short-chain dehydrogenase/reductase superfamily, a modified group, which has lost enzyme activity.HCF244 interacts with unknown partners in a 200-400 kD membrane associated complex.</t>
  </si>
  <si>
    <t>AT4G35250</t>
  </si>
  <si>
    <t>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AT4G35000</t>
  </si>
  <si>
    <t>Serine protease similar to subtilisin.</t>
  </si>
  <si>
    <t>AT4G34980</t>
  </si>
  <si>
    <t>AT4G34920</t>
  </si>
  <si>
    <t>xanthine dehydrogenase 2;(source:Araport11)</t>
  </si>
  <si>
    <t>AT4G34900</t>
  </si>
  <si>
    <t>Encodes MRL1, a conserved pentatricopeptide repeat protein, required for stabilization of rbcL mRNA.</t>
  </si>
  <si>
    <t>AT4G34830</t>
  </si>
  <si>
    <t>ribosome-binding factor A family protein;(source:Araport11)</t>
  </si>
  <si>
    <t>AT4G3473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1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650</t>
  </si>
  <si>
    <t>Encodes ribosomal protein S16, has embryo-defective lethal mutant phenotype</t>
  </si>
  <si>
    <t>AT4G34620</t>
  </si>
  <si>
    <t>AT4G34410</t>
  </si>
  <si>
    <t>Arabidopsis ISPH is involved in the plastid nonmevalonate pathway of isoprenoid biosynthesis. It was shown to complement the lethal phenotype of E. coli ispH mutant and is therefore most likely encodes a protein with 4-hydroxy-3-methylbut-2-en-1-yl diphosphate reductase activity involved in the last step of mevalonate-independent isopentenyl biosynthesis. Mutant has Albino seedling.</t>
  </si>
  <si>
    <t>AT4G34350</t>
  </si>
  <si>
    <t>SWIB/MDM2 domain superfamily protein;(source:Araport11)</t>
  </si>
  <si>
    <t>AT4G34290</t>
  </si>
  <si>
    <t>Encodes KCS16, a member of the 3-ketoacyl-CoA synthase family involved in the biosynthesis of VLCFA (very long chain fatty acids).</t>
  </si>
  <si>
    <t>AT4G34250</t>
  </si>
  <si>
    <t>Encodes an aldehyde dehydrogenase induced by ABA and dehydration that can oxidize saturated aliphatic aldehydes. It is also able to oxidize beta-unsaturated aldehydes, but not aromatic aldehydes. ALDH3I1 was able to use both NAD+ and NADP+ as cofactors.</t>
  </si>
  <si>
    <t>AT4G3424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3-phosphoglycerate dehydrogenase that is essential for embryo and pollen development.</t>
  </si>
  <si>
    <t>AT4G34200</t>
  </si>
  <si>
    <t>Encodes a stress enhanced protein that localizes to the thylakoid membrane and whose mRNA is upregulated in response to high light intensity.  It may be involved in chlorophyll binding.</t>
  </si>
  <si>
    <t>AT4G34190</t>
  </si>
  <si>
    <t>UDP-glucosyl transferase 73B1;(source:Araport11)</t>
  </si>
  <si>
    <t>AT4G34138</t>
  </si>
  <si>
    <t>cyclin delta-3;(source:Araport11)</t>
  </si>
  <si>
    <t>AT4G34090</t>
  </si>
  <si>
    <t>Encodes a protein with  5-meC and thymine-DNA glycosylase activity with a preference for CpG and CpHpG sequences. Involved in maintaining methylation marks.</t>
  </si>
  <si>
    <t>AT4G34060</t>
  </si>
  <si>
    <t>AT4G3405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AT4G34020</t>
  </si>
  <si>
    <t>Encodes an ABA-responsive element-binding protein with similarity to transcription factors that is expressed in response to stress and abscisic acid.</t>
  </si>
  <si>
    <t>AT4G34000</t>
  </si>
  <si>
    <t>Inositol 1,3,4-trisphosphate 5/6-kinase family protein;(source:Araport11)</t>
  </si>
  <si>
    <t>AT4G3377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Encodes a L-galactose dehydrogenase, involved in ascorbate biosynthesis</t>
  </si>
  <si>
    <t>AT4G33670</t>
  </si>
  <si>
    <t>Encodes a putative metal-transporting P-type ATPase PAA1.  An alternative-splicing event of the PAA1 pre-mRNA produces a copper chaperon named PCH1. The mRNA is cell-to-cell mobile.</t>
  </si>
  <si>
    <t>AT4G33520</t>
  </si>
  <si>
    <t>Enzyme catalyzing the first committed step in aromatic amino acid biosynthesis The mRNA is cell-to-cell mobile.</t>
  </si>
  <si>
    <t>AT4G33510</t>
  </si>
  <si>
    <t>AT4G33500</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t>
  </si>
  <si>
    <t>AT4G33470</t>
  </si>
  <si>
    <t>AT4G33110</t>
  </si>
  <si>
    <t>involved in sulfolipid biosynthesis The mRNA is cell-to-cell mobile.</t>
  </si>
  <si>
    <t>AT4G33030</t>
  </si>
  <si>
    <t>Encodes a member of the calcineurin B-like calcium sensor gene family. Mediates salt tolerance by regulating ion homeostasis in Arabidopsis.</t>
  </si>
  <si>
    <t>AT4G33000</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AT4G32980</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AT4G32770</t>
  </si>
  <si>
    <t>2Fe-2S ferredoxin-like superfamily protein;(source:Araport11)</t>
  </si>
  <si>
    <t>AT4G32590</t>
  </si>
  <si>
    <t>TIFY domain protein 8;(source:Araport11)</t>
  </si>
  <si>
    <t>AT4G32570</t>
  </si>
  <si>
    <t>sugar phosphate exchanger, putative (DUF506);(source:Araport11)</t>
  </si>
  <si>
    <t>AT4G32480</t>
  </si>
  <si>
    <t>Plant Tudor-like RNA-binding protein;(source:Araport11)</t>
  </si>
  <si>
    <t>AT4G32440</t>
  </si>
  <si>
    <t>AT4G32420</t>
  </si>
  <si>
    <t>AT4G32340</t>
  </si>
  <si>
    <t>WDL5 is an target of EIN3 that co-localizes with cortical microtubles. It its thought to function to stabilize microtubles during ethylene induced hypocotyl elongation.</t>
  </si>
  <si>
    <t>AT4G32330</t>
  </si>
  <si>
    <t>Auxin inducible protein.</t>
  </si>
  <si>
    <t>AT4G32280</t>
  </si>
  <si>
    <t>ATPase, F0 complex, subunit B/B, bacterial/chloroplast;(source:Araport11)</t>
  </si>
  <si>
    <t>AT4G32260</t>
  </si>
  <si>
    <t>AT4G3219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AT4G32060</t>
  </si>
  <si>
    <t>AT4G32030</t>
  </si>
  <si>
    <t>AT4G32000</t>
  </si>
  <si>
    <t>encodes a protein containing 27 pentatrico-peptide repeat (PPR) motifs</t>
  </si>
  <si>
    <t>AT4G31850</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AT4G31820</t>
  </si>
  <si>
    <t>Encodes an A-type monogalactosyldiacylglycerol (MGDG) synthase. It represents the isoform responsible for the bulk of MGDG synthesis in Arabidopsis.</t>
  </si>
  <si>
    <t>AT4G31780</t>
  </si>
  <si>
    <t>AT4G31590</t>
  </si>
  <si>
    <t>AT4G31550</t>
  </si>
  <si>
    <t>AT4G31530</t>
  </si>
  <si>
    <t>Encodes an oxime-metabolizing enzyme in the biosynthetic pathway of glucosinolates.  Is required for phytochrome signal transduction in red light.   Mutation confers auxin overproduction.</t>
  </si>
  <si>
    <t>AT4G31500</t>
  </si>
  <si>
    <t>AT4G31450</t>
  </si>
  <si>
    <t>E3 ubiquitin-protein ligase, putative (DUF1644);(source:Araport11)</t>
  </si>
  <si>
    <t>AT4G31410</t>
  </si>
  <si>
    <t>AT4G31290</t>
  </si>
  <si>
    <t>CemA-like proton extrusion protein-like protein;(source:Araport11)</t>
  </si>
  <si>
    <t>AT4G31040</t>
  </si>
  <si>
    <t>Calcineurin-like metallo-phosphoesterase superfamily protein;(source:Araport11)</t>
  </si>
  <si>
    <t>AT4G30993</t>
  </si>
  <si>
    <t>Encodes CBL-interacting protein kinase 6 (CIPK6). Required for development and salt tolerance. The mRNA is cell-to-cell mobile.</t>
  </si>
  <si>
    <t>AT4G30960</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AT4G30950</t>
  </si>
  <si>
    <t>AT4G30825</t>
  </si>
  <si>
    <t>serine carboxypeptidase-like 29;(source:Araport11)</t>
  </si>
  <si>
    <t>AT4G30810</t>
  </si>
  <si>
    <t>autophagy-like protein;(source:Araport11)</t>
  </si>
  <si>
    <t>AT4G30790</t>
  </si>
  <si>
    <t>SVR9-LIKE1 (SVR9L1)</t>
  </si>
  <si>
    <t>AT4G30690</t>
  </si>
  <si>
    <t>Encodes a plastidic lysophosphatidic acid acyltransferase (LPAAT). Is critical for chloroplasts phosphatidic acid biosynthesis. The null allele is embryo lethal.</t>
  </si>
  <si>
    <t>AT4G30580</t>
  </si>
  <si>
    <t>Encodes a gamma-glutamyl peptidase, outside the GGT family, that can hydrolyze gamma-glutamyl peptide bonds. The mRNA is cell-to-cell mobile.</t>
  </si>
  <si>
    <t>AT4G30530</t>
  </si>
  <si>
    <t>Encodes SARK (SENESCENCE-ASSOCIATED RECEPTOR-LIKE KINASE). Regulates leaf senescence through synergistic actions of auxin and ethylene.</t>
  </si>
  <si>
    <t>AT4G30520</t>
  </si>
  <si>
    <t>AFG1-like ATPase family protein;(source:Araport11)</t>
  </si>
  <si>
    <t>AT4G30490</t>
  </si>
  <si>
    <t>Encodes a UDP-D-glucuronate 4-epimerase involved in pectin biosynthesis in the cell wall and affects cell wall integrity and immunity to fungi and bacteria.</t>
  </si>
  <si>
    <t>AT4G30440</t>
  </si>
  <si>
    <t>AT4G30400</t>
  </si>
  <si>
    <t>encodes a protein similar to Zn-ATPase, a P1B-type ATPases transport zinc</t>
  </si>
  <si>
    <t>AT4G30110</t>
  </si>
  <si>
    <t>PA-domain containing subtilase family protein;(source:Araport11)</t>
  </si>
  <si>
    <t>AT4G30020</t>
  </si>
  <si>
    <t>AT4G29905</t>
  </si>
  <si>
    <t>nuclease;(source:Araport11)</t>
  </si>
  <si>
    <t>AT4G29780</t>
  </si>
  <si>
    <t>CRS1 / YhbY (CRM) domain-containing protein;(source:Araport11)</t>
  </si>
  <si>
    <t>AT4G29750</t>
  </si>
  <si>
    <t>polyamine oxidase 5;(source:Araport11)</t>
  </si>
  <si>
    <t>AT4G29720</t>
  </si>
  <si>
    <t>Alkaline-phosphatase-like family protein;(source:Araport11)</t>
  </si>
  <si>
    <t>AT4G29700</t>
  </si>
  <si>
    <t>Encodes a member of the thioredoxin family protein.  Located in the chloroplast.  Shows high activity towards the chloroplast 2-Cys peroxiredoxin A, and poor activity towards the chloroplast NADP-malate   dehydrogenase.</t>
  </si>
  <si>
    <t>AT4G29670</t>
  </si>
  <si>
    <t>AT4G29590</t>
  </si>
  <si>
    <t>Has arginine N-methyltransferase activity. Modifies AtMBD7.</t>
  </si>
  <si>
    <t>AT4G29510</t>
  </si>
  <si>
    <t>AT4G29190</t>
  </si>
  <si>
    <t>Phospholipase A2 family protein;(source:Araport11)</t>
  </si>
  <si>
    <t>AT4G29070</t>
  </si>
  <si>
    <t>elongation factor Ts family protein;(source:Araport11)</t>
  </si>
  <si>
    <t>AT4G29060</t>
  </si>
  <si>
    <t>Encodes a CDK-activating kinase that regulates root initial cell differentiation.  Phosphorylates CDKD2 and CDKD3, but not CDKD1. Controls CDK activities and basal transcription.</t>
  </si>
  <si>
    <t>AT4G28980</t>
  </si>
  <si>
    <t>casein kinase I-like 4;(source:Araport11)</t>
  </si>
  <si>
    <t>AT4G28860</t>
  </si>
  <si>
    <t>mutant has Decreased effective quantum yield of photosystem II; Pale green plants; Reduced growth rate; Subunit E of Photosystem I</t>
  </si>
  <si>
    <t>AT4G28750</t>
  </si>
  <si>
    <t>pfkB-like carbohydrate kinase family protein;(source:Araport11)</t>
  </si>
  <si>
    <t>AT4G28706</t>
  </si>
  <si>
    <t>Similar to PsbW subunit of photosystem II.</t>
  </si>
  <si>
    <t>AT4G28660</t>
  </si>
  <si>
    <t>Similar to phosphate starvation response gene from Chlamydomonas. Weakly responsive to phosphate starvation. Acts upstream of PHO2 in phosphate signaling. Its expression is responsive to both phosphate (Pi) and phosphite (Phi) in shoots.</t>
  </si>
  <si>
    <t>AT4G28610</t>
  </si>
  <si>
    <t>DNAJ heat shock family protein;(source:Araport11)</t>
  </si>
  <si>
    <t>AT4G28480</t>
  </si>
  <si>
    <t>Ribosomal protein L22p/L17e family protein;(source:Araport11)</t>
  </si>
  <si>
    <t>AT4G28360</t>
  </si>
  <si>
    <t>acyl-UDP-N-acetylglucosamine O-acyltransferase;(source:Araport11)</t>
  </si>
  <si>
    <t>AT4G28260</t>
  </si>
  <si>
    <t>putative beta-expansin/allergen protein. Naming convention from the Expansin Working Group (Kende et al, 2004. Plant Mol Bio).  Involved in the formation of nematode-induced syncytia in roots of Arabidopsis thaliana.</t>
  </si>
  <si>
    <t>AT4G28250</t>
  </si>
  <si>
    <t>AT4G28230</t>
  </si>
  <si>
    <t>encodes a member of the DREB subfamily A-6 of ERF/AP2 transcription factor family. The protein contains one AP2 domain. There are 8 members in this subfamily including RAP2.4.</t>
  </si>
  <si>
    <t>AT4G28140</t>
  </si>
  <si>
    <t>Encodes REDUCED CHLOROPLAST COVERAGE 2 (REC2).  Along with REC1 and REC3 it contributes to establishing the size of the chloroplast compartment.</t>
  </si>
  <si>
    <t>AT4G28080</t>
  </si>
  <si>
    <t>AT4G28025</t>
  </si>
  <si>
    <t>AT4G27840</t>
  </si>
  <si>
    <t>beta glucosidase 9;(source:Araport11)</t>
  </si>
  <si>
    <t>AT4G27820</t>
  </si>
  <si>
    <t>member of CYP709B The mRNA is cell-to-cell mobile.</t>
  </si>
  <si>
    <t>AT4G27710</t>
  </si>
  <si>
    <t>Rhodanese/Cell cycle control phosphatase superfamily protein;(source:Araport11)</t>
  </si>
  <si>
    <t>AT4G27700</t>
  </si>
  <si>
    <t>AT4G27654</t>
  </si>
  <si>
    <t>AT4G27652</t>
  </si>
  <si>
    <t>Encodes a phosphofructokinase B-type carbohydrate kinase family protein, NARA5.  Regulates photosynthetic gene expression.</t>
  </si>
  <si>
    <t>AT4G27600</t>
  </si>
  <si>
    <t>early nodulin-like protein 2;(source:Araport11)</t>
  </si>
  <si>
    <t>AT4G27520</t>
  </si>
  <si>
    <t>AT4G27450</t>
  </si>
  <si>
    <t>light-dependent NADPH:protochlorophyllide oxidoreductase B The mRNA is cell-to-cell mobile.</t>
  </si>
  <si>
    <t>AT4G27440</t>
  </si>
  <si>
    <t>Positive regulator of light-regulated genes. Novel nuclear protein which requires light for its high level expression. The mRNA is cell-to-cell mobile.</t>
  </si>
  <si>
    <t>AT4G27430</t>
  </si>
  <si>
    <t>Encodes a NAC transcription factor induced in response to desiccation. It is localized to the nucleus and acts as a transcriptional activator in ABA-mediated dehydration response.</t>
  </si>
  <si>
    <t>AT4G27410</t>
  </si>
  <si>
    <t>member of Myosin-like proteins</t>
  </si>
  <si>
    <t>AT4G27370</t>
  </si>
  <si>
    <t>AT4G27290</t>
  </si>
  <si>
    <t>AT4G27280</t>
  </si>
  <si>
    <t>kinesin heavy chain subunit</t>
  </si>
  <si>
    <t>AT4G27180</t>
  </si>
  <si>
    <t>Tryptophan synthase beta. Expressed at low levels in all tissues. The mRNA is cell-to-cell mobile.</t>
  </si>
  <si>
    <t>AT4G27070</t>
  </si>
  <si>
    <t>Putative pyridoxal phosphate-dependent enzyme, YBL036C type;(source:Araport11)</t>
  </si>
  <si>
    <t>AT4G26860</t>
  </si>
  <si>
    <t>AT4G26700</t>
  </si>
  <si>
    <t>AT4G26555</t>
  </si>
  <si>
    <t>AT4G26530</t>
  </si>
  <si>
    <t>AT4G2652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AT4G26400</t>
  </si>
  <si>
    <t>antitermination NusB domain-containing protein;(source:Araport11)</t>
  </si>
  <si>
    <t>AT4G26370</t>
  </si>
  <si>
    <t>Encodes a myo-inositol oxygenase.</t>
  </si>
  <si>
    <t>AT4G26260</t>
  </si>
  <si>
    <t>AT4G26190</t>
  </si>
  <si>
    <t>xyloglucan endotransglycosylase-related protein (XTR6)</t>
  </si>
  <si>
    <t>AT4G25810</t>
  </si>
  <si>
    <t>AT4G25660</t>
  </si>
  <si>
    <t>AT4G25620</t>
  </si>
  <si>
    <t>Encodes cytochrome b561.</t>
  </si>
  <si>
    <t>AT4G2557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nudix hydrolase homolog 10;(source:Araport11)</t>
  </si>
  <si>
    <t>AT4G25434</t>
  </si>
  <si>
    <t>Encodes gibberellin 20-oxidase that is involved in the later steps of the gibberellin biosynthetic pathway. Regulated by a circadian clock. Weak expression response to far red light.</t>
  </si>
  <si>
    <t>AT4G25420</t>
  </si>
  <si>
    <t>AtHSP23.6-mito mRNA, nuclear gene encoding mitochondrial</t>
  </si>
  <si>
    <t>AT4G25200</t>
  </si>
  <si>
    <t>Encodes a chloroplast-localized methionine sulfoxide reductase that is a member of the MSRA family. Involved in protection of chloroplasts from oxidative stress.</t>
  </si>
  <si>
    <t>AT4G2513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encodes an acyl carrier protein predominantly expressed in leaves. Gene expression is upregulated by light.</t>
  </si>
  <si>
    <t>AT4G25050</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AT4G24972</t>
  </si>
  <si>
    <t>MA3 domain-containing protein;(source:Araport11)</t>
  </si>
  <si>
    <t>AT4G24800</t>
  </si>
  <si>
    <t>AT4G24790</t>
  </si>
  <si>
    <t>AT4G24780</t>
  </si>
  <si>
    <t>Encodes a chloroplast RNA-binding protein.  A substrate of the type III effector HopU1 (mono-ADP-ribosyltransferase).  Required for editing and stability of specific chloroplast mRNAs.</t>
  </si>
  <si>
    <t>AT4G24770</t>
  </si>
  <si>
    <t>AT4G24750</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AT4G24670</t>
  </si>
  <si>
    <t>DHHC-type zinc finger family protein;(source:Araport11)</t>
  </si>
  <si>
    <t>AT4G24630</t>
  </si>
  <si>
    <t>The PGI1 gene encodes the plastid phospho-glucose (Glc) isomerase. While pgi1-1 mutant has a deficiency in leaf starch synthesis, it accumulates starch in root cap cells. Flowering time of the pgi1-1 mutant is significantly delayed under short-day conditions.</t>
  </si>
  <si>
    <t>AT4G24620</t>
  </si>
  <si>
    <t>Encodes one of the mitochondrial dicarboxylate carriers (DIC): DIC1 (AT2G22500), DIC2 (AT4G24570), DIC3 (AT5G09470). The mRNA is cell-to-cell mobile.</t>
  </si>
  <si>
    <t>AT4G24570</t>
  </si>
  <si>
    <t>dihydrofolate reductase;(source:Araport11)</t>
  </si>
  <si>
    <t>AT4G24380</t>
  </si>
  <si>
    <t>Phosphorylase superfamily protein;(source:Araport11)</t>
  </si>
  <si>
    <t>AT4G24350</t>
  </si>
  <si>
    <t>Involved in protein import into  chloroplasts during early developmental stages. The mRNA is cell-to-cell mobile.</t>
  </si>
  <si>
    <t>AT4G24280</t>
  </si>
  <si>
    <t>Encodes a Ca-dependent calmodulin binding protein. Sequence similarity to the WRKY transcription factor gene family.</t>
  </si>
  <si>
    <t>AT4G24240</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T4G24230</t>
  </si>
  <si>
    <t>homer protein;(source:Araport11)</t>
  </si>
  <si>
    <t>AT4G24090</t>
  </si>
  <si>
    <t>Encodes NIN Like Protein 7 (NLP7).  Modulates nitrate sensing and metabolism.  Mutants of NLP7 show features of nitrogen-starved plants and are tolerant to drought stress.  Localized in the nucleus and functions as a putative transcription factor. The mRNA is cell-to-cell mobile.</t>
  </si>
  <si>
    <t>AT4G24020</t>
  </si>
  <si>
    <t>encodes a protein similar to cellulose synthase</t>
  </si>
  <si>
    <t>AT4G24010</t>
  </si>
  <si>
    <t>Encodes FtsHi1. Localizes to the chloroplast envelope membrane. Functions in chloroplast biogenesis and division.</t>
  </si>
  <si>
    <t>AT4G23940</t>
  </si>
  <si>
    <t>NAD(P)H-quinone oxidoreductase subunit S;(source:Araport11)</t>
  </si>
  <si>
    <t>AT4G2389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4G23790</t>
  </si>
  <si>
    <t>encodes a member of the ERF (ethylene response factor) subfamily B-5 of ERF/AP2 transcription factor family. The protein contains one AP2 domain. There are 7 members in this subfamily. Monopteros target gene.</t>
  </si>
  <si>
    <t>AT4G23750</t>
  </si>
  <si>
    <t>AT4G23740</t>
  </si>
  <si>
    <t>AT4G23730</t>
  </si>
  <si>
    <t>member of Putative Na+/H+ antiporter family</t>
  </si>
  <si>
    <t>AT4G23700</t>
  </si>
  <si>
    <t>Encodes a homodimeric all-beta dirigent protein in the superfamily of calycins.  Dirigent proteins impart stereoselectivity on the phenoxy radical coupling reaction yielding optically active lignans from two molecules of coniferyl alcohol.</t>
  </si>
  <si>
    <t>AT4G23690</t>
  </si>
  <si>
    <t>AT4G23680</t>
  </si>
  <si>
    <t>AT4G23670</t>
  </si>
  <si>
    <t>Encodes cystine lyase which is expected to be involved in amino acid metabolism, providing the plant with cysteine and the generation of precursors of ethylene biosynthesis.  mRNA levels are elevated in response to wounding.</t>
  </si>
  <si>
    <t>AT4G23600</t>
  </si>
  <si>
    <t>AT4G23500</t>
  </si>
  <si>
    <t>AT4G23430</t>
  </si>
  <si>
    <t>AT4G23300</t>
  </si>
  <si>
    <t>AT4G23290</t>
  </si>
  <si>
    <t>AT4G23260</t>
  </si>
  <si>
    <t>AT4G23020</t>
  </si>
  <si>
    <t>AT4G23000</t>
  </si>
  <si>
    <t>Encodes dihydroorotase (PYR4).</t>
  </si>
  <si>
    <t>AT4G22930</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AT4G22890</t>
  </si>
  <si>
    <t>Encodes a member of the SMO1 family of sterol 4alpha-methyl oxidases. More specifically functions as a 4,4-dimethyl-9beta,19-cyclopropylsterol-4alpha-  methyl oxidase.</t>
  </si>
  <si>
    <t>AT4G22756</t>
  </si>
  <si>
    <t>methylsterol monooxygenase 1-3;(source:Araport11)</t>
  </si>
  <si>
    <t>AT4G22755</t>
  </si>
  <si>
    <t>Protein containing methyl-CpG-binding domain.</t>
  </si>
  <si>
    <t>AT4G22745</t>
  </si>
  <si>
    <t>member of CYP706A The mRNA is cell-to-cell mobile.</t>
  </si>
  <si>
    <t>AT4G22690</t>
  </si>
  <si>
    <t>AT4G22620</t>
  </si>
  <si>
    <t>Encodes an adenine phosphoribosyltransferase (APT; EC 2.4.2.7), which is a constitutively expressed enzyme involved in the one-step salvage of adenine to AMP. APT3 has higher affinity for zeatin, isopentenyladenine and benzyladenine than APT1 but lower Vmax than APT1.</t>
  </si>
  <si>
    <t>AT4G22570</t>
  </si>
  <si>
    <t>sulfated surface-like glycoprotein;(source:Araport11)</t>
  </si>
  <si>
    <t>AT4G22560</t>
  </si>
  <si>
    <t>OSBP(oxysterol binding protein)-related protein 2A;(source:Araport11)</t>
  </si>
  <si>
    <t>AT4G22540</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22200</t>
  </si>
  <si>
    <t>STRUBBELIG-receptor family 8;(source:Araport11)</t>
  </si>
  <si>
    <t>AT4G22130</t>
  </si>
  <si>
    <t>member of WRKY Transcription Factor; Group II-b</t>
  </si>
  <si>
    <t>AT4G22070</t>
  </si>
  <si>
    <t>Encodes a protein disulfide isomerase-like (PDIL) protein, a member of a multigene family within the thioredoxin (TRX) superfamily.  This protein also belongs to the adenosine 5'-phosphosulfate reductase-like (APRL) group.</t>
  </si>
  <si>
    <t>AT4G21990</t>
  </si>
  <si>
    <t>Encodes AT4g21960 (AT4g21960/T8O5_170). The mRNA is cell-to-cell mobile.</t>
  </si>
  <si>
    <t>AT4G21960</t>
  </si>
  <si>
    <t>methionine sulfoxide reductase B 2;(source:Araport11)</t>
  </si>
  <si>
    <t>AT4G21860</t>
  </si>
  <si>
    <t>encodes a host factor that is required for TMV virus multiplication. The mRNA is cell-to-cell mobile.</t>
  </si>
  <si>
    <t>AT4G21790</t>
  </si>
  <si>
    <t>AT4G21770</t>
  </si>
  <si>
    <t>beta-glucosidase 47;(source:Araport11)</t>
  </si>
  <si>
    <t>AT4G21760</t>
  </si>
  <si>
    <t>AT4G21650</t>
  </si>
  <si>
    <t>AT4G21530</t>
  </si>
  <si>
    <t>AT4G21510</t>
  </si>
  <si>
    <t>Bifunctional enzyme that catalyzes hydrolysis of FMN to riboflavin, and phosphorylation of riboflavin to FMN. The mRNA is cell-to-cell mobile.</t>
  </si>
  <si>
    <t>AT4G21470</t>
  </si>
  <si>
    <t>Ribosomal protein S24/S35;(source:Araport11)</t>
  </si>
  <si>
    <t>AT4G21460</t>
  </si>
  <si>
    <t>protein B160;(source:Araport11)</t>
  </si>
  <si>
    <t>AT4G21430</t>
  </si>
  <si>
    <t>Encodes the PsbQ subunit of the oxygen evolving complex of photosystem II.</t>
  </si>
  <si>
    <t>AT4G21280</t>
  </si>
  <si>
    <t>Encodes a PPDK regulatory protein that has both protein kinase and protein phosphatase activities towards PPDK (pyruvate orthophosphate dikinase).</t>
  </si>
  <si>
    <t>AT4G21210</t>
  </si>
  <si>
    <t>encodes a fatty acid hydroxylase, required for the AtBI-1-mediated suppression of programmed cell death.</t>
  </si>
  <si>
    <t>AT4G20870</t>
  </si>
  <si>
    <t>AT4G20860</t>
  </si>
  <si>
    <t>AT4G20840</t>
  </si>
  <si>
    <t>AT4G20820</t>
  </si>
  <si>
    <t>AT4G20760</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AT4G20380</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AT4G20140</t>
  </si>
  <si>
    <t>Encodes a cytosolic calcium-independent phospholipase A.</t>
  </si>
  <si>
    <t>AT4G19860</t>
  </si>
  <si>
    <t>AT4G19830</t>
  </si>
  <si>
    <t>Encodes a bifunctional aspartate kinase/homoserine dehydrogenase.  These two activities catalyze the first and the third steps toward the synthesis of the essential amino acids threonine, isoleucine and methionine.</t>
  </si>
  <si>
    <t>AT4G19710</t>
  </si>
  <si>
    <t>Encodes a TIR-NB-LRR resistance protein.  Transient expression in tobacco induces cell death.</t>
  </si>
  <si>
    <t>AT4G19530</t>
  </si>
  <si>
    <t>nucleoside-triphosphatase/transmembrane receptor/nucleotide binding/ATP binding protein;(source:Araport11)</t>
  </si>
  <si>
    <t>AT4G19500</t>
  </si>
  <si>
    <t>chloroplast-targeted member of a family of  enzymes similar to nine-cis-epoxycarotenoid dioxygenase The mRNA is cell-to-cell mobile.</t>
  </si>
  <si>
    <t>AT4G19170</t>
  </si>
  <si>
    <t>PAM68-like protein (DUF3464);(source:Araport11)</t>
  </si>
  <si>
    <t>AT4G19100</t>
  </si>
  <si>
    <t>AT4G19060</t>
  </si>
  <si>
    <t>Encodes a plant DNA methyltransferase that methylates mainly cytosines in CHH (H = any base but G) contexts.  It is involved in heat tolerance.</t>
  </si>
  <si>
    <t>AT4G19020</t>
  </si>
  <si>
    <t>Pentatricopeptide repeat (PPR) superfamily protein;(source:Araport11)</t>
  </si>
  <si>
    <t>AT4G18975</t>
  </si>
  <si>
    <t>AT4G18970</t>
  </si>
  <si>
    <t>Integrin-linked protein kinase family;(source:Araport11)</t>
  </si>
  <si>
    <t>AT4G18950</t>
  </si>
  <si>
    <t>RNA ligase/cyclic nucleotide phosphodiesterase family protein;(source:Araport11)</t>
  </si>
  <si>
    <t>AT4G18930</t>
  </si>
  <si>
    <t>AT4G1881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4G18710</t>
  </si>
  <si>
    <t>AT4G18670</t>
  </si>
  <si>
    <t>Required for root hair elongation during tip growth. The mRNA is cell-to-cell mobile.</t>
  </si>
  <si>
    <t>AT4G18640</t>
  </si>
  <si>
    <t>AT4G1849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AT4G18440</t>
  </si>
  <si>
    <t>Encodes DEG5.  Forms a hexamer with DEG8 in the thylakoid lumen.  Involved in the cleavage of photodamaged D2 protein of photosystem II (PSII).</t>
  </si>
  <si>
    <t>AT4G18370</t>
  </si>
  <si>
    <t>Glycosyl hydrolase superfamily protein;(source:Araport11)</t>
  </si>
  <si>
    <t>AT4G18340</t>
  </si>
  <si>
    <t>glycine-rich cell wall protein-like protein;(source:Araport11)</t>
  </si>
  <si>
    <t>AT4G18280</t>
  </si>
  <si>
    <t>Encodes protein similar to similar to bacterial translocase I (mra Y).  Expressed during flower bud development.</t>
  </si>
  <si>
    <t>AT4G18270</t>
  </si>
  <si>
    <t>starch synthase 4;(source:Araport11)</t>
  </si>
  <si>
    <t>AT4G18240</t>
  </si>
  <si>
    <t>UDP-N-acetylglucosamine transferase subunit ALG14-like protein;(source:Araport11)</t>
  </si>
  <si>
    <t>AT4G18230</t>
  </si>
  <si>
    <t>member of Histidine Kinase</t>
  </si>
  <si>
    <t>AT4G18130</t>
  </si>
  <si>
    <t>SH3 domain-containing protein;(source:Araport11)</t>
  </si>
  <si>
    <t>AT4G18060</t>
  </si>
  <si>
    <t>AT4G17810</t>
  </si>
  <si>
    <t>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he mRNA is cell-to-cell mobile.</t>
  </si>
  <si>
    <t>AT4G17770</t>
  </si>
  <si>
    <t>AT4G17560</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Encodes a class II HD-ZIP protein that regulates meristematic activity in different tissues, and that it is necessary for the correct formation of the gynoecium.</t>
  </si>
  <si>
    <t>AT4G17460</t>
  </si>
  <si>
    <t>Oxidoreductase family protein;(source:Araport11)</t>
  </si>
  <si>
    <t>AT4G17370</t>
  </si>
  <si>
    <t>AT4G17360</t>
  </si>
  <si>
    <t>tonoplast intrinsic protein 2;(source:Araport11)</t>
  </si>
  <si>
    <t>AT4G17340</t>
  </si>
  <si>
    <t>AT4G17250</t>
  </si>
  <si>
    <t>Encodes a protein with ureidoglycine aminohydrolase activity.</t>
  </si>
  <si>
    <t>AT4G17050</t>
  </si>
  <si>
    <t>HON5 (At4g17040) encodes the ClpR4 subunit of the chloroplast-localized Clp protease complex. hon mutations disturb plastid protein homeostasis, thereby activating plastid signaling and inducing stress acclimatization.</t>
  </si>
  <si>
    <t>AT4G17040</t>
  </si>
  <si>
    <t>Contains a putative nucleotide binding site and leucine-rich repeats. Similar to the plant resistance genes N and L6, and to the toll and interleukin-1 receptors. Confers resistance to Peronospora parasitica.</t>
  </si>
  <si>
    <t>AT4G1695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AT4G16890</t>
  </si>
  <si>
    <t>AT4G16880</t>
  </si>
  <si>
    <t>Confers resistance to Peronospora parasitica.  RPP4 is coordinately regulated by transcriptional activation and RNA silencing.</t>
  </si>
  <si>
    <t>AT4G16860</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2-oxoglutarate (2OG) and Fe(II)-dependent oxygenase superfamily protein;(source:Araport11)</t>
  </si>
  <si>
    <t>AT4G16770</t>
  </si>
  <si>
    <t>glycosyltransferase family protein 28;(source:Araport11)</t>
  </si>
  <si>
    <t>AT4G16710</t>
  </si>
  <si>
    <t>protein arginine methyltransferase 7;(source:Araport11)</t>
  </si>
  <si>
    <t>AT4G16570</t>
  </si>
  <si>
    <t>dihydrolipoamide dehydrogenase;(source:Araport11)</t>
  </si>
  <si>
    <t>AT4G16155</t>
  </si>
  <si>
    <t>CATMA5 is a transcriptional activator. It acts in the cold response pathway, it can bind to and activate the expression of DREB1 genes.</t>
  </si>
  <si>
    <t>AT4G16150</t>
  </si>
  <si>
    <t>AT4G16008</t>
  </si>
  <si>
    <t>AT4G16000</t>
  </si>
  <si>
    <t>Dynein light chain type 1 family protein;(source:Araport11)</t>
  </si>
  <si>
    <t>AT4G15930</t>
  </si>
  <si>
    <t>Encodes a vacuolar fructose transporter expressed in parenchyma and xylem that controls leaf fructose content. When its expression is reduced, fructose accumulates in leaves.</t>
  </si>
  <si>
    <t>AT4G1592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4G15910</t>
  </si>
  <si>
    <t>Encodes a protein with 1-deoxyxylulose 5-phosphate synthase activity involved in the MEP pathway. It is essential for chloroplast development in Arabidopsis</t>
  </si>
  <si>
    <t>AT4G15560</t>
  </si>
  <si>
    <t>PH-response transcription factor;(source:Araport11)</t>
  </si>
  <si>
    <t>AT4G15545</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5510</t>
  </si>
  <si>
    <t>AT4G15450</t>
  </si>
  <si>
    <t>Ubiquitin fusion degradation UFD1 family protein;(source:Araport11)</t>
  </si>
  <si>
    <t>AT4G15420</t>
  </si>
  <si>
    <t>serine/threonine protein phosphatase 2A 55 kDa regulatory subunit B prime gamma;(source:Araport11)</t>
  </si>
  <si>
    <t>AT4G15410</t>
  </si>
  <si>
    <t>AT4G15150</t>
  </si>
  <si>
    <t>member of CYP97B</t>
  </si>
  <si>
    <t>AT4G15110</t>
  </si>
  <si>
    <t>Encodes a nuclear localized protein involved in far red light response signaling. Loss of function mutants are defective in far red light responses. Interacts with homologous gene FHY3.</t>
  </si>
  <si>
    <t>AT4G15090</t>
  </si>
  <si>
    <t>Topoisomerase II-associated protein PAT1;(source:Araport11)</t>
  </si>
  <si>
    <t>AT4G14990</t>
  </si>
  <si>
    <t>membrane-associated progesterone binding protein 4;(source:Araport11)</t>
  </si>
  <si>
    <t>AT4G14965</t>
  </si>
  <si>
    <t>Encodes an alpha-tubulin isoform required for right handed helical growth.</t>
  </si>
  <si>
    <t>AT4G14960</t>
  </si>
  <si>
    <t>Acyl-CoA N-acyltransferase with RING/FYVE/PHD-type zinc finger protein;(source:Araport11)</t>
  </si>
  <si>
    <t>AT4G1492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Encodes a component of the thylakoid-localized Sec system involved in the translocation of cytoplasmic proteins into plastid. The mRNA is cell-to-cell mobile.</t>
  </si>
  <si>
    <t>AT4G14870</t>
  </si>
  <si>
    <t>TESMIN/TSO1-like CXC 2;(source:Araport11)</t>
  </si>
  <si>
    <t>AT4G14770</t>
  </si>
  <si>
    <t>kinase interacting (KIP1-like) family protein;(source:Araport11)</t>
  </si>
  <si>
    <t>AT4G14760</t>
  </si>
  <si>
    <t>auxin canalization protein (DUF828);(source:Araport11)</t>
  </si>
  <si>
    <t>AT4G14740</t>
  </si>
  <si>
    <t>ATP sulfurylase</t>
  </si>
  <si>
    <t>AT4G14680</t>
  </si>
  <si>
    <t>germin-like protein with N-terminal signal sequence that may target it to the vacuole, plasma membrane and/or outside the cell. The mRNA is cell-to-cell mobile.</t>
  </si>
  <si>
    <t>AT4G14630</t>
  </si>
  <si>
    <t>auxin (indole-3-acetic acid) induced gene (IAA1) encoding a short-lived nuclear-localized transcriptional regulator protein. The mRNA is cell-to-cell mobile.</t>
  </si>
  <si>
    <t>AT4G1456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AT4G14550</t>
  </si>
  <si>
    <t>Encodes a CRM domain protein CFM3b.  Homolog of CFM3a (AT3G23070).  CFM3a is shown to function in the splicing of group IIB introns in chloroplasts.</t>
  </si>
  <si>
    <t>AT4G14510</t>
  </si>
  <si>
    <t>AT4G14500</t>
  </si>
  <si>
    <t>AT4G14368</t>
  </si>
  <si>
    <t>AT4G14360</t>
  </si>
  <si>
    <t>Belongs to a member of the RNA-binding glycine-rich (RBG) gene superfamily.</t>
  </si>
  <si>
    <t>AT4G14300</t>
  </si>
  <si>
    <t>Protein containing PAM2 motif which mediates interaction with the PABC domain of polyadenyl binding proteins.</t>
  </si>
  <si>
    <t>AT4G14270</t>
  </si>
  <si>
    <t>CBS domain protein with a domain protein (DUF21);(source:Araport11)</t>
  </si>
  <si>
    <t>AT4G14230</t>
  </si>
  <si>
    <t>Encodes phytoene desaturase (phytoene dehydrogenase), an enzyme that catalyzes the desaturation of phytoene to zeta-carotene during carotenoid biosynthesis. Processed protein is localized to the plastid.</t>
  </si>
  <si>
    <t>AT4G14210</t>
  </si>
  <si>
    <t>Plastidic acyl activating enzyme involved in the elongation of exogenous medium-chain fatty acids to 16- and 18-carbon fatty acids.</t>
  </si>
  <si>
    <t>AT4G14070</t>
  </si>
  <si>
    <t>selenium-binding protein 2;(source:Araport11)</t>
  </si>
  <si>
    <t>AT4G14040</t>
  </si>
  <si>
    <t>selenium-binding protein 1;(source:Araport11)</t>
  </si>
  <si>
    <t>AT4G14030</t>
  </si>
  <si>
    <t>AT4G13990</t>
  </si>
  <si>
    <t>DnaJ-like protein (J20); nuclear gene</t>
  </si>
  <si>
    <t>AT4G13830</t>
  </si>
  <si>
    <t>magnesium transporter NIPA (DUF803);(source:Araport11)</t>
  </si>
  <si>
    <t>AT4G13800</t>
  </si>
  <si>
    <t>Encodes a cytochrome p450 enzyme that catalyzes the initial conversion of aldoximes to thiohydroximates in the synthesis of glucosinolates not derived from tryptophan.   Also has a role in auxin homeostasis.</t>
  </si>
  <si>
    <t>AT4G13770</t>
  </si>
  <si>
    <t>Homeodomain-like superfamily protein;(source:Araport11)</t>
  </si>
  <si>
    <t>AT4G13640</t>
  </si>
  <si>
    <t>AT4G13577</t>
  </si>
  <si>
    <t>AT4G13575</t>
  </si>
  <si>
    <t>AT4G13572</t>
  </si>
  <si>
    <t>AT4G13495</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t>
  </si>
  <si>
    <t>AT4G13493</t>
  </si>
  <si>
    <t>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 A plant line expressing an RNAi construct directed against  this gene has reduced agrobacterium-mediated tumor formation.</t>
  </si>
  <si>
    <t>AT4G13460</t>
  </si>
  <si>
    <t>Encodes a methylthioalkylmalate isomerase involved in glucosinolate biosynthesis.</t>
  </si>
  <si>
    <t>AT4G13430</t>
  </si>
  <si>
    <t>AT4G13410</t>
  </si>
  <si>
    <t>ROTUNDIFOLIA like 12;(source:Araport11)</t>
  </si>
  <si>
    <t>AT4G13395</t>
  </si>
  <si>
    <t>AT4G13200</t>
  </si>
  <si>
    <t>AT4G13150</t>
  </si>
  <si>
    <t>AT4G12980</t>
  </si>
  <si>
    <t>Gamma interferon responsive lysosomal thiol (GILT) reductase family protein;(source:Araport11)</t>
  </si>
  <si>
    <t>AT4G12900</t>
  </si>
  <si>
    <t>early nodulin-like protein 19;(source:Araport11)</t>
  </si>
  <si>
    <t>AT4G12880</t>
  </si>
  <si>
    <t>AT4G12830</t>
  </si>
  <si>
    <t>Encodes subunit L of photosystem I reaction center.</t>
  </si>
  <si>
    <t>AT4G12800</t>
  </si>
  <si>
    <t>Encodes a member of the AZI family of lipid transfer proteins. Contains a PRR domain that appears to be required for localization to the chloroplast.</t>
  </si>
  <si>
    <t>AT4G12490</t>
  </si>
  <si>
    <t>OSBP(oxysterol binding protein)-related protein 2B;(source:Araport11)</t>
  </si>
  <si>
    <t>AT4G12460</t>
  </si>
  <si>
    <t>AT4G12400</t>
  </si>
  <si>
    <t>AT4G12320</t>
  </si>
  <si>
    <t>Required for the biosynthesis of methionine-derived glucosinolates. Involved in the  transport of 2-keto acids between chloroplasts and the cytosol.</t>
  </si>
  <si>
    <t>AT4G12030</t>
  </si>
  <si>
    <t>nudix hydrolase homolog 14;(source:Araport11)</t>
  </si>
  <si>
    <t>AT4G11980</t>
  </si>
  <si>
    <t>FAM63A-like protein (DUF544);(source:Araport11)</t>
  </si>
  <si>
    <t>AT4G11860</t>
  </si>
  <si>
    <t>Encodes a protein with hydroxymethylglutaryl-CoA synthase activity which was characterized by phenotypical complementation of the S. cerevisiae mutant.</t>
  </si>
  <si>
    <t>AT4G11820</t>
  </si>
  <si>
    <t>AT4G11660</t>
  </si>
  <si>
    <t>Encodes plastid localized protein involved in riboflavin biosynthesis. It dephosphorylates  5-amino-6-ribitylamino- 2,4(1H,3H) pyrimidinedione 5&amp;#8242;-phosphate (ARPP) .</t>
  </si>
  <si>
    <t>AT4G11570</t>
  </si>
  <si>
    <t>MAP kinase</t>
  </si>
  <si>
    <t>AT4G11330</t>
  </si>
  <si>
    <t>Papain family cysteine protease;(source:Araport11)</t>
  </si>
  <si>
    <t>AT4G11320</t>
  </si>
  <si>
    <t>encodes a a member of the 1-aminocyclopropane-1-carboxylate (ACC) synthase (S-adenosyl-L-methionine methylthioadenosine-lyase, EC 4.4.1.14) gene family The mRNA is cell-to-cell mobile.</t>
  </si>
  <si>
    <t>AT4G11280</t>
  </si>
  <si>
    <t>AT4G11211</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2 primarily regulates seedling development in darkness and has little function in light-grown seedlings or adult plants.</t>
  </si>
  <si>
    <t>AT4G11110</t>
  </si>
  <si>
    <t>gelsolin protein;(source:Araport11)</t>
  </si>
  <si>
    <t>AT4G11100</t>
  </si>
  <si>
    <t>nucleoside diphosphate kinase 3 (ndpk3), located to the inter-membrane space in mitochondria</t>
  </si>
  <si>
    <t>AT4G11010</t>
  </si>
  <si>
    <t>AT4G10860</t>
  </si>
  <si>
    <t>oligopeptide transporter</t>
  </si>
  <si>
    <t>AT4G10770</t>
  </si>
  <si>
    <t>photosystem II encoding the light-harvesting chlorophyll a/b binding protein CP26 of the antenna system of the photosynthetic apparatus The mRNA is cell-to-cell mobile.</t>
  </si>
  <si>
    <t>AT4G10340</t>
  </si>
  <si>
    <t>encodes a sodium transporter (HKT1) expressed in xylem parenchyma cells. Mutants over-accumulate sodium in shoot tissue and have increased sodium in the xylem sap and reduced sodium in phloem sap and roots.</t>
  </si>
  <si>
    <t>AT4G10310</t>
  </si>
  <si>
    <t>Encodes a nuclear-localized protein that acts as a repressor of photomorphogenesis and may be involved in chromatin remodeling. The mRNA is cell-to-cell mobile.</t>
  </si>
  <si>
    <t>AT4G10180</t>
  </si>
  <si>
    <t>AT4G10150</t>
  </si>
  <si>
    <t>Beta-glucosidase, GBA2 type family protein;(source:Araport11)</t>
  </si>
  <si>
    <t>AT4G10060</t>
  </si>
  <si>
    <t>Encodes a protein predicted to act as a carboxylesterase. It has similarity to the SABP2 methyl salicylate esterase from tobacco. This protein does not act on methyl IAA, methyl JA, MeSA, MeGA4, or MEGA9 in vitro.</t>
  </si>
  <si>
    <t>AT4G09900</t>
  </si>
  <si>
    <t>encodes a choline synthase whose gene expression is induced by high salt and mannitol.</t>
  </si>
  <si>
    <t>AT4G09760</t>
  </si>
  <si>
    <t>Encodes the chloroplast ATPase delta-subunit. The mRNA is cell-to-cell mobile.</t>
  </si>
  <si>
    <t>AT4G0965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AT4G09500</t>
  </si>
  <si>
    <t>AT4G09405</t>
  </si>
  <si>
    <t>T-complex protein 11;(source:Araport11)</t>
  </si>
  <si>
    <t>AT4G09150</t>
  </si>
  <si>
    <t>AT4G09040</t>
  </si>
  <si>
    <t>Encodes a thylakoid lumen protein that was initially believed to act as a microsomal ascorbate peroxidase APX4 but to date, no evidence of enzymatic activity has been found.</t>
  </si>
  <si>
    <t>AT4G0901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AT4G08920</t>
  </si>
  <si>
    <t>AT4G08700</t>
  </si>
  <si>
    <t>SPla/RYanodine receptor (SPRY) domain-containing protein;(source:Araport11)</t>
  </si>
  <si>
    <t>AT4G06536</t>
  </si>
  <si>
    <t>AT4G06534</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4G05320</t>
  </si>
  <si>
    <t>AT4G05180</t>
  </si>
  <si>
    <t>AT4G05150</t>
  </si>
  <si>
    <t>AT4G05090</t>
  </si>
  <si>
    <t>Wound-responsive family protein;(source:Araport11)</t>
  </si>
  <si>
    <t>AT4G05070</t>
  </si>
  <si>
    <t>AT4G05040</t>
  </si>
  <si>
    <t>methionine sulfoxide reductase B6;(source:Araport11)</t>
  </si>
  <si>
    <t>AT4G04840</t>
  </si>
  <si>
    <t>One of two genes (with ATPC2) encoding the gamma subunit of Arabidopsis chloroplast ATP synthase.</t>
  </si>
  <si>
    <t>AT4G04640</t>
  </si>
  <si>
    <t>AT4G04630</t>
  </si>
  <si>
    <t>Encodes a protein disulfide isomerase-like (PDIL) protein, a member of a multigene family within the thioredoxin (TRX) superfamily.  This protein also belongs to the adenosine 5'-phosphosulfate reductase-like (APRL) group. The mRNA is cell-to-cell mobile.</t>
  </si>
  <si>
    <t>AT4G04610</t>
  </si>
  <si>
    <t>AT4G04350</t>
  </si>
  <si>
    <t>Encodes a plasma membrane localized hyperosmolality gated calcium channel that is expressed in guard cells and roots.</t>
  </si>
  <si>
    <t>AT4G04340</t>
  </si>
  <si>
    <t>Encodes a chloroplast thylakoid localized RbcX protein that acts as a chaperone in the folding of Rubisco.</t>
  </si>
  <si>
    <t>AT4G04330</t>
  </si>
  <si>
    <t>Phosphofructokinase family protein;(source:Araport11)</t>
  </si>
  <si>
    <t>AT4G04040</t>
  </si>
  <si>
    <t>Fibrillin precursor protein. The fibrillin preprotein, but not the mature protein interacts with ABI2. Regulated by abscisic acid response regulators. Involved in abscisic acid-mediated photoprotection. The mRNA is cell-to-cell mobile.</t>
  </si>
  <si>
    <t>AT4G04020</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AT4G03560</t>
  </si>
  <si>
    <t>Encodes a redox activated co-chaperone, chloroplast localized thioredoxin, similar to prokaryotic types.</t>
  </si>
  <si>
    <t>AT4G03520</t>
  </si>
  <si>
    <t>RMA1 encodes a novel 28 kDa protein with a RING finger motif and a C-terminal membrane-anchoring domain that is involved in the secretory pathway. Has E3 ubiquitin ligase activity.</t>
  </si>
  <si>
    <t>AT4G03510</t>
  </si>
  <si>
    <t>AT4G03500</t>
  </si>
  <si>
    <t>hypothetical protein (DUF789);(source:Araport11)</t>
  </si>
  <si>
    <t>AT4G03420</t>
  </si>
  <si>
    <t>Encodes a myristoylated 2C-type protein phosphatase that interacts with AGB1 and is localized to the plasma membrane.</t>
  </si>
  <si>
    <t>AT4G03415</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3280</t>
  </si>
  <si>
    <t>G-type lectin S-receptor-like Serine/Threonine-kinase;(source:Araport11)</t>
  </si>
  <si>
    <t>AT4G03230</t>
  </si>
  <si>
    <t>Encodes a putative RNA-binding protein that is located in the cytoplasm and is involved in the hypersensitive response and positively regulates salicylic acid-mediated immunity.</t>
  </si>
  <si>
    <t>AT4G03110</t>
  </si>
  <si>
    <t>AT4G03100</t>
  </si>
  <si>
    <t>Encodes a possible 2-oxoglutarate-dependent dioxygenase that is involved in glucosinolate biosynthesis. The gene is expressed in all ecotypes examined but the enzymatic activity has not been determined experimentally.  In Col, there is one copy of this gene (aka AOP1.1) but Ler contains two copies, AOP1.1 and a tightly linked AOP1.2.</t>
  </si>
  <si>
    <t>AT4G03070</t>
  </si>
  <si>
    <t>AT4G02920</t>
  </si>
  <si>
    <t>AT4G02900</t>
  </si>
  <si>
    <t>Polyubiquitin gene containing 4 ubiquitin repeats.</t>
  </si>
  <si>
    <t>AT4G02890</t>
  </si>
  <si>
    <t>DAAR1 encodes a PLP-independent racemase that catalyzes the conversion from L-Ile to D-allo-Ile.</t>
  </si>
  <si>
    <t>AT4G02850</t>
  </si>
  <si>
    <t>GTP-binding family protein;(source:Araport11)</t>
  </si>
  <si>
    <t>AT4G02790</t>
  </si>
  <si>
    <t>Encodes a protein predicted by sequence similarity with spinach PsaD to be photosystem I reaction center subunit II (PsaD1)</t>
  </si>
  <si>
    <t>AT4G02770</t>
  </si>
  <si>
    <t>spindle pole body-associated protein;(source:Araport11)</t>
  </si>
  <si>
    <t>AT4G02725</t>
  </si>
  <si>
    <t>AT4G02630</t>
  </si>
  <si>
    <t>Encodes a nuclear localized protein with similarity to transcriptional regulators. Recessive mutants are late flowering. Expression of LFY is reduced in LD mutants. LD has been reported to exhibit prion like behavior in yeast but it remains to be determined if such activity exists during normal plant development.</t>
  </si>
  <si>
    <t>AT4G02560</t>
  </si>
  <si>
    <t>MPH2 is a green lineage-specific thylakoid lumen protein required for photosynthetic acclimation of PSII to stressful light conditions (PMID:28874535).</t>
  </si>
  <si>
    <t>AT4G025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AT4G02410</t>
  </si>
  <si>
    <t>Displays guanosine-3',5'-bis(diphosphate) 3'-diphosphatase activity  but not  guanosine-3',5'-bis(diphosphate) 3'-diphosphate synthase activity.</t>
  </si>
  <si>
    <t>AT4G02260</t>
  </si>
  <si>
    <t>AT4G0212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Polyketide cyclase / dehydrase and lipid transport protein;(source:Araport11)</t>
  </si>
  <si>
    <t>AT4G01883</t>
  </si>
  <si>
    <t>belongs to the DIS(distorted) gene family. Encodes a actin polymerization factor. Involved in cell expansion of trichome.</t>
  </si>
  <si>
    <t>AT4G01710</t>
  </si>
  <si>
    <t>Encodes protoporphyrinogen oxidase (PPOX).</t>
  </si>
  <si>
    <t>AT4G01690</t>
  </si>
  <si>
    <t>Encodes a plasma-membrane bound NAC transcription factor, whose controlled proteolytic activation allows it to enter the nucleus.</t>
  </si>
  <si>
    <t>AT4G01550</t>
  </si>
  <si>
    <t>AT4G01460</t>
  </si>
  <si>
    <t>AT4G01330</t>
  </si>
  <si>
    <t>Ribosomal L5P family protein;(source:Araport11)</t>
  </si>
  <si>
    <t>AT4G01310</t>
  </si>
  <si>
    <t>CURVATURE THYLAKOID 1A-like protein;(source:Araport11)</t>
  </si>
  <si>
    <t>AT4G01150</t>
  </si>
  <si>
    <t>adenine nucleotide transporter 1;(source:Araport11)</t>
  </si>
  <si>
    <t>AT4G01100</t>
  </si>
  <si>
    <t>AT4G01080</t>
  </si>
  <si>
    <t>hydroxyproline-rich glycoprotein family protein, contains a rhodanese homology domain. Required  for anchoring the FNR flavoenzyme to the thylakoid membranes  and sustaining high efficiency photosynthetic linear electron flow. The mRNA is cell-to-cell mobile.</t>
  </si>
  <si>
    <t>AT4G01050</t>
  </si>
  <si>
    <t>AT4G0104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t>
  </si>
  <si>
    <t>AT4G01026</t>
  </si>
  <si>
    <t>AT4G00755</t>
  </si>
  <si>
    <t>Encodes ASKtheta, a group III Arabidopsis GSK3/shaggy-like kinase. Functions in the brassinosteroid signalling pathway.</t>
  </si>
  <si>
    <t>AT4G00720</t>
  </si>
  <si>
    <t>Belongs to a subgroup of SGS3-like proteins that act redundantly in RNA-directed DNA methylation: AT1G15910 (FDM1), AT4G00380 (FDM2), AT3G12550 (FDM3), AT1G13790 (FDM4), AT1G80790 (FDM5).</t>
  </si>
  <si>
    <t>AT4G00380</t>
  </si>
  <si>
    <t>Encodes an inorganic phosphate transporter (PHT4;4) that can transport ascorbate and is located in the chloroplast envelope membrane.  It has been shown to play a role in the xanthophyll cycle during photosynthesis and may be required for tolerance to strong light stress.</t>
  </si>
  <si>
    <t>AT4G00370</t>
  </si>
  <si>
    <t>Encodes a protein with 9-&lt;i&gt;cis&lt;/i&gt;-epoxycarotenoid dioxygenase activity. The enzyme was shown to act on a variety of carotenoid including &amp;#946;-carotene, lutein, zeaxanthin, and all-&lt;i&gt;trans&lt;/i&gt;-violaxanthin.  When those compounds are used as substrates, the major reaction product detected is a C14 dialdehyde: 4,9-dimethyldodeca-2,4,6,8,10-pentaene-1,12-dial.  The enzyme did not cleave as efficiently carotenoids containing 9-&lt;i&gt;cis&lt;/i&gt;-double or allenic bonds. The mRNA is cell-to-cell mobile.</t>
  </si>
  <si>
    <t>AT3G63520</t>
  </si>
  <si>
    <t>Ribosomal protein L1p/L10e family;(source:Araport11)</t>
  </si>
  <si>
    <t>AT3G6349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encodes a novel zinc-finger protein with a  proline-rich N-terminus, identical to senescence-associated protein SAG102</t>
  </si>
  <si>
    <t>AT3G63210</t>
  </si>
  <si>
    <t>The gene encodes a chloroplast ribosome recycling factor homologue. Analysis of mutants revealed its role in the chloroplast development and eary stages of embryo development.</t>
  </si>
  <si>
    <t>AT3G63190</t>
  </si>
  <si>
    <t>Encodes a protein with ribonuclease activity that is involved in plastid rRNA maturation.</t>
  </si>
  <si>
    <t>AT3G63140</t>
  </si>
  <si>
    <t>NPL4-like protein 1;(source:Araport11)</t>
  </si>
  <si>
    <t>AT3G63000</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t>
  </si>
  <si>
    <t>AT3G62980</t>
  </si>
  <si>
    <t>AT3G62950</t>
  </si>
  <si>
    <t>Encodes a plastid-localized ribosome release factor 1 that is essential in chloroplast development. Pale green, albino mutant seedlings arrest early in seedling development.</t>
  </si>
  <si>
    <t>AT3G62910</t>
  </si>
  <si>
    <t>AT3G62860</t>
  </si>
  <si>
    <t>Encodes a putative beta glucosidase, expressed in the peroxisome.</t>
  </si>
  <si>
    <t>AT3G62750</t>
  </si>
  <si>
    <t>member of MRP subfamily</t>
  </si>
  <si>
    <t>AT3G62700</t>
  </si>
  <si>
    <t>stress response NST1-like protein (DUF1645);(source:Araport11)</t>
  </si>
  <si>
    <t>AT3G62630</t>
  </si>
  <si>
    <t>Adenine nucleotide alpha hydrolases-like superfamily protein;(source:Araport11)</t>
  </si>
  <si>
    <t>AT3G62550</t>
  </si>
  <si>
    <t>AT3G62530</t>
  </si>
  <si>
    <t>AT3G62390</t>
  </si>
  <si>
    <t>AT3G62070</t>
  </si>
  <si>
    <t>nuclear-encoded chloroplast stromal cyclophilin CYP20-3 (also known as ROC4). Protein is tyrosine-phosphorylated and its phosphorylation state is modulated in response to ABA in Arabidopsis thaliana seeds.</t>
  </si>
  <si>
    <t>AT3G62030</t>
  </si>
  <si>
    <t>metal ion-binding protein;(source:Araport11)</t>
  </si>
  <si>
    <t>AT3G62010</t>
  </si>
  <si>
    <t>Encodes a cytochrome p450 monooxygenase.  Overexpression of this gene allows fruit growth independently of fertilization.  The gene is normally expressed only in floral organs(during the Arabidopsis stage 14 flower) and in the funiculus at anthesis.</t>
  </si>
  <si>
    <t>AT3G61880</t>
  </si>
  <si>
    <t>AT3G61820</t>
  </si>
  <si>
    <t>Cytochrome b561/ferric reductase transmembrane with DOMON related domain-containing protein;(source:Araport11)</t>
  </si>
  <si>
    <t>AT3G61750</t>
  </si>
  <si>
    <t>Fatty acid/sphingolipid desaturase;(source:Araport11)</t>
  </si>
  <si>
    <t>AT3G61580</t>
  </si>
  <si>
    <t>Encodes a component of the light harvesting antenna complex of photosystem I. The mRNA is cell-to-cell mobile.</t>
  </si>
  <si>
    <t>AT3G61470</t>
  </si>
  <si>
    <t>Encodes a novel ring finger protein and forms an N-terminal hydrophobic domain and a C-terminal RING-H2 signature. Expression is down regulated by brassinolide.</t>
  </si>
  <si>
    <t>AT3G61460</t>
  </si>
  <si>
    <t>a member of the plasma membrane intrinsic protein subfamily PIP1. localizes to the plasma membrane and exhibits water transport activity in Xenopus oocyte. expressed ubiquitously and protein level decreases slightly during leaf development. The mRNA is cell-to-cell mobile.</t>
  </si>
  <si>
    <t>AT3G61430</t>
  </si>
  <si>
    <t>BSD domain (BTF2-like transcription factors, Synapse-associated proteins and DOS2-like proteins);(source:Araport11)</t>
  </si>
  <si>
    <t>AT3G61420</t>
  </si>
  <si>
    <t>AT3G61180</t>
  </si>
  <si>
    <t>AT3G61130</t>
  </si>
  <si>
    <t>AT3G61080</t>
  </si>
  <si>
    <t>phloem protein 2-A13;(source:Araport11)</t>
  </si>
  <si>
    <t>AT3G61060</t>
  </si>
  <si>
    <t>Encodes a novel transcriptional regulator, a calcium-dependent lipid-binding protein containing a C2 domain, that binds specifically to the promoter of THAS1 (thalianol synthase 1).  It can bind ceramide and is involved in drought and salt tolerance.</t>
  </si>
  <si>
    <t>AT3G6105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0840</t>
  </si>
  <si>
    <t>DUF1499 family protein;(source:Araport11)</t>
  </si>
  <si>
    <t>AT3G60810</t>
  </si>
  <si>
    <t>Transketolase;(source:Araport11)</t>
  </si>
  <si>
    <t>AT3G60750</t>
  </si>
  <si>
    <t>Encodes homeobox protein HAT3.</t>
  </si>
  <si>
    <t>AT3G60390</t>
  </si>
  <si>
    <t>AT3G6038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370</t>
  </si>
  <si>
    <t>AT3G60340</t>
  </si>
  <si>
    <t>bZIP domain class transcription factor (DUF630 and DUF632);(source:Araport11)</t>
  </si>
  <si>
    <t>AT3G6032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3G60140</t>
  </si>
  <si>
    <t>squamosa promoter-binding protein-like 12;(source:Araport11)</t>
  </si>
  <si>
    <t>AT3G60030</t>
  </si>
  <si>
    <t>methylenetetrahydrofolate reductase MTHFR1 mRNA, complete</t>
  </si>
  <si>
    <t>AT3G59970</t>
  </si>
  <si>
    <t>AT3G59780</t>
  </si>
  <si>
    <t>Arabidopsis thaliana O-acetylserine (thiol) lyase (OAS-TL) isoform oasC. Required for pollen tube growth and/or fertilization.</t>
  </si>
  <si>
    <t>AT3G59760</t>
  </si>
  <si>
    <t>AT3G59750</t>
  </si>
  <si>
    <t>AT3G59320</t>
  </si>
  <si>
    <t>AT3G59300</t>
  </si>
  <si>
    <t>AT3G5911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59060</t>
  </si>
  <si>
    <t>isopropylmalate isomerase 1;(source:Araport11)</t>
  </si>
  <si>
    <t>AT3G58990</t>
  </si>
  <si>
    <t>AT3G58820</t>
  </si>
  <si>
    <t>ketol-acid reductoisomerase;(source:Araport11)</t>
  </si>
  <si>
    <t>AT3G58610</t>
  </si>
  <si>
    <t>phenylalanyl-tRNA synthetase class IIc family protein;(source:Araport11)</t>
  </si>
  <si>
    <t>AT3G58140</t>
  </si>
  <si>
    <t>Insulinase (Peptidase family M16) family protein;(source:Araport11)</t>
  </si>
  <si>
    <t>AT3G57470</t>
  </si>
  <si>
    <t>AT3G57450</t>
  </si>
  <si>
    <t>AT3G57400</t>
  </si>
  <si>
    <t>Encodes a chloroplast localized protein YL1/BPG2. Involved in seedling shoot response to salt stress through ABI4.</t>
  </si>
  <si>
    <t>AT3G57180</t>
  </si>
  <si>
    <t>AT3G57070</t>
  </si>
  <si>
    <t>Encodes second enzyme in the methionine biosynthetic pathway</t>
  </si>
  <si>
    <t>AT3G57050</t>
  </si>
  <si>
    <t>response regulator ARR9, A two-component response regulator-like protein with a receiver domain with a conserved aspartate residue and a possible phosphorylation site and at the N-terminal half. Appears to interact with histidine kinase like genes ATHP3 and ATHP2</t>
  </si>
  <si>
    <t>AT3G57040</t>
  </si>
  <si>
    <t>Encodes a member of the basic helix-loop-helix transcription factor protein.</t>
  </si>
  <si>
    <t>AT3G56980</t>
  </si>
  <si>
    <t>Encodes a member of the basic helix-loop-helix transcription factor family protein.</t>
  </si>
  <si>
    <t>AT3G56970</t>
  </si>
  <si>
    <t>Encodes a putative ZIP protein with varying mRNA accumulation in leaves, stems and roots.  Has a consensus carboxylate-bridged di-iron binding site. The mRNA is cell-to-cell mobile.</t>
  </si>
  <si>
    <t>AT3G56940</t>
  </si>
  <si>
    <t>Encodes PSRP5 (PLASTID-SPECIFIC 50S RIBOSOMAL PROTEIN 5). Functions in plastid translation.</t>
  </si>
  <si>
    <t>AT3G56910</t>
  </si>
  <si>
    <t>AT3G56880</t>
  </si>
  <si>
    <t>Single-stranded nucleic acid binding R3H protein;(source:Araport11)</t>
  </si>
  <si>
    <t>AT3G56680</t>
  </si>
  <si>
    <t>thylakoid lumenal protein (Mog1/PsbP/DUF1795-like photosystem II reaction center PsbP family protein);(source:Araport11)</t>
  </si>
  <si>
    <t>AT3G56650</t>
  </si>
  <si>
    <t>AT3G56360</t>
  </si>
  <si>
    <t>Encodes a putative amino acid transporter. The mRNA is cell-to-cell mobile.</t>
  </si>
  <si>
    <t>AT3G56200</t>
  </si>
  <si>
    <t>Sodium Bile acid symporter family;(source:Araport11)</t>
  </si>
  <si>
    <t>AT3G5616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3G56090</t>
  </si>
  <si>
    <t>AT3G56080</t>
  </si>
  <si>
    <t>Glucose-methanol-choline (GMC) oxidoreductase family protein;(source:Araport11)</t>
  </si>
  <si>
    <t>AT3G56060</t>
  </si>
  <si>
    <t>AT3G56050</t>
  </si>
  <si>
    <t>UDP-glucose pyrophosphorylase 3;(source:Araport11)</t>
  </si>
  <si>
    <t>AT3G56040</t>
  </si>
  <si>
    <t>AT3G56000</t>
  </si>
  <si>
    <t>salt-inducible zinc finger 1;(source:Araport11)</t>
  </si>
  <si>
    <t>AT3G55980</t>
  </si>
  <si>
    <t>One of 4 paralogs encoding a 2-oxoglutarate/Fe(II)-dependent oxygenases  that hydroxylates JA to 12-OH-JA.</t>
  </si>
  <si>
    <t>AT3G55970</t>
  </si>
  <si>
    <t>Phosphoinositide-specific phospholipase C family protein;(source:Araport11)</t>
  </si>
  <si>
    <t>AT3G55940</t>
  </si>
  <si>
    <t>AT3G55900</t>
  </si>
  <si>
    <t>Encodes the chloroplast enzyme sedoheptulose-1,7-bisphosphatase (SBPase), involved in the carbon reduction of the Calvin cycle. Increase in SBPase activity in transgenic lines accumulate up to 50% more sucrose and starch than wild-type. The mRNA is cell-to-cell mobile.</t>
  </si>
  <si>
    <t>AT3G55800</t>
  </si>
  <si>
    <t>Encodes a proline transporter with affinity for gly betaine, proline, and GABA.  Protein is expressed most highly in the roots.</t>
  </si>
  <si>
    <t>AT3G55740</t>
  </si>
  <si>
    <t>Encodes one of the three folylpolyglutamate synthetase isoforms (FPGSs): FPGS1 (At5g05980, plastidic), FPGS2 (At3g10160, mitochondrial) and FPGS3 (At3g55630, cytosolic).</t>
  </si>
  <si>
    <t>AT3G55630</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t>
  </si>
  <si>
    <t>AT3G55610</t>
  </si>
  <si>
    <t>Encodes PAT2, a putative beta-subunit of adaptor protein complex 3 (AP-3) that can partially complement the corresponding yeast mutant. Mediates the biogenesis and function of lytic vacuoles.</t>
  </si>
  <si>
    <t>AT3G55480</t>
  </si>
  <si>
    <t>Encodes triosephosphate isomerase.</t>
  </si>
  <si>
    <t>AT3G55440</t>
  </si>
  <si>
    <t>methionyl-tRNA synthetase / methionine-tRNA ligase / MetRS (cpMetRS);(source:Araport11)</t>
  </si>
  <si>
    <t>AT3G55400</t>
  </si>
  <si>
    <t>PsbP-like protein 1;(source:Araport11)</t>
  </si>
  <si>
    <t>AT3G55330</t>
  </si>
  <si>
    <t>Overexpression leads to PEL (Pseudo-Etiolation in Light) phenotype.</t>
  </si>
  <si>
    <t>AT3G55240</t>
  </si>
  <si>
    <t>LisH/CRA/RING-U-box domains-containing protein;(source:Araport11)</t>
  </si>
  <si>
    <t>AT3G55070</t>
  </si>
  <si>
    <t>Encodes a member of the lambda family of glutathione transferases. It has thiol transferase activity and self S-glutathionylation activity in vitro.</t>
  </si>
  <si>
    <t>AT3G55040</t>
  </si>
  <si>
    <t>AT3G55020</t>
  </si>
  <si>
    <t>AT3G54910</t>
  </si>
  <si>
    <t>Encodes a component of the light harvesting complex associated with photosystem I.</t>
  </si>
  <si>
    <t>AT3G54890</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AT3G54830</t>
  </si>
  <si>
    <t>downstream neighbor of Son;(source:Araport11)</t>
  </si>
  <si>
    <t>AT3G5475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T3G54720</t>
  </si>
  <si>
    <t>AT3G54690</t>
  </si>
  <si>
    <t>Encodes glutathione reductase that is most likely localized in the chloroplast.</t>
  </si>
  <si>
    <t>AT3G54660</t>
  </si>
  <si>
    <t>AT3G54600</t>
  </si>
  <si>
    <t>SNF2 domain-containing protein / helicase domain-containing protein / F-box family protein;(source:Araport11)</t>
  </si>
  <si>
    <t>AT3G54460</t>
  </si>
  <si>
    <t>glycoside hydrolase family 2 protein;(source:Araport11)</t>
  </si>
  <si>
    <t>AT3G54440</t>
  </si>
  <si>
    <t>AT3G54400</t>
  </si>
  <si>
    <t>Forkhead-associated (FHA) domain-containing protein;(source:Araport11)</t>
  </si>
  <si>
    <t>AT3G54350</t>
  </si>
  <si>
    <t>ROOT GROWTH DEFECTIVE 3;(source:Araport11)</t>
  </si>
  <si>
    <t>AT3G54280</t>
  </si>
  <si>
    <t>AT3G54260</t>
  </si>
  <si>
    <t>Encodes a splicing factor SUA (suppressor of abi3-5), homologous to the human protein RBM5.  Controls alternative splicing of the developmental regulator ABI3.</t>
  </si>
  <si>
    <t>AT3G54230</t>
  </si>
  <si>
    <t>Ribosomal protein L17 family protein;(source:Araport11)</t>
  </si>
  <si>
    <t>AT3G54210</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AT3G5414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050</t>
  </si>
  <si>
    <t>kinase with tetratricopeptide repeat domain-containing protein;(source:Araport11)</t>
  </si>
  <si>
    <t>AT3G54030</t>
  </si>
  <si>
    <t>Encodes universal stress protein (USP). Functions as a molecular chaperone under heat shock and oxidative stress conditions. Chaperone activity and assembly into complexes is redox regulated.</t>
  </si>
  <si>
    <t>AT3G53990</t>
  </si>
  <si>
    <t>Encodes UPP, a plastidial uracil phosphoribosyltransferase (UPRT) involved in uracil salvage.  Loss-of-function mutation causes dramatic growth retardation, a pale-green to albino phenotype, abnormal root morphology and chloroplastic disorders.</t>
  </si>
  <si>
    <t>AT3G53900</t>
  </si>
  <si>
    <t>AT3G53830</t>
  </si>
  <si>
    <t>Encodes one of the Arabidopsis orthologs of the human Hsp70-binding protein 1 (HspBP-1) and yeast Fes1p: Fes1A (AT3G09350), Fes1B (AT3G53800), Fes1C (AT5G02150).</t>
  </si>
  <si>
    <t>AT3G53800</t>
  </si>
  <si>
    <t>Member of the Actin gene family. Expressed in mature pollen.</t>
  </si>
  <si>
    <t>AT3G53750</t>
  </si>
  <si>
    <t>Acyl-CoA N-acyltransferase with RING/FYVE/PHD-type zinc finger domain-containing protein;(source:Araport11)</t>
  </si>
  <si>
    <t>AT3G53680</t>
  </si>
  <si>
    <t>Encodes a soluble protein with inorganic pyrophosphatase activity that is highly specific for Mg-inorganic pyrophosphate. The mRNA is cell-to-cell mobile.</t>
  </si>
  <si>
    <t>AT3G53620</t>
  </si>
  <si>
    <t>AT3G53560</t>
  </si>
  <si>
    <t>afadin;(source:Araport11)</t>
  </si>
  <si>
    <t>AT3G53540</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AT3G53420</t>
  </si>
  <si>
    <t>Encodes phenylalanine lyase. Arabidopsis has four PALs: AT2G37040 (PAL1), AT3G53260 (PAL2), AT5G04230 (PAL3) and AT3G10340 (PAL4).</t>
  </si>
  <si>
    <t>AT3G53260</t>
  </si>
  <si>
    <t>AT3G53190</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AT3G53180</t>
  </si>
  <si>
    <t>Encodes a protein kinase SRPK4 that specifically targets Arabidopsis Ser/Arg-rich (SR) slicing factors involved in RNA metabolism.  In vitro kinase assay showed that SRPK4 phosphorylates the SR protein RSp31.</t>
  </si>
  <si>
    <t>AT3G53030</t>
  </si>
  <si>
    <t>AT3G52960</t>
  </si>
  <si>
    <t>Encodes a sterol C-14 reductase required for cell division and expansion and is involved in proper organization of the embryo.</t>
  </si>
  <si>
    <t>AT3G52940</t>
  </si>
  <si>
    <t>KCBP-interacting protein kinase interacts specifically with the tail region of KCBP</t>
  </si>
  <si>
    <t>AT3G52890</t>
  </si>
  <si>
    <t>Encodes a peroxisomal monodehydroascorbate reductase, involved in the ascorbate-glutathione cycle which removes toxic H2O2</t>
  </si>
  <si>
    <t>AT3G52880</t>
  </si>
  <si>
    <t>IQ calmodulin-binding motif family protein;(source:Araport11)</t>
  </si>
  <si>
    <t>AT3G52870</t>
  </si>
  <si>
    <t>beta-galactosidase 2;(source:Araport11)</t>
  </si>
  <si>
    <t>AT3G52840</t>
  </si>
  <si>
    <t>Nuclear gene that encodes a plastidial division protein (FtsZ2-2).   FtsZ2-2 is involved in chloroplast morphology and internal organisation in addition to participating in chloroplast partition</t>
  </si>
  <si>
    <t>AT3G5275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3G52720</t>
  </si>
  <si>
    <t>Encodes a gamma-secretase subunit.  Associates with other subunits in intracellular membrane compartments.</t>
  </si>
  <si>
    <t>AT3G52640</t>
  </si>
  <si>
    <t>AT3G52500</t>
  </si>
  <si>
    <t>Encodes a chloroplast RNA-binding protein that stabilizes chloroplast RNAs as evidenced by analyses of transcript accumulation in null mutants. Essential for seedling development (albino, strongly retarded growth even on sucrose-containing medium).</t>
  </si>
  <si>
    <t>AT3G52380</t>
  </si>
  <si>
    <t>FASCICLIN-like arabinogalactan protein 15 precursor;(source:Araport11)</t>
  </si>
  <si>
    <t>AT3G52370</t>
  </si>
  <si>
    <t>sucrose-phosphatase (SPP2)</t>
  </si>
  <si>
    <t>AT3G5234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AT3G52170</t>
  </si>
  <si>
    <t>AT3G52150</t>
  </si>
  <si>
    <t>Zinc finger (CCCH-type) family protein / RNA recognition motif (RRM)-containing protein;(source:Araport11)</t>
  </si>
  <si>
    <t>AT3G51950</t>
  </si>
  <si>
    <t>AT3G51910</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3G51820</t>
  </si>
  <si>
    <t>AT3G51510</t>
  </si>
  <si>
    <t>AT3G51450</t>
  </si>
  <si>
    <t>ATP binding microtubule motor family protein;(source:Araport11)</t>
  </si>
  <si>
    <t>AT3G51150</t>
  </si>
  <si>
    <t>DnaJ (DUF3353);(source:Araport11)</t>
  </si>
  <si>
    <t>AT3G51140</t>
  </si>
  <si>
    <t>AT3G51080</t>
  </si>
  <si>
    <t>AT3G5084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3G50820</t>
  </si>
  <si>
    <t>AT3G50800</t>
  </si>
  <si>
    <t>esterase/lipase/thioesterase family protein;(source:Araport11)</t>
  </si>
  <si>
    <t>AT3G50790</t>
  </si>
  <si>
    <t>BES1/BZR1 homolog 1;(source:Araport11)</t>
  </si>
  <si>
    <t>AT3G50750</t>
  </si>
  <si>
    <t>anti-muellerian hormone type-2 receptor;(source:Araport11)</t>
  </si>
  <si>
    <t>AT3G50685</t>
  </si>
  <si>
    <t>CDPK-related kinase</t>
  </si>
  <si>
    <t>AT3G50530</t>
  </si>
  <si>
    <t>encodes a member of SNF1-related protein kinases (SnRK2) whose activity is activated by ionic (salt) and non-ionic (mannitol) osmotic stress.  Enzyme involved in the ABA signaling during seed germination, dormancy and seedling growth.</t>
  </si>
  <si>
    <t>AT3G50500</t>
  </si>
  <si>
    <t>Encodes a protein shown to have methyl jasmonate esterase activity in vitro. This protein does not act on methyl IAA, MeSA, MeGA4, or MEGA9 in vitro.</t>
  </si>
  <si>
    <t>AT3G50440</t>
  </si>
  <si>
    <t>AT3G50270</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AT3G50260</t>
  </si>
  <si>
    <t>Encodes a kinesin-related protein.</t>
  </si>
  <si>
    <t>AT3G50240</t>
  </si>
  <si>
    <t>Encode CYCD3;3, a CYCD3 D-type cyclin.  Important for determining cell number in developing lateral organs.  Mediating cytokinin effects in apical growth and development.</t>
  </si>
  <si>
    <t>AT3G50070</t>
  </si>
  <si>
    <t>Encodes a member of the R2R3 transcription factor gene family. Expressed in response to potassium deprivation and auxin. Involved in lateral root development. Interacts with ARF7 and regulates the expression of some auxin responsive genes.</t>
  </si>
  <si>
    <t>AT3G50060</t>
  </si>
  <si>
    <t>LOB domain-containing protein 38;(source:Araport11)</t>
  </si>
  <si>
    <t>AT3G49940</t>
  </si>
  <si>
    <t>A member of ARF-like GTPase family. A thaliana has 21 members, in two subfamilies, ARF and ARF-like (ARL) GTPases.</t>
  </si>
  <si>
    <t>AT3G49870</t>
  </si>
  <si>
    <t>Encodes a protein with  E3 ubiquitin ligase activity that is involved in negative regulation of salt stress tolerance during germination.</t>
  </si>
  <si>
    <t>AT3G49810</t>
  </si>
  <si>
    <t>Carbohydrate-binding protein;(source:Araport11)</t>
  </si>
  <si>
    <t>AT3G49790</t>
  </si>
  <si>
    <t>Encodes a chloroplast branched-chain amino acid aminotransferase. Complements the yeast leu/iso-leu/val auxotrophy mutant.</t>
  </si>
  <si>
    <t>AT3G49680</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AT3G49670</t>
  </si>
  <si>
    <t>AT3G49650</t>
  </si>
  <si>
    <t>Encodes a ubiquitin-specific protease which catalyzes deubiquitination of   histone H2B and is required for heterochromatin silencing.Loss of function mutations display autonomous endosperm development and embryo arrest. Loss of function also results in an increase in expression of the PcG complex target gene PHE1.</t>
  </si>
  <si>
    <t>AT3G49600</t>
  </si>
  <si>
    <t>nascent polypeptide-associated complex subunit alpha-like protein 2;(source:Araport11)</t>
  </si>
  <si>
    <t>AT3G49470</t>
  </si>
  <si>
    <t>One of four ABI-like proteins.</t>
  </si>
  <si>
    <t>AT3G49290</t>
  </si>
  <si>
    <t>IQ-domain 21;(source:Araport11)</t>
  </si>
  <si>
    <t>AT3G49260</t>
  </si>
  <si>
    <t>AT3G49140</t>
  </si>
  <si>
    <t>Encodes a nuclear encoded protein with similarity to Clpa regulatory subunit of CLP protease complex. The protein is localized to the chloroplast stroma.  May function redundantly with TIC complex  in chloroplast protein import.</t>
  </si>
  <si>
    <t>AT3G48870</t>
  </si>
  <si>
    <t>glutamate-1-semialdehyde 2,1-aminomutase 2;(source:Araport11)</t>
  </si>
  <si>
    <t>AT3G48730</t>
  </si>
  <si>
    <t>non-specific phospholipase C6;(source:Araport11)</t>
  </si>
  <si>
    <t>AT3G48610</t>
  </si>
  <si>
    <t>SHOOT GRAVITROPISM-like protein;(source:Araport11)</t>
  </si>
  <si>
    <t>AT3G48550</t>
  </si>
  <si>
    <t>AT3G48460</t>
  </si>
  <si>
    <t>AT3G48420</t>
  </si>
  <si>
    <t>AT3G48200</t>
  </si>
  <si>
    <t>glycine-tRNA ligase</t>
  </si>
  <si>
    <t>AT3G48110</t>
  </si>
  <si>
    <t>Encodes a transcription repressor that mediates a negative feedback loop in cytokinin signalling. ARR5 expression is upregulated by Class I KNOX genes. Arr5 protein is stabilized by cytokinin in a two-component phosphorelay.</t>
  </si>
  <si>
    <t>AT3G48100</t>
  </si>
  <si>
    <t>Encodes a putative (NAD+) aldehyde dehydrogenase.</t>
  </si>
  <si>
    <t>AT3G48000</t>
  </si>
  <si>
    <t>AT3G47750</t>
  </si>
  <si>
    <t>AT3G47730</t>
  </si>
  <si>
    <t>ternary complex factor MIP1 leucine-zipper protein;(source:Araport11)</t>
  </si>
  <si>
    <t>AT3G47675</t>
  </si>
  <si>
    <t>Encodes POPEYE (PYE), a bHLH transcription factor regulating response to iron deficiency in Arabidopsis roots.</t>
  </si>
  <si>
    <t>AT3G47640</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transcription regulator/ zinc ion binding protein;(source:Araport11)</t>
  </si>
  <si>
    <t>AT3G47610</t>
  </si>
  <si>
    <t>AT3G47560</t>
  </si>
  <si>
    <t>Dof-type zinc finger domain-containing protein, identical to H-protein promoter binding factor-2a GI:3386546 from (Arabidopsis thaliana). Interacts with LKP2 and FKF1, but its overexpression does not change flowering time under short or long day conditions.</t>
  </si>
  <si>
    <t>AT3G47500</t>
  </si>
  <si>
    <t>Encodes a chlorophyll a/b-binding protein that is more similar to the PSI Cab proteins than the PSII cab proteins. The predicted protein is about 20 amino acids shorter than most known Cab proteins.</t>
  </si>
  <si>
    <t>AT3G47470</t>
  </si>
  <si>
    <t>AT3G47160</t>
  </si>
  <si>
    <t>Encodes a cytosolic alpha-glucan phosphorylase. In vitro, the enzyme has a preference for branched polysaccharides, such as glycogen.</t>
  </si>
  <si>
    <t>AT3G46970</t>
  </si>
  <si>
    <t>maternal effect embryo arrest protein;(source:Araport11)</t>
  </si>
  <si>
    <t>AT3G46890</t>
  </si>
  <si>
    <t>plastid transcriptionally active 16;(source:Araport11)</t>
  </si>
  <si>
    <t>AT3G46780</t>
  </si>
  <si>
    <t>AT3G46620</t>
  </si>
  <si>
    <t>AT3G46600</t>
  </si>
  <si>
    <t>Encodes a protein that specifically binds plant telomeric DNA (TTTAGGG)n repeats. Involved in bending DNA. Expressed throughout the plant with highest levels in flowers.</t>
  </si>
  <si>
    <t>AT3G46590</t>
  </si>
  <si>
    <t>SEC14 cytosolic factor family protein / phosphoglyceride transfer family protein;(source:Araport11)</t>
  </si>
  <si>
    <t>AT3G46450</t>
  </si>
  <si>
    <t>AT3G46370</t>
  </si>
  <si>
    <t>histidyl-tRNA synthetase</t>
  </si>
  <si>
    <t>AT3G4610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640</t>
  </si>
  <si>
    <t>Member of TETRASPANIN family</t>
  </si>
  <si>
    <t>AT3G45600</t>
  </si>
  <si>
    <t>AT3G45160</t>
  </si>
  <si>
    <t>Chloroplast lipoxygenase required for wound-induced jasmonic acid accumulation in Arabidopsis.Mutants are resistant to Staphylococcus aureus and accumulate salicylic acid upon infection. The mRNA is cell-to-cell mobile.</t>
  </si>
  <si>
    <t>AT3G45140</t>
  </si>
  <si>
    <t>serine carboxypeptidase-like 48;(source:Araport11)</t>
  </si>
  <si>
    <t>AT3G45010</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AT3G44990</t>
  </si>
  <si>
    <t>Plastid ribosomal protein CL9 The mRNA is cell-to-cell mobile.</t>
  </si>
  <si>
    <t>AT3G44890</t>
  </si>
  <si>
    <t>Encodes a farnesoic acid carboxyl-O-methyltransferase. The mRNA is cell-to-cell mobile.</t>
  </si>
  <si>
    <t>AT3G44860</t>
  </si>
  <si>
    <t>kinesin-like protein 1;(source:Araport11)</t>
  </si>
  <si>
    <t>AT3G44730</t>
  </si>
  <si>
    <t>AT3G4426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homologous to the co-chaperon DNAJ protein from E coli</t>
  </si>
  <si>
    <t>AT3G44110</t>
  </si>
  <si>
    <t>Spc97 / Spc98 family of spindle pole body (SBP) component;(source:Araport11)</t>
  </si>
  <si>
    <t>AT3G43610</t>
  </si>
  <si>
    <t>AT3G43220</t>
  </si>
  <si>
    <t>vacuolar ATP synthase subunit H family protein;(source:Araport11)</t>
  </si>
  <si>
    <t>AT3G42050</t>
  </si>
  <si>
    <t>Protein of unknown function. Locus is correlated with bacterial hypersensitive response, expression is reduced after injection with avrRpm1.</t>
  </si>
  <si>
    <t>AT3G32930</t>
  </si>
  <si>
    <t>AT3G30300</t>
  </si>
  <si>
    <t>AT3G29760</t>
  </si>
  <si>
    <t>ABI five binding protein 3;(source:Araport11)</t>
  </si>
  <si>
    <t>AT3G29575</t>
  </si>
  <si>
    <t>Encodes a plastidic alpha-glucan phosphorylase.  In vitro, the enzyme has a preference for maltooligosaccharides, such as maltoheptaose. The mRNA is cell-to-cell mobile.</t>
  </si>
  <si>
    <t>AT3G29320</t>
  </si>
  <si>
    <t>AT3G29230</t>
  </si>
  <si>
    <t>glutamate NMDA receptor subunit epsilon-1, putative (DUF3598);(source:Araport11)</t>
  </si>
  <si>
    <t>AT3G29185</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8860</t>
  </si>
  <si>
    <t>3-dehydroquinate synthase;(source:Araport11)</t>
  </si>
  <si>
    <t>AT3G28760</t>
  </si>
  <si>
    <t>Encodes a member of the cytochrome p450 family. Expression is upregulated in response to cis-jasmonate treatment. Overexpression induces synthesis of volatile compounds that affect chemical ecology and insect interactions.</t>
  </si>
  <si>
    <t>AT3G28740</t>
  </si>
  <si>
    <t>methyltransferase;(source:Araport11)</t>
  </si>
  <si>
    <t>AT3G28460</t>
  </si>
  <si>
    <t>AT3G28220</t>
  </si>
  <si>
    <t>encodes a gene similar to cellulose synthase The mRNA is cell-to-cell mobile.</t>
  </si>
  <si>
    <t>AT3G28180</t>
  </si>
  <si>
    <t>nodulin MtN21-like transporter family protein</t>
  </si>
  <si>
    <t>AT3G28130</t>
  </si>
  <si>
    <t>Leucine-rich receptor-like protein kinase family protein;(source:Araport11)</t>
  </si>
  <si>
    <t>AT3G28040</t>
  </si>
  <si>
    <t>ATPase E1-E2 type family protein / haloacid dehalogenase-like hydrolase family protein;(source:Araport11)</t>
  </si>
  <si>
    <t>AT3G27870</t>
  </si>
  <si>
    <t>50S ribosomal protein L12-C The mRNA is cell-to-cell mobile.</t>
  </si>
  <si>
    <t>AT3G27850</t>
  </si>
  <si>
    <t>50S ribosomal protein L12-A The mRNA is cell-to-cell mobile.</t>
  </si>
  <si>
    <t>AT3G27830</t>
  </si>
  <si>
    <t>Encodes Lhcb2.4.  Belongs to the Lhc super-gene family encodes the light-harvesting chlorophyll a/b-binding (LHC) proteins that constitute the antenna system of the photosynthetic apparatus. The mRNA is cell-to-cell mobile.</t>
  </si>
  <si>
    <t>AT3G27690</t>
  </si>
  <si>
    <t>AT3G27250</t>
  </si>
  <si>
    <t>GHS1 encodes plastid ribosomal protein S21 The mRNA is cell-to-cell mobile.</t>
  </si>
  <si>
    <t>AT3G27160</t>
  </si>
  <si>
    <t>dsRNA-binding protein 3;(source:Araport11)</t>
  </si>
  <si>
    <t>AT3G26932</t>
  </si>
  <si>
    <t>meiosis chromosome segregation family protein;(source:Araport11)</t>
  </si>
  <si>
    <t>AT3G26890</t>
  </si>
  <si>
    <t>transcripts are  differentially regulated at the level of mRNA stability at different times of day controlled by the circadian clock. mRNAs are targets of the mRNA degradation pathway mediated by the downstream (DST) instability determinant.</t>
  </si>
  <si>
    <t>AT3G26740</t>
  </si>
  <si>
    <t>cofactor assembly of complex C;(source:Araport11)</t>
  </si>
  <si>
    <t>AT3G2671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AT3G26650</t>
  </si>
  <si>
    <t>AT3G26630</t>
  </si>
  <si>
    <t>AT3G26580</t>
  </si>
  <si>
    <t>low affinity phosphate transporter</t>
  </si>
  <si>
    <t>AT3G26570</t>
  </si>
  <si>
    <t>gamma tonoplast intrinsic protein 2 (TIP2). expressed throughout the plant and transcript level is increased upon NaCl or ABA treatments. NaCl stress-sensitive yeast mutant strains exhibit more resistance to salt when expressing this protein.</t>
  </si>
  <si>
    <t>AT3G26520</t>
  </si>
  <si>
    <t>AT3G26310</t>
  </si>
  <si>
    <t>AT3G26300</t>
  </si>
  <si>
    <t>AT3G26290</t>
  </si>
  <si>
    <t>cytochrome P450 monooxygenase</t>
  </si>
  <si>
    <t>AT3G26280</t>
  </si>
  <si>
    <t>AT3G26180</t>
  </si>
  <si>
    <t>AT3G26070</t>
  </si>
  <si>
    <t>encodes periredoxin Q which decomposes peroxides and plays a role in the protection of the photosynthetic apparatus</t>
  </si>
  <si>
    <t>AT3G26060</t>
  </si>
  <si>
    <t>encodes a plastid ribosomal protein CL15, a constituent of the large subunit of the ribosomal complex</t>
  </si>
  <si>
    <t>AT3G25920</t>
  </si>
  <si>
    <t>AT3G25805</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577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3G25760</t>
  </si>
  <si>
    <t>Encodes a plastid localized methionine aminopeptidase. Formerly called MAP1C, now called MAP1B.</t>
  </si>
  <si>
    <t>AT3G25740</t>
  </si>
  <si>
    <t>ROTUNDIFOLIA like 16;(source:Araport11)</t>
  </si>
  <si>
    <t>AT3G25717</t>
  </si>
  <si>
    <t>actin binding protein required for normal chloroplast positioning The mRNA is cell-to-cell mobile.</t>
  </si>
  <si>
    <t>AT3G25690</t>
  </si>
  <si>
    <t>AT3G25670</t>
  </si>
  <si>
    <t>Amidase family protein;(source:Araport11)</t>
  </si>
  <si>
    <t>AT3G25660</t>
  </si>
  <si>
    <t>AT3G25597</t>
  </si>
  <si>
    <t>NSP-interacting kinase 2;(source:Araport11)</t>
  </si>
  <si>
    <t>AT3G25560</t>
  </si>
  <si>
    <t>Encodes gamma-hydroxybutyrate dehydrogenase (AtGHBDH).  Contains a NADP-binding domain.  GHBDH is proposed to function in oxidative stress tolerance.</t>
  </si>
  <si>
    <t>AT3G25530</t>
  </si>
  <si>
    <t>AT3G2548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230</t>
  </si>
  <si>
    <t>Encodes a FatA acyl-ACP thioesterase</t>
  </si>
  <si>
    <t>AT3G25110</t>
  </si>
  <si>
    <t>Belongs to a large gene family, called CLE for CLAVATA3/ESR-related, encoding small peptides with conserved carboxyl termini.  The C-terminal 12 amino acid sequence of CLE41 is identical to that of a dodeca peptide (TDIF, tracheary element differentiation inhibitory factor) isolated from Arabidopsis and functions as a suppressor of plant stem cell differentiation.  TDIF sequence is also identical to the C-terminal 12 amino acids of CLE44 (At4g13195). The protein is expressed in the vascular system and is involved in axillary bud formation. The mRNA is cell-to-cell mobile.</t>
  </si>
  <si>
    <t>AT3G2477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ubiquitin-conjugating enzyme 37;(source:Araport11)</t>
  </si>
  <si>
    <t>AT3G24515</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3G24500</t>
  </si>
  <si>
    <t>nuclear transport factor 2 family protein;(source:Araport11)</t>
  </si>
  <si>
    <t>AT3G24463</t>
  </si>
  <si>
    <t>Serinc-domain containing serine and sphingolipid biosynthesis protein;(source:Araport11)</t>
  </si>
  <si>
    <t>AT3G24460</t>
  </si>
  <si>
    <t>Encodes chloroplast protein HCF101 (high chlorophyll fluorescence 101).  Serves as a chloroplast scaffold protein that specifically assembles [4Fe-4S] clusters and transfers them to the chloroplast membrane and soluble target proteins.</t>
  </si>
  <si>
    <t>AT3G24430</t>
  </si>
  <si>
    <t>mitochondrial chaperonin HSP. assist in  rapid assembly of the oligomeric protein structures in the mitochondria.</t>
  </si>
  <si>
    <t>AT3G23990</t>
  </si>
  <si>
    <t>Encodes a topoisomerase II that is highly expressed in young seedlings. The protein is localized in the nucleus and gene expression levels are increased in proliferative tissues.</t>
  </si>
  <si>
    <t>AT3G23890</t>
  </si>
  <si>
    <t>S-adenosyl-l-homocysteine (SAH) hydrolase 2;(source:Araport11)</t>
  </si>
  <si>
    <t>AT3G23810</t>
  </si>
  <si>
    <t>Encodes a chloroplast-localized S1 domain-containing protein with RNA chaperone activity that affects the splicing and processing of chloroplast transcripts and plays a role in Arabidopsis seedling growth in the presence of ABA.</t>
  </si>
  <si>
    <t>AT3G23700</t>
  </si>
  <si>
    <t>AT3G23570</t>
  </si>
  <si>
    <t>AT3G23530</t>
  </si>
  <si>
    <t>AT3G23480</t>
  </si>
  <si>
    <t>Encodes FIBRILLIN 4 (FIB4). The fibrillins are a large family of chloroplast proteins that have been linked with stress tolerance and disease resistance. FIBRILLIN 4 is required for plastoglobule development and stress resistance.</t>
  </si>
  <si>
    <t>AT3G23400</t>
  </si>
  <si>
    <t>casein kinase I-like 10;(source:Araport11)</t>
  </si>
  <si>
    <t>AT3G23340</t>
  </si>
  <si>
    <t>AT3G23080</t>
  </si>
  <si>
    <t>Encodes a CRM domain protein CFM3a, involved in group IIB intron splicing in chloroplasts.</t>
  </si>
  <si>
    <t>AT3G23070</t>
  </si>
  <si>
    <t>hypothetical protein (DUF506);(source:Araport11)</t>
  </si>
  <si>
    <t>AT3G22970</t>
  </si>
  <si>
    <t>encodes ATP sulfurylase, the first enzyme in the sulfate assimilation pathway of Arabidopsis. It may also participate in selenium metabolism. The mRNA is cell-to-cell mobile.</t>
  </si>
  <si>
    <t>AT3G22890</t>
  </si>
  <si>
    <t>Encodes a member of the NET superfamily of proteins that potentially couples different membranes to the actin cytoskeleton in plant cells.  It binds filamentous actin and is localized to the plasma membrane and plasmodesmata.</t>
  </si>
  <si>
    <t>AT3G22790</t>
  </si>
  <si>
    <t>putative DNA binding protein (tso1) mRNA, tso1-3 allele,</t>
  </si>
  <si>
    <t>AT3G22780</t>
  </si>
  <si>
    <t>CXC domain containing TSO1-like protein 1. The gene is expressed in stamens, pollen mother cells, and immature ovules.</t>
  </si>
  <si>
    <t>AT3G22760</t>
  </si>
  <si>
    <t>homocysteine S-methyltransferase (HMT3)</t>
  </si>
  <si>
    <t>AT3G22740</t>
  </si>
  <si>
    <t>spindle assembly abnormal protein;(source:Araport11)</t>
  </si>
  <si>
    <t>AT3G22520</t>
  </si>
  <si>
    <t>AT3G22180</t>
  </si>
  <si>
    <t>AT3G21950</t>
  </si>
  <si>
    <t>AT3G21460</t>
  </si>
  <si>
    <t>Encodes Dof zinc finger protein adof2.</t>
  </si>
  <si>
    <t>AT3G21270</t>
  </si>
  <si>
    <t>AT3G21250</t>
  </si>
  <si>
    <t>zinc ion binding protein;(source:Araport11)</t>
  </si>
  <si>
    <t>AT3G21210</t>
  </si>
  <si>
    <t>Encodes a soluble glutamyl-tRNA reductase (GluTR) binding protein that forms a ternary complex with FLU and GluTR.</t>
  </si>
  <si>
    <t>AT3G21200</t>
  </si>
  <si>
    <t>Encodes a protein with NAD(H) kinase activity.</t>
  </si>
  <si>
    <t>AT3G21070</t>
  </si>
  <si>
    <t>Encodes a unique protein that is both a member of the RIP (RNA-editing interacting protein) family and the RNA recognition motif (RRM)-containing family. It controls the editing extent of 62% of the plastid Cs targeted for editing in Arabidopsis.</t>
  </si>
  <si>
    <t>AT3G20930</t>
  </si>
  <si>
    <t>AGC (cAMP-dependent, cGMP-dependent and protein kinase C) kinase family protein;(source:Araport11)</t>
  </si>
  <si>
    <t>AT3G20830</t>
  </si>
  <si>
    <t>AT3G20820</t>
  </si>
  <si>
    <t>AT3G20790</t>
  </si>
  <si>
    <t>plant/protein (DUF1995);(source:Araport11)</t>
  </si>
  <si>
    <t>AT3G20680</t>
  </si>
  <si>
    <t>DUF1666 family protein (DUF1666);(source:Araport11)</t>
  </si>
  <si>
    <t>AT3G20260</t>
  </si>
  <si>
    <t>Ribosomal L18p/L5e family protein;(source:Araport11)</t>
  </si>
  <si>
    <t>AT3G20230</t>
  </si>
  <si>
    <t>Encodes a plant-specific protein of unknown function.  Mutant embryos contain at most four small cells.  The endosperm nucleoli are enlarged. Gene is expressed in siliques based on EST information.</t>
  </si>
  <si>
    <t>AT3G20070</t>
  </si>
  <si>
    <t>AT3G19850</t>
  </si>
  <si>
    <t>Involved in the conversion of the early brassinosteroid precursor  24-methylenecholesterol to campesterol. Brassinosteroids affect cellular elongation. Mutants have dwarf phenotype.  DWF1 is a Ca2+-dependent calmodulin-binding protein.</t>
  </si>
  <si>
    <t>AT3G19820</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AT3G19760</t>
  </si>
  <si>
    <t>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t>
  </si>
  <si>
    <t>AT3G19720</t>
  </si>
  <si>
    <t>Belongs to the branched-chain amino acid aminotransferase gene family. Encodes a methionine-oxo-acid transaminase. Involved in the methionine chain elongation pathway that leads to the ultimate biosynthesis of methionine-derived glucosinolates.</t>
  </si>
  <si>
    <t>AT3G19710</t>
  </si>
  <si>
    <t>Encodes SCO3 (snowy cotyledon3), a member of a largely uncharacterized protein family unique to the plant kingdom. The sco3-1 mutation alters chloroplast morphology and development, reduces chlorophyll accumulation, impairs thylakoid formation and photosynthesis in seedlings, and results in photoinhibition under extreme CO(2) concentrations in mature leaves. SCO3 is targeted to the periphery of peroxisomes.</t>
  </si>
  <si>
    <t>AT3G19570</t>
  </si>
  <si>
    <t>Encodes POLYAMINE UPTAKE TRANSPORTER 5, an amino acid permease family protein.</t>
  </si>
  <si>
    <t>AT3G19553</t>
  </si>
  <si>
    <t>D-3-phosphoglycerate dehydrogenase;(source:Araport11)</t>
  </si>
  <si>
    <t>AT3G19480</t>
  </si>
  <si>
    <t>plant U-box 25;(source:Araport11)</t>
  </si>
  <si>
    <t>AT3G19380</t>
  </si>
  <si>
    <t>filament-like protein (DUF869);(source:Araport11)</t>
  </si>
  <si>
    <t>AT3G19370</t>
  </si>
  <si>
    <t>aminopeptidase (DUF3754);(source:Araport11)</t>
  </si>
  <si>
    <t>AT3G19340</t>
  </si>
  <si>
    <t>Encodes a protein with ABA 8'-hydroxylase activity, involved in ABA catabolism. Member of the CYP707A gene family.</t>
  </si>
  <si>
    <t>AT3G19270</t>
  </si>
  <si>
    <t>Encodes a chloroplast division factor located in the plastid inner envelope with its N-terminus exposed to the stroma.  PARC6 influences FtsZ assembly and is required for recruitment of PDV1 during chloroplast division.</t>
  </si>
  <si>
    <t>AT3G19180</t>
  </si>
  <si>
    <t>Zinc metalloprotease pitrilysin subfamily A. Signal peptide degrading enzyme targeted to mitochondria and chloroplasts. Expressed only in siliques and flowers</t>
  </si>
  <si>
    <t>AT3G19170</t>
  </si>
  <si>
    <t>AT3G19000</t>
  </si>
  <si>
    <t>EIN2 targeting protein1;(source:Araport11)</t>
  </si>
  <si>
    <t>AT3G18980</t>
  </si>
  <si>
    <t>AT3G18890</t>
  </si>
  <si>
    <t>lysophosphatidyl acyltransferase 5;(source:Araport11)</t>
  </si>
  <si>
    <t>AT3G18850</t>
  </si>
  <si>
    <t>AT3G18773</t>
  </si>
  <si>
    <t>AT3G18750</t>
  </si>
  <si>
    <t>Encodes a protein containing a U-box and an ARM domain. This protein has E3 ubiquitin ligase activity based on in vitro assays.</t>
  </si>
  <si>
    <t>AT3G18710</t>
  </si>
  <si>
    <t>Amino acid kinase family protein;(source:Araport11)</t>
  </si>
  <si>
    <t>AT3G18680</t>
  </si>
  <si>
    <t>DNAse I-like superfamily protein;(source:Araport11)</t>
  </si>
  <si>
    <t>AT3G18500</t>
  </si>
  <si>
    <t>Belongs to the aluminum-activated malate transporter family. Encodes a vacuolar malate channel. Expressed in all parts of plants. Almost exclusively expressed in mesophyll cells of leaves. The mRNA is cell-to-cell mobile.</t>
  </si>
  <si>
    <t>AT3G18440</t>
  </si>
  <si>
    <t>AT3G18430</t>
  </si>
  <si>
    <t>AT3G18390</t>
  </si>
  <si>
    <t>heat-inducible transcription repressor (DUF639);(source:Araport11)</t>
  </si>
  <si>
    <t>AT3G18350</t>
  </si>
  <si>
    <t>TATA box-binding protein associated factor RNA polymerase I subunit C;(source:Araport11)</t>
  </si>
  <si>
    <t>AT3G18310</t>
  </si>
  <si>
    <t>Encodes BRUTUS (BTS), a putative E3 ligase protein with metal ion binding and DNA binding domains, which negatively regulates the response to iron deficiency. The mRNA is cell-to-cell mobile.</t>
  </si>
  <si>
    <t>AT3G18290</t>
  </si>
  <si>
    <t>AT3G18280</t>
  </si>
  <si>
    <t>AT3G18110</t>
  </si>
  <si>
    <t>B-S glucosidase 44;(source:Araport11)</t>
  </si>
  <si>
    <t>AT3G18080</t>
  </si>
  <si>
    <t>GPI-anchored protein;(source:Araport11)</t>
  </si>
  <si>
    <t>AT3G18050</t>
  </si>
  <si>
    <t>Arabidopsis thaliana N-methyltransferase-like protein mRNA. Reduce transmission through pollen.</t>
  </si>
  <si>
    <t>AT3G18000</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AT3G17860</t>
  </si>
  <si>
    <t>Dihydroxyacetone kinase;(source:Araport11)</t>
  </si>
  <si>
    <t>AT3G17770</t>
  </si>
  <si>
    <t>AT3G17750</t>
  </si>
  <si>
    <t>Encodes a CBL-interacting protein kinase. Specifically interacts with ECT1 and ECT2.</t>
  </si>
  <si>
    <t>AT3G17510</t>
  </si>
  <si>
    <t>Ca2+-activated RelA/spot-like protein;(source:Araport11)</t>
  </si>
  <si>
    <t>AT3G17470</t>
  </si>
  <si>
    <t>wall-associated receptor kinase carboxy-terminal protein;(source:Araport11)</t>
  </si>
  <si>
    <t>AT3G17350</t>
  </si>
  <si>
    <t>evolutionarily conserved C-terminal region 6;(source:Araport11)</t>
  </si>
  <si>
    <t>AT3G17330</t>
  </si>
  <si>
    <t>AT3G17130</t>
  </si>
  <si>
    <t>AT3G17120</t>
  </si>
  <si>
    <t>sequence-specific DNA binding transcription factor;(source:Araport11)</t>
  </si>
  <si>
    <t>AT3G17100</t>
  </si>
  <si>
    <t>Peroxidase family protein;(source:Araport11)</t>
  </si>
  <si>
    <t>AT3G17070</t>
  </si>
  <si>
    <t>AT3G16850</t>
  </si>
  <si>
    <t>EGR3 functions as a negative regulator of plant growth with prominent effect on plant growth during drought stress, EGR3 regulates microtubule organization and likely affects additional cytoskeleton and trafficking processes along the plasma membrane.</t>
  </si>
  <si>
    <t>AT3G16800</t>
  </si>
  <si>
    <t>RING-H2 protein induced after exposure to chitin or inactivated crude cellulase preparations. The mRNA is cell-to-cell mobile.</t>
  </si>
  <si>
    <t>AT3G16720</t>
  </si>
  <si>
    <t>Nodulin MtN3 family protein;(source:Araport11)</t>
  </si>
  <si>
    <t>AT3G16690</t>
  </si>
  <si>
    <t>Encodes a protein homologous to  translationally controlled tumor protein (TCTP) from Drosophila. In flies, TCTP functions guanine nucleotide exchange factor in the TOR signaling pathway. TCTP is expressed throughout the plant with highest levels seen in meristematic regions of the shoot and root. Loss of function alleles are not transmitted through the male gametophyte due to defects in pollen tube growth. Hypomorphs, generated through RNAi, are dwarf and have smaller cells. These plants also have defects in lateral and primary root growth as well as root hair growth. The phenotypes are similar to TOR mutants suggesting that TCTP functions in the is pathway in Arabidopsis as well.</t>
  </si>
  <si>
    <t>AT3G16640</t>
  </si>
  <si>
    <t>UDP-glucosyl transferase 88A1;(source:Araport11)</t>
  </si>
  <si>
    <t>AT3G1652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Mannose-binding lectin superfamily protein;(source:Araport11)</t>
  </si>
  <si>
    <t>AT3G16460</t>
  </si>
  <si>
    <t>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t>
  </si>
  <si>
    <t>AT3G1642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00</t>
  </si>
  <si>
    <t>Subunit in the anaphase-promoting complex. Role in gametogenesis, control of mitotic  progression and cell differentiation during the entire life cycle.</t>
  </si>
  <si>
    <t>AT3G16320</t>
  </si>
  <si>
    <t>AT3G16290</t>
  </si>
  <si>
    <t>encodes a novel subunit of the chloroplast NAD(P)H dehydrogenase complex, involved in cyclic electron flow around photosystem I to produce ATP. Contains a 4Fe-4S cluster.</t>
  </si>
  <si>
    <t>AT3G16250</t>
  </si>
  <si>
    <t>RAB GTPase homolog G3C;(source:Araport11)</t>
  </si>
  <si>
    <t>AT3G16100</t>
  </si>
  <si>
    <t>AT3G16060</t>
  </si>
  <si>
    <t>Encodes a protein with pyridoxal phosphate synthase activity whose transcripts were detected mostly in roots and accumulate during senescence. The protein was found in very low abundance, which prevented a specific localisation.</t>
  </si>
  <si>
    <t>AT3G16050</t>
  </si>
  <si>
    <t>encodes a DNA-binding protein that binds to plastid DNA non-specifically and is associated with nucleoids and thylakoid membranes. The expression of the gene is correlated with the development of thylakoid membranes.</t>
  </si>
  <si>
    <t>AT3G16000</t>
  </si>
  <si>
    <t>AT3G15940</t>
  </si>
  <si>
    <t>Chloroplastic enzyme responsible for the synthesis of 16:1 fatty acids from galactolipids and sulpholipids. Uses ferredoxin as electron donor. The mRNA is cell-to-cell mobile.</t>
  </si>
  <si>
    <t>AT3G15850</t>
  </si>
  <si>
    <t>Encodes a chloroplast-targeted protein localized in the stroma that is a novel component essential for NDH-mediated non-photochemical reduction of the plastoquinone pool in chlororespiratory electron transport.</t>
  </si>
  <si>
    <t>AT3G15840</t>
  </si>
  <si>
    <t>AT3G15790</t>
  </si>
  <si>
    <t>AT3G15770</t>
  </si>
  <si>
    <t>AT3G15690</t>
  </si>
  <si>
    <t>Ran BP2/NZF zinc finger-like superfamily protein;(source:Araport11)</t>
  </si>
  <si>
    <t>AT3G15680</t>
  </si>
  <si>
    <t>AT3G15570</t>
  </si>
  <si>
    <t>AT3G15530</t>
  </si>
  <si>
    <t>AT3G15520</t>
  </si>
  <si>
    <t>AT3G15450</t>
  </si>
  <si>
    <t>encodes a prokaryotic thioredoxin The mRNA is cell-to-cell mobile.</t>
  </si>
  <si>
    <t>AT3G15360</t>
  </si>
  <si>
    <t>3-hydroxyacyl-CoA dehydrogenase family protein;(source:Araport11)</t>
  </si>
  <si>
    <t>AT3G15290</t>
  </si>
  <si>
    <t>chloroplast 30S ribosomal protein S20;(source:Araport11)</t>
  </si>
  <si>
    <t>AT3G15190</t>
  </si>
  <si>
    <t>Encodes a cytosolic phosphoenolpyruvate carboxylase (PEPC) that has activity when expressed in E.coli. Its mRNA is most abundantly expressed in roots and siliques. PPC3 belongs to the plant-type PEPC family. It can form an enzymatically active complex with a castor bean ortholog of PPC4, which encodes a bacterial-type PEPC. The mRNA is cell-to-cell mobile.</t>
  </si>
  <si>
    <t>AT3G14940</t>
  </si>
  <si>
    <t>Uroporphyrinogen decarboxylase;(source:Araport11)</t>
  </si>
  <si>
    <t>AT3G14930</t>
  </si>
  <si>
    <t>NHL domain-containing protein;(source:Araport11)</t>
  </si>
  <si>
    <t>AT3G14860</t>
  </si>
  <si>
    <t>AT3G14760</t>
  </si>
  <si>
    <t>AT3G14650</t>
  </si>
  <si>
    <t>AT3G14570</t>
  </si>
  <si>
    <t>Encodes  9-&lt;i&gt;cis&lt;/i&gt;-epoxycarotenoid dioxygenase, a key enzyme in the biosynthesis of abscisic acid. Regulated in response to drought and salinity. Expressed in roots, flowers and seeds. Localized to the chloroplast stroma and thylakoid membrane.</t>
  </si>
  <si>
    <t>AT3G14440</t>
  </si>
  <si>
    <t>STRUBBELIG-receptor family 7;(source:Araport11)</t>
  </si>
  <si>
    <t>AT3G14350</t>
  </si>
  <si>
    <t>AT3G14240</t>
  </si>
  <si>
    <t>AT3G14220</t>
  </si>
  <si>
    <t>A semidominant QTL which has an epistatic effect on the Epithiospecifier gene. Represses nitrile formation and favors isothiocyanate production during glucosinolate hydrolysis. The functional allele deters the insect herbivory T. ni.</t>
  </si>
  <si>
    <t>AT3G14210</t>
  </si>
  <si>
    <t>AT3G14200</t>
  </si>
  <si>
    <t>hypothetical protein (DUF936);(source:Araport11)</t>
  </si>
  <si>
    <t>AT3G14170</t>
  </si>
  <si>
    <t>AT3G14150</t>
  </si>
  <si>
    <t>RELA/SPOT homolog 2;(source:Araport11)</t>
  </si>
  <si>
    <t>AT3G14050</t>
  </si>
  <si>
    <t>kinase with adenine nucleotide alpha hydrolases-like domain-containing protein;(source:Araport11)</t>
  </si>
  <si>
    <t>AT3G13690</t>
  </si>
  <si>
    <t>Encodes a dual targeted lysyl-tRNA ligase that is found both in the mitochondrion and the chloroplast.  Plants mutated in this gene exhibit an ovule abortion phenotype.</t>
  </si>
  <si>
    <t>AT3G13490</t>
  </si>
  <si>
    <t>nuclear polyadenylated RNA-binding protein;(source:Araport11)</t>
  </si>
  <si>
    <t>AT3G1348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3470</t>
  </si>
  <si>
    <t>2-C-methyl-D-erythritol 4-phosphate cytidylyltransferase;(source:Araport11)</t>
  </si>
  <si>
    <t>AT3G13410</t>
  </si>
  <si>
    <t>AT3G13360</t>
  </si>
  <si>
    <t>AT3G13340</t>
  </si>
  <si>
    <t>AT3G13310</t>
  </si>
  <si>
    <t>regulatory protein RecX family protein;(source:Araport11)</t>
  </si>
  <si>
    <t>AT3G13226</t>
  </si>
  <si>
    <t>NOL1/NOP2/sun family protein / antitermination NusB domain-containing protein;(source:Araport11)</t>
  </si>
  <si>
    <t>AT3G13180</t>
  </si>
  <si>
    <t>Ribosomal protein S10p/S20e family protein;(source:Araport11)</t>
  </si>
  <si>
    <t>AT3G13120</t>
  </si>
  <si>
    <t>AT3G13040</t>
  </si>
  <si>
    <t>hAT transposon superfamily protein;(source:Araport11)</t>
  </si>
  <si>
    <t>AT3G13030</t>
  </si>
  <si>
    <t>Lojap-related protein;(source:Araport11)</t>
  </si>
  <si>
    <t>AT3G12930</t>
  </si>
  <si>
    <t>nuclear phosphoglycerate kinase (PGK1)</t>
  </si>
  <si>
    <t>AT3G12780</t>
  </si>
  <si>
    <t>AT3G12710</t>
  </si>
  <si>
    <t>Plays role in DNA-damage repair/toleration. Partially complements RecA- phenotypes.</t>
  </si>
  <si>
    <t>AT3G12610</t>
  </si>
  <si>
    <t>heat shock protein 70;(source:Araport11)</t>
  </si>
  <si>
    <t>AT3G12580</t>
  </si>
  <si>
    <t>Encodes a sulfate transporter that in induced under sulfate limitation.</t>
  </si>
  <si>
    <t>AT3G12520</t>
  </si>
  <si>
    <t>Encodes a protein with cysteine proteinase inhibitor activity. Overexpression increases tolerance to abiotic stressors (i.e.salt,osmotic, cold stress).</t>
  </si>
  <si>
    <t>AT3G12490</t>
  </si>
  <si>
    <t>FKBP-type peptidyl-prolyl cis-trans isomerase;(source:Araport11)</t>
  </si>
  <si>
    <t>AT3G12345</t>
  </si>
  <si>
    <t>MTHFD1 encodes a cytoplasmic bifunctional methylenetetrahydrofolate dehydrogenase/methenyltetrahydrofolate cyclohydrolase that is involved in one carbon metabolism and control of DNA methylation.</t>
  </si>
  <si>
    <t>AT3G12290</t>
  </si>
  <si>
    <t>Encodes AtNek7, a member of the NIMA-related serine/threonine kinases (Neks) that have been linked to cell-cycle regulation in fungi and mammals.  Plant Neks might be involved in plant development processes.</t>
  </si>
  <si>
    <t>AT3G12200</t>
  </si>
  <si>
    <t>alpha/beta hydrolase family protein;(source:Araport11)</t>
  </si>
  <si>
    <t>AT3G12150</t>
  </si>
  <si>
    <t>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t>
  </si>
  <si>
    <t>AT3G12120</t>
  </si>
  <si>
    <t>Aha1 domain-containing protein;(source:Araport11)</t>
  </si>
  <si>
    <t>AT3G12050</t>
  </si>
  <si>
    <t>AT3G11720</t>
  </si>
  <si>
    <t>AT3G11690</t>
  </si>
  <si>
    <t>Encodes a 2-Cys peroxiredoxin (2-Cys PrxA) that contains two catalytic Cys residues.</t>
  </si>
  <si>
    <t>AT3G11630</t>
  </si>
  <si>
    <t>Encodes protein phosphatase 2C. Negative regulator of ABA signalling. Expressed in seeds during germination. mRNA up-regulated by drought and ABA.</t>
  </si>
  <si>
    <t>AT3G11410</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AT3G11170</t>
  </si>
  <si>
    <t>AT3G1097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AT3G10770</t>
  </si>
  <si>
    <t>AT3G10720</t>
  </si>
  <si>
    <t>Plastidic SufC-like ATP-binding  cassette/ATPase essential for Arabidopsis  embryogenesis. Involved in the biogenesis and/or repair of oxidatively damaged  Fe?S clusters. Expressed in embryos and meristems.</t>
  </si>
  <si>
    <t>AT3G10670</t>
  </si>
  <si>
    <t>Has 3'-phosphatase activity against both phosphatidylinositol-3,5-bisphosphate (PtdIns3,5P2) and Phosphatidylinositol-3-phosphate (PtdIns3P). The in vitro activity was higher with PtdIns3,5P2 than with PtdIns3P.</t>
  </si>
  <si>
    <t>AT3G1055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3G10520</t>
  </si>
  <si>
    <t>Encodes a protein that protects meiotic centromere cohesion.</t>
  </si>
  <si>
    <t>AT3G10440</t>
  </si>
  <si>
    <t>vacuolar acid trehalase;(source:Araport11)</t>
  </si>
  <si>
    <t>AT3G10405</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3G10360</t>
  </si>
  <si>
    <t>Protein targeting to mitochondria is influenced by UTR sequences.</t>
  </si>
  <si>
    <t>AT3G10270</t>
  </si>
  <si>
    <t>AT3G10260</t>
  </si>
  <si>
    <t>Encodes a protein with lycopene &amp;#946;-cyclase activity. This enzyme uses the linear, symmetrical lycopene as substrate. However, unlike the &amp;#949;-cyclase which adds only one ring, the &amp;#946;-cyclase introduces a ring at both ends of lycopene to form the bicyclic &amp;#946;-carotene.</t>
  </si>
  <si>
    <t>AT3G10230</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T3G10160</t>
  </si>
  <si>
    <t>SOUL heme-binding family protein;(source:Araport11)</t>
  </si>
  <si>
    <t>AT3G10130</t>
  </si>
  <si>
    <t>AT3G10060</t>
  </si>
  <si>
    <t>AT3G10020</t>
  </si>
  <si>
    <t>AT3G09870</t>
  </si>
  <si>
    <t>actin T1-like protein;(source:Araport11)</t>
  </si>
  <si>
    <t>AT3G09860</t>
  </si>
  <si>
    <t>Involved in the salvage synthesis of                      adenylates and methyl recycling</t>
  </si>
  <si>
    <t>AT3G0982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640</t>
  </si>
  <si>
    <t>AT3G09580</t>
  </si>
  <si>
    <t>AT3G0944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09350</t>
  </si>
  <si>
    <t>transmembrane protein (DUF962);(source:Araport11)</t>
  </si>
  <si>
    <t>AT3G09085</t>
  </si>
  <si>
    <t>AT3G09035</t>
  </si>
  <si>
    <t>Lhcb4.2 protein (Lhcb4.2, protein involved in the light harvesting complex of photosystem II The mRNA is cell-to-cell mobile.</t>
  </si>
  <si>
    <t>AT3G08940</t>
  </si>
  <si>
    <t>AT3G08920</t>
  </si>
  <si>
    <t>elongation factor P (EF-P) family protein;(source:Araport11)</t>
  </si>
  <si>
    <t>AT3G08740</t>
  </si>
  <si>
    <t>AT3G08680</t>
  </si>
  <si>
    <t>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t>
  </si>
  <si>
    <t>AT3G08510</t>
  </si>
  <si>
    <t>The mRNA of this gene is expressed in viable seeds.  Its detection in a dry seed lot has potential for use as a molecular marker for germination performance as absence of expression correlates with decreased germination.</t>
  </si>
  <si>
    <t>AT3G08030</t>
  </si>
  <si>
    <t>HEAT SHOCK PROTEIN 89.1;(source:Araport11)</t>
  </si>
  <si>
    <t>AT3G07770</t>
  </si>
  <si>
    <t>AT3G07670</t>
  </si>
  <si>
    <t>histone H2A deubiquitinase (DUF3755);(source:Araport11)</t>
  </si>
  <si>
    <t>AT3G07565</t>
  </si>
  <si>
    <t>AT3G07540</t>
  </si>
  <si>
    <t>AT3G07360</t>
  </si>
  <si>
    <t>sulfate/thiosulfate import ATP-binding protein, putative (DUF506);(source:Araport11)</t>
  </si>
  <si>
    <t>AT3G07350</t>
  </si>
  <si>
    <t>AT3G07310</t>
  </si>
  <si>
    <t>AT3G07090</t>
  </si>
  <si>
    <t>DEA(D/H)-box RNA helicase family protein;(source:Araport11)</t>
  </si>
  <si>
    <t>AT3G06980</t>
  </si>
  <si>
    <t>AT3G06880</t>
  </si>
  <si>
    <t>AT3G06750</t>
  </si>
  <si>
    <t>putative acyl-coenzyme A oxidase;(source:Araport11)</t>
  </si>
  <si>
    <t>AT3G06690</t>
  </si>
  <si>
    <t>Encodes a homolog of the protein Cas1p known to be involved in polysaccharide O-acetylation in Cryptococcus neoformans.  Mutants show reduced cell wall polysaccharide acetylation and increased resistance to Botrytis cinerea. The protein is expressed in the Golgi and is involved in the acetylation of xylan during secondary wall biosynthesis.</t>
  </si>
  <si>
    <t>AT3G06550</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3G06500</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3G06483</t>
  </si>
  <si>
    <t>Encodes PPR2, a pentatricopeptide repeat protein. Binds to plastid 23S rRNA and plays an important role in the first mitotic division during gametogenesis and in cell proliferation during embryogenesis.</t>
  </si>
  <si>
    <t>AT3G06430</t>
  </si>
  <si>
    <t>AT3G06420</t>
  </si>
  <si>
    <t>member of Sodium proton exchanger family</t>
  </si>
  <si>
    <t>AT3G06370</t>
  </si>
  <si>
    <t>Encodes a bi-functional dehydroquinate-shikimate dehydrogenase enzyme that catalyzes two steps in the chorismate biosynthesis pathway.</t>
  </si>
  <si>
    <t>AT3G06350</t>
  </si>
  <si>
    <t>AT3G06330</t>
  </si>
  <si>
    <t>Paralog of LOG2 (At3g09770), a ubiquitin ligase that regulates amino acid export.</t>
  </si>
  <si>
    <t>AT3G06140</t>
  </si>
  <si>
    <t>AT3G06130</t>
  </si>
  <si>
    <t>AT3G06070</t>
  </si>
  <si>
    <t>Encodes one of the Arabidopsis proteins (At3g06060/TSC10A and At5g19200/TSC10B) with significant similarity to the yeast 3-ketodihydrosphinganine (3-KDS) reductase, Tsc10p.  Both TSC10A and TSC10B are bona fide 3-KDS reductase as shown by complementation experiment in yeast.</t>
  </si>
  <si>
    <t>AT3G06060</t>
  </si>
  <si>
    <t>AT3G05936</t>
  </si>
  <si>
    <t>encodes a SHAGGY-like kinase involved in meristem organization.</t>
  </si>
  <si>
    <t>AT3G05840</t>
  </si>
  <si>
    <t>EGR1 functions as a negative regulator of plant growth with prominent effect on plant growth during drought stress.EGR1 regulates microtubule organization and likely affects additional cytoskeleton and trafficking processes along the plasma membrane.</t>
  </si>
  <si>
    <t>AT3G05640</t>
  </si>
  <si>
    <t>Metallopeptidase M24 family protein;(source:Araport11)</t>
  </si>
  <si>
    <t>AT3G05350</t>
  </si>
  <si>
    <t>AT3G05345</t>
  </si>
  <si>
    <t>Encodes a vacuolar K+/H+ exchanger essential for active K+ uptake at the tonoplast and involved in regulating stomatal closure.</t>
  </si>
  <si>
    <t>AT3G05030</t>
  </si>
  <si>
    <t>Encodes cysteine synthase CysD1.</t>
  </si>
  <si>
    <t>AT3G04940</t>
  </si>
  <si>
    <t>Serine/threonine protein kinase, whose transcription is regulated by circadian rhythm.</t>
  </si>
  <si>
    <t>AT3G04910</t>
  </si>
  <si>
    <t>translocase inner membrane subunit 23-3;(source:Araport11)</t>
  </si>
  <si>
    <t>AT3G04800</t>
  </si>
  <si>
    <t>early auxin-induced (IAA16)</t>
  </si>
  <si>
    <t>AT3G04730</t>
  </si>
  <si>
    <t>AT3G0464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550</t>
  </si>
  <si>
    <t>FtsH extracellular protease family;(source:Araport11)</t>
  </si>
  <si>
    <t>AT3G04340</t>
  </si>
  <si>
    <t>U11/U12 small nuclear ribonucleoprotein;(source:Araport11)</t>
  </si>
  <si>
    <t>AT3G04160</t>
  </si>
  <si>
    <t>putative glutamate receptor (GLR1.1). Contains a functional cation - permeable pore domain. Involved in cellular cation homeostasis.</t>
  </si>
  <si>
    <t>AT3G04110</t>
  </si>
  <si>
    <t>Provides activated sulfate for the  sulfation of secondary metabolites, including the glucosinolates. Redundant with APK4.</t>
  </si>
  <si>
    <t>AT3G03900</t>
  </si>
  <si>
    <t>AT3G03870</t>
  </si>
  <si>
    <t>AT3G03830</t>
  </si>
  <si>
    <t>AT3G03820</t>
  </si>
  <si>
    <t>Encodes a cytosolic methionine synthase, involved in methionine regeneration via the activated methyl cycle (or SAM cycle)</t>
  </si>
  <si>
    <t>AT3G0378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710</t>
  </si>
  <si>
    <t>Is thought to encode a cytosolic UDP-glucose pyrophosphorylase with strong similarity to potato UTP--glucose-1-phosphate uridylyltransferase.  Downregulated by flooding.</t>
  </si>
  <si>
    <t>AT3G03250</t>
  </si>
  <si>
    <t>Encodes a L-galactose-1-phosphate phosphatase, involved in ascorbate biosynthesis.</t>
  </si>
  <si>
    <t>AT3G02870</t>
  </si>
  <si>
    <t>Encodes a zinc finger protein that binds to PORA mRNA in vivo and recruits the Pfr form of phytochrome to the 5&amp;#8242;-UTR of PORA mRNA to regulate translation of the mRNA.</t>
  </si>
  <si>
    <t>AT3G02830</t>
  </si>
  <si>
    <t>Encodes a protein with isopentenyl diphosphate:dimethylallyl diphosphate isomerase activity. There is genetic evidence that it functions in the mevalonate, but not the MEP biosynthetic pathway.</t>
  </si>
  <si>
    <t>AT3G02780</t>
  </si>
  <si>
    <t>Encodes a type-f thioredoxin.  Has a role in the short-term activation of carbon metabolism. Loss affects growth under short-day conditions.</t>
  </si>
  <si>
    <t>AT3G02730</t>
  </si>
  <si>
    <t>Encodes a glyoxalase with high activity towards glyoxal and methylglyoxal.  It differs from its animal and bacterial homologs with respect to the configuration of its catalytic residues and the oligomeric property of the enzyme. The mRNA is cell-to-cell mobile.</t>
  </si>
  <si>
    <t>AT3G02720</t>
  </si>
  <si>
    <t>AT3G02290</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3G02180</t>
  </si>
  <si>
    <t>Encodes LONGIFOLIA2 (LNG2). Regulates leaf morphology by promoting cell expansion in the leaf-length direction.  The LNG2 homologue LNG1 (At5g15580) has similar function.</t>
  </si>
  <si>
    <t>AT3G02170</t>
  </si>
  <si>
    <t>encodes a monofunctional aspartate kinase</t>
  </si>
  <si>
    <t>AT3G02020</t>
  </si>
  <si>
    <t>AT3G01860</t>
  </si>
  <si>
    <t>EEIG1/EHBP1 protein amino-terminal domain protein;(source:Araport11)</t>
  </si>
  <si>
    <t>AT3G01810</t>
  </si>
  <si>
    <t>bromodomain and extraterminal domain protein 10;(source:Araport11)</t>
  </si>
  <si>
    <t>AT3G01770</t>
  </si>
  <si>
    <t>AT3G01690</t>
  </si>
  <si>
    <t>Encodes a protein localized to phloem filaments that is required for phloem filament formation. The mRNA is cell-to-cell mobile.</t>
  </si>
  <si>
    <t>AT3G01680</t>
  </si>
  <si>
    <t>AT3G01670</t>
  </si>
  <si>
    <t>Encodes a putative phosphatase, LSF1, required for normal starch turnover in leaves.</t>
  </si>
  <si>
    <t>AT3G01510</t>
  </si>
  <si>
    <t>Encodes a putative beta-carbonic anhydrase betaCA1.  Together with betaCA4 (At1g70410) regulates CO2-controlled stomatal movements in guard cells.</t>
  </si>
  <si>
    <t>AT3G01500</t>
  </si>
  <si>
    <t>AT3G01490</t>
  </si>
  <si>
    <t>Encodes a chloroplast cyclophilin functioning in the assembly and maintenance of photosystem II (PSII) supercomplexes. The mRNA is cell-to-cell mobile.</t>
  </si>
  <si>
    <t>AT3G01480</t>
  </si>
  <si>
    <t>Encodes an alpha-dioxygenase involved in protection against oxidative stress and cell death. Induced in response to Salicylic acid and oxidative stress.  Independent of NPR1 in  induction by salicylic acid. The mRNA is cell-to-cell mobile.</t>
  </si>
  <si>
    <t>AT3G01420</t>
  </si>
  <si>
    <t>Encodes a protein containing a CRM domain that is involved in group I and group II intron splicing.</t>
  </si>
  <si>
    <t>AT3G01370</t>
  </si>
  <si>
    <t>Member of the E2F transcription factors, (cell cycle genes), key components of the cyclin D/retinoblastoma/E2F pathway.</t>
  </si>
  <si>
    <t>AT3G01330</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3G01310</t>
  </si>
  <si>
    <t>Encodes a homeodomain leucine zipper class I (HD-Zip I) protein.  Expressed during seed germination in the micropylar endosperm and in the root cap, and increases ABA sensitivity and seed dormancy when mutated. The mRNA is cell-to-cell mobile.</t>
  </si>
  <si>
    <t>AT3G01220</t>
  </si>
  <si>
    <t>AT3G0121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lysine-tRNA ligase;(source:Araport11)</t>
  </si>
  <si>
    <t>AT3G01060</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t>
  </si>
  <si>
    <t>AT2G48120</t>
  </si>
  <si>
    <t>Encodes DegP2 protease (DEGP2); nuclear gene for chloroplast product.</t>
  </si>
  <si>
    <t>AT2G47940</t>
  </si>
  <si>
    <t>Encodes a small rubber particle protein homolog.  Plays dual roles as positive factors for tissue growth and development and in drought stress responses.</t>
  </si>
  <si>
    <t>AT2G47780</t>
  </si>
  <si>
    <t>Encodes GH3.9, a member of the GH3 family auxin-responsive genes. gh3.9-1 mutants had greater primary root length, increased sensitivity to indole-3-acetic acid (IAA)-mediated root growth inhibition, but no obvious effects on apical dominance or leaf morphology.</t>
  </si>
  <si>
    <t>AT2G47750</t>
  </si>
  <si>
    <t>Ribosomal protein L7Ae/L30e/S12e/Gadd45 family protein;(source:Araport11)</t>
  </si>
  <si>
    <t>AT2G47610</t>
  </si>
  <si>
    <t>photolyase/blue light photoreceptor PHR2 (PHR2) mRNA,</t>
  </si>
  <si>
    <t>AT2G47590</t>
  </si>
  <si>
    <t>AT2G47485</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18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member of SPL gene family, encodes DNA binding proteins and putative transcription factors.  All have the SBP-box, which encodes the SBP-domain, required for and  sufficient for interaction with DNA.</t>
  </si>
  <si>
    <t>AT2G47070</t>
  </si>
  <si>
    <t>Encodes Pto-interacting 1-4 (PTI1-4), a member of the PTI1-like serine/threonine protein kinases that share strong sequence identity to the tomato PTI1 kinase.</t>
  </si>
  <si>
    <t>AT2G47060</t>
  </si>
  <si>
    <t>Encodes a pectin acetylesterase that removes cell wall acetate associated with pectin formation in Arabidopsis leaves.</t>
  </si>
  <si>
    <t>AT2G46930</t>
  </si>
  <si>
    <t>DUF3754 family protein, putative (DUF3754);(source:Araport11)</t>
  </si>
  <si>
    <t>AT2G46915</t>
  </si>
  <si>
    <t>AT2G46910</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AT2G46820</t>
  </si>
  <si>
    <t>AT2G46810</t>
  </si>
  <si>
    <t>Encodes a member of the zinc transporter (ZAT) and cation diffusion facilitator (CDF) families. It is expressed throughout the plant, especially in dividing, differentiating and expanding cells. The protein is localized to the vacuolar membrane. Mediates Zn ion homeostasis.</t>
  </si>
  <si>
    <t>AT2G4680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T2G46790</t>
  </si>
  <si>
    <t>AT2G46780</t>
  </si>
  <si>
    <t>AT2G46710</t>
  </si>
  <si>
    <t>member of Cytochromes b5 The mRNA is cell-to-cell mobile.</t>
  </si>
  <si>
    <t>AT2G46650</t>
  </si>
  <si>
    <t>Encodes TAC1 (Tiller Angle Control 1). Influences axillary branch growth angle. Inflorescence stems of TAC1 mutants are vertically oriented and have axillary shoots with narrow branch angles.</t>
  </si>
  <si>
    <t>AT2G46640</t>
  </si>
  <si>
    <t>AT2G46600</t>
  </si>
  <si>
    <t>AT2G46550</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T2G46510</t>
  </si>
  <si>
    <t>CRF5 encodes one of the six cytokinin response factors. It is transcriptionally upregulated in response to cytokinin.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AT2G46310</t>
  </si>
  <si>
    <t>AT2G4625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DUF2358 family protein (DUF2358);(source:Araport11)</t>
  </si>
  <si>
    <t>AT2G46220</t>
  </si>
  <si>
    <t>AT2G46170</t>
  </si>
  <si>
    <t>Ubiquitin conjugating enzyme E2</t>
  </si>
  <si>
    <t>AT2G46030</t>
  </si>
  <si>
    <t>ribosomal RNA small subunit methyltransferase G;(source:Araport11)</t>
  </si>
  <si>
    <t>AT2G45990</t>
  </si>
  <si>
    <t>a member of the plasma membrane intrinsic protein subfamily PIP1. localizes to the plasma membrane and exhibits water transport activity in Xenopus oocyte. expressed ubiquitously and protein level decreases slightly during leaf development.</t>
  </si>
  <si>
    <t>AT2G45960</t>
  </si>
  <si>
    <t>U-box domain-containing protein;(source:Araport11)</t>
  </si>
  <si>
    <t>AT2G45920</t>
  </si>
  <si>
    <t>Remorin family protein;(source:Araport11)</t>
  </si>
  <si>
    <t>AT2G45820</t>
  </si>
  <si>
    <t>member of the peroxin11 (PEX11) gene family, integral to peroxisome membrane, controls peroxisome proliferation. The mRNA is cell-to-cell mobile.</t>
  </si>
  <si>
    <t>AT2G4574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5660</t>
  </si>
  <si>
    <t>AT2G45600</t>
  </si>
  <si>
    <t>AT2G45560</t>
  </si>
  <si>
    <t>AT2G45340</t>
  </si>
  <si>
    <t>encodes 3-phosphoshikimate 1-carboxyvinyltransferase / 5-enolpyruvylshikimate-3-phosphate / EPSP synthase involved in chorismate biosynthesis The mRNA is cell-to-cell mobile.</t>
  </si>
  <si>
    <t>AT2G45300</t>
  </si>
  <si>
    <t>AT2G45220</t>
  </si>
  <si>
    <t>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AT2G45190</t>
  </si>
  <si>
    <t>Involved in autophagy. Under nutrient starvation the protein localizes to autophagosomes.</t>
  </si>
  <si>
    <t>AT2G45170</t>
  </si>
  <si>
    <t>Encodes a pentapeptide-repeat protein (PRP) composed of 25 repeats capped by N- and C-terminal a-helices. Unlike other PRPs, At2g44920 consists exclusively of type II b-turns</t>
  </si>
  <si>
    <t>AT2G4492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AT2G44830</t>
  </si>
  <si>
    <t>ELMO/CED-12 family protein;(source:Araport11)</t>
  </si>
  <si>
    <t>AT2G44770</t>
  </si>
  <si>
    <t>Encodes a glycosyl hydrolase that localizes to peroxisomes and acts as a component of an inducible preinvasion resistance mechanism. Required for mlo resistance. The mRNA is cell-to-cell mobile.</t>
  </si>
  <si>
    <t>AT2G44490</t>
  </si>
  <si>
    <t>AT2G44270</t>
  </si>
  <si>
    <t>NEP-interacting protein (DUF239);(source:Araport11)</t>
  </si>
  <si>
    <t>AT2G44240</t>
  </si>
  <si>
    <t>hypothetical protein (DUF946);(source:Araport11)</t>
  </si>
  <si>
    <t>AT2G44230</t>
  </si>
  <si>
    <t>methylenetetrahydrofolate reductase MTHFR2 mRNA, complete The mRNA is cell-to-cell mobile.</t>
  </si>
  <si>
    <t>AT2G44160</t>
  </si>
  <si>
    <t>AT2G44090</t>
  </si>
  <si>
    <t>Late embryogenesis abundant protein, group 2;(source:Araport11)</t>
  </si>
  <si>
    <t>AT2G44060</t>
  </si>
  <si>
    <t>AT2G43945</t>
  </si>
  <si>
    <t>AT2G43920</t>
  </si>
  <si>
    <t>HARMLESS TO OZONE LAYER 1;(source:Araport11)</t>
  </si>
  <si>
    <t>AT2G4391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382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AT2G43690</t>
  </si>
  <si>
    <t>nucleusenvelope protein;(source:Araport11)</t>
  </si>
  <si>
    <t>AT2G43630</t>
  </si>
  <si>
    <t>AT2G43560</t>
  </si>
  <si>
    <t>Encodes a defensin-like (DEFL) family protein.</t>
  </si>
  <si>
    <t>AT2G43550</t>
  </si>
  <si>
    <t>AT2G43535</t>
  </si>
  <si>
    <t>Catalyzes the conversion of dethiobiotin to biotin.</t>
  </si>
  <si>
    <t>AT2G43360</t>
  </si>
  <si>
    <t>Encodes a tonoplast-localized myo-inositol exporter, involved in efflux of myo-inositol from the vacuole to the cytosol. The gene is ubiquitously expressed. Reduced root growth in knock-out mutants grown on low inositol agar medium.</t>
  </si>
  <si>
    <t>AT2G43330</t>
  </si>
  <si>
    <t>Encodes a member of the functionally diverse cupin protein superfamily that is involved in susceptibility to the bacterial plant pathogen Ralstonia solanacearum.  It stabilizes the papain-like cysteine protease XCP2. The mRNA is cell-to-cell mobile.</t>
  </si>
  <si>
    <t>AT2G43120</t>
  </si>
  <si>
    <t>Ribosomal protein L3 family protein;(source:Araport11)</t>
  </si>
  <si>
    <t>AT2G43030</t>
  </si>
  <si>
    <t>Encodes a polyamine oxidase.</t>
  </si>
  <si>
    <t>AT2G4302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Peroxisomal membrane 22 kDa (Mpv17/PMP22) family protein;(source:Araport11)</t>
  </si>
  <si>
    <t>AT2G42770</t>
  </si>
  <si>
    <t>DUF1685 family protein;(source:Araport11)</t>
  </si>
  <si>
    <t>AT2G42760</t>
  </si>
  <si>
    <t>AT2G42750</t>
  </si>
  <si>
    <t>F-box/FBD/LRR protein;(source:Araport11)</t>
  </si>
  <si>
    <t>AT2G42730</t>
  </si>
  <si>
    <t>AT2G42690</t>
  </si>
  <si>
    <t>2-aminoethanethiol dioxygenase, putative (DUF1637);(source:Araport11)</t>
  </si>
  <si>
    <t>AT2G42670</t>
  </si>
  <si>
    <t>Encodes one of four Arabidopsis phosphoenolpyruvate carboxylase proteins.PPC1 and PPC2 are crucial for balancing carbon and nitrogen metabolism.</t>
  </si>
  <si>
    <t>AT2G42600</t>
  </si>
  <si>
    <t>14-3-3 gene. Binds calcium and displays induced structural changes.</t>
  </si>
  <si>
    <t>AT2G4259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Encodes a member of the BZIP family of transcription factors. Forms heterodimers with the related protein AtbZIP61. Binds to G-boxes in vitro and is localized to the nucleus in onion epidermal cells.</t>
  </si>
  <si>
    <t>AT2G42380</t>
  </si>
  <si>
    <t>nucleolar protein gar2-like protein;(source:Araport11)</t>
  </si>
  <si>
    <t>AT2G42320</t>
  </si>
  <si>
    <t>AT2G42220</t>
  </si>
  <si>
    <t>Homologous to pea OEP16 and barley pPORA (OEP16), a member of Arabidopsis OEP16 family.</t>
  </si>
  <si>
    <t>AT2G42210</t>
  </si>
  <si>
    <t>AT2G42130</t>
  </si>
  <si>
    <t>Encodes a plastid-localized Nudix hydrolase that has FAD pyrophosphohydrolase activity. Negative feedback regulation of the metabolism of flavins through the hydrolysis of FAD by AtNUDX23 in plastids is involved in the flavin homeostasis in plant cells.</t>
  </si>
  <si>
    <t>AT2G42070</t>
  </si>
  <si>
    <t>AT2G41870</t>
  </si>
  <si>
    <t>AT2G41820</t>
  </si>
  <si>
    <t>Encodes a pentatricopeptide repeat protein that is essential for trans-splicing of a chloroplast small ribosomal subunit transcript.</t>
  </si>
  <si>
    <t>AT2G41720</t>
  </si>
  <si>
    <t>Glycosyltransferase family 61 protein;(source:Araport11)</t>
  </si>
  <si>
    <t>AT2G4164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Encodes an A- type response Regulator that is primarily expressed in the root and is involved in cytokinin-mediated signalling.</t>
  </si>
  <si>
    <t>AT2G41310</t>
  </si>
  <si>
    <t>Although this enzyme is predicted to encode a strictosidine synthase (SS), it lacks a conserved catalytic glutamate residue found in active SS enzymes and it is not expected to have SS activity.</t>
  </si>
  <si>
    <t>AT2G41290</t>
  </si>
  <si>
    <t>AT2G41240</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t>
  </si>
  <si>
    <t>AT2G41210</t>
  </si>
  <si>
    <t>AT2G41190</t>
  </si>
  <si>
    <t>AT2G41150</t>
  </si>
  <si>
    <t>AT2G40960</t>
  </si>
  <si>
    <t>encodes coumarate 3-hydroxylase (C3H), a P450-dependent monooxygenase. Involved in lignin biosynthesis and flavonoid biosynthesis.  Also affects the biosynthesis of coumarins such as scopoletin and scopolin as a branching-out-pathway from the phenylpropanoid acid level.</t>
  </si>
  <si>
    <t>AT2G40890</t>
  </si>
  <si>
    <t>protein kinase family protein / protein phosphatase 2C ( PP2C) family protein;(source:Araport11)</t>
  </si>
  <si>
    <t>AT2G408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AT2G40610</t>
  </si>
  <si>
    <t>putative potassium transporter AtKT2p (AtKT2) mRNA,</t>
  </si>
  <si>
    <t>AT2G40540</t>
  </si>
  <si>
    <t>AT2G40490</t>
  </si>
  <si>
    <t>transcription factor SCREAM-like protein;(source:Araport11)</t>
  </si>
  <si>
    <t>AT2G40435</t>
  </si>
  <si>
    <t>Encodes a chloroplast localized protein of unknown function that is involved in regulation of chloroplast development.</t>
  </si>
  <si>
    <t>AT2G40400</t>
  </si>
  <si>
    <t>AT2G40150</t>
  </si>
  <si>
    <t>AT2G40140</t>
  </si>
  <si>
    <t>ortholog of sugar beet HS1 PRO-1 2;(source:Araport11)</t>
  </si>
  <si>
    <t>AT2G40000</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T2G39930</t>
  </si>
  <si>
    <t>Encodes a proline transporter with affinity for gly betaine, proline and GABA.  Protein is expressed in the vascular tissue, specifically the phloem.</t>
  </si>
  <si>
    <t>AT2G39890</t>
  </si>
  <si>
    <t>AT2G39870</t>
  </si>
  <si>
    <t>Subtilisin-like serine endopeptidase family protein;(source:Araport11)</t>
  </si>
  <si>
    <t>AT2G3985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39800</t>
  </si>
  <si>
    <t>Encodes a GDP-mannose pyrophosphorylase/ mannose-1-pyrophosphatase. This enzyme provides GDP-mannose, which is used for cell wall carbohydrate biosynthesis and protein glycosylation as well as for ascorbate (vitamin C) biosynthesis.  Mutations in this gene confer hypersensitivity to NH4+.</t>
  </si>
  <si>
    <t>AT2G39770</t>
  </si>
  <si>
    <t>Rubisco activase, a nuclear-encoded chloroplast protein that consists of two isoforms arising from alternative splicing in most plants. Required for the light activation of rubisco. Involved in jasmonate-induced leaf senescence.</t>
  </si>
  <si>
    <t>AT2G39730</t>
  </si>
  <si>
    <t>cruciferin (DUF506);(source:Araport11)</t>
  </si>
  <si>
    <t>AT2G39650</t>
  </si>
  <si>
    <t>PsbP-like protein 2;(source:Araport11)</t>
  </si>
  <si>
    <t>AT2G39470</t>
  </si>
  <si>
    <t>Encodes a Golgi-localized manganese transporter that is involved in Mn tolerance. When expressed into yeast cells, this gene confer Mn&lt;sup&gt;2+&lt;/sup&gt; and Cu&lt;sup&gt;2+&lt;/sup&gt; tolerance.</t>
  </si>
  <si>
    <t>AT2G39450</t>
  </si>
  <si>
    <t>AT2G39420</t>
  </si>
  <si>
    <t>AT2G39400</t>
  </si>
  <si>
    <t>jacalin-related lectin 23;(source:Araport11)</t>
  </si>
  <si>
    <t>AT2G39330</t>
  </si>
  <si>
    <t>Encodes a AP2 domain transcription factor that can repress flowering. SNZ and its paralogous gene, SCHLAFMUTZE (SMZ),  share a signature with partial complementarity to the miR172 microRNA, whose precursor is induced upon flowering.</t>
  </si>
  <si>
    <t>AT2G3925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30</t>
  </si>
  <si>
    <t>plasma membrane intrinsic protein 2E;(source:Araport11)</t>
  </si>
  <si>
    <t>AT2G39010</t>
  </si>
  <si>
    <t>Predicted to encode a PR (pathogenesis-related) peptide that belongs to the PR-6 proteinase inhibitor family.  Six putative PR-6-type protein encoding genes are found in Arabidopsis: At2g38900, At2g38870, At5g43570, At5g43580, At3g50020 and At3g46860.</t>
  </si>
  <si>
    <t>AT2G38870</t>
  </si>
  <si>
    <t>Guanylate-binding family protein;(source:Araport11)</t>
  </si>
  <si>
    <t>AT2G38840</t>
  </si>
  <si>
    <t>DNA-directed RNA polymerase subunit beta-beta protein, putative (DUF506);(source:Araport11)</t>
  </si>
  <si>
    <t>AT2G3882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AT2G38740</t>
  </si>
  <si>
    <t>5-nucleotidase / magnesium ion binding protein;(source:Araport11)</t>
  </si>
  <si>
    <t>AT2G38680</t>
  </si>
  <si>
    <t>Encodes a mitochondrial ethanolamine-phosphate cytidylyltransferase, involved in phosphatidylethanolamine (PE) biosynthesis.</t>
  </si>
  <si>
    <t>AT2G3867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38470</t>
  </si>
  <si>
    <t>AT2G38330</t>
  </si>
  <si>
    <t>Neutral/alkaline non-lysosomal ceramidase;(source:Araport11)</t>
  </si>
  <si>
    <t>AT2G38010</t>
  </si>
  <si>
    <t>Encodes a protein of unknown function.  Mutants have pale leaves, lower cell density in the palisade parenchyma and increased sensitivity to ozone and virulent Pseudomonas syringae</t>
  </si>
  <si>
    <t>AT2G37860</t>
  </si>
  <si>
    <t>AT2G37840</t>
  </si>
  <si>
    <t>NAD(P)-linked oxidoreductase superfamily protein;(source:Araport11)</t>
  </si>
  <si>
    <t>AT2G37790</t>
  </si>
  <si>
    <t>AT2G37720</t>
  </si>
  <si>
    <t>AT2G37660</t>
  </si>
  <si>
    <t>AT2G37640</t>
  </si>
  <si>
    <t>Member of the actin gene family. Expressed in mature pollen.</t>
  </si>
  <si>
    <t>AT2G37620</t>
  </si>
  <si>
    <t>AT2G37520</t>
  </si>
  <si>
    <t>AT2G37480</t>
  </si>
  <si>
    <t>Encodes a chloroplast RNA binding protein.  A substrate of the type III effector HopU1 (mono-ADP-ribosyltransferase). Protein is tyrosine-phosphorylated and its phosphorylation state is modulated in response to ABA in Arabidopsis thaliana seeds.</t>
  </si>
  <si>
    <t>AT2G37220</t>
  </si>
  <si>
    <t>a member of the plasma membrane intrinsic protein PIP2. functions as aquaporin and is involved in desiccation.</t>
  </si>
  <si>
    <t>AT2G37180</t>
  </si>
  <si>
    <t>a member of the plasma membrane intrinsic protein subfamily PIP2. localizes to the plasma membrane and exhibits water transport activity in Xenopus oocyte. expressed specifically in the vascular bundles and protein level increases slightly during leaf dev</t>
  </si>
  <si>
    <t>AT2G37170</t>
  </si>
  <si>
    <t>AT2G37050</t>
  </si>
  <si>
    <t>Encodes PAL1, a phenylalanine ammonia-lyase.  Arabidopsis has four PALs: AT2G37040 (PAL1), AT3G53260 (PAL2), AT5G04230 (PAL3) and AT3G10340 (PAL4).</t>
  </si>
  <si>
    <t>AT2G37040</t>
  </si>
  <si>
    <t>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nscriptional regulation.</t>
  </si>
  <si>
    <t>AT2G36990</t>
  </si>
  <si>
    <t>AT2G36980</t>
  </si>
  <si>
    <t>D-tagatose-1,6-bisphosphate aldolase subunit;(source:Araport11)</t>
  </si>
  <si>
    <t>AT2G36895</t>
  </si>
  <si>
    <t>methionine adenosyltransferase 3;(source:Araport11)</t>
  </si>
  <si>
    <t>AT2G36880</t>
  </si>
  <si>
    <t>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t>
  </si>
  <si>
    <t>AT2G36870</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30</t>
  </si>
  <si>
    <t>Encodes a proline transporter with affinity for gly betaine, proline, and GABA. Protein is expressed in leaves, flowers and siliques but to a much lesser extent in roots.</t>
  </si>
  <si>
    <t>AT2G36590</t>
  </si>
  <si>
    <t>AT2G36460</t>
  </si>
  <si>
    <t>transmembrane protein, putative (DUF247);(source:Araport11)</t>
  </si>
  <si>
    <t>AT2G36430</t>
  </si>
  <si>
    <t>AT2G36250</t>
  </si>
  <si>
    <t>AT2G36145</t>
  </si>
  <si>
    <t>Encodes a plant-specific B3 DNA-binding domain transcription factor.  Has transcription repressor activity.</t>
  </si>
  <si>
    <t>AT2G36080</t>
  </si>
  <si>
    <t>Mitochondrial transcription termination factor family protein;(source:Araport11)</t>
  </si>
  <si>
    <t>AT2G36000</t>
  </si>
  <si>
    <t>Encodes a protein whose sequence is similar to tobacco hairpin-induced gene (HIN1) and Arabidopsis non-race specific disease resistance gene (NDR1). Expression is not altered in response to cucumber mosaic virus or spermine.</t>
  </si>
  <si>
    <t>AT2G35960</t>
  </si>
  <si>
    <t>Encodes a cytoplasmically localized U-box domain containing E3 ubiquitin ligase that is involved in the response to water stress and acts as a negative regulator of PAMP-triggered immunity.</t>
  </si>
  <si>
    <t>AT2G35930</t>
  </si>
  <si>
    <t>FASCICLIN-like arabinogalactan protein 16 precursor;(source:Araport11)</t>
  </si>
  <si>
    <t>AT2G35860</t>
  </si>
  <si>
    <t>Sucrose-6F-phosphate phosphohydrolase family protein;(source:Araport11)</t>
  </si>
  <si>
    <t>AT2G35840</t>
  </si>
  <si>
    <t>ureidoglycolate hydrolase;(source:Araport11)</t>
  </si>
  <si>
    <t>AT2G35830</t>
  </si>
  <si>
    <t>Encodes a predicted calcium-dependent S-adenosyl methionine carrier.</t>
  </si>
  <si>
    <t>AT2G35800</t>
  </si>
  <si>
    <t>serine carboxypeptidase-like 26;(source:Araport11)</t>
  </si>
  <si>
    <t>AT2G35780</t>
  </si>
  <si>
    <t>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Mucilage is easily detached from fei2 mutants seeds, and forms a capsule that is &gt;50% smaller relative to wild-type.</t>
  </si>
  <si>
    <t>AT2G35620</t>
  </si>
  <si>
    <t>Encodes a protein with some sequence similarity to shikimate kinases, but a truncated form of this protein (lacking a putative N-terminal chloroplast transit peptide) does not have shikimate kinase activity in vitro.</t>
  </si>
  <si>
    <t>AT2G35500</t>
  </si>
  <si>
    <t>AT2G35490</t>
  </si>
  <si>
    <t>catalytic/ hydrolase;(source:Araport11)</t>
  </si>
  <si>
    <t>AT2G35450</t>
  </si>
  <si>
    <t>AT2G35410</t>
  </si>
  <si>
    <t>Encodes glycine decarboxylase complex H protein. Involved in photorespiration. The mRNA is cell-to-cell mobile.</t>
  </si>
  <si>
    <t>AT2G35370</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pes.</t>
  </si>
  <si>
    <t>AT2G35350</t>
  </si>
  <si>
    <t>CAAX protease self-immunity protein;(source:Araport11)</t>
  </si>
  <si>
    <t>AT2G35260</t>
  </si>
  <si>
    <t>plant-specific SNARE located in cell plate of dividing cells. cofractionates with the cytokinesis-specific syntaxin, KNOLLE, which is required for the formation of the cell plate.</t>
  </si>
  <si>
    <t>AT2G35190</t>
  </si>
  <si>
    <t>AT2G35130</t>
  </si>
  <si>
    <t>disease resistance family protein / LRR family protein;(source:Araport11)</t>
  </si>
  <si>
    <t>AT2G34930</t>
  </si>
  <si>
    <t>AT2G34860</t>
  </si>
  <si>
    <t>AT2G34810</t>
  </si>
  <si>
    <t>isolated from differential screening of a cDNA library from auxin-treated root culture. sequence does not show homology to any known proteins and is predicted to be extracellular.</t>
  </si>
  <si>
    <t>AT2G34680</t>
  </si>
  <si>
    <t>Present in transcriptionally active plastid chromosomes. Involved in plastid gene expression.</t>
  </si>
  <si>
    <t>AT2G34640</t>
  </si>
  <si>
    <t>Mitochondrial transcription termination factor family member.</t>
  </si>
  <si>
    <t>AT2G34620</t>
  </si>
  <si>
    <t>AT2G34560</t>
  </si>
  <si>
    <t>AT2G34460</t>
  </si>
  <si>
    <t>Photosystem II type I chlorophyll            a/b-binding protein The mRNA is cell-to-cell mobile.</t>
  </si>
  <si>
    <t>AT2G34430</t>
  </si>
  <si>
    <t>AT2G34310</t>
  </si>
  <si>
    <t>hypothetical protein (DUF688);(source:Araport11)</t>
  </si>
  <si>
    <t>AT2G34170</t>
  </si>
  <si>
    <t>AT2G34060</t>
  </si>
  <si>
    <t>Tyrosyl-tRNA synthetase, class Ib, bacterial/mitochondrial;(source:Araport11)</t>
  </si>
  <si>
    <t>AT2G3384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encodes a copper binding protein that forms tetramers in vitro. Gene is expressed in all tissues examined and protein is localized to the chloroplast. The mRNA is cell-to-cell mobile.</t>
  </si>
  <si>
    <t>AT2G33740</t>
  </si>
  <si>
    <t>AT hook motif DNA-binding family protein;(source:Araport11)</t>
  </si>
  <si>
    <t>AT2G33620</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AT2G33590</t>
  </si>
  <si>
    <t>AT2G33550</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AT2G33380</t>
  </si>
  <si>
    <t>Encodes a plasmodesmal protein that affects the intercellular movement of molecules through the plasmodesmata. The protein has two DUF26 domains and a single transmembrane domain.</t>
  </si>
  <si>
    <t>AT2G33330</t>
  </si>
  <si>
    <t>glycosyl hydrolase 9B8;(source:Araport11)</t>
  </si>
  <si>
    <t>AT2G32990</t>
  </si>
  <si>
    <t>G1/S-specific cyclin-E protein;(source:Araport11)</t>
  </si>
  <si>
    <t>AT2G32970</t>
  </si>
  <si>
    <t>AT2G32880</t>
  </si>
  <si>
    <t>AT2G32800</t>
  </si>
  <si>
    <t>Encodes a lycopene beta cyclase that catalyzes the addition of beta-ionone end groups to the end of lycopene molecules.</t>
  </si>
  <si>
    <t>AT2G32640</t>
  </si>
  <si>
    <t>condensin complex subunit;(source:Araport11)</t>
  </si>
  <si>
    <t>AT2G32590</t>
  </si>
  <si>
    <t>AT2G32560</t>
  </si>
  <si>
    <t>Stress responsive alpha-beta barrel domain protein;(source:Araport11)</t>
  </si>
  <si>
    <t>AT2G32500</t>
  </si>
  <si>
    <t>ent-kaurenoic acid hydroxylase (KAO2)</t>
  </si>
  <si>
    <t>AT2G32440</t>
  </si>
  <si>
    <t>early endosome antigen;(source:Araport11)</t>
  </si>
  <si>
    <t>AT2G3224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t>
  </si>
  <si>
    <t>AT2G32170</t>
  </si>
  <si>
    <t>AT2G32150</t>
  </si>
  <si>
    <t>heat-shock protein 70T-2;(source:Araport11)</t>
  </si>
  <si>
    <t>AT2G32120</t>
  </si>
  <si>
    <t>ovate family protein 16;(source:Araport11)</t>
  </si>
  <si>
    <t>AT2G32100</t>
  </si>
  <si>
    <t>AT2G32090</t>
  </si>
  <si>
    <t>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AT2G32040</t>
  </si>
  <si>
    <t>AT2G32030</t>
  </si>
  <si>
    <t>Encodes an inositol polyphosphate 5?-phosphatase (5PTase).  Mediating phosphoinositide signaling.  Involved in establishment of foliar vein patterns.</t>
  </si>
  <si>
    <t>AT2G32010</t>
  </si>
  <si>
    <t>AT2G31790</t>
  </si>
  <si>
    <t>Encodes a a chloroplast-localized pentatricopeptide-repeat protein involved in regulation of nuclear gene expression.</t>
  </si>
  <si>
    <t>AT2G31400</t>
  </si>
  <si>
    <t>Encodes the cysteinyl t-RNA synthetase SYCO ARATH (SYCO), which is expressed and required in the central cell but not in the antipodals. SYCO, localized to the mitochondria, is necessary for mitochondrial cristae integrity.  Mutation of this gene affects the lifespan of adjacent accessory cells.</t>
  </si>
  <si>
    <t>AT2G31170</t>
  </si>
  <si>
    <t>ATP binding / ATPase;(source:Araport11)</t>
  </si>
  <si>
    <t>AT2G31150</t>
  </si>
  <si>
    <t>Encodes an integral thylakoid protein that facilitates assembly of the membranous part of the chloroplast ATPase.</t>
  </si>
  <si>
    <t>AT2G3104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2G30950</t>
  </si>
  <si>
    <t>AT2G30900</t>
  </si>
  <si>
    <t>AT2G30860</t>
  </si>
  <si>
    <t>Encodes a 23 kD extrinsic protein that is part of photosystem II and participates in the regulation of oxygen evolution.</t>
  </si>
  <si>
    <t>AT2G30790</t>
  </si>
  <si>
    <t>AT2G30766</t>
  </si>
  <si>
    <t>AT2G30600</t>
  </si>
  <si>
    <t>AT2G30575</t>
  </si>
  <si>
    <t>Encodes PsbW, a protein similar to photosystem II reaction center subunit W. Loss of PsbW destabilizes the supramolecular organization of PSII.</t>
  </si>
  <si>
    <t>AT2G30570</t>
  </si>
  <si>
    <t>light inducible root phototropism 2 encoding a signal transducer of the phototropic response in Arabidopsis</t>
  </si>
  <si>
    <t>AT2G30520</t>
  </si>
  <si>
    <t>Kinase interacting (KIP1-like) family protein;(source:Araport11)</t>
  </si>
  <si>
    <t>AT2G30500</t>
  </si>
  <si>
    <t>Encodes a cinnamate-4-hydroxylase. Mutations in this gene impact phenylpropanoid metabolism, growth and development.</t>
  </si>
  <si>
    <t>AT2G30490</t>
  </si>
  <si>
    <t>AT2G30480</t>
  </si>
  <si>
    <t>Encodes TRICHOMELESS1 (TCL1), a single-repeat MYB-type transcription factor that negatively regulates trichome formation by suppressing GL1 (GLABRA1). In a tandem repeat with AT2g30424 and AT2g30420.</t>
  </si>
  <si>
    <t>AT2G30432</t>
  </si>
  <si>
    <t>In a tandem repeat with AT2g30432 (TCL1) and AT2g30420 (ETC2), it encodes a single-repeat R3 MYB transcription factor that is involved in the negative regulation of trichome formation.</t>
  </si>
  <si>
    <t>AT2G30424</t>
  </si>
  <si>
    <t>Encodes one of two ferrochelatase genes in Arabidopsis. Ferrochelatase is the terminal enzyme of heme biosynthesis.  FC-II is speculated to operate in photosynthetic cytochromes.</t>
  </si>
  <si>
    <t>AT2G30390</t>
  </si>
  <si>
    <t>Encodes a chloroplast PP2C phosphatase that is required for efficient dephosphorylation of PSII proteins and involved in light acclimation.</t>
  </si>
  <si>
    <t>AT2G30170</t>
  </si>
  <si>
    <t>member of MEKK subfamily</t>
  </si>
  <si>
    <t>AT2G30040</t>
  </si>
  <si>
    <t>Encodes AP2C1.  Belongs to the clade B of the PP2C-superfamily.  Acts as a MAPK phosphatase that negatively regulates MPK4 and MPK6.</t>
  </si>
  <si>
    <t>AT2G30020</t>
  </si>
  <si>
    <t>Endoplasmic reticulum enzyme responsible for the synthesis of 18:3 fatty acids from phospholipids. Uses cytochrome b5 as electron donor.</t>
  </si>
  <si>
    <t>AT2G29980</t>
  </si>
  <si>
    <t>Encodes a member of an eight-gene family (SMAX1 and SMAX1-like) that has weak similarity to AtHSP101, a ClpB chaperonin required for thermotolerance. The mRNA is cell-to-cell mobile.</t>
  </si>
  <si>
    <t>AT2G29970</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AT2G29890</t>
  </si>
  <si>
    <t>UDP-glucosyl transferase 71D1;(source:Araport11)</t>
  </si>
  <si>
    <t>AT2G29730</t>
  </si>
  <si>
    <t>Encode a functional anthranilate synthase protein. Expressed at a constitutive basal level. Expression was not induced by wounding nor bacterial pathogen infiltration. Involved in aromatic amino acid biosynthesis.</t>
  </si>
  <si>
    <t>AT2G29690</t>
  </si>
  <si>
    <t>AT2G29670</t>
  </si>
  <si>
    <t>Encodes an inorganic phosphate transporter (PHT4;1) that  is localized to the thylakoid membrane.</t>
  </si>
  <si>
    <t>AT2G29650</t>
  </si>
  <si>
    <t>hypothetical protein (DUF3527);(source:Araport11)</t>
  </si>
  <si>
    <t>AT2G29510</t>
  </si>
  <si>
    <t>AT2G29500</t>
  </si>
  <si>
    <t>Encodes a member of the TAU glutathione S-transferase gene family. Gene expression is induced by exposure to auxin, pathogen and herbicides. Naming convention according to Wagner et al. (2002)</t>
  </si>
  <si>
    <t>AT2G29450</t>
  </si>
  <si>
    <t>Encodes a sterol 4-alpha-methyl-oxidase, specifically a 4-alpha-methyl-delta-7-sterol-4alpha-methyl-oxidase.</t>
  </si>
  <si>
    <t>AT2G29390</t>
  </si>
  <si>
    <t>AT2G29360</t>
  </si>
  <si>
    <t>NAD-dependent epimerase/dehydratase family protein;(source:Araport11)</t>
  </si>
  <si>
    <t>AT2G29340</t>
  </si>
  <si>
    <t>AT2G29310</t>
  </si>
  <si>
    <t>AT2G29300</t>
  </si>
  <si>
    <t>AT2G29290</t>
  </si>
  <si>
    <t>AT2G29170</t>
  </si>
  <si>
    <t>ADCS encodes a protein that has two functional domains. The N-terminal domain has glutamine amidotransferase activity while the C-terminal domain has aminodeoxychorismate synthase (ADCS) activity. These two domains act together to catalyze the transformation of chorismate to 4-amino-4-deoxychorismate. This reaction is required for 4-aminobenzoate (pABA) production and ultimately for folate biosynthesis. The putative target peptide of ADCS can direct GFP to the chloroplast.</t>
  </si>
  <si>
    <t>AT2G28880</t>
  </si>
  <si>
    <t>member of Chloroplast membrane protein ALBINO3 family. Similar to pea PPF1 and may play a role in plant senescence.</t>
  </si>
  <si>
    <t>AT2G28800</t>
  </si>
  <si>
    <t>AT2G28720</t>
  </si>
  <si>
    <t>AT2G2871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620</t>
  </si>
  <si>
    <t>putative beta-galactosidase (BGAL8 gene)</t>
  </si>
  <si>
    <t>AT2G28470</t>
  </si>
  <si>
    <t>AT2G28410</t>
  </si>
  <si>
    <t>trimethylguanosine synthase (DUF707);(source:Araport11)</t>
  </si>
  <si>
    <t>AT2G28310</t>
  </si>
  <si>
    <t>Encodes one of the subunits of the head domain of the MEDIATOR complex. The complex conveys transcriptional signals by acting as an intermediary between transcription factors and RNA polymerase II. Together with MED18, MED20 is proposed to control the balance of salicylic acid and jasmonate associated defense pathways. It is involved in miRNA biogenesis by recruiting Pol II to promoters of miRNA genes.</t>
  </si>
  <si>
    <t>AT2G2823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AT2G28190</t>
  </si>
  <si>
    <t>UPSTREAM OF FLC protein (DUF966);(source:Araport11)</t>
  </si>
  <si>
    <t>AT2G28150</t>
  </si>
  <si>
    <t>Encodes chaperonin-60 alpha, a molecular chaperone involved in Rubisco folding.  Mutants display aberrant chloroplast and embryo development. The mRNA is cell-to-cell mobile.</t>
  </si>
  <si>
    <t>AT2G28000</t>
  </si>
  <si>
    <t>AT2G27830</t>
  </si>
  <si>
    <t>AT2G27680</t>
  </si>
  <si>
    <t>AT2G27500</t>
  </si>
  <si>
    <t>AT2G27385</t>
  </si>
  <si>
    <t>FAM210B-like protein, putative (DUF1279);(source:Araport11)</t>
  </si>
  <si>
    <t>AT2G27290</t>
  </si>
  <si>
    <t>Encodes a root-secreted purple acid phosphatase involved in extracellular phosphate-scavenging.</t>
  </si>
  <si>
    <t>AT2G27190</t>
  </si>
  <si>
    <t>AT2G27080</t>
  </si>
  <si>
    <t>ethylene-insensitive3-like1 (EIL1) The mRNA is cell-to-cell mobile.</t>
  </si>
  <si>
    <t>AT2G2705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704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AT2G26980</t>
  </si>
  <si>
    <t>Encodes a 4-(cytidine 5'-phospho)-2-C-methyl-D-erithritol kinase.</t>
  </si>
  <si>
    <t>AT2G26930</t>
  </si>
  <si>
    <t>AT2G26900</t>
  </si>
  <si>
    <t>non-specific phospholipase C2;(source:Araport11)</t>
  </si>
  <si>
    <t>AT2G26870</t>
  </si>
  <si>
    <t>Encodes a Holliday junction resolvase that binds and cleaves the core of Holliday junctions symmetrically. It appears to mediate chloroplast nucleoid segregation during chloroplast division.</t>
  </si>
  <si>
    <t>AT2G26840</t>
  </si>
  <si>
    <t>AT2G26730</t>
  </si>
  <si>
    <t>AT2G26695</t>
  </si>
  <si>
    <t>AT2G26690</t>
  </si>
  <si>
    <t>Encodes a coiled-coil protein WEB1 (weak chloroplast movement under blue light 1).  WEB1, together with another coiled-coil protein WEB2/PMI2 (At1g66840), maintains the chloroplast photorelocation movement velocity.</t>
  </si>
  <si>
    <t>AT2G2657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2656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550</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53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member of Heat Stress Transcription Factor (Hsf) family. Involved in response to misfolded protein accumulation in the cytosol. Regulated by alternative splicing and non-sense-mediated decay.</t>
  </si>
  <si>
    <t>AT2G26150</t>
  </si>
  <si>
    <t>PITH domain protein (DUF1000);(source:Araport11)</t>
  </si>
  <si>
    <t>AT2G25950</t>
  </si>
  <si>
    <t>Encodes a protein with two tandem-arrayed CCCH-type zinc fingers that binds RNA and is involved in RNA turnover. The mRNA is cell-to-cell mobile.</t>
  </si>
  <si>
    <t>AT2G2590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t>
  </si>
  <si>
    <t>AT2G25880</t>
  </si>
  <si>
    <t>Encodes an endoribonuclease that is required for chloroplast rRNA processing.</t>
  </si>
  <si>
    <t>AT2G25870</t>
  </si>
  <si>
    <t>elongation factor Ts (DUF810);(source:Araport11)</t>
  </si>
  <si>
    <t>AT2G25800</t>
  </si>
  <si>
    <t>AT2G25450</t>
  </si>
  <si>
    <t>AT2G25250</t>
  </si>
  <si>
    <t>hypothetical protein (DUF868);(source:Araport11)</t>
  </si>
  <si>
    <t>AT2G2520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2G25180</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AT2G25140</t>
  </si>
  <si>
    <t>Encodes a member of the SNF1-related kinase (SnRK) gene family (SnRK3.18), which has also been reported as a member of the CBL-interacting protein kinases (CIPK16) and is involved in salinity tolerance.</t>
  </si>
  <si>
    <t>AT2G25090</t>
  </si>
  <si>
    <t>Encodes glutathione peroxidase. The mRNA is cell-to-cell mobile.</t>
  </si>
  <si>
    <t>AT2G25080</t>
  </si>
  <si>
    <t>AT2G25050</t>
  </si>
  <si>
    <t>Positive  regulator of photomorphogenesis that acts downstream of COP1 but can promote lateral root development independently  of COP1 and also function as a daylength-sensitive regulator of shoot branching. The mRNA is cell-to-cell mobile.</t>
  </si>
  <si>
    <t>AT2G24790</t>
  </si>
  <si>
    <t>Encodes a member of the GDU (glutamine dumper) family proteins involved in amino acid export: At4g31730 (GDU1), At4g25760 (GDU2), At5g57685 (GDU3), At2g24762 (GDU4), At5g24920 (GDU5), At3g30725 (GDU6) and At5g38770 (GDU7).</t>
  </si>
  <si>
    <t>AT2G24762</t>
  </si>
  <si>
    <t>B3 domain-containing protein REM13;(source:Araport11)</t>
  </si>
  <si>
    <t>AT2G24650</t>
  </si>
  <si>
    <t>major centromere autoantigen B-like protein;(source:Araport11)</t>
  </si>
  <si>
    <t>AT2G24550</t>
  </si>
  <si>
    <t>DNA repair ATPase-like protein;(source:Araport11)</t>
  </si>
  <si>
    <t>AT2G24420</t>
  </si>
  <si>
    <t>Encodes a protein with non-phosphorylating NADP-dependent glyceraldehyde-3-phosphate dehydrogenase activity. The activity of the enzyme was determined from leaf extracts; the enzyme has not been purified to confirm activity.</t>
  </si>
  <si>
    <t>AT2G24270</t>
  </si>
  <si>
    <t>Cytosol aminopeptidase family protein;(source:Araport11)</t>
  </si>
  <si>
    <t>AT2G24200</t>
  </si>
  <si>
    <t>heptahelical transmembrane  protein HHP3</t>
  </si>
  <si>
    <t>AT2G24150</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AT2G24060</t>
  </si>
  <si>
    <t>STIC2 was identifided in a screen for suppressors of  chloroplast protein import defect  in tic40.</t>
  </si>
  <si>
    <t>AT2G24020</t>
  </si>
  <si>
    <t>HNH endonuclease;(source:Araport11)</t>
  </si>
  <si>
    <t>AT2G23840</t>
  </si>
  <si>
    <t>AT2G23810</t>
  </si>
  <si>
    <t>transmembrane family 220 helix protein;(source:Araport11)</t>
  </si>
  <si>
    <t>AT2G23755</t>
  </si>
  <si>
    <t>Encodes a SET-domain protein SUVR5 that mediates H3K9me2 deposition and silencing at stimulus response genes in a DNA methylation-independent manner.</t>
  </si>
  <si>
    <t>AT2G23740</t>
  </si>
  <si>
    <t>Encodes a protein shown to have carboxylesterase activity, methyl salicylate esterase activity, methyl jasmonate esterase activity, and methyl IAA esterase activity in vitro. MES2 appears to be involved in MeSA hydrolysis in planta. This protein does not act on MeGA4, or MEGA9 in vitro.</t>
  </si>
  <si>
    <t>AT2G23600</t>
  </si>
  <si>
    <t>acyl-CoA;(source:Araport11)</t>
  </si>
  <si>
    <t>AT2G23390</t>
  </si>
  <si>
    <t>AT2G23360</t>
  </si>
  <si>
    <t>encodes an IAA-amido synthase that conjugates Asp and other amino acids to auxin in vitro.</t>
  </si>
  <si>
    <t>AT2G2317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130</t>
  </si>
  <si>
    <t>Late embryogenesis abundant protein, group 6;(source:Araport11)</t>
  </si>
  <si>
    <t>AT2G23120</t>
  </si>
  <si>
    <t>serine carboxypeptidase-like 9;(source:Araport11)</t>
  </si>
  <si>
    <t>AT2G23010</t>
  </si>
  <si>
    <t>serine carboxypeptidase-like 10;(source:Araport11)</t>
  </si>
  <si>
    <t>AT2G23000</t>
  </si>
  <si>
    <t>sinapoylglucose:malate sinapoyltransferase. Catalyzes the formation of sinapoylmalate from sinapoylglucose. Mutants accumulate excess sinapoylglucose.</t>
  </si>
  <si>
    <t>AT2G22990</t>
  </si>
  <si>
    <t>serine carboxypeptidase-like 13;(source:Araport11)</t>
  </si>
  <si>
    <t>AT2G22980</t>
  </si>
  <si>
    <t>serine carboxypeptidase-like 11;(source:Araport11)</t>
  </si>
  <si>
    <t>AT2G2297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AT2G22795</t>
  </si>
  <si>
    <t>SPT2 chromatin protein;(source:Araport11)</t>
  </si>
  <si>
    <t>AT2G22720</t>
  </si>
  <si>
    <t>Encodes a transcriptional repressor of the auxin response that is auxin inducible and is involved in lateral root formation. The mRNA is cell-to-cell mobile.</t>
  </si>
  <si>
    <t>AT2G22670</t>
  </si>
  <si>
    <t>FAD-dependent oxidoreductase family protein;(source:Araport11)</t>
  </si>
  <si>
    <t>AT2G22650</t>
  </si>
  <si>
    <t>Encodes a homeodomain leucine zipper class I (HD-Zip I) protein that is a target of the protein phosphatase ABI1 and regulates hormone responses in Arabidopsis.</t>
  </si>
  <si>
    <t>AT2G22430</t>
  </si>
  <si>
    <t>Encodes a cytochrome P450. Involved in tryptophan metabolism. Converts Trp to indole-3-acetaldoxime (IAOx), a precursor to IAA and indole glucosinolates. The mRNA is cell-to-cell mobile.</t>
  </si>
  <si>
    <t>AT2G22330</t>
  </si>
  <si>
    <t>** Referred to as MIPS1 in Mitsuhashi et al 2008. Myo-inositol-1-phosphate synthase isoform 2. Expressed in leaf, root and silique. Immunolocalization experiments with an antibody recognizing MIPS1, MIPS2, and MIPS3 showed endosperm localization.</t>
  </si>
  <si>
    <t>AT2G22240</t>
  </si>
  <si>
    <t>AT2G22230</t>
  </si>
  <si>
    <t>AT2G22190</t>
  </si>
  <si>
    <t>AT2G22170</t>
  </si>
  <si>
    <t>AT2G22080</t>
  </si>
  <si>
    <t>AT2G21960</t>
  </si>
  <si>
    <t>AT2G21830</t>
  </si>
  <si>
    <t>SMAD/FHA domain-containing protein;(source:Araport11)</t>
  </si>
  <si>
    <t>AT2G21530</t>
  </si>
  <si>
    <t>Encodes a chloroplast stroma localized protein that is found only in the green plant lineage. It is involved in assembly of the chloroplast ATP synthase complex.</t>
  </si>
  <si>
    <t>AT2G21385</t>
  </si>
  <si>
    <t>Kinesin motor family protein;(source:Araport11)</t>
  </si>
  <si>
    <t>AT2G21380</t>
  </si>
  <si>
    <t>Although this gene has a sequence similar to xylulose kinases, several lines of experimental evidence suggest that it does not act on xylulose or deoxy-xylulose.</t>
  </si>
  <si>
    <t>AT2G21370</t>
  </si>
  <si>
    <t>AT2G21300</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AT2G21280</t>
  </si>
  <si>
    <t>AT2G21250</t>
  </si>
  <si>
    <t>Encodes a member of the BASIC PENTACYSTEINE (BPC) proteins. BPC proteins are plant-specific transcription factors present throughout land plants. BPC transcription factor family is integral for a wide range of processes that support normal growth and development.</t>
  </si>
  <si>
    <t>AT2G21240</t>
  </si>
  <si>
    <t>Putative auxin-regulated protein whose expression is downregulated in response to chitin oligomers.</t>
  </si>
  <si>
    <t>AT2G21210</t>
  </si>
  <si>
    <t>AT2G2120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AT2G20890</t>
  </si>
  <si>
    <t>clathrin adaptor complexes medium subunit family protein;(source:Araport11)</t>
  </si>
  <si>
    <t>AT2G20790</t>
  </si>
  <si>
    <t>member of BETA-EXPANSINS. Naming convention from the Expansin Working Group (Kende et al, 2004. Plant Mol Bio)</t>
  </si>
  <si>
    <t>AT2G20750</t>
  </si>
  <si>
    <t>AT2G20670</t>
  </si>
  <si>
    <t>Confers auxin overproduction. Mutants have an over-proliferation of lateral roots. Encodes a C-S lyase involved in converting S-alkylthiohydroximate to thiohydroximate in glucosinolate biosynthesis.</t>
  </si>
  <si>
    <t>AT2G20610</t>
  </si>
  <si>
    <t>AT2G20560</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AT2G20370</t>
  </si>
  <si>
    <t>Encodes an aromatic aldehyde synthase (AtAAS), which catalyzes the in vitro conversion of phenylalanine and 3,4-dihydroxy-L-phenylalanine to phenylacetaldehyde and dopaldehyde, respectively. The mRNA is cell-to-cell mobile.</t>
  </si>
  <si>
    <t>AT2G20340</t>
  </si>
  <si>
    <t>Encodes ABNORMAL LEAF SHAPE 2 (ALE2), a receptor-like protein kinase (RLK) with a cluster of basic amino acid residues followed by a cysteine-containing sequence in the putative extracellular domain.  Function together with ACR4 (Arabidopsis homolog of the Crinkly4) and ALE1 in positively regulating protoderm-specific gene expression and for the formation of leafy organs. ale2 mutants have various epidermal defects, including disorganization of epidermis-related tissues, defects in the leaf cuticle and the fusion of organs.</t>
  </si>
  <si>
    <t>AT2G20300</t>
  </si>
  <si>
    <t>AT2G20290</t>
  </si>
  <si>
    <t>Encodes subunit E of photosystem I. The mRNA is cell-to-cell mobile.</t>
  </si>
  <si>
    <t>AT2G20260</t>
  </si>
  <si>
    <t>AT2G2025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0180</t>
  </si>
  <si>
    <t>Putative N-acetyl-gamma-glutamyl-phosphate reductase;(source:Araport11)</t>
  </si>
  <si>
    <t>AT2G19940</t>
  </si>
  <si>
    <t>Encodes Oxidation-related Zinc Finger 1 (OZF1), a plasma membrane protein involved in oxidative stress.</t>
  </si>
  <si>
    <t>AT2G19810</t>
  </si>
  <si>
    <t>AT2G19310</t>
  </si>
  <si>
    <t>AT2G18890</t>
  </si>
  <si>
    <t>AT2G18750</t>
  </si>
  <si>
    <t>Encodes a component of the thylakoid-localized Sec system involved in the translocation of cytoplasmic proteins into plastid.</t>
  </si>
  <si>
    <t>AT2G18710</t>
  </si>
  <si>
    <t>Encodes an enzyme putatively involved in trehalose biosynthesis.  The protein has a trehalose synthase (TPS)-like domain that may or may not be active as well as a trehalose phosphatase (TPP)-like domain.</t>
  </si>
  <si>
    <t>AT2G18700</t>
  </si>
  <si>
    <t>AT2G18630</t>
  </si>
  <si>
    <t>AT2G18560</t>
  </si>
  <si>
    <t>AT2G18480</t>
  </si>
  <si>
    <t>AT2G18300</t>
  </si>
  <si>
    <t>MAP kinase 7;(source:Araport11)</t>
  </si>
  <si>
    <t>AT2G18170</t>
  </si>
  <si>
    <t>outer envelope protein;(source:Araport11)</t>
  </si>
  <si>
    <t>AT2G17695</t>
  </si>
  <si>
    <t>AT2G17525</t>
  </si>
  <si>
    <t>pantothenate kinase;(source:Araport11)</t>
  </si>
  <si>
    <t>AT2G17320</t>
  </si>
  <si>
    <t>AT2G16900</t>
  </si>
  <si>
    <t>Encodes a member of MYB3R- and R2R3- type MYB- encoding gene family that acts as a repressor of flavonol biosynthesis. AtMYB7 gene expression is induced by salt treatment.</t>
  </si>
  <si>
    <t>AT2G16720</t>
  </si>
  <si>
    <t>Putative chromatin remodeling protein, member of a plant-specific subfamily of SWI2/SNF2-like proteins.  Mutations nearly eliminate non-CpG methylation at a target promoter but do not affect rDNA or centromere methylation.  Cooperates with PolIVb to facilitate RNA-directed de novo methylation and silencing of homologous DNA.  Endogenous targets include intergenic regions near retrotransposon LTRs or short RNA encoding sequences that might epigenetically regulate adjacent genes.  May be used to establish a basal yet reversible level of silencing in euchromatin.</t>
  </si>
  <si>
    <t>AT2G16390</t>
  </si>
  <si>
    <t>encodes an alpha form of a protein similar to the cold acclimation protein WCOR413 in wheat. Expression is induced by short-term cold-treatment, water deprivation, and abscisic acid treatment. The mRNA is cell-to-cell mobile.</t>
  </si>
  <si>
    <t>AT2G15970</t>
  </si>
  <si>
    <t>Encodes CBP1, a regulator of transcription initiation in central cell-mediated pollen tube guidance.</t>
  </si>
  <si>
    <t>AT2G15890</t>
  </si>
  <si>
    <t>Involved in the second step of nitrate assimilation.  Its expression is induced by nitrate. The mRNA is cell-to-cell mobile.</t>
  </si>
  <si>
    <t>AT2G15620</t>
  </si>
  <si>
    <t>Encodes a protein located in the chloroplast inner envelope. The study of mutant defective in the gene product suggests that the protein is involved in the translocation of protein across the envelope membrane into the chloroplast stroma.</t>
  </si>
  <si>
    <t>AT2G15290</t>
  </si>
  <si>
    <t>AT2G14880</t>
  </si>
  <si>
    <t>Encodes adenosine-5'-phosphosulfate kinase. Provides activated sulfate for  sulfation of secondary metabolites, including the glucosinolates. Essential for pollen viability. The mRNA is cell-to-cell mobile.</t>
  </si>
  <si>
    <t>AT2G14750</t>
  </si>
  <si>
    <t>CBS domain protein (DUF21);(source:Araport11)</t>
  </si>
  <si>
    <t>AT2G14520</t>
  </si>
  <si>
    <t>encodes proline iminopeptidase</t>
  </si>
  <si>
    <t>AT2G14260</t>
  </si>
  <si>
    <t>Expressed protein;(source:Araport11)</t>
  </si>
  <si>
    <t>AT2G14247</t>
  </si>
  <si>
    <t>Encodes a peroxisomal photorespiratory enzyme that catalyzes transamination reactions with multiple substrates. It is involved in photorespiration.</t>
  </si>
  <si>
    <t>AT2G13360</t>
  </si>
  <si>
    <t>plasma membrane fusion protein;(source:Araport11)</t>
  </si>
  <si>
    <t>AT2G12400</t>
  </si>
  <si>
    <t>Involved in the biosynthesis of brassinosteroids. Catalyzes the reaction from epoxysqualene to cycloartenol.</t>
  </si>
  <si>
    <t>AT2G07050</t>
  </si>
  <si>
    <t>AT2G07042</t>
  </si>
  <si>
    <t>Encodes a protein with sequence similarity to the spinach photosystem II subunit PsbX.</t>
  </si>
  <si>
    <t>AT2G06520</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AT2G05990</t>
  </si>
  <si>
    <t>AT2G05790</t>
  </si>
  <si>
    <t>Involved in electron flow in Photosystem I. Essential for photoprotection.</t>
  </si>
  <si>
    <t>AT2G05620</t>
  </si>
  <si>
    <t>AT2G05310</t>
  </si>
  <si>
    <t>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t>
  </si>
  <si>
    <t>AT2G05210</t>
  </si>
  <si>
    <t>Lhcb2.1 protein encoding a subunit of the light harvesting complex II. Member of a gene family with high degree of sequence similarity. Initially LHCB2.3 was considered as a separate gene but appears to be an allele of LHCB2.1.</t>
  </si>
  <si>
    <t>AT2G05100</t>
  </si>
  <si>
    <t>Encodes Lhcb2.2.  Belongs to the Lhc super-gene family encodes the light-harvesting chlorophyll a/b-binding (LHC) proteins that constitute the antenna system of the photosynthetic apparatus.</t>
  </si>
  <si>
    <t>AT2G05070</t>
  </si>
  <si>
    <t>Encodes a dual localized threonyl-tRNA synthetase found both in the mitochondrion and the chloroplast.  Plants mutated in this gene terminate as embryos in the globular stage.</t>
  </si>
  <si>
    <t>AT2G04842</t>
  </si>
  <si>
    <t>PTB domain engulfment adapter;(source:Araport11)</t>
  </si>
  <si>
    <t>AT2G04790</t>
  </si>
  <si>
    <t>ferredoxin thioredoxin reductase catalytic beta chain family protein;(source:Araport11)</t>
  </si>
  <si>
    <t>AT2G04700</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4240</t>
  </si>
  <si>
    <t>FBD, F-box and Leucine Rich Repeat domains containing protein;(source:Araport11)</t>
  </si>
  <si>
    <t>AT2G04230</t>
  </si>
  <si>
    <t>AT2G04080</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04030</t>
  </si>
  <si>
    <t>Phosphoinositide  kinase which undergo autophosphorylation and phosphorylate serine/threonine  residues of protein substrates. Contains phosphoinositide 3/4-kinase and ubiquitin-like domains. The mRNA is cell-to-cell mobile.</t>
  </si>
  <si>
    <t>AT2G03890</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2G03760</t>
  </si>
  <si>
    <t>AT2G03750</t>
  </si>
  <si>
    <t>Member of a small family of ACT domain containing proteins. ACT domains are thought to be involved in amino acid binding.</t>
  </si>
  <si>
    <t>AT2G03730</t>
  </si>
  <si>
    <t>Mediate high-affinity uracil and 5-FU (a toxic uracil analogue) transport when expressed in yeast and Xenopus oocytes.Involved in allantoin transport.</t>
  </si>
  <si>
    <t>AT2G03530</t>
  </si>
  <si>
    <t>Induced at the transcriptional level by Pseudomonas syringae pv. tomato infection.</t>
  </si>
  <si>
    <t>AT2G03440</t>
  </si>
  <si>
    <t>AT2G0331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AT2G02950</t>
  </si>
  <si>
    <t>ubiquitin conjugating enzyme UBC2. Homolog of the yeast RAD6 gene.</t>
  </si>
  <si>
    <t>AT2G02760</t>
  </si>
  <si>
    <t>Encodes a putative blue light receptor protein.</t>
  </si>
  <si>
    <t>AT2G02710</t>
  </si>
  <si>
    <t>Encodes a protein with 4-Diphosphocytidyl-2C-methyl-D-erythritol synthase activity. The enzyme has an absolute requirement for divalent cations (Mg2+ reaches the highest catalytic activity).</t>
  </si>
  <si>
    <t>AT2G02500</t>
  </si>
  <si>
    <t>AT2G02170</t>
  </si>
  <si>
    <t>CCCH-type zinc finger family protein;(source:Araport11)</t>
  </si>
  <si>
    <t>AT2G02160</t>
  </si>
  <si>
    <t>XRI1-like protein;(source:Araport11)</t>
  </si>
  <si>
    <t>AT2G0199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Encode a protein homologous to each PQL protein. Mutational analysis indicates that PQL3 is also required for NDH activity.</t>
  </si>
  <si>
    <t>AT2G01918</t>
  </si>
  <si>
    <t>Encodes a purple acid phosphatase (PAP) belonging to the low molecular weight plant PAP group.</t>
  </si>
  <si>
    <t>AT2G01890</t>
  </si>
  <si>
    <t>AT2G01870</t>
  </si>
  <si>
    <t>Histidine kinase: cytokinin-binding receptor that transduces cytokinin signals across the plasma membrane</t>
  </si>
  <si>
    <t>AT2G01830</t>
  </si>
  <si>
    <t>member of Response Regulator: B- Type</t>
  </si>
  <si>
    <t>AT2G01760</t>
  </si>
  <si>
    <t>AT2G01690</t>
  </si>
  <si>
    <t>AT2G01620</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AT2G01420</t>
  </si>
  <si>
    <t>Encodes a protein whose expression is responsive to nematode infection.</t>
  </si>
  <si>
    <t>AT2G01340</t>
  </si>
  <si>
    <t>mutant is Albino and pale green; Chloroplast Protein Translocation (tatC). Core subunit of the chloroplast Tat translocase. Integral chloroplast thylakoid membrane protein.</t>
  </si>
  <si>
    <t>AT2G01110</t>
  </si>
  <si>
    <t>A nuclear encoded soluble protein found in the chloroplast stroma. Negatively regulated by light and has rapid turnover in darkness.</t>
  </si>
  <si>
    <t>AT1G80920</t>
  </si>
  <si>
    <t>AT1G80870</t>
  </si>
  <si>
    <t>AT1G8085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Encodes an cinnamoyl CoA reductase isoform.  Involved in lignin biosynthesis.</t>
  </si>
  <si>
    <t>AT1G80820</t>
  </si>
  <si>
    <t>One of 5 PO76/PDS5 cohesion cofactor orthologs of Arabidopsis.</t>
  </si>
  <si>
    <t>AT1G80810</t>
  </si>
  <si>
    <t>Belongs to a subgroup of SGS3-like proteins that act redundantly in RNA-directed DNA methylation: AT1G15910 (FDM1), AT4G00380 (FDM2), AT3G12550 (FDM3), AT1G13790 (FDM4), AT1G80790 (FDM5). The mRNA is cell-to-cell mobile.</t>
  </si>
  <si>
    <t>AT1G80790</t>
  </si>
  <si>
    <t>AT1G80780</t>
  </si>
  <si>
    <t>AT1G80770</t>
  </si>
  <si>
    <t>AT1G80690</t>
  </si>
  <si>
    <t>RNAse THREE-like protein 1;(source:Araport11)</t>
  </si>
  <si>
    <t>AT1G80650</t>
  </si>
  <si>
    <t>plastid transcriptionally active 17;(source:Araport11)</t>
  </si>
  <si>
    <t>AT1G8048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encodes a glycerate kinase which catalyzes the last step of photorespiration C2 cycle.</t>
  </si>
  <si>
    <t>AT1G80380</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AT1G80350</t>
  </si>
  <si>
    <t>Encodes an ATP/ADP transporter. The mRNA is cell-to-cell mobile.</t>
  </si>
  <si>
    <t>AT1G80300</t>
  </si>
  <si>
    <t>Encodes an adenosine phosphoribosyl transferase(E.C:2.4.2.7), a constitutively expressed enzyme involved in the one-step salvage of adenine to AMP. This isozyme has high affinity for cytokinins and is likely to be localized to the cytosol.</t>
  </si>
  <si>
    <t>AT1G80050</t>
  </si>
  <si>
    <t>Molecular chaperone Hsp40/DnaJ family protein;(source:Araport11)</t>
  </si>
  <si>
    <t>AT1G80030</t>
  </si>
  <si>
    <t>AT1G79970</t>
  </si>
  <si>
    <t>AT1G79920</t>
  </si>
  <si>
    <t>AT1G79620</t>
  </si>
  <si>
    <t>Encodes a chloroplast ABC1-like kinase that regulates vitamin E metabolism.</t>
  </si>
  <si>
    <t>AT1G79600</t>
  </si>
  <si>
    <t>Encodes an FtsH protease that is localized to the chloroplast. Mutations in this locus result in embryo lethality.</t>
  </si>
  <si>
    <t>AT1G79560</t>
  </si>
  <si>
    <t>Encodes cytosolic phosphoglycerate kinase (PGK).</t>
  </si>
  <si>
    <t>AT1G79550</t>
  </si>
  <si>
    <t>Cation efflux family protein;(source:Araport11)</t>
  </si>
  <si>
    <t>AT1G79520</t>
  </si>
  <si>
    <t>Encodes for a protein with ent-kaurene synthase B activity which catalyzes the second step in the cyclization of GGPP to ent-kaurene in the gibberellins biosynthetic pathway.</t>
  </si>
  <si>
    <t>AT1G79460</t>
  </si>
  <si>
    <t>AT1G7922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AT1G79040</t>
  </si>
  <si>
    <t>AT1G78915</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curculin-like (mannose-binding) lectin family protein, low similarity to ser/thr protein kinase from Zea mays (GI:2598067); contains Pfam lectin (probable mannose binding) domain PF01453 but not the protein kinase domain of the Z. mays protein</t>
  </si>
  <si>
    <t>AT1G78850</t>
  </si>
  <si>
    <t>Curculin-like (mannose-binding) lectin family protein;(source:Araport11)</t>
  </si>
  <si>
    <t>AT1G78830</t>
  </si>
  <si>
    <t>D-mannose binding lectin protein with Apple-like carbohydrate-binding domain-containing protein;(source:Araport11)</t>
  </si>
  <si>
    <t>AT1G78820</t>
  </si>
  <si>
    <t>The Arabidopsis protein AtGGH2 is a gamma-glutamyl hydrolase acting specifically on monoglutamates. The enzyme is involved in the tetrahydrofolate metabolism and located to the vacuole.</t>
  </si>
  <si>
    <t>AT1G78680</t>
  </si>
  <si>
    <t>The Arabidopsis protein AtGGH1 is a gamma-glutamyl hydrolase cleaving pentaglutamates to yield di- and triglutamates. The enzyme is involved in the tetrahydrofolate metabolism and located to the vacuole.</t>
  </si>
  <si>
    <t>AT1G78660</t>
  </si>
  <si>
    <t>Ribosomal protein L13 family protein;(source:Araport11)</t>
  </si>
  <si>
    <t>AT1G78630</t>
  </si>
  <si>
    <t>light-regulated zinc finger protein 1;(source:Araport11)</t>
  </si>
  <si>
    <t>AT1G7860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570</t>
  </si>
  <si>
    <t>AT1G78560</t>
  </si>
  <si>
    <t>AT1G78460</t>
  </si>
  <si>
    <t>Encodes a gibberellin 2-oxidase that acts on C19 gibberellins.</t>
  </si>
  <si>
    <t>AT1G78440</t>
  </si>
  <si>
    <t>AT1G78370</t>
  </si>
  <si>
    <t>E3 ubiquitin-protein ligase;(source:Araport11)</t>
  </si>
  <si>
    <t>AT1G78170</t>
  </si>
  <si>
    <t>AT1G78140</t>
  </si>
  <si>
    <t>Encodes a member of the DREB subfamily A-6 of ERF/AP2 transcription factor family (RAP2.4). The protein contains one AP2 domain. Role in mediating light and ethylene signaling. The mRNA is cell-to-cell mobile.</t>
  </si>
  <si>
    <t>AT1G78080</t>
  </si>
  <si>
    <t>AT1G78070</t>
  </si>
  <si>
    <t>AT1G78060</t>
  </si>
  <si>
    <t>AT1G78040</t>
  </si>
  <si>
    <t>AT1G77700</t>
  </si>
  <si>
    <t>Ribonuclease II/R family protein;(source:Araport11)</t>
  </si>
  <si>
    <t>AT1G77680</t>
  </si>
  <si>
    <t>Encodes major plastidic long chain acyl-CoA synthetase with a slight substrate preference of oleic acid over any of the other fatty acids.</t>
  </si>
  <si>
    <t>AT1G77590</t>
  </si>
  <si>
    <t>AT1G7758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490</t>
  </si>
  <si>
    <t>AT1G77280</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AT1G77210</t>
  </si>
  <si>
    <t>AT1G77130</t>
  </si>
  <si>
    <t>AT1G77090</t>
  </si>
  <si>
    <t>Encodes a paralog of ATP-dependent folate salvage enzyme 5-formyltetrahydrofolate cycloligase (5-FCL) that is targeted to chloroplasts and to be required for embryo viability and lacks 5-FCL activity.</t>
  </si>
  <si>
    <t>AT1G76730</t>
  </si>
  <si>
    <t>AT1G76670</t>
  </si>
  <si>
    <t>calmodulin-like 38;(source:Araport11)</t>
  </si>
  <si>
    <t>AT1G76650</t>
  </si>
  <si>
    <t>poly polymerase;(source:Araport11)</t>
  </si>
  <si>
    <t>AT1G76600</t>
  </si>
  <si>
    <t>AT1G76550</t>
  </si>
  <si>
    <t>Photosystem II reaction center PsbP family protein;(source:Araport11)</t>
  </si>
  <si>
    <t>AT1G76450</t>
  </si>
  <si>
    <t>DNA-binding bromodomain-containing protein;(source:Araport11)</t>
  </si>
  <si>
    <t>AT1G76380</t>
  </si>
  <si>
    <t>AT1G76360</t>
  </si>
  <si>
    <t>DUF241 domain protein (DUF241);(source:Araport11)</t>
  </si>
  <si>
    <t>AT1G7624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1G76180</t>
  </si>
  <si>
    <t>HMG (high mobility group) box protein with ARID/BRIGHT DNA-binding domain-containing protein;(source:Araport11)</t>
  </si>
  <si>
    <t>AT1G7611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a thioredoxin localized in chloroplast stroma.  Known as CDSP32 (CHLOROPLASTIC DROUGHT-INDUCED STRESS PROTEIN OF 32 KD).</t>
  </si>
  <si>
    <t>AT1G76080</t>
  </si>
  <si>
    <t>AT1G76020</t>
  </si>
  <si>
    <t>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t>
  </si>
  <si>
    <t>AT1G75820</t>
  </si>
  <si>
    <t>AT1G75800</t>
  </si>
  <si>
    <t>AT1G75710</t>
  </si>
  <si>
    <t>AT1G75690</t>
  </si>
  <si>
    <t>glycosyl hydrolase 9B7;(source:Araport11)</t>
  </si>
  <si>
    <t>AT1G75680</t>
  </si>
  <si>
    <t>Encodes a B-box zinc finger transcription factor BBX21 (also named STH2/salt tolerance homolog2 and LHUS/long hypocotyl under shade).  Interacts with COP1 to control de-etiolation.  Also genetically interacts with COP1 to regulate shade avoidance. The mRNA is cell-to-cell mobile.</t>
  </si>
  <si>
    <t>AT1G75540</t>
  </si>
  <si>
    <t>ATP-dependent protease La (LON) domain protein;(source:Araport11)</t>
  </si>
  <si>
    <t>AT1G75460</t>
  </si>
  <si>
    <t>Encodes a nuclease involved in ABA-mediated callose deposition.  It has been shown to interact with JAZ proteins, binds to a jasmonic acid-responsive element (JARE) and repress AtJMT expression.</t>
  </si>
  <si>
    <t>AT1G75380</t>
  </si>
  <si>
    <t>AT1G75370</t>
  </si>
  <si>
    <t>Ribosomal protein L31;(source:Araport11)</t>
  </si>
  <si>
    <t>AT1G75350</t>
  </si>
  <si>
    <t>isoflavone reductase, putative, identical to SP:P52577 Isoflavone reductase homolog P3 (EC 1.3.1.-) {Arabidopsis thaliana}; contains Pfam profile PF02716: isoflavone reductase. Involved in response to oxidative stress. The mRNA is cell-to-cell mobile.</t>
  </si>
  <si>
    <t>AT1G75280</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AT1G75220</t>
  </si>
  <si>
    <t>HAD-superfamily hydrolase, subfamily IG, 5-nucleotidase;(source:Araport11)</t>
  </si>
  <si>
    <t>AT1G75210</t>
  </si>
  <si>
    <t>Encodes an arabinosyltransferase that modifies extensin proteins in root hair cells.</t>
  </si>
  <si>
    <t>AT1G75120</t>
  </si>
  <si>
    <t>Encodes ARC3 (Accumulation and Replication of Chloroplast 3), a chloroplast division factor functioning in the initiation of chloroplast division.  ARC3 is a chimera of the prokaryotic FtsZ and part of the eukaryotic phosphatidylinositol-4-phosphate 5-kinase (PIP5K).  Located on the outer surface of the chloroplast in a ring-like structure at the early stage of chloroplast division.  The arc3 mutant has a small number of abnormally large chloroplasts in the cell.</t>
  </si>
  <si>
    <t>AT1G75010</t>
  </si>
  <si>
    <t>ribosomal protein S9, nuclear encoded component of the chloroplast ribosome</t>
  </si>
  <si>
    <t>AT1G74970</t>
  </si>
  <si>
    <t>Encodes a plastidic beta-ketoacyl-ACP synthase II, involved in fatty acid elongation from 16:0-ACP to 18:0-ACP. Homozygous knock-out mutants are embryo lethal, indicating early embryo development is sensitive to elevated 16:0.</t>
  </si>
  <si>
    <t>AT1G74960</t>
  </si>
  <si>
    <t>cyclin-dependent kinase, putative (DUF581);(source:Araport11)</t>
  </si>
  <si>
    <t>AT1G74940</t>
  </si>
  <si>
    <t>encodes a member of the DREB subfamily A-5 of ERF/AP2 transcription factor family. The protein contains one AP2 domain. There are 15 members in this subfamily including RAP2.1, RAP2.9 and RAP2.10. The mRNA is cell-to-cell mobile.</t>
  </si>
  <si>
    <t>AT1G74930</t>
  </si>
  <si>
    <t>Encodes a nuclear response regulator that acts as a negative regulator in cytokinin-mediated signal transduction. Transcript accumulates in leaves and roots in response to cytokinin treatment.</t>
  </si>
  <si>
    <t>AT1G74890</t>
  </si>
  <si>
    <t>AT1G74840</t>
  </si>
  <si>
    <t>Encodes a grana core localized protein, is homologous to RIG1. Mutant plants have reduced NPQ, affected organization of light-havesting complex II and an enhanced grana stacking.</t>
  </si>
  <si>
    <t>AT1G74730</t>
  </si>
  <si>
    <t>AT1G74690</t>
  </si>
  <si>
    <t>Gibberellin-regulated family protein;(source:Araport11)</t>
  </si>
  <si>
    <t>AT1G74670</t>
  </si>
  <si>
    <t>AT1G74640</t>
  </si>
  <si>
    <t>Part of the AtHVA22a family. Protein expression is ABA- and stress-inducible.</t>
  </si>
  <si>
    <t>AT1G7452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Plants overexpressing At1g74450 are stunted in height and have reduced male fertility.</t>
  </si>
  <si>
    <t>AT1G74450</t>
  </si>
  <si>
    <t>AT1G74370</t>
  </si>
  <si>
    <t>encodes a choline kinase, whose expression is induced by high salt and mannitol.</t>
  </si>
  <si>
    <t>AT1G7432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31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encodes a desulfoglucosinolate sulfotransferase, involved in the final step of glucosinolate core structure biosynthesis. Has a broad-substrate specificity with preference with methionine-derived desulfoglucosinolates.</t>
  </si>
  <si>
    <t>AT1G74090</t>
  </si>
  <si>
    <t>AT1G74070</t>
  </si>
  <si>
    <t>TTM1 is a triphosphate tunnel metalloenzyme that displays pyrophosphatase activity. It contains both a uridine kinase (UK) domain,CYTH domain, a coiled-coil domain and a transmembrane domain at the C-terminal Mutants show a delay in leaf senescence. Can functionally complement TTM1 and vise versa. (PMID:28733390)</t>
  </si>
  <si>
    <t>AT1G73980</t>
  </si>
  <si>
    <t>AT1G73920</t>
  </si>
  <si>
    <t>B-box type zinc finger protein with CCT domain-containing protein;(source:Araport11)</t>
  </si>
  <si>
    <t>AT1G73870</t>
  </si>
  <si>
    <t>AT1G73760</t>
  </si>
  <si>
    <t>AT1G73750</t>
  </si>
  <si>
    <t>Encodes an alpha dioxygenase.  Recombinant protein catalyzes the conversion of a wide range of fatty acids into 2(R)-hydroperoxy derivatives.</t>
  </si>
  <si>
    <t>AT1G73680</t>
  </si>
  <si>
    <t>member of MAP Kinase The mRNA is cell-to-cell mobile.</t>
  </si>
  <si>
    <t>AT1G73670</t>
  </si>
  <si>
    <t>AT1G73655</t>
  </si>
  <si>
    <t>RAB GTPase homolog A6A;(source:Araport11)</t>
  </si>
  <si>
    <t>AT1G73640</t>
  </si>
  <si>
    <t>Encodes a S-adenosyl-L-methionine-dependent phosphoethanolamine N-methyltransferase whose expression is responsive to both phosphate (Pi) and phosphite (Phi) in roots.</t>
  </si>
  <si>
    <t>AT1G73600</t>
  </si>
  <si>
    <t>HCP-like superfamily protein;(source:Araport11)</t>
  </si>
  <si>
    <t>AT1G73570</t>
  </si>
  <si>
    <t>nudix hydrolase homolog 21;(source:Araport11)</t>
  </si>
  <si>
    <t>AT1G73540</t>
  </si>
  <si>
    <t>AT1G73530</t>
  </si>
  <si>
    <t>member of MAP Kinase Kinase family. Autophosphorylates and also phosphorylates MPK3 and MPK6. Independently involved in ethylene and calmalexin biosynthesis. Induces transcription of ACS2, ACS6, ERF1, ERF2, ERF5, ERF6, CYP79B2, CYP79B3, CYP71A13 and PAD3.</t>
  </si>
  <si>
    <t>AT1G73500</t>
  </si>
  <si>
    <t>AT1G73480</t>
  </si>
  <si>
    <t>AT1G73470</t>
  </si>
  <si>
    <t>Endosomal targeting BRO1-like domain-containing protein;(source:Araport11)</t>
  </si>
  <si>
    <t>AT1G73390</t>
  </si>
  <si>
    <t>Encodes a protein with sucrose synthase activity (SUS6).</t>
  </si>
  <si>
    <t>AT1G73370</t>
  </si>
  <si>
    <t>Kunitz family trypsin and protease inhibitor protein;(source:Araport11)</t>
  </si>
  <si>
    <t>AT1G73325</t>
  </si>
  <si>
    <t>AT1G73170</t>
  </si>
  <si>
    <t>AT1G73110</t>
  </si>
  <si>
    <t>Encodes a leucine-rich repeat receptor kinase.  Functions as a receptor for AtPep1 to amplify innate immunity response to pathogen attacks. The mRNA is cell-to-cell mobile.</t>
  </si>
  <si>
    <t>AT1G73080</t>
  </si>
  <si>
    <t>Low PSII Accumulation 3;(source:Araport11)</t>
  </si>
  <si>
    <t>AT1G73060</t>
  </si>
  <si>
    <t>Encodes PPsPase1, a pyrophosphate-specific phosphatase catalyzing the specific cleavage of pyrophosphate (Km 38.8 uM) with an alkaline catalytic pH optimum. Expression is upregulated in the shoot of cax1/cax3 mutant.</t>
  </si>
  <si>
    <t>AT1G73010</t>
  </si>
  <si>
    <t>AT1G72940</t>
  </si>
  <si>
    <t>AT1G72920</t>
  </si>
  <si>
    <t>AT1G72910</t>
  </si>
  <si>
    <t>AT1G72820</t>
  </si>
  <si>
    <t>Pyridoxal-5-phosphate-dependent enzyme family protein;(source:Araport11)</t>
  </si>
  <si>
    <t>AT1G72810</t>
  </si>
  <si>
    <t>Arabidopsis thaliana myb family transcription factor (At1g72650)</t>
  </si>
  <si>
    <t>AT1G72650</t>
  </si>
  <si>
    <t>AT1G72640</t>
  </si>
  <si>
    <t>ELF4-like 2;(source:Araport11)</t>
  </si>
  <si>
    <t>AT1G72630</t>
  </si>
  <si>
    <t>inter alpha-trypsin inhibitor, heavy chain-like protein;(source:Araport11)</t>
  </si>
  <si>
    <t>AT1G72500</t>
  </si>
  <si>
    <t>AT1G7248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50</t>
  </si>
  <si>
    <t>Encodes a leucine-rich repeat receptor kinase (LRR-RK) involved in the perception of PSY1.  PSY1 is an 18-aa tyrosine-sulfated glycopeptide encoded by AT5G58650 that promotes cellular proliferation and expansion.</t>
  </si>
  <si>
    <t>AT1G72300</t>
  </si>
  <si>
    <t>Encodes a leucine-rich repeat receptor kinase that functions as a receptor for CEP1 peptide. Mediates nitrate uptake signaling.</t>
  </si>
  <si>
    <t>AT1G72180</t>
  </si>
  <si>
    <t>AT1G72160</t>
  </si>
  <si>
    <t>novel cell-plate-associated protein that is related in sequence to proteins involved in membrane trafficking in other eukaryotes The mRNA is cell-to-cell mobile.</t>
  </si>
  <si>
    <t>AT1G72150</t>
  </si>
  <si>
    <t>Tonoplast localized pH dependent, low affinity nitrogen transporter.In shoots,  expressed in leaf veins and mesophyll. In roots, GUS activity was detected in root vascular stele. More highly expressed in roots.</t>
  </si>
  <si>
    <t>AT1G72130</t>
  </si>
  <si>
    <t>Encodes a transcriptional factor TFIIIA required for transcription of 5S rRNA gene.  5S rRNA is the smallest constituent of the ribosome.  Work on one of the gene models AT1G72050.2 showed that it encodes a protein with nine Cys(2)-His(2)-type zinc fingers, a characteristic feature of TFIIIA proteins. AT1G72050.2 also contains a 23 amino acid spacer between fingers 1 and 2, a 66 amino acid spacer between fingers 4 and 5, and a 50 amino acid non-finger C-terminal tail.  in vitro assay demonstrated that AT1g72050.2 binds to 5S rDNA  and efficiently stimulates the transcription of 5S rRNA. AT1g72050.2 also binds to 5S rRNA in vitro. AT1g72050.2 is located at several nuclear foci including the nucleolus and is absent from the cytoplasm.</t>
  </si>
  <si>
    <t>AT1G72050</t>
  </si>
  <si>
    <t>AT1G71970</t>
  </si>
  <si>
    <t>AT1G71710</t>
  </si>
  <si>
    <t>AT1G71695</t>
  </si>
  <si>
    <t>Encodes PSB33, a protein conserved in the plastid lineage. PSB33 is associated with the chloroplast thylakoid membrane and provides stability to Photosystem II. The mRNA is cell-to-cell mobile.</t>
  </si>
  <si>
    <t>AT1G71500</t>
  </si>
  <si>
    <t>AT1G7107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1G7103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AT1G71000</t>
  </si>
  <si>
    <t>homeobox-leucine zipper protein 18;(source:Araport11)</t>
  </si>
  <si>
    <t>AT1G70920</t>
  </si>
  <si>
    <t>MLP-like protein 43;(source:Araport11)</t>
  </si>
  <si>
    <t>AT1G70890</t>
  </si>
  <si>
    <t>MLP-like protein 28;(source:Araport11)</t>
  </si>
  <si>
    <t>AT1G70830</t>
  </si>
  <si>
    <t>phosphoglucomutase, putative / glucose phosphomutase;(source:Araport11)</t>
  </si>
  <si>
    <t>AT1G70820</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AT1G70700</t>
  </si>
  <si>
    <t>cyclin-like protein;(source:Araport11)</t>
  </si>
  <si>
    <t>AT1G70620</t>
  </si>
  <si>
    <t>member of TAP subfamily</t>
  </si>
  <si>
    <t>AT1G70610</t>
  </si>
  <si>
    <t>Encodes a protein with glyoxylate aminotransferase activity. It can act on a number of different small substrates and amino acids in vitro.</t>
  </si>
  <si>
    <t>AT1G70580</t>
  </si>
  <si>
    <t>AT1G70530</t>
  </si>
  <si>
    <t>AT1G70520</t>
  </si>
  <si>
    <t>AT1G70430</t>
  </si>
  <si>
    <t>Encodes a putative beta-carbonic anhydrase betaCA4.  Together with betaCA1 (At3g01500) regulates CO2-controlled stomatal movements in guard cells.</t>
  </si>
  <si>
    <t>AT1G70410</t>
  </si>
  <si>
    <t>polygalacturonase 2;(source:Araport11)</t>
  </si>
  <si>
    <t>AT1G70370</t>
  </si>
  <si>
    <t>Spermidine synthase.</t>
  </si>
  <si>
    <t>AT1G70310</t>
  </si>
  <si>
    <t>potassium transporter</t>
  </si>
  <si>
    <t>AT1G7030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AT1G70280</t>
  </si>
  <si>
    <t>Encodes a RNA-Binding Protein RBD1. Promotes chilling tolerance through 23S rRNA processing.</t>
  </si>
  <si>
    <t>AT1G70200</t>
  </si>
  <si>
    <t>zinc finger MYND domain protein;(source:Araport11)</t>
  </si>
  <si>
    <t>AT1G70160</t>
  </si>
  <si>
    <t>neurofilament heavy protein;(source:Araport11)</t>
  </si>
  <si>
    <t>AT1G70100</t>
  </si>
  <si>
    <t>Allelic to ISE2(increased size  exclusion limit of plasmodesmata 2).  Mutants maintain dilated plasmodesmata at the embryonic torpedo stage.</t>
  </si>
  <si>
    <t>AT1G70070</t>
  </si>
  <si>
    <t>Encodes a plastid-localized &amp;#945;-amylase. Expression is reduced in the SEX4 mutant. Loss of function mutations show normal diurnal pattern of starch accumulation/degradation.  Expression follows circadian rhythms.</t>
  </si>
  <si>
    <t>AT1G6983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770</t>
  </si>
  <si>
    <t>cytochrome c oxidase 19-2;(source:Araport11)</t>
  </si>
  <si>
    <t>AT1G69750</t>
  </si>
  <si>
    <t>Encodes a putative 5-aminolevulinate dehydratase involved in chlorophyll biosynthesis.</t>
  </si>
  <si>
    <t>AT1G69740</t>
  </si>
  <si>
    <t>Part of the AtHVA22 family. Protein expression is ABA- and stress-inducible. The mRNA is cell-to-cell mobile.</t>
  </si>
  <si>
    <t>AT1G69700</t>
  </si>
  <si>
    <t>Encodes one of the two redundant sphingoid base hydroxylases (SBH). Involved in sphingolipid trihydroxy long-chain base (4-hydroxysphinganine) biosynthesis. Double mutants of SBHs were dwarfed and not able to progress from vegetative to reproductive growth.</t>
  </si>
  <si>
    <t>AT1G69640</t>
  </si>
  <si>
    <t>Member of Alpha-Expansin Gene Family. Naming convention from the Expansin Working Group (Kende et al, Plant Mol Bio).  Involved in the formation of nematode-induced syncytia in roots of Arabidopsis thaliana.</t>
  </si>
  <si>
    <t>AT1G69530</t>
  </si>
  <si>
    <t>AT1G69526</t>
  </si>
  <si>
    <t>AT1G69523</t>
  </si>
  <si>
    <t>Encodes a mitochondria-localized protein that is required for cell division in the root meristem.</t>
  </si>
  <si>
    <t>AT1G69380</t>
  </si>
  <si>
    <t>Encodes chorismate mutase 3 (CM3).</t>
  </si>
  <si>
    <t>AT1G69370</t>
  </si>
  <si>
    <t>T-box transcription factor, putative (DUF863);(source:Araport11)</t>
  </si>
  <si>
    <t>AT1G69360</t>
  </si>
  <si>
    <t>AT1G69330</t>
  </si>
  <si>
    <t>ACT-domain containing protein involved in feedback regulation of amino acid metabolism</t>
  </si>
  <si>
    <t>AT1G69040</t>
  </si>
  <si>
    <t>Homologous to the four eubacterial men genes involved in menanoquinone biosynthesis. Studies of mutants defective in this gene demonstrated its involvement in phylloquinone biosynthesis in Arabidopsis. The mRNA is cell-to-cell mobile.</t>
  </si>
  <si>
    <t>AT1G68890</t>
  </si>
  <si>
    <t>Rav2 is part of a complex that has been named `regulator of the (H+)-ATPase of the vacuolar and endosomal membranes' (RAVE) The mRNA is cell-to-cell mobile.</t>
  </si>
  <si>
    <t>AT1G68840</t>
  </si>
  <si>
    <t>AT1G68780</t>
  </si>
  <si>
    <t>Encodes PHO1;H1, a member of the PHO1 family.  Involved in inorganic phosphate (Pi) transport and homeostasis.  Complements pho1 mutation. Its expression is responsive to both phosphate (Pi) and phosphite (Phi) in shoots.</t>
  </si>
  <si>
    <t>AT1G68740</t>
  </si>
  <si>
    <t>HHO2 is a HRS1 homolog. Induced in roots by low Pi and is likely involved in maintaining phosphate homeostasis. It is  target of PHR1.</t>
  </si>
  <si>
    <t>AT1G68670</t>
  </si>
  <si>
    <t>Ribosomal protein L12/ ATP-dependent Clp protease adaptor protein ClpS family protein;(source:Araport11)</t>
  </si>
  <si>
    <t>AT1G68660</t>
  </si>
  <si>
    <t>aluminum activated malate transporter family protein;(source:Araport11)</t>
  </si>
  <si>
    <t>AT1G68600</t>
  </si>
  <si>
    <t>Ribosomal protein PSRP-3/Ycf65;(source:Araport11)</t>
  </si>
  <si>
    <t>AT1G68590</t>
  </si>
  <si>
    <t>Encodes a bifunctional alpha-l-arabinofuranosidase/beta-d-xylosidase that belongs to family 3 of glycoside hydrolases.</t>
  </si>
  <si>
    <t>AT1G68560</t>
  </si>
  <si>
    <t>AT1G68520</t>
  </si>
  <si>
    <t>AT1G68260</t>
  </si>
  <si>
    <t>AT1G68190</t>
  </si>
  <si>
    <t>Encodes hydroxypyruvate reductase.</t>
  </si>
  <si>
    <t>AT1G68010</t>
  </si>
  <si>
    <t>AT1G67910</t>
  </si>
  <si>
    <t>AT1G67900</t>
  </si>
  <si>
    <t>Encodes a protein with &amp;#945;-fucosidase activity. The activity was assessed on 2'-fucosyl-lactitol. AtFXG1 was able to remove the t-fucosyl residues of XXFG xyloglucan oligosaccharides.</t>
  </si>
  <si>
    <t>AT1G67830</t>
  </si>
  <si>
    <t>Pectate lyase family protein;(source:Araport11)</t>
  </si>
  <si>
    <t>AT1G67750</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AT1G67740</t>
  </si>
  <si>
    <t>multidrug resistance protein;(source:Araport11)</t>
  </si>
  <si>
    <t>AT1G67700</t>
  </si>
  <si>
    <t>AT1G67590</t>
  </si>
  <si>
    <t>Minichromosome maintenance (MCM2/3/5) family protein;(source:Araport11)</t>
  </si>
  <si>
    <t>AT1G67440</t>
  </si>
  <si>
    <t>AT1G67410</t>
  </si>
  <si>
    <t>AT1G67360</t>
  </si>
  <si>
    <t>Calmodulin-binding transcription activator protein with CG-1 and Ankyrin domain;(source:Araport11)</t>
  </si>
  <si>
    <t>AT1G67310</t>
  </si>
  <si>
    <t>Encodes a Ni+ dependent glyoxylase.</t>
  </si>
  <si>
    <t>AT1G67280</t>
  </si>
  <si>
    <t>DnaA initiator-associating protein;(source:Araport11)</t>
  </si>
  <si>
    <t>AT1G67040</t>
  </si>
  <si>
    <t>Encodes SNC4 (suppressor of npr1-1, constitutive 4), an atypical receptor-like kinase with two predicted extracellular glycerophosphoryl diester phosphodiesterase domains.</t>
  </si>
  <si>
    <t>AT1G66980</t>
  </si>
  <si>
    <t>AT1G66900</t>
  </si>
  <si>
    <t>AT1G66760</t>
  </si>
  <si>
    <t>AT1G6650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6430</t>
  </si>
  <si>
    <t>Encodes a calmodulin-like protein.  Regulates nitric oxide levels and transition to flowering.</t>
  </si>
  <si>
    <t>AT1G66400</t>
  </si>
  <si>
    <t>The gene encodes a putative aspartyl protease (ASP). Its expression is induced in response to light and ascorbate. The mRNA is cell-to-cell mobile.</t>
  </si>
  <si>
    <t>AT1G66180</t>
  </si>
  <si>
    <t>CYS, MET, PRO, and GLY protein 1;(source:Araport11)</t>
  </si>
  <si>
    <t>AT1G66160</t>
  </si>
  <si>
    <t>receptor-like transmembrane kinase I (TMK1)</t>
  </si>
  <si>
    <t>AT1G66150</t>
  </si>
  <si>
    <t>Encodes a zinc finger protein containing only a single zinc finger.</t>
  </si>
  <si>
    <t>AT1G66140</t>
  </si>
  <si>
    <t>AT1G66130</t>
  </si>
  <si>
    <t>Predicted to encode a PR (pathogenesis-related) protein.  Belongs to the plant thionin (PR-13) family with the following members: At1g66100, At5g36910, At1g72260, At2g15010, At1g12663, At1g12660.</t>
  </si>
  <si>
    <t>AT1G66100</t>
  </si>
  <si>
    <t>AT1G66090</t>
  </si>
  <si>
    <t>hikeshi-like protein;(source:Araport11)</t>
  </si>
  <si>
    <t>AT1G66080</t>
  </si>
  <si>
    <t>glutamate decarboxylase (GAD2) The mRNA is cell-to-cell mobile.</t>
  </si>
  <si>
    <t>AT1G65960</t>
  </si>
  <si>
    <t>belongs to the flavin-monooxygenase (FMO) family, encodes a glucosinolate S-oxygenase that catalyzes the conversion of methylthioalkyl glucosinolates to methylsulfinylalkyl glucosinolates</t>
  </si>
  <si>
    <t>AT1G65860</t>
  </si>
  <si>
    <t>Encodes a protein with beta-hexosaminidase activity. Located on the plasma membrane.</t>
  </si>
  <si>
    <t>AT1G65590</t>
  </si>
  <si>
    <t>AT1G65560</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AT1G65470</t>
  </si>
  <si>
    <t>Encodes a protein required for thylakoid membrane formation.</t>
  </si>
  <si>
    <t>AT1G65260</t>
  </si>
  <si>
    <t>transmembrane protein, putative (DUF2358);(source:Araport11)</t>
  </si>
  <si>
    <t>AT1G65230</t>
  </si>
  <si>
    <t>AT1G65220</t>
  </si>
  <si>
    <t>Encodes a microtubule-associated protein. Putative role in flower development.  Comparison of SALK_061426C to Columbia wild type in normal lighting and under low light of 33 micromoles per meter-squared per second resulted in a trend toward earlier bolting in the mutant under low light (P=0.055) (Ann Stapleton and Patrick Pridgen, 2009, personal communication).</t>
  </si>
  <si>
    <t>AT1G65010</t>
  </si>
  <si>
    <t>Encodes a putative nucleotide-diphospho-sugar transferase required for pollen germination and tube growth.</t>
  </si>
  <si>
    <t>AT1G64980</t>
  </si>
  <si>
    <t>Subunit of chloroplast RNA polymerase, confers the ability to recognize promoter sequences on the core enzyme</t>
  </si>
  <si>
    <t>AT1G64860</t>
  </si>
  <si>
    <t>AT1G64850</t>
  </si>
  <si>
    <t>encodes a novel subunit of the chloroplast NAD(P)H dehydrogenase complex, involved in cyclic electron flow around photosystem I to produce ATP.</t>
  </si>
  <si>
    <t>AT1G64770</t>
  </si>
  <si>
    <t>membrane related protein CP5</t>
  </si>
  <si>
    <t>AT1G64720</t>
  </si>
  <si>
    <t>beta-carotene isomerase D27;(source:Araport11)</t>
  </si>
  <si>
    <t>AT1G64680</t>
  </si>
  <si>
    <t>Translation elongation factor EF1B/ribosomal protein S6 family protein;(source:Araport11)</t>
  </si>
  <si>
    <t>AT1G64510</t>
  </si>
  <si>
    <t>AMP-dependent synthetase and ligase family protein;(source:Araport11)</t>
  </si>
  <si>
    <t>AT1G64400</t>
  </si>
  <si>
    <t>glycosyl hydrolase 9C2;(source:Araport11)</t>
  </si>
  <si>
    <t>AT1G64390</t>
  </si>
  <si>
    <t>vacuolar H+-ATPase subunit E isoform 3;(source:Araport11)</t>
  </si>
  <si>
    <t>AT1G64200</t>
  </si>
  <si>
    <t>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t>
  </si>
  <si>
    <t>AT1G64150</t>
  </si>
  <si>
    <t>D111/G-patch domain-containing protein;(source:Araport11)</t>
  </si>
  <si>
    <t>AT1G6398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monodehydroascorbate reductase 6;(source:Araport11)</t>
  </si>
  <si>
    <t>AT1G63940</t>
  </si>
  <si>
    <t>Encodes a TIR-NBS-LRR class of disease resistance protein effective against Leptosphaeria maculans. The mRNA is cell-to-cell mobile.</t>
  </si>
  <si>
    <t>AT1G63880</t>
  </si>
  <si>
    <t>Peptidase M1 family protein;(source:Araport11)</t>
  </si>
  <si>
    <t>AT1G63770</t>
  </si>
  <si>
    <t>SIGNAL PEPTIDE PEPTIDASE-LIKE 2;(source:Araport11)</t>
  </si>
  <si>
    <t>AT1G63690</t>
  </si>
  <si>
    <t>AT1G63640</t>
  </si>
  <si>
    <t>AT1G63610</t>
  </si>
  <si>
    <t>O-glucosyltransferase-like protein (DUF821);(source:Araport11)</t>
  </si>
  <si>
    <t>AT1G63420</t>
  </si>
  <si>
    <t>AT1G63240</t>
  </si>
  <si>
    <t>phloem protein 2-A11;(source:Araport11)</t>
  </si>
  <si>
    <t>AT1G63090</t>
  </si>
  <si>
    <t>Encodes an SPX domain protein that transports Pi into the vacuole and is essential for phosphate homeostasis.</t>
  </si>
  <si>
    <t>AT1G63010</t>
  </si>
  <si>
    <t>nucleotide-rhamnose synthase/epimerase-reductase;(source:Araport11)</t>
  </si>
  <si>
    <t>AT1G63000</t>
  </si>
  <si>
    <t>AT1G62975</t>
  </si>
  <si>
    <t>Encodes aspartate aminotransferase (Asp4).</t>
  </si>
  <si>
    <t>AT1G62800</t>
  </si>
  <si>
    <t>dimethylallyl, adenosine tRNA methylthiotransferase;(source:Araport11)</t>
  </si>
  <si>
    <t>AT1G62780</t>
  </si>
  <si>
    <t>Nuclear encoded protein consists of the five domains conserved in EF-G proteins, with two GTP-binding sites in the first domain, and an additional transit peptide at the N-terminus. Localized in chloroplasts. Point mutation results in a delay in the onset of germination. At early developmental stage embryos still contain undifferentiated proplastids. The greening of cotyledons is severely impaired in light-grown mutant sco1 seedlings, whereas the following true leaves develop normally as in wild-type plants.</t>
  </si>
  <si>
    <t>AT1G62750</t>
  </si>
  <si>
    <t>Glycosyl hydrolases family 32 protein;(source:Araport11)</t>
  </si>
  <si>
    <t>AT1G62660</t>
  </si>
  <si>
    <t>AT1G62560</t>
  </si>
  <si>
    <t>AT1G62540</t>
  </si>
  <si>
    <t>AT1G62510</t>
  </si>
  <si>
    <t>Encodes a CDP-diacylglycerol synthase, involved in phospholipid biosynthesis.</t>
  </si>
  <si>
    <t>AT1G62430</t>
  </si>
  <si>
    <t>DUF506 family protein (DUF506);(source:Araport11)</t>
  </si>
  <si>
    <t>AT1G62420</t>
  </si>
  <si>
    <t>Saposin-like aspartyl protease family protein;(source:Araport11)</t>
  </si>
  <si>
    <t>AT1G62290</t>
  </si>
  <si>
    <t>orotidine 5-phosphate decarboxylase;(source:Araport11)</t>
  </si>
  <si>
    <t>AT1G62250</t>
  </si>
  <si>
    <t>AT1G62030</t>
  </si>
  <si>
    <t>AT1G61970</t>
  </si>
  <si>
    <t>Encodes a non-specific lipase that hydrolyzes phospholipids as well as galactolipids, at both sn-1 and sn-2 positions. Involved in basal jasmonic acid biosynthesis by releasing the precursor fatty acid from membrane lipids. Mutant plants were impacted in resistance to fungus B. cinerea.</t>
  </si>
  <si>
    <t>AT1G61850</t>
  </si>
  <si>
    <t>PSI type III chlorophyll a/b-binding protein (Lhca3*1) The mRNA is cell-to-cell mobile.</t>
  </si>
  <si>
    <t>AT1G61520</t>
  </si>
  <si>
    <t>AT1G61500</t>
  </si>
  <si>
    <t>Encodes a F-box protein induced by various biotic or abiotic stress.</t>
  </si>
  <si>
    <t>AT1G61340</t>
  </si>
  <si>
    <t>lysine ketoglutarate reductase trans-splicing-like protein (DUF707);(source:Araport11)</t>
  </si>
  <si>
    <t>AT1G6124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AT1G61120</t>
  </si>
  <si>
    <t>A member of ARF GAP domain (AGD), A thaliana has 15 members, grouped into four classes. AGD2 belongs to the class 1, together with AGD1, AGD3, and AGD4.</t>
  </si>
  <si>
    <t>AT1G60860</t>
  </si>
  <si>
    <t>NSP-interacting kinase 3;(source:Araport11)</t>
  </si>
  <si>
    <t>AT1G60800</t>
  </si>
  <si>
    <t>Encodes ATB2.</t>
  </si>
  <si>
    <t>AT1G60710</t>
  </si>
  <si>
    <t>AT1G60690</t>
  </si>
  <si>
    <t>AT1G60590</t>
  </si>
  <si>
    <t>enoyl-CoA hydratase/isomerase D;(source:Araport11)</t>
  </si>
  <si>
    <t>AT1G60550</t>
  </si>
  <si>
    <t>beta glucosidase 6;(source:Araport11)</t>
  </si>
  <si>
    <t>AT1G60270</t>
  </si>
  <si>
    <t>beta glucosidase 5;(source:Araport11)</t>
  </si>
  <si>
    <t>AT1G60260</t>
  </si>
  <si>
    <t>Encodes PUB19, a plant U-box armadillo repeat protein. Involved in salt inhibition of germination together with PUB18. The mRNA is cell-to-cell mobile.</t>
  </si>
  <si>
    <t>AT1G60190</t>
  </si>
  <si>
    <t>Potassium transporter family protein;(source:Araport11)</t>
  </si>
  <si>
    <t>AT1G60160</t>
  </si>
  <si>
    <t>AT1G60000</t>
  </si>
  <si>
    <t>Encodes a maternally expressed imprinted gene.</t>
  </si>
  <si>
    <t>AT1G59930</t>
  </si>
  <si>
    <t>AT1G5986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t>
  </si>
  <si>
    <t>AT1G59830</t>
  </si>
  <si>
    <t>Encodes a plant MATE (multidrug and toxic compound extrusion) transporter that is localized to the Golgi complex and small organelles and is involved in determining the rate of organ initiation.  It is also involved in iron homeostasis when plants are under osmotic stress.</t>
  </si>
  <si>
    <t>AT1G58340</t>
  </si>
  <si>
    <t>Encodes a protein with glutamyl-tRNA reductase (GluTR) activity, catalyzing the NADPH-dependent reduction of Glu-tRNA(Glu) to glutamate 1-semialdehyde (GSA) with the release of free tRNA(Glu). It is involved in the early steps of chlorophyll biosynthesis.</t>
  </si>
  <si>
    <t>AT1G58290</t>
  </si>
  <si>
    <t>AT1G58280</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AT1G58200</t>
  </si>
  <si>
    <t>ATP phosphoribosyl transferase, catalyses first step of histidine biosynthesis</t>
  </si>
  <si>
    <t>AT1G58080</t>
  </si>
  <si>
    <t>AT1G57860</t>
  </si>
  <si>
    <t>AT1G57770</t>
  </si>
  <si>
    <t>AT1G57660</t>
  </si>
  <si>
    <t>AT1G56720</t>
  </si>
  <si>
    <t>Peptidase C15, pyroglutamyl peptidase I-like protein;(source:Araport11)</t>
  </si>
  <si>
    <t>AT1G56700</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G56600</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AT1G56500</t>
  </si>
  <si>
    <t>AT1G56440</t>
  </si>
  <si>
    <t>AT1G56300</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AT1G56280</t>
  </si>
  <si>
    <t>enolase (DUF1399);(source:Araport11)</t>
  </si>
  <si>
    <t>AT1G56230</t>
  </si>
  <si>
    <t>Dormancy/auxin associated family protein;(source:Araport11)</t>
  </si>
  <si>
    <t>AT1G56220</t>
  </si>
  <si>
    <t>Phosphoglycerate kinase family protein;(source:Araport11)</t>
  </si>
  <si>
    <t>AT1G56190</t>
  </si>
  <si>
    <t>GTP-binding protein-like protein;(source:Araport11)</t>
  </si>
  <si>
    <t>AT1G56050</t>
  </si>
  <si>
    <t>DNA-binding storekeeper protein-related transcriptional regulator;(source:Araport11)</t>
  </si>
  <si>
    <t>AT1G55950</t>
  </si>
  <si>
    <t>Encodes a chloroplast/cytosol localized serine O-acetyltransferase involved in sulfur assimilation and cysteine biosynthesis. Expressed in the vascular system. The mRNA is cell-to-cell mobile.</t>
  </si>
  <si>
    <t>AT1G55920</t>
  </si>
  <si>
    <t>AT1G5569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AT1G55530</t>
  </si>
  <si>
    <t>branched-chain alpha-keto acid decarboxylase E1 beta</t>
  </si>
  <si>
    <t>AT1G5551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Encodes a member of a novel plant protein family containing a PDZ, a K-box, and a TPR motif. mRNA but not protein levels decrease after wounding. ZKT is phosphorylated at Thr and Ser residues after wounding. The mRNA is cell-to-cell mobile.</t>
  </si>
  <si>
    <t>AT1G55480</t>
  </si>
  <si>
    <t>NDH-dependent cyclic electron flow 5;(source:Araport11)</t>
  </si>
  <si>
    <t>AT1G55370</t>
  </si>
  <si>
    <t>AT1G55360</t>
  </si>
  <si>
    <t>TBP-associated factor 7;(source:Araport11)</t>
  </si>
  <si>
    <t>AT1G55300</t>
  </si>
  <si>
    <t>AT1G55260</t>
  </si>
  <si>
    <t>lipoxygenase, a defense gene conferring resistance Xanthomonas campestris The mRNA is cell-to-cell mobile.</t>
  </si>
  <si>
    <t>AT1G55020</t>
  </si>
  <si>
    <t>peptidoglycan-binding LysM domain-containing protein;(source:Araport11)</t>
  </si>
  <si>
    <t>AT1G55000</t>
  </si>
  <si>
    <t>AT1G54920</t>
  </si>
  <si>
    <t>AT1G54820</t>
  </si>
  <si>
    <t>Encodes a thylakoid lumen protein regulating photosystem II repair cycle. Has acid phosphatase activity. The mRNA is cell-to-cell mobile.</t>
  </si>
  <si>
    <t>AT1G54780</t>
  </si>
  <si>
    <t>AT1G54740</t>
  </si>
  <si>
    <t>ABC transporter family protein;(source:Araport11)</t>
  </si>
  <si>
    <t>AT1G54350</t>
  </si>
  <si>
    <t>AT1G54220</t>
  </si>
  <si>
    <t>DNA mismatch repair Msh6-like protein;(source:Araport11)</t>
  </si>
  <si>
    <t>AT1G54200</t>
  </si>
  <si>
    <t>AT1G54050</t>
  </si>
  <si>
    <t>Epithiospecifier protein, interacts with WRKY53. Involved in pathogen resistance and leaf senescence.</t>
  </si>
  <si>
    <t>AT1G54040</t>
  </si>
  <si>
    <t>AT1G53840</t>
  </si>
  <si>
    <t>STRUBBELIG-receptor family 6;(source:Araport11)</t>
  </si>
  <si>
    <t>AT1G53730</t>
  </si>
  <si>
    <t>methionine sulfoxide reductase B 1;(source:Araport11)</t>
  </si>
  <si>
    <t>AT1G53670</t>
  </si>
  <si>
    <t>AT1G53590</t>
  </si>
  <si>
    <t>Mononuclear Fe(II)-containing member of  the b-lactamase fold superfamily. ETHE1 is homodimeric in  solution, exhibits low-level esterase activity, and specifically binds  a single Fe(II) atom in the active site.</t>
  </si>
  <si>
    <t>AT1G53580</t>
  </si>
  <si>
    <t>AT1G53540</t>
  </si>
  <si>
    <t>Encodes a plastid stroma localized fatty acid binding protein involved in fatty acid metabolism.</t>
  </si>
  <si>
    <t>AT1G53520</t>
  </si>
  <si>
    <t>Leucine-rich repeat transmembrane protein kinase;(source:Araport11)</t>
  </si>
  <si>
    <t>AT1G53430</t>
  </si>
  <si>
    <t>AT1G53320</t>
  </si>
  <si>
    <t>histone-lysine N-methyltransferase, H3 lysine-79 specific-like protein;(source:Araport11)</t>
  </si>
  <si>
    <t>AT1G53250</t>
  </si>
  <si>
    <t>AT1G53050</t>
  </si>
  <si>
    <t>AT1G52870</t>
  </si>
  <si>
    <t>AT1G5251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RAB GTPase homolog G3D;(source:Araport11)</t>
  </si>
  <si>
    <t>AT1G52280</t>
  </si>
  <si>
    <t>Phosphorylation of this protein is dependent on calcium. The mRNA is cell-to-cell mobile.</t>
  </si>
  <si>
    <t>AT1G52230</t>
  </si>
  <si>
    <t>CURVATURE THYLAKOID protein;(source:Araport11)</t>
  </si>
  <si>
    <t>AT1G52220</t>
  </si>
  <si>
    <t>Encodes a low affinity nitrate transporter that is expressed in the plasma membrane and found in the phloem of the major veins of leaves.  It is responsible for nitrate redistribution to young leaves.</t>
  </si>
  <si>
    <t>AT1G52190</t>
  </si>
  <si>
    <t>Encodes myrosinase-binding protein expressed in flowers.</t>
  </si>
  <si>
    <t>AT1G52040</t>
  </si>
  <si>
    <t>Similar to  myrosinase binding proteins which may be involved in metabolizing glucosinolates and forming defense compounds to protect against herbivory. Also similar to lectins and other agglutinating factors. Expressed only in flowers.</t>
  </si>
  <si>
    <t>AT1G52030</t>
  </si>
  <si>
    <t>AT1G52000</t>
  </si>
  <si>
    <t>Encodes dof zinc finger protein (adof1). The mRNA is cell-to-cell mobile.</t>
  </si>
  <si>
    <t>AT1G51700</t>
  </si>
  <si>
    <t>55 kDa B regulatory subunit of phosphatase 2A  mRNA,</t>
  </si>
  <si>
    <t>AT1G51690</t>
  </si>
  <si>
    <t>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AT1G51680</t>
  </si>
  <si>
    <t>AT1G51630</t>
  </si>
  <si>
    <t>AT1G51570</t>
  </si>
  <si>
    <t>Encodes an ABC transporter involved in cuticular wax biosynthesis. Lines carrying recessive mutations in this locus have weakly glaucous stem surface, and relative elevated secondary alcohols and ketones.</t>
  </si>
  <si>
    <t>AT1G51500</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AT1G51140</t>
  </si>
  <si>
    <t>AT1G51110</t>
  </si>
  <si>
    <t>golgin family A protein;(source:Araport11)</t>
  </si>
  <si>
    <t>AT1G51080</t>
  </si>
  <si>
    <t>aminotransferase-like, mobile domain protein;(source:Araport11)</t>
  </si>
  <si>
    <t>AT1G50750</t>
  </si>
  <si>
    <t>plant mobile domain protein;(source:Araport11)</t>
  </si>
  <si>
    <t>AT1G50745</t>
  </si>
  <si>
    <t>Saccharopine dehydrogenase;(source:Araport11)</t>
  </si>
  <si>
    <t>AT1G50450</t>
  </si>
  <si>
    <t>AT1G50280</t>
  </si>
  <si>
    <t>Encodes alpha-2,4 tubulin.  TUA2 and TUA4 encode identical proteins. The mRNA is cell-to-cell mobile.</t>
  </si>
  <si>
    <t>AT1G50010</t>
  </si>
  <si>
    <t>AT1G49730</t>
  </si>
  <si>
    <t>Identified as a protein that binds to abscisic acid response elements. May mediate transcriptional regulation of ABA responses.</t>
  </si>
  <si>
    <t>AT1G49720</t>
  </si>
  <si>
    <t>Zinc metalloprotease pitrilysin subfamily A. Signal peptide degrading enzyme targeted to mitochondria and chloroplasts. Expressed in flower, leaf and root. Not expressed in silique and shoot.</t>
  </si>
  <si>
    <t>AT1G49630</t>
  </si>
  <si>
    <t>AT1G49500</t>
  </si>
  <si>
    <t>Encodes a long chain acyl-CoA synthetase that catalyzes the synthesis of omega-hydroxy fatty acyl-CoA intermediates in the pathway to cutin synthesis. Required for repression of lateral root formation.</t>
  </si>
  <si>
    <t>AT1G49430</t>
  </si>
  <si>
    <t>cytochrome c biogenesis protein family;(source:Araport11)</t>
  </si>
  <si>
    <t>AT1G49380</t>
  </si>
  <si>
    <t>AT1G49180</t>
  </si>
  <si>
    <t>chorismate synthase, putative / 5-enolpyruvylshikimate-3-phosphate phospholyase;(source:Araport11)</t>
  </si>
  <si>
    <t>AT1G48850</t>
  </si>
  <si>
    <t>AT1G48840</t>
  </si>
  <si>
    <t>Encodes the putative delta subunit of the AP(adaptor protein)-3  complex and plays a role in vacuolar function.</t>
  </si>
  <si>
    <t>AT1G48760</t>
  </si>
  <si>
    <t>Encodes a phosphoethanolamine N-methyltransferase that catalyses the last two methylation steps of the three sequential methylations of phosphoethanolamine (PEA) that are required for the synthesis of phosphocholine (PCho) in plants.</t>
  </si>
  <si>
    <t>AT1G48600</t>
  </si>
  <si>
    <t>Outer arm dynein light chain 1 protein;(source:Araport11)</t>
  </si>
  <si>
    <t>AT1G48540</t>
  </si>
  <si>
    <t>Encodes Glu-tRNA(Gln) amidotransferase subunit B (from Genbank record AF239836).</t>
  </si>
  <si>
    <t>AT1G48520</t>
  </si>
  <si>
    <t>alanine-tRNA ligase, putative (DUF760);(source:Araport11)</t>
  </si>
  <si>
    <t>AT1G48450</t>
  </si>
  <si>
    <t>AT1G48350</t>
  </si>
  <si>
    <t>chromatin remodeling factor18;(source:Araport11)</t>
  </si>
  <si>
    <t>AT1G48310</t>
  </si>
  <si>
    <t>diacylglycerol acyltransferase;(source:Araport11)</t>
  </si>
  <si>
    <t>AT1G48300</t>
  </si>
  <si>
    <t>Encodes a member of the SNF1-related kinase (SnRK) gene family (SnRK3.21), which has also been reported as a member of the CBL-interacting protein kinases (CIPK17).</t>
  </si>
  <si>
    <t>AT1G48260</t>
  </si>
  <si>
    <t>Encodes a mitochondrial lipoamide dehydrogenase whose expression is induced by light.</t>
  </si>
  <si>
    <t>AT1G48030</t>
  </si>
  <si>
    <t>AT1G47900</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AT1G47510</t>
  </si>
  <si>
    <t>AT1G47395</t>
  </si>
  <si>
    <t>signal peptidase I;(source:Araport11)</t>
  </si>
  <si>
    <t>AT1G4731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1G47290</t>
  </si>
  <si>
    <t>AT1G47260</t>
  </si>
  <si>
    <t>Nucleolar histone methyltransferase-related protein;(source:Araport11)</t>
  </si>
  <si>
    <t>AT1G45248</t>
  </si>
  <si>
    <t>AT1G45207</t>
  </si>
  <si>
    <t>Target of AtGRP7 regulation.</t>
  </si>
  <si>
    <t>AT1G45201</t>
  </si>
  <si>
    <t>beta-glucosidase related protein, similar to beta-glucosidase GI:3820531 from (Pinus contorta); contains Pfam profile: PF00232 Glycosyl hydrolase family 1</t>
  </si>
  <si>
    <t>AT1G45191</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4575</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STAY-GREEN-like protein;(source:Araport11)</t>
  </si>
  <si>
    <t>AT1G44000</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AT1G43670</t>
  </si>
  <si>
    <t>Sphingomyelin synthetase family protein;(source:Araport11)</t>
  </si>
  <si>
    <t>AT1G43580</t>
  </si>
  <si>
    <t>thioredoxin Y2;(source:Araport11)</t>
  </si>
  <si>
    <t>AT1G43560</t>
  </si>
  <si>
    <t>Encodes a cytoplasmic ribosomal protein. The mRNA is cell-to-cell mobile.</t>
  </si>
  <si>
    <t>AT1G4317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42970</t>
  </si>
  <si>
    <t>expressed protein localized to the inner membrane of the chloroplast.</t>
  </si>
  <si>
    <t>AT1G4296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9 belongs to the clade III, with AtMLO5, AtMLO7, AtMLO8, and AtMLO10. The gene is expressed during early seedling growth, in cotyledon vascular system, in flowers (with strong expression in anthers) in siliques and fruit abscission zone; not expressed in roots, or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42560</t>
  </si>
  <si>
    <t>AT1G42470</t>
  </si>
  <si>
    <t>SKU5-similar 6;(source:Araport11)</t>
  </si>
  <si>
    <t>AT1G41830</t>
  </si>
  <si>
    <t>AT1G36675</t>
  </si>
  <si>
    <t>Encodes a nuclear localised protein MSA1 (MORE SULPHUR ACCUMULATION1). Epigenetically regulates sulphur homeostasis. Has sequence similarity to SHM (serine hydroxymethyltransferase) but lacks SHM activity in vitro.</t>
  </si>
  <si>
    <t>AT1G36370</t>
  </si>
  <si>
    <t>AT1G3632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AT1G35420</t>
  </si>
  <si>
    <t>AT1G35210</t>
  </si>
  <si>
    <t>TRAM, LAG1 and CLN8 (TLC) lipid-sensing domain containing protein;(source:Araport11)</t>
  </si>
  <si>
    <t>AT1G35180</t>
  </si>
  <si>
    <t>AT1G34780</t>
  </si>
  <si>
    <t>Essential protein Yae1, N-terminal;(source:Araport11)</t>
  </si>
  <si>
    <t>AT1G34570</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AT1G34370</t>
  </si>
  <si>
    <t>AT1G34220</t>
  </si>
  <si>
    <t>AT1G33990</t>
  </si>
  <si>
    <t>AT1G33970</t>
  </si>
  <si>
    <t>Avirulence induced gene (AIG1) family protein;(source:Araport11)</t>
  </si>
  <si>
    <t>AT1G33950</t>
  </si>
  <si>
    <t>AT1G33811</t>
  </si>
  <si>
    <t>zinc finger/BTB domain protein;(source:Araport11)</t>
  </si>
  <si>
    <t>AT1G33810</t>
  </si>
  <si>
    <t>electron transporter, putative (DUF179);(source:Araport11)</t>
  </si>
  <si>
    <t>AT1G33780</t>
  </si>
  <si>
    <t>AT1G33770</t>
  </si>
  <si>
    <t>AT1G33600</t>
  </si>
  <si>
    <t>AT1G33590</t>
  </si>
  <si>
    <t>AT1G33480</t>
  </si>
  <si>
    <t>ENTH/ANTH/VHS superfamily protein;(source:Araport11)</t>
  </si>
  <si>
    <t>AT1G3334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3170</t>
  </si>
  <si>
    <t>nascent polypeptide-associated complex subunit alpha-like protein 5;(source:Araport11)</t>
  </si>
  <si>
    <t>AT1G33040</t>
  </si>
  <si>
    <t>mutant has Decreased effective quantum yield of photosystem II; Pale green plants; Reduced growth rate; Plastid Ribosomal Protein L11 The mRNA is cell-to-cell mobile.</t>
  </si>
  <si>
    <t>AT1G32990</t>
  </si>
  <si>
    <t>Galactosyltransferase family protein;(source:Araport11)</t>
  </si>
  <si>
    <t>AT1G32930</t>
  </si>
  <si>
    <t>AT1G32928</t>
  </si>
  <si>
    <t>AT1G32920</t>
  </si>
  <si>
    <t>GroES-like zinc-binding dehydrogenase family protein;(source:Araport11)</t>
  </si>
  <si>
    <t>AT1G32780</t>
  </si>
  <si>
    <t>Encodes FdC2, a ferredoxin protein capable of alternative electron partitioning.  FdC1 level increases in conditions of acceptor limitation at PSI.</t>
  </si>
  <si>
    <t>AT1G32550</t>
  </si>
  <si>
    <t>Encodes a protein with 3 plant-specific zinc finger domains that acts as a positive regulator of cell death.</t>
  </si>
  <si>
    <t>AT1G32540</t>
  </si>
  <si>
    <t>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AT1G32500</t>
  </si>
  <si>
    <t>AT1G32470</t>
  </si>
  <si>
    <t>TOM2A encodes a 280 amino acid putative four-pass transmembrane protein with a C-terminal farnesylation signal, essential for efficient multiplication of tobacco mosaic viruses.</t>
  </si>
  <si>
    <t>AT1G32400</t>
  </si>
  <si>
    <t>AT1G32220</t>
  </si>
  <si>
    <t>Encodes a chloroplast glycerol-3-phosphate acyltransferase.Involved in the biosynthesis of chloroplast phosphatidylglycerol.</t>
  </si>
  <si>
    <t>AT1G32200</t>
  </si>
  <si>
    <t>beta-casein (DUF760);(source:Araport11)</t>
  </si>
  <si>
    <t>AT1G32160</t>
  </si>
  <si>
    <t>serine/threonine-protein phosphatase 7 long form-like protein;(source:Araport11)</t>
  </si>
  <si>
    <t>AT1G32120</t>
  </si>
  <si>
    <t>Encodes a plant LrgAB/CidAB protein localized to the chloroplast envelope that is involved in chloroplast development, carbon partitioning and leaf senescence.  The gene may have evolved from gene fusion of bacterial lrgA and lrgB.</t>
  </si>
  <si>
    <t>AT1G32080</t>
  </si>
  <si>
    <t>Encodes a protein with &amp;#946;-ring carotenoid hydroxylase activity. The mRNA is cell-to-cell mobile.</t>
  </si>
  <si>
    <t>AT1G31800</t>
  </si>
  <si>
    <t>Copper amine oxidase family protein;(source:Araport11)</t>
  </si>
  <si>
    <t>AT1G31690</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AT1G31500</t>
  </si>
  <si>
    <t>Encodes a ubiquitin-related protein that is conjugated to target proteins by neddylation.  It has been shown to be conjugated to the cullin AtCUL1.  The RUB-conjugation pathway has been implicated in in auxin response.</t>
  </si>
  <si>
    <t>AT1G31340</t>
  </si>
  <si>
    <t>Encodes subunit F of photosystem I.</t>
  </si>
  <si>
    <t>AT1G31330</t>
  </si>
  <si>
    <t>AT1G31300</t>
  </si>
  <si>
    <t>AT1G31230</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t>
  </si>
  <si>
    <t>AT1G31070</t>
  </si>
  <si>
    <t>AT1G30820</t>
  </si>
  <si>
    <t>AT1G30700</t>
  </si>
  <si>
    <t>Mutations in this locus result in embryo lethality. Embryo shape at seed maturity is globular.</t>
  </si>
  <si>
    <t>AT1G30610</t>
  </si>
  <si>
    <t>Encodes a chloroplast O-succinylbenzoyl-CoA ligase. Involved in phylloquinone biosynthesis. Knock mutant is seedling lethal.</t>
  </si>
  <si>
    <t>AT1G30520</t>
  </si>
  <si>
    <t>Encodes subunit K of photosystem I reaction center. The mRNA is cell-to-cell mobile.</t>
  </si>
  <si>
    <t>AT1G30380</t>
  </si>
  <si>
    <t>Early-responsive to dehydration stress protein (ERD4);(source:Araport11)</t>
  </si>
  <si>
    <t>AT1G30360</t>
  </si>
  <si>
    <t>AT1G30200</t>
  </si>
  <si>
    <t>Encodes a putative plastid pyruvate dehydrogenase E1 beta subunit that is distinct from the mitochondrial pyruvate dehydrogenase E1 beta subunit.</t>
  </si>
  <si>
    <t>AT1G30120</t>
  </si>
  <si>
    <t>SGS domain-containing protein;(source:Araport11)</t>
  </si>
  <si>
    <t>AT1G30070</t>
  </si>
  <si>
    <t>Subunit of light-harvesting complex II (LHCII),which absorbs light and transfers energy to the photosynthetic reaction center. The mRNA is cell-to-cell mobile.</t>
  </si>
  <si>
    <t>AT1G29930</t>
  </si>
  <si>
    <t>Encodes lhcb1.1 a component of the LHCIIb light harvesting complex associated with photosystem II.</t>
  </si>
  <si>
    <t>AT1G29920</t>
  </si>
  <si>
    <t>member of Chlorophyll a/b-binding protein family</t>
  </si>
  <si>
    <t>AT1G29910</t>
  </si>
  <si>
    <t>AT1G2970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AT1G29690</t>
  </si>
  <si>
    <t>AWPM-19-like family protein;(source:Araport11)</t>
  </si>
  <si>
    <t>AT1G29520</t>
  </si>
  <si>
    <t>This locus was referred to as SAUR68 in PMID:17948056 but the nomenclature should be SAUR67.</t>
  </si>
  <si>
    <t>AT1G29510</t>
  </si>
  <si>
    <t>AT1G29500</t>
  </si>
  <si>
    <t>AT1G29470</t>
  </si>
  <si>
    <t>AT1G29460</t>
  </si>
  <si>
    <t>AT1G29450</t>
  </si>
  <si>
    <t>AT1G29440</t>
  </si>
  <si>
    <t>AT1G2943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AT1G29400</t>
  </si>
  <si>
    <t>Integral membrane protein in the inner  envelope of chloroplasts. Provide  freezing tolerance. Expression is induced by short-term cold-treatment, water deprivation, and abscisic acid treatment.</t>
  </si>
  <si>
    <t>AT1G29395</t>
  </si>
  <si>
    <t>AT1G28610</t>
  </si>
  <si>
    <t>Encodes a protein similar to human SNAP50. Mutants display different temperature sensitivities in the dedifferentiation of cells from different organs. Mutation inhibits the dedifferentiation-associated accumulation of U-snRNAs and some other small RNA species encoded by independent-type genes carrying the USE and TATA box. Required for the elevation of cell proliferation competence in hypocotyl dedifferentiation.</t>
  </si>
  <si>
    <t>AT1G28560</t>
  </si>
  <si>
    <t>GATA zinc finger protein;(source:Araport11)</t>
  </si>
  <si>
    <t>AT1G28400</t>
  </si>
  <si>
    <t>encodes a member of the ERF (ethylene response factor) subfamily B-1 of ERF/AP2 transcription factor family. The protein contains one AP2 domain. There are 15 members in this subfamily including ATERF-3, ATERF-4, ATERF-7, and leafy petiole.</t>
  </si>
  <si>
    <t>AT1G28370</t>
  </si>
  <si>
    <t>receptor like protein 4;(source:Araport11)</t>
  </si>
  <si>
    <t>AT1G28340</t>
  </si>
  <si>
    <t>AT1G28250</t>
  </si>
  <si>
    <t>RUN/FYVE domain protein;(source:Araport11)</t>
  </si>
  <si>
    <t>AT1G2785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AT1G27290</t>
  </si>
  <si>
    <t>AT1G27210</t>
  </si>
  <si>
    <t>AT1G27190</t>
  </si>
  <si>
    <t>AT1G27150</t>
  </si>
  <si>
    <t>Encodes a Golgi-localized hydroxyproline-O-galactosyltransferase.</t>
  </si>
  <si>
    <t>AT1G27120</t>
  </si>
  <si>
    <t>AT1G27030</t>
  </si>
  <si>
    <t>zinc finger CCHC domain protein;(source:Araport11)</t>
  </si>
  <si>
    <t>AT1G26920</t>
  </si>
  <si>
    <t>AT1G26850</t>
  </si>
  <si>
    <t>Encodes a protein with &amp;#946;1,3-galactosyltransferase activity involved in the biosynthesis of the Lewis a epitope of certain glycoproteins.</t>
  </si>
  <si>
    <t>AT1G26810</t>
  </si>
  <si>
    <t>AT1G26800</t>
  </si>
  <si>
    <t>Arabinanase/levansucrase/invertase;(source:Araport11)</t>
  </si>
  <si>
    <t>AT1G26761</t>
  </si>
  <si>
    <t>member of VTI1 Gene Family. Normally localizes to the transgolgi network and plasma membrane. A dominant mutation  (zip1) alters the subcellular localization of VTI12 and suppresses loss of function mutation (zag1) of VTI11. Interacts with members of the SYP family. Involved in protein trafficking to protein storage vacuoles.</t>
  </si>
  <si>
    <t>AT1G26670</t>
  </si>
  <si>
    <t>Encodes a cytosolic isopentenyl phosphate kinase that plays an important role in regulating the formation of both MVA (mevalonic acid) and MEP (methylerythritol phosphate) pathway-derived terpenoid compounds by controlling the ratio of IP/DMAP to IPP/DMAPP.  IPP and DMAPP are the universal C5 building blocks of all natural terpenoids. IPK enhances terpenoid formation by returning IP/DMAP to the terpenoid biosynthetic network.</t>
  </si>
  <si>
    <t>AT1G26640</t>
  </si>
  <si>
    <t>beta glucosidase 40;(source:Araport11)</t>
  </si>
  <si>
    <t>AT1G26560</t>
  </si>
  <si>
    <t>AT1G26390</t>
  </si>
  <si>
    <t>AT1G26270</t>
  </si>
  <si>
    <t>AT1G26230</t>
  </si>
  <si>
    <t>Encodes a member of the proline-rich extensin-like receptor kinase (PERK) family.  This family consists of 15 predicted receptor kinases (PMID: 15653807).</t>
  </si>
  <si>
    <t>AT1G26150</t>
  </si>
  <si>
    <t>AT1G26100</t>
  </si>
  <si>
    <t>myb-like transcription factor family protein;(source:Araport11)</t>
  </si>
  <si>
    <t>AT1G25550</t>
  </si>
  <si>
    <t>AT1G25440</t>
  </si>
  <si>
    <t>AT1G25230</t>
  </si>
  <si>
    <t>AT1G24625</t>
  </si>
  <si>
    <t>AT1G24580</t>
  </si>
  <si>
    <t>AT1G24440</t>
  </si>
  <si>
    <t>A locus involved in embryogenesis. Mutations in this locus result in embryo lethality. The mRNA is cell-to-cell mobile.</t>
  </si>
  <si>
    <t>AT1G24340</t>
  </si>
  <si>
    <t>triadin;(source:Araport11)</t>
  </si>
  <si>
    <t>AT1G24160</t>
  </si>
  <si>
    <t>encodes a DnaJ-like protein similar to ARG1 and ARL2 that are both involved in root and hypocotyl gravitropism response. However, null mutation in this gene does not result in defects in gravitropism. Gene is expressed in all tissues examined.</t>
  </si>
  <si>
    <t>AT1G24120</t>
  </si>
  <si>
    <t>Encodes a UDP-glucose:thiohydroximate S-glucosyltransferase, involved in glucosinolate biosynthesis</t>
  </si>
  <si>
    <t>AT1G24100</t>
  </si>
  <si>
    <t>AT1G24070</t>
  </si>
  <si>
    <t>Encodes an enzyme putatively involved in trehalose biosynthesis. The protein has a trehalose synthase (TPS)-like domain that may or may not be active as well as a trehalose phosphatase (TPP)-like domain. The mRNA is cell-to-cell mobile.</t>
  </si>
  <si>
    <t>AT1G23870</t>
  </si>
  <si>
    <t>Encodes a mitochondrial aldehyde dehydrogenase; nuclear gene for mitochondrial product.</t>
  </si>
  <si>
    <t>AT1G23800</t>
  </si>
  <si>
    <t>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t>
  </si>
  <si>
    <t>AT1G23740</t>
  </si>
  <si>
    <t>hypothetical protein (DUF1645);(source:Araport11)</t>
  </si>
  <si>
    <t>AT1G23710</t>
  </si>
  <si>
    <t>Promotes the splicing of chloroplast group II introns.</t>
  </si>
  <si>
    <t>AT1G23400</t>
  </si>
  <si>
    <t>A kelch domain-containing F-box protein. Its N terminus contains a typical F-box motif but its C-terminal domain only consists of one predicted kelch motif. Predicted to be stu Interacts with chalcone synthase CHS to mediate CHS ubiquitination and degradation.</t>
  </si>
  <si>
    <t>AT1G23390</t>
  </si>
  <si>
    <t>Identified by cloning the gene that corresponded to a purified protein having glyoxylate aminotransferase activity. Localized to the peroxisome and thought to be involved in photorespiration/ metabolic salvage pathway.</t>
  </si>
  <si>
    <t>AT1G23310</t>
  </si>
  <si>
    <t>AT1G23205</t>
  </si>
  <si>
    <t>AT1G2318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Encodes a ferric chelate reductase whose transcription is regulated by FIT1.  Expressed in the root, shoot, flower and cotyledon.</t>
  </si>
  <si>
    <t>AT1G23020</t>
  </si>
  <si>
    <t>SNARE associated Golgi protein family;(source:Araport11)</t>
  </si>
  <si>
    <t>AT1G22850</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AT1G22770</t>
  </si>
  <si>
    <t>AT1G22750</t>
  </si>
  <si>
    <t>Encodes a TPR protein with homology to Ycf37 from Synechocystis that is localized to the thylakoid membrane and is involved in photosystem I biogenesis.</t>
  </si>
  <si>
    <t>AT1G22700</t>
  </si>
  <si>
    <t>MYB-type transcription factor (MYB3) that represses phenylpropanoid biosynthesis gene expression</t>
  </si>
  <si>
    <t>AT1G22640</t>
  </si>
  <si>
    <t>AT1G22430</t>
  </si>
  <si>
    <t>UDP-glucosyl transferase 85A5;(source:Araport11)</t>
  </si>
  <si>
    <t>AT1G22370</t>
  </si>
  <si>
    <t>UDP-glucosyl transferase 85A2;(source:Araport11)</t>
  </si>
  <si>
    <t>AT1G22360</t>
  </si>
  <si>
    <t>The gene encodes a putative transcription factor belongings to the abiotic stress-associated DREB A-6 clade. The mRNA is cell-to-cell mobile.</t>
  </si>
  <si>
    <t>AT1G22190</t>
  </si>
  <si>
    <t>AT1G22170</t>
  </si>
  <si>
    <t>sporulation-specific protein;(source:Araport11)</t>
  </si>
  <si>
    <t>AT1G22060</t>
  </si>
  <si>
    <t>Histone H3 K4-specific methyltransferase SET7/9 family protein;(source:Araport11)</t>
  </si>
  <si>
    <t>AT1G21920</t>
  </si>
  <si>
    <t>AT1G21830</t>
  </si>
  <si>
    <t>Encodes a protein that localizes at motile vesicle-like small compartments in differentiating xylem cells that is associated with microtubule plus-ends.  VETH-positive compartments are unlikely to be elements in conventional endomembrane trafficking pathways.  It can associate with COG2, and together these two proteins co-localize with the EXO70A1 exocyst subunit, tethering EXO70A1 to compartments associated with cortical microtubules.</t>
  </si>
  <si>
    <t>AT1G21810</t>
  </si>
  <si>
    <t>AT1G21790</t>
  </si>
  <si>
    <t>a member of the Arabidopsis SWI3 gene family. Protein physically interacts with ATSWI3B and ATSWI3A, the other two members of the SWI3 family. Homologous to yeast SWI3 &amp; RSC8, components of the SWI/SNF and RSC chromatin remodeling complexes.  Referred to as CHB3 in Zhou et al (2003).</t>
  </si>
  <si>
    <t>AT1G21700</t>
  </si>
  <si>
    <t>wound-responsive family protein;(source:Araport11)</t>
  </si>
  <si>
    <t>AT1G21610</t>
  </si>
  <si>
    <t>AT1G21600</t>
  </si>
  <si>
    <t>AT1G21590</t>
  </si>
  <si>
    <t>AT1G21560</t>
  </si>
  <si>
    <t>AT1G21550</t>
  </si>
  <si>
    <t>AT1G21500</t>
  </si>
  <si>
    <t>AT1G21480</t>
  </si>
  <si>
    <t>Phosphoenolpyruvate carboxylase family protein;(source:Araport11)</t>
  </si>
  <si>
    <t>AT1G21440</t>
  </si>
  <si>
    <t>AtSKP2;1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AT1G21410</t>
  </si>
  <si>
    <t>AT1G21350</t>
  </si>
  <si>
    <t>O-methyltransferase family protein;(source:Araport11)</t>
  </si>
  <si>
    <t>AT1G21130</t>
  </si>
  <si>
    <t>secondary thiamine-phosphate synthase enzyme;(source:Araport11)</t>
  </si>
  <si>
    <t>AT1G21065</t>
  </si>
  <si>
    <t>AT1G21010</t>
  </si>
  <si>
    <t>AT1G20950</t>
  </si>
  <si>
    <t>Encodes a RING E3 ubiquitin ligase ATL80. Involved in phosphate mobilization and cold stress response in sufficient phosphate growth conditions. The mRNA is cell-to-cell mobile.</t>
  </si>
  <si>
    <t>AT1G20823</t>
  </si>
  <si>
    <t>AT1G20810</t>
  </si>
  <si>
    <t>RAD3-like DNA-binding helicase protein;(source:Araport11)</t>
  </si>
  <si>
    <t>AT1G20720</t>
  </si>
  <si>
    <t>AT1G20650</t>
  </si>
  <si>
    <t>Plant regulator RWP-RK family protein;(source:Araport11)</t>
  </si>
  <si>
    <t>AT1G20640</t>
  </si>
  <si>
    <t>Catalase, catalyzes the breakdown of hydrogen peroxide (H2O2) into water and oxygen. The mRNA is cell-to-cell mobile.</t>
  </si>
  <si>
    <t>AT1G20620</t>
  </si>
  <si>
    <t>AT1G2054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1G20340</t>
  </si>
  <si>
    <t>One of three genes encoding the vacuolar ATP synthase subunit B1.  The protein binds to and co-localizes with F-actin, bundles F-actin to form higher-order structure, and stabilizes actin filaments in vitro. The mRNA is cell-to-cell mobile.</t>
  </si>
  <si>
    <t>AT1G20260</t>
  </si>
  <si>
    <t>AT1G20190</t>
  </si>
  <si>
    <t>Encodes a leaf-type ferredoxin:NADP(H) oxidoreductase.  It is present in both chloroplast stroma and thylakoid membranes but is more abundant in the stroma The mRNA is cell-to-cell mobile.</t>
  </si>
  <si>
    <t>AT1G20020</t>
  </si>
  <si>
    <t>beta tubulin</t>
  </si>
  <si>
    <t>AT1G20010</t>
  </si>
  <si>
    <t>ER lumen protein retaining receptor family protein;(source:Araport11)</t>
  </si>
  <si>
    <t>AT1G19970</t>
  </si>
  <si>
    <t>encodes a chloroplast form of ATP sulfurylase.</t>
  </si>
  <si>
    <t>AT1G19920</t>
  </si>
  <si>
    <t>TCS1 encodes a coiled-coil domain protein that binds to microtubules and co-localizes with the cortical microtubules. Mutants have defects in trichome branching and hypocotyl elongation. TCS1 interacts with ZWI and appears to be involved in microtubule assembly.</t>
  </si>
  <si>
    <t>AT1G19835</t>
  </si>
  <si>
    <t>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t>
  </si>
  <si>
    <t>AT1G19800</t>
  </si>
  <si>
    <t>Member of a family of proteins related to PUP1, a purine transporter. May be involved in the transport of purine and purine derivatives such as cytokinins, across the plasma membrane. The mRNA is cell-to-cell mobile.</t>
  </si>
  <si>
    <t>AT1G19770</t>
  </si>
  <si>
    <t>AT1G19740</t>
  </si>
  <si>
    <t>AT1G19715</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AT1G19670</t>
  </si>
  <si>
    <t>AT1G19660</t>
  </si>
  <si>
    <t>AT1G1965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AT1G19570</t>
  </si>
  <si>
    <t>AT1G19450</t>
  </si>
  <si>
    <t>AT1G19400</t>
  </si>
  <si>
    <t>histone deacetylase complex subunit;(source:Araport11)</t>
  </si>
  <si>
    <t>AT1G19330</t>
  </si>
  <si>
    <t>AT1G19310</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AT1G1922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1G19180</t>
  </si>
  <si>
    <t>PSI type II chlorophyll a/b-binding protein (Lhca2*1) mRNA, The mRNA is cell-to-cell mobile.</t>
  </si>
  <si>
    <t>AT1G19150</t>
  </si>
  <si>
    <t>inter-alpha-trypsin inhibitor heavy chain-like protein;(source:Araport11)</t>
  </si>
  <si>
    <t>AT1G1911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1G19050</t>
  </si>
  <si>
    <t>AT1G19000</t>
  </si>
  <si>
    <t>myosin-binding protein, putative (Protein of unknown function, DUF593);(source:Araport11)</t>
  </si>
  <si>
    <t>AT1G18990</t>
  </si>
  <si>
    <t>IQ-domain 30;(source:Araport11)</t>
  </si>
  <si>
    <t>AT1G18840</t>
  </si>
  <si>
    <t>ROH1, putative (DUF793);(source:Araport11)</t>
  </si>
  <si>
    <t>AT1G18740</t>
  </si>
  <si>
    <t>Encodes a cyclin-dependent kinase-like protein with a ser/thr protein kinase domain and an N-terminal myristoylation sequence.  Mutants in this gene are unable to express female sterility in response to beta-aminobutyric acid, as wild type plants do.</t>
  </si>
  <si>
    <t>AT1G18670</t>
  </si>
  <si>
    <t>Encodes a member of the X8-GPI family of proteins. It localizes to the plasmodesmata and is predicted to bind callose.</t>
  </si>
  <si>
    <t>AT1G18650</t>
  </si>
  <si>
    <t>LONGIFOLIA protein;(source:Araport11)</t>
  </si>
  <si>
    <t>AT1G18620</t>
  </si>
  <si>
    <t>AT1G18590</t>
  </si>
  <si>
    <t>AT1G18360</t>
  </si>
  <si>
    <t>EARLY-PHYTOCHROME-RESPONSIVE1</t>
  </si>
  <si>
    <t>AT1G18330</t>
  </si>
  <si>
    <t>nudix hydrolase homolog 4;(source:Araport11)</t>
  </si>
  <si>
    <t>AT1G18300</t>
  </si>
  <si>
    <t>Encodes mitogen-activated protein kinase 8 (MPK8).  MPK8 connects protein phosphorylation, Ca2+, and ROS in the wound-signaling pathway.</t>
  </si>
  <si>
    <t>AT1G18150</t>
  </si>
  <si>
    <t>microbial collagenase;(source:Araport11)</t>
  </si>
  <si>
    <t>AT1G18060</t>
  </si>
  <si>
    <t>AT1G17970</t>
  </si>
  <si>
    <t>AT1G17870</t>
  </si>
  <si>
    <t>AT1G17850</t>
  </si>
  <si>
    <t>Glyoxylate reductase located in chloroplasts.</t>
  </si>
  <si>
    <t>AT1G17650</t>
  </si>
  <si>
    <t>LOX3 encode  a Lipoxygenase. Lipoxygenases (LOXs) catalyze the oxygenation of fatty acids (FAs).</t>
  </si>
  <si>
    <t>AT1G17420</t>
  </si>
  <si>
    <t>jasmonate-zim-domain protein 5;(source:Araport11)</t>
  </si>
  <si>
    <t>AT1G17380</t>
  </si>
  <si>
    <t>Encodes an RNA?binding protein involved in stress granule formation. Regulated by a transposable element small RNA.</t>
  </si>
  <si>
    <t>AT1G17370</t>
  </si>
  <si>
    <t>LOW protein: protein phosphatase 1 regulatory subunit-like protein;(source:Araport11)</t>
  </si>
  <si>
    <t>AT1G17360</t>
  </si>
  <si>
    <t>Encodes a chloroplast localized protein with similarity to translation initiation factor 2. Can complement loss of INFB in E.coli suggesting FUG1 does function as a translation initiation factor in vivo. Identified as a suppressor of the leaf variegation mutant var2-6. Suppression is only seen in hypomorphs as complete loss of function alleles are embryo lethal. The mRNA is cell-to-cell mobile.</t>
  </si>
  <si>
    <t>AT1G17220</t>
  </si>
  <si>
    <t>AT1G17190</t>
  </si>
  <si>
    <t>AT1G17145</t>
  </si>
  <si>
    <t>Encodes a ACT domain-containing protein.  The ACT domain, named after bacterial aspartate kinase, chorismate mutase and TyrA (prephenate dehydrogenase), is a regulatory domain that serves as an amino acid-binding site in feedback-regulated amino acid metabolic enzymes. The mRNA is cell-to-cell mobile.</t>
  </si>
  <si>
    <t>AT1G16880</t>
  </si>
  <si>
    <t>Ubiquitin-specific protease family C19-related protein;(source:Araport11)</t>
  </si>
  <si>
    <t>AT1G16860</t>
  </si>
  <si>
    <t>vacuolar ATP synthase catalytic subunit-related / V-ATPase-related / vacuolar proton pump-like protein;(source:Araport11)</t>
  </si>
  <si>
    <t>AT1G16820</t>
  </si>
  <si>
    <t>Encodes HCF173, a protein with weak similarities to the superfamily of the short-chain dehydrogenases/reductases. HCF173 is involved in the initiation of translation of the psbA mRNA.  Mutants shows a high chlorophyll fluorescence phenotype (hcf) and are severely affected in the accumulation of PSII subunits.  The protein HCF173 is localized in the chloroplast, where it is mainly associated with the membrane system and is part of a higher molecular weight complex with psbA mRNA as a component of this complex.</t>
  </si>
  <si>
    <t>AT1G16720</t>
  </si>
  <si>
    <t>encodes a cytoplasmic thiosulfate:cyanide sulfurtransferase, activity of which increased the rhodanese activity of transgenic yeast.  Can also act as a mercaptopyruvate sulfurtransferase.</t>
  </si>
  <si>
    <t>AT1G16460</t>
  </si>
  <si>
    <t>member of CYP79F The mRNA is cell-to-cell mobile.</t>
  </si>
  <si>
    <t>AT1G16410</t>
  </si>
  <si>
    <t>Encodes a protein with putative 3-deoxy-D-manno-octulosonic acid 8-phosphate synthetase activity. This gene share a very high sequence homology with its homologue AtkdsA1 (AT1G79500).</t>
  </si>
  <si>
    <t>AT1G16340</t>
  </si>
  <si>
    <t>ephrin-A3 protein;(source:Araport11)</t>
  </si>
  <si>
    <t>AT1G16170</t>
  </si>
  <si>
    <t>nuclear protein;(source:Araport11)</t>
  </si>
  <si>
    <t>AT1G16080</t>
  </si>
  <si>
    <t>heat shock protein 70B;(source:Araport11)</t>
  </si>
  <si>
    <t>AT1G16030</t>
  </si>
  <si>
    <t>AT1G15980</t>
  </si>
  <si>
    <t>AT1G15920</t>
  </si>
  <si>
    <t>Disease resistance protein (CC-NBS-LRR class) family;(source:Araport11)</t>
  </si>
  <si>
    <t>AT1G15890</t>
  </si>
  <si>
    <t>Lhcb6 protein (Lhcb6), light harvesting complex of photosystem II.</t>
  </si>
  <si>
    <t>AT1G15820</t>
  </si>
  <si>
    <t>Leucine-rich repeat family protein;(source:Araport11)</t>
  </si>
  <si>
    <t>AT1G15740</t>
  </si>
  <si>
    <t>auxin induced protein</t>
  </si>
  <si>
    <t>AT1G15580</t>
  </si>
  <si>
    <t>TLC ATP/ADP transporter;(source:Araport11)</t>
  </si>
  <si>
    <t>AT1G15500</t>
  </si>
  <si>
    <t>AT1G15340</t>
  </si>
  <si>
    <t>Encodes REDUCED CHLOROPLAST COVERAGE 3 (REC3).  Contributes to establishing the size of the chloroplast compartment.</t>
  </si>
  <si>
    <t>AT1G15290</t>
  </si>
  <si>
    <t>AT1G15180</t>
  </si>
  <si>
    <t>Encodes a microtubule associated protein (MAP70-4). Expressed in all tissues.</t>
  </si>
  <si>
    <t>AT1G14840</t>
  </si>
  <si>
    <t>microtubule-associated protein 65-7;(source:Araport11)</t>
  </si>
  <si>
    <t>AT1G14690</t>
  </si>
  <si>
    <t>AT1G14630</t>
  </si>
  <si>
    <t>AT1G14380</t>
  </si>
  <si>
    <t>Encodes phytochrome kinase substrate 2.  PKS proteins are critical for hypocotyl phototropism. Forms a complex with Phot1, Phot2 and NPH3.</t>
  </si>
  <si>
    <t>AT1G14280</t>
  </si>
  <si>
    <t>CAAX amino terminal protease family protein;(source:Araport11)</t>
  </si>
  <si>
    <t>AT1G14270</t>
  </si>
  <si>
    <t>GDA1/CD39 nucleoside phosphatase family protein;(source:Araport11)</t>
  </si>
  <si>
    <t>AT1G14250</t>
  </si>
  <si>
    <t>AT1G14205</t>
  </si>
  <si>
    <t>AT1G14200</t>
  </si>
  <si>
    <t>AT1G14180</t>
  </si>
  <si>
    <t>Encodes a lysine methyltransferase whose main soluble physiological substrates are chloroplastic fructose 1,6-bisphosphate aldolases, FBA1, FBA2, and FBA3.  Lysines near the C-terminal end of the target proteins are trimethylated.</t>
  </si>
  <si>
    <t>AT1G14030</t>
  </si>
  <si>
    <t>Involved in response to salt stress.  Knockout mutants are hypersensitive to salt stress. The mRNA is cell-to-cell mobile.</t>
  </si>
  <si>
    <t>AT1G13930</t>
  </si>
  <si>
    <t>Encodes QUASIMODO2 LIKE1 (QUL1), a paralog of QUASIMODO2 (QUA2). AT1G78240 (QUA2), AT1G13860 (QUL1) and AT2G03480 (QUL2) form a clade with a possible role in plant vasculature development.</t>
  </si>
  <si>
    <t>AT1G13860</t>
  </si>
  <si>
    <t>AT1G13820</t>
  </si>
  <si>
    <t>AT1G13650</t>
  </si>
  <si>
    <t>AT1G13609</t>
  </si>
  <si>
    <t>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AT1G13450</t>
  </si>
  <si>
    <t>The expression level of GAPC-2 is upregulated in Arabidopsis seedlings exposed to cadmium.</t>
  </si>
  <si>
    <t>AT1G1344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Encodes an AP2/B3 domain transcription factor which is upregulated in response to low temperature. It contains a B3 DNA binding domain. It has circadian regulation and may function as a negative growth regulator. The mRNA is cell-to-cell mobile.</t>
  </si>
  <si>
    <t>AT1G13260</t>
  </si>
  <si>
    <t>AT1G13250</t>
  </si>
  <si>
    <t>ROTUNDIFOLIA like 17;(source:Araport11)</t>
  </si>
  <si>
    <t>AT1G13245</t>
  </si>
  <si>
    <t>Encodes a nuclear coiled-coil protein related to the carrot peripheral nuclear protein NMCP1 that is involved in the determination of plant nuclear structure.</t>
  </si>
  <si>
    <t>AT1G13220</t>
  </si>
  <si>
    <t>member of CYP71B The mRNA is cell-to-cell mobile.</t>
  </si>
  <si>
    <t>AT1G13110</t>
  </si>
  <si>
    <t>AT1G13100</t>
  </si>
  <si>
    <t>AT1G13080</t>
  </si>
  <si>
    <t>glyceraldehyde 3-phosphate dehydrogenase A subunit 2;(source:Araport11)</t>
  </si>
  <si>
    <t>AT1G1290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2860</t>
  </si>
  <si>
    <t>Encodes subunit C of the vacuolar H(+)-ATPase (V-ATPase).  Bound and phosphorylated by AtWNK8. The mRNA is cell-to-cell mobile.</t>
  </si>
  <si>
    <t>AT1G12840</t>
  </si>
  <si>
    <t>Auxin receptor involved in primary and lateral root growth inhibition in response to nitrate. Target of miR393. Induced by nitrate in primary roots.</t>
  </si>
  <si>
    <t>AT1G12820</t>
  </si>
  <si>
    <t>SDP is a chloroplast localized RNA binding protein that is required for plastid rRNA processing. Plants harboring a mutation in SDP have numerous defects including reduced chlorophyll content, poor growth, yellow leaves and abnormal chloroplasts.</t>
  </si>
  <si>
    <t>AT1G12800</t>
  </si>
  <si>
    <t>RHOMBOID-like protein 6;(source:Araport11)</t>
  </si>
  <si>
    <t>AT1G12750</t>
  </si>
  <si>
    <t>Copper-zinc superoxide dismutase copper chaperone (delivers copper to the Cu-Zn superoxide dismutas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AT1G12520</t>
  </si>
  <si>
    <t>Pentapeptide repeat-containing protein;(source:Araport11)</t>
  </si>
  <si>
    <t>AT1G12250</t>
  </si>
  <si>
    <t>AT1G12244</t>
  </si>
  <si>
    <t>hypothetical protein (DUF863);(source:Araport11)</t>
  </si>
  <si>
    <t>AT1G12120</t>
  </si>
  <si>
    <t>extensin-like protein (ELP)</t>
  </si>
  <si>
    <t>AT1G12090</t>
  </si>
  <si>
    <t>Vacuolar calcium-binding protein-like protein;(source:Araport11)</t>
  </si>
  <si>
    <t>AT1G12080</t>
  </si>
  <si>
    <t>phosphoenolpyruvate carboxylase, putative (DUF506);(source:Araport11)</t>
  </si>
  <si>
    <t>AT1G12030</t>
  </si>
  <si>
    <t>Glycine cleavage T-protein family;(source:Araport11)</t>
  </si>
  <si>
    <t>AT1G11860</t>
  </si>
  <si>
    <t>Encodes Ni+ dependent glyoxalase I homolog ATGLX1.</t>
  </si>
  <si>
    <t>AT1G1184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1G11790</t>
  </si>
  <si>
    <t>One of several nuclear-encoded ClpPs (caseinolytic protease). Contains a highly conserved catalytic triad of Ser-type proteases (Ser-His-Asp). The name reflects nomenclature described in Adam et. al (2001).</t>
  </si>
  <si>
    <t>AT1G11750</t>
  </si>
  <si>
    <t>Encodes a starch synthase that in addition to its role in starch biosynthesis also has a negative regulatory function in the biosynthesis of transient starch. The protein apparently contains a starch-binding domain (SBD).</t>
  </si>
  <si>
    <t>AT1G11720</t>
  </si>
  <si>
    <t>methylesterase PCR A;(source:Araport11)</t>
  </si>
  <si>
    <t>AT1G11580</t>
  </si>
  <si>
    <t>AT1G11440</t>
  </si>
  <si>
    <t>Encodes a protein involved in RNA editing in chloroplasts. The mRNA is cell-to-cell mobile.</t>
  </si>
  <si>
    <t>AT1G11430</t>
  </si>
  <si>
    <t>AT1G11410</t>
  </si>
  <si>
    <t>AT1G11280</t>
  </si>
  <si>
    <t>AT1G1118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130</t>
  </si>
  <si>
    <t>DNA helicase involved in the maintenance of genome stability by modulation of the DNA damage response and suppression of homologous recombination.</t>
  </si>
  <si>
    <t>AT1G10930</t>
  </si>
  <si>
    <t>AT1G10910</t>
  </si>
  <si>
    <t>Phosphatidylinositol-4-phosphate 5-kinase family protein;(source:Araport11)</t>
  </si>
  <si>
    <t>AT1G10900</t>
  </si>
  <si>
    <t>AT1G1085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AT1G10760</t>
  </si>
  <si>
    <t>Encodes a P-independent phosphoribosyl pyrophosphate (PRPP) synthase.</t>
  </si>
  <si>
    <t>AT1G10700</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AT1G10670</t>
  </si>
  <si>
    <t>AT1G10657</t>
  </si>
  <si>
    <t>AT1G10640</t>
  </si>
  <si>
    <t>associated molecule with the SH3 domain of STAM 2;(source:Araport11)</t>
  </si>
  <si>
    <t>AT1G10600</t>
  </si>
  <si>
    <t>Encodes a protein containing a UND, a U-box, and an ARM domain. This protein has E3 ubiquitin ligase activity based on in vitro assays.</t>
  </si>
  <si>
    <t>AT1G10560</t>
  </si>
  <si>
    <t>Encodes a two-component response regulator. Acts redundantly with ARR3 in the control of circadian period in a cytokinin-independent manner.</t>
  </si>
  <si>
    <t>AT1G10470</t>
  </si>
  <si>
    <t>Encodes GSTU17 (Glutathione S-Transferase U17). Functions as a negative component of stress-mediated signal transduction pathways in drought and salt stress responses.</t>
  </si>
  <si>
    <t>AT1G10370</t>
  </si>
  <si>
    <t>AT1G10090</t>
  </si>
  <si>
    <t>AT1G09780</t>
  </si>
  <si>
    <t>emp24/gp25L/p24 family/GOLD family protein;(source:Araport11)</t>
  </si>
  <si>
    <t>AT1G09580</t>
  </si>
  <si>
    <t>similar to Eucalyptus gunnii alcohol dehydrogenase of unknown physiological function (GI:1143445), Vigna unguiculata (gi:1854445), NOT a cinnamyl-alcohol dehydrogenase</t>
  </si>
  <si>
    <t>AT1G09500</t>
  </si>
  <si>
    <t>similar to Eucalyptus gunnii alcohol dehydrogenase of unknown physiological function (GI:1143445), Vigna unguiculata (gi:1854445), NOT a cinnamyl-alcohol dehydrogenase; Location of EST gb:H37170, gb:H77227 and gb:AA605565</t>
  </si>
  <si>
    <t>AT1G09490</t>
  </si>
  <si>
    <t>AT1G09440</t>
  </si>
  <si>
    <t>AT1G09390</t>
  </si>
  <si>
    <t>Predicted to encode a galactinol synthase</t>
  </si>
  <si>
    <t>AT1G0935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plant/protein (Protein of unknown function, DUF538);(source:Araport11)</t>
  </si>
  <si>
    <t>AT1G09310</t>
  </si>
  <si>
    <t>Encodes a nicotianamine synthase.</t>
  </si>
  <si>
    <t>AT1G09240</t>
  </si>
  <si>
    <t>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t>
  </si>
  <si>
    <t>AT1G09140</t>
  </si>
  <si>
    <t>SRC2 specifically binds the peptide PIEPPPHH, and moves from ER to a vacuole fraction where it gets internalized. Involved in Protein Storage Vacuole targeting. The mRNA is cell-to-cell mobile.</t>
  </si>
  <si>
    <t>AT1G09070</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AT1G09060</t>
  </si>
  <si>
    <t>AT1G09010</t>
  </si>
  <si>
    <t>Encodes ESL1, a transporter for monosaccharides.</t>
  </si>
  <si>
    <t>AT1G08920</t>
  </si>
  <si>
    <t>myosin-binding protein (Protein of unknown function, DUF593);(source:Araport11)</t>
  </si>
  <si>
    <t>AT1G08800</t>
  </si>
  <si>
    <t>A member of ARF GAP domain (AGD), A thaliana has 15 members, grouped into four classes. AGD14 belongs to the class 4, together with AGD15.</t>
  </si>
  <si>
    <t>AT1G08680</t>
  </si>
  <si>
    <t>Encodes a member of the thioredoxin family protein.  Located in the chloroplast.  Shows high activity towards the chloroplast 2-Cys peroxiredoxin A, and poor activity towards the chloroplast NADP-malate   dehydrogenase. The mRNA is cell-to-cell mobile.</t>
  </si>
  <si>
    <t>AT1G0857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odes a subunit of chloroplast RNA polymerase, confers the ability to recognize promoter sequences on the core enzyme. SIG1 is induced by red and blue light.</t>
  </si>
  <si>
    <t>AT1G08540</t>
  </si>
  <si>
    <t>Encodes the CHLD subunit of the Mg-chelatase enzyme involved in chlorophyll biosynthesis. Lines carrying recessive mutations of this locus are white and seedling lethal.</t>
  </si>
  <si>
    <t>AT1G08520</t>
  </si>
  <si>
    <t>Involved in preserving the stability of 45S  rDNA repeats.</t>
  </si>
  <si>
    <t>AT1G08390</t>
  </si>
  <si>
    <t>Encodes subunit O of photosystem I.</t>
  </si>
  <si>
    <t>AT1G08380</t>
  </si>
  <si>
    <t>Encodes a putative UDP-D-apiose/UPD-D-xylose synthetase.</t>
  </si>
  <si>
    <t>AT1G08200</t>
  </si>
  <si>
    <t>Encodes a Zn2+ dependent glyoxylase.</t>
  </si>
  <si>
    <t>AT1G08110</t>
  </si>
  <si>
    <t>AT1G07750</t>
  </si>
  <si>
    <t>one of the five metallothioneins (MTs) genes identified in Arabidopsis. MTs are cysteine-rich proteins required for heavy metal tolerance. The mRNA is cell-to-cell mobile.</t>
  </si>
  <si>
    <t>AT1G07610</t>
  </si>
  <si>
    <t>AT1G07590</t>
  </si>
  <si>
    <t>AT1G07450</t>
  </si>
  <si>
    <t>AT1G07440</t>
  </si>
  <si>
    <t>Encodes a member of the group A protein phosphatase 2C (PP2C) family that is responsible for negatively regulating seed dormancy.</t>
  </si>
  <si>
    <t>AT1G07430</t>
  </si>
  <si>
    <t>AT1G07400</t>
  </si>
  <si>
    <t>Encodes a serine/arginine rich-like protein, SR45a. Involved in the regulation of stress-responsive alternative splicing.</t>
  </si>
  <si>
    <t>AT1G07350</t>
  </si>
  <si>
    <t>encodes a plastid ribosomal protein L4</t>
  </si>
  <si>
    <t>AT1G07320</t>
  </si>
  <si>
    <t>AT1G07280</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T1G07180</t>
  </si>
  <si>
    <t>AT1G07135</t>
  </si>
  <si>
    <t>Encodes the bifunctional enzyme fructose-6-phosphate 2-kinase/fructose-2,6-bisphosphatase.</t>
  </si>
  <si>
    <t>AT1G07110</t>
  </si>
  <si>
    <t>AT1G06960</t>
  </si>
  <si>
    <t>Encodes a protein thought to be a part of the translocon at the chloroplast inner envelope. Involved in protein import into the chloroplast and chloroplast biogenesis. C-terminal half of Tic110 functions as scaffolds for protein-protein interactions.</t>
  </si>
  <si>
    <t>AT1G06950</t>
  </si>
  <si>
    <t>Encodes carotenoid isomerase. Catalyzes the isomerization of poly-cis-carotenoids to all-trans-carotenoids. Together with PDS and ZDS, CRTiso is required to complete the synthesis of lycopene from phytoene.</t>
  </si>
  <si>
    <t>AT1G06820</t>
  </si>
  <si>
    <t>AT1G0669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1G06680</t>
  </si>
  <si>
    <t>ATP-dependent caseinolytic (Clp) protease/crotonase family protein;(source:Araport11)</t>
  </si>
  <si>
    <t>AT1G06550</t>
  </si>
  <si>
    <t>sn-glycerol-3-phosphate 2-O-acyltransferase. Expressed in flower buds and siliques. Homozygous mutant plants are male sterile.</t>
  </si>
  <si>
    <t>AT1G06520</t>
  </si>
  <si>
    <t>ACD32.1 encodes an alpha-crystallin domain  containing protein with homology to small heat shock proteins.</t>
  </si>
  <si>
    <t>AT1G06460</t>
  </si>
  <si>
    <t>ENTH/VHS/GAT family protein;(source:Araport11)</t>
  </si>
  <si>
    <t>AT1G06210</t>
  </si>
  <si>
    <t>Encodes a  novel ribonucleic acid-binding protein that interacts with the endonuclease RNase E and supports its function in processing plastid ribonucleic acids.</t>
  </si>
  <si>
    <t>AT1G06190</t>
  </si>
  <si>
    <t>SKP1/ASK-interacting protein 16;(source:Araport11)</t>
  </si>
  <si>
    <t>AT1G0611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AT1G06040</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AT1G05850</t>
  </si>
  <si>
    <t>AT1G05575</t>
  </si>
  <si>
    <t>Encodes a endomembrane-localized synaptotagmin.  Synaptotagmin family proteins are calcium sensors that regulate exocytosis in mammalian cells.</t>
  </si>
  <si>
    <t>AT1G05500</t>
  </si>
  <si>
    <t>Encodes a protein with similarity to RNA helicases. Mutants are defective in post-transcriptional gene silencing.</t>
  </si>
  <si>
    <t>AT1G05460</t>
  </si>
  <si>
    <t>myosin heavy chain, embryonic smooth protein;(source:Araport11)</t>
  </si>
  <si>
    <t>AT1G05320</t>
  </si>
  <si>
    <t>Encodes the plastid 50S ribosomal protein L6.</t>
  </si>
  <si>
    <t>AT1G05190</t>
  </si>
  <si>
    <t>AT1G05035</t>
  </si>
  <si>
    <t>Encodes one of two Arabidopsis proteins with significant similarity to the histone fold TBP-associated factor TAF6.  Mutants are embryo lethal and transmission of the mutant allele through the male gametophyte is significantly reduced.  This is due to reduced pollen tube growth of the mutant.</t>
  </si>
  <si>
    <t>AT1G04950</t>
  </si>
  <si>
    <t>Encodes an alpha tubulin isoform that is expressed in roots, leaves and flowers.</t>
  </si>
  <si>
    <t>AT1G04820</t>
  </si>
  <si>
    <t>SDI2 is a member of a small family of TPR proteins in Arabidopsis. Like SDI1 it is induced by low sulfer and appears to play a role in negative regulation of glucosinolate biosynthesis.</t>
  </si>
  <si>
    <t>AT1G04770</t>
  </si>
  <si>
    <t>GRIM-19 protein;(source:Araport11)</t>
  </si>
  <si>
    <t>AT1G04630</t>
  </si>
  <si>
    <t>AT1G0442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00</t>
  </si>
  <si>
    <t>encodes a protein whose sequence is similar to 2-oxoglutarate-dependent dioxygenase</t>
  </si>
  <si>
    <t>AT1G04350</t>
  </si>
  <si>
    <t>AT1G04313</t>
  </si>
  <si>
    <t>AT1G04280</t>
  </si>
  <si>
    <t>Phosphorylates serine, threonine, and tyrosine</t>
  </si>
  <si>
    <t>AT1G03930</t>
  </si>
  <si>
    <t>encodes a chloroplast thioredoxin similar to prokaryotic thioredoxins.</t>
  </si>
  <si>
    <t>AT1G03680</t>
  </si>
  <si>
    <t>Encodes for a protein with protochlorophyllide oxidoreductase activity. The enzyme is NADPH- and light-dependent.</t>
  </si>
  <si>
    <t>AT1G03630</t>
  </si>
  <si>
    <t>plant/protein (DUF789);(source:Araport11)</t>
  </si>
  <si>
    <t>AT1G03610</t>
  </si>
  <si>
    <t>PSB27 is a chloroplast lumen localized protein that is involved in adaptation to changes in light intensity.</t>
  </si>
  <si>
    <t>AT1G0360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yeast autophagy 18 G-like protein;(source:Araport11)</t>
  </si>
  <si>
    <t>AT1G03380</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R3H domain protein;(source:Araport11)</t>
  </si>
  <si>
    <t>AT1G03250</t>
  </si>
  <si>
    <t>AT1G03220</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3160</t>
  </si>
  <si>
    <t>Encodes a protein predicted by sequence similarity with spinach PsaD to be photosystem I reaction center subunit II (PsaD2)</t>
  </si>
  <si>
    <t>AT1G03130</t>
  </si>
  <si>
    <t>AT1G03080</t>
  </si>
  <si>
    <t>Encodes an apparent ATPase similar to yeast and human protein required for peroxisomal biogenesis.  May facilitate recycling of PEX5, the peroxisomal matrix protein receptor, and thereby promote peroxisomal matrix protein import.</t>
  </si>
  <si>
    <t>AT1G03000</t>
  </si>
  <si>
    <t>AT1G02950</t>
  </si>
  <si>
    <t>Late embryogenesis abundant 3 (LEA3) family protein;(source:Araport11)</t>
  </si>
  <si>
    <t>AT1G02820</t>
  </si>
  <si>
    <t>AT1G02660</t>
  </si>
  <si>
    <t>Encodes a putative transcription factor MEDEA (MEA) that negatively regulates seed development in the absence of fertilization. Mutations in this locus result in embryo lethality.  MEA is a Polycomb group gene that is imprinted in the endosperm.  The maternal allele is expressed and the paternal allele is silent.  MEA is controlled by DEMETER (DME), a DNA glycosylase required to activate MEA expression, and METHYLTRANSFERASE I (MET1), which maintains CG methylation at the MEA locus. MEA is  involved in the negative regulation of its own imprinted gene expression; the effect is not only allele-specific but also  dynamically regulated during seed development. In the ovule, the MEA transcripts  are accumulated at their highest level before fertilization  and gradually decrease after fertilization</t>
  </si>
  <si>
    <t>AT1G02580</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AT1G02340</t>
  </si>
  <si>
    <t>Encodes a capase involved in stress induced cell death.</t>
  </si>
  <si>
    <t>AT1G02300</t>
  </si>
  <si>
    <t>Encodes a GTP-binding GTP-ase. Component of the chloroplast protein import machinery. Required for import of POR B into plastids. Toc33 phosphorylation may not play an important role in vivo.</t>
  </si>
  <si>
    <t>AT1G02280</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AT1G02205</t>
  </si>
  <si>
    <t>AT1G02150</t>
  </si>
  <si>
    <t>Belongs to the Rab1 GTPase subfamily. This small GTP-binding protein is required in ER to Golgi transportation.</t>
  </si>
  <si>
    <t>AT1G02130</t>
  </si>
  <si>
    <t>AT1G01970</t>
  </si>
  <si>
    <t>dimethyladenosine transferase</t>
  </si>
  <si>
    <t>AT1G01860</t>
  </si>
  <si>
    <t>Encodes a member of the cation/proton antiporters-2 antiporter superfamily, the K efflux antiporter KEA1 that is localized to the chloroplast envelope.</t>
  </si>
  <si>
    <t>AT1G01790</t>
  </si>
  <si>
    <t>AT1G01620</t>
  </si>
  <si>
    <t>AT1G01570</t>
  </si>
  <si>
    <t>AT1G01500</t>
  </si>
  <si>
    <t>Encodes late-embryogenesis abundant protein whose mRNA levels are induced in response to wounding and light stress. Might be involved in protection against desiccation.</t>
  </si>
  <si>
    <t>AT1G01470</t>
  </si>
  <si>
    <t>AT1G01430</t>
  </si>
  <si>
    <t>AT1G01310</t>
  </si>
  <si>
    <t>AT1G01240</t>
  </si>
  <si>
    <t>ORM1 is an ER localized orosomucoid-like protein involved in sphingolipid homeostasis.</t>
  </si>
  <si>
    <t>AT1G01230</t>
  </si>
  <si>
    <t>member of CYP78A</t>
  </si>
  <si>
    <t>AT1G01190</t>
  </si>
  <si>
    <t>AT1G01080</t>
  </si>
  <si>
    <t>Gene_description</t>
  </si>
  <si>
    <t>Fold change 8 min</t>
  </si>
  <si>
    <t>Fold change 2 min</t>
  </si>
  <si>
    <t>8min_counts</t>
  </si>
  <si>
    <t>2min_counts</t>
  </si>
  <si>
    <t>control_counts</t>
  </si>
  <si>
    <t>genes</t>
  </si>
  <si>
    <t>Dataset 4. Transcripts significantly upregulated (p  &lt; 0.05) in local leaves subjected to high light when heat stress is applied to another local leaf (HL – HL&amp;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200"/>
  <sheetViews>
    <sheetView tabSelected="1" workbookViewId="0">
      <selection sqref="A1:A1048576"/>
    </sheetView>
  </sheetViews>
  <sheetFormatPr defaultColWidth="9.140625" defaultRowHeight="15" x14ac:dyDescent="0.25"/>
  <cols>
    <col min="1" max="1" width="11.28515625" style="1" bestFit="1" customWidth="1"/>
    <col min="2" max="6" width="17.7109375" style="1" customWidth="1"/>
    <col min="7" max="7" width="1290.7109375" style="1" customWidth="1"/>
    <col min="8" max="16384" width="9.140625" style="1"/>
  </cols>
  <sheetData>
    <row r="1" spans="1:7" x14ac:dyDescent="0.25">
      <c r="A1" s="1" t="s">
        <v>7292</v>
      </c>
    </row>
    <row r="2" spans="1:7" x14ac:dyDescent="0.25">
      <c r="A2" s="1" t="s">
        <v>7291</v>
      </c>
      <c r="B2" s="1" t="s">
        <v>7290</v>
      </c>
      <c r="C2" s="1" t="s">
        <v>7289</v>
      </c>
      <c r="D2" s="1" t="s">
        <v>7288</v>
      </c>
      <c r="E2" s="1" t="s">
        <v>7287</v>
      </c>
      <c r="F2" s="1" t="s">
        <v>7286</v>
      </c>
      <c r="G2" s="1" t="s">
        <v>7285</v>
      </c>
    </row>
    <row r="3" spans="1:7" x14ac:dyDescent="0.25">
      <c r="A3" s="1" t="s">
        <v>7284</v>
      </c>
      <c r="B3" s="1">
        <v>1289.4217522758399</v>
      </c>
      <c r="C3" s="1">
        <v>1542.2408324801399</v>
      </c>
      <c r="D3" s="1">
        <v>1505.4038690728901</v>
      </c>
      <c r="E3" s="1">
        <f>+C3/B3</f>
        <v>1.1960716730255809</v>
      </c>
      <c r="F3" s="1">
        <f>+D3/B3</f>
        <v>1.1675030814516971</v>
      </c>
      <c r="G3" s="1" t="s">
        <v>1604</v>
      </c>
    </row>
    <row r="4" spans="1:7" x14ac:dyDescent="0.25">
      <c r="A4" s="1" t="s">
        <v>7283</v>
      </c>
      <c r="B4" s="1">
        <v>60.209696198798099</v>
      </c>
      <c r="C4" s="1">
        <v>88.843730610486205</v>
      </c>
      <c r="D4" s="1">
        <v>76.503364682997599</v>
      </c>
      <c r="E4" s="1">
        <f>+C4/B4</f>
        <v>1.4755718135023523</v>
      </c>
      <c r="F4" s="1">
        <f>+D4/B4</f>
        <v>1.2706153578719561</v>
      </c>
      <c r="G4" s="1" t="s">
        <v>7282</v>
      </c>
    </row>
    <row r="5" spans="1:7" x14ac:dyDescent="0.25">
      <c r="A5" s="1" t="s">
        <v>7281</v>
      </c>
      <c r="B5" s="1">
        <v>375.12433081290698</v>
      </c>
      <c r="C5" s="1">
        <v>435.99864134000899</v>
      </c>
      <c r="D5" s="1">
        <v>387.65192115738103</v>
      </c>
      <c r="E5" s="1">
        <f>+C5/B5</f>
        <v>1.1622776917593838</v>
      </c>
      <c r="F5" s="1">
        <f>+D5/B5</f>
        <v>1.0333958352350174</v>
      </c>
      <c r="G5" s="1" t="s">
        <v>7280</v>
      </c>
    </row>
    <row r="6" spans="1:7" x14ac:dyDescent="0.25">
      <c r="A6" s="1" t="s">
        <v>7279</v>
      </c>
      <c r="B6" s="1">
        <v>370.37463737379102</v>
      </c>
      <c r="C6" s="1">
        <v>579.063230804574</v>
      </c>
      <c r="D6" s="1">
        <v>474.32280241829602</v>
      </c>
      <c r="E6" s="1">
        <f>+C6/B6</f>
        <v>1.5634527107755747</v>
      </c>
      <c r="F6" s="1">
        <f>+D6/B6</f>
        <v>1.2806568121985038</v>
      </c>
      <c r="G6" s="1" t="s">
        <v>578</v>
      </c>
    </row>
    <row r="7" spans="1:7" x14ac:dyDescent="0.25">
      <c r="A7" s="1" t="s">
        <v>7278</v>
      </c>
      <c r="B7" s="1">
        <v>1.1798912545346401</v>
      </c>
      <c r="C7" s="1">
        <v>11.4727451834984</v>
      </c>
      <c r="D7" s="1">
        <v>19.6685910810134</v>
      </c>
      <c r="E7" s="1">
        <f>+C7/B7</f>
        <v>9.7235615056943168</v>
      </c>
      <c r="F7" s="1">
        <f>+D7/B7</f>
        <v>16.669833771054495</v>
      </c>
      <c r="G7" s="1" t="s">
        <v>2233</v>
      </c>
    </row>
    <row r="8" spans="1:7" x14ac:dyDescent="0.25">
      <c r="A8" s="1" t="s">
        <v>7277</v>
      </c>
      <c r="B8" s="1">
        <v>1599.19131420949</v>
      </c>
      <c r="C8" s="1">
        <v>2115.7492619773402</v>
      </c>
      <c r="D8" s="1">
        <v>1716.8987210432001</v>
      </c>
      <c r="E8" s="1">
        <f>+C8/B8</f>
        <v>1.3230119768523094</v>
      </c>
      <c r="F8" s="1">
        <f>+D8/B8</f>
        <v>1.0736043310064469</v>
      </c>
      <c r="G8" s="1" t="s">
        <v>3811</v>
      </c>
    </row>
    <row r="9" spans="1:7" x14ac:dyDescent="0.25">
      <c r="A9" s="1" t="s">
        <v>7276</v>
      </c>
      <c r="B9" s="1">
        <v>897.93454986982999</v>
      </c>
      <c r="C9" s="1">
        <v>1028.3694859467801</v>
      </c>
      <c r="D9" s="1">
        <v>1197.8529149268099</v>
      </c>
      <c r="E9" s="1">
        <f>+C9/B9</f>
        <v>1.1452610728653427</v>
      </c>
      <c r="F9" s="1">
        <f>+D9/B9</f>
        <v>1.3340091603563511</v>
      </c>
      <c r="G9" s="1" t="s">
        <v>7275</v>
      </c>
    </row>
    <row r="10" spans="1:7" x14ac:dyDescent="0.25">
      <c r="A10" s="1" t="s">
        <v>7274</v>
      </c>
      <c r="B10" s="1">
        <v>216.09262940598299</v>
      </c>
      <c r="C10" s="1">
        <v>268.47580573882999</v>
      </c>
      <c r="D10" s="1">
        <v>221.12212911123299</v>
      </c>
      <c r="E10" s="1">
        <f>+C10/B10</f>
        <v>1.2424107498568697</v>
      </c>
      <c r="F10" s="1">
        <f>+D10/B10</f>
        <v>1.023274739721922</v>
      </c>
      <c r="G10" s="1" t="s">
        <v>1701</v>
      </c>
    </row>
    <row r="11" spans="1:7" x14ac:dyDescent="0.25">
      <c r="A11" s="1" t="s">
        <v>7273</v>
      </c>
      <c r="B11" s="1">
        <v>20.289317500061799</v>
      </c>
      <c r="C11" s="1">
        <v>36.4534600588891</v>
      </c>
      <c r="D11" s="1">
        <v>29.796770981579598</v>
      </c>
      <c r="E11" s="1">
        <f>+C11/B11</f>
        <v>1.7966824196416693</v>
      </c>
      <c r="F11" s="1">
        <f>+D11/B11</f>
        <v>1.4685940511054076</v>
      </c>
      <c r="G11" s="1" t="s">
        <v>2755</v>
      </c>
    </row>
    <row r="12" spans="1:7" x14ac:dyDescent="0.25">
      <c r="A12" s="1" t="s">
        <v>7272</v>
      </c>
      <c r="B12" s="1">
        <v>5270.4466731375496</v>
      </c>
      <c r="C12" s="1">
        <v>5661.2407931535099</v>
      </c>
      <c r="D12" s="1">
        <v>6099.0046456783903</v>
      </c>
      <c r="E12" s="1">
        <f>+C12/B12</f>
        <v>1.0741481973449731</v>
      </c>
      <c r="F12" s="1">
        <f>+D12/B12</f>
        <v>1.1572083020522417</v>
      </c>
      <c r="G12" s="1" t="s">
        <v>5224</v>
      </c>
    </row>
    <row r="13" spans="1:7" x14ac:dyDescent="0.25">
      <c r="A13" s="1" t="s">
        <v>7271</v>
      </c>
      <c r="B13" s="1">
        <v>6481.7074279262897</v>
      </c>
      <c r="C13" s="1">
        <v>7693.8432498762504</v>
      </c>
      <c r="D13" s="1">
        <v>7608.9927243460497</v>
      </c>
      <c r="E13" s="1">
        <f>+C13/B13</f>
        <v>1.187008721919089</v>
      </c>
      <c r="F13" s="1">
        <f>+D13/B13</f>
        <v>1.173917954328342</v>
      </c>
      <c r="G13" s="1" t="s">
        <v>7270</v>
      </c>
    </row>
    <row r="14" spans="1:7" x14ac:dyDescent="0.25">
      <c r="A14" s="1" t="s">
        <v>7269</v>
      </c>
      <c r="B14" s="1">
        <v>203.14650498148899</v>
      </c>
      <c r="C14" s="1">
        <v>240.77081206887499</v>
      </c>
      <c r="D14" s="1">
        <v>232.67310870615799</v>
      </c>
      <c r="E14" s="1">
        <f>+C14/B14</f>
        <v>1.1852077498985985</v>
      </c>
      <c r="F14" s="1">
        <f>+D14/B14</f>
        <v>1.1453463534967512</v>
      </c>
      <c r="G14" s="1" t="s">
        <v>7268</v>
      </c>
    </row>
    <row r="15" spans="1:7" x14ac:dyDescent="0.25">
      <c r="A15" s="1" t="s">
        <v>7267</v>
      </c>
      <c r="B15" s="1">
        <v>729.99027685042597</v>
      </c>
      <c r="C15" s="1">
        <v>824.16753259782797</v>
      </c>
      <c r="D15" s="1">
        <v>808.92879300617699</v>
      </c>
      <c r="E15" s="1">
        <f>+C15/B15</f>
        <v>1.1290116577356808</v>
      </c>
      <c r="F15" s="1">
        <f>+D15/B15</f>
        <v>1.10813639394806</v>
      </c>
      <c r="G15" s="1" t="s">
        <v>516</v>
      </c>
    </row>
    <row r="16" spans="1:7" x14ac:dyDescent="0.25">
      <c r="A16" s="1" t="s">
        <v>7266</v>
      </c>
      <c r="B16" s="1">
        <v>818.57603753391197</v>
      </c>
      <c r="C16" s="1">
        <v>936.13801457260297</v>
      </c>
      <c r="D16" s="1">
        <v>839.20685080812598</v>
      </c>
      <c r="E16" s="1">
        <f>+C16/B16</f>
        <v>1.1436176624383787</v>
      </c>
      <c r="F16" s="1">
        <f>+D16/B16</f>
        <v>1.025203294902655</v>
      </c>
      <c r="G16" s="1" t="s">
        <v>7265</v>
      </c>
    </row>
    <row r="17" spans="1:7" x14ac:dyDescent="0.25">
      <c r="A17" s="1" t="s">
        <v>7264</v>
      </c>
      <c r="B17" s="1">
        <v>1851.6248088658399</v>
      </c>
      <c r="C17" s="1">
        <v>2096.2551038080901</v>
      </c>
      <c r="D17" s="1">
        <v>2054.7606003371002</v>
      </c>
      <c r="E17" s="1">
        <f>+C17/B17</f>
        <v>1.1321165571831431</v>
      </c>
      <c r="F17" s="1">
        <f>+D17/B17</f>
        <v>1.1097067777978658</v>
      </c>
      <c r="G17" s="1" t="s">
        <v>516</v>
      </c>
    </row>
    <row r="18" spans="1:7" x14ac:dyDescent="0.25">
      <c r="A18" s="1" t="s">
        <v>7263</v>
      </c>
      <c r="B18" s="1">
        <v>4685.9259030278799</v>
      </c>
      <c r="C18" s="1">
        <v>5643.2276340679</v>
      </c>
      <c r="D18" s="1">
        <v>5890.3503966663702</v>
      </c>
      <c r="E18" s="1">
        <f>+C18/B18</f>
        <v>1.2042929723710409</v>
      </c>
      <c r="F18" s="1">
        <f>+D18/B18</f>
        <v>1.2570302046091326</v>
      </c>
      <c r="G18" s="1" t="s">
        <v>7262</v>
      </c>
    </row>
    <row r="19" spans="1:7" x14ac:dyDescent="0.25">
      <c r="A19" s="1" t="s">
        <v>7261</v>
      </c>
      <c r="B19" s="1">
        <v>854.79764556304997</v>
      </c>
      <c r="C19" s="1">
        <v>939.04062707836499</v>
      </c>
      <c r="D19" s="1">
        <v>1018.24711843213</v>
      </c>
      <c r="E19" s="1">
        <f>+C19/B19</f>
        <v>1.0985531276935427</v>
      </c>
      <c r="F19" s="1">
        <f>+D19/B19</f>
        <v>1.1912142291424035</v>
      </c>
      <c r="G19" s="1" t="s">
        <v>7260</v>
      </c>
    </row>
    <row r="20" spans="1:7" x14ac:dyDescent="0.25">
      <c r="A20" s="1" t="s">
        <v>7259</v>
      </c>
      <c r="B20" s="1">
        <v>203.78164324022299</v>
      </c>
      <c r="C20" s="1">
        <v>267.87193865402202</v>
      </c>
      <c r="D20" s="1">
        <v>223.30894855803999</v>
      </c>
      <c r="E20" s="1">
        <f>+C20/B20</f>
        <v>1.3145047531992258</v>
      </c>
      <c r="F20" s="1">
        <f>+D20/B20</f>
        <v>1.095824653326589</v>
      </c>
      <c r="G20" s="1" t="s">
        <v>7258</v>
      </c>
    </row>
    <row r="21" spans="1:7" x14ac:dyDescent="0.25">
      <c r="A21" s="1" t="s">
        <v>7257</v>
      </c>
      <c r="B21" s="1">
        <v>425.08407584608699</v>
      </c>
      <c r="C21" s="1">
        <v>628.34262268467899</v>
      </c>
      <c r="D21" s="1">
        <v>530.69472605647798</v>
      </c>
      <c r="E21" s="1">
        <f>+C21/B21</f>
        <v>1.4781608119147402</v>
      </c>
      <c r="F21" s="1">
        <f>+D21/B21</f>
        <v>1.248446498496053</v>
      </c>
      <c r="G21" s="1" t="s">
        <v>7256</v>
      </c>
    </row>
    <row r="22" spans="1:7" x14ac:dyDescent="0.25">
      <c r="A22" s="1" t="s">
        <v>7255</v>
      </c>
      <c r="B22" s="1">
        <v>2.3285356687233398</v>
      </c>
      <c r="C22" s="1">
        <v>16.981066565469099</v>
      </c>
      <c r="D22" s="1">
        <v>2.6946028571315099</v>
      </c>
      <c r="E22" s="1">
        <f>+C22/B22</f>
        <v>7.2925945664294956</v>
      </c>
      <c r="F22" s="1">
        <f>+D22/B22</f>
        <v>1.1572091822878852</v>
      </c>
      <c r="G22" s="1" t="s">
        <v>7254</v>
      </c>
    </row>
    <row r="23" spans="1:7" x14ac:dyDescent="0.25">
      <c r="A23" s="1" t="s">
        <v>7253</v>
      </c>
      <c r="B23" s="1">
        <v>72.716606319999698</v>
      </c>
      <c r="C23" s="1">
        <v>109.95541261878201</v>
      </c>
      <c r="D23" s="1">
        <v>232.213245320076</v>
      </c>
      <c r="E23" s="1">
        <f>+C23/B23</f>
        <v>1.5121086940568662</v>
      </c>
      <c r="F23" s="1">
        <f>+D23/B23</f>
        <v>3.1934004771645808</v>
      </c>
      <c r="G23" s="1" t="s">
        <v>238</v>
      </c>
    </row>
    <row r="24" spans="1:7" x14ac:dyDescent="0.25">
      <c r="A24" s="1" t="s">
        <v>7252</v>
      </c>
      <c r="B24" s="1">
        <v>6048.3536404916404</v>
      </c>
      <c r="C24" s="1">
        <v>7147.8453602642303</v>
      </c>
      <c r="D24" s="1">
        <v>6579.5412864478003</v>
      </c>
      <c r="E24" s="1">
        <f>+C24/B24</f>
        <v>1.1817836365274466</v>
      </c>
      <c r="F24" s="1">
        <f>+D24/B24</f>
        <v>1.0878235099217815</v>
      </c>
      <c r="G24" s="1" t="s">
        <v>7251</v>
      </c>
    </row>
    <row r="25" spans="1:7" x14ac:dyDescent="0.25">
      <c r="A25" s="1" t="s">
        <v>7250</v>
      </c>
      <c r="B25" s="1">
        <v>26.6884091025975</v>
      </c>
      <c r="C25" s="1">
        <v>43.361659450365202</v>
      </c>
      <c r="D25" s="1">
        <v>42.691841983221501</v>
      </c>
      <c r="E25" s="1">
        <f>+C25/B25</f>
        <v>1.6247375137150812</v>
      </c>
      <c r="F25" s="1">
        <f>+D25/B25</f>
        <v>1.5996398218830674</v>
      </c>
      <c r="G25" s="1" t="s">
        <v>1364</v>
      </c>
    </row>
    <row r="26" spans="1:7" x14ac:dyDescent="0.25">
      <c r="A26" s="1" t="s">
        <v>7249</v>
      </c>
      <c r="B26" s="1">
        <v>711.85843575701199</v>
      </c>
      <c r="C26" s="1">
        <v>795.37438763741602</v>
      </c>
      <c r="D26" s="1">
        <v>717.75250837758199</v>
      </c>
      <c r="E26" s="1">
        <f>+C26/B26</f>
        <v>1.1173210117143455</v>
      </c>
      <c r="F26" s="1">
        <f>+D26/B26</f>
        <v>1.0082798381314426</v>
      </c>
      <c r="G26" s="1" t="s">
        <v>7248</v>
      </c>
    </row>
    <row r="27" spans="1:7" x14ac:dyDescent="0.25">
      <c r="A27" s="1" t="s">
        <v>7247</v>
      </c>
      <c r="B27" s="1">
        <v>2646.8076761522402</v>
      </c>
      <c r="C27" s="1">
        <v>3088.0521025748299</v>
      </c>
      <c r="D27" s="1">
        <v>2690.9910097723</v>
      </c>
      <c r="E27" s="1">
        <f>+C27/B27</f>
        <v>1.166708155790164</v>
      </c>
      <c r="F27" s="1">
        <f>+D27/B27</f>
        <v>1.0166930653927566</v>
      </c>
      <c r="G27" s="1" t="s">
        <v>4017</v>
      </c>
    </row>
    <row r="28" spans="1:7" x14ac:dyDescent="0.25">
      <c r="A28" s="1" t="s">
        <v>7246</v>
      </c>
      <c r="B28" s="1">
        <v>18277.837319714999</v>
      </c>
      <c r="C28" s="1">
        <v>22390.499491463499</v>
      </c>
      <c r="D28" s="1">
        <v>20882.615784854501</v>
      </c>
      <c r="E28" s="1">
        <f>+C28/B28</f>
        <v>1.2250081396288861</v>
      </c>
      <c r="F28" s="1">
        <f>+D28/B28</f>
        <v>1.142510211661087</v>
      </c>
      <c r="G28" s="1" t="s">
        <v>7245</v>
      </c>
    </row>
    <row r="29" spans="1:7" x14ac:dyDescent="0.25">
      <c r="A29" s="1" t="s">
        <v>7244</v>
      </c>
      <c r="B29" s="1">
        <v>1558.61891142529</v>
      </c>
      <c r="C29" s="1">
        <v>1735.7765455446699</v>
      </c>
      <c r="D29" s="1">
        <v>1716.3742384054499</v>
      </c>
      <c r="E29" s="1">
        <f>+C29/B29</f>
        <v>1.1136632135159819</v>
      </c>
      <c r="F29" s="1">
        <f>+D29/B29</f>
        <v>1.1012148164145521</v>
      </c>
      <c r="G29" s="1" t="s">
        <v>7243</v>
      </c>
    </row>
    <row r="30" spans="1:7" x14ac:dyDescent="0.25">
      <c r="A30" s="1" t="s">
        <v>7242</v>
      </c>
      <c r="B30" s="1">
        <v>378.888474486831</v>
      </c>
      <c r="C30" s="1">
        <v>522.84081268266505</v>
      </c>
      <c r="D30" s="1">
        <v>530.96891057460596</v>
      </c>
      <c r="E30" s="1">
        <f>+C30/B30</f>
        <v>1.3799332729526914</v>
      </c>
      <c r="F30" s="1">
        <f>+D30/B30</f>
        <v>1.401385754195225</v>
      </c>
      <c r="G30" s="1" t="s">
        <v>307</v>
      </c>
    </row>
    <row r="31" spans="1:7" x14ac:dyDescent="0.25">
      <c r="A31" s="1" t="s">
        <v>7241</v>
      </c>
      <c r="B31" s="1">
        <v>548.21047118572005</v>
      </c>
      <c r="C31" s="1">
        <v>615.69764806825594</v>
      </c>
      <c r="D31" s="1">
        <v>567.939191191041</v>
      </c>
      <c r="E31" s="1">
        <f>+C31/B31</f>
        <v>1.123104501700904</v>
      </c>
      <c r="F31" s="1">
        <f>+D31/B31</f>
        <v>1.0359874921080034</v>
      </c>
      <c r="G31" s="1" t="s">
        <v>7240</v>
      </c>
    </row>
    <row r="32" spans="1:7" x14ac:dyDescent="0.25">
      <c r="A32" s="1" t="s">
        <v>7239</v>
      </c>
      <c r="B32" s="1">
        <v>1309.11132366575</v>
      </c>
      <c r="C32" s="1">
        <v>1795.31843379877</v>
      </c>
      <c r="D32" s="1">
        <v>1524.9945751407899</v>
      </c>
      <c r="E32" s="1">
        <f>+C32/B32</f>
        <v>1.3714024173066899</v>
      </c>
      <c r="F32" s="1">
        <f>+D32/B32</f>
        <v>1.164908245442815</v>
      </c>
      <c r="G32" s="1" t="s">
        <v>7238</v>
      </c>
    </row>
    <row r="33" spans="1:7" x14ac:dyDescent="0.25">
      <c r="A33" s="1" t="s">
        <v>7237</v>
      </c>
      <c r="B33" s="1">
        <v>2374.21692827168</v>
      </c>
      <c r="C33" s="1">
        <v>2688.5936349615099</v>
      </c>
      <c r="D33" s="1">
        <v>2281.3729463062</v>
      </c>
      <c r="E33" s="1">
        <f>+C33/B33</f>
        <v>1.1324127980667216</v>
      </c>
      <c r="F33" s="1">
        <f>+D33/B33</f>
        <v>0.9608949035532881</v>
      </c>
      <c r="G33" s="1" t="s">
        <v>7236</v>
      </c>
    </row>
    <row r="34" spans="1:7" x14ac:dyDescent="0.25">
      <c r="A34" s="1" t="s">
        <v>7235</v>
      </c>
      <c r="B34" s="1">
        <v>2609.1703036921499</v>
      </c>
      <c r="C34" s="1">
        <v>2885.5390786769299</v>
      </c>
      <c r="D34" s="1">
        <v>2957.6432807900901</v>
      </c>
      <c r="E34" s="1">
        <f>+C34/B34</f>
        <v>1.1059220912462862</v>
      </c>
      <c r="F34" s="1">
        <f>+D34/B34</f>
        <v>1.133557007223648</v>
      </c>
      <c r="G34" s="1" t="s">
        <v>7234</v>
      </c>
    </row>
    <row r="35" spans="1:7" x14ac:dyDescent="0.25">
      <c r="A35" s="1" t="s">
        <v>7233</v>
      </c>
      <c r="B35" s="1">
        <v>7335.8532516175201</v>
      </c>
      <c r="C35" s="1">
        <v>8618.1790647344806</v>
      </c>
      <c r="D35" s="1">
        <v>8657.1146792802501</v>
      </c>
      <c r="E35" s="1">
        <f>+C35/B35</f>
        <v>1.1748025443167383</v>
      </c>
      <c r="F35" s="1">
        <f>+D35/B35</f>
        <v>1.1801101224825343</v>
      </c>
      <c r="G35" s="1" t="s">
        <v>7232</v>
      </c>
    </row>
    <row r="36" spans="1:7" x14ac:dyDescent="0.25">
      <c r="A36" s="1" t="s">
        <v>7231</v>
      </c>
      <c r="B36" s="1">
        <v>939.88325805203101</v>
      </c>
      <c r="C36" s="1">
        <v>1124.7293784239901</v>
      </c>
      <c r="D36" s="1">
        <v>1141.7569415094699</v>
      </c>
      <c r="E36" s="1">
        <f>+C36/B36</f>
        <v>1.1966692339589755</v>
      </c>
      <c r="F36" s="1">
        <f>+D36/B36</f>
        <v>1.2147859127481802</v>
      </c>
      <c r="G36" s="1" t="s">
        <v>7230</v>
      </c>
    </row>
    <row r="37" spans="1:7" x14ac:dyDescent="0.25">
      <c r="A37" s="1" t="s">
        <v>7229</v>
      </c>
      <c r="B37" s="1">
        <v>5731.64196399099</v>
      </c>
      <c r="C37" s="1">
        <v>6750.0839047530199</v>
      </c>
      <c r="D37" s="1">
        <v>6794.8427909115298</v>
      </c>
      <c r="E37" s="1">
        <f>+C37/B37</f>
        <v>1.1776876411960806</v>
      </c>
      <c r="F37" s="1">
        <f>+D37/B37</f>
        <v>1.185496727395063</v>
      </c>
      <c r="G37" s="1" t="s">
        <v>7228</v>
      </c>
    </row>
    <row r="38" spans="1:7" x14ac:dyDescent="0.25">
      <c r="A38" s="1" t="s">
        <v>7227</v>
      </c>
      <c r="B38" s="1">
        <v>5968.0526471778103</v>
      </c>
      <c r="C38" s="1">
        <v>7263.0050303323096</v>
      </c>
      <c r="D38" s="1">
        <v>7102.5172114909701</v>
      </c>
      <c r="E38" s="1">
        <f>+C38/B38</f>
        <v>1.216980723815642</v>
      </c>
      <c r="F38" s="1">
        <f>+D38/B38</f>
        <v>1.1900895704815253</v>
      </c>
      <c r="G38" s="1" t="s">
        <v>7226</v>
      </c>
    </row>
    <row r="39" spans="1:7" x14ac:dyDescent="0.25">
      <c r="A39" s="1" t="s">
        <v>7225</v>
      </c>
      <c r="B39" s="1">
        <v>1234.9976949284601</v>
      </c>
      <c r="C39" s="1">
        <v>1412.61149761256</v>
      </c>
      <c r="D39" s="1">
        <v>1310.6006282025701</v>
      </c>
      <c r="E39" s="1">
        <f>+C39/B39</f>
        <v>1.1438171127067478</v>
      </c>
      <c r="F39" s="1">
        <f>+D39/B39</f>
        <v>1.0612170642783989</v>
      </c>
      <c r="G39" s="1" t="s">
        <v>7224</v>
      </c>
    </row>
    <row r="40" spans="1:7" x14ac:dyDescent="0.25">
      <c r="A40" s="1" t="s">
        <v>7223</v>
      </c>
      <c r="B40" s="1">
        <v>508.95200390859401</v>
      </c>
      <c r="C40" s="1">
        <v>586.79587689107598</v>
      </c>
      <c r="D40" s="1">
        <v>603.20771410034695</v>
      </c>
      <c r="E40" s="1">
        <f>+C40/B40</f>
        <v>1.1529493397897348</v>
      </c>
      <c r="F40" s="1">
        <f>+D40/B40</f>
        <v>1.1851956755605602</v>
      </c>
      <c r="G40" s="1" t="s">
        <v>253</v>
      </c>
    </row>
    <row r="41" spans="1:7" x14ac:dyDescent="0.25">
      <c r="A41" s="1" t="s">
        <v>7222</v>
      </c>
      <c r="B41" s="1">
        <v>6.8918664851322298</v>
      </c>
      <c r="C41" s="1">
        <v>17.9265690458632</v>
      </c>
      <c r="D41" s="1">
        <v>19.004242443505198</v>
      </c>
      <c r="E41" s="1">
        <f>+C41/B41</f>
        <v>2.601119607371392</v>
      </c>
      <c r="F41" s="1">
        <f>+D41/B41</f>
        <v>2.7574884807334707</v>
      </c>
      <c r="G41" s="1" t="s">
        <v>544</v>
      </c>
    </row>
    <row r="42" spans="1:7" x14ac:dyDescent="0.25">
      <c r="A42" s="1" t="s">
        <v>7221</v>
      </c>
      <c r="B42" s="1">
        <v>4214.0817361834797</v>
      </c>
      <c r="C42" s="1">
        <v>4518.4569173704203</v>
      </c>
      <c r="D42" s="1">
        <v>3782.7632078106599</v>
      </c>
      <c r="E42" s="1">
        <f>+C42/B42</f>
        <v>1.0722281152198534</v>
      </c>
      <c r="F42" s="1">
        <f>+D42/B42</f>
        <v>0.89764827657010582</v>
      </c>
      <c r="G42" s="1" t="s">
        <v>7220</v>
      </c>
    </row>
    <row r="43" spans="1:7" x14ac:dyDescent="0.25">
      <c r="A43" s="1" t="s">
        <v>7219</v>
      </c>
      <c r="B43" s="1">
        <v>1994.5962197469801</v>
      </c>
      <c r="C43" s="1">
        <v>2214.7734277373102</v>
      </c>
      <c r="D43" s="1">
        <v>2035.4171147310201</v>
      </c>
      <c r="E43" s="1">
        <f>+C43/B43</f>
        <v>1.1103868571546076</v>
      </c>
      <c r="F43" s="1">
        <f>+D43/B43</f>
        <v>1.0204657436828082</v>
      </c>
      <c r="G43" s="1" t="s">
        <v>7218</v>
      </c>
    </row>
    <row r="44" spans="1:7" x14ac:dyDescent="0.25">
      <c r="A44" s="1" t="s">
        <v>7217</v>
      </c>
      <c r="B44" s="1">
        <v>2022.9254080272799</v>
      </c>
      <c r="C44" s="1">
        <v>2607.9576554033702</v>
      </c>
      <c r="D44" s="1">
        <v>2530.18017576085</v>
      </c>
      <c r="E44" s="1">
        <f>+C44/B44</f>
        <v>1.2892010971114367</v>
      </c>
      <c r="F44" s="1">
        <f>+D44/B44</f>
        <v>1.2507530755808913</v>
      </c>
      <c r="G44" s="1" t="s">
        <v>5408</v>
      </c>
    </row>
    <row r="45" spans="1:7" x14ac:dyDescent="0.25">
      <c r="A45" s="1" t="s">
        <v>7216</v>
      </c>
      <c r="B45" s="1">
        <v>326.29219905893899</v>
      </c>
      <c r="C45" s="1">
        <v>391.94537792967498</v>
      </c>
      <c r="D45" s="1">
        <v>425.89397000365</v>
      </c>
      <c r="E45" s="1">
        <f>+C45/B45</f>
        <v>1.2012097716711789</v>
      </c>
      <c r="F45" s="1">
        <f>+D45/B45</f>
        <v>1.3052533012801808</v>
      </c>
      <c r="G45" s="1" t="s">
        <v>7215</v>
      </c>
    </row>
    <row r="46" spans="1:7" x14ac:dyDescent="0.25">
      <c r="A46" s="1" t="s">
        <v>7214</v>
      </c>
      <c r="B46" s="1">
        <v>352.33892357120902</v>
      </c>
      <c r="C46" s="1">
        <v>461.51840370699102</v>
      </c>
      <c r="D46" s="1">
        <v>492.10446681899703</v>
      </c>
      <c r="E46" s="1">
        <f>+C46/B46</f>
        <v>1.3098706184067581</v>
      </c>
      <c r="F46" s="1">
        <f>+D46/B46</f>
        <v>1.3966792593652824</v>
      </c>
      <c r="G46" s="1" t="s">
        <v>7213</v>
      </c>
    </row>
    <row r="47" spans="1:7" x14ac:dyDescent="0.25">
      <c r="A47" s="1" t="s">
        <v>7212</v>
      </c>
      <c r="B47" s="1">
        <v>3245.6934309081898</v>
      </c>
      <c r="C47" s="1">
        <v>3645.5474686371699</v>
      </c>
      <c r="D47" s="1">
        <v>3821.5593341205399</v>
      </c>
      <c r="E47" s="1">
        <f>+C47/B47</f>
        <v>1.1231952574205677</v>
      </c>
      <c r="F47" s="1">
        <f>+D47/B47</f>
        <v>1.1774246137138142</v>
      </c>
      <c r="G47" s="1" t="s">
        <v>7211</v>
      </c>
    </row>
    <row r="48" spans="1:7" x14ac:dyDescent="0.25">
      <c r="A48" s="1" t="s">
        <v>7210</v>
      </c>
      <c r="B48" s="1">
        <v>566.09026490224505</v>
      </c>
      <c r="C48" s="1">
        <v>637.71675312555396</v>
      </c>
      <c r="D48" s="1">
        <v>597.70301746539405</v>
      </c>
      <c r="E48" s="1">
        <f>+C48/B48</f>
        <v>1.1265283871922398</v>
      </c>
      <c r="F48" s="1">
        <f>+D48/B48</f>
        <v>1.0558440137962946</v>
      </c>
      <c r="G48" s="1" t="s">
        <v>7209</v>
      </c>
    </row>
    <row r="49" spans="1:7" x14ac:dyDescent="0.25">
      <c r="A49" s="1" t="s">
        <v>7208</v>
      </c>
      <c r="B49" s="1">
        <v>12.711453062359199</v>
      </c>
      <c r="C49" s="1">
        <v>32.8614894744574</v>
      </c>
      <c r="D49" s="1">
        <v>23.685896843513699</v>
      </c>
      <c r="E49" s="1">
        <f>+C49/B49</f>
        <v>2.5851874929834677</v>
      </c>
      <c r="F49" s="1">
        <f>+D49/B49</f>
        <v>1.8633508480357543</v>
      </c>
      <c r="G49" s="1" t="s">
        <v>229</v>
      </c>
    </row>
    <row r="50" spans="1:7" x14ac:dyDescent="0.25">
      <c r="A50" s="1" t="s">
        <v>7207</v>
      </c>
      <c r="B50" s="1">
        <v>6755.4548798773703</v>
      </c>
      <c r="C50" s="1">
        <v>8247.7048716658192</v>
      </c>
      <c r="D50" s="1">
        <v>7681.3946730719499</v>
      </c>
      <c r="E50" s="1">
        <f>+C50/B50</f>
        <v>1.220895560450481</v>
      </c>
      <c r="F50" s="1">
        <f>+D50/B50</f>
        <v>1.1370654988685807</v>
      </c>
      <c r="G50" s="1" t="s">
        <v>7206</v>
      </c>
    </row>
    <row r="51" spans="1:7" x14ac:dyDescent="0.25">
      <c r="A51" s="1" t="s">
        <v>7205</v>
      </c>
      <c r="B51" s="1">
        <v>455.31327713165598</v>
      </c>
      <c r="C51" s="1">
        <v>606.76689020426898</v>
      </c>
      <c r="D51" s="1">
        <v>536.13011416584197</v>
      </c>
      <c r="E51" s="1">
        <f>+C51/B51</f>
        <v>1.33263605670963</v>
      </c>
      <c r="F51" s="1">
        <f>+D51/B51</f>
        <v>1.1774972114657167</v>
      </c>
      <c r="G51" s="1" t="s">
        <v>7204</v>
      </c>
    </row>
    <row r="52" spans="1:7" x14ac:dyDescent="0.25">
      <c r="A52" s="1" t="s">
        <v>7203</v>
      </c>
      <c r="B52" s="1">
        <v>267.38738147606</v>
      </c>
      <c r="C52" s="1">
        <v>329.12393471893103</v>
      </c>
      <c r="D52" s="1">
        <v>307.80499911144398</v>
      </c>
      <c r="E52" s="1">
        <f>+C52/B52</f>
        <v>1.2308880580005923</v>
      </c>
      <c r="F52" s="1">
        <f>+D52/B52</f>
        <v>1.1511575356034618</v>
      </c>
      <c r="G52" s="1" t="s">
        <v>7202</v>
      </c>
    </row>
    <row r="53" spans="1:7" x14ac:dyDescent="0.25">
      <c r="A53" s="1" t="s">
        <v>7201</v>
      </c>
      <c r="B53" s="1">
        <v>849.52742133660001</v>
      </c>
      <c r="C53" s="1">
        <v>981.66285437456804</v>
      </c>
      <c r="D53" s="1">
        <v>986.01970607497003</v>
      </c>
      <c r="E53" s="1">
        <f>+C53/B53</f>
        <v>1.1555399269279305</v>
      </c>
      <c r="F53" s="1">
        <f>+D53/B53</f>
        <v>1.1606684861609535</v>
      </c>
      <c r="G53" s="1" t="s">
        <v>7200</v>
      </c>
    </row>
    <row r="54" spans="1:7" x14ac:dyDescent="0.25">
      <c r="A54" s="1" t="s">
        <v>7199</v>
      </c>
      <c r="B54" s="1">
        <v>5.7929633454115503</v>
      </c>
      <c r="C54" s="1">
        <v>15.7205074467341</v>
      </c>
      <c r="D54" s="1">
        <v>49.437979191597599</v>
      </c>
      <c r="E54" s="1">
        <f>+C54/B54</f>
        <v>2.7137246534083266</v>
      </c>
      <c r="F54" s="1">
        <f>+D54/B54</f>
        <v>8.5341432775948913</v>
      </c>
      <c r="G54" s="1" t="s">
        <v>578</v>
      </c>
    </row>
    <row r="55" spans="1:7" x14ac:dyDescent="0.25">
      <c r="A55" s="1" t="s">
        <v>7198</v>
      </c>
      <c r="B55" s="1">
        <v>8533.9626704144193</v>
      </c>
      <c r="C55" s="1">
        <v>9951.8537854788192</v>
      </c>
      <c r="D55" s="1">
        <v>10303.6497368408</v>
      </c>
      <c r="E55" s="1">
        <f>+C55/B55</f>
        <v>1.1661468616425932</v>
      </c>
      <c r="F55" s="1">
        <f>+D55/B55</f>
        <v>1.207369909474943</v>
      </c>
      <c r="G55" s="1" t="s">
        <v>7197</v>
      </c>
    </row>
    <row r="56" spans="1:7" x14ac:dyDescent="0.25">
      <c r="A56" s="1" t="s">
        <v>7196</v>
      </c>
      <c r="B56" s="1">
        <v>6606.6791572725197</v>
      </c>
      <c r="C56" s="1">
        <v>7748.3302561645696</v>
      </c>
      <c r="D56" s="1">
        <v>7438.14569134249</v>
      </c>
      <c r="E56" s="1">
        <f>+C56/B56</f>
        <v>1.1728025641498483</v>
      </c>
      <c r="F56" s="1">
        <f>+D56/B56</f>
        <v>1.1258524160590886</v>
      </c>
      <c r="G56" s="1" t="s">
        <v>7195</v>
      </c>
    </row>
    <row r="57" spans="1:7" x14ac:dyDescent="0.25">
      <c r="A57" s="1" t="s">
        <v>7194</v>
      </c>
      <c r="B57" s="1">
        <v>703.79018320650698</v>
      </c>
      <c r="C57" s="1">
        <v>806.48963260215601</v>
      </c>
      <c r="D57" s="1">
        <v>741.04526138336098</v>
      </c>
      <c r="E57" s="1">
        <f>+C57/B57</f>
        <v>1.1459233900190888</v>
      </c>
      <c r="F57" s="1">
        <f>+D57/B57</f>
        <v>1.0529349216084798</v>
      </c>
      <c r="G57" s="1" t="s">
        <v>7193</v>
      </c>
    </row>
    <row r="58" spans="1:7" x14ac:dyDescent="0.25">
      <c r="A58" s="1" t="s">
        <v>7192</v>
      </c>
      <c r="B58" s="1">
        <v>1317.7351588952199</v>
      </c>
      <c r="C58" s="1">
        <v>1451.5272124712001</v>
      </c>
      <c r="D58" s="1">
        <v>1363.74579735359</v>
      </c>
      <c r="E58" s="1">
        <f>+C58/B58</f>
        <v>1.1015318235024938</v>
      </c>
      <c r="F58" s="1">
        <f>+D58/B58</f>
        <v>1.0349164535436279</v>
      </c>
      <c r="G58" s="1" t="s">
        <v>7191</v>
      </c>
    </row>
    <row r="59" spans="1:7" x14ac:dyDescent="0.25">
      <c r="A59" s="1" t="s">
        <v>7190</v>
      </c>
      <c r="B59" s="1">
        <v>680.90402506544501</v>
      </c>
      <c r="C59" s="1">
        <v>768.52024199790003</v>
      </c>
      <c r="D59" s="1">
        <v>835.886810316788</v>
      </c>
      <c r="E59" s="1">
        <f>+C59/B59</f>
        <v>1.1286763092992933</v>
      </c>
      <c r="F59" s="1">
        <f>+D59/B59</f>
        <v>1.2276132605273509</v>
      </c>
      <c r="G59" s="1" t="s">
        <v>7189</v>
      </c>
    </row>
    <row r="60" spans="1:7" x14ac:dyDescent="0.25">
      <c r="A60" s="1" t="s">
        <v>7188</v>
      </c>
      <c r="B60" s="1">
        <v>1850.2687706939601</v>
      </c>
      <c r="C60" s="1">
        <v>2043.85185318155</v>
      </c>
      <c r="D60" s="1">
        <v>1882.96525117022</v>
      </c>
      <c r="E60" s="1">
        <f>+C60/B60</f>
        <v>1.1046243040760964</v>
      </c>
      <c r="F60" s="1">
        <f>+D60/B60</f>
        <v>1.0176712059318802</v>
      </c>
      <c r="G60" s="1" t="s">
        <v>7187</v>
      </c>
    </row>
    <row r="61" spans="1:7" x14ac:dyDescent="0.25">
      <c r="A61" s="1" t="s">
        <v>7186</v>
      </c>
      <c r="B61" s="1">
        <v>93.844336669526598</v>
      </c>
      <c r="C61" s="1">
        <v>130.836056076391</v>
      </c>
      <c r="D61" s="1">
        <v>162.54755936112801</v>
      </c>
      <c r="E61" s="1">
        <f>+C61/B61</f>
        <v>1.3941816919344954</v>
      </c>
      <c r="F61" s="1">
        <f>+D61/B61</f>
        <v>1.7320976963536994</v>
      </c>
      <c r="G61" s="1" t="s">
        <v>7185</v>
      </c>
    </row>
    <row r="62" spans="1:7" x14ac:dyDescent="0.25">
      <c r="A62" s="1" t="s">
        <v>7184</v>
      </c>
      <c r="B62" s="1">
        <v>657.65483868920796</v>
      </c>
      <c r="C62" s="1">
        <v>874.76114884609296</v>
      </c>
      <c r="D62" s="1">
        <v>758.93514531295205</v>
      </c>
      <c r="E62" s="1">
        <f>+C62/B62</f>
        <v>1.3301219688273049</v>
      </c>
      <c r="F62" s="1">
        <f>+D62/B62</f>
        <v>1.1540022222380497</v>
      </c>
      <c r="G62" s="1" t="s">
        <v>7183</v>
      </c>
    </row>
    <row r="63" spans="1:7" x14ac:dyDescent="0.25">
      <c r="A63" s="1" t="s">
        <v>7182</v>
      </c>
      <c r="B63" s="1">
        <v>100008.331724531</v>
      </c>
      <c r="C63" s="1">
        <v>123323.22304658301</v>
      </c>
      <c r="D63" s="1">
        <v>126373.202204812</v>
      </c>
      <c r="E63" s="1">
        <f>+C63/B63</f>
        <v>1.2331294895136533</v>
      </c>
      <c r="F63" s="1">
        <f>+D63/B63</f>
        <v>1.2636267401490306</v>
      </c>
      <c r="G63" s="1" t="s">
        <v>7181</v>
      </c>
    </row>
    <row r="64" spans="1:7" x14ac:dyDescent="0.25">
      <c r="A64" s="1" t="s">
        <v>7180</v>
      </c>
      <c r="B64" s="1">
        <v>2988.2867413907202</v>
      </c>
      <c r="C64" s="1">
        <v>3354.7587128631299</v>
      </c>
      <c r="D64" s="1">
        <v>3212.3835217343599</v>
      </c>
      <c r="E64" s="1">
        <f>+C64/B64</f>
        <v>1.1226361467915416</v>
      </c>
      <c r="F64" s="1">
        <f>+D64/B64</f>
        <v>1.0749917259410477</v>
      </c>
      <c r="G64" s="1" t="s">
        <v>5408</v>
      </c>
    </row>
    <row r="65" spans="1:7" x14ac:dyDescent="0.25">
      <c r="A65" s="1" t="s">
        <v>7179</v>
      </c>
      <c r="B65" s="1">
        <v>1383.95973739534</v>
      </c>
      <c r="C65" s="1">
        <v>1561.4723748532899</v>
      </c>
      <c r="D65" s="1">
        <v>1475.6853807049099</v>
      </c>
      <c r="E65" s="1">
        <f>+C65/B65</f>
        <v>1.1282643075961407</v>
      </c>
      <c r="F65" s="1">
        <f>+D65/B65</f>
        <v>1.0662776819520781</v>
      </c>
      <c r="G65" s="1" t="s">
        <v>7178</v>
      </c>
    </row>
    <row r="66" spans="1:7" x14ac:dyDescent="0.25">
      <c r="A66" s="1" t="s">
        <v>7177</v>
      </c>
      <c r="B66" s="1">
        <v>3015.7948762169399</v>
      </c>
      <c r="C66" s="1">
        <v>3221.8125303475899</v>
      </c>
      <c r="D66" s="1">
        <v>3182.49872692381</v>
      </c>
      <c r="E66" s="1">
        <f>+C66/B66</f>
        <v>1.068312886846297</v>
      </c>
      <c r="F66" s="1">
        <f>+D66/B66</f>
        <v>1.0552769195350533</v>
      </c>
      <c r="G66" s="1" t="s">
        <v>7176</v>
      </c>
    </row>
    <row r="67" spans="1:7" x14ac:dyDescent="0.25">
      <c r="A67" s="1" t="s">
        <v>7175</v>
      </c>
      <c r="B67" s="1">
        <v>185.62636998848299</v>
      </c>
      <c r="C67" s="1">
        <v>230.76581188381999</v>
      </c>
      <c r="D67" s="1">
        <v>218.85316791080501</v>
      </c>
      <c r="E67" s="1">
        <f>+C67/B67</f>
        <v>1.2431736498329287</v>
      </c>
      <c r="F67" s="1">
        <f>+D67/B67</f>
        <v>1.1789982636862615</v>
      </c>
      <c r="G67" s="1" t="s">
        <v>1604</v>
      </c>
    </row>
    <row r="68" spans="1:7" x14ac:dyDescent="0.25">
      <c r="A68" s="1" t="s">
        <v>7174</v>
      </c>
      <c r="B68" s="1">
        <v>5236.5372505043197</v>
      </c>
      <c r="C68" s="1">
        <v>5601.3714860176797</v>
      </c>
      <c r="D68" s="1">
        <v>5767.6849625330296</v>
      </c>
      <c r="E68" s="1">
        <f>+C68/B68</f>
        <v>1.0696708947268967</v>
      </c>
      <c r="F68" s="1">
        <f>+D68/B68</f>
        <v>1.1014310958978772</v>
      </c>
      <c r="G68" s="1" t="s">
        <v>7173</v>
      </c>
    </row>
    <row r="69" spans="1:7" x14ac:dyDescent="0.25">
      <c r="A69" s="1" t="s">
        <v>7172</v>
      </c>
      <c r="B69" s="1">
        <v>83.8488196505932</v>
      </c>
      <c r="C69" s="1">
        <v>177.99006427917399</v>
      </c>
      <c r="D69" s="1">
        <v>1818.69124074912</v>
      </c>
      <c r="E69" s="1">
        <f>+C69/B69</f>
        <v>2.1227497896914613</v>
      </c>
      <c r="F69" s="1">
        <f>+D69/B69</f>
        <v>21.690123347326733</v>
      </c>
      <c r="G69" s="1" t="s">
        <v>324</v>
      </c>
    </row>
    <row r="70" spans="1:7" x14ac:dyDescent="0.25">
      <c r="A70" s="1" t="s">
        <v>7171</v>
      </c>
      <c r="B70" s="1">
        <v>9183.58484139344</v>
      </c>
      <c r="C70" s="1">
        <v>9840.3148603583795</v>
      </c>
      <c r="D70" s="1">
        <v>9950.6927294106299</v>
      </c>
      <c r="E70" s="1">
        <f>+C70/B70</f>
        <v>1.0715112921922212</v>
      </c>
      <c r="F70" s="1">
        <f>+D70/B70</f>
        <v>1.0835303317022327</v>
      </c>
      <c r="G70" s="1" t="s">
        <v>7170</v>
      </c>
    </row>
    <row r="71" spans="1:7" x14ac:dyDescent="0.25">
      <c r="A71" s="1" t="s">
        <v>7169</v>
      </c>
      <c r="B71" s="1">
        <v>2679.3177848810401</v>
      </c>
      <c r="C71" s="1">
        <v>3008.1711079737001</v>
      </c>
      <c r="D71" s="1">
        <v>2414.14457150002</v>
      </c>
      <c r="E71" s="1">
        <f>+C71/B71</f>
        <v>1.1227377076912364</v>
      </c>
      <c r="F71" s="1">
        <f>+D71/B71</f>
        <v>0.90102957742551104</v>
      </c>
      <c r="G71" s="1" t="s">
        <v>516</v>
      </c>
    </row>
    <row r="72" spans="1:7" x14ac:dyDescent="0.25">
      <c r="A72" s="1" t="s">
        <v>7168</v>
      </c>
      <c r="B72" s="1">
        <v>5216.71050795869</v>
      </c>
      <c r="C72" s="1">
        <v>5980.5261075590897</v>
      </c>
      <c r="D72" s="1">
        <v>6070.1361074545102</v>
      </c>
      <c r="E72" s="1">
        <f>+C72/B72</f>
        <v>1.1464170953007862</v>
      </c>
      <c r="F72" s="1">
        <f>+D72/B72</f>
        <v>1.1635945867024482</v>
      </c>
      <c r="G72" s="1" t="s">
        <v>7167</v>
      </c>
    </row>
    <row r="73" spans="1:7" x14ac:dyDescent="0.25">
      <c r="A73" s="1" t="s">
        <v>7166</v>
      </c>
      <c r="B73" s="1">
        <v>1775.9166227825899</v>
      </c>
      <c r="C73" s="1">
        <v>2394.1179391046699</v>
      </c>
      <c r="D73" s="1">
        <v>9636.6929412093195</v>
      </c>
      <c r="E73" s="1">
        <f>+C73/B73</f>
        <v>1.3481026690056277</v>
      </c>
      <c r="F73" s="1">
        <f>+D73/B73</f>
        <v>5.4263205927483771</v>
      </c>
      <c r="G73" s="1" t="s">
        <v>7165</v>
      </c>
    </row>
    <row r="74" spans="1:7" x14ac:dyDescent="0.25">
      <c r="A74" s="1" t="s">
        <v>7164</v>
      </c>
      <c r="B74" s="1">
        <v>51.064540131858301</v>
      </c>
      <c r="C74" s="1">
        <v>191.387613538637</v>
      </c>
      <c r="D74" s="1">
        <v>5546.2948449948899</v>
      </c>
      <c r="E74" s="1">
        <f>+C74/B74</f>
        <v>3.7479552943086922</v>
      </c>
      <c r="F74" s="1">
        <f>+D74/B74</f>
        <v>108.61342980223277</v>
      </c>
      <c r="G74" s="1" t="s">
        <v>1877</v>
      </c>
    </row>
    <row r="75" spans="1:7" x14ac:dyDescent="0.25">
      <c r="A75" s="1" t="s">
        <v>7163</v>
      </c>
      <c r="B75" s="1">
        <v>80.588130611367205</v>
      </c>
      <c r="C75" s="1">
        <v>107.840230379261</v>
      </c>
      <c r="D75" s="1">
        <v>72.181476880081306</v>
      </c>
      <c r="E75" s="1">
        <f>+C75/B75</f>
        <v>1.3381651809162305</v>
      </c>
      <c r="F75" s="1">
        <f>+D75/B75</f>
        <v>0.89568372330378743</v>
      </c>
      <c r="G75" s="1" t="s">
        <v>7162</v>
      </c>
    </row>
    <row r="76" spans="1:7" x14ac:dyDescent="0.25">
      <c r="A76" s="1" t="s">
        <v>7161</v>
      </c>
      <c r="B76" s="1">
        <v>1766.5052486510399</v>
      </c>
      <c r="C76" s="1">
        <v>2134.0775137445598</v>
      </c>
      <c r="D76" s="1">
        <v>1811.42113079777</v>
      </c>
      <c r="E76" s="1">
        <f>+C76/B76</f>
        <v>1.2080787845800118</v>
      </c>
      <c r="F76" s="1">
        <f>+D76/B76</f>
        <v>1.0254264074114863</v>
      </c>
      <c r="G76" s="1" t="s">
        <v>147</v>
      </c>
    </row>
    <row r="77" spans="1:7" x14ac:dyDescent="0.25">
      <c r="A77" s="1" t="s">
        <v>7160</v>
      </c>
      <c r="B77" s="1">
        <v>84.036300692668803</v>
      </c>
      <c r="C77" s="1">
        <v>132.864246652334</v>
      </c>
      <c r="D77" s="1">
        <v>104.114167565871</v>
      </c>
      <c r="E77" s="1">
        <f>+C77/B77</f>
        <v>1.5810339764744652</v>
      </c>
      <c r="F77" s="1">
        <f>+D77/B77</f>
        <v>1.2389189755821053</v>
      </c>
      <c r="G77" s="1" t="s">
        <v>147</v>
      </c>
    </row>
    <row r="78" spans="1:7" x14ac:dyDescent="0.25">
      <c r="A78" s="1" t="s">
        <v>7159</v>
      </c>
      <c r="B78" s="1">
        <v>7465.2354708655603</v>
      </c>
      <c r="C78" s="1">
        <v>9908.8261999874394</v>
      </c>
      <c r="D78" s="1">
        <v>8124.4404107439004</v>
      </c>
      <c r="E78" s="1">
        <f>+C78/B78</f>
        <v>1.3273293573469231</v>
      </c>
      <c r="F78" s="1">
        <f>+D78/B78</f>
        <v>1.0883033016776238</v>
      </c>
      <c r="G78" s="1" t="s">
        <v>516</v>
      </c>
    </row>
    <row r="79" spans="1:7" x14ac:dyDescent="0.25">
      <c r="A79" s="1" t="s">
        <v>7158</v>
      </c>
      <c r="B79" s="1">
        <v>259.89177350359802</v>
      </c>
      <c r="C79" s="1">
        <v>361.07473855030997</v>
      </c>
      <c r="D79" s="1">
        <v>418.57887045862498</v>
      </c>
      <c r="E79" s="1">
        <f>+C79/B79</f>
        <v>1.389327309913144</v>
      </c>
      <c r="F79" s="1">
        <f>+D79/B79</f>
        <v>1.6105891495362397</v>
      </c>
      <c r="G79" s="1" t="s">
        <v>7157</v>
      </c>
    </row>
    <row r="80" spans="1:7" x14ac:dyDescent="0.25">
      <c r="A80" s="1" t="s">
        <v>7156</v>
      </c>
      <c r="B80" s="1">
        <v>488.910614618468</v>
      </c>
      <c r="C80" s="1">
        <v>610.33256830699895</v>
      </c>
      <c r="D80" s="1">
        <v>581.87420409239996</v>
      </c>
      <c r="E80" s="1">
        <f>+C80/B80</f>
        <v>1.2483520505753085</v>
      </c>
      <c r="F80" s="1">
        <f>+D80/B80</f>
        <v>1.1901443468280559</v>
      </c>
      <c r="G80" s="1" t="s">
        <v>2701</v>
      </c>
    </row>
    <row r="81" spans="1:7" x14ac:dyDescent="0.25">
      <c r="A81" s="1" t="s">
        <v>7155</v>
      </c>
      <c r="B81" s="1">
        <v>2605.5615899162599</v>
      </c>
      <c r="C81" s="1">
        <v>2787.6781675715301</v>
      </c>
      <c r="D81" s="1">
        <v>2673.2739646232599</v>
      </c>
      <c r="E81" s="1">
        <f>+C81/B81</f>
        <v>1.0698953263511699</v>
      </c>
      <c r="F81" s="1">
        <f>+D81/B81</f>
        <v>1.0259876315989047</v>
      </c>
      <c r="G81" s="1" t="s">
        <v>7154</v>
      </c>
    </row>
    <row r="82" spans="1:7" x14ac:dyDescent="0.25">
      <c r="A82" s="1" t="s">
        <v>7153</v>
      </c>
      <c r="B82" s="1">
        <v>4165.4523745786701</v>
      </c>
      <c r="C82" s="1">
        <v>4839.8448723315796</v>
      </c>
      <c r="D82" s="1">
        <v>4601.31128123089</v>
      </c>
      <c r="E82" s="1">
        <f>+C82/B82</f>
        <v>1.1619013823969415</v>
      </c>
      <c r="F82" s="1">
        <f>+D82/B82</f>
        <v>1.1046366318607368</v>
      </c>
      <c r="G82" s="1" t="s">
        <v>7152</v>
      </c>
    </row>
    <row r="83" spans="1:7" x14ac:dyDescent="0.25">
      <c r="A83" s="1" t="s">
        <v>7151</v>
      </c>
      <c r="B83" s="1">
        <v>43928.420278711099</v>
      </c>
      <c r="C83" s="1">
        <v>57185.238649689898</v>
      </c>
      <c r="D83" s="1">
        <v>54743.467741512999</v>
      </c>
      <c r="E83" s="1">
        <f>+C83/B83</f>
        <v>1.3017822695846728</v>
      </c>
      <c r="F83" s="1">
        <f>+D83/B83</f>
        <v>1.2461970495224743</v>
      </c>
      <c r="G83" s="1" t="s">
        <v>7150</v>
      </c>
    </row>
    <row r="84" spans="1:7" x14ac:dyDescent="0.25">
      <c r="A84" s="1" t="s">
        <v>7149</v>
      </c>
      <c r="B84" s="1">
        <v>54.640084344338597</v>
      </c>
      <c r="C84" s="1">
        <v>91.217006610934007</v>
      </c>
      <c r="D84" s="1">
        <v>81.223078738206098</v>
      </c>
      <c r="E84" s="1">
        <f>+C84/B84</f>
        <v>1.6694155528035022</v>
      </c>
      <c r="F84" s="1">
        <f>+D84/B84</f>
        <v>1.4865108594332146</v>
      </c>
      <c r="G84" s="1" t="s">
        <v>7148</v>
      </c>
    </row>
    <row r="85" spans="1:7" x14ac:dyDescent="0.25">
      <c r="A85" s="1" t="s">
        <v>7147</v>
      </c>
      <c r="B85" s="1">
        <v>4640.8927765135604</v>
      </c>
      <c r="C85" s="1">
        <v>5658.3574354450302</v>
      </c>
      <c r="D85" s="1">
        <v>5501.9339602166201</v>
      </c>
      <c r="E85" s="1">
        <f>+C85/B85</f>
        <v>1.2192389929973417</v>
      </c>
      <c r="F85" s="1">
        <f>+D85/B85</f>
        <v>1.1855335223559962</v>
      </c>
      <c r="G85" s="1" t="s">
        <v>7146</v>
      </c>
    </row>
    <row r="86" spans="1:7" x14ac:dyDescent="0.25">
      <c r="A86" s="1" t="s">
        <v>7145</v>
      </c>
      <c r="B86" s="1">
        <v>2604.1254798352902</v>
      </c>
      <c r="C86" s="1">
        <v>2930.3482966913998</v>
      </c>
      <c r="D86" s="1">
        <v>2872.3216688903799</v>
      </c>
      <c r="E86" s="1">
        <f>+C86/B86</f>
        <v>1.1252715429353055</v>
      </c>
      <c r="F86" s="1">
        <f>+D86/B86</f>
        <v>1.1029889654441893</v>
      </c>
      <c r="G86" s="1" t="s">
        <v>7144</v>
      </c>
    </row>
    <row r="87" spans="1:7" x14ac:dyDescent="0.25">
      <c r="A87" s="1" t="s">
        <v>7143</v>
      </c>
      <c r="B87" s="1">
        <v>1004.99425828315</v>
      </c>
      <c r="C87" s="1">
        <v>1481.90149268644</v>
      </c>
      <c r="D87" s="1">
        <v>1300.1584733589</v>
      </c>
      <c r="E87" s="1">
        <f>+C87/B87</f>
        <v>1.4745372726984523</v>
      </c>
      <c r="F87" s="1">
        <f>+D87/B87</f>
        <v>1.2936974143314852</v>
      </c>
      <c r="G87" s="1" t="s">
        <v>7142</v>
      </c>
    </row>
    <row r="88" spans="1:7" x14ac:dyDescent="0.25">
      <c r="A88" s="1" t="s">
        <v>7141</v>
      </c>
      <c r="B88" s="1">
        <v>11444.815548573501</v>
      </c>
      <c r="C88" s="1">
        <v>12258.1404150122</v>
      </c>
      <c r="D88" s="1">
        <v>11480.695676678601</v>
      </c>
      <c r="E88" s="1">
        <f>+C88/B88</f>
        <v>1.0710649169474884</v>
      </c>
      <c r="F88" s="1">
        <f>+D88/B88</f>
        <v>1.003135055165618</v>
      </c>
      <c r="G88" s="1" t="s">
        <v>7140</v>
      </c>
    </row>
    <row r="89" spans="1:7" x14ac:dyDescent="0.25">
      <c r="A89" s="1" t="s">
        <v>7139</v>
      </c>
      <c r="B89" s="1">
        <v>760.60814686112496</v>
      </c>
      <c r="C89" s="1">
        <v>859.59500344133096</v>
      </c>
      <c r="D89" s="1">
        <v>835.297338900466</v>
      </c>
      <c r="E89" s="1">
        <f>+C89/B89</f>
        <v>1.1301417253926409</v>
      </c>
      <c r="F89" s="1">
        <f>+D89/B89</f>
        <v>1.0981966763668889</v>
      </c>
      <c r="G89" s="1" t="s">
        <v>7138</v>
      </c>
    </row>
    <row r="90" spans="1:7" x14ac:dyDescent="0.25">
      <c r="A90" s="1" t="s">
        <v>7137</v>
      </c>
      <c r="B90" s="1">
        <v>1138.8374108118101</v>
      </c>
      <c r="C90" s="1">
        <v>1333.02643771774</v>
      </c>
      <c r="D90" s="1">
        <v>1216.2514685477599</v>
      </c>
      <c r="E90" s="1">
        <f>+C90/B90</f>
        <v>1.1705151455882574</v>
      </c>
      <c r="F90" s="1">
        <f>+D90/B90</f>
        <v>1.0679763915384251</v>
      </c>
      <c r="G90" s="1" t="s">
        <v>7136</v>
      </c>
    </row>
    <row r="91" spans="1:7" x14ac:dyDescent="0.25">
      <c r="A91" s="1" t="s">
        <v>7135</v>
      </c>
      <c r="B91" s="1">
        <v>121.136637190513</v>
      </c>
      <c r="C91" s="1">
        <v>182.03920654680999</v>
      </c>
      <c r="D91" s="1">
        <v>184.530023874883</v>
      </c>
      <c r="E91" s="1">
        <f>+C91/B91</f>
        <v>1.5027592871058062</v>
      </c>
      <c r="F91" s="1">
        <f>+D91/B91</f>
        <v>1.5233213349374268</v>
      </c>
      <c r="G91" s="1" t="s">
        <v>7134</v>
      </c>
    </row>
    <row r="92" spans="1:7" x14ac:dyDescent="0.25">
      <c r="A92" s="1" t="s">
        <v>7133</v>
      </c>
      <c r="B92" s="1">
        <v>1658.4849789556699</v>
      </c>
      <c r="C92" s="1">
        <v>2056.8871169137201</v>
      </c>
      <c r="D92" s="1">
        <v>1940.5802831450901</v>
      </c>
      <c r="E92" s="1">
        <f>+C92/B92</f>
        <v>1.2402205283818246</v>
      </c>
      <c r="F92" s="1">
        <f>+D92/B92</f>
        <v>1.1700921671096789</v>
      </c>
      <c r="G92" s="1" t="s">
        <v>4419</v>
      </c>
    </row>
    <row r="93" spans="1:7" x14ac:dyDescent="0.25">
      <c r="A93" s="1" t="s">
        <v>7132</v>
      </c>
      <c r="B93" s="1">
        <v>1179.0399653084201</v>
      </c>
      <c r="C93" s="1">
        <v>1377.1406127656901</v>
      </c>
      <c r="D93" s="1">
        <v>1347.23076502054</v>
      </c>
      <c r="E93" s="1">
        <f>+C93/B93</f>
        <v>1.1680186026649655</v>
      </c>
      <c r="F93" s="1">
        <f>+D93/B93</f>
        <v>1.1426506349749761</v>
      </c>
      <c r="G93" s="1" t="s">
        <v>7131</v>
      </c>
    </row>
    <row r="94" spans="1:7" x14ac:dyDescent="0.25">
      <c r="A94" s="1" t="s">
        <v>7130</v>
      </c>
      <c r="B94" s="1">
        <v>4085.0425896943502</v>
      </c>
      <c r="C94" s="1">
        <v>4704.3978348607998</v>
      </c>
      <c r="D94" s="1">
        <v>10184.9804429045</v>
      </c>
      <c r="E94" s="1">
        <f>+C94/B94</f>
        <v>1.1516153703584253</v>
      </c>
      <c r="F94" s="1">
        <f>+D94/B94</f>
        <v>2.4932372721398131</v>
      </c>
      <c r="G94" s="1" t="s">
        <v>7129</v>
      </c>
    </row>
    <row r="95" spans="1:7" x14ac:dyDescent="0.25">
      <c r="A95" s="1" t="s">
        <v>7128</v>
      </c>
      <c r="B95" s="1">
        <v>2100.3201025661501</v>
      </c>
      <c r="C95" s="1">
        <v>2291.2100022302702</v>
      </c>
      <c r="D95" s="1">
        <v>3516.7183769632802</v>
      </c>
      <c r="E95" s="1">
        <f>+C95/B95</f>
        <v>1.0908860984717961</v>
      </c>
      <c r="F95" s="1">
        <f>+D95/B95</f>
        <v>1.6743725742883615</v>
      </c>
      <c r="G95" s="1" t="s">
        <v>7127</v>
      </c>
    </row>
    <row r="96" spans="1:7" x14ac:dyDescent="0.25">
      <c r="A96" s="1" t="s">
        <v>7126</v>
      </c>
      <c r="B96" s="1">
        <v>31.326986005922102</v>
      </c>
      <c r="C96" s="1">
        <v>52.789579002264901</v>
      </c>
      <c r="D96" s="1">
        <v>41.340479184705401</v>
      </c>
      <c r="E96" s="1">
        <f>+C96/B96</f>
        <v>1.6851151589331153</v>
      </c>
      <c r="F96" s="1">
        <f>+D96/B96</f>
        <v>1.3196443212535778</v>
      </c>
      <c r="G96" s="1" t="s">
        <v>7125</v>
      </c>
    </row>
    <row r="97" spans="1:7" x14ac:dyDescent="0.25">
      <c r="A97" s="1" t="s">
        <v>7124</v>
      </c>
      <c r="B97" s="1">
        <v>25373.199409212601</v>
      </c>
      <c r="C97" s="1">
        <v>29684.327588903299</v>
      </c>
      <c r="D97" s="1">
        <v>27070.2693331015</v>
      </c>
      <c r="E97" s="1">
        <f>+C97/B97</f>
        <v>1.169908733627238</v>
      </c>
      <c r="F97" s="1">
        <f>+D97/B97</f>
        <v>1.0668843489746398</v>
      </c>
      <c r="G97" s="1" t="s">
        <v>7123</v>
      </c>
    </row>
    <row r="98" spans="1:7" x14ac:dyDescent="0.25">
      <c r="A98" s="1" t="s">
        <v>7122</v>
      </c>
      <c r="B98" s="1">
        <v>24268.118520680699</v>
      </c>
      <c r="C98" s="1">
        <v>31250.362368483598</v>
      </c>
      <c r="D98" s="1">
        <v>30558.826678064601</v>
      </c>
      <c r="E98" s="1">
        <f>+C98/B98</f>
        <v>1.2877126152920673</v>
      </c>
      <c r="F98" s="1">
        <f>+D98/B98</f>
        <v>1.2592169702823528</v>
      </c>
      <c r="G98" s="1" t="s">
        <v>7121</v>
      </c>
    </row>
    <row r="99" spans="1:7" x14ac:dyDescent="0.25">
      <c r="A99" s="1" t="s">
        <v>7120</v>
      </c>
      <c r="B99" s="1">
        <v>25.525893862817199</v>
      </c>
      <c r="C99" s="1">
        <v>54.840975878302999</v>
      </c>
      <c r="D99" s="1">
        <v>41.875645466025297</v>
      </c>
      <c r="E99" s="1">
        <f>+C99/B99</f>
        <v>2.1484448761337287</v>
      </c>
      <c r="F99" s="1">
        <f>+D99/B99</f>
        <v>1.6405163200582091</v>
      </c>
      <c r="G99" s="1" t="s">
        <v>7119</v>
      </c>
    </row>
    <row r="100" spans="1:7" x14ac:dyDescent="0.25">
      <c r="A100" s="1" t="s">
        <v>7118</v>
      </c>
      <c r="B100" s="1">
        <v>272.717848290912</v>
      </c>
      <c r="C100" s="1">
        <v>389.07599674933903</v>
      </c>
      <c r="D100" s="1">
        <v>390.599320031292</v>
      </c>
      <c r="E100" s="1">
        <f>+C100/B100</f>
        <v>1.4266612881688114</v>
      </c>
      <c r="F100" s="1">
        <f>+D100/B100</f>
        <v>1.4322469998906495</v>
      </c>
      <c r="G100" s="1" t="s">
        <v>514</v>
      </c>
    </row>
    <row r="101" spans="1:7" x14ac:dyDescent="0.25">
      <c r="A101" s="1" t="s">
        <v>7117</v>
      </c>
      <c r="B101" s="1">
        <v>289.11214279670901</v>
      </c>
      <c r="C101" s="1">
        <v>399.53776598439902</v>
      </c>
      <c r="D101" s="1">
        <v>385.12456031163799</v>
      </c>
      <c r="E101" s="1">
        <f>+C101/B101</f>
        <v>1.3819473721148283</v>
      </c>
      <c r="F101" s="1">
        <f>+D101/B101</f>
        <v>1.3320940330840434</v>
      </c>
      <c r="G101" s="1" t="s">
        <v>242</v>
      </c>
    </row>
    <row r="102" spans="1:7" x14ac:dyDescent="0.25">
      <c r="A102" s="1" t="s">
        <v>7116</v>
      </c>
      <c r="B102" s="1">
        <v>1079.38018973572</v>
      </c>
      <c r="C102" s="1">
        <v>1219.4002095942601</v>
      </c>
      <c r="D102" s="1">
        <v>1147.73948463945</v>
      </c>
      <c r="E102" s="1">
        <f>+C102/B102</f>
        <v>1.1297226141354542</v>
      </c>
      <c r="F102" s="1">
        <f>+D102/B102</f>
        <v>1.0633319895564022</v>
      </c>
      <c r="G102" s="1" t="s">
        <v>7115</v>
      </c>
    </row>
    <row r="103" spans="1:7" x14ac:dyDescent="0.25">
      <c r="A103" s="1" t="s">
        <v>7114</v>
      </c>
      <c r="B103" s="1">
        <v>182.34241297554499</v>
      </c>
      <c r="C103" s="1">
        <v>222.38775923918601</v>
      </c>
      <c r="D103" s="1">
        <v>181.95605495998899</v>
      </c>
      <c r="E103" s="1">
        <f>+C103/B103</f>
        <v>1.2196161913740373</v>
      </c>
      <c r="F103" s="1">
        <f>+D103/B103</f>
        <v>0.99788114016233942</v>
      </c>
      <c r="G103" s="1" t="s">
        <v>7113</v>
      </c>
    </row>
    <row r="104" spans="1:7" x14ac:dyDescent="0.25">
      <c r="A104" s="1" t="s">
        <v>7112</v>
      </c>
      <c r="B104" s="1">
        <v>60.8239532536155</v>
      </c>
      <c r="C104" s="1">
        <v>85.029764821834505</v>
      </c>
      <c r="D104" s="1">
        <v>82.573590188620997</v>
      </c>
      <c r="E104" s="1">
        <f>+C104/B104</f>
        <v>1.3979651152776749</v>
      </c>
      <c r="F104" s="1">
        <f>+D104/B104</f>
        <v>1.3575834152758339</v>
      </c>
      <c r="G104" s="1" t="s">
        <v>7111</v>
      </c>
    </row>
    <row r="105" spans="1:7" x14ac:dyDescent="0.25">
      <c r="A105" s="1" t="s">
        <v>7110</v>
      </c>
      <c r="B105" s="1">
        <v>1137.389214585</v>
      </c>
      <c r="C105" s="1">
        <v>1248.05522979852</v>
      </c>
      <c r="D105" s="1">
        <v>1375.3408378327299</v>
      </c>
      <c r="E105" s="1">
        <f>+C105/B105</f>
        <v>1.0972982808298379</v>
      </c>
      <c r="F105" s="1">
        <f>+D105/B105</f>
        <v>1.2092086158338959</v>
      </c>
      <c r="G105" s="1" t="s">
        <v>1300</v>
      </c>
    </row>
    <row r="106" spans="1:7" x14ac:dyDescent="0.25">
      <c r="A106" s="1" t="s">
        <v>7109</v>
      </c>
      <c r="B106" s="1">
        <v>464.82987584003098</v>
      </c>
      <c r="C106" s="1">
        <v>574.77090294122195</v>
      </c>
      <c r="D106" s="1">
        <v>569.494613566932</v>
      </c>
      <c r="E106" s="1">
        <f>+C106/B106</f>
        <v>1.236518848756242</v>
      </c>
      <c r="F106" s="1">
        <f>+D106/B106</f>
        <v>1.2251678370237133</v>
      </c>
      <c r="G106" s="1" t="s">
        <v>6713</v>
      </c>
    </row>
    <row r="107" spans="1:7" x14ac:dyDescent="0.25">
      <c r="A107" s="1" t="s">
        <v>7108</v>
      </c>
      <c r="B107" s="1">
        <v>3469.69521359287</v>
      </c>
      <c r="C107" s="1">
        <v>4228.8919968229002</v>
      </c>
      <c r="D107" s="1">
        <v>4509.8102469355399</v>
      </c>
      <c r="E107" s="1">
        <f>+C107/B107</f>
        <v>1.2188079172648372</v>
      </c>
      <c r="F107" s="1">
        <f>+D107/B107</f>
        <v>1.2997712967029258</v>
      </c>
      <c r="G107" s="1" t="s">
        <v>7107</v>
      </c>
    </row>
    <row r="108" spans="1:7" x14ac:dyDescent="0.25">
      <c r="A108" s="1" t="s">
        <v>7106</v>
      </c>
      <c r="B108" s="1">
        <v>3430.9244359088898</v>
      </c>
      <c r="C108" s="1">
        <v>3723.9591097257899</v>
      </c>
      <c r="D108" s="1">
        <v>3109.1869662891299</v>
      </c>
      <c r="E108" s="1">
        <f>+C108/B108</f>
        <v>1.0854098302923632</v>
      </c>
      <c r="F108" s="1">
        <f>+D108/B108</f>
        <v>0.90622426240217435</v>
      </c>
      <c r="G108" s="1" t="s">
        <v>7105</v>
      </c>
    </row>
    <row r="109" spans="1:7" x14ac:dyDescent="0.25">
      <c r="A109" s="1" t="s">
        <v>7104</v>
      </c>
      <c r="B109" s="1">
        <v>28.868839367284501</v>
      </c>
      <c r="C109" s="1">
        <v>51.981325943811498</v>
      </c>
      <c r="D109" s="1">
        <v>158.277429508274</v>
      </c>
      <c r="E109" s="1">
        <f>+C109/B109</f>
        <v>1.8006032484533872</v>
      </c>
      <c r="F109" s="1">
        <f>+D109/B109</f>
        <v>5.4826391700263946</v>
      </c>
      <c r="G109" s="1" t="s">
        <v>7103</v>
      </c>
    </row>
    <row r="110" spans="1:7" x14ac:dyDescent="0.25">
      <c r="A110" s="1" t="s">
        <v>7102</v>
      </c>
      <c r="B110" s="1">
        <v>571.64458764962603</v>
      </c>
      <c r="C110" s="1">
        <v>666.14439625441901</v>
      </c>
      <c r="D110" s="1">
        <v>549.44355543238805</v>
      </c>
      <c r="E110" s="1">
        <f>+C110/B110</f>
        <v>1.1653121723645428</v>
      </c>
      <c r="F110" s="1">
        <f>+D110/B110</f>
        <v>0.96116287515548826</v>
      </c>
      <c r="G110" s="1" t="s">
        <v>7101</v>
      </c>
    </row>
    <row r="111" spans="1:7" x14ac:dyDescent="0.25">
      <c r="A111" s="1" t="s">
        <v>7100</v>
      </c>
      <c r="B111" s="1">
        <v>28.4246873397882</v>
      </c>
      <c r="C111" s="1">
        <v>108.722003799014</v>
      </c>
      <c r="D111" s="1">
        <v>60.251470556969203</v>
      </c>
      <c r="E111" s="1">
        <f>+C111/B111</f>
        <v>3.8249146771379796</v>
      </c>
      <c r="F111" s="1">
        <f>+D111/B111</f>
        <v>2.1196880668105234</v>
      </c>
      <c r="G111" s="1" t="s">
        <v>620</v>
      </c>
    </row>
    <row r="112" spans="1:7" x14ac:dyDescent="0.25">
      <c r="A112" s="1" t="s">
        <v>7099</v>
      </c>
      <c r="B112" s="1">
        <v>72.396009118847104</v>
      </c>
      <c r="C112" s="1">
        <v>114.064241107488</v>
      </c>
      <c r="D112" s="1">
        <v>93.944062010711093</v>
      </c>
      <c r="E112" s="1">
        <f>+C112/B112</f>
        <v>1.5755597925327249</v>
      </c>
      <c r="F112" s="1">
        <f>+D112/B112</f>
        <v>1.2976414467334818</v>
      </c>
      <c r="G112" s="1" t="s">
        <v>578</v>
      </c>
    </row>
    <row r="113" spans="1:7" x14ac:dyDescent="0.25">
      <c r="A113" s="1" t="s">
        <v>7098</v>
      </c>
      <c r="B113" s="1">
        <v>2932.07997939493</v>
      </c>
      <c r="C113" s="1">
        <v>3312.8383933238201</v>
      </c>
      <c r="D113" s="1">
        <v>3516.4223433368202</v>
      </c>
      <c r="E113" s="1">
        <f>+C113/B113</f>
        <v>1.1298594910795934</v>
      </c>
      <c r="F113" s="1">
        <f>+D113/B113</f>
        <v>1.1992927778397355</v>
      </c>
      <c r="G113" s="1" t="s">
        <v>7097</v>
      </c>
    </row>
    <row r="114" spans="1:7" x14ac:dyDescent="0.25">
      <c r="A114" s="1" t="s">
        <v>7096</v>
      </c>
      <c r="B114" s="1">
        <v>169.77189075428399</v>
      </c>
      <c r="C114" s="1">
        <v>267.43561377456803</v>
      </c>
      <c r="D114" s="1">
        <v>262.97766309806201</v>
      </c>
      <c r="E114" s="1">
        <f>+C114/B114</f>
        <v>1.5752643890951048</v>
      </c>
      <c r="F114" s="1">
        <f>+D114/B114</f>
        <v>1.5490059157006006</v>
      </c>
      <c r="G114" s="1" t="s">
        <v>7095</v>
      </c>
    </row>
    <row r="115" spans="1:7" x14ac:dyDescent="0.25">
      <c r="A115" s="1" t="s">
        <v>7094</v>
      </c>
      <c r="B115" s="1">
        <v>4804.7798861244601</v>
      </c>
      <c r="C115" s="1">
        <v>5381.6887885523001</v>
      </c>
      <c r="D115" s="1">
        <v>4998.6712668993196</v>
      </c>
      <c r="E115" s="1">
        <f>+C115/B115</f>
        <v>1.1200697880237704</v>
      </c>
      <c r="F115" s="1">
        <f>+D115/B115</f>
        <v>1.0403538529069336</v>
      </c>
      <c r="G115" s="1" t="s">
        <v>7093</v>
      </c>
    </row>
    <row r="116" spans="1:7" x14ac:dyDescent="0.25">
      <c r="A116" s="1" t="s">
        <v>7092</v>
      </c>
      <c r="B116" s="1">
        <v>277.93912129303601</v>
      </c>
      <c r="C116" s="1">
        <v>334.27165593555202</v>
      </c>
      <c r="D116" s="1">
        <v>325.494661389481</v>
      </c>
      <c r="E116" s="1">
        <f>+C116/B116</f>
        <v>1.2026794010877067</v>
      </c>
      <c r="F116" s="1">
        <f>+D116/B116</f>
        <v>1.1711005628686089</v>
      </c>
      <c r="G116" s="1" t="s">
        <v>149</v>
      </c>
    </row>
    <row r="117" spans="1:7" x14ac:dyDescent="0.25">
      <c r="A117" s="1" t="s">
        <v>7091</v>
      </c>
      <c r="B117" s="1">
        <v>2786.4406270941299</v>
      </c>
      <c r="C117" s="1">
        <v>3485.3098414277501</v>
      </c>
      <c r="D117" s="1">
        <v>3183.7538096449398</v>
      </c>
      <c r="E117" s="1">
        <f>+C117/B117</f>
        <v>1.2508107323508428</v>
      </c>
      <c r="F117" s="1">
        <f>+D117/B117</f>
        <v>1.1425880669006583</v>
      </c>
      <c r="G117" s="1" t="s">
        <v>7090</v>
      </c>
    </row>
    <row r="118" spans="1:7" x14ac:dyDescent="0.25">
      <c r="A118" s="1" t="s">
        <v>7089</v>
      </c>
      <c r="B118" s="1">
        <v>993.46221817503397</v>
      </c>
      <c r="C118" s="1">
        <v>1171.6095656692601</v>
      </c>
      <c r="D118" s="1">
        <v>1050.9447082920401</v>
      </c>
      <c r="E118" s="1">
        <f>+C118/B118</f>
        <v>1.1793197005734939</v>
      </c>
      <c r="F118" s="1">
        <f>+D118/B118</f>
        <v>1.0578607712154369</v>
      </c>
      <c r="G118" s="1" t="s">
        <v>3907</v>
      </c>
    </row>
    <row r="119" spans="1:7" x14ac:dyDescent="0.25">
      <c r="A119" s="1" t="s">
        <v>7088</v>
      </c>
      <c r="B119" s="1">
        <v>177.789283610952</v>
      </c>
      <c r="C119" s="1">
        <v>225.941294048857</v>
      </c>
      <c r="D119" s="1">
        <v>212.374823250432</v>
      </c>
      <c r="E119" s="1">
        <f>+C119/B119</f>
        <v>1.2708375300238781</v>
      </c>
      <c r="F119" s="1">
        <f>+D119/B119</f>
        <v>1.1945310703605845</v>
      </c>
      <c r="G119" s="1" t="s">
        <v>7087</v>
      </c>
    </row>
    <row r="120" spans="1:7" x14ac:dyDescent="0.25">
      <c r="A120" s="1" t="s">
        <v>7086</v>
      </c>
      <c r="B120" s="1">
        <v>355.70976065791899</v>
      </c>
      <c r="C120" s="1">
        <v>429.13794233868799</v>
      </c>
      <c r="D120" s="1">
        <v>385.631918047912</v>
      </c>
      <c r="E120" s="1">
        <f>+C120/B120</f>
        <v>1.2064272331041932</v>
      </c>
      <c r="F120" s="1">
        <f>+D120/B120</f>
        <v>1.0841195848397558</v>
      </c>
      <c r="G120" s="1" t="s">
        <v>7085</v>
      </c>
    </row>
    <row r="121" spans="1:7" x14ac:dyDescent="0.25">
      <c r="A121" s="1" t="s">
        <v>7084</v>
      </c>
      <c r="B121" s="1">
        <v>228.49878862782199</v>
      </c>
      <c r="C121" s="1">
        <v>288.41794186261097</v>
      </c>
      <c r="D121" s="1">
        <v>286.29052758303698</v>
      </c>
      <c r="E121" s="1">
        <f>+C121/B121</f>
        <v>1.2622296319145265</v>
      </c>
      <c r="F121" s="1">
        <f>+D121/B121</f>
        <v>1.2529192355997385</v>
      </c>
      <c r="G121" s="1" t="s">
        <v>1590</v>
      </c>
    </row>
    <row r="122" spans="1:7" x14ac:dyDescent="0.25">
      <c r="A122" s="1" t="s">
        <v>7083</v>
      </c>
      <c r="B122" s="1">
        <v>584.16169922264396</v>
      </c>
      <c r="C122" s="1">
        <v>692.24137312916901</v>
      </c>
      <c r="D122" s="1">
        <v>569.71704699436202</v>
      </c>
      <c r="E122" s="1">
        <f>+C122/B122</f>
        <v>1.1850167069329416</v>
      </c>
      <c r="F122" s="1">
        <f>+D122/B122</f>
        <v>0.97527285296604738</v>
      </c>
      <c r="G122" s="1" t="s">
        <v>761</v>
      </c>
    </row>
    <row r="123" spans="1:7" x14ac:dyDescent="0.25">
      <c r="A123" s="1" t="s">
        <v>7082</v>
      </c>
      <c r="B123" s="1">
        <v>1679.38294716016</v>
      </c>
      <c r="C123" s="1">
        <v>2030.6170182810499</v>
      </c>
      <c r="D123" s="1">
        <v>1861.8455843834499</v>
      </c>
      <c r="E123" s="1">
        <f>+C123/B123</f>
        <v>1.2091447169419145</v>
      </c>
      <c r="F123" s="1">
        <f>+D123/B123</f>
        <v>1.1086486185487561</v>
      </c>
      <c r="G123" s="1" t="s">
        <v>761</v>
      </c>
    </row>
    <row r="124" spans="1:7" x14ac:dyDescent="0.25">
      <c r="A124" s="1" t="s">
        <v>7081</v>
      </c>
      <c r="B124" s="1">
        <v>1668.6503130275401</v>
      </c>
      <c r="C124" s="1">
        <v>1977.0965640050799</v>
      </c>
      <c r="D124" s="1">
        <v>1858.0947729325901</v>
      </c>
      <c r="E124" s="1">
        <f>+C124/B124</f>
        <v>1.1848477470500731</v>
      </c>
      <c r="F124" s="1">
        <f>+D124/B124</f>
        <v>1.1135315520729618</v>
      </c>
      <c r="G124" s="1" t="s">
        <v>7080</v>
      </c>
    </row>
    <row r="125" spans="1:7" x14ac:dyDescent="0.25">
      <c r="A125" s="1" t="s">
        <v>7079</v>
      </c>
      <c r="B125" s="1">
        <v>300.01080318453398</v>
      </c>
      <c r="C125" s="1">
        <v>348.70857062395299</v>
      </c>
      <c r="D125" s="1">
        <v>276.75011640258901</v>
      </c>
      <c r="E125" s="1">
        <f>+C125/B125</f>
        <v>1.1623200462200205</v>
      </c>
      <c r="F125" s="1">
        <f>+D125/B125</f>
        <v>0.9224671693984382</v>
      </c>
      <c r="G125" s="1" t="s">
        <v>229</v>
      </c>
    </row>
    <row r="126" spans="1:7" x14ac:dyDescent="0.25">
      <c r="A126" s="1" t="s">
        <v>7078</v>
      </c>
      <c r="B126" s="1">
        <v>503.67096425253698</v>
      </c>
      <c r="C126" s="1">
        <v>682.30969937598798</v>
      </c>
      <c r="D126" s="1">
        <v>632.72728591250598</v>
      </c>
      <c r="E126" s="1">
        <f>+C126/B126</f>
        <v>1.3546734828928571</v>
      </c>
      <c r="F126" s="1">
        <f>+D126/B126</f>
        <v>1.2562314106223942</v>
      </c>
      <c r="G126" s="1" t="s">
        <v>7077</v>
      </c>
    </row>
    <row r="127" spans="1:7" x14ac:dyDescent="0.25">
      <c r="A127" s="1" t="s">
        <v>7076</v>
      </c>
      <c r="B127" s="1">
        <v>2271.0595412053399</v>
      </c>
      <c r="C127" s="1">
        <v>2826.3256860721399</v>
      </c>
      <c r="D127" s="1">
        <v>2560.5938852504701</v>
      </c>
      <c r="E127" s="1">
        <f>+C127/B127</f>
        <v>1.2444965157417662</v>
      </c>
      <c r="F127" s="1">
        <f>+D127/B127</f>
        <v>1.1274886627989784</v>
      </c>
      <c r="G127" s="1" t="s">
        <v>7075</v>
      </c>
    </row>
    <row r="128" spans="1:7" x14ac:dyDescent="0.25">
      <c r="A128" s="1" t="s">
        <v>7074</v>
      </c>
      <c r="B128" s="1">
        <v>2266.32932257639</v>
      </c>
      <c r="C128" s="1">
        <v>2507.1770525748602</v>
      </c>
      <c r="D128" s="1">
        <v>2494.59986242584</v>
      </c>
      <c r="E128" s="1">
        <f>+C128/B128</f>
        <v>1.1062721677733365</v>
      </c>
      <c r="F128" s="1">
        <f>+D128/B128</f>
        <v>1.1007225814781187</v>
      </c>
      <c r="G128" s="1" t="s">
        <v>7073</v>
      </c>
    </row>
    <row r="129" spans="1:7" x14ac:dyDescent="0.25">
      <c r="A129" s="1" t="s">
        <v>7072</v>
      </c>
      <c r="B129" s="1">
        <v>412.40880734827698</v>
      </c>
      <c r="C129" s="1">
        <v>526.075728219393</v>
      </c>
      <c r="D129" s="1">
        <v>500.672967603166</v>
      </c>
      <c r="E129" s="1">
        <f>+C129/B129</f>
        <v>1.2756171033348591</v>
      </c>
      <c r="F129" s="1">
        <f>+D129/B129</f>
        <v>1.2140210361229031</v>
      </c>
      <c r="G129" s="1" t="s">
        <v>7071</v>
      </c>
    </row>
    <row r="130" spans="1:7" x14ac:dyDescent="0.25">
      <c r="A130" s="1" t="s">
        <v>7070</v>
      </c>
      <c r="B130" s="1">
        <v>4070.1837663944998</v>
      </c>
      <c r="C130" s="1">
        <v>5496.1585252480199</v>
      </c>
      <c r="D130" s="1">
        <v>5128.22384902667</v>
      </c>
      <c r="E130" s="1">
        <f>+C130/B130</f>
        <v>1.3503465299594311</v>
      </c>
      <c r="F130" s="1">
        <f>+D130/B130</f>
        <v>1.2599489711909042</v>
      </c>
      <c r="G130" s="1" t="s">
        <v>7069</v>
      </c>
    </row>
    <row r="131" spans="1:7" x14ac:dyDescent="0.25">
      <c r="A131" s="1" t="s">
        <v>7068</v>
      </c>
      <c r="B131" s="1">
        <v>25885.9770415926</v>
      </c>
      <c r="C131" s="1">
        <v>30949.630267173299</v>
      </c>
      <c r="D131" s="1">
        <v>30751.135458459699</v>
      </c>
      <c r="E131" s="1">
        <f>+C131/B131</f>
        <v>1.1956137571104468</v>
      </c>
      <c r="F131" s="1">
        <f>+D131/B131</f>
        <v>1.1879457131963747</v>
      </c>
      <c r="G131" s="1" t="s">
        <v>7067</v>
      </c>
    </row>
    <row r="132" spans="1:7" x14ac:dyDescent="0.25">
      <c r="A132" s="1" t="s">
        <v>7066</v>
      </c>
      <c r="B132" s="1">
        <v>69.044934816686506</v>
      </c>
      <c r="C132" s="1">
        <v>95.720411801997599</v>
      </c>
      <c r="D132" s="1">
        <v>132.56170411918799</v>
      </c>
      <c r="E132" s="1">
        <f>+C132/B132</f>
        <v>1.386349513633899</v>
      </c>
      <c r="F132" s="1">
        <f>+D132/B132</f>
        <v>1.9199338006638396</v>
      </c>
      <c r="G132" s="1" t="s">
        <v>7065</v>
      </c>
    </row>
    <row r="133" spans="1:7" x14ac:dyDescent="0.25">
      <c r="A133" s="1" t="s">
        <v>7064</v>
      </c>
      <c r="B133" s="1">
        <v>160.192948296277</v>
      </c>
      <c r="C133" s="1">
        <v>221.967914271848</v>
      </c>
      <c r="D133" s="1">
        <v>198.81068626378601</v>
      </c>
      <c r="E133" s="1">
        <f>+C133/B133</f>
        <v>1.3856284975872855</v>
      </c>
      <c r="F133" s="1">
        <f>+D133/B133</f>
        <v>1.2410701493307026</v>
      </c>
      <c r="G133" s="1" t="s">
        <v>7063</v>
      </c>
    </row>
    <row r="134" spans="1:7" x14ac:dyDescent="0.25">
      <c r="A134" s="1" t="s">
        <v>7062</v>
      </c>
      <c r="B134" s="1">
        <v>1972.80466714052</v>
      </c>
      <c r="C134" s="1">
        <v>3609.2473212806199</v>
      </c>
      <c r="D134" s="1">
        <v>3402.3725204560901</v>
      </c>
      <c r="E134" s="1">
        <f>+C134/B134</f>
        <v>1.8295005995256692</v>
      </c>
      <c r="F134" s="1">
        <f>+D134/B134</f>
        <v>1.7246373029863398</v>
      </c>
      <c r="G134" s="1" t="s">
        <v>7061</v>
      </c>
    </row>
    <row r="135" spans="1:7" x14ac:dyDescent="0.25">
      <c r="A135" s="1" t="s">
        <v>7060</v>
      </c>
      <c r="B135" s="1">
        <v>774.47222782712095</v>
      </c>
      <c r="C135" s="1">
        <v>932.83327518378997</v>
      </c>
      <c r="D135" s="1">
        <v>782.19497482571205</v>
      </c>
      <c r="E135" s="1">
        <f>+C135/B135</f>
        <v>1.2044760827653831</v>
      </c>
      <c r="F135" s="1">
        <f>+D135/B135</f>
        <v>1.0099716254774664</v>
      </c>
      <c r="G135" s="1" t="s">
        <v>7059</v>
      </c>
    </row>
    <row r="136" spans="1:7" x14ac:dyDescent="0.25">
      <c r="A136" s="1" t="s">
        <v>7058</v>
      </c>
      <c r="B136" s="1">
        <v>272.03377306140499</v>
      </c>
      <c r="C136" s="1">
        <v>331.87348928242102</v>
      </c>
      <c r="D136" s="1">
        <v>292.40054351363602</v>
      </c>
      <c r="E136" s="1">
        <f>+C136/B136</f>
        <v>1.2199716437690575</v>
      </c>
      <c r="F136" s="1">
        <f>+D136/B136</f>
        <v>1.0748685364432076</v>
      </c>
      <c r="G136" s="1" t="s">
        <v>1821</v>
      </c>
    </row>
    <row r="137" spans="1:7" x14ac:dyDescent="0.25">
      <c r="A137" s="1" t="s">
        <v>7057</v>
      </c>
      <c r="B137" s="1">
        <v>2021.22452193868</v>
      </c>
      <c r="C137" s="1">
        <v>2278.3334823375899</v>
      </c>
      <c r="D137" s="1">
        <v>2149.8532425911098</v>
      </c>
      <c r="E137" s="1">
        <f>+C137/B137</f>
        <v>1.1272045522940226</v>
      </c>
      <c r="F137" s="1">
        <f>+D137/B137</f>
        <v>1.0636390065805525</v>
      </c>
      <c r="G137" s="1" t="s">
        <v>7056</v>
      </c>
    </row>
    <row r="138" spans="1:7" x14ac:dyDescent="0.25">
      <c r="A138" s="1" t="s">
        <v>7055</v>
      </c>
      <c r="B138" s="1">
        <v>4016.8541503971001</v>
      </c>
      <c r="C138" s="1">
        <v>4475.2963815331595</v>
      </c>
      <c r="D138" s="1">
        <v>4426.8455994871301</v>
      </c>
      <c r="E138" s="1">
        <f>+C138/B138</f>
        <v>1.1141296681361306</v>
      </c>
      <c r="F138" s="1">
        <f>+D138/B138</f>
        <v>1.1020677957773246</v>
      </c>
      <c r="G138" s="1" t="s">
        <v>7054</v>
      </c>
    </row>
    <row r="139" spans="1:7" x14ac:dyDescent="0.25">
      <c r="A139" s="1" t="s">
        <v>7053</v>
      </c>
      <c r="B139" s="1">
        <v>334.00206123635098</v>
      </c>
      <c r="C139" s="1">
        <v>470.80654918405401</v>
      </c>
      <c r="D139" s="1">
        <v>409.90515793749398</v>
      </c>
      <c r="E139" s="1">
        <f>+C139/B139</f>
        <v>1.409591747551808</v>
      </c>
      <c r="F139" s="1">
        <f>+D139/B139</f>
        <v>1.2272533780785007</v>
      </c>
      <c r="G139" s="1" t="s">
        <v>7052</v>
      </c>
    </row>
    <row r="140" spans="1:7" x14ac:dyDescent="0.25">
      <c r="A140" s="1" t="s">
        <v>7051</v>
      </c>
      <c r="B140" s="1">
        <v>7022.9597196413497</v>
      </c>
      <c r="C140" s="1">
        <v>8819.7090642118601</v>
      </c>
      <c r="D140" s="1">
        <v>8039.7531413366296</v>
      </c>
      <c r="E140" s="1">
        <f>+C140/B140</f>
        <v>1.2558393350235912</v>
      </c>
      <c r="F140" s="1">
        <f>+D140/B140</f>
        <v>1.1447813261482305</v>
      </c>
      <c r="G140" s="1" t="s">
        <v>7050</v>
      </c>
    </row>
    <row r="141" spans="1:7" x14ac:dyDescent="0.25">
      <c r="A141" s="1" t="s">
        <v>7049</v>
      </c>
      <c r="B141" s="1">
        <v>925.69650723075995</v>
      </c>
      <c r="C141" s="1">
        <v>1059.15274854632</v>
      </c>
      <c r="D141" s="1">
        <v>711.96075906353099</v>
      </c>
      <c r="E141" s="1">
        <f>+C141/B141</f>
        <v>1.1441684615563661</v>
      </c>
      <c r="F141" s="1">
        <f>+D141/B141</f>
        <v>0.76910818340816278</v>
      </c>
      <c r="G141" s="1" t="s">
        <v>7048</v>
      </c>
    </row>
    <row r="142" spans="1:7" x14ac:dyDescent="0.25">
      <c r="A142" s="1" t="s">
        <v>7047</v>
      </c>
      <c r="B142" s="1">
        <v>2585.8442768751502</v>
      </c>
      <c r="C142" s="1">
        <v>2841.2283781230999</v>
      </c>
      <c r="D142" s="1">
        <v>2950.4994502018199</v>
      </c>
      <c r="E142" s="1">
        <f>+C142/B142</f>
        <v>1.0987623669111921</v>
      </c>
      <c r="F142" s="1">
        <f>+D142/B142</f>
        <v>1.1410197731501972</v>
      </c>
      <c r="G142" s="1" t="s">
        <v>7046</v>
      </c>
    </row>
    <row r="143" spans="1:7" x14ac:dyDescent="0.25">
      <c r="A143" s="1" t="s">
        <v>7045</v>
      </c>
      <c r="B143" s="1">
        <v>492.94846503560302</v>
      </c>
      <c r="C143" s="1">
        <v>595.02489691605297</v>
      </c>
      <c r="D143" s="1">
        <v>507.82417438205999</v>
      </c>
      <c r="E143" s="1">
        <f>+C143/B143</f>
        <v>1.2070732320326376</v>
      </c>
      <c r="F143" s="1">
        <f>+D143/B143</f>
        <v>1.0301770071347773</v>
      </c>
      <c r="G143" s="1" t="s">
        <v>7044</v>
      </c>
    </row>
    <row r="144" spans="1:7" x14ac:dyDescent="0.25">
      <c r="A144" s="1" t="s">
        <v>7043</v>
      </c>
      <c r="B144" s="1">
        <v>40846.977864304601</v>
      </c>
      <c r="C144" s="1">
        <v>50193.6383517625</v>
      </c>
      <c r="D144" s="1">
        <v>49226.8706441104</v>
      </c>
      <c r="E144" s="1">
        <f>+C144/B144</f>
        <v>1.2288213467960323</v>
      </c>
      <c r="F144" s="1">
        <f>+D144/B144</f>
        <v>1.205153311651211</v>
      </c>
      <c r="G144" s="1" t="s">
        <v>7042</v>
      </c>
    </row>
    <row r="145" spans="1:7" x14ac:dyDescent="0.25">
      <c r="A145" s="1" t="s">
        <v>7041</v>
      </c>
      <c r="B145" s="1">
        <v>2614.5130327252</v>
      </c>
      <c r="C145" s="1">
        <v>3099.2205778644902</v>
      </c>
      <c r="D145" s="1">
        <v>3489.2136864532599</v>
      </c>
      <c r="E145" s="1">
        <f>+C145/B145</f>
        <v>1.1853911374976251</v>
      </c>
      <c r="F145" s="1">
        <f>+D145/B145</f>
        <v>1.3345558590757256</v>
      </c>
      <c r="G145" s="1" t="s">
        <v>4683</v>
      </c>
    </row>
    <row r="146" spans="1:7" x14ac:dyDescent="0.25">
      <c r="A146" s="1" t="s">
        <v>7040</v>
      </c>
      <c r="B146" s="1">
        <v>348.26023883970299</v>
      </c>
      <c r="C146" s="1">
        <v>420.10988526222201</v>
      </c>
      <c r="D146" s="1">
        <v>336.92202732381497</v>
      </c>
      <c r="E146" s="1">
        <f>+C146/B146</f>
        <v>1.2063102197997111</v>
      </c>
      <c r="F146" s="1">
        <f>+D146/B146</f>
        <v>0.96744327875710567</v>
      </c>
      <c r="G146" s="1" t="s">
        <v>1039</v>
      </c>
    </row>
    <row r="147" spans="1:7" x14ac:dyDescent="0.25">
      <c r="A147" s="1" t="s">
        <v>7039</v>
      </c>
      <c r="B147" s="1">
        <v>2460.2876407326798</v>
      </c>
      <c r="C147" s="1">
        <v>3138.3670772895798</v>
      </c>
      <c r="D147" s="1">
        <v>2870.3495440128499</v>
      </c>
      <c r="E147" s="1">
        <f>+C147/B147</f>
        <v>1.2756098211162685</v>
      </c>
      <c r="F147" s="1">
        <f>+D147/B147</f>
        <v>1.1666723420835674</v>
      </c>
      <c r="G147" s="1" t="s">
        <v>7038</v>
      </c>
    </row>
    <row r="148" spans="1:7" x14ac:dyDescent="0.25">
      <c r="A148" s="1" t="s">
        <v>7037</v>
      </c>
      <c r="B148" s="1">
        <v>472.50945966540502</v>
      </c>
      <c r="C148" s="1">
        <v>572.51548769082399</v>
      </c>
      <c r="D148" s="1">
        <v>544.64300471928402</v>
      </c>
      <c r="E148" s="1">
        <f>+C148/B148</f>
        <v>1.211648732061863</v>
      </c>
      <c r="F148" s="1">
        <f>+D148/B148</f>
        <v>1.1526605310821891</v>
      </c>
      <c r="G148" s="1" t="s">
        <v>7036</v>
      </c>
    </row>
    <row r="149" spans="1:7" x14ac:dyDescent="0.25">
      <c r="A149" s="1" t="s">
        <v>7035</v>
      </c>
      <c r="B149" s="1">
        <v>1164.39170069845</v>
      </c>
      <c r="C149" s="1">
        <v>1516.44822433992</v>
      </c>
      <c r="D149" s="1">
        <v>1254.0486224655999</v>
      </c>
      <c r="E149" s="1">
        <f>+C149/B149</f>
        <v>1.3023523127400274</v>
      </c>
      <c r="F149" s="1">
        <f>+D149/B149</f>
        <v>1.0769989357648033</v>
      </c>
      <c r="G149" s="1" t="s">
        <v>7034</v>
      </c>
    </row>
    <row r="150" spans="1:7" x14ac:dyDescent="0.25">
      <c r="A150" s="1" t="s">
        <v>7033</v>
      </c>
      <c r="B150" s="1">
        <v>187.45765709713899</v>
      </c>
      <c r="C150" s="1">
        <v>226.333589836003</v>
      </c>
      <c r="D150" s="1">
        <v>182.61997792344599</v>
      </c>
      <c r="E150" s="1">
        <f>+C150/B150</f>
        <v>1.207385141481411</v>
      </c>
      <c r="F150" s="1">
        <f>+D150/B150</f>
        <v>0.97419321649162527</v>
      </c>
      <c r="G150" s="1" t="s">
        <v>1090</v>
      </c>
    </row>
    <row r="151" spans="1:7" x14ac:dyDescent="0.25">
      <c r="A151" s="1" t="s">
        <v>7032</v>
      </c>
      <c r="B151" s="1">
        <v>601.07490165482898</v>
      </c>
      <c r="C151" s="1">
        <v>715.534818894561</v>
      </c>
      <c r="D151" s="1">
        <v>1140.1673186184</v>
      </c>
      <c r="E151" s="1">
        <f>+C151/B151</f>
        <v>1.1904253811373766</v>
      </c>
      <c r="F151" s="1">
        <f>+D151/B151</f>
        <v>1.8968805975418155</v>
      </c>
      <c r="G151" s="1" t="s">
        <v>7031</v>
      </c>
    </row>
    <row r="152" spans="1:7" x14ac:dyDescent="0.25">
      <c r="A152" s="1" t="s">
        <v>7030</v>
      </c>
      <c r="B152" s="1">
        <v>350.68570610295501</v>
      </c>
      <c r="C152" s="1">
        <v>410.759660043194</v>
      </c>
      <c r="D152" s="1">
        <v>407.11730400912103</v>
      </c>
      <c r="E152" s="1">
        <f>+C152/B152</f>
        <v>1.171304255904295</v>
      </c>
      <c r="F152" s="1">
        <f>+D152/B152</f>
        <v>1.1609178729674221</v>
      </c>
      <c r="G152" s="1" t="s">
        <v>7029</v>
      </c>
    </row>
    <row r="153" spans="1:7" x14ac:dyDescent="0.25">
      <c r="A153" s="1" t="s">
        <v>7028</v>
      </c>
      <c r="B153" s="1">
        <v>30493.463880560401</v>
      </c>
      <c r="C153" s="1">
        <v>36738.650113703698</v>
      </c>
      <c r="D153" s="1">
        <v>37285.579895996801</v>
      </c>
      <c r="E153" s="1">
        <f>+C153/B153</f>
        <v>1.2048040936774194</v>
      </c>
      <c r="F153" s="1">
        <f>+D153/B153</f>
        <v>1.2227400613469295</v>
      </c>
      <c r="G153" s="1" t="s">
        <v>7027</v>
      </c>
    </row>
    <row r="154" spans="1:7" x14ac:dyDescent="0.25">
      <c r="A154" s="1" t="s">
        <v>7026</v>
      </c>
      <c r="B154" s="1">
        <v>547.23735971107897</v>
      </c>
      <c r="C154" s="1">
        <v>658.637160367143</v>
      </c>
      <c r="D154" s="1">
        <v>614.52171062487901</v>
      </c>
      <c r="E154" s="1">
        <f>+C154/B154</f>
        <v>1.2035676086056679</v>
      </c>
      <c r="F154" s="1">
        <f>+D154/B154</f>
        <v>1.1229527730879407</v>
      </c>
      <c r="G154" s="1" t="s">
        <v>7025</v>
      </c>
    </row>
    <row r="155" spans="1:7" x14ac:dyDescent="0.25">
      <c r="A155" s="1" t="s">
        <v>7024</v>
      </c>
      <c r="B155" s="1">
        <v>7681.9271824871303</v>
      </c>
      <c r="C155" s="1">
        <v>8399.6843304164595</v>
      </c>
      <c r="D155" s="1">
        <v>7948.35689310419</v>
      </c>
      <c r="E155" s="1">
        <f>+C155/B155</f>
        <v>1.093434515959177</v>
      </c>
      <c r="F155" s="1">
        <f>+D155/B155</f>
        <v>1.0346826654676515</v>
      </c>
      <c r="G155" s="1" t="s">
        <v>5275</v>
      </c>
    </row>
    <row r="156" spans="1:7" x14ac:dyDescent="0.25">
      <c r="A156" s="1" t="s">
        <v>7023</v>
      </c>
      <c r="B156" s="1">
        <v>2507.9613906673799</v>
      </c>
      <c r="C156" s="1">
        <v>3620.6383848186902</v>
      </c>
      <c r="D156" s="1">
        <v>2555.2131580842802</v>
      </c>
      <c r="E156" s="1">
        <f>+C156/B156</f>
        <v>1.4436579439746566</v>
      </c>
      <c r="F156" s="1">
        <f>+D156/B156</f>
        <v>1.0188407076730661</v>
      </c>
      <c r="G156" s="1" t="s">
        <v>229</v>
      </c>
    </row>
    <row r="157" spans="1:7" x14ac:dyDescent="0.25">
      <c r="A157" s="1" t="s">
        <v>7022</v>
      </c>
      <c r="B157" s="1">
        <v>1439.8163758590499</v>
      </c>
      <c r="C157" s="1">
        <v>1705.8953629088401</v>
      </c>
      <c r="D157" s="1">
        <v>1649.3180338316599</v>
      </c>
      <c r="E157" s="1">
        <f>+C157/B157</f>
        <v>1.1848006395197701</v>
      </c>
      <c r="F157" s="1">
        <f>+D157/B157</f>
        <v>1.1455058169119747</v>
      </c>
      <c r="G157" s="1" t="s">
        <v>238</v>
      </c>
    </row>
    <row r="158" spans="1:7" x14ac:dyDescent="0.25">
      <c r="A158" s="1" t="s">
        <v>7021</v>
      </c>
      <c r="B158" s="1">
        <v>276.62674211076899</v>
      </c>
      <c r="C158" s="1">
        <v>354.29694482577798</v>
      </c>
      <c r="D158" s="1">
        <v>337.84519442132398</v>
      </c>
      <c r="E158" s="1">
        <f>+C158/B158</f>
        <v>1.2807761900471202</v>
      </c>
      <c r="F158" s="1">
        <f>+D158/B158</f>
        <v>1.221303449707843</v>
      </c>
      <c r="G158" s="1" t="s">
        <v>7020</v>
      </c>
    </row>
    <row r="159" spans="1:7" x14ac:dyDescent="0.25">
      <c r="A159" s="1" t="s">
        <v>7019</v>
      </c>
      <c r="B159" s="1">
        <v>5915.4774313920097</v>
      </c>
      <c r="C159" s="1">
        <v>8402.9208371838395</v>
      </c>
      <c r="D159" s="1">
        <v>6725.5332627828802</v>
      </c>
      <c r="E159" s="1">
        <f>+C159/B159</f>
        <v>1.4204974889417326</v>
      </c>
      <c r="F159" s="1">
        <f>+D159/B159</f>
        <v>1.1369383690134798</v>
      </c>
      <c r="G159" s="1" t="s">
        <v>7018</v>
      </c>
    </row>
    <row r="160" spans="1:7" x14ac:dyDescent="0.25">
      <c r="A160" s="1" t="s">
        <v>7017</v>
      </c>
      <c r="B160" s="1">
        <v>541.86192516134804</v>
      </c>
      <c r="C160" s="1">
        <v>642.16681812861998</v>
      </c>
      <c r="D160" s="1">
        <v>595.20175560912901</v>
      </c>
      <c r="E160" s="1">
        <f>+C160/B160</f>
        <v>1.1851115354477149</v>
      </c>
      <c r="F160" s="1">
        <f>+D160/B160</f>
        <v>1.0984380484602201</v>
      </c>
      <c r="G160" s="1" t="s">
        <v>7016</v>
      </c>
    </row>
    <row r="161" spans="1:7" x14ac:dyDescent="0.25">
      <c r="A161" s="1" t="s">
        <v>7015</v>
      </c>
      <c r="B161" s="1">
        <v>36.025669820143499</v>
      </c>
      <c r="C161" s="1">
        <v>55.956432611266798</v>
      </c>
      <c r="D161" s="1">
        <v>39.781651416409197</v>
      </c>
      <c r="E161" s="1">
        <f>+C161/B161</f>
        <v>1.5532378132211482</v>
      </c>
      <c r="F161" s="1">
        <f>+D161/B161</f>
        <v>1.1042584805505982</v>
      </c>
      <c r="G161" s="1" t="s">
        <v>52</v>
      </c>
    </row>
    <row r="162" spans="1:7" x14ac:dyDescent="0.25">
      <c r="A162" s="1" t="s">
        <v>7014</v>
      </c>
      <c r="B162" s="1">
        <v>482.81250736359499</v>
      </c>
      <c r="C162" s="1">
        <v>1120.6863697336801</v>
      </c>
      <c r="D162" s="1">
        <v>5496.7606281543303</v>
      </c>
      <c r="E162" s="1">
        <f>+C162/B162</f>
        <v>2.3211626721378966</v>
      </c>
      <c r="F162" s="1">
        <f>+D162/B162</f>
        <v>11.384876208301801</v>
      </c>
      <c r="G162" s="1" t="s">
        <v>52</v>
      </c>
    </row>
    <row r="163" spans="1:7" x14ac:dyDescent="0.25">
      <c r="A163" s="1" t="s">
        <v>7013</v>
      </c>
      <c r="B163" s="1">
        <v>77.704012263682998</v>
      </c>
      <c r="C163" s="1">
        <v>122.6970150559</v>
      </c>
      <c r="D163" s="1">
        <v>272.87741520155203</v>
      </c>
      <c r="E163" s="1">
        <f>+C163/B163</f>
        <v>1.5790306250793906</v>
      </c>
      <c r="F163" s="1">
        <f>+D163/B163</f>
        <v>3.5117545060036548</v>
      </c>
      <c r="G163" s="1" t="s">
        <v>4783</v>
      </c>
    </row>
    <row r="164" spans="1:7" x14ac:dyDescent="0.25">
      <c r="A164" s="1" t="s">
        <v>7012</v>
      </c>
      <c r="B164" s="1">
        <v>35.9134348649836</v>
      </c>
      <c r="C164" s="1">
        <v>159.44790500559799</v>
      </c>
      <c r="D164" s="1">
        <v>123.94787228801999</v>
      </c>
      <c r="E164" s="1">
        <f>+C164/B164</f>
        <v>4.4397843204093865</v>
      </c>
      <c r="F164" s="1">
        <f>+D164/B164</f>
        <v>3.4512953927687917</v>
      </c>
      <c r="G164" s="1" t="s">
        <v>7011</v>
      </c>
    </row>
    <row r="165" spans="1:7" x14ac:dyDescent="0.25">
      <c r="A165" s="1" t="s">
        <v>7010</v>
      </c>
      <c r="B165" s="1">
        <v>1275.9012104813</v>
      </c>
      <c r="C165" s="1">
        <v>1472.56551174478</v>
      </c>
      <c r="D165" s="1">
        <v>1448.49245940637</v>
      </c>
      <c r="E165" s="1">
        <f>+C165/B165</f>
        <v>1.1541375614725637</v>
      </c>
      <c r="F165" s="1">
        <f>+D165/B165</f>
        <v>1.1352700722495315</v>
      </c>
      <c r="G165" s="1" t="s">
        <v>7009</v>
      </c>
    </row>
    <row r="166" spans="1:7" x14ac:dyDescent="0.25">
      <c r="A166" s="1" t="s">
        <v>7008</v>
      </c>
      <c r="B166" s="1">
        <v>3174.6741650927902</v>
      </c>
      <c r="C166" s="1">
        <v>3442.7927663078499</v>
      </c>
      <c r="D166" s="1">
        <v>3133.5162701570698</v>
      </c>
      <c r="E166" s="1">
        <f>+C166/B166</f>
        <v>1.0844554707891489</v>
      </c>
      <c r="F166" s="1">
        <f>+D166/B166</f>
        <v>0.98703555300626655</v>
      </c>
      <c r="G166" s="1" t="s">
        <v>7007</v>
      </c>
    </row>
    <row r="167" spans="1:7" x14ac:dyDescent="0.25">
      <c r="A167" s="1" t="s">
        <v>7006</v>
      </c>
      <c r="B167" s="1">
        <v>486.43540608074801</v>
      </c>
      <c r="C167" s="1">
        <v>545.54116160016099</v>
      </c>
      <c r="D167" s="1">
        <v>541.23872217764495</v>
      </c>
      <c r="E167" s="1">
        <f>+C167/B167</f>
        <v>1.1215079222863999</v>
      </c>
      <c r="F167" s="1">
        <f>+D167/B167</f>
        <v>1.1126630903339294</v>
      </c>
      <c r="G167" s="1" t="s">
        <v>1344</v>
      </c>
    </row>
    <row r="168" spans="1:7" x14ac:dyDescent="0.25">
      <c r="A168" s="1" t="s">
        <v>7005</v>
      </c>
      <c r="B168" s="1">
        <v>7.5952404524569603</v>
      </c>
      <c r="C168" s="1">
        <v>18.478356393136799</v>
      </c>
      <c r="D168" s="1">
        <v>19.626665426418999</v>
      </c>
      <c r="E168" s="1">
        <f>+C168/B168</f>
        <v>2.4328862935681377</v>
      </c>
      <c r="F168" s="1">
        <f>+D168/B168</f>
        <v>2.5840742698369783</v>
      </c>
      <c r="G168" s="1" t="s">
        <v>5908</v>
      </c>
    </row>
    <row r="169" spans="1:7" x14ac:dyDescent="0.25">
      <c r="A169" s="1" t="s">
        <v>7004</v>
      </c>
      <c r="B169" s="1">
        <v>1081.23380247108</v>
      </c>
      <c r="C169" s="1">
        <v>1220.1242533782499</v>
      </c>
      <c r="D169" s="1">
        <v>1152.98027594</v>
      </c>
      <c r="E169" s="1">
        <f>+C169/B169</f>
        <v>1.128455520526408</v>
      </c>
      <c r="F169" s="1">
        <f>+D169/B169</f>
        <v>1.0663561140106319</v>
      </c>
      <c r="G169" s="1" t="s">
        <v>7003</v>
      </c>
    </row>
    <row r="170" spans="1:7" x14ac:dyDescent="0.25">
      <c r="A170" s="1" t="s">
        <v>7002</v>
      </c>
      <c r="B170" s="1">
        <v>805.43812257448303</v>
      </c>
      <c r="C170" s="1">
        <v>901.58874450123801</v>
      </c>
      <c r="D170" s="1">
        <v>818.159939731652</v>
      </c>
      <c r="E170" s="1">
        <f>+C170/B170</f>
        <v>1.1193767953513567</v>
      </c>
      <c r="F170" s="1">
        <f>+D170/B170</f>
        <v>1.0157949031720839</v>
      </c>
      <c r="G170" s="1" t="s">
        <v>7001</v>
      </c>
    </row>
    <row r="171" spans="1:7" x14ac:dyDescent="0.25">
      <c r="A171" s="1" t="s">
        <v>7000</v>
      </c>
      <c r="B171" s="1">
        <v>803.23758926828395</v>
      </c>
      <c r="C171" s="1">
        <v>950.29855588708006</v>
      </c>
      <c r="D171" s="1">
        <v>966.63346404428603</v>
      </c>
      <c r="E171" s="1">
        <f>+C171/B171</f>
        <v>1.183085264663426</v>
      </c>
      <c r="F171" s="1">
        <f>+D171/B171</f>
        <v>1.2034215989877277</v>
      </c>
      <c r="G171" s="1" t="s">
        <v>1810</v>
      </c>
    </row>
    <row r="172" spans="1:7" x14ac:dyDescent="0.25">
      <c r="A172" s="1" t="s">
        <v>6999</v>
      </c>
      <c r="B172" s="1">
        <v>6170.3852209855804</v>
      </c>
      <c r="C172" s="1">
        <v>7154.0967622865001</v>
      </c>
      <c r="D172" s="1">
        <v>6678.5992816520302</v>
      </c>
      <c r="E172" s="1">
        <f>+C172/B172</f>
        <v>1.1594246560093688</v>
      </c>
      <c r="F172" s="1">
        <f>+D172/B172</f>
        <v>1.0823634250480838</v>
      </c>
      <c r="G172" s="1" t="s">
        <v>6998</v>
      </c>
    </row>
    <row r="173" spans="1:7" x14ac:dyDescent="0.25">
      <c r="A173" s="1" t="s">
        <v>6997</v>
      </c>
      <c r="B173" s="1">
        <v>3591.2529943044401</v>
      </c>
      <c r="C173" s="1">
        <v>4187.9969973594698</v>
      </c>
      <c r="D173" s="1">
        <v>3735.5544624010299</v>
      </c>
      <c r="E173" s="1">
        <f>+C173/B173</f>
        <v>1.1661659604604404</v>
      </c>
      <c r="F173" s="1">
        <f>+D173/B173</f>
        <v>1.0401813707709942</v>
      </c>
      <c r="G173" s="1" t="s">
        <v>2847</v>
      </c>
    </row>
    <row r="174" spans="1:7" x14ac:dyDescent="0.25">
      <c r="A174" s="1" t="s">
        <v>6996</v>
      </c>
      <c r="B174" s="1">
        <v>3492.9355764039401</v>
      </c>
      <c r="C174" s="1">
        <v>3966.0425070907099</v>
      </c>
      <c r="D174" s="1">
        <v>3704.8521447633502</v>
      </c>
      <c r="E174" s="1">
        <f>+C174/B174</f>
        <v>1.1354467954928171</v>
      </c>
      <c r="F174" s="1">
        <f>+D174/B174</f>
        <v>1.0606700477933186</v>
      </c>
      <c r="G174" s="1" t="s">
        <v>6995</v>
      </c>
    </row>
    <row r="175" spans="1:7" x14ac:dyDescent="0.25">
      <c r="A175" s="1" t="s">
        <v>6994</v>
      </c>
      <c r="B175" s="1">
        <v>26.7544079724521</v>
      </c>
      <c r="C175" s="1">
        <v>42.886743652611699</v>
      </c>
      <c r="D175" s="1">
        <v>35.950847796391699</v>
      </c>
      <c r="E175" s="1">
        <f>+C175/B175</f>
        <v>1.6029786081146102</v>
      </c>
      <c r="F175" s="1">
        <f>+D175/B175</f>
        <v>1.343735500834434</v>
      </c>
      <c r="G175" s="1" t="s">
        <v>6993</v>
      </c>
    </row>
    <row r="176" spans="1:7" x14ac:dyDescent="0.25">
      <c r="A176" s="1" t="s">
        <v>6992</v>
      </c>
      <c r="B176" s="1">
        <v>3111.0604741316001</v>
      </c>
      <c r="C176" s="1">
        <v>3311.1520245689499</v>
      </c>
      <c r="D176" s="1">
        <v>2971.3160841938902</v>
      </c>
      <c r="E176" s="1">
        <f>+C176/B176</f>
        <v>1.0643161880333432</v>
      </c>
      <c r="F176" s="1">
        <f>+D176/B176</f>
        <v>0.95508142927478223</v>
      </c>
      <c r="G176" s="1" t="s">
        <v>6991</v>
      </c>
    </row>
    <row r="177" spans="1:7" x14ac:dyDescent="0.25">
      <c r="A177" s="1" t="s">
        <v>6990</v>
      </c>
      <c r="B177" s="1">
        <v>49870.389531834597</v>
      </c>
      <c r="C177" s="1">
        <v>62021.748220727502</v>
      </c>
      <c r="D177" s="1">
        <v>66867.431573785303</v>
      </c>
      <c r="E177" s="1">
        <f>+C177/B177</f>
        <v>1.2436587883705246</v>
      </c>
      <c r="F177" s="1">
        <f>+D177/B177</f>
        <v>1.3408243288555166</v>
      </c>
      <c r="G177" s="1" t="s">
        <v>6989</v>
      </c>
    </row>
    <row r="178" spans="1:7" x14ac:dyDescent="0.25">
      <c r="A178" s="1" t="s">
        <v>6988</v>
      </c>
      <c r="B178" s="1">
        <v>74.146158181629403</v>
      </c>
      <c r="C178" s="1">
        <v>100.650215687882</v>
      </c>
      <c r="D178" s="1">
        <v>115.67841292224399</v>
      </c>
      <c r="E178" s="1">
        <f>+C178/B178</f>
        <v>1.3574569223307282</v>
      </c>
      <c r="F178" s="1">
        <f>+D178/B178</f>
        <v>1.5601403465689569</v>
      </c>
      <c r="G178" s="1" t="s">
        <v>6987</v>
      </c>
    </row>
    <row r="179" spans="1:7" x14ac:dyDescent="0.25">
      <c r="A179" s="1" t="s">
        <v>6986</v>
      </c>
      <c r="B179" s="1">
        <v>323.42688926105001</v>
      </c>
      <c r="C179" s="1">
        <v>402.412631628572</v>
      </c>
      <c r="D179" s="1">
        <v>350.80272823080702</v>
      </c>
      <c r="E179" s="1">
        <f>+C179/B179</f>
        <v>1.2442151379187574</v>
      </c>
      <c r="F179" s="1">
        <f>+D179/B179</f>
        <v>1.084643051888184</v>
      </c>
      <c r="G179" s="1" t="s">
        <v>1821</v>
      </c>
    </row>
    <row r="180" spans="1:7" x14ac:dyDescent="0.25">
      <c r="A180" s="1" t="s">
        <v>6985</v>
      </c>
      <c r="B180" s="1">
        <v>8015.85567538532</v>
      </c>
      <c r="C180" s="1">
        <v>10487.0319256656</v>
      </c>
      <c r="D180" s="1">
        <v>9940.4301268290001</v>
      </c>
      <c r="E180" s="1">
        <f>+C180/B180</f>
        <v>1.3082860209008804</v>
      </c>
      <c r="F180" s="1">
        <f>+D180/B180</f>
        <v>1.240095946007806</v>
      </c>
      <c r="G180" s="1" t="s">
        <v>6331</v>
      </c>
    </row>
    <row r="181" spans="1:7" x14ac:dyDescent="0.25">
      <c r="A181" s="1" t="s">
        <v>6984</v>
      </c>
      <c r="B181" s="1">
        <v>144.34212418230001</v>
      </c>
      <c r="C181" s="1">
        <v>186.590189699799</v>
      </c>
      <c r="D181" s="1">
        <v>3326.5408038759701</v>
      </c>
      <c r="E181" s="1">
        <f>+C181/B181</f>
        <v>1.2926939433435307</v>
      </c>
      <c r="F181" s="1">
        <f>+D181/B181</f>
        <v>23.046223150177859</v>
      </c>
      <c r="G181" s="1" t="s">
        <v>6983</v>
      </c>
    </row>
    <row r="182" spans="1:7" x14ac:dyDescent="0.25">
      <c r="A182" s="1" t="s">
        <v>6982</v>
      </c>
      <c r="B182" s="1">
        <v>3784.9546818701501</v>
      </c>
      <c r="C182" s="1">
        <v>4724.4879047919003</v>
      </c>
      <c r="D182" s="1">
        <v>4578.4171003905803</v>
      </c>
      <c r="E182" s="1">
        <f>+C182/B182</f>
        <v>1.2482283942320613</v>
      </c>
      <c r="F182" s="1">
        <f>+D182/B182</f>
        <v>1.2096359098620382</v>
      </c>
      <c r="G182" s="1" t="s">
        <v>6981</v>
      </c>
    </row>
    <row r="183" spans="1:7" x14ac:dyDescent="0.25">
      <c r="A183" s="1" t="s">
        <v>6980</v>
      </c>
      <c r="B183" s="1">
        <v>154.92176983507201</v>
      </c>
      <c r="C183" s="1">
        <v>200.455924617064</v>
      </c>
      <c r="D183" s="1">
        <v>179.93605185051899</v>
      </c>
      <c r="E183" s="1">
        <f>+C183/B183</f>
        <v>1.2939170836381946</v>
      </c>
      <c r="F183" s="1">
        <f>+D183/B183</f>
        <v>1.161463957209351</v>
      </c>
      <c r="G183" s="1" t="s">
        <v>6979</v>
      </c>
    </row>
    <row r="184" spans="1:7" x14ac:dyDescent="0.25">
      <c r="A184" s="1" t="s">
        <v>6978</v>
      </c>
      <c r="B184" s="1">
        <v>166.96922456814599</v>
      </c>
      <c r="C184" s="1">
        <v>200.86447034362399</v>
      </c>
      <c r="D184" s="1">
        <v>202.548238812562</v>
      </c>
      <c r="E184" s="1">
        <f>+C184/B184</f>
        <v>1.2030029537667535</v>
      </c>
      <c r="F184" s="1">
        <f>+D184/B184</f>
        <v>1.2130872580647039</v>
      </c>
      <c r="G184" s="1" t="s">
        <v>6977</v>
      </c>
    </row>
    <row r="185" spans="1:7" x14ac:dyDescent="0.25">
      <c r="A185" s="1" t="s">
        <v>6976</v>
      </c>
      <c r="B185" s="1">
        <v>4622.05585046532</v>
      </c>
      <c r="C185" s="1">
        <v>6013.8465957140597</v>
      </c>
      <c r="D185" s="1">
        <v>5007.9866700299399</v>
      </c>
      <c r="E185" s="1">
        <f>+C185/B185</f>
        <v>1.3011194131521848</v>
      </c>
      <c r="F185" s="1">
        <f>+D185/B185</f>
        <v>1.0834976538688443</v>
      </c>
      <c r="G185" s="1" t="s">
        <v>6975</v>
      </c>
    </row>
    <row r="186" spans="1:7" x14ac:dyDescent="0.25">
      <c r="A186" s="1" t="s">
        <v>6974</v>
      </c>
      <c r="B186" s="1">
        <v>1742.1102686771401</v>
      </c>
      <c r="C186" s="1">
        <v>2011.8870490440299</v>
      </c>
      <c r="D186" s="1">
        <v>1812.64887993569</v>
      </c>
      <c r="E186" s="1">
        <f>+C186/B186</f>
        <v>1.1548563172018629</v>
      </c>
      <c r="F186" s="1">
        <f>+D186/B186</f>
        <v>1.0404903251687467</v>
      </c>
      <c r="G186" s="1" t="s">
        <v>6973</v>
      </c>
    </row>
    <row r="187" spans="1:7" x14ac:dyDescent="0.25">
      <c r="A187" s="1" t="s">
        <v>6972</v>
      </c>
      <c r="B187" s="1">
        <v>12631.5443974464</v>
      </c>
      <c r="C187" s="1">
        <v>13922.8992962311</v>
      </c>
      <c r="D187" s="1">
        <v>13375.522651659099</v>
      </c>
      <c r="E187" s="1">
        <f>+C187/B187</f>
        <v>1.1022325424471264</v>
      </c>
      <c r="F187" s="1">
        <f>+D187/B187</f>
        <v>1.0588984395576444</v>
      </c>
      <c r="G187" s="1" t="s">
        <v>6971</v>
      </c>
    </row>
    <row r="188" spans="1:7" x14ac:dyDescent="0.25">
      <c r="A188" s="1" t="s">
        <v>6970</v>
      </c>
      <c r="B188" s="1">
        <v>12.212936151864399</v>
      </c>
      <c r="C188" s="1">
        <v>24.942699250784798</v>
      </c>
      <c r="D188" s="1">
        <v>20.320099631125199</v>
      </c>
      <c r="E188" s="1">
        <f>+C188/B188</f>
        <v>2.0423179930386439</v>
      </c>
      <c r="F188" s="1">
        <f>+D188/B188</f>
        <v>1.6638177239650254</v>
      </c>
      <c r="G188" s="1" t="s">
        <v>6969</v>
      </c>
    </row>
    <row r="189" spans="1:7" x14ac:dyDescent="0.25">
      <c r="A189" s="1" t="s">
        <v>6968</v>
      </c>
      <c r="B189" s="1">
        <v>576.81928430948096</v>
      </c>
      <c r="C189" s="1">
        <v>667.02708754624996</v>
      </c>
      <c r="D189" s="1">
        <v>673.907787618258</v>
      </c>
      <c r="E189" s="1">
        <f>+C189/B189</f>
        <v>1.1563883276627238</v>
      </c>
      <c r="F189" s="1">
        <f>+D189/B189</f>
        <v>1.1683170205118976</v>
      </c>
      <c r="G189" s="1" t="s">
        <v>6967</v>
      </c>
    </row>
    <row r="190" spans="1:7" x14ac:dyDescent="0.25">
      <c r="A190" s="1" t="s">
        <v>6966</v>
      </c>
      <c r="B190" s="1">
        <v>11086.4116564379</v>
      </c>
      <c r="C190" s="1">
        <v>11841.8978540194</v>
      </c>
      <c r="D190" s="1">
        <v>12040.7030812065</v>
      </c>
      <c r="E190" s="1">
        <f>+C190/B190</f>
        <v>1.0681452413092372</v>
      </c>
      <c r="F190" s="1">
        <f>+D190/B190</f>
        <v>1.0860775744525455</v>
      </c>
      <c r="G190" s="1" t="s">
        <v>6965</v>
      </c>
    </row>
    <row r="191" spans="1:7" x14ac:dyDescent="0.25">
      <c r="A191" s="1" t="s">
        <v>6964</v>
      </c>
      <c r="B191" s="1">
        <v>325.12075071777099</v>
      </c>
      <c r="C191" s="1">
        <v>376.58698609235398</v>
      </c>
      <c r="D191" s="1">
        <v>339.250017866105</v>
      </c>
      <c r="E191" s="1">
        <f>+C191/B191</f>
        <v>1.158298832851981</v>
      </c>
      <c r="F191" s="1">
        <f>+D191/B191</f>
        <v>1.0434585215405068</v>
      </c>
      <c r="G191" s="1" t="s">
        <v>52</v>
      </c>
    </row>
    <row r="192" spans="1:7" x14ac:dyDescent="0.25">
      <c r="A192" s="1" t="s">
        <v>6963</v>
      </c>
      <c r="B192" s="1">
        <v>14.4928489654875</v>
      </c>
      <c r="C192" s="1">
        <v>29.736157821822498</v>
      </c>
      <c r="D192" s="1">
        <v>17.553634204100099</v>
      </c>
      <c r="E192" s="1">
        <f>+C192/B192</f>
        <v>2.051781391818448</v>
      </c>
      <c r="F192" s="1">
        <f>+D192/B192</f>
        <v>1.211192792107431</v>
      </c>
      <c r="G192" s="1" t="s">
        <v>1522</v>
      </c>
    </row>
    <row r="193" spans="1:7" x14ac:dyDescent="0.25">
      <c r="A193" s="1" t="s">
        <v>6962</v>
      </c>
      <c r="B193" s="1">
        <v>16013.889579423099</v>
      </c>
      <c r="C193" s="1">
        <v>17163.805460945699</v>
      </c>
      <c r="D193" s="1">
        <v>16530.963215195599</v>
      </c>
      <c r="E193" s="1">
        <f>+C193/B193</f>
        <v>1.0718074066777739</v>
      </c>
      <c r="F193" s="1">
        <f>+D193/B193</f>
        <v>1.0322890721337874</v>
      </c>
      <c r="G193" s="1" t="s">
        <v>6961</v>
      </c>
    </row>
    <row r="194" spans="1:7" x14ac:dyDescent="0.25">
      <c r="A194" s="1" t="s">
        <v>6960</v>
      </c>
      <c r="B194" s="1">
        <v>2913.37789238101</v>
      </c>
      <c r="C194" s="1">
        <v>3719.7450432092401</v>
      </c>
      <c r="D194" s="1">
        <v>3649.63737785598</v>
      </c>
      <c r="E194" s="1">
        <f>+C194/B194</f>
        <v>1.2767808298871974</v>
      </c>
      <c r="F194" s="1">
        <f>+D194/B194</f>
        <v>1.252716781918479</v>
      </c>
      <c r="G194" s="1" t="s">
        <v>6959</v>
      </c>
    </row>
    <row r="195" spans="1:7" x14ac:dyDescent="0.25">
      <c r="A195" s="1" t="s">
        <v>6958</v>
      </c>
      <c r="B195" s="1">
        <v>2232.6061649173898</v>
      </c>
      <c r="C195" s="1">
        <v>2478.7983281727702</v>
      </c>
      <c r="D195" s="1">
        <v>2529.30759502618</v>
      </c>
      <c r="E195" s="1">
        <f>+C195/B195</f>
        <v>1.1102712010402829</v>
      </c>
      <c r="F195" s="1">
        <f>+D195/B195</f>
        <v>1.1328946568235283</v>
      </c>
      <c r="G195" s="1" t="s">
        <v>6957</v>
      </c>
    </row>
    <row r="196" spans="1:7" x14ac:dyDescent="0.25">
      <c r="A196" s="1" t="s">
        <v>6956</v>
      </c>
      <c r="B196" s="1">
        <v>64.354379800158398</v>
      </c>
      <c r="C196" s="1">
        <v>108.752219010658</v>
      </c>
      <c r="D196" s="1">
        <v>290.07426252691403</v>
      </c>
      <c r="E196" s="1">
        <f>+C196/B196</f>
        <v>1.6898961554500183</v>
      </c>
      <c r="F196" s="1">
        <f>+D196/B196</f>
        <v>4.5074517605124997</v>
      </c>
      <c r="G196" s="1" t="s">
        <v>6955</v>
      </c>
    </row>
    <row r="197" spans="1:7" x14ac:dyDescent="0.25">
      <c r="A197" s="1" t="s">
        <v>6954</v>
      </c>
      <c r="B197" s="1">
        <v>326.80378249133099</v>
      </c>
      <c r="C197" s="1">
        <v>402.62887461973202</v>
      </c>
      <c r="D197" s="1">
        <v>700.37855867178996</v>
      </c>
      <c r="E197" s="1">
        <f>+C197/B197</f>
        <v>1.2320202402504703</v>
      </c>
      <c r="F197" s="1">
        <f>+D197/B197</f>
        <v>2.1431164392669433</v>
      </c>
      <c r="G197" s="1" t="s">
        <v>6953</v>
      </c>
    </row>
    <row r="198" spans="1:7" x14ac:dyDescent="0.25">
      <c r="A198" s="1" t="s">
        <v>6952</v>
      </c>
      <c r="B198" s="1">
        <v>578.73507897566697</v>
      </c>
      <c r="C198" s="1">
        <v>800.75406527680195</v>
      </c>
      <c r="D198" s="1">
        <v>841.64178385715604</v>
      </c>
      <c r="E198" s="1">
        <f>+C198/B198</f>
        <v>1.3836280093719182</v>
      </c>
      <c r="F198" s="1">
        <f>+D198/B198</f>
        <v>1.4542781566771816</v>
      </c>
      <c r="G198" s="1" t="s">
        <v>6951</v>
      </c>
    </row>
    <row r="199" spans="1:7" x14ac:dyDescent="0.25">
      <c r="A199" s="1" t="s">
        <v>6950</v>
      </c>
      <c r="B199" s="1">
        <v>160.06922928532001</v>
      </c>
      <c r="C199" s="1">
        <v>220.60373218585099</v>
      </c>
      <c r="D199" s="1">
        <v>210.081061296885</v>
      </c>
      <c r="E199" s="1">
        <f>+C199/B199</f>
        <v>1.3781770123515089</v>
      </c>
      <c r="F199" s="1">
        <f>+D199/B199</f>
        <v>1.3124387631205494</v>
      </c>
      <c r="G199" s="1" t="s">
        <v>3715</v>
      </c>
    </row>
    <row r="200" spans="1:7" x14ac:dyDescent="0.25">
      <c r="A200" s="1" t="s">
        <v>6949</v>
      </c>
      <c r="B200" s="1">
        <v>450.47619917719101</v>
      </c>
      <c r="C200" s="1">
        <v>821.27293570338099</v>
      </c>
      <c r="D200" s="1">
        <v>5272.6916025684804</v>
      </c>
      <c r="E200" s="1">
        <f>+C200/B200</f>
        <v>1.8231217036626173</v>
      </c>
      <c r="F200" s="1">
        <f>+D200/B200</f>
        <v>11.704706291251831</v>
      </c>
      <c r="G200" s="1" t="s">
        <v>3301</v>
      </c>
    </row>
    <row r="201" spans="1:7" x14ac:dyDescent="0.25">
      <c r="A201" s="1" t="s">
        <v>6948</v>
      </c>
      <c r="B201" s="1">
        <v>172.36203513263101</v>
      </c>
      <c r="C201" s="1">
        <v>254.56235898502899</v>
      </c>
      <c r="D201" s="1">
        <v>238.47596733783001</v>
      </c>
      <c r="E201" s="1">
        <f>+C201/B201</f>
        <v>1.4769050434403701</v>
      </c>
      <c r="F201" s="1">
        <f>+D201/B201</f>
        <v>1.3835759548460016</v>
      </c>
      <c r="G201" s="1" t="s">
        <v>52</v>
      </c>
    </row>
    <row r="202" spans="1:7" x14ac:dyDescent="0.25">
      <c r="A202" s="1" t="s">
        <v>6947</v>
      </c>
      <c r="B202" s="1">
        <v>3885.2000067239901</v>
      </c>
      <c r="C202" s="1">
        <v>4548.1081790277603</v>
      </c>
      <c r="D202" s="1">
        <v>4251.9646950021497</v>
      </c>
      <c r="E202" s="1">
        <f>+C202/B202</f>
        <v>1.1706239501586782</v>
      </c>
      <c r="F202" s="1">
        <f>+D202/B202</f>
        <v>1.0944004652639276</v>
      </c>
      <c r="G202" s="1" t="s">
        <v>6946</v>
      </c>
    </row>
    <row r="203" spans="1:7" x14ac:dyDescent="0.25">
      <c r="A203" s="1" t="s">
        <v>6945</v>
      </c>
      <c r="B203" s="1">
        <v>1004.4649585790399</v>
      </c>
      <c r="C203" s="1">
        <v>1341.6763019058701</v>
      </c>
      <c r="D203" s="1">
        <v>1113.7248098575401</v>
      </c>
      <c r="E203" s="1">
        <f>+C203/B203</f>
        <v>1.3357124013602863</v>
      </c>
      <c r="F203" s="1">
        <f>+D203/B203</f>
        <v>1.1087741790744636</v>
      </c>
      <c r="G203" s="1" t="s">
        <v>6944</v>
      </c>
    </row>
    <row r="204" spans="1:7" x14ac:dyDescent="0.25">
      <c r="A204" s="1" t="s">
        <v>6943</v>
      </c>
      <c r="B204" s="1">
        <v>108.513986924988</v>
      </c>
      <c r="C204" s="1">
        <v>188.45396678985</v>
      </c>
      <c r="D204" s="1">
        <v>714.41707375454405</v>
      </c>
      <c r="E204" s="1">
        <f>+C204/B204</f>
        <v>1.7366790413858977</v>
      </c>
      <c r="F204" s="1">
        <f>+D204/B204</f>
        <v>6.5836404504093657</v>
      </c>
      <c r="G204" s="1" t="s">
        <v>6942</v>
      </c>
    </row>
    <row r="205" spans="1:7" x14ac:dyDescent="0.25">
      <c r="A205" s="1" t="s">
        <v>6941</v>
      </c>
      <c r="B205" s="1">
        <v>206.002417631258</v>
      </c>
      <c r="C205" s="1">
        <v>309.17785459627902</v>
      </c>
      <c r="D205" s="1">
        <v>797.78464868448498</v>
      </c>
      <c r="E205" s="1">
        <f>+C205/B205</f>
        <v>1.5008457577896193</v>
      </c>
      <c r="F205" s="1">
        <f>+D205/B205</f>
        <v>3.872695562789513</v>
      </c>
      <c r="G205" s="1" t="s">
        <v>6940</v>
      </c>
    </row>
    <row r="206" spans="1:7" x14ac:dyDescent="0.25">
      <c r="A206" s="1" t="s">
        <v>6939</v>
      </c>
      <c r="B206" s="1">
        <v>424.16005127327799</v>
      </c>
      <c r="C206" s="1">
        <v>689.82377526628898</v>
      </c>
      <c r="D206" s="1">
        <v>633.80059819350095</v>
      </c>
      <c r="E206" s="1">
        <f>+C206/B206</f>
        <v>1.6263289604844211</v>
      </c>
      <c r="F206" s="1">
        <f>+D206/B206</f>
        <v>1.494248683464902</v>
      </c>
      <c r="G206" s="1" t="s">
        <v>238</v>
      </c>
    </row>
    <row r="207" spans="1:7" x14ac:dyDescent="0.25">
      <c r="A207" s="1" t="s">
        <v>6938</v>
      </c>
      <c r="B207" s="1">
        <v>1008.92404519466</v>
      </c>
      <c r="C207" s="1">
        <v>1353.3720037128901</v>
      </c>
      <c r="D207" s="1">
        <v>1120.2377526335599</v>
      </c>
      <c r="E207" s="1">
        <f>+C207/B207</f>
        <v>1.3414012780831017</v>
      </c>
      <c r="F207" s="1">
        <f>+D207/B207</f>
        <v>1.1103291253380954</v>
      </c>
      <c r="G207" s="1" t="s">
        <v>6101</v>
      </c>
    </row>
    <row r="208" spans="1:7" x14ac:dyDescent="0.25">
      <c r="A208" s="1" t="s">
        <v>6937</v>
      </c>
      <c r="B208" s="1">
        <v>1637.3492958807999</v>
      </c>
      <c r="C208" s="1">
        <v>2519.5536849269101</v>
      </c>
      <c r="D208" s="1">
        <v>2144.40160900194</v>
      </c>
      <c r="E208" s="1">
        <f>+C208/B208</f>
        <v>1.5388003593769128</v>
      </c>
      <c r="F208" s="1">
        <f>+D208/B208</f>
        <v>1.3096787682364226</v>
      </c>
      <c r="G208" s="1" t="s">
        <v>6936</v>
      </c>
    </row>
    <row r="209" spans="1:7" x14ac:dyDescent="0.25">
      <c r="A209" s="1" t="s">
        <v>6935</v>
      </c>
      <c r="B209" s="1">
        <v>458.37531518868201</v>
      </c>
      <c r="C209" s="1">
        <v>519.201056441898</v>
      </c>
      <c r="D209" s="1">
        <v>503.33927323468799</v>
      </c>
      <c r="E209" s="1">
        <f>+C209/B209</f>
        <v>1.1326985534292531</v>
      </c>
      <c r="F209" s="1">
        <f>+D209/B209</f>
        <v>1.0980941960792487</v>
      </c>
      <c r="G209" s="1" t="s">
        <v>6934</v>
      </c>
    </row>
    <row r="210" spans="1:7" x14ac:dyDescent="0.25">
      <c r="A210" s="1" t="s">
        <v>6933</v>
      </c>
      <c r="B210" s="1">
        <v>205.037584885369</v>
      </c>
      <c r="C210" s="1">
        <v>258.34350358539598</v>
      </c>
      <c r="D210" s="1">
        <v>264.29181758947999</v>
      </c>
      <c r="E210" s="1">
        <f>+C210/B210</f>
        <v>1.2599812065179605</v>
      </c>
      <c r="F210" s="1">
        <f>+D210/B210</f>
        <v>1.2889920535166195</v>
      </c>
      <c r="G210" s="1" t="s">
        <v>6932</v>
      </c>
    </row>
    <row r="211" spans="1:7" x14ac:dyDescent="0.25">
      <c r="A211" s="1" t="s">
        <v>6931</v>
      </c>
      <c r="B211" s="1">
        <v>597.63517448689299</v>
      </c>
      <c r="C211" s="1">
        <v>854.01505374505905</v>
      </c>
      <c r="D211" s="1">
        <v>1915.0425046251701</v>
      </c>
      <c r="E211" s="1">
        <f>+C211/B211</f>
        <v>1.4289906120038602</v>
      </c>
      <c r="F211" s="1">
        <f>+D211/B211</f>
        <v>3.2043671229180131</v>
      </c>
      <c r="G211" s="1" t="s">
        <v>6930</v>
      </c>
    </row>
    <row r="212" spans="1:7" x14ac:dyDescent="0.25">
      <c r="A212" s="1" t="s">
        <v>6929</v>
      </c>
      <c r="B212" s="1">
        <v>318.98137124308602</v>
      </c>
      <c r="C212" s="1">
        <v>414.92480229582202</v>
      </c>
      <c r="D212" s="1">
        <v>394.79375624779601</v>
      </c>
      <c r="E212" s="1">
        <f>+C212/B212</f>
        <v>1.3007806715446728</v>
      </c>
      <c r="F212" s="1">
        <f>+D212/B212</f>
        <v>1.237670258640075</v>
      </c>
      <c r="G212" s="1" t="s">
        <v>6928</v>
      </c>
    </row>
    <row r="213" spans="1:7" x14ac:dyDescent="0.25">
      <c r="A213" s="1" t="s">
        <v>6927</v>
      </c>
      <c r="B213" s="1">
        <v>12.7426999027051</v>
      </c>
      <c r="C213" s="1">
        <v>28.4385222194887</v>
      </c>
      <c r="D213" s="1">
        <v>24.294202716879202</v>
      </c>
      <c r="E213" s="1">
        <f>+C213/B213</f>
        <v>2.2317501343221302</v>
      </c>
      <c r="F213" s="1">
        <f>+D213/B213</f>
        <v>1.9065192543474931</v>
      </c>
      <c r="G213" s="1" t="s">
        <v>6926</v>
      </c>
    </row>
    <row r="214" spans="1:7" x14ac:dyDescent="0.25">
      <c r="A214" s="1" t="s">
        <v>6925</v>
      </c>
      <c r="B214" s="1">
        <v>8665.0804087224296</v>
      </c>
      <c r="C214" s="1">
        <v>10339.4380882271</v>
      </c>
      <c r="D214" s="1">
        <v>9645.6963861089207</v>
      </c>
      <c r="E214" s="1">
        <f>+C214/B214</f>
        <v>1.1932304837955376</v>
      </c>
      <c r="F214" s="1">
        <f>+D214/B214</f>
        <v>1.1131687106330121</v>
      </c>
      <c r="G214" s="1" t="s">
        <v>4055</v>
      </c>
    </row>
    <row r="215" spans="1:7" x14ac:dyDescent="0.25">
      <c r="A215" s="1" t="s">
        <v>6924</v>
      </c>
      <c r="B215" s="1">
        <v>503.343670788731</v>
      </c>
      <c r="C215" s="1">
        <v>637.11505435027402</v>
      </c>
      <c r="D215" s="1">
        <v>420.619829536027</v>
      </c>
      <c r="E215" s="1">
        <f>+C215/B215</f>
        <v>1.2657655024288386</v>
      </c>
      <c r="F215" s="1">
        <f>+D215/B215</f>
        <v>0.83565137290178471</v>
      </c>
      <c r="G215" s="1" t="s">
        <v>6923</v>
      </c>
    </row>
    <row r="216" spans="1:7" x14ac:dyDescent="0.25">
      <c r="A216" s="1" t="s">
        <v>6922</v>
      </c>
      <c r="B216" s="1">
        <v>1422.0454879808699</v>
      </c>
      <c r="C216" s="1">
        <v>1560.6348244552701</v>
      </c>
      <c r="D216" s="1">
        <v>1610.4326272487499</v>
      </c>
      <c r="E216" s="1">
        <f>+C216/B216</f>
        <v>1.0974577379174979</v>
      </c>
      <c r="F216" s="1">
        <f>+D216/B216</f>
        <v>1.1324761696163226</v>
      </c>
      <c r="G216" s="1" t="s">
        <v>6921</v>
      </c>
    </row>
    <row r="217" spans="1:7" x14ac:dyDescent="0.25">
      <c r="A217" s="1" t="s">
        <v>6920</v>
      </c>
      <c r="B217" s="1">
        <v>3216.49346451872</v>
      </c>
      <c r="C217" s="1">
        <v>3806.0507047543001</v>
      </c>
      <c r="D217" s="1">
        <v>3845.31106423136</v>
      </c>
      <c r="E217" s="1">
        <f>+C217/B217</f>
        <v>1.1832919129912782</v>
      </c>
      <c r="F217" s="1">
        <f>+D217/B217</f>
        <v>1.1954978633251254</v>
      </c>
      <c r="G217" s="1" t="s">
        <v>6919</v>
      </c>
    </row>
    <row r="218" spans="1:7" x14ac:dyDescent="0.25">
      <c r="A218" s="1" t="s">
        <v>6918</v>
      </c>
      <c r="B218" s="1">
        <v>94.640332738521295</v>
      </c>
      <c r="C218" s="1">
        <v>298.19293772671199</v>
      </c>
      <c r="D218" s="1">
        <v>1105.77360275347</v>
      </c>
      <c r="E218" s="1">
        <f>+C218/B218</f>
        <v>3.1508018737696073</v>
      </c>
      <c r="F218" s="1">
        <f>+D218/B218</f>
        <v>11.683957259623927</v>
      </c>
      <c r="G218" s="1" t="s">
        <v>6917</v>
      </c>
    </row>
    <row r="219" spans="1:7" x14ac:dyDescent="0.25">
      <c r="A219" s="1" t="s">
        <v>6916</v>
      </c>
      <c r="B219" s="1">
        <v>337.78246250566201</v>
      </c>
      <c r="C219" s="1">
        <v>403.55435582233702</v>
      </c>
      <c r="D219" s="1">
        <v>362.163772217271</v>
      </c>
      <c r="E219" s="1">
        <f>+C219/B219</f>
        <v>1.1947167204264564</v>
      </c>
      <c r="F219" s="1">
        <f>+D219/B219</f>
        <v>1.0721805079243873</v>
      </c>
      <c r="G219" s="1" t="s">
        <v>6915</v>
      </c>
    </row>
    <row r="220" spans="1:7" x14ac:dyDescent="0.25">
      <c r="A220" s="1" t="s">
        <v>6914</v>
      </c>
      <c r="B220" s="1">
        <v>92.508525328934496</v>
      </c>
      <c r="C220" s="1">
        <v>137.85569261307299</v>
      </c>
      <c r="D220" s="1">
        <v>115.254480821108</v>
      </c>
      <c r="E220" s="1">
        <f>+C220/B220</f>
        <v>1.4901944671898792</v>
      </c>
      <c r="F220" s="1">
        <f>+D220/B220</f>
        <v>1.2458795598707821</v>
      </c>
      <c r="G220" s="1" t="s">
        <v>52</v>
      </c>
    </row>
    <row r="221" spans="1:7" x14ac:dyDescent="0.25">
      <c r="A221" s="1" t="s">
        <v>6913</v>
      </c>
      <c r="B221" s="1">
        <v>280.56737295899501</v>
      </c>
      <c r="C221" s="1">
        <v>391.46471367083399</v>
      </c>
      <c r="D221" s="1">
        <v>329.244600278029</v>
      </c>
      <c r="E221" s="1">
        <f>+C221/B221</f>
        <v>1.3952610011002478</v>
      </c>
      <c r="F221" s="1">
        <f>+D221/B221</f>
        <v>1.1734956805763306</v>
      </c>
      <c r="G221" s="1" t="s">
        <v>6912</v>
      </c>
    </row>
    <row r="222" spans="1:7" x14ac:dyDescent="0.25">
      <c r="A222" s="1" t="s">
        <v>6911</v>
      </c>
      <c r="B222" s="1">
        <v>3476.9565881086401</v>
      </c>
      <c r="C222" s="1">
        <v>3827.6208381464699</v>
      </c>
      <c r="D222" s="1">
        <v>4516.1345386207304</v>
      </c>
      <c r="E222" s="1">
        <f>+C222/B222</f>
        <v>1.1008537901327611</v>
      </c>
      <c r="F222" s="1">
        <f>+D222/B222</f>
        <v>1.2988757334693593</v>
      </c>
      <c r="G222" s="1" t="s">
        <v>1701</v>
      </c>
    </row>
    <row r="223" spans="1:7" x14ac:dyDescent="0.25">
      <c r="A223" s="1" t="s">
        <v>6910</v>
      </c>
      <c r="B223" s="1">
        <v>3700.6577148148799</v>
      </c>
      <c r="C223" s="1">
        <v>4123.1574426486904</v>
      </c>
      <c r="D223" s="1">
        <v>3897.85564578908</v>
      </c>
      <c r="E223" s="1">
        <f>+C223/B223</f>
        <v>1.1141688208943004</v>
      </c>
      <c r="F223" s="1">
        <f>+D223/B223</f>
        <v>1.0532872657162415</v>
      </c>
      <c r="G223" s="1" t="s">
        <v>675</v>
      </c>
    </row>
    <row r="224" spans="1:7" x14ac:dyDescent="0.25">
      <c r="A224" s="1" t="s">
        <v>6909</v>
      </c>
      <c r="B224" s="1">
        <v>2214.85249123517</v>
      </c>
      <c r="C224" s="1">
        <v>3065.1056665722399</v>
      </c>
      <c r="D224" s="1">
        <v>2819.1871415906198</v>
      </c>
      <c r="E224" s="1">
        <f>+C224/B224</f>
        <v>1.3838870438107163</v>
      </c>
      <c r="F224" s="1">
        <f>+D224/B224</f>
        <v>1.2728554848446936</v>
      </c>
      <c r="G224" s="1" t="s">
        <v>6908</v>
      </c>
    </row>
    <row r="225" spans="1:7" x14ac:dyDescent="0.25">
      <c r="A225" s="1" t="s">
        <v>6907</v>
      </c>
      <c r="B225" s="1">
        <v>1382.1596971270301</v>
      </c>
      <c r="C225" s="1">
        <v>1636.39332634535</v>
      </c>
      <c r="D225" s="1">
        <v>1489.6353271309799</v>
      </c>
      <c r="E225" s="1">
        <f>+C225/B225</f>
        <v>1.1839394027671131</v>
      </c>
      <c r="F225" s="1">
        <f>+D225/B225</f>
        <v>1.0777591983237174</v>
      </c>
      <c r="G225" s="1" t="s">
        <v>231</v>
      </c>
    </row>
    <row r="226" spans="1:7" x14ac:dyDescent="0.25">
      <c r="A226" s="1" t="s">
        <v>6906</v>
      </c>
      <c r="B226" s="1">
        <v>7241.88334472116</v>
      </c>
      <c r="C226" s="1">
        <v>8262.3865093868208</v>
      </c>
      <c r="D226" s="1">
        <v>7592.7630214177998</v>
      </c>
      <c r="E226" s="1">
        <f>+C226/B226</f>
        <v>1.140916819021883</v>
      </c>
      <c r="F226" s="1">
        <f>+D226/B226</f>
        <v>1.0484514400459664</v>
      </c>
      <c r="G226" s="1" t="s">
        <v>4148</v>
      </c>
    </row>
    <row r="227" spans="1:7" x14ac:dyDescent="0.25">
      <c r="A227" s="1" t="s">
        <v>6905</v>
      </c>
      <c r="B227" s="1">
        <v>1494.74744531288</v>
      </c>
      <c r="C227" s="1">
        <v>1985.7028505329999</v>
      </c>
      <c r="D227" s="1">
        <v>1995.99736514133</v>
      </c>
      <c r="E227" s="1">
        <f>+C227/B227</f>
        <v>1.3284537510063135</v>
      </c>
      <c r="F227" s="1">
        <f>+D227/B227</f>
        <v>1.3353408774172739</v>
      </c>
      <c r="G227" s="1" t="s">
        <v>6904</v>
      </c>
    </row>
    <row r="228" spans="1:7" x14ac:dyDescent="0.25">
      <c r="A228" s="1" t="s">
        <v>6903</v>
      </c>
      <c r="B228" s="1">
        <v>3149.9189504466099</v>
      </c>
      <c r="C228" s="1">
        <v>3556.8396229057898</v>
      </c>
      <c r="D228" s="1">
        <v>3640.0095627467099</v>
      </c>
      <c r="E228" s="1">
        <f>+C228/B228</f>
        <v>1.1291844897791687</v>
      </c>
      <c r="F228" s="1">
        <f>+D228/B228</f>
        <v>1.1555883246553416</v>
      </c>
      <c r="G228" s="1" t="s">
        <v>4878</v>
      </c>
    </row>
    <row r="229" spans="1:7" x14ac:dyDescent="0.25">
      <c r="A229" s="1" t="s">
        <v>6902</v>
      </c>
      <c r="B229" s="1">
        <v>1817.80523830744</v>
      </c>
      <c r="C229" s="1">
        <v>2031.1137082773</v>
      </c>
      <c r="D229" s="1">
        <v>1913.81515994709</v>
      </c>
      <c r="E229" s="1">
        <f>+C229/B229</f>
        <v>1.1173439626395134</v>
      </c>
      <c r="F229" s="1">
        <f>+D229/B229</f>
        <v>1.052816396177318</v>
      </c>
      <c r="G229" s="1" t="s">
        <v>6054</v>
      </c>
    </row>
    <row r="230" spans="1:7" x14ac:dyDescent="0.25">
      <c r="A230" s="1" t="s">
        <v>6901</v>
      </c>
      <c r="B230" s="1">
        <v>1083.9196100935301</v>
      </c>
      <c r="C230" s="1">
        <v>1388.77704749243</v>
      </c>
      <c r="D230" s="1">
        <v>2387.64258650904</v>
      </c>
      <c r="E230" s="1">
        <f>+C230/B230</f>
        <v>1.2812546563048104</v>
      </c>
      <c r="F230" s="1">
        <f>+D230/B230</f>
        <v>2.2027856718110428</v>
      </c>
      <c r="G230" s="1" t="s">
        <v>6900</v>
      </c>
    </row>
    <row r="231" spans="1:7" x14ac:dyDescent="0.25">
      <c r="A231" s="1" t="s">
        <v>6899</v>
      </c>
      <c r="B231" s="1">
        <v>771.22302284369198</v>
      </c>
      <c r="C231" s="1">
        <v>902.88804318723203</v>
      </c>
      <c r="D231" s="1">
        <v>824.09329267460203</v>
      </c>
      <c r="E231" s="1">
        <f>+C231/B231</f>
        <v>1.1707223675170617</v>
      </c>
      <c r="F231" s="1">
        <f>+D231/B231</f>
        <v>1.0685538012544855</v>
      </c>
      <c r="G231" s="1" t="s">
        <v>6898</v>
      </c>
    </row>
    <row r="232" spans="1:7" x14ac:dyDescent="0.25">
      <c r="A232" s="1" t="s">
        <v>6897</v>
      </c>
      <c r="B232" s="1">
        <v>1925.9401178400301</v>
      </c>
      <c r="C232" s="1">
        <v>2193.9653867689199</v>
      </c>
      <c r="D232" s="1">
        <v>2086.0892631042502</v>
      </c>
      <c r="E232" s="1">
        <f>+C232/B232</f>
        <v>1.1391659410623234</v>
      </c>
      <c r="F232" s="1">
        <f>+D232/B232</f>
        <v>1.0831537511373042</v>
      </c>
      <c r="G232" s="1" t="s">
        <v>6896</v>
      </c>
    </row>
    <row r="233" spans="1:7" x14ac:dyDescent="0.25">
      <c r="A233" s="1" t="s">
        <v>6895</v>
      </c>
      <c r="B233" s="1">
        <v>3079.4505199118598</v>
      </c>
      <c r="C233" s="1">
        <v>3458.5333976250399</v>
      </c>
      <c r="D233" s="1">
        <v>3394.42560566157</v>
      </c>
      <c r="E233" s="1">
        <f>+C233/B233</f>
        <v>1.1231008179095634</v>
      </c>
      <c r="F233" s="1">
        <f>+D233/B233</f>
        <v>1.1022828857658429</v>
      </c>
      <c r="G233" s="1" t="s">
        <v>6894</v>
      </c>
    </row>
    <row r="234" spans="1:7" x14ac:dyDescent="0.25">
      <c r="A234" s="1" t="s">
        <v>6893</v>
      </c>
      <c r="B234" s="1">
        <v>126.270225815169</v>
      </c>
      <c r="C234" s="1">
        <v>161.52637460883301</v>
      </c>
      <c r="D234" s="1">
        <v>208.20652095634401</v>
      </c>
      <c r="E234" s="1">
        <f>+C234/B234</f>
        <v>1.279211893113037</v>
      </c>
      <c r="F234" s="1">
        <f>+D234/B234</f>
        <v>1.6488964014455092</v>
      </c>
      <c r="G234" s="1" t="s">
        <v>6892</v>
      </c>
    </row>
    <row r="235" spans="1:7" x14ac:dyDescent="0.25">
      <c r="A235" s="1" t="s">
        <v>6891</v>
      </c>
      <c r="B235" s="1">
        <v>1203.9921104273801</v>
      </c>
      <c r="C235" s="1">
        <v>1395.2982055878899</v>
      </c>
      <c r="D235" s="1">
        <v>1350.89901590309</v>
      </c>
      <c r="E235" s="1">
        <f>+C235/B235</f>
        <v>1.1588931468102412</v>
      </c>
      <c r="F235" s="1">
        <f>+D235/B235</f>
        <v>1.1220165017722272</v>
      </c>
      <c r="G235" s="1" t="s">
        <v>6890</v>
      </c>
    </row>
    <row r="236" spans="1:7" x14ac:dyDescent="0.25">
      <c r="A236" s="1" t="s">
        <v>6889</v>
      </c>
      <c r="B236" s="1">
        <v>7675.3014698962797</v>
      </c>
      <c r="C236" s="1">
        <v>10008.620546593</v>
      </c>
      <c r="D236" s="1">
        <v>9311.9558034394595</v>
      </c>
      <c r="E236" s="1">
        <f>+C236/B236</f>
        <v>1.3040035737812199</v>
      </c>
      <c r="F236" s="1">
        <f>+D236/B236</f>
        <v>1.2132364884900471</v>
      </c>
      <c r="G236" s="1" t="s">
        <v>6888</v>
      </c>
    </row>
    <row r="237" spans="1:7" x14ac:dyDescent="0.25">
      <c r="A237" s="1" t="s">
        <v>6887</v>
      </c>
      <c r="B237" s="1">
        <v>673.72392663887399</v>
      </c>
      <c r="C237" s="1">
        <v>798.01140701917905</v>
      </c>
      <c r="D237" s="1">
        <v>779.98074443433597</v>
      </c>
      <c r="E237" s="1">
        <f>+C237/B237</f>
        <v>1.1844783530256378</v>
      </c>
      <c r="F237" s="1">
        <f>+D237/B237</f>
        <v>1.1577156660081291</v>
      </c>
      <c r="G237" s="1" t="s">
        <v>533</v>
      </c>
    </row>
    <row r="238" spans="1:7" x14ac:dyDescent="0.25">
      <c r="A238" s="1" t="s">
        <v>6886</v>
      </c>
      <c r="B238" s="1">
        <v>3229.76877898879</v>
      </c>
      <c r="C238" s="1">
        <v>3700.8778936087501</v>
      </c>
      <c r="D238" s="1">
        <v>3758.1880515831499</v>
      </c>
      <c r="E238" s="1">
        <f>+C238/B238</f>
        <v>1.1458646568400663</v>
      </c>
      <c r="F238" s="1">
        <f>+D238/B238</f>
        <v>1.1636090100418282</v>
      </c>
      <c r="G238" s="1" t="s">
        <v>6885</v>
      </c>
    </row>
    <row r="239" spans="1:7" x14ac:dyDescent="0.25">
      <c r="A239" s="1" t="s">
        <v>6884</v>
      </c>
      <c r="B239" s="1">
        <v>73150.893034673703</v>
      </c>
      <c r="C239" s="1">
        <v>81539.2222903621</v>
      </c>
      <c r="D239" s="1">
        <v>86827.621702500401</v>
      </c>
      <c r="E239" s="1">
        <f>+C239/B239</f>
        <v>1.1146715905670803</v>
      </c>
      <c r="F239" s="1">
        <f>+D239/B239</f>
        <v>1.1869659836052022</v>
      </c>
      <c r="G239" s="1" t="s">
        <v>6883</v>
      </c>
    </row>
    <row r="240" spans="1:7" x14ac:dyDescent="0.25">
      <c r="A240" s="1" t="s">
        <v>6882</v>
      </c>
      <c r="B240" s="1">
        <v>2777.10816605746</v>
      </c>
      <c r="C240" s="1">
        <v>3574.1079196575101</v>
      </c>
      <c r="D240" s="1">
        <v>4049.9964161856801</v>
      </c>
      <c r="E240" s="1">
        <f>+C240/B240</f>
        <v>1.2869890929497054</v>
      </c>
      <c r="F240" s="1">
        <f>+D240/B240</f>
        <v>1.4583502600603722</v>
      </c>
      <c r="G240" s="1" t="s">
        <v>6881</v>
      </c>
    </row>
    <row r="241" spans="1:7" x14ac:dyDescent="0.25">
      <c r="A241" s="1" t="s">
        <v>6880</v>
      </c>
      <c r="B241" s="1">
        <v>2411.88433150428</v>
      </c>
      <c r="C241" s="1">
        <v>3625.0000748554799</v>
      </c>
      <c r="D241" s="1">
        <v>4622.5923905216196</v>
      </c>
      <c r="E241" s="1">
        <f>+C241/B241</f>
        <v>1.5029742626979901</v>
      </c>
      <c r="F241" s="1">
        <f>+D241/B241</f>
        <v>1.9165895852221619</v>
      </c>
      <c r="G241" s="1" t="s">
        <v>6879</v>
      </c>
    </row>
    <row r="242" spans="1:7" x14ac:dyDescent="0.25">
      <c r="A242" s="1" t="s">
        <v>6878</v>
      </c>
      <c r="B242" s="1">
        <v>772.34711668018804</v>
      </c>
      <c r="C242" s="1">
        <v>1084.2163697078599</v>
      </c>
      <c r="D242" s="1">
        <v>2180.5979814233201</v>
      </c>
      <c r="E242" s="1">
        <f>+C242/B242</f>
        <v>1.4037941571766237</v>
      </c>
      <c r="F242" s="1">
        <f>+D242/B242</f>
        <v>2.8233393176843538</v>
      </c>
      <c r="G242" s="1" t="s">
        <v>6877</v>
      </c>
    </row>
    <row r="243" spans="1:7" x14ac:dyDescent="0.25">
      <c r="A243" s="1" t="s">
        <v>6876</v>
      </c>
      <c r="B243" s="1">
        <v>354.60847074840302</v>
      </c>
      <c r="C243" s="1">
        <v>416.93385443214203</v>
      </c>
      <c r="D243" s="1">
        <v>386.86136988203901</v>
      </c>
      <c r="E243" s="1">
        <f>+C243/B243</f>
        <v>1.1757583047923277</v>
      </c>
      <c r="F243" s="1">
        <f>+D243/B243</f>
        <v>1.0909535496023715</v>
      </c>
      <c r="G243" s="1" t="s">
        <v>1891</v>
      </c>
    </row>
    <row r="244" spans="1:7" x14ac:dyDescent="0.25">
      <c r="A244" s="1" t="s">
        <v>6875</v>
      </c>
      <c r="B244" s="1">
        <v>11382.032648530199</v>
      </c>
      <c r="C244" s="1">
        <v>13519.5707319956</v>
      </c>
      <c r="D244" s="1">
        <v>14321.837341746101</v>
      </c>
      <c r="E244" s="1">
        <f>+C244/B244</f>
        <v>1.1877993280700552</v>
      </c>
      <c r="F244" s="1">
        <f>+D244/B244</f>
        <v>1.2582846828853129</v>
      </c>
      <c r="G244" s="1" t="s">
        <v>6874</v>
      </c>
    </row>
    <row r="245" spans="1:7" x14ac:dyDescent="0.25">
      <c r="A245" s="1" t="s">
        <v>6873</v>
      </c>
      <c r="B245" s="1">
        <v>672.54418531539898</v>
      </c>
      <c r="C245" s="1">
        <v>784.22528350268601</v>
      </c>
      <c r="D245" s="1">
        <v>1507.3399927995999</v>
      </c>
      <c r="E245" s="1">
        <f>+C245/B245</f>
        <v>1.1660576369936388</v>
      </c>
      <c r="F245" s="1">
        <f>+D245/B245</f>
        <v>2.2412505017684627</v>
      </c>
      <c r="G245" s="1" t="s">
        <v>6872</v>
      </c>
    </row>
    <row r="246" spans="1:7" x14ac:dyDescent="0.25">
      <c r="A246" s="1" t="s">
        <v>6871</v>
      </c>
      <c r="B246" s="1">
        <v>1424.8836843589199</v>
      </c>
      <c r="C246" s="1">
        <v>1678.1836731234901</v>
      </c>
      <c r="D246" s="1">
        <v>1470.3329576236899</v>
      </c>
      <c r="E246" s="1">
        <f>+C246/B246</f>
        <v>1.1777688884679272</v>
      </c>
      <c r="F246" s="1">
        <f>+D246/B246</f>
        <v>1.0318968304316141</v>
      </c>
      <c r="G246" s="1" t="s">
        <v>242</v>
      </c>
    </row>
    <row r="247" spans="1:7" x14ac:dyDescent="0.25">
      <c r="A247" s="1" t="s">
        <v>6870</v>
      </c>
      <c r="B247" s="1">
        <v>28.348322833504799</v>
      </c>
      <c r="C247" s="1">
        <v>43.508908876736299</v>
      </c>
      <c r="D247" s="1">
        <v>37.1875710223186</v>
      </c>
      <c r="E247" s="1">
        <f>+C247/B247</f>
        <v>1.5347965779941397</v>
      </c>
      <c r="F247" s="1">
        <f>+D247/B247</f>
        <v>1.3118085059468394</v>
      </c>
      <c r="G247" s="1" t="s">
        <v>6869</v>
      </c>
    </row>
    <row r="248" spans="1:7" x14ac:dyDescent="0.25">
      <c r="A248" s="1" t="s">
        <v>6868</v>
      </c>
      <c r="B248" s="1">
        <v>1367.87313775341</v>
      </c>
      <c r="C248" s="1">
        <v>1510.9716899165001</v>
      </c>
      <c r="D248" s="1">
        <v>1423.1797662976401</v>
      </c>
      <c r="E248" s="1">
        <f>+C248/B248</f>
        <v>1.1046139062267972</v>
      </c>
      <c r="F248" s="1">
        <f>+D248/B248</f>
        <v>1.0404325715724381</v>
      </c>
      <c r="G248" s="1" t="s">
        <v>3155</v>
      </c>
    </row>
    <row r="249" spans="1:7" x14ac:dyDescent="0.25">
      <c r="A249" s="1" t="s">
        <v>6867</v>
      </c>
      <c r="B249" s="1">
        <v>393.15558519157099</v>
      </c>
      <c r="C249" s="1">
        <v>656.25152587528305</v>
      </c>
      <c r="D249" s="1">
        <v>2186.55868230432</v>
      </c>
      <c r="E249" s="1">
        <f>+C249/B249</f>
        <v>1.6691903933032379</v>
      </c>
      <c r="F249" s="1">
        <f>+D249/B249</f>
        <v>5.5615607781303327</v>
      </c>
      <c r="G249" s="1" t="s">
        <v>6866</v>
      </c>
    </row>
    <row r="250" spans="1:7" x14ac:dyDescent="0.25">
      <c r="A250" s="1" t="s">
        <v>6865</v>
      </c>
      <c r="B250" s="1">
        <v>1189.5041991860901</v>
      </c>
      <c r="C250" s="1">
        <v>1316.6398283006899</v>
      </c>
      <c r="D250" s="1">
        <v>1342.7617535448001</v>
      </c>
      <c r="E250" s="1">
        <f>+C250/B250</f>
        <v>1.1068811940315901</v>
      </c>
      <c r="F250" s="1">
        <f>+D250/B250</f>
        <v>1.1288415412602792</v>
      </c>
      <c r="G250" s="1" t="s">
        <v>4163</v>
      </c>
    </row>
    <row r="251" spans="1:7" x14ac:dyDescent="0.25">
      <c r="A251" s="1" t="s">
        <v>6864</v>
      </c>
      <c r="B251" s="1">
        <v>165.80926028277301</v>
      </c>
      <c r="C251" s="1">
        <v>214.39165604690999</v>
      </c>
      <c r="D251" s="1">
        <v>209.65798054385101</v>
      </c>
      <c r="E251" s="1">
        <f>+C251/B251</f>
        <v>1.2930017037726602</v>
      </c>
      <c r="F251" s="1">
        <f>+D251/B251</f>
        <v>1.264452782590658</v>
      </c>
      <c r="G251" s="1" t="s">
        <v>6026</v>
      </c>
    </row>
    <row r="252" spans="1:7" x14ac:dyDescent="0.25">
      <c r="A252" s="1" t="s">
        <v>6863</v>
      </c>
      <c r="B252" s="1">
        <v>3726.0113072064801</v>
      </c>
      <c r="C252" s="1">
        <v>4300.3276796090104</v>
      </c>
      <c r="D252" s="1">
        <v>3964.65671574209</v>
      </c>
      <c r="E252" s="1">
        <f>+C252/B252</f>
        <v>1.1541370449659518</v>
      </c>
      <c r="F252" s="1">
        <f>+D252/B252</f>
        <v>1.0640484928411371</v>
      </c>
      <c r="G252" s="1" t="s">
        <v>6862</v>
      </c>
    </row>
    <row r="253" spans="1:7" x14ac:dyDescent="0.25">
      <c r="A253" s="1" t="s">
        <v>6861</v>
      </c>
      <c r="B253" s="1">
        <v>739.60811901200304</v>
      </c>
      <c r="C253" s="1">
        <v>877.90862278685495</v>
      </c>
      <c r="D253" s="1">
        <v>1029.3536006991001</v>
      </c>
      <c r="E253" s="1">
        <f>+C253/B253</f>
        <v>1.1869915976038756</v>
      </c>
      <c r="F253" s="1">
        <f>+D253/B253</f>
        <v>1.3917554097082523</v>
      </c>
      <c r="G253" s="1" t="s">
        <v>6860</v>
      </c>
    </row>
    <row r="254" spans="1:7" x14ac:dyDescent="0.25">
      <c r="A254" s="1" t="s">
        <v>6859</v>
      </c>
      <c r="B254" s="1">
        <v>904.01080743247701</v>
      </c>
      <c r="C254" s="1">
        <v>1166.6023537260401</v>
      </c>
      <c r="D254" s="1">
        <v>1194.84862194065</v>
      </c>
      <c r="E254" s="1">
        <f>+C254/B254</f>
        <v>1.2904739015669089</v>
      </c>
      <c r="F254" s="1">
        <f>+D254/B254</f>
        <v>1.3217193999419043</v>
      </c>
      <c r="G254" s="1" t="s">
        <v>380</v>
      </c>
    </row>
    <row r="255" spans="1:7" x14ac:dyDescent="0.25">
      <c r="A255" s="1" t="s">
        <v>6858</v>
      </c>
      <c r="B255" s="1">
        <v>688.40440657749696</v>
      </c>
      <c r="C255" s="1">
        <v>775.143921272135</v>
      </c>
      <c r="D255" s="1">
        <v>843.92269886394001</v>
      </c>
      <c r="E255" s="1">
        <f>+C255/B255</f>
        <v>1.1260008126994367</v>
      </c>
      <c r="F255" s="1">
        <f>+D255/B255</f>
        <v>1.2259112388016586</v>
      </c>
      <c r="G255" s="1" t="s">
        <v>6857</v>
      </c>
    </row>
    <row r="256" spans="1:7" x14ac:dyDescent="0.25">
      <c r="A256" s="1" t="s">
        <v>6856</v>
      </c>
      <c r="B256" s="1">
        <v>723.17462494051802</v>
      </c>
      <c r="C256" s="1">
        <v>855.08007630719101</v>
      </c>
      <c r="D256" s="1">
        <v>805.39146210895603</v>
      </c>
      <c r="E256" s="1">
        <f>+C256/B256</f>
        <v>1.1823977872253502</v>
      </c>
      <c r="F256" s="1">
        <f>+D256/B256</f>
        <v>1.1136887749279096</v>
      </c>
      <c r="G256" s="1" t="s">
        <v>6855</v>
      </c>
    </row>
    <row r="257" spans="1:7" x14ac:dyDescent="0.25">
      <c r="A257" s="1" t="s">
        <v>6854</v>
      </c>
      <c r="B257" s="1">
        <v>186.08677961136601</v>
      </c>
      <c r="C257" s="1">
        <v>227.22800802270999</v>
      </c>
      <c r="D257" s="1">
        <v>221.14436896068199</v>
      </c>
      <c r="E257" s="1">
        <f>+C257/B257</f>
        <v>1.2210862507119828</v>
      </c>
      <c r="F257" s="1">
        <f>+D257/B257</f>
        <v>1.1883937667282556</v>
      </c>
      <c r="G257" s="1" t="s">
        <v>1920</v>
      </c>
    </row>
    <row r="258" spans="1:7" x14ac:dyDescent="0.25">
      <c r="A258" s="1" t="s">
        <v>6853</v>
      </c>
      <c r="B258" s="1">
        <v>3119.4453950422098</v>
      </c>
      <c r="C258" s="1">
        <v>3897.0986649717302</v>
      </c>
      <c r="D258" s="1">
        <v>4032.7315155065598</v>
      </c>
      <c r="E258" s="1">
        <f>+C258/B258</f>
        <v>1.2492921566011248</v>
      </c>
      <c r="F258" s="1">
        <f>+D258/B258</f>
        <v>1.2927719529618475</v>
      </c>
      <c r="G258" s="1" t="s">
        <v>229</v>
      </c>
    </row>
    <row r="259" spans="1:7" x14ac:dyDescent="0.25">
      <c r="A259" s="1" t="s">
        <v>6852</v>
      </c>
      <c r="B259" s="1">
        <v>130.59569419595201</v>
      </c>
      <c r="C259" s="1">
        <v>319.73839869263497</v>
      </c>
      <c r="D259" s="1">
        <v>1708.5415231546301</v>
      </c>
      <c r="E259" s="1">
        <f>+C259/B259</f>
        <v>2.4483073554698076</v>
      </c>
      <c r="F259" s="1">
        <f>+D259/B259</f>
        <v>13.082678825467653</v>
      </c>
      <c r="G259" s="1" t="s">
        <v>1084</v>
      </c>
    </row>
    <row r="260" spans="1:7" x14ac:dyDescent="0.25">
      <c r="A260" s="1" t="s">
        <v>6851</v>
      </c>
      <c r="B260" s="1">
        <v>310.236682072745</v>
      </c>
      <c r="C260" s="1">
        <v>398.29345680507902</v>
      </c>
      <c r="D260" s="1">
        <v>377.249947479799</v>
      </c>
      <c r="E260" s="1">
        <f>+C260/B260</f>
        <v>1.2838374048613834</v>
      </c>
      <c r="F260" s="1">
        <f>+D260/B260</f>
        <v>1.2160069046617143</v>
      </c>
      <c r="G260" s="1" t="s">
        <v>229</v>
      </c>
    </row>
    <row r="261" spans="1:7" x14ac:dyDescent="0.25">
      <c r="A261" s="1" t="s">
        <v>6850</v>
      </c>
      <c r="B261" s="1">
        <v>3995.64273104729</v>
      </c>
      <c r="C261" s="1">
        <v>4829.1212565235401</v>
      </c>
      <c r="D261" s="1">
        <v>4113.3400299097702</v>
      </c>
      <c r="E261" s="1">
        <f>+C261/B261</f>
        <v>1.2085968595239718</v>
      </c>
      <c r="F261" s="1">
        <f>+D261/B261</f>
        <v>1.029456412093088</v>
      </c>
      <c r="G261" s="1" t="s">
        <v>4939</v>
      </c>
    </row>
    <row r="262" spans="1:7" x14ac:dyDescent="0.25">
      <c r="A262" s="1" t="s">
        <v>6849</v>
      </c>
      <c r="B262" s="1">
        <v>1200.8492341865999</v>
      </c>
      <c r="C262" s="1">
        <v>1336.28244480527</v>
      </c>
      <c r="D262" s="1">
        <v>1260.9936693704401</v>
      </c>
      <c r="E262" s="1">
        <f>+C262/B262</f>
        <v>1.1127811941441643</v>
      </c>
      <c r="F262" s="1">
        <f>+D262/B262</f>
        <v>1.0500849177995097</v>
      </c>
      <c r="G262" s="1" t="s">
        <v>5485</v>
      </c>
    </row>
    <row r="263" spans="1:7" x14ac:dyDescent="0.25">
      <c r="A263" s="1" t="s">
        <v>6848</v>
      </c>
      <c r="B263" s="1">
        <v>578.24964047480603</v>
      </c>
      <c r="C263" s="1">
        <v>665.12499204845597</v>
      </c>
      <c r="D263" s="1">
        <v>667.52270088849104</v>
      </c>
      <c r="E263" s="1">
        <f>+C263/B263</f>
        <v>1.1502384878308196</v>
      </c>
      <c r="F263" s="1">
        <f>+D263/B263</f>
        <v>1.1543849821339829</v>
      </c>
      <c r="G263" s="1" t="s">
        <v>6847</v>
      </c>
    </row>
    <row r="264" spans="1:7" x14ac:dyDescent="0.25">
      <c r="A264" s="1" t="s">
        <v>6846</v>
      </c>
      <c r="B264" s="1">
        <v>666.42057324807899</v>
      </c>
      <c r="C264" s="1">
        <v>750.95300992431396</v>
      </c>
      <c r="D264" s="1">
        <v>740.23676193201504</v>
      </c>
      <c r="E264" s="1">
        <f>+C264/B264</f>
        <v>1.126845478770607</v>
      </c>
      <c r="F264" s="1">
        <f>+D264/B264</f>
        <v>1.1107651708952531</v>
      </c>
      <c r="G264" s="1" t="s">
        <v>6845</v>
      </c>
    </row>
    <row r="265" spans="1:7" x14ac:dyDescent="0.25">
      <c r="A265" s="1" t="s">
        <v>6844</v>
      </c>
      <c r="B265" s="1">
        <v>192.87231735385001</v>
      </c>
      <c r="C265" s="1">
        <v>233.19459638179401</v>
      </c>
      <c r="D265" s="1">
        <v>221.77236063919301</v>
      </c>
      <c r="E265" s="1">
        <f>+C265/B265</f>
        <v>1.2090620343092959</v>
      </c>
      <c r="F265" s="1">
        <f>+D265/B265</f>
        <v>1.1498402864747148</v>
      </c>
      <c r="G265" s="1" t="s">
        <v>6637</v>
      </c>
    </row>
    <row r="266" spans="1:7" x14ac:dyDescent="0.25">
      <c r="A266" s="1" t="s">
        <v>6843</v>
      </c>
      <c r="B266" s="1">
        <v>16.928995980840199</v>
      </c>
      <c r="C266" s="1">
        <v>30.2084676429368</v>
      </c>
      <c r="D266" s="1">
        <v>28.567319147452199</v>
      </c>
      <c r="E266" s="1">
        <f>+C266/B266</f>
        <v>1.784421691465103</v>
      </c>
      <c r="F266" s="1">
        <f>+D266/B266</f>
        <v>1.6874786419575003</v>
      </c>
      <c r="G266" s="1" t="s">
        <v>6842</v>
      </c>
    </row>
    <row r="267" spans="1:7" x14ac:dyDescent="0.25">
      <c r="A267" s="1" t="s">
        <v>6841</v>
      </c>
      <c r="B267" s="1">
        <v>174.77506410533101</v>
      </c>
      <c r="C267" s="1">
        <v>229.11686594289799</v>
      </c>
      <c r="D267" s="1">
        <v>176.50995513348201</v>
      </c>
      <c r="E267" s="1">
        <f>+C267/B267</f>
        <v>1.3109242277537774</v>
      </c>
      <c r="F267" s="1">
        <f>+D267/B267</f>
        <v>1.0099264219242707</v>
      </c>
      <c r="G267" s="1" t="s">
        <v>229</v>
      </c>
    </row>
    <row r="268" spans="1:7" x14ac:dyDescent="0.25">
      <c r="A268" s="1" t="s">
        <v>6840</v>
      </c>
      <c r="B268" s="1">
        <v>2028.0864099338901</v>
      </c>
      <c r="C268" s="1">
        <v>2340.6953498122002</v>
      </c>
      <c r="D268" s="1">
        <v>1665.7367442950199</v>
      </c>
      <c r="E268" s="1">
        <f>+C268/B268</f>
        <v>1.1541398523983504</v>
      </c>
      <c r="F268" s="1">
        <f>+D268/B268</f>
        <v>0.82133420752487474</v>
      </c>
      <c r="G268" s="1" t="s">
        <v>6839</v>
      </c>
    </row>
    <row r="269" spans="1:7" x14ac:dyDescent="0.25">
      <c r="A269" s="1" t="s">
        <v>6838</v>
      </c>
      <c r="B269" s="1">
        <v>1196.32574305496</v>
      </c>
      <c r="C269" s="1">
        <v>1359.10603432525</v>
      </c>
      <c r="D269" s="1">
        <v>1280.23832835032</v>
      </c>
      <c r="E269" s="1">
        <f>+C269/B269</f>
        <v>1.1360668632396149</v>
      </c>
      <c r="F269" s="1">
        <f>+D269/B269</f>
        <v>1.0701419206119223</v>
      </c>
      <c r="G269" s="1" t="s">
        <v>6837</v>
      </c>
    </row>
    <row r="270" spans="1:7" x14ac:dyDescent="0.25">
      <c r="A270" s="1" t="s">
        <v>6836</v>
      </c>
      <c r="B270" s="1">
        <v>16.269621260085199</v>
      </c>
      <c r="C270" s="1">
        <v>36.692450414104997</v>
      </c>
      <c r="D270" s="1">
        <v>45.257262484164798</v>
      </c>
      <c r="E270" s="1">
        <f>+C270/B270</f>
        <v>2.2552737907995315</v>
      </c>
      <c r="F270" s="1">
        <f>+D270/B270</f>
        <v>2.7817035049977434</v>
      </c>
      <c r="G270" s="1" t="s">
        <v>2286</v>
      </c>
    </row>
    <row r="271" spans="1:7" x14ac:dyDescent="0.25">
      <c r="A271" s="1" t="s">
        <v>6835</v>
      </c>
      <c r="B271" s="1">
        <v>1050.02383921346</v>
      </c>
      <c r="C271" s="1">
        <v>1248.71358390674</v>
      </c>
      <c r="D271" s="1">
        <v>4772.10375643729</v>
      </c>
      <c r="E271" s="1">
        <f>+C271/B271</f>
        <v>1.1892240321344631</v>
      </c>
      <c r="F271" s="1">
        <f>+D271/B271</f>
        <v>4.5447575361831056</v>
      </c>
      <c r="G271" s="1" t="s">
        <v>6834</v>
      </c>
    </row>
    <row r="272" spans="1:7" x14ac:dyDescent="0.25">
      <c r="A272" s="1" t="s">
        <v>6833</v>
      </c>
      <c r="B272" s="1">
        <v>200.834076977092</v>
      </c>
      <c r="C272" s="1">
        <v>296.04399515789999</v>
      </c>
      <c r="D272" s="1">
        <v>223.067254999516</v>
      </c>
      <c r="E272" s="1">
        <f>+C272/B272</f>
        <v>1.4740725260069687</v>
      </c>
      <c r="F272" s="1">
        <f>+D272/B272</f>
        <v>1.1107042109440421</v>
      </c>
      <c r="G272" s="1" t="s">
        <v>6832</v>
      </c>
    </row>
    <row r="273" spans="1:7" x14ac:dyDescent="0.25">
      <c r="A273" s="1" t="s">
        <v>6831</v>
      </c>
      <c r="B273" s="1">
        <v>405.78636425478902</v>
      </c>
      <c r="C273" s="1">
        <v>512.37951990060003</v>
      </c>
      <c r="D273" s="1">
        <v>384.39090314854002</v>
      </c>
      <c r="E273" s="1">
        <f>+C273/B273</f>
        <v>1.2626829411618234</v>
      </c>
      <c r="F273" s="1">
        <f>+D273/B273</f>
        <v>0.94727407574293199</v>
      </c>
      <c r="G273" s="1" t="s">
        <v>6830</v>
      </c>
    </row>
    <row r="274" spans="1:7" x14ac:dyDescent="0.25">
      <c r="A274" s="1" t="s">
        <v>6829</v>
      </c>
      <c r="B274" s="1">
        <v>1134.84737894608</v>
      </c>
      <c r="C274" s="1">
        <v>1390.14442562311</v>
      </c>
      <c r="D274" s="1">
        <v>1300.92671491891</v>
      </c>
      <c r="E274" s="1">
        <f>+C274/B274</f>
        <v>1.2249615687654154</v>
      </c>
      <c r="F274" s="1">
        <f>+D274/B274</f>
        <v>1.1463450848580767</v>
      </c>
      <c r="G274" s="1" t="s">
        <v>6671</v>
      </c>
    </row>
    <row r="275" spans="1:7" x14ac:dyDescent="0.25">
      <c r="A275" s="1" t="s">
        <v>6828</v>
      </c>
      <c r="B275" s="1">
        <v>384.36003632739499</v>
      </c>
      <c r="C275" s="1">
        <v>461.07715314980197</v>
      </c>
      <c r="D275" s="1">
        <v>332.390518107292</v>
      </c>
      <c r="E275" s="1">
        <f>+C275/B275</f>
        <v>1.1995970173055659</v>
      </c>
      <c r="F275" s="1">
        <f>+D275/B275</f>
        <v>0.86478948561698088</v>
      </c>
      <c r="G275" s="1" t="s">
        <v>6827</v>
      </c>
    </row>
    <row r="276" spans="1:7" x14ac:dyDescent="0.25">
      <c r="A276" s="1" t="s">
        <v>6826</v>
      </c>
      <c r="B276" s="1">
        <v>1361.3809600024799</v>
      </c>
      <c r="C276" s="1">
        <v>1550.31669947412</v>
      </c>
      <c r="D276" s="1">
        <v>1388.76121474665</v>
      </c>
      <c r="E276" s="1">
        <f>+C276/B276</f>
        <v>1.138782416548044</v>
      </c>
      <c r="F276" s="1">
        <f>+D276/B276</f>
        <v>1.0201121181716248</v>
      </c>
      <c r="G276" s="1" t="s">
        <v>6825</v>
      </c>
    </row>
    <row r="277" spans="1:7" x14ac:dyDescent="0.25">
      <c r="A277" s="1" t="s">
        <v>6824</v>
      </c>
      <c r="B277" s="1">
        <v>1600.72374427301</v>
      </c>
      <c r="C277" s="1">
        <v>1752.3284162518701</v>
      </c>
      <c r="D277" s="1">
        <v>1730.9402788508201</v>
      </c>
      <c r="E277" s="1">
        <f>+C277/B277</f>
        <v>1.0947100788135766</v>
      </c>
      <c r="F277" s="1">
        <f>+D277/B277</f>
        <v>1.0813485369000693</v>
      </c>
      <c r="G277" s="1" t="s">
        <v>578</v>
      </c>
    </row>
    <row r="278" spans="1:7" x14ac:dyDescent="0.25">
      <c r="A278" s="1" t="s">
        <v>6823</v>
      </c>
      <c r="B278" s="1">
        <v>500.60269397958899</v>
      </c>
      <c r="C278" s="1">
        <v>605.31878136737396</v>
      </c>
      <c r="D278" s="1">
        <v>514.82399388825502</v>
      </c>
      <c r="E278" s="1">
        <f>+C278/B278</f>
        <v>1.2091800316840775</v>
      </c>
      <c r="F278" s="1">
        <f>+D278/B278</f>
        <v>1.0284083567261944</v>
      </c>
      <c r="G278" s="1" t="s">
        <v>6822</v>
      </c>
    </row>
    <row r="279" spans="1:7" x14ac:dyDescent="0.25">
      <c r="A279" s="1" t="s">
        <v>6821</v>
      </c>
      <c r="B279" s="1">
        <v>5633.2954790746498</v>
      </c>
      <c r="C279" s="1">
        <v>6452.2256968788297</v>
      </c>
      <c r="D279" s="1">
        <v>6640.2206249711799</v>
      </c>
      <c r="E279" s="1">
        <f>+C279/B279</f>
        <v>1.1453732048755769</v>
      </c>
      <c r="F279" s="1">
        <f>+D279/B279</f>
        <v>1.1787453098522593</v>
      </c>
      <c r="G279" s="1" t="s">
        <v>6820</v>
      </c>
    </row>
    <row r="280" spans="1:7" x14ac:dyDescent="0.25">
      <c r="A280" s="1" t="s">
        <v>6819</v>
      </c>
      <c r="B280" s="1">
        <v>4071.81382305944</v>
      </c>
      <c r="C280" s="1">
        <v>4304.88027681321</v>
      </c>
      <c r="D280" s="1">
        <v>4298.1189694471996</v>
      </c>
      <c r="E280" s="1">
        <f>+C280/B280</f>
        <v>1.0572389760145395</v>
      </c>
      <c r="F280" s="1">
        <f>+D280/B280</f>
        <v>1.0555784611531478</v>
      </c>
      <c r="G280" s="1" t="s">
        <v>6818</v>
      </c>
    </row>
    <row r="281" spans="1:7" x14ac:dyDescent="0.25">
      <c r="A281" s="1" t="s">
        <v>6817</v>
      </c>
      <c r="B281" s="1">
        <v>1273.3195351576101</v>
      </c>
      <c r="C281" s="1">
        <v>1619.57683216129</v>
      </c>
      <c r="D281" s="1">
        <v>1455.6796885502999</v>
      </c>
      <c r="E281" s="1">
        <f>+C281/B281</f>
        <v>1.2719327611358924</v>
      </c>
      <c r="F281" s="1">
        <f>+D281/B281</f>
        <v>1.1432163320812616</v>
      </c>
      <c r="G281" s="1" t="s">
        <v>6816</v>
      </c>
    </row>
    <row r="282" spans="1:7" x14ac:dyDescent="0.25">
      <c r="A282" s="1" t="s">
        <v>6815</v>
      </c>
      <c r="B282" s="1">
        <v>771.207569552</v>
      </c>
      <c r="C282" s="1">
        <v>886.28580110662995</v>
      </c>
      <c r="D282" s="1">
        <v>1131.6091107366999</v>
      </c>
      <c r="E282" s="1">
        <f>+C282/B282</f>
        <v>1.149218233972314</v>
      </c>
      <c r="F282" s="1">
        <f>+D282/B282</f>
        <v>1.4673210629844566</v>
      </c>
      <c r="G282" s="1" t="s">
        <v>54</v>
      </c>
    </row>
    <row r="283" spans="1:7" x14ac:dyDescent="0.25">
      <c r="A283" s="1" t="s">
        <v>6814</v>
      </c>
      <c r="B283" s="1">
        <v>153.533516334545</v>
      </c>
      <c r="C283" s="1">
        <v>212.46656944737501</v>
      </c>
      <c r="D283" s="1">
        <v>210.00062223946699</v>
      </c>
      <c r="E283" s="1">
        <f>+C283/B283</f>
        <v>1.3838448732224475</v>
      </c>
      <c r="F283" s="1">
        <f>+D283/B283</f>
        <v>1.3677835775081308</v>
      </c>
      <c r="G283" s="1" t="s">
        <v>1028</v>
      </c>
    </row>
    <row r="284" spans="1:7" x14ac:dyDescent="0.25">
      <c r="A284" s="1" t="s">
        <v>6813</v>
      </c>
      <c r="B284" s="1">
        <v>81241.612505606303</v>
      </c>
      <c r="C284" s="1">
        <v>93474.333069764907</v>
      </c>
      <c r="D284" s="1">
        <v>92213.801964048893</v>
      </c>
      <c r="E284" s="1">
        <f>+C284/B284</f>
        <v>1.1505721044534223</v>
      </c>
      <c r="F284" s="1">
        <f>+D284/B284</f>
        <v>1.1350562737499261</v>
      </c>
      <c r="G284" s="1" t="s">
        <v>6812</v>
      </c>
    </row>
    <row r="285" spans="1:7" x14ac:dyDescent="0.25">
      <c r="A285" s="1" t="s">
        <v>6811</v>
      </c>
      <c r="B285" s="1">
        <v>1974.93324544759</v>
      </c>
      <c r="C285" s="1">
        <v>3753.5786101693702</v>
      </c>
      <c r="D285" s="1">
        <v>2235.4042035018801</v>
      </c>
      <c r="E285" s="1">
        <f>+C285/B285</f>
        <v>1.9006103719311667</v>
      </c>
      <c r="F285" s="1">
        <f>+D285/B285</f>
        <v>1.1318884871955548</v>
      </c>
      <c r="G285" s="1" t="s">
        <v>6810</v>
      </c>
    </row>
    <row r="286" spans="1:7" x14ac:dyDescent="0.25">
      <c r="A286" s="1" t="s">
        <v>6809</v>
      </c>
      <c r="B286" s="1">
        <v>1537.2727673090201</v>
      </c>
      <c r="C286" s="1">
        <v>1958.5459329267601</v>
      </c>
      <c r="D286" s="1">
        <v>1750.3025571216399</v>
      </c>
      <c r="E286" s="1">
        <f>+C286/B286</f>
        <v>1.2740393081672645</v>
      </c>
      <c r="F286" s="1">
        <f>+D286/B286</f>
        <v>1.1385764415677031</v>
      </c>
      <c r="G286" s="1" t="s">
        <v>6808</v>
      </c>
    </row>
    <row r="287" spans="1:7" x14ac:dyDescent="0.25">
      <c r="A287" s="1" t="s">
        <v>6807</v>
      </c>
      <c r="B287" s="1">
        <v>334.46582611733697</v>
      </c>
      <c r="C287" s="1">
        <v>425.30927983120802</v>
      </c>
      <c r="D287" s="1">
        <v>975.89109364098795</v>
      </c>
      <c r="E287" s="1">
        <f>+C287/B287</f>
        <v>1.2716075802674125</v>
      </c>
      <c r="F287" s="1">
        <f>+D287/B287</f>
        <v>2.9177602536249152</v>
      </c>
      <c r="G287" s="1" t="s">
        <v>6806</v>
      </c>
    </row>
    <row r="288" spans="1:7" x14ac:dyDescent="0.25">
      <c r="A288" s="1" t="s">
        <v>6805</v>
      </c>
      <c r="B288" s="1">
        <v>8849.96113789419</v>
      </c>
      <c r="C288" s="1">
        <v>9922.1887497360804</v>
      </c>
      <c r="D288" s="1">
        <v>10573.292142579099</v>
      </c>
      <c r="E288" s="1">
        <f>+C288/B288</f>
        <v>1.1211561943759023</v>
      </c>
      <c r="F288" s="1">
        <f>+D288/B288</f>
        <v>1.1947275222832185</v>
      </c>
      <c r="G288" s="1" t="s">
        <v>6804</v>
      </c>
    </row>
    <row r="289" spans="1:7" x14ac:dyDescent="0.25">
      <c r="A289" s="1" t="s">
        <v>6803</v>
      </c>
      <c r="B289" s="1">
        <v>41.064399504394501</v>
      </c>
      <c r="C289" s="1">
        <v>59.800059586797502</v>
      </c>
      <c r="D289" s="1">
        <v>64.341064563413696</v>
      </c>
      <c r="E289" s="1">
        <f>+C289/B289</f>
        <v>1.4562506771929784</v>
      </c>
      <c r="F289" s="1">
        <f>+D289/B289</f>
        <v>1.5668332019935722</v>
      </c>
      <c r="G289" s="1" t="s">
        <v>6802</v>
      </c>
    </row>
    <row r="290" spans="1:7" x14ac:dyDescent="0.25">
      <c r="A290" s="1" t="s">
        <v>6801</v>
      </c>
      <c r="B290" s="1">
        <v>486.57202742898801</v>
      </c>
      <c r="C290" s="1">
        <v>552.02596715468098</v>
      </c>
      <c r="D290" s="1">
        <v>524.38837568792803</v>
      </c>
      <c r="E290" s="1">
        <f>+C290/B290</f>
        <v>1.1345205561272129</v>
      </c>
      <c r="F290" s="1">
        <f>+D290/B290</f>
        <v>1.0777199389343421</v>
      </c>
      <c r="G290" s="1" t="s">
        <v>6800</v>
      </c>
    </row>
    <row r="291" spans="1:7" x14ac:dyDescent="0.25">
      <c r="A291" s="1" t="s">
        <v>6799</v>
      </c>
      <c r="B291" s="1">
        <v>28.979955903076601</v>
      </c>
      <c r="C291" s="1">
        <v>46.913411066749397</v>
      </c>
      <c r="D291" s="1">
        <v>36.451359814916799</v>
      </c>
      <c r="E291" s="1">
        <f>+C291/B291</f>
        <v>1.6188227209058288</v>
      </c>
      <c r="F291" s="1">
        <f>+D291/B291</f>
        <v>1.257812811614631</v>
      </c>
      <c r="G291" s="1" t="s">
        <v>3087</v>
      </c>
    </row>
    <row r="292" spans="1:7" x14ac:dyDescent="0.25">
      <c r="A292" s="1" t="s">
        <v>6798</v>
      </c>
      <c r="B292" s="1">
        <v>1642.7684013078699</v>
      </c>
      <c r="C292" s="1">
        <v>2257.0618062859098</v>
      </c>
      <c r="D292" s="1">
        <v>1966.0440008589901</v>
      </c>
      <c r="E292" s="1">
        <f>+C292/B292</f>
        <v>1.3739379236226956</v>
      </c>
      <c r="F292" s="1">
        <f>+D292/B292</f>
        <v>1.1967870816688149</v>
      </c>
      <c r="G292" s="1" t="s">
        <v>6797</v>
      </c>
    </row>
    <row r="293" spans="1:7" x14ac:dyDescent="0.25">
      <c r="A293" s="1" t="s">
        <v>6796</v>
      </c>
      <c r="B293" s="1">
        <v>489.88022090394702</v>
      </c>
      <c r="C293" s="1">
        <v>581.33003412343601</v>
      </c>
      <c r="D293" s="1">
        <v>469.45890261631098</v>
      </c>
      <c r="E293" s="1">
        <f>+C293/B293</f>
        <v>1.1866779047554565</v>
      </c>
      <c r="F293" s="1">
        <f>+D293/B293</f>
        <v>0.95831365012052583</v>
      </c>
      <c r="G293" s="1" t="s">
        <v>6795</v>
      </c>
    </row>
    <row r="294" spans="1:7" x14ac:dyDescent="0.25">
      <c r="A294" s="1" t="s">
        <v>6794</v>
      </c>
      <c r="B294" s="1">
        <v>1330.16283944006</v>
      </c>
      <c r="C294" s="1">
        <v>1515.56920828838</v>
      </c>
      <c r="D294" s="1">
        <v>1368.85135578116</v>
      </c>
      <c r="E294" s="1">
        <f>+C294/B294</f>
        <v>1.1393862190033575</v>
      </c>
      <c r="F294" s="1">
        <f>+D294/B294</f>
        <v>1.0290855489222555</v>
      </c>
      <c r="G294" s="1" t="s">
        <v>6793</v>
      </c>
    </row>
    <row r="295" spans="1:7" x14ac:dyDescent="0.25">
      <c r="A295" s="1" t="s">
        <v>6792</v>
      </c>
      <c r="B295" s="1">
        <v>679.23231316306897</v>
      </c>
      <c r="C295" s="1">
        <v>765.79036339120603</v>
      </c>
      <c r="D295" s="1">
        <v>738.65782268452301</v>
      </c>
      <c r="E295" s="1">
        <f>+C295/B295</f>
        <v>1.1274351183692233</v>
      </c>
      <c r="F295" s="1">
        <f>+D295/B295</f>
        <v>1.0874892262482618</v>
      </c>
      <c r="G295" s="1" t="s">
        <v>6791</v>
      </c>
    </row>
    <row r="296" spans="1:7" x14ac:dyDescent="0.25">
      <c r="A296" s="1" t="s">
        <v>6790</v>
      </c>
      <c r="B296" s="1">
        <v>187.650880167113</v>
      </c>
      <c r="C296" s="1">
        <v>233.158363950476</v>
      </c>
      <c r="D296" s="1">
        <v>172.34122716534401</v>
      </c>
      <c r="E296" s="1">
        <f>+C296/B296</f>
        <v>1.2425114326286997</v>
      </c>
      <c r="F296" s="1">
        <f>+D296/B296</f>
        <v>0.91841416897093719</v>
      </c>
      <c r="G296" s="1" t="s">
        <v>52</v>
      </c>
    </row>
    <row r="297" spans="1:7" x14ac:dyDescent="0.25">
      <c r="A297" s="1" t="s">
        <v>6789</v>
      </c>
      <c r="B297" s="1">
        <v>1051.9589326174601</v>
      </c>
      <c r="C297" s="1">
        <v>1224.96210763152</v>
      </c>
      <c r="D297" s="1">
        <v>1454.68252365328</v>
      </c>
      <c r="E297" s="1">
        <f>+C297/B297</f>
        <v>1.16445810729854</v>
      </c>
      <c r="F297" s="1">
        <f>+D297/B297</f>
        <v>1.3828320465265429</v>
      </c>
      <c r="G297" s="1" t="s">
        <v>52</v>
      </c>
    </row>
    <row r="298" spans="1:7" x14ac:dyDescent="0.25">
      <c r="A298" s="1" t="s">
        <v>6788</v>
      </c>
      <c r="B298" s="1">
        <v>214.086123473453</v>
      </c>
      <c r="C298" s="1">
        <v>259.83918288027297</v>
      </c>
      <c r="D298" s="1">
        <v>212.82270475658399</v>
      </c>
      <c r="E298" s="1">
        <f>+C298/B298</f>
        <v>1.213713334916326</v>
      </c>
      <c r="F298" s="1">
        <f>+D298/B298</f>
        <v>0.99409854923630459</v>
      </c>
      <c r="G298" s="1" t="s">
        <v>6302</v>
      </c>
    </row>
    <row r="299" spans="1:7" x14ac:dyDescent="0.25">
      <c r="A299" s="1" t="s">
        <v>6787</v>
      </c>
      <c r="B299" s="1">
        <v>205.61964086508499</v>
      </c>
      <c r="C299" s="1">
        <v>258.24183647191899</v>
      </c>
      <c r="D299" s="1">
        <v>239.39828308723699</v>
      </c>
      <c r="E299" s="1">
        <f>+C299/B299</f>
        <v>1.2559200832441948</v>
      </c>
      <c r="F299" s="1">
        <f>+D299/B299</f>
        <v>1.1642773135875453</v>
      </c>
      <c r="G299" s="1" t="s">
        <v>3637</v>
      </c>
    </row>
    <row r="300" spans="1:7" x14ac:dyDescent="0.25">
      <c r="A300" s="1" t="s">
        <v>6786</v>
      </c>
      <c r="B300" s="1">
        <v>8857.1333812438897</v>
      </c>
      <c r="C300" s="1">
        <v>10773.9605715526</v>
      </c>
      <c r="D300" s="1">
        <v>8601.8516228217304</v>
      </c>
      <c r="E300" s="1">
        <f>+C300/B300</f>
        <v>1.2164162046343161</v>
      </c>
      <c r="F300" s="1">
        <f>+D300/B300</f>
        <v>0.97117783514892631</v>
      </c>
      <c r="G300" s="1" t="s">
        <v>6107</v>
      </c>
    </row>
    <row r="301" spans="1:7" x14ac:dyDescent="0.25">
      <c r="A301" s="1" t="s">
        <v>6785</v>
      </c>
      <c r="B301" s="1">
        <v>722.253315506729</v>
      </c>
      <c r="C301" s="1">
        <v>886.66890114637795</v>
      </c>
      <c r="D301" s="1">
        <v>1179.3278240740501</v>
      </c>
      <c r="E301" s="1">
        <f>+C301/B301</f>
        <v>1.2276425488255402</v>
      </c>
      <c r="F301" s="1">
        <f>+D301/B301</f>
        <v>1.6328451510764477</v>
      </c>
      <c r="G301" s="1" t="s">
        <v>6784</v>
      </c>
    </row>
    <row r="302" spans="1:7" x14ac:dyDescent="0.25">
      <c r="A302" s="1" t="s">
        <v>6783</v>
      </c>
      <c r="B302" s="1">
        <v>28.998450337198701</v>
      </c>
      <c r="C302" s="1">
        <v>65.847082130004594</v>
      </c>
      <c r="D302" s="1">
        <v>59.580276201712103</v>
      </c>
      <c r="E302" s="1">
        <f>+C302/B302</f>
        <v>2.270710378117589</v>
      </c>
      <c r="F302" s="1">
        <f>+D302/B302</f>
        <v>2.0546020738661186</v>
      </c>
      <c r="G302" s="1" t="s">
        <v>791</v>
      </c>
    </row>
    <row r="303" spans="1:7" x14ac:dyDescent="0.25">
      <c r="A303" s="1" t="s">
        <v>6782</v>
      </c>
      <c r="B303" s="1">
        <v>2927.0407429032898</v>
      </c>
      <c r="C303" s="1">
        <v>3904.9469959948101</v>
      </c>
      <c r="D303" s="1">
        <v>3519.75647286413</v>
      </c>
      <c r="E303" s="1">
        <f>+C303/B303</f>
        <v>1.3340938302490279</v>
      </c>
      <c r="F303" s="1">
        <f>+D303/B303</f>
        <v>1.2024965765843538</v>
      </c>
      <c r="G303" s="1" t="s">
        <v>6781</v>
      </c>
    </row>
    <row r="304" spans="1:7" x14ac:dyDescent="0.25">
      <c r="A304" s="1" t="s">
        <v>6780</v>
      </c>
      <c r="B304" s="1">
        <v>595.73390501893402</v>
      </c>
      <c r="C304" s="1">
        <v>700.26382135401605</v>
      </c>
      <c r="D304" s="1">
        <v>607.35763568501397</v>
      </c>
      <c r="E304" s="1">
        <f>+C304/B304</f>
        <v>1.1754641047864478</v>
      </c>
      <c r="F304" s="1">
        <f>+D304/B304</f>
        <v>1.0195116151156622</v>
      </c>
      <c r="G304" s="1" t="s">
        <v>4945</v>
      </c>
    </row>
    <row r="305" spans="1:7" x14ac:dyDescent="0.25">
      <c r="A305" s="1" t="s">
        <v>6779</v>
      </c>
      <c r="B305" s="1">
        <v>974.18635627596302</v>
      </c>
      <c r="C305" s="1">
        <v>1151.98536091904</v>
      </c>
      <c r="D305" s="1">
        <v>1597.98030159108</v>
      </c>
      <c r="E305" s="1">
        <f>+C305/B305</f>
        <v>1.182510259456673</v>
      </c>
      <c r="F305" s="1">
        <f>+D305/B305</f>
        <v>1.6403230155056816</v>
      </c>
      <c r="G305" s="1" t="s">
        <v>2063</v>
      </c>
    </row>
    <row r="306" spans="1:7" x14ac:dyDescent="0.25">
      <c r="A306" s="1" t="s">
        <v>6778</v>
      </c>
      <c r="B306" s="1">
        <v>183.22497500264001</v>
      </c>
      <c r="C306" s="1">
        <v>443.33126129423101</v>
      </c>
      <c r="D306" s="1">
        <v>144.98449732140199</v>
      </c>
      <c r="E306" s="1">
        <f>+C306/B306</f>
        <v>2.4196006100578988</v>
      </c>
      <c r="F306" s="1">
        <f>+D306/B306</f>
        <v>0.79129222050276149</v>
      </c>
      <c r="G306" s="1" t="s">
        <v>259</v>
      </c>
    </row>
    <row r="307" spans="1:7" x14ac:dyDescent="0.25">
      <c r="A307" s="1" t="s">
        <v>6777</v>
      </c>
      <c r="B307" s="1">
        <v>2431.8670725598499</v>
      </c>
      <c r="C307" s="1">
        <v>2748.7314597648201</v>
      </c>
      <c r="D307" s="1">
        <v>2819.7394677063598</v>
      </c>
      <c r="E307" s="1">
        <f>+C307/B307</f>
        <v>1.1302967546130842</v>
      </c>
      <c r="F307" s="1">
        <f>+D307/B307</f>
        <v>1.1594957222469502</v>
      </c>
      <c r="G307" s="1" t="s">
        <v>6776</v>
      </c>
    </row>
    <row r="308" spans="1:7" x14ac:dyDescent="0.25">
      <c r="A308" s="1" t="s">
        <v>6775</v>
      </c>
      <c r="B308" s="1">
        <v>334.09580175738898</v>
      </c>
      <c r="C308" s="1">
        <v>383.45535163202402</v>
      </c>
      <c r="D308" s="1">
        <v>365.96247561879699</v>
      </c>
      <c r="E308" s="1">
        <f>+C308/B308</f>
        <v>1.1477407067523662</v>
      </c>
      <c r="F308" s="1">
        <f>+D308/B308</f>
        <v>1.0953818446499028</v>
      </c>
      <c r="G308" s="1" t="s">
        <v>6774</v>
      </c>
    </row>
    <row r="309" spans="1:7" x14ac:dyDescent="0.25">
      <c r="A309" s="1" t="s">
        <v>6773</v>
      </c>
      <c r="B309" s="1">
        <v>1985.09269944824</v>
      </c>
      <c r="C309" s="1">
        <v>2236.1246641386001</v>
      </c>
      <c r="D309" s="1">
        <v>1993.03539541024</v>
      </c>
      <c r="E309" s="1">
        <f>+C309/B309</f>
        <v>1.1264585602275072</v>
      </c>
      <c r="F309" s="1">
        <f>+D309/B309</f>
        <v>1.0040011713126584</v>
      </c>
      <c r="G309" s="1" t="s">
        <v>6772</v>
      </c>
    </row>
    <row r="310" spans="1:7" x14ac:dyDescent="0.25">
      <c r="A310" s="1" t="s">
        <v>6771</v>
      </c>
      <c r="B310" s="1">
        <v>1087.2027628027699</v>
      </c>
      <c r="C310" s="1">
        <v>1329.8260527427799</v>
      </c>
      <c r="D310" s="1">
        <v>1107.78800223441</v>
      </c>
      <c r="E310" s="1">
        <f>+C310/B310</f>
        <v>1.2231628710310998</v>
      </c>
      <c r="F310" s="1">
        <f>+D310/B310</f>
        <v>1.0189341309054183</v>
      </c>
      <c r="G310" s="1" t="s">
        <v>6770</v>
      </c>
    </row>
    <row r="311" spans="1:7" x14ac:dyDescent="0.25">
      <c r="A311" s="1" t="s">
        <v>6769</v>
      </c>
      <c r="B311" s="1">
        <v>345.024904681865</v>
      </c>
      <c r="C311" s="1">
        <v>802.50171225922099</v>
      </c>
      <c r="D311" s="1">
        <v>3757.48041668429</v>
      </c>
      <c r="E311" s="1">
        <f>+C311/B311</f>
        <v>2.3259240169899584</v>
      </c>
      <c r="F311" s="1">
        <f>+D311/B311</f>
        <v>10.890461429585574</v>
      </c>
      <c r="G311" s="1" t="s">
        <v>52</v>
      </c>
    </row>
    <row r="312" spans="1:7" x14ac:dyDescent="0.25">
      <c r="A312" s="1" t="s">
        <v>6768</v>
      </c>
      <c r="B312" s="1">
        <v>69.578203756690002</v>
      </c>
      <c r="C312" s="1">
        <v>90.882327576029397</v>
      </c>
      <c r="D312" s="1">
        <v>100.13407011047001</v>
      </c>
      <c r="E312" s="1">
        <f>+C312/B312</f>
        <v>1.306189620730055</v>
      </c>
      <c r="F312" s="1">
        <f>+D312/B312</f>
        <v>1.4391585971467686</v>
      </c>
      <c r="G312" s="1" t="s">
        <v>6767</v>
      </c>
    </row>
    <row r="313" spans="1:7" x14ac:dyDescent="0.25">
      <c r="A313" s="1" t="s">
        <v>6766</v>
      </c>
      <c r="B313" s="1">
        <v>3484.8528651913398</v>
      </c>
      <c r="C313" s="1">
        <v>3771.8969697765101</v>
      </c>
      <c r="D313" s="1">
        <v>3713.97932870044</v>
      </c>
      <c r="E313" s="1">
        <f>+C313/B313</f>
        <v>1.0823690743021972</v>
      </c>
      <c r="F313" s="1">
        <f>+D313/B313</f>
        <v>1.0657492503622588</v>
      </c>
      <c r="G313" s="1" t="s">
        <v>444</v>
      </c>
    </row>
    <row r="314" spans="1:7" x14ac:dyDescent="0.25">
      <c r="A314" s="1" t="s">
        <v>6765</v>
      </c>
      <c r="B314" s="1">
        <v>505.74363323953401</v>
      </c>
      <c r="C314" s="1">
        <v>669.55855587047802</v>
      </c>
      <c r="D314" s="1">
        <v>532.99530565420002</v>
      </c>
      <c r="E314" s="1">
        <f>+C314/B314</f>
        <v>1.3239090160792133</v>
      </c>
      <c r="F314" s="1">
        <f>+D314/B314</f>
        <v>1.0538843608175663</v>
      </c>
      <c r="G314" s="1" t="s">
        <v>6764</v>
      </c>
    </row>
    <row r="315" spans="1:7" x14ac:dyDescent="0.25">
      <c r="A315" s="1" t="s">
        <v>6763</v>
      </c>
      <c r="B315" s="1">
        <v>290.06629579049701</v>
      </c>
      <c r="C315" s="1">
        <v>398.28167360736097</v>
      </c>
      <c r="D315" s="1">
        <v>348.01742834673701</v>
      </c>
      <c r="E315" s="1">
        <f>+C315/B315</f>
        <v>1.3730711888534044</v>
      </c>
      <c r="F315" s="1">
        <f>+D315/B315</f>
        <v>1.1997858193014459</v>
      </c>
      <c r="G315" s="1" t="s">
        <v>229</v>
      </c>
    </row>
    <row r="316" spans="1:7" x14ac:dyDescent="0.25">
      <c r="A316" s="1" t="s">
        <v>6762</v>
      </c>
      <c r="B316" s="1">
        <v>455.98204900053202</v>
      </c>
      <c r="C316" s="1">
        <v>519.97318967471597</v>
      </c>
      <c r="D316" s="1">
        <v>516.07653691993301</v>
      </c>
      <c r="E316" s="1">
        <f>+C316/B316</f>
        <v>1.1403369733840318</v>
      </c>
      <c r="F316" s="1">
        <f>+D316/B316</f>
        <v>1.1317913458460092</v>
      </c>
      <c r="G316" s="1" t="s">
        <v>6761</v>
      </c>
    </row>
    <row r="317" spans="1:7" x14ac:dyDescent="0.25">
      <c r="A317" s="1" t="s">
        <v>6760</v>
      </c>
      <c r="B317" s="1">
        <v>592.60474967268601</v>
      </c>
      <c r="C317" s="1">
        <v>694.85593791700103</v>
      </c>
      <c r="D317" s="1">
        <v>612.24721566179198</v>
      </c>
      <c r="E317" s="1">
        <f>+C317/B317</f>
        <v>1.1725453403820869</v>
      </c>
      <c r="F317" s="1">
        <f>+D317/B317</f>
        <v>1.0331459813644004</v>
      </c>
      <c r="G317" s="1" t="s">
        <v>516</v>
      </c>
    </row>
    <row r="318" spans="1:7" x14ac:dyDescent="0.25">
      <c r="A318" s="1" t="s">
        <v>6759</v>
      </c>
      <c r="B318" s="1">
        <v>951.86695075398598</v>
      </c>
      <c r="C318" s="1">
        <v>1101.9831221321699</v>
      </c>
      <c r="D318" s="1">
        <v>1076.2215331223399</v>
      </c>
      <c r="E318" s="1">
        <f>+C318/B318</f>
        <v>1.1577070947355352</v>
      </c>
      <c r="F318" s="1">
        <f>+D318/B318</f>
        <v>1.1306428196397103</v>
      </c>
      <c r="G318" s="1" t="s">
        <v>149</v>
      </c>
    </row>
    <row r="319" spans="1:7" x14ac:dyDescent="0.25">
      <c r="A319" s="1" t="s">
        <v>6758</v>
      </c>
      <c r="B319" s="1">
        <v>151.44108456299699</v>
      </c>
      <c r="C319" s="1">
        <v>248.607116156551</v>
      </c>
      <c r="D319" s="1">
        <v>227.94183158570499</v>
      </c>
      <c r="E319" s="1">
        <f>+C319/B319</f>
        <v>1.6416094540919279</v>
      </c>
      <c r="F319" s="1">
        <f>+D319/B319</f>
        <v>1.5051518697416946</v>
      </c>
      <c r="G319" s="1" t="s">
        <v>54</v>
      </c>
    </row>
    <row r="320" spans="1:7" x14ac:dyDescent="0.25">
      <c r="A320" s="1" t="s">
        <v>6757</v>
      </c>
      <c r="B320" s="1">
        <v>728.56566271299903</v>
      </c>
      <c r="C320" s="1">
        <v>846.35502391276304</v>
      </c>
      <c r="D320" s="1">
        <v>768.33095193193697</v>
      </c>
      <c r="E320" s="1">
        <f>+C320/B320</f>
        <v>1.1616729517023152</v>
      </c>
      <c r="F320" s="1">
        <f>+D320/B320</f>
        <v>1.0545802406757159</v>
      </c>
      <c r="G320" s="1" t="s">
        <v>578</v>
      </c>
    </row>
    <row r="321" spans="1:7" x14ac:dyDescent="0.25">
      <c r="A321" s="1" t="s">
        <v>6756</v>
      </c>
      <c r="B321" s="1">
        <v>189.039937971336</v>
      </c>
      <c r="C321" s="1">
        <v>850.84827395585501</v>
      </c>
      <c r="D321" s="1">
        <v>4871.83917702094</v>
      </c>
      <c r="E321" s="1">
        <f>+C321/B321</f>
        <v>4.5008916268522503</v>
      </c>
      <c r="F321" s="1">
        <f>+D321/B321</f>
        <v>25.771481038888478</v>
      </c>
      <c r="G321" s="1" t="s">
        <v>6755</v>
      </c>
    </row>
    <row r="322" spans="1:7" x14ac:dyDescent="0.25">
      <c r="A322" s="1" t="s">
        <v>6754</v>
      </c>
      <c r="B322" s="1">
        <v>1249.7564620964199</v>
      </c>
      <c r="C322" s="1">
        <v>1348.7975142192799</v>
      </c>
      <c r="D322" s="1">
        <v>1312.5175267311199</v>
      </c>
      <c r="E322" s="1">
        <f>+C322/B322</f>
        <v>1.0792482816665916</v>
      </c>
      <c r="F322" s="1">
        <f>+D322/B322</f>
        <v>1.0502186358207908</v>
      </c>
      <c r="G322" s="1" t="s">
        <v>6753</v>
      </c>
    </row>
    <row r="323" spans="1:7" x14ac:dyDescent="0.25">
      <c r="A323" s="1" t="s">
        <v>6752</v>
      </c>
      <c r="B323" s="1">
        <v>205.22745269723899</v>
      </c>
      <c r="C323" s="1">
        <v>250.75759168638399</v>
      </c>
      <c r="D323" s="1">
        <v>218.00657387132</v>
      </c>
      <c r="E323" s="1">
        <f>+C323/B323</f>
        <v>1.2218520884548187</v>
      </c>
      <c r="F323" s="1">
        <f>+D323/B323</f>
        <v>1.0622680884361673</v>
      </c>
      <c r="G323" s="1" t="s">
        <v>578</v>
      </c>
    </row>
    <row r="324" spans="1:7" x14ac:dyDescent="0.25">
      <c r="A324" s="1" t="s">
        <v>6751</v>
      </c>
      <c r="B324" s="1">
        <v>1089.29582280566</v>
      </c>
      <c r="C324" s="1">
        <v>1288.30269067111</v>
      </c>
      <c r="D324" s="1">
        <v>1182.5460370066201</v>
      </c>
      <c r="E324" s="1">
        <f>+C324/B324</f>
        <v>1.1826931341321727</v>
      </c>
      <c r="F324" s="1">
        <f>+D324/B324</f>
        <v>1.0856059596012944</v>
      </c>
      <c r="G324" s="1" t="s">
        <v>6750</v>
      </c>
    </row>
    <row r="325" spans="1:7" x14ac:dyDescent="0.25">
      <c r="A325" s="1" t="s">
        <v>6749</v>
      </c>
      <c r="B325" s="1">
        <v>23.234347062338099</v>
      </c>
      <c r="C325" s="1">
        <v>75.536315499049707</v>
      </c>
      <c r="D325" s="1">
        <v>270.08740482935201</v>
      </c>
      <c r="E325" s="1">
        <f>+C325/B325</f>
        <v>3.2510625453077999</v>
      </c>
      <c r="F325" s="1">
        <f>+D325/B325</f>
        <v>11.624488697905024</v>
      </c>
      <c r="G325" s="1" t="s">
        <v>6748</v>
      </c>
    </row>
    <row r="326" spans="1:7" x14ac:dyDescent="0.25">
      <c r="A326" s="1" t="s">
        <v>6747</v>
      </c>
      <c r="B326" s="1">
        <v>425.96967901561197</v>
      </c>
      <c r="C326" s="1">
        <v>503.52555976633499</v>
      </c>
      <c r="D326" s="1">
        <v>765.57082982336794</v>
      </c>
      <c r="E326" s="1">
        <f>+C326/B326</f>
        <v>1.1820690170482311</v>
      </c>
      <c r="F326" s="1">
        <f>+D326/B326</f>
        <v>1.7972425445692566</v>
      </c>
      <c r="G326" s="1" t="s">
        <v>6746</v>
      </c>
    </row>
    <row r="327" spans="1:7" x14ac:dyDescent="0.25">
      <c r="A327" s="1" t="s">
        <v>6745</v>
      </c>
      <c r="B327" s="1">
        <v>381.12519235757998</v>
      </c>
      <c r="C327" s="1">
        <v>475.69883516725599</v>
      </c>
      <c r="D327" s="1">
        <v>453.760583554596</v>
      </c>
      <c r="E327" s="1">
        <f>+C327/B327</f>
        <v>1.2481432471694103</v>
      </c>
      <c r="F327" s="1">
        <f>+D327/B327</f>
        <v>1.1905814484414032</v>
      </c>
      <c r="G327" s="1" t="s">
        <v>6744</v>
      </c>
    </row>
    <row r="328" spans="1:7" x14ac:dyDescent="0.25">
      <c r="A328" s="1" t="s">
        <v>6743</v>
      </c>
      <c r="B328" s="1">
        <v>679.57984771171004</v>
      </c>
      <c r="C328" s="1">
        <v>919.44043014266799</v>
      </c>
      <c r="D328" s="1">
        <v>728.19423754720106</v>
      </c>
      <c r="E328" s="1">
        <f>+C328/B328</f>
        <v>1.3529542308216165</v>
      </c>
      <c r="F328" s="1">
        <f>+D328/B328</f>
        <v>1.0715359497477537</v>
      </c>
      <c r="G328" s="1" t="s">
        <v>514</v>
      </c>
    </row>
    <row r="329" spans="1:7" x14ac:dyDescent="0.25">
      <c r="A329" s="1" t="s">
        <v>6742</v>
      </c>
      <c r="B329" s="1">
        <v>280.71532843197201</v>
      </c>
      <c r="C329" s="1">
        <v>354.39558581246098</v>
      </c>
      <c r="D329" s="1">
        <v>303.368869336415</v>
      </c>
      <c r="E329" s="1">
        <f>+C329/B329</f>
        <v>1.2624732243588348</v>
      </c>
      <c r="F329" s="1">
        <f>+D329/B329</f>
        <v>1.0806993370507474</v>
      </c>
      <c r="G329" s="1" t="s">
        <v>6741</v>
      </c>
    </row>
    <row r="330" spans="1:7" x14ac:dyDescent="0.25">
      <c r="A330" s="1" t="s">
        <v>6740</v>
      </c>
      <c r="B330" s="1">
        <v>3585.6883486812899</v>
      </c>
      <c r="C330" s="1">
        <v>4072.8089077951099</v>
      </c>
      <c r="D330" s="1">
        <v>3556.1330396785802</v>
      </c>
      <c r="E330" s="1">
        <f>+C330/B330</f>
        <v>1.1358513378032333</v>
      </c>
      <c r="F330" s="1">
        <f>+D330/B330</f>
        <v>0.99175742392291866</v>
      </c>
      <c r="G330" s="1" t="s">
        <v>6739</v>
      </c>
    </row>
    <row r="331" spans="1:7" x14ac:dyDescent="0.25">
      <c r="A331" s="1" t="s">
        <v>6738</v>
      </c>
      <c r="B331" s="1">
        <v>526.65503672998796</v>
      </c>
      <c r="C331" s="1">
        <v>697.64530881533994</v>
      </c>
      <c r="D331" s="1">
        <v>303.171690409728</v>
      </c>
      <c r="E331" s="1">
        <f>+C331/B331</f>
        <v>1.3246722430436328</v>
      </c>
      <c r="F331" s="1">
        <f>+D331/B331</f>
        <v>0.57565516185343502</v>
      </c>
      <c r="G331" s="1" t="s">
        <v>826</v>
      </c>
    </row>
    <row r="332" spans="1:7" x14ac:dyDescent="0.25">
      <c r="A332" s="1" t="s">
        <v>6737</v>
      </c>
      <c r="B332" s="1">
        <v>190.79232387285401</v>
      </c>
      <c r="C332" s="1">
        <v>278.88770233176899</v>
      </c>
      <c r="D332" s="1">
        <v>111.934468403343</v>
      </c>
      <c r="E332" s="1">
        <f>+C332/B332</f>
        <v>1.4617343961784472</v>
      </c>
      <c r="F332" s="1">
        <f>+D332/B332</f>
        <v>0.58668224240476941</v>
      </c>
      <c r="G332" s="1" t="s">
        <v>826</v>
      </c>
    </row>
    <row r="333" spans="1:7" x14ac:dyDescent="0.25">
      <c r="A333" s="1" t="s">
        <v>6736</v>
      </c>
      <c r="B333" s="1">
        <v>242.29018634904801</v>
      </c>
      <c r="C333" s="1">
        <v>355.64248345146501</v>
      </c>
      <c r="D333" s="1">
        <v>142.74635245794801</v>
      </c>
      <c r="E333" s="1">
        <f>+C333/B333</f>
        <v>1.467836930626317</v>
      </c>
      <c r="F333" s="1">
        <f>+D333/B333</f>
        <v>0.58915449531375075</v>
      </c>
      <c r="G333" s="1" t="s">
        <v>826</v>
      </c>
    </row>
    <row r="334" spans="1:7" x14ac:dyDescent="0.25">
      <c r="A334" s="1" t="s">
        <v>6735</v>
      </c>
      <c r="B334" s="1">
        <v>266.24224225103399</v>
      </c>
      <c r="C334" s="1">
        <v>363.33330003712899</v>
      </c>
      <c r="D334" s="1">
        <v>143.360652700961</v>
      </c>
      <c r="E334" s="1">
        <f>+C334/B334</f>
        <v>1.3646718753763725</v>
      </c>
      <c r="F334" s="1">
        <f>+D334/B334</f>
        <v>0.53845945515208427</v>
      </c>
      <c r="G334" s="1" t="s">
        <v>826</v>
      </c>
    </row>
    <row r="335" spans="1:7" x14ac:dyDescent="0.25">
      <c r="A335" s="1" t="s">
        <v>6734</v>
      </c>
      <c r="B335" s="1">
        <v>3568.9001478640498</v>
      </c>
      <c r="C335" s="1">
        <v>3814.57480441093</v>
      </c>
      <c r="D335" s="1">
        <v>3807.9566487981301</v>
      </c>
      <c r="E335" s="1">
        <f>+C335/B335</f>
        <v>1.0688376380308409</v>
      </c>
      <c r="F335" s="1">
        <f>+D335/B335</f>
        <v>1.066983241623376</v>
      </c>
      <c r="G335" s="1" t="s">
        <v>444</v>
      </c>
    </row>
    <row r="336" spans="1:7" x14ac:dyDescent="0.25">
      <c r="A336" s="1" t="s">
        <v>6733</v>
      </c>
      <c r="B336" s="1">
        <v>296.27933888599699</v>
      </c>
      <c r="C336" s="1">
        <v>425.66576333718899</v>
      </c>
      <c r="D336" s="1">
        <v>175.80240381922701</v>
      </c>
      <c r="E336" s="1">
        <f>+C336/B336</f>
        <v>1.4367041756528882</v>
      </c>
      <c r="F336" s="1">
        <f>+D336/B336</f>
        <v>0.59336707203492389</v>
      </c>
      <c r="G336" s="1" t="s">
        <v>826</v>
      </c>
    </row>
    <row r="337" spans="1:7" x14ac:dyDescent="0.25">
      <c r="A337" s="1" t="s">
        <v>6732</v>
      </c>
      <c r="B337" s="1">
        <v>193.160235179616</v>
      </c>
      <c r="C337" s="1">
        <v>337.17163744377399</v>
      </c>
      <c r="D337" s="1">
        <v>107.416224948267</v>
      </c>
      <c r="E337" s="1">
        <f>+C337/B337</f>
        <v>1.7455540843085253</v>
      </c>
      <c r="F337" s="1">
        <f>+D337/B337</f>
        <v>0.5560990586306892</v>
      </c>
      <c r="G337" s="1" t="s">
        <v>6731</v>
      </c>
    </row>
    <row r="338" spans="1:7" x14ac:dyDescent="0.25">
      <c r="A338" s="1" t="s">
        <v>6730</v>
      </c>
      <c r="B338" s="1">
        <v>56.281503641123798</v>
      </c>
      <c r="C338" s="1">
        <v>80.971176574534496</v>
      </c>
      <c r="D338" s="1">
        <v>89.941299031809606</v>
      </c>
      <c r="E338" s="1">
        <f>+C338/B338</f>
        <v>1.4386818285958236</v>
      </c>
      <c r="F338" s="1">
        <f>+D338/B338</f>
        <v>1.5980614093986509</v>
      </c>
      <c r="G338" s="1" t="s">
        <v>6729</v>
      </c>
    </row>
    <row r="339" spans="1:7" x14ac:dyDescent="0.25">
      <c r="A339" s="1" t="s">
        <v>6728</v>
      </c>
      <c r="B339" s="1">
        <v>373.14637083525503</v>
      </c>
      <c r="C339" s="1">
        <v>430.172636074129</v>
      </c>
      <c r="D339" s="1">
        <v>735.64066153739805</v>
      </c>
      <c r="E339" s="1">
        <f>+C339/B339</f>
        <v>1.152825458576016</v>
      </c>
      <c r="F339" s="1">
        <f>+D339/B339</f>
        <v>1.9714533465533424</v>
      </c>
      <c r="G339" s="1" t="s">
        <v>6727</v>
      </c>
    </row>
    <row r="340" spans="1:7" x14ac:dyDescent="0.25">
      <c r="A340" s="1" t="s">
        <v>6726</v>
      </c>
      <c r="B340" s="1">
        <v>3268.6103457015802</v>
      </c>
      <c r="C340" s="1">
        <v>3957.6091223610201</v>
      </c>
      <c r="D340" s="1">
        <v>3740.6262528468401</v>
      </c>
      <c r="E340" s="1">
        <f>+C340/B340</f>
        <v>1.2107925704773941</v>
      </c>
      <c r="F340" s="1">
        <f>+D340/B340</f>
        <v>1.1444087417045563</v>
      </c>
      <c r="G340" s="1" t="s">
        <v>1943</v>
      </c>
    </row>
    <row r="341" spans="1:7" x14ac:dyDescent="0.25">
      <c r="A341" s="1" t="s">
        <v>6725</v>
      </c>
      <c r="B341" s="1">
        <v>59266.973167870499</v>
      </c>
      <c r="C341" s="1">
        <v>92524.303400000994</v>
      </c>
      <c r="D341" s="1">
        <v>87718.703996215307</v>
      </c>
      <c r="E341" s="1">
        <f>+C341/B341</f>
        <v>1.5611444022614569</v>
      </c>
      <c r="F341" s="1">
        <f>+D341/B341</f>
        <v>1.4800604671974189</v>
      </c>
      <c r="G341" s="1" t="s">
        <v>6724</v>
      </c>
    </row>
    <row r="342" spans="1:7" x14ac:dyDescent="0.25">
      <c r="A342" s="1" t="s">
        <v>6723</v>
      </c>
      <c r="B342" s="1">
        <v>81684.872194904194</v>
      </c>
      <c r="C342" s="1">
        <v>105743.274110849</v>
      </c>
      <c r="D342" s="1">
        <v>101560.56514045301</v>
      </c>
      <c r="E342" s="1">
        <f>+C342/B342</f>
        <v>1.2945270191344642</v>
      </c>
      <c r="F342" s="1">
        <f>+D342/B342</f>
        <v>1.2433215895609706</v>
      </c>
      <c r="G342" s="1" t="s">
        <v>6722</v>
      </c>
    </row>
    <row r="343" spans="1:7" x14ac:dyDescent="0.25">
      <c r="A343" s="1" t="s">
        <v>6721</v>
      </c>
      <c r="B343" s="1">
        <v>217467.012714918</v>
      </c>
      <c r="C343" s="1">
        <v>265333.76029209699</v>
      </c>
      <c r="D343" s="1">
        <v>279425.88676309702</v>
      </c>
      <c r="E343" s="1">
        <f>+C343/B343</f>
        <v>1.2201103835455196</v>
      </c>
      <c r="F343" s="1">
        <f>+D343/B343</f>
        <v>1.2849115977392036</v>
      </c>
      <c r="G343" s="1" t="s">
        <v>6720</v>
      </c>
    </row>
    <row r="344" spans="1:7" x14ac:dyDescent="0.25">
      <c r="A344" s="1" t="s">
        <v>6719</v>
      </c>
      <c r="B344" s="1">
        <v>384.52759040030799</v>
      </c>
      <c r="C344" s="1">
        <v>597.23015324878702</v>
      </c>
      <c r="D344" s="1">
        <v>5847.7400543057302</v>
      </c>
      <c r="E344" s="1">
        <f>+C344/B344</f>
        <v>1.5531529288367774</v>
      </c>
      <c r="F344" s="1">
        <f>+D344/B344</f>
        <v>15.207595502361764</v>
      </c>
      <c r="G344" s="1" t="s">
        <v>6718</v>
      </c>
    </row>
    <row r="345" spans="1:7" x14ac:dyDescent="0.25">
      <c r="A345" s="1" t="s">
        <v>6717</v>
      </c>
      <c r="B345" s="1">
        <v>2514.39617428062</v>
      </c>
      <c r="C345" s="1">
        <v>2796.18496631788</v>
      </c>
      <c r="D345" s="1">
        <v>2832.84203861072</v>
      </c>
      <c r="E345" s="1">
        <f>+C345/B345</f>
        <v>1.1120701641688908</v>
      </c>
      <c r="F345" s="1">
        <f>+D345/B345</f>
        <v>1.1266490410649821</v>
      </c>
      <c r="G345" s="1" t="s">
        <v>6716</v>
      </c>
    </row>
    <row r="346" spans="1:7" x14ac:dyDescent="0.25">
      <c r="A346" s="1" t="s">
        <v>6715</v>
      </c>
      <c r="B346" s="1">
        <v>709.99556155104597</v>
      </c>
      <c r="C346" s="1">
        <v>860.93904413991004</v>
      </c>
      <c r="D346" s="1">
        <v>815.24457806971895</v>
      </c>
      <c r="E346" s="1">
        <f>+C346/B346</f>
        <v>1.2125977833708075</v>
      </c>
      <c r="F346" s="1">
        <f>+D346/B346</f>
        <v>1.1482389781264934</v>
      </c>
      <c r="G346" s="1" t="s">
        <v>249</v>
      </c>
    </row>
    <row r="347" spans="1:7" x14ac:dyDescent="0.25">
      <c r="A347" s="1" t="s">
        <v>6714</v>
      </c>
      <c r="B347" s="1">
        <v>4036.5189286008399</v>
      </c>
      <c r="C347" s="1">
        <v>4435.7072700074596</v>
      </c>
      <c r="D347" s="1">
        <v>4424.7477880897904</v>
      </c>
      <c r="E347" s="1">
        <f>+C347/B347</f>
        <v>1.0988942077239283</v>
      </c>
      <c r="F347" s="1">
        <f>+D347/B347</f>
        <v>1.0961791252205326</v>
      </c>
      <c r="G347" s="1" t="s">
        <v>6713</v>
      </c>
    </row>
    <row r="348" spans="1:7" x14ac:dyDescent="0.25">
      <c r="A348" s="1" t="s">
        <v>6712</v>
      </c>
      <c r="B348" s="1">
        <v>32190.681664871601</v>
      </c>
      <c r="C348" s="1">
        <v>40518.507451706297</v>
      </c>
      <c r="D348" s="1">
        <v>38554.4457537216</v>
      </c>
      <c r="E348" s="1">
        <f>+C348/B348</f>
        <v>1.2587029959021501</v>
      </c>
      <c r="F348" s="1">
        <f>+D348/B348</f>
        <v>1.1976896343824406</v>
      </c>
      <c r="G348" s="1" t="s">
        <v>6711</v>
      </c>
    </row>
    <row r="349" spans="1:7" x14ac:dyDescent="0.25">
      <c r="A349" s="1" t="s">
        <v>6710</v>
      </c>
      <c r="B349" s="1">
        <v>499.51464666432003</v>
      </c>
      <c r="C349" s="1">
        <v>649.87021942642502</v>
      </c>
      <c r="D349" s="1">
        <v>574.77730244850704</v>
      </c>
      <c r="E349" s="1">
        <f>+C349/B349</f>
        <v>1.3010033314661658</v>
      </c>
      <c r="F349" s="1">
        <f>+D349/B349</f>
        <v>1.150671569466039</v>
      </c>
      <c r="G349" s="1" t="s">
        <v>6709</v>
      </c>
    </row>
    <row r="350" spans="1:7" x14ac:dyDescent="0.25">
      <c r="A350" s="1" t="s">
        <v>6708</v>
      </c>
      <c r="B350" s="1">
        <v>573.75644194875895</v>
      </c>
      <c r="C350" s="1">
        <v>667.21608890168898</v>
      </c>
      <c r="D350" s="1">
        <v>626.83117620959399</v>
      </c>
      <c r="E350" s="1">
        <f>+C350/B350</f>
        <v>1.1628908019498572</v>
      </c>
      <c r="F350" s="1">
        <f>+D350/B350</f>
        <v>1.0925039448455989</v>
      </c>
      <c r="G350" s="1" t="s">
        <v>6707</v>
      </c>
    </row>
    <row r="351" spans="1:7" x14ac:dyDescent="0.25">
      <c r="A351" s="1" t="s">
        <v>6706</v>
      </c>
      <c r="B351" s="1">
        <v>71.821127702068907</v>
      </c>
      <c r="C351" s="1">
        <v>170.80809272907999</v>
      </c>
      <c r="D351" s="1">
        <v>67.057907269994303</v>
      </c>
      <c r="E351" s="1">
        <f>+C351/B351</f>
        <v>2.3782429793866857</v>
      </c>
      <c r="F351" s="1">
        <f>+D351/B351</f>
        <v>0.93367939790873833</v>
      </c>
      <c r="G351" s="1" t="s">
        <v>259</v>
      </c>
    </row>
    <row r="352" spans="1:7" x14ac:dyDescent="0.25">
      <c r="A352" s="1" t="s">
        <v>6705</v>
      </c>
      <c r="B352" s="1">
        <v>733.86010914791598</v>
      </c>
      <c r="C352" s="1">
        <v>828.852406480593</v>
      </c>
      <c r="D352" s="1">
        <v>746.65392080669903</v>
      </c>
      <c r="E352" s="1">
        <f>+C352/B352</f>
        <v>1.1294419687738204</v>
      </c>
      <c r="F352" s="1">
        <f>+D352/B352</f>
        <v>1.0174335837297901</v>
      </c>
      <c r="G352" s="1" t="s">
        <v>773</v>
      </c>
    </row>
    <row r="353" spans="1:7" x14ac:dyDescent="0.25">
      <c r="A353" s="1" t="s">
        <v>6704</v>
      </c>
      <c r="B353" s="1">
        <v>294.48981418517502</v>
      </c>
      <c r="C353" s="1">
        <v>366.58461315286701</v>
      </c>
      <c r="D353" s="1">
        <v>362.15007392240801</v>
      </c>
      <c r="E353" s="1">
        <f>+C353/B353</f>
        <v>1.2448125384817514</v>
      </c>
      <c r="F353" s="1">
        <f>+D353/B353</f>
        <v>1.229754159492553</v>
      </c>
      <c r="G353" s="1" t="s">
        <v>6703</v>
      </c>
    </row>
    <row r="354" spans="1:7" x14ac:dyDescent="0.25">
      <c r="A354" s="1" t="s">
        <v>6702</v>
      </c>
      <c r="B354" s="1">
        <v>1418.1265283867101</v>
      </c>
      <c r="C354" s="1">
        <v>1823.7705436781901</v>
      </c>
      <c r="D354" s="1">
        <v>1655.96066885864</v>
      </c>
      <c r="E354" s="1">
        <f>+C354/B354</f>
        <v>1.2860421881769244</v>
      </c>
      <c r="F354" s="1">
        <f>+D354/B354</f>
        <v>1.1677100990011766</v>
      </c>
      <c r="G354" s="1" t="s">
        <v>3894</v>
      </c>
    </row>
    <row r="355" spans="1:7" x14ac:dyDescent="0.25">
      <c r="A355" s="1" t="s">
        <v>6701</v>
      </c>
      <c r="B355" s="1">
        <v>1136.0521206404301</v>
      </c>
      <c r="C355" s="1">
        <v>1234.34302177257</v>
      </c>
      <c r="D355" s="1">
        <v>1269.71789089306</v>
      </c>
      <c r="E355" s="1">
        <f>+C355/B355</f>
        <v>1.0865197109765792</v>
      </c>
      <c r="F355" s="1">
        <f>+D355/B355</f>
        <v>1.1176581318973975</v>
      </c>
      <c r="G355" s="1" t="s">
        <v>6637</v>
      </c>
    </row>
    <row r="356" spans="1:7" x14ac:dyDescent="0.25">
      <c r="A356" s="1" t="s">
        <v>6700</v>
      </c>
      <c r="B356" s="1">
        <v>48396.7687839145</v>
      </c>
      <c r="C356" s="1">
        <v>54003.531155845798</v>
      </c>
      <c r="D356" s="1">
        <v>58041.499175712401</v>
      </c>
      <c r="E356" s="1">
        <f>+C356/B356</f>
        <v>1.1158499319854345</v>
      </c>
      <c r="F356" s="1">
        <f>+D356/B356</f>
        <v>1.1992845934583032</v>
      </c>
      <c r="G356" s="1" t="s">
        <v>6699</v>
      </c>
    </row>
    <row r="357" spans="1:7" x14ac:dyDescent="0.25">
      <c r="A357" s="1" t="s">
        <v>6698</v>
      </c>
      <c r="B357" s="1">
        <v>1362.61584437135</v>
      </c>
      <c r="C357" s="1">
        <v>1527.65143889513</v>
      </c>
      <c r="D357" s="1">
        <v>1511.6310224732399</v>
      </c>
      <c r="E357" s="1">
        <f>+C357/B357</f>
        <v>1.1211167440959269</v>
      </c>
      <c r="F357" s="1">
        <f>+D357/B357</f>
        <v>1.1093596399289183</v>
      </c>
      <c r="G357" s="1" t="s">
        <v>6697</v>
      </c>
    </row>
    <row r="358" spans="1:7" x14ac:dyDescent="0.25">
      <c r="A358" s="1" t="s">
        <v>6696</v>
      </c>
      <c r="B358" s="1">
        <v>383.89006537177801</v>
      </c>
      <c r="C358" s="1">
        <v>442.77298503562201</v>
      </c>
      <c r="D358" s="1">
        <v>431.70839170056598</v>
      </c>
      <c r="E358" s="1">
        <f>+C358/B358</f>
        <v>1.1533848488806786</v>
      </c>
      <c r="F358" s="1">
        <f>+D358/B358</f>
        <v>1.1245625522569289</v>
      </c>
      <c r="G358" s="1" t="s">
        <v>6695</v>
      </c>
    </row>
    <row r="359" spans="1:7" x14ac:dyDescent="0.25">
      <c r="A359" s="1" t="s">
        <v>6694</v>
      </c>
      <c r="B359" s="1">
        <v>18.544910465177701</v>
      </c>
      <c r="C359" s="1">
        <v>44.077327527693399</v>
      </c>
      <c r="D359" s="1">
        <v>35.821665440203503</v>
      </c>
      <c r="E359" s="1">
        <f>+C359/B359</f>
        <v>2.3767883706129851</v>
      </c>
      <c r="F359" s="1">
        <f>+D359/B359</f>
        <v>1.9316170605119314</v>
      </c>
      <c r="G359" s="1" t="s">
        <v>6693</v>
      </c>
    </row>
    <row r="360" spans="1:7" x14ac:dyDescent="0.25">
      <c r="A360" s="1" t="s">
        <v>6692</v>
      </c>
      <c r="B360" s="1">
        <v>2591.1234080617</v>
      </c>
      <c r="C360" s="1">
        <v>3083.15214731067</v>
      </c>
      <c r="D360" s="1">
        <v>2970.1042178682301</v>
      </c>
      <c r="E360" s="1">
        <f>+C360/B360</f>
        <v>1.1898901216816353</v>
      </c>
      <c r="F360" s="1">
        <f>+D360/B360</f>
        <v>1.1462611964476166</v>
      </c>
      <c r="G360" s="1" t="s">
        <v>6691</v>
      </c>
    </row>
    <row r="361" spans="1:7" x14ac:dyDescent="0.25">
      <c r="A361" s="1" t="s">
        <v>6690</v>
      </c>
      <c r="B361" s="1">
        <v>10592.2476604196</v>
      </c>
      <c r="C361" s="1">
        <v>12749.2784233071</v>
      </c>
      <c r="D361" s="1">
        <v>12439.3490295757</v>
      </c>
      <c r="E361" s="1">
        <f>+C361/B361</f>
        <v>1.2036424026363872</v>
      </c>
      <c r="F361" s="1">
        <f>+D361/B361</f>
        <v>1.1743823811879157</v>
      </c>
      <c r="G361" s="1" t="s">
        <v>6689</v>
      </c>
    </row>
    <row r="362" spans="1:7" x14ac:dyDescent="0.25">
      <c r="A362" s="1" t="s">
        <v>6688</v>
      </c>
      <c r="B362" s="1">
        <v>208.60962390868599</v>
      </c>
      <c r="C362" s="1">
        <v>262.935948639939</v>
      </c>
      <c r="D362" s="1">
        <v>245.954052153736</v>
      </c>
      <c r="E362" s="1">
        <f>+C362/B362</f>
        <v>1.2604209897575631</v>
      </c>
      <c r="F362" s="1">
        <f>+D362/B362</f>
        <v>1.1790158456994135</v>
      </c>
      <c r="G362" s="1" t="s">
        <v>6687</v>
      </c>
    </row>
    <row r="363" spans="1:7" x14ac:dyDescent="0.25">
      <c r="A363" s="1" t="s">
        <v>6686</v>
      </c>
      <c r="B363" s="1">
        <v>2177.5733069345201</v>
      </c>
      <c r="C363" s="1">
        <v>2422.1959387305701</v>
      </c>
      <c r="D363" s="1">
        <v>2076.47741502795</v>
      </c>
      <c r="E363" s="1">
        <f>+C363/B363</f>
        <v>1.1123372659910209</v>
      </c>
      <c r="F363" s="1">
        <f>+D363/B363</f>
        <v>0.95357405806517348</v>
      </c>
      <c r="G363" s="1" t="s">
        <v>6685</v>
      </c>
    </row>
    <row r="364" spans="1:7" x14ac:dyDescent="0.25">
      <c r="A364" s="1" t="s">
        <v>6684</v>
      </c>
      <c r="B364" s="1">
        <v>1378.1425518414601</v>
      </c>
      <c r="C364" s="1">
        <v>1540.99306951993</v>
      </c>
      <c r="D364" s="1">
        <v>1527.1848629865201</v>
      </c>
      <c r="E364" s="1">
        <f>+C364/B364</f>
        <v>1.1181666711189424</v>
      </c>
      <c r="F364" s="1">
        <f>+D364/B364</f>
        <v>1.1081472384303868</v>
      </c>
      <c r="G364" s="1" t="s">
        <v>6683</v>
      </c>
    </row>
    <row r="365" spans="1:7" x14ac:dyDescent="0.25">
      <c r="A365" s="1" t="s">
        <v>6682</v>
      </c>
      <c r="B365" s="1">
        <v>3678.5985950037002</v>
      </c>
      <c r="C365" s="1">
        <v>4682.8359717880803</v>
      </c>
      <c r="D365" s="1">
        <v>4476.1402230658496</v>
      </c>
      <c r="E365" s="1">
        <f>+C365/B365</f>
        <v>1.2729945523679433</v>
      </c>
      <c r="F365" s="1">
        <f>+D365/B365</f>
        <v>1.2168058317494539</v>
      </c>
      <c r="G365" s="1" t="s">
        <v>147</v>
      </c>
    </row>
    <row r="366" spans="1:7" x14ac:dyDescent="0.25">
      <c r="A366" s="1" t="s">
        <v>6681</v>
      </c>
      <c r="B366" s="1">
        <v>1995.67105060929</v>
      </c>
      <c r="C366" s="1">
        <v>2254.70339115148</v>
      </c>
      <c r="D366" s="1">
        <v>2215.9320242201702</v>
      </c>
      <c r="E366" s="1">
        <f>+C366/B366</f>
        <v>1.1297971128373616</v>
      </c>
      <c r="F366" s="1">
        <f>+D366/B366</f>
        <v>1.1103693785324156</v>
      </c>
      <c r="G366" s="1" t="s">
        <v>6680</v>
      </c>
    </row>
    <row r="367" spans="1:7" x14ac:dyDescent="0.25">
      <c r="A367" s="1" t="s">
        <v>6679</v>
      </c>
      <c r="B367" s="1">
        <v>6898.2522568901404</v>
      </c>
      <c r="C367" s="1">
        <v>8501.8641988848794</v>
      </c>
      <c r="D367" s="1">
        <v>7754.6256176268198</v>
      </c>
      <c r="E367" s="1">
        <f>+C367/B367</f>
        <v>1.2324664106611951</v>
      </c>
      <c r="F367" s="1">
        <f>+D367/B367</f>
        <v>1.1241435263376043</v>
      </c>
      <c r="G367" s="1" t="s">
        <v>1475</v>
      </c>
    </row>
    <row r="368" spans="1:7" x14ac:dyDescent="0.25">
      <c r="A368" s="1" t="s">
        <v>6678</v>
      </c>
      <c r="B368" s="1">
        <v>1833.9997634116701</v>
      </c>
      <c r="C368" s="1">
        <v>2002.69641696844</v>
      </c>
      <c r="D368" s="1">
        <v>2044.7829912940799</v>
      </c>
      <c r="E368" s="1">
        <f>+C368/B368</f>
        <v>1.0919829200211861</v>
      </c>
      <c r="F368" s="1">
        <f>+D368/B368</f>
        <v>1.1149308915341971</v>
      </c>
      <c r="G368" s="1" t="s">
        <v>6677</v>
      </c>
    </row>
    <row r="369" spans="1:7" x14ac:dyDescent="0.25">
      <c r="A369" s="1" t="s">
        <v>6676</v>
      </c>
      <c r="B369" s="1">
        <v>393.140595946612</v>
      </c>
      <c r="C369" s="1">
        <v>521.95470639582697</v>
      </c>
      <c r="D369" s="1">
        <v>530.32811374163703</v>
      </c>
      <c r="E369" s="1">
        <f>+C369/B369</f>
        <v>1.3276540550055731</v>
      </c>
      <c r="F369" s="1">
        <f>+D369/B369</f>
        <v>1.3489528153781782</v>
      </c>
      <c r="G369" s="1" t="s">
        <v>6675</v>
      </c>
    </row>
    <row r="370" spans="1:7" x14ac:dyDescent="0.25">
      <c r="A370" s="1" t="s">
        <v>6674</v>
      </c>
      <c r="B370" s="1">
        <v>794.03729015594104</v>
      </c>
      <c r="C370" s="1">
        <v>899.294020650927</v>
      </c>
      <c r="D370" s="1">
        <v>928.37728436973896</v>
      </c>
      <c r="E370" s="1">
        <f>+C370/B370</f>
        <v>1.1325589261359685</v>
      </c>
      <c r="F370" s="1">
        <f>+D370/B370</f>
        <v>1.1691860015634969</v>
      </c>
      <c r="G370" s="1" t="s">
        <v>6673</v>
      </c>
    </row>
    <row r="371" spans="1:7" x14ac:dyDescent="0.25">
      <c r="A371" s="1" t="s">
        <v>6672</v>
      </c>
      <c r="B371" s="1">
        <v>196.24315444056001</v>
      </c>
      <c r="C371" s="1">
        <v>288.83913235612499</v>
      </c>
      <c r="D371" s="1">
        <v>220.02827967699201</v>
      </c>
      <c r="E371" s="1">
        <f>+C371/B371</f>
        <v>1.4718430978116557</v>
      </c>
      <c r="F371" s="1">
        <f>+D371/B371</f>
        <v>1.1212023181355673</v>
      </c>
      <c r="G371" s="1" t="s">
        <v>6671</v>
      </c>
    </row>
    <row r="372" spans="1:7" x14ac:dyDescent="0.25">
      <c r="A372" s="1" t="s">
        <v>6670</v>
      </c>
      <c r="B372" s="1">
        <v>141.03967273523901</v>
      </c>
      <c r="C372" s="1">
        <v>323.10488150607102</v>
      </c>
      <c r="D372" s="1">
        <v>1815.4071178239999</v>
      </c>
      <c r="E372" s="1">
        <f>+C372/B372</f>
        <v>2.2908794046382006</v>
      </c>
      <c r="F372" s="1">
        <f>+D372/B372</f>
        <v>12.871606141854137</v>
      </c>
      <c r="G372" s="1" t="s">
        <v>229</v>
      </c>
    </row>
    <row r="373" spans="1:7" x14ac:dyDescent="0.25">
      <c r="A373" s="1" t="s">
        <v>6669</v>
      </c>
      <c r="B373" s="1">
        <v>20.673212685601602</v>
      </c>
      <c r="C373" s="1">
        <v>36.063272526458299</v>
      </c>
      <c r="D373" s="1">
        <v>225.80034318589799</v>
      </c>
      <c r="E373" s="1">
        <f>+C373/B373</f>
        <v>1.7444445174007959</v>
      </c>
      <c r="F373" s="1">
        <f>+D373/B373</f>
        <v>10.922363476827311</v>
      </c>
      <c r="G373" s="1" t="s">
        <v>2506</v>
      </c>
    </row>
    <row r="374" spans="1:7" x14ac:dyDescent="0.25">
      <c r="A374" s="1" t="s">
        <v>6668</v>
      </c>
      <c r="B374" s="1">
        <v>27.235548868192598</v>
      </c>
      <c r="C374" s="1">
        <v>42.015528014027304</v>
      </c>
      <c r="D374" s="1">
        <v>42.690990635120201</v>
      </c>
      <c r="E374" s="1">
        <f>+C374/B374</f>
        <v>1.5426723440516266</v>
      </c>
      <c r="F374" s="1">
        <f>+D374/B374</f>
        <v>1.5674731154391182</v>
      </c>
      <c r="G374" s="1" t="s">
        <v>6667</v>
      </c>
    </row>
    <row r="375" spans="1:7" x14ac:dyDescent="0.25">
      <c r="A375" s="1" t="s">
        <v>6666</v>
      </c>
      <c r="B375" s="1">
        <v>3252.58005980701</v>
      </c>
      <c r="C375" s="1">
        <v>3918.00830722809</v>
      </c>
      <c r="D375" s="1">
        <v>3867.8662522823402</v>
      </c>
      <c r="E375" s="1">
        <f>+C375/B375</f>
        <v>1.2045847404784751</v>
      </c>
      <c r="F375" s="1">
        <f>+D375/B375</f>
        <v>1.1891686541642998</v>
      </c>
      <c r="G375" s="1" t="s">
        <v>6665</v>
      </c>
    </row>
    <row r="376" spans="1:7" x14ac:dyDescent="0.25">
      <c r="A376" s="1" t="s">
        <v>6664</v>
      </c>
      <c r="B376" s="1">
        <v>695.22533646857198</v>
      </c>
      <c r="C376" s="1">
        <v>783.58332697347305</v>
      </c>
      <c r="D376" s="1">
        <v>731.08946651572899</v>
      </c>
      <c r="E376" s="1">
        <f>+C376/B376</f>
        <v>1.1270925926746562</v>
      </c>
      <c r="F376" s="1">
        <f>+D376/B376</f>
        <v>1.0515863392282716</v>
      </c>
      <c r="G376" s="1" t="s">
        <v>6663</v>
      </c>
    </row>
    <row r="377" spans="1:7" x14ac:dyDescent="0.25">
      <c r="A377" s="1" t="s">
        <v>6662</v>
      </c>
      <c r="B377" s="1">
        <v>1037.7507961506999</v>
      </c>
      <c r="C377" s="1">
        <v>1360.71928809463</v>
      </c>
      <c r="D377" s="1">
        <v>1207.9092603310501</v>
      </c>
      <c r="E377" s="1">
        <f>+C377/B377</f>
        <v>1.3112197004732813</v>
      </c>
      <c r="F377" s="1">
        <f>+D377/B377</f>
        <v>1.1639685219336995</v>
      </c>
      <c r="G377" s="1" t="s">
        <v>444</v>
      </c>
    </row>
    <row r="378" spans="1:7" x14ac:dyDescent="0.25">
      <c r="A378" s="1" t="s">
        <v>6661</v>
      </c>
      <c r="B378" s="1">
        <v>2988.8139399336001</v>
      </c>
      <c r="C378" s="1">
        <v>3237.2829493981599</v>
      </c>
      <c r="D378" s="1">
        <v>3002.2267948746999</v>
      </c>
      <c r="E378" s="1">
        <f>+C378/B378</f>
        <v>1.083132979990745</v>
      </c>
      <c r="F378" s="1">
        <f>+D378/B378</f>
        <v>1.0044876848176765</v>
      </c>
      <c r="G378" s="1" t="s">
        <v>6660</v>
      </c>
    </row>
    <row r="379" spans="1:7" x14ac:dyDescent="0.25">
      <c r="A379" s="1" t="s">
        <v>6659</v>
      </c>
      <c r="B379" s="1">
        <v>110.633356044024</v>
      </c>
      <c r="C379" s="1">
        <v>148.38027303669699</v>
      </c>
      <c r="D379" s="1">
        <v>142.767740959295</v>
      </c>
      <c r="E379" s="1">
        <f>+C379/B379</f>
        <v>1.3411892971741044</v>
      </c>
      <c r="F379" s="1">
        <f>+D379/B379</f>
        <v>1.2904583758851522</v>
      </c>
      <c r="G379" s="1" t="s">
        <v>6658</v>
      </c>
    </row>
    <row r="380" spans="1:7" x14ac:dyDescent="0.25">
      <c r="A380" s="1" t="s">
        <v>6657</v>
      </c>
      <c r="B380" s="1">
        <v>215.55011324891899</v>
      </c>
      <c r="C380" s="1">
        <v>287.79828752639901</v>
      </c>
      <c r="D380" s="1">
        <v>256.04544942125398</v>
      </c>
      <c r="E380" s="1">
        <f>+C380/B380</f>
        <v>1.3351804050970144</v>
      </c>
      <c r="F380" s="1">
        <f>+D380/B380</f>
        <v>1.1878697049236557</v>
      </c>
      <c r="G380" s="1" t="s">
        <v>52</v>
      </c>
    </row>
    <row r="381" spans="1:7" x14ac:dyDescent="0.25">
      <c r="A381" s="1" t="s">
        <v>6656</v>
      </c>
      <c r="B381" s="1">
        <v>1091.42813465682</v>
      </c>
      <c r="C381" s="1">
        <v>1382.58881401146</v>
      </c>
      <c r="D381" s="1">
        <v>1375.68390520239</v>
      </c>
      <c r="E381" s="1">
        <f>+C381/B381</f>
        <v>1.2667703627103128</v>
      </c>
      <c r="F381" s="1">
        <f>+D381/B381</f>
        <v>1.2604438730498266</v>
      </c>
      <c r="G381" s="1" t="s">
        <v>818</v>
      </c>
    </row>
    <row r="382" spans="1:7" x14ac:dyDescent="0.25">
      <c r="A382" s="1" t="s">
        <v>6655</v>
      </c>
      <c r="B382" s="1">
        <v>1055.7463300115401</v>
      </c>
      <c r="C382" s="1">
        <v>1350.87297146071</v>
      </c>
      <c r="D382" s="1">
        <v>1895.86840997883</v>
      </c>
      <c r="E382" s="1">
        <f>+C382/B382</f>
        <v>1.2795431374560819</v>
      </c>
      <c r="F382" s="1">
        <f>+D382/B382</f>
        <v>1.7957613075085062</v>
      </c>
      <c r="G382" s="1" t="s">
        <v>818</v>
      </c>
    </row>
    <row r="383" spans="1:7" x14ac:dyDescent="0.25">
      <c r="A383" s="1" t="s">
        <v>6654</v>
      </c>
      <c r="B383" s="1">
        <v>102.79419701237001</v>
      </c>
      <c r="C383" s="1">
        <v>143.85195967599299</v>
      </c>
      <c r="D383" s="1">
        <v>155.61020952213801</v>
      </c>
      <c r="E383" s="1">
        <f>+C383/B383</f>
        <v>1.3994171252554479</v>
      </c>
      <c r="F383" s="1">
        <f>+D383/B383</f>
        <v>1.5138034445992341</v>
      </c>
      <c r="G383" s="1" t="s">
        <v>242</v>
      </c>
    </row>
    <row r="384" spans="1:7" x14ac:dyDescent="0.25">
      <c r="A384" s="1" t="s">
        <v>6653</v>
      </c>
      <c r="B384" s="1">
        <v>296.49775265274599</v>
      </c>
      <c r="C384" s="1">
        <v>358.799852294917</v>
      </c>
      <c r="D384" s="1">
        <v>328.39203994246998</v>
      </c>
      <c r="E384" s="1">
        <f>+C384/B384</f>
        <v>1.2101267179422381</v>
      </c>
      <c r="F384" s="1">
        <f>+D384/B384</f>
        <v>1.1075700810693097</v>
      </c>
      <c r="G384" s="1" t="s">
        <v>6652</v>
      </c>
    </row>
    <row r="385" spans="1:7" x14ac:dyDescent="0.25">
      <c r="A385" s="1" t="s">
        <v>6651</v>
      </c>
      <c r="B385" s="1">
        <v>749.33886238911305</v>
      </c>
      <c r="C385" s="1">
        <v>852.29872102016702</v>
      </c>
      <c r="D385" s="1">
        <v>859.186834714366</v>
      </c>
      <c r="E385" s="1">
        <f>+C385/B385</f>
        <v>1.1374009327406129</v>
      </c>
      <c r="F385" s="1">
        <f>+D385/B385</f>
        <v>1.1465931874599766</v>
      </c>
      <c r="G385" s="1" t="s">
        <v>6650</v>
      </c>
    </row>
    <row r="386" spans="1:7" x14ac:dyDescent="0.25">
      <c r="A386" s="1" t="s">
        <v>6649</v>
      </c>
      <c r="B386" s="1">
        <v>67.985407315005105</v>
      </c>
      <c r="C386" s="1">
        <v>109.58408100240401</v>
      </c>
      <c r="D386" s="1">
        <v>111.717575597937</v>
      </c>
      <c r="E386" s="1">
        <f>+C386/B386</f>
        <v>1.6118765089492613</v>
      </c>
      <c r="F386" s="1">
        <f>+D386/B386</f>
        <v>1.6432581639218882</v>
      </c>
      <c r="G386" s="1" t="s">
        <v>514</v>
      </c>
    </row>
    <row r="387" spans="1:7" x14ac:dyDescent="0.25">
      <c r="A387" s="1" t="s">
        <v>6648</v>
      </c>
      <c r="B387" s="1">
        <v>9.3720127470547006</v>
      </c>
      <c r="C387" s="1">
        <v>32.993908307388899</v>
      </c>
      <c r="D387" s="1">
        <v>8.7699713843011793</v>
      </c>
      <c r="E387" s="1">
        <f>+C387/B387</f>
        <v>3.5204719837537293</v>
      </c>
      <c r="F387" s="1">
        <f>+D387/B387</f>
        <v>0.93576178575485591</v>
      </c>
      <c r="G387" s="1" t="s">
        <v>6647</v>
      </c>
    </row>
    <row r="388" spans="1:7" x14ac:dyDescent="0.25">
      <c r="A388" s="1" t="s">
        <v>6646</v>
      </c>
      <c r="B388" s="1">
        <v>466.80673165186897</v>
      </c>
      <c r="C388" s="1">
        <v>542.82128949247897</v>
      </c>
      <c r="D388" s="1">
        <v>510.62916007127399</v>
      </c>
      <c r="E388" s="1">
        <f>+C388/B388</f>
        <v>1.1628394637147166</v>
      </c>
      <c r="F388" s="1">
        <f>+D388/B388</f>
        <v>1.0938770275748433</v>
      </c>
      <c r="G388" s="1" t="s">
        <v>253</v>
      </c>
    </row>
    <row r="389" spans="1:7" x14ac:dyDescent="0.25">
      <c r="A389" s="1" t="s">
        <v>6645</v>
      </c>
      <c r="B389" s="1">
        <v>1377.84443256388</v>
      </c>
      <c r="C389" s="1">
        <v>1574.64825396996</v>
      </c>
      <c r="D389" s="1">
        <v>1544.9035827581799</v>
      </c>
      <c r="E389" s="1">
        <f>+C389/B389</f>
        <v>1.1428345731599534</v>
      </c>
      <c r="F389" s="1">
        <f>+D389/B389</f>
        <v>1.1212467432796007</v>
      </c>
      <c r="G389" s="1" t="s">
        <v>4122</v>
      </c>
    </row>
    <row r="390" spans="1:7" x14ac:dyDescent="0.25">
      <c r="A390" s="1" t="s">
        <v>6644</v>
      </c>
      <c r="B390" s="1">
        <v>839.13956621876196</v>
      </c>
      <c r="C390" s="1">
        <v>933.01869638766902</v>
      </c>
      <c r="D390" s="1">
        <v>868.71568968893405</v>
      </c>
      <c r="E390" s="1">
        <f>+C390/B390</f>
        <v>1.1118754661896528</v>
      </c>
      <c r="F390" s="1">
        <f>+D390/B390</f>
        <v>1.0352457739580136</v>
      </c>
      <c r="G390" s="1" t="s">
        <v>1599</v>
      </c>
    </row>
    <row r="391" spans="1:7" x14ac:dyDescent="0.25">
      <c r="A391" s="1" t="s">
        <v>6643</v>
      </c>
      <c r="B391" s="1">
        <v>694.32554835778296</v>
      </c>
      <c r="C391" s="1">
        <v>822.17356128721599</v>
      </c>
      <c r="D391" s="1">
        <v>815.30789222566204</v>
      </c>
      <c r="E391" s="1">
        <f>+C391/B391</f>
        <v>1.1841326640389638</v>
      </c>
      <c r="F391" s="1">
        <f>+D391/B391</f>
        <v>1.1742444076183374</v>
      </c>
      <c r="G391" s="1" t="s">
        <v>6642</v>
      </c>
    </row>
    <row r="392" spans="1:7" x14ac:dyDescent="0.25">
      <c r="A392" s="1" t="s">
        <v>6641</v>
      </c>
      <c r="B392" s="1">
        <v>649.53430816338096</v>
      </c>
      <c r="C392" s="1">
        <v>729.57838980109796</v>
      </c>
      <c r="D392" s="1">
        <v>568.93976148046704</v>
      </c>
      <c r="E392" s="1">
        <f>+C392/B392</f>
        <v>1.1232330311605081</v>
      </c>
      <c r="F392" s="1">
        <f>+D392/B392</f>
        <v>0.87591949236553412</v>
      </c>
      <c r="G392" s="1" t="s">
        <v>6640</v>
      </c>
    </row>
    <row r="393" spans="1:7" x14ac:dyDescent="0.25">
      <c r="A393" s="1" t="s">
        <v>6639</v>
      </c>
      <c r="B393" s="1">
        <v>531.65485482293195</v>
      </c>
      <c r="C393" s="1">
        <v>656.115254380235</v>
      </c>
      <c r="D393" s="1">
        <v>574.26395034258496</v>
      </c>
      <c r="E393" s="1">
        <f>+C393/B393</f>
        <v>1.2340999963195196</v>
      </c>
      <c r="F393" s="1">
        <f>+D393/B393</f>
        <v>1.0801442799461392</v>
      </c>
      <c r="G393" s="1" t="s">
        <v>3857</v>
      </c>
    </row>
    <row r="394" spans="1:7" x14ac:dyDescent="0.25">
      <c r="A394" s="1" t="s">
        <v>6638</v>
      </c>
      <c r="B394" s="1">
        <v>73.892678269699203</v>
      </c>
      <c r="C394" s="1">
        <v>108.23743057521401</v>
      </c>
      <c r="D394" s="1">
        <v>106.087527673251</v>
      </c>
      <c r="E394" s="1">
        <f>+C394/B394</f>
        <v>1.4647923598081081</v>
      </c>
      <c r="F394" s="1">
        <f>+D394/B394</f>
        <v>1.435697421685604</v>
      </c>
      <c r="G394" s="1" t="s">
        <v>6637</v>
      </c>
    </row>
    <row r="395" spans="1:7" x14ac:dyDescent="0.25">
      <c r="A395" s="1" t="s">
        <v>6636</v>
      </c>
      <c r="B395" s="1">
        <v>43.8694524603277</v>
      </c>
      <c r="C395" s="1">
        <v>68.345880657517</v>
      </c>
      <c r="D395" s="1">
        <v>420.90901744474297</v>
      </c>
      <c r="E395" s="1">
        <f>+C395/B395</f>
        <v>1.5579378548050942</v>
      </c>
      <c r="F395" s="1">
        <f>+D395/B395</f>
        <v>9.5945810544451646</v>
      </c>
      <c r="G395" s="1" t="s">
        <v>229</v>
      </c>
    </row>
    <row r="396" spans="1:7" x14ac:dyDescent="0.25">
      <c r="A396" s="1" t="s">
        <v>6635</v>
      </c>
      <c r="B396" s="1">
        <v>1171.04234948985</v>
      </c>
      <c r="C396" s="1">
        <v>1376.9279461741201</v>
      </c>
      <c r="D396" s="1">
        <v>1267.55583726643</v>
      </c>
      <c r="E396" s="1">
        <f>+C396/B396</f>
        <v>1.17581396332418</v>
      </c>
      <c r="F396" s="1">
        <f>+D396/B396</f>
        <v>1.0824167356702554</v>
      </c>
      <c r="G396" s="1" t="s">
        <v>238</v>
      </c>
    </row>
    <row r="397" spans="1:7" x14ac:dyDescent="0.25">
      <c r="A397" s="1" t="s">
        <v>6634</v>
      </c>
      <c r="B397" s="1">
        <v>4783.8296518323896</v>
      </c>
      <c r="C397" s="1">
        <v>6093.0715386246502</v>
      </c>
      <c r="D397" s="1">
        <v>5930.11219447231</v>
      </c>
      <c r="E397" s="1">
        <f>+C397/B397</f>
        <v>1.2736807081520494</v>
      </c>
      <c r="F397" s="1">
        <f>+D397/B397</f>
        <v>1.2396160871240158</v>
      </c>
      <c r="G397" s="1" t="s">
        <v>6633</v>
      </c>
    </row>
    <row r="398" spans="1:7" x14ac:dyDescent="0.25">
      <c r="A398" s="1" t="s">
        <v>6632</v>
      </c>
      <c r="B398" s="1">
        <v>1435.8230148765099</v>
      </c>
      <c r="C398" s="1">
        <v>1798.88038310098</v>
      </c>
      <c r="D398" s="1">
        <v>1844.1341360035899</v>
      </c>
      <c r="E398" s="1">
        <f>+C398/B398</f>
        <v>1.252856629586548</v>
      </c>
      <c r="F398" s="1">
        <f>+D398/B398</f>
        <v>1.2843742695977034</v>
      </c>
      <c r="G398" s="1" t="s">
        <v>6631</v>
      </c>
    </row>
    <row r="399" spans="1:7" x14ac:dyDescent="0.25">
      <c r="A399" s="1" t="s">
        <v>6630</v>
      </c>
      <c r="B399" s="1">
        <v>2573.9423765917099</v>
      </c>
      <c r="C399" s="1">
        <v>2843.0059863329302</v>
      </c>
      <c r="D399" s="1">
        <v>2673.1511810965699</v>
      </c>
      <c r="E399" s="1">
        <f>+C399/B399</f>
        <v>1.1045336570811275</v>
      </c>
      <c r="F399" s="1">
        <f>+D399/B399</f>
        <v>1.0385435219556964</v>
      </c>
      <c r="G399" s="1" t="s">
        <v>229</v>
      </c>
    </row>
    <row r="400" spans="1:7" x14ac:dyDescent="0.25">
      <c r="A400" s="1" t="s">
        <v>6629</v>
      </c>
      <c r="B400" s="1">
        <v>843.14044202120601</v>
      </c>
      <c r="C400" s="1">
        <v>957.10135186061802</v>
      </c>
      <c r="D400" s="1">
        <v>819.40475762390599</v>
      </c>
      <c r="E400" s="1">
        <f>+C400/B400</f>
        <v>1.1351624286533106</v>
      </c>
      <c r="F400" s="1">
        <f>+D400/B400</f>
        <v>0.97184848073424157</v>
      </c>
      <c r="G400" s="1" t="s">
        <v>6628</v>
      </c>
    </row>
    <row r="401" spans="1:7" x14ac:dyDescent="0.25">
      <c r="A401" s="1" t="s">
        <v>6627</v>
      </c>
      <c r="B401" s="1">
        <v>31.370985252491799</v>
      </c>
      <c r="C401" s="1">
        <v>51.101335717345997</v>
      </c>
      <c r="D401" s="1">
        <v>26.966991398612201</v>
      </c>
      <c r="E401" s="1">
        <f>+C401/B401</f>
        <v>1.6289362704439452</v>
      </c>
      <c r="F401" s="1">
        <f>+D401/B401</f>
        <v>0.85961569844129171</v>
      </c>
      <c r="G401" s="1" t="s">
        <v>324</v>
      </c>
    </row>
    <row r="402" spans="1:7" x14ac:dyDescent="0.25">
      <c r="A402" s="1" t="s">
        <v>6626</v>
      </c>
      <c r="B402" s="1">
        <v>2065.5471833176598</v>
      </c>
      <c r="C402" s="1">
        <v>2631.2764019585902</v>
      </c>
      <c r="D402" s="1">
        <v>2769.79541466001</v>
      </c>
      <c r="E402" s="1">
        <f>+C402/B402</f>
        <v>1.2738883058252206</v>
      </c>
      <c r="F402" s="1">
        <f>+D402/B402</f>
        <v>1.3409499608772888</v>
      </c>
      <c r="G402" s="1" t="s">
        <v>6625</v>
      </c>
    </row>
    <row r="403" spans="1:7" x14ac:dyDescent="0.25">
      <c r="A403" s="1" t="s">
        <v>6624</v>
      </c>
      <c r="B403" s="1">
        <v>952.08166900566903</v>
      </c>
      <c r="C403" s="1">
        <v>1111.5535030592901</v>
      </c>
      <c r="D403" s="1">
        <v>1006.6623427818801</v>
      </c>
      <c r="E403" s="1">
        <f>+C403/B403</f>
        <v>1.1674980616107959</v>
      </c>
      <c r="F403" s="1">
        <f>+D403/B403</f>
        <v>1.0573277225610422</v>
      </c>
      <c r="G403" s="1" t="s">
        <v>3459</v>
      </c>
    </row>
    <row r="404" spans="1:7" x14ac:dyDescent="0.25">
      <c r="A404" s="1" t="s">
        <v>6623</v>
      </c>
      <c r="B404" s="1">
        <v>15.097858803243801</v>
      </c>
      <c r="C404" s="1">
        <v>28.9532155662069</v>
      </c>
      <c r="D404" s="1">
        <v>22.328114001299401</v>
      </c>
      <c r="E404" s="1">
        <f>+C404/B404</f>
        <v>1.917703426924767</v>
      </c>
      <c r="F404" s="1">
        <f>+D404/B404</f>
        <v>1.4788927550774398</v>
      </c>
      <c r="G404" s="1" t="s">
        <v>6622</v>
      </c>
    </row>
    <row r="405" spans="1:7" x14ac:dyDescent="0.25">
      <c r="A405" s="1" t="s">
        <v>6621</v>
      </c>
      <c r="B405" s="1">
        <v>2285.5768288464901</v>
      </c>
      <c r="C405" s="1">
        <v>2540.5026127810002</v>
      </c>
      <c r="D405" s="1">
        <v>2424.8104785855799</v>
      </c>
      <c r="E405" s="1">
        <f>+C405/B405</f>
        <v>1.1115367379985073</v>
      </c>
      <c r="F405" s="1">
        <f>+D405/B405</f>
        <v>1.0609183852329129</v>
      </c>
      <c r="G405" s="1" t="s">
        <v>6620</v>
      </c>
    </row>
    <row r="406" spans="1:7" x14ac:dyDescent="0.25">
      <c r="A406" s="1" t="s">
        <v>6619</v>
      </c>
      <c r="B406" s="1">
        <v>56131.189875943601</v>
      </c>
      <c r="C406" s="1">
        <v>66902.144561844107</v>
      </c>
      <c r="D406" s="1">
        <v>67918.056197808299</v>
      </c>
      <c r="E406" s="1">
        <f>+C406/B406</f>
        <v>1.1918889428445318</v>
      </c>
      <c r="F406" s="1">
        <f>+D406/B406</f>
        <v>1.2099878222413427</v>
      </c>
      <c r="G406" s="1" t="s">
        <v>6618</v>
      </c>
    </row>
    <row r="407" spans="1:7" x14ac:dyDescent="0.25">
      <c r="A407" s="1" t="s">
        <v>6617</v>
      </c>
      <c r="B407" s="1">
        <v>7860.0103854190202</v>
      </c>
      <c r="C407" s="1">
        <v>8682.9122705966001</v>
      </c>
      <c r="D407" s="1">
        <v>8045.9148734249902</v>
      </c>
      <c r="E407" s="1">
        <f>+C407/B407</f>
        <v>1.1046947579998281</v>
      </c>
      <c r="F407" s="1">
        <f>+D407/B407</f>
        <v>1.0236519392329098</v>
      </c>
      <c r="G407" s="1" t="s">
        <v>6616</v>
      </c>
    </row>
    <row r="408" spans="1:7" x14ac:dyDescent="0.25">
      <c r="A408" s="1" t="s">
        <v>6615</v>
      </c>
      <c r="B408" s="1">
        <v>1439.9038126569801</v>
      </c>
      <c r="C408" s="1">
        <v>1639.39923401433</v>
      </c>
      <c r="D408" s="1">
        <v>1562.87301946415</v>
      </c>
      <c r="E408" s="1">
        <f>+C408/B408</f>
        <v>1.1385477415947884</v>
      </c>
      <c r="F408" s="1">
        <f>+D408/B408</f>
        <v>1.0854009870147237</v>
      </c>
      <c r="G408" s="1" t="s">
        <v>6614</v>
      </c>
    </row>
    <row r="409" spans="1:7" x14ac:dyDescent="0.25">
      <c r="A409" s="1" t="s">
        <v>6613</v>
      </c>
      <c r="B409" s="1">
        <v>426.62936785203902</v>
      </c>
      <c r="C409" s="1">
        <v>497.40518577035402</v>
      </c>
      <c r="D409" s="1">
        <v>522.32943350158405</v>
      </c>
      <c r="E409" s="1">
        <f>+C409/B409</f>
        <v>1.1658953256655811</v>
      </c>
      <c r="F409" s="1">
        <f>+D409/B409</f>
        <v>1.2243166384240456</v>
      </c>
      <c r="G409" s="1" t="s">
        <v>6612</v>
      </c>
    </row>
    <row r="410" spans="1:7" x14ac:dyDescent="0.25">
      <c r="A410" s="1" t="s">
        <v>6611</v>
      </c>
      <c r="B410" s="1">
        <v>4622.3032504582097</v>
      </c>
      <c r="C410" s="1">
        <v>6244.0885787921197</v>
      </c>
      <c r="D410" s="1">
        <v>5984.2191139895403</v>
      </c>
      <c r="E410" s="1">
        <f>+C410/B410</f>
        <v>1.3508608675065059</v>
      </c>
      <c r="F410" s="1">
        <f>+D410/B410</f>
        <v>1.294640093852848</v>
      </c>
      <c r="G410" s="1" t="s">
        <v>6610</v>
      </c>
    </row>
    <row r="411" spans="1:7" x14ac:dyDescent="0.25">
      <c r="A411" s="1" t="s">
        <v>6609</v>
      </c>
      <c r="B411" s="1">
        <v>4392.94984603393</v>
      </c>
      <c r="C411" s="1">
        <v>4757.2351759749499</v>
      </c>
      <c r="D411" s="1">
        <v>4414.2978525956596</v>
      </c>
      <c r="E411" s="1">
        <f>+C411/B411</f>
        <v>1.0829249917956396</v>
      </c>
      <c r="F411" s="1">
        <f>+D411/B411</f>
        <v>1.0048596062577411</v>
      </c>
      <c r="G411" s="1" t="s">
        <v>6608</v>
      </c>
    </row>
    <row r="412" spans="1:7" x14ac:dyDescent="0.25">
      <c r="A412" s="1" t="s">
        <v>6607</v>
      </c>
      <c r="B412" s="1">
        <v>7993.6218554454099</v>
      </c>
      <c r="C412" s="1">
        <v>10275.666008388</v>
      </c>
      <c r="D412" s="1">
        <v>8146.2231148492001</v>
      </c>
      <c r="E412" s="1">
        <f>+C412/B412</f>
        <v>1.2854831256982737</v>
      </c>
      <c r="F412" s="1">
        <f>+D412/B412</f>
        <v>1.0190903775739448</v>
      </c>
      <c r="G412" s="1" t="s">
        <v>6606</v>
      </c>
    </row>
    <row r="413" spans="1:7" x14ac:dyDescent="0.25">
      <c r="A413" s="1" t="s">
        <v>6605</v>
      </c>
      <c r="B413" s="1">
        <v>52767.173810580302</v>
      </c>
      <c r="C413" s="1">
        <v>61436.200662479401</v>
      </c>
      <c r="D413" s="1">
        <v>61457.819570115898</v>
      </c>
      <c r="E413" s="1">
        <f>+C413/B413</f>
        <v>1.1642882539629378</v>
      </c>
      <c r="F413" s="1">
        <f>+D413/B413</f>
        <v>1.1646979576873424</v>
      </c>
      <c r="G413" s="1" t="s">
        <v>6604</v>
      </c>
    </row>
    <row r="414" spans="1:7" x14ac:dyDescent="0.25">
      <c r="A414" s="1" t="s">
        <v>6603</v>
      </c>
      <c r="B414" s="1">
        <v>548.40145741695903</v>
      </c>
      <c r="C414" s="1">
        <v>781.66528431940105</v>
      </c>
      <c r="D414" s="1">
        <v>644.03699762295798</v>
      </c>
      <c r="E414" s="1">
        <f>+C414/B414</f>
        <v>1.4253523103332812</v>
      </c>
      <c r="F414" s="1">
        <f>+D414/B414</f>
        <v>1.1743896536242893</v>
      </c>
      <c r="G414" s="1" t="s">
        <v>6602</v>
      </c>
    </row>
    <row r="415" spans="1:7" x14ac:dyDescent="0.25">
      <c r="A415" s="1" t="s">
        <v>6601</v>
      </c>
      <c r="B415" s="1">
        <v>2214.05107914169</v>
      </c>
      <c r="C415" s="1">
        <v>2869.8209945333201</v>
      </c>
      <c r="D415" s="1">
        <v>2567.6920639165101</v>
      </c>
      <c r="E415" s="1">
        <f>+C415/B415</f>
        <v>1.2961855404193516</v>
      </c>
      <c r="F415" s="1">
        <f>+D415/B415</f>
        <v>1.159725757055214</v>
      </c>
      <c r="G415" s="1" t="s">
        <v>6600</v>
      </c>
    </row>
    <row r="416" spans="1:7" x14ac:dyDescent="0.25">
      <c r="A416" s="1" t="s">
        <v>6599</v>
      </c>
      <c r="B416" s="1">
        <v>116.81403387981</v>
      </c>
      <c r="C416" s="1">
        <v>165.43606786305801</v>
      </c>
      <c r="D416" s="1">
        <v>159.64205806823799</v>
      </c>
      <c r="E416" s="1">
        <f>+C416/B416</f>
        <v>1.4162345256673119</v>
      </c>
      <c r="F416" s="1">
        <f>+D416/B416</f>
        <v>1.3666342370514639</v>
      </c>
      <c r="G416" s="1" t="s">
        <v>5228</v>
      </c>
    </row>
    <row r="417" spans="1:7" x14ac:dyDescent="0.25">
      <c r="A417" s="1" t="s">
        <v>6598</v>
      </c>
      <c r="B417" s="1">
        <v>90.986037249962294</v>
      </c>
      <c r="C417" s="1">
        <v>121.479259612923</v>
      </c>
      <c r="D417" s="1">
        <v>100.22646983361</v>
      </c>
      <c r="E417" s="1">
        <f>+C417/B417</f>
        <v>1.3351417787235629</v>
      </c>
      <c r="F417" s="1">
        <f>+D417/B417</f>
        <v>1.1015587980632877</v>
      </c>
      <c r="G417" s="1" t="s">
        <v>6597</v>
      </c>
    </row>
    <row r="418" spans="1:7" x14ac:dyDescent="0.25">
      <c r="A418" s="1" t="s">
        <v>6596</v>
      </c>
      <c r="B418" s="1">
        <v>1953.14090042516</v>
      </c>
      <c r="C418" s="1">
        <v>2120.8330039010498</v>
      </c>
      <c r="D418" s="1">
        <v>2074.57123507591</v>
      </c>
      <c r="E418" s="1">
        <f>+C418/B418</f>
        <v>1.0858576580109436</v>
      </c>
      <c r="F418" s="1">
        <f>+D418/B418</f>
        <v>1.0621718251992558</v>
      </c>
      <c r="G418" s="1" t="s">
        <v>46</v>
      </c>
    </row>
    <row r="419" spans="1:7" x14ac:dyDescent="0.25">
      <c r="A419" s="1" t="s">
        <v>6595</v>
      </c>
      <c r="B419" s="1">
        <v>172.201177322371</v>
      </c>
      <c r="C419" s="1">
        <v>208.60495187699999</v>
      </c>
      <c r="D419" s="1">
        <v>217.22159129157501</v>
      </c>
      <c r="E419" s="1">
        <f>+C419/B419</f>
        <v>1.2114025880698767</v>
      </c>
      <c r="F419" s="1">
        <f>+D419/B419</f>
        <v>1.2614408023757182</v>
      </c>
      <c r="G419" s="1" t="s">
        <v>6594</v>
      </c>
    </row>
    <row r="420" spans="1:7" x14ac:dyDescent="0.25">
      <c r="A420" s="1" t="s">
        <v>6593</v>
      </c>
      <c r="B420" s="1">
        <v>355.93488494087399</v>
      </c>
      <c r="C420" s="1">
        <v>410.94327577549598</v>
      </c>
      <c r="D420" s="1">
        <v>384.95257287918002</v>
      </c>
      <c r="E420" s="1">
        <f>+C420/B420</f>
        <v>1.1545462194405578</v>
      </c>
      <c r="F420" s="1">
        <f>+D420/B420</f>
        <v>1.0815252709582717</v>
      </c>
      <c r="G420" s="1" t="s">
        <v>6592</v>
      </c>
    </row>
    <row r="421" spans="1:7" x14ac:dyDescent="0.25">
      <c r="A421" s="1" t="s">
        <v>6591</v>
      </c>
      <c r="B421" s="1">
        <v>1434.6908183836099</v>
      </c>
      <c r="C421" s="1">
        <v>1721.74373211943</v>
      </c>
      <c r="D421" s="1">
        <v>1987.7993077384499</v>
      </c>
      <c r="E421" s="1">
        <f>+C421/B421</f>
        <v>1.2000799824307982</v>
      </c>
      <c r="F421" s="1">
        <f>+D421/B421</f>
        <v>1.3855245201736204</v>
      </c>
      <c r="G421" s="1" t="s">
        <v>229</v>
      </c>
    </row>
    <row r="422" spans="1:7" x14ac:dyDescent="0.25">
      <c r="A422" s="1" t="s">
        <v>6590</v>
      </c>
      <c r="B422" s="1">
        <v>170.11098238955901</v>
      </c>
      <c r="C422" s="1">
        <v>237.52590027968799</v>
      </c>
      <c r="D422" s="1">
        <v>528.36199009311895</v>
      </c>
      <c r="E422" s="1">
        <f>+C422/B422</f>
        <v>1.396299621242248</v>
      </c>
      <c r="F422" s="1">
        <f>+D422/B422</f>
        <v>3.1059840033323356</v>
      </c>
      <c r="G422" s="1" t="s">
        <v>6589</v>
      </c>
    </row>
    <row r="423" spans="1:7" x14ac:dyDescent="0.25">
      <c r="A423" s="1" t="s">
        <v>6588</v>
      </c>
      <c r="B423" s="1">
        <v>466.20936042378298</v>
      </c>
      <c r="C423" s="1">
        <v>655.14271795852903</v>
      </c>
      <c r="D423" s="1">
        <v>539.38386078288397</v>
      </c>
      <c r="E423" s="1">
        <f>+C423/B423</f>
        <v>1.4052543204259267</v>
      </c>
      <c r="F423" s="1">
        <f>+D423/B423</f>
        <v>1.1569563088407011</v>
      </c>
      <c r="G423" s="1" t="s">
        <v>4804</v>
      </c>
    </row>
    <row r="424" spans="1:7" x14ac:dyDescent="0.25">
      <c r="A424" s="1" t="s">
        <v>6587</v>
      </c>
      <c r="B424" s="1">
        <v>8009.8120971980597</v>
      </c>
      <c r="C424" s="1">
        <v>8962.9049967511291</v>
      </c>
      <c r="D424" s="1">
        <v>8769.3115256225901</v>
      </c>
      <c r="E424" s="1">
        <f>+C424/B424</f>
        <v>1.1189906689429674</v>
      </c>
      <c r="F424" s="1">
        <f>+D424/B424</f>
        <v>1.0948211292859433</v>
      </c>
      <c r="G424" s="1" t="s">
        <v>6586</v>
      </c>
    </row>
    <row r="425" spans="1:7" x14ac:dyDescent="0.25">
      <c r="A425" s="1" t="s">
        <v>6585</v>
      </c>
      <c r="B425" s="1">
        <v>519.08065134015703</v>
      </c>
      <c r="C425" s="1">
        <v>640.89985667397002</v>
      </c>
      <c r="D425" s="1">
        <v>621.38763042739004</v>
      </c>
      <c r="E425" s="1">
        <f>+C425/B425</f>
        <v>1.2346826163127087</v>
      </c>
      <c r="F425" s="1">
        <f>+D425/B425</f>
        <v>1.1970926460523965</v>
      </c>
      <c r="G425" s="1" t="s">
        <v>6584</v>
      </c>
    </row>
    <row r="426" spans="1:7" x14ac:dyDescent="0.25">
      <c r="A426" s="1" t="s">
        <v>6583</v>
      </c>
      <c r="B426" s="1">
        <v>12642.3466924858</v>
      </c>
      <c r="C426" s="1">
        <v>14908.768357897399</v>
      </c>
      <c r="D426" s="1">
        <v>12143.696344837899</v>
      </c>
      <c r="E426" s="1">
        <f>+C426/B426</f>
        <v>1.179272228530063</v>
      </c>
      <c r="F426" s="1">
        <f>+D426/B426</f>
        <v>0.96055713707453672</v>
      </c>
      <c r="G426" s="1" t="s">
        <v>6582</v>
      </c>
    </row>
    <row r="427" spans="1:7" x14ac:dyDescent="0.25">
      <c r="A427" s="1" t="s">
        <v>6581</v>
      </c>
      <c r="B427" s="1">
        <v>531.74874527502902</v>
      </c>
      <c r="C427" s="1">
        <v>626.81455611665604</v>
      </c>
      <c r="D427" s="1">
        <v>515.17904999721702</v>
      </c>
      <c r="E427" s="1">
        <f>+C427/B427</f>
        <v>1.1787795677683404</v>
      </c>
      <c r="F427" s="1">
        <f>+D427/B427</f>
        <v>0.9688392395373836</v>
      </c>
      <c r="G427" s="1" t="s">
        <v>6580</v>
      </c>
    </row>
    <row r="428" spans="1:7" x14ac:dyDescent="0.25">
      <c r="A428" s="1" t="s">
        <v>6579</v>
      </c>
      <c r="B428" s="1">
        <v>1965.9169483294399</v>
      </c>
      <c r="C428" s="1">
        <v>2525.45407688466</v>
      </c>
      <c r="D428" s="1">
        <v>2412.0343669035501</v>
      </c>
      <c r="E428" s="1">
        <f>+C428/B428</f>
        <v>1.2846189046951821</v>
      </c>
      <c r="F428" s="1">
        <f>+D428/B428</f>
        <v>1.2269258724043268</v>
      </c>
      <c r="G428" s="1" t="s">
        <v>4783</v>
      </c>
    </row>
    <row r="429" spans="1:7" x14ac:dyDescent="0.25">
      <c r="A429" s="1" t="s">
        <v>6578</v>
      </c>
      <c r="B429" s="1">
        <v>3087.3703553084702</v>
      </c>
      <c r="C429" s="1">
        <v>3391.21893434391</v>
      </c>
      <c r="D429" s="1">
        <v>3333.5222077398098</v>
      </c>
      <c r="E429" s="1">
        <f>+C429/B429</f>
        <v>1.0984166277664091</v>
      </c>
      <c r="F429" s="1">
        <f>+D429/B429</f>
        <v>1.0797286441544347</v>
      </c>
      <c r="G429" s="1" t="s">
        <v>6577</v>
      </c>
    </row>
    <row r="430" spans="1:7" x14ac:dyDescent="0.25">
      <c r="A430" s="1" t="s">
        <v>6576</v>
      </c>
      <c r="B430" s="1">
        <v>1283.4515235937199</v>
      </c>
      <c r="C430" s="1">
        <v>1629.7510423966901</v>
      </c>
      <c r="D430" s="1">
        <v>1557.7134904955401</v>
      </c>
      <c r="E430" s="1">
        <f>+C430/B430</f>
        <v>1.2698189315583315</v>
      </c>
      <c r="F430" s="1">
        <f>+D430/B430</f>
        <v>1.213690943413176</v>
      </c>
      <c r="G430" s="1" t="s">
        <v>6575</v>
      </c>
    </row>
    <row r="431" spans="1:7" x14ac:dyDescent="0.25">
      <c r="A431" s="1" t="s">
        <v>6574</v>
      </c>
      <c r="B431" s="1">
        <v>1177.6550409247</v>
      </c>
      <c r="C431" s="1">
        <v>1347.1713294074</v>
      </c>
      <c r="D431" s="1">
        <v>1160.0421257206201</v>
      </c>
      <c r="E431" s="1">
        <f>+C431/B431</f>
        <v>1.1439439246569141</v>
      </c>
      <c r="F431" s="1">
        <f>+D431/B431</f>
        <v>0.98504407946978245</v>
      </c>
      <c r="G431" s="1" t="s">
        <v>6573</v>
      </c>
    </row>
    <row r="432" spans="1:7" x14ac:dyDescent="0.25">
      <c r="A432" s="1" t="s">
        <v>6572</v>
      </c>
      <c r="B432" s="1">
        <v>8442.8124771103103</v>
      </c>
      <c r="C432" s="1">
        <v>10391.9033662783</v>
      </c>
      <c r="D432" s="1">
        <v>9809.2642508523895</v>
      </c>
      <c r="E432" s="1">
        <f>+C432/B432</f>
        <v>1.2308580102249409</v>
      </c>
      <c r="F432" s="1">
        <f>+D432/B432</f>
        <v>1.1618479360339613</v>
      </c>
      <c r="G432" s="1" t="s">
        <v>6571</v>
      </c>
    </row>
    <row r="433" spans="1:7" x14ac:dyDescent="0.25">
      <c r="A433" s="1" t="s">
        <v>6570</v>
      </c>
      <c r="B433" s="1">
        <v>478.46551765981201</v>
      </c>
      <c r="C433" s="1">
        <v>551.07525272100804</v>
      </c>
      <c r="D433" s="1">
        <v>507.94310562809397</v>
      </c>
      <c r="E433" s="1">
        <f>+C433/B433</f>
        <v>1.1517554188990091</v>
      </c>
      <c r="F433" s="1">
        <f>+D433/B433</f>
        <v>1.0616085943088598</v>
      </c>
      <c r="G433" s="1" t="s">
        <v>6569</v>
      </c>
    </row>
    <row r="434" spans="1:7" x14ac:dyDescent="0.25">
      <c r="A434" s="1" t="s">
        <v>6568</v>
      </c>
      <c r="B434" s="1">
        <v>294.06654336159602</v>
      </c>
      <c r="C434" s="1">
        <v>396.31236023412202</v>
      </c>
      <c r="D434" s="1">
        <v>390.120650261739</v>
      </c>
      <c r="E434" s="1">
        <f>+C434/B434</f>
        <v>1.3476961904734619</v>
      </c>
      <c r="F434" s="1">
        <f>+D434/B434</f>
        <v>1.3266407181249142</v>
      </c>
      <c r="G434" s="1" t="s">
        <v>4832</v>
      </c>
    </row>
    <row r="435" spans="1:7" x14ac:dyDescent="0.25">
      <c r="A435" s="1" t="s">
        <v>6567</v>
      </c>
      <c r="B435" s="1">
        <v>1564.1763991048699</v>
      </c>
      <c r="C435" s="1">
        <v>1746.1999603287099</v>
      </c>
      <c r="D435" s="1">
        <v>1709.2554876532199</v>
      </c>
      <c r="E435" s="1">
        <f>+C435/B435</f>
        <v>1.1163702260998225</v>
      </c>
      <c r="F435" s="1">
        <f>+D435/B435</f>
        <v>1.0927511044351355</v>
      </c>
      <c r="G435" s="1" t="s">
        <v>6566</v>
      </c>
    </row>
    <row r="436" spans="1:7" x14ac:dyDescent="0.25">
      <c r="A436" s="1" t="s">
        <v>6565</v>
      </c>
      <c r="B436" s="1">
        <v>252.72411336757901</v>
      </c>
      <c r="C436" s="1">
        <v>323.62798934532901</v>
      </c>
      <c r="D436" s="1">
        <v>262.64953611247199</v>
      </c>
      <c r="E436" s="1">
        <f>+C436/B436</f>
        <v>1.2805584122264686</v>
      </c>
      <c r="F436" s="1">
        <f>+D436/B436</f>
        <v>1.0392737464290034</v>
      </c>
      <c r="G436" s="1" t="s">
        <v>2984</v>
      </c>
    </row>
    <row r="437" spans="1:7" x14ac:dyDescent="0.25">
      <c r="A437" s="1" t="s">
        <v>6564</v>
      </c>
      <c r="B437" s="1">
        <v>1861.2373991875399</v>
      </c>
      <c r="C437" s="1">
        <v>2243.7983204167199</v>
      </c>
      <c r="D437" s="1">
        <v>2066.0391193243099</v>
      </c>
      <c r="E437" s="1">
        <f>+C437/B437</f>
        <v>1.2055411745950162</v>
      </c>
      <c r="F437" s="1">
        <f>+D437/B437</f>
        <v>1.1100352487147362</v>
      </c>
      <c r="G437" s="1" t="s">
        <v>6563</v>
      </c>
    </row>
    <row r="438" spans="1:7" x14ac:dyDescent="0.25">
      <c r="A438" s="1" t="s">
        <v>6562</v>
      </c>
      <c r="B438" s="1">
        <v>752.81346537632601</v>
      </c>
      <c r="C438" s="1">
        <v>888.86662582473696</v>
      </c>
      <c r="D438" s="1">
        <v>799.22372879158502</v>
      </c>
      <c r="E438" s="1">
        <f>+C438/B438</f>
        <v>1.1807262578391833</v>
      </c>
      <c r="F438" s="1">
        <f>+D438/B438</f>
        <v>1.0616490877883791</v>
      </c>
      <c r="G438" s="1" t="s">
        <v>6561</v>
      </c>
    </row>
    <row r="439" spans="1:7" x14ac:dyDescent="0.25">
      <c r="A439" s="1" t="s">
        <v>6560</v>
      </c>
      <c r="B439" s="1">
        <v>747.951387050991</v>
      </c>
      <c r="C439" s="1">
        <v>1241.3906701774599</v>
      </c>
      <c r="D439" s="1">
        <v>1040.7895431209599</v>
      </c>
      <c r="E439" s="1">
        <f>+C439/B439</f>
        <v>1.659721061648127</v>
      </c>
      <c r="F439" s="1">
        <f>+D439/B439</f>
        <v>1.3915203061853603</v>
      </c>
      <c r="G439" s="1" t="s">
        <v>1173</v>
      </c>
    </row>
    <row r="440" spans="1:7" x14ac:dyDescent="0.25">
      <c r="A440" s="1" t="s">
        <v>6559</v>
      </c>
      <c r="B440" s="1">
        <v>675.79146757576598</v>
      </c>
      <c r="C440" s="1">
        <v>751.47471593455396</v>
      </c>
      <c r="D440" s="1">
        <v>712.752161686975</v>
      </c>
      <c r="E440" s="1">
        <f>+C440/B440</f>
        <v>1.1119920152740057</v>
      </c>
      <c r="F440" s="1">
        <f>+D440/B440</f>
        <v>1.0546924545286083</v>
      </c>
      <c r="G440" s="1" t="s">
        <v>6558</v>
      </c>
    </row>
    <row r="441" spans="1:7" x14ac:dyDescent="0.25">
      <c r="A441" s="1" t="s">
        <v>6557</v>
      </c>
      <c r="B441" s="1">
        <v>57.1152928820581</v>
      </c>
      <c r="C441" s="1">
        <v>85.812689560493595</v>
      </c>
      <c r="D441" s="1">
        <v>87.374601508714406</v>
      </c>
      <c r="E441" s="1">
        <f>+C441/B441</f>
        <v>1.5024468094332464</v>
      </c>
      <c r="F441" s="1">
        <f>+D441/B441</f>
        <v>1.5297934598556844</v>
      </c>
      <c r="G441" s="1" t="s">
        <v>6556</v>
      </c>
    </row>
    <row r="442" spans="1:7" x14ac:dyDescent="0.25">
      <c r="A442" s="1" t="s">
        <v>6555</v>
      </c>
      <c r="B442" s="1">
        <v>382.903547118277</v>
      </c>
      <c r="C442" s="1">
        <v>482.83770926210701</v>
      </c>
      <c r="D442" s="1">
        <v>507.23083696634399</v>
      </c>
      <c r="E442" s="1">
        <f>+C442/B442</f>
        <v>1.2609904319140737</v>
      </c>
      <c r="F442" s="1">
        <f>+D442/B442</f>
        <v>1.324696103715286</v>
      </c>
      <c r="G442" s="1" t="s">
        <v>242</v>
      </c>
    </row>
    <row r="443" spans="1:7" x14ac:dyDescent="0.25">
      <c r="A443" s="1" t="s">
        <v>6554</v>
      </c>
      <c r="B443" s="1">
        <v>1720.4537573186401</v>
      </c>
      <c r="C443" s="1">
        <v>1947.8033761269501</v>
      </c>
      <c r="D443" s="1">
        <v>2347.0058344314998</v>
      </c>
      <c r="E443" s="1">
        <f>+C443/B443</f>
        <v>1.1321451494067696</v>
      </c>
      <c r="F443" s="1">
        <f>+D443/B443</f>
        <v>1.364178388664949</v>
      </c>
      <c r="G443" s="1" t="s">
        <v>6553</v>
      </c>
    </row>
    <row r="444" spans="1:7" x14ac:dyDescent="0.25">
      <c r="A444" s="1" t="s">
        <v>6552</v>
      </c>
      <c r="B444" s="1">
        <v>99.432757073780294</v>
      </c>
      <c r="C444" s="1">
        <v>147.37709750121999</v>
      </c>
      <c r="D444" s="1">
        <v>117.70182142411799</v>
      </c>
      <c r="E444" s="1">
        <f>+C444/B444</f>
        <v>1.4821785278654642</v>
      </c>
      <c r="F444" s="1">
        <f>+D444/B444</f>
        <v>1.1837328551272277</v>
      </c>
      <c r="G444" s="1" t="s">
        <v>1362</v>
      </c>
    </row>
    <row r="445" spans="1:7" x14ac:dyDescent="0.25">
      <c r="A445" s="1" t="s">
        <v>6551</v>
      </c>
      <c r="B445" s="1">
        <v>1215.1581072991701</v>
      </c>
      <c r="C445" s="1">
        <v>1404.3316620524899</v>
      </c>
      <c r="D445" s="1">
        <v>1367.6446044034701</v>
      </c>
      <c r="E445" s="1">
        <f>+C445/B445</f>
        <v>1.1556781406608725</v>
      </c>
      <c r="F445" s="1">
        <f>+D445/B445</f>
        <v>1.1254869602468596</v>
      </c>
      <c r="G445" s="1" t="s">
        <v>6550</v>
      </c>
    </row>
    <row r="446" spans="1:7" x14ac:dyDescent="0.25">
      <c r="A446" s="1" t="s">
        <v>6549</v>
      </c>
      <c r="B446" s="1">
        <v>4.6975653948536698</v>
      </c>
      <c r="C446" s="1">
        <v>20.656865060101499</v>
      </c>
      <c r="D446" s="1">
        <v>204.905740596101</v>
      </c>
      <c r="E446" s="1">
        <f>+C446/B446</f>
        <v>4.3973555073297632</v>
      </c>
      <c r="F446" s="1">
        <f>+D446/B446</f>
        <v>43.619561064670151</v>
      </c>
      <c r="G446" s="1" t="s">
        <v>6548</v>
      </c>
    </row>
    <row r="447" spans="1:7" x14ac:dyDescent="0.25">
      <c r="A447" s="1" t="s">
        <v>6547</v>
      </c>
      <c r="B447" s="1">
        <v>6.9416077596002603</v>
      </c>
      <c r="C447" s="1">
        <v>18.377897179252599</v>
      </c>
      <c r="D447" s="1">
        <v>128.60856386073101</v>
      </c>
      <c r="E447" s="1">
        <f>+C447/B447</f>
        <v>2.6474986509913245</v>
      </c>
      <c r="F447" s="1">
        <f>+D447/B447</f>
        <v>18.527201235602092</v>
      </c>
      <c r="G447" s="1" t="s">
        <v>6546</v>
      </c>
    </row>
    <row r="448" spans="1:7" x14ac:dyDescent="0.25">
      <c r="A448" s="1" t="s">
        <v>6545</v>
      </c>
      <c r="B448" s="1">
        <v>404.94301368112099</v>
      </c>
      <c r="C448" s="1">
        <v>470.988784356265</v>
      </c>
      <c r="D448" s="1">
        <v>420.51203568118598</v>
      </c>
      <c r="E448" s="1">
        <f>+C448/B448</f>
        <v>1.1630989261297711</v>
      </c>
      <c r="F448" s="1">
        <f>+D448/B448</f>
        <v>1.0384474394521226</v>
      </c>
      <c r="G448" s="1" t="s">
        <v>6544</v>
      </c>
    </row>
    <row r="449" spans="1:7" x14ac:dyDescent="0.25">
      <c r="A449" s="1" t="s">
        <v>6543</v>
      </c>
      <c r="B449" s="1">
        <v>2821.1443563992698</v>
      </c>
      <c r="C449" s="1">
        <v>3980.5998311936</v>
      </c>
      <c r="D449" s="1">
        <v>3436.4107826115801</v>
      </c>
      <c r="E449" s="1">
        <f>+C449/B449</f>
        <v>1.4109876448414664</v>
      </c>
      <c r="F449" s="1">
        <f>+D449/B449</f>
        <v>1.218091082371126</v>
      </c>
      <c r="G449" s="1" t="s">
        <v>3001</v>
      </c>
    </row>
    <row r="450" spans="1:7" x14ac:dyDescent="0.25">
      <c r="A450" s="1" t="s">
        <v>6542</v>
      </c>
      <c r="B450" s="1">
        <v>1221.9300883317401</v>
      </c>
      <c r="C450" s="1">
        <v>1430.9167950451999</v>
      </c>
      <c r="D450" s="1">
        <v>1124.85055225561</v>
      </c>
      <c r="E450" s="1">
        <f>+C450/B450</f>
        <v>1.1710300030329741</v>
      </c>
      <c r="F450" s="1">
        <f>+D450/B450</f>
        <v>0.92055229918376957</v>
      </c>
      <c r="G450" s="1" t="s">
        <v>6541</v>
      </c>
    </row>
    <row r="451" spans="1:7" x14ac:dyDescent="0.25">
      <c r="A451" s="1" t="s">
        <v>6540</v>
      </c>
      <c r="B451" s="1">
        <v>5352.3853593601598</v>
      </c>
      <c r="C451" s="1">
        <v>6583.69100264394</v>
      </c>
      <c r="D451" s="1">
        <v>5796.4011149088701</v>
      </c>
      <c r="E451" s="1">
        <f>+C451/B451</f>
        <v>1.2300480179609068</v>
      </c>
      <c r="F451" s="1">
        <f>+D451/B451</f>
        <v>1.0829566120033236</v>
      </c>
      <c r="G451" s="1" t="s">
        <v>6539</v>
      </c>
    </row>
    <row r="452" spans="1:7" x14ac:dyDescent="0.25">
      <c r="A452" s="1" t="s">
        <v>6538</v>
      </c>
      <c r="B452" s="1">
        <v>2292.1566790871598</v>
      </c>
      <c r="C452" s="1">
        <v>2509.8620090045301</v>
      </c>
      <c r="D452" s="1">
        <v>2364.4247805903301</v>
      </c>
      <c r="E452" s="1">
        <f>+C452/B452</f>
        <v>1.0949783807990257</v>
      </c>
      <c r="F452" s="1">
        <f>+D452/B452</f>
        <v>1.0315284300425531</v>
      </c>
      <c r="G452" s="1" t="s">
        <v>942</v>
      </c>
    </row>
    <row r="453" spans="1:7" x14ac:dyDescent="0.25">
      <c r="A453" s="1" t="s">
        <v>6537</v>
      </c>
      <c r="B453" s="1">
        <v>681.42358736447</v>
      </c>
      <c r="C453" s="1">
        <v>779.27591352308002</v>
      </c>
      <c r="D453" s="1">
        <v>755.10050376711399</v>
      </c>
      <c r="E453" s="1">
        <f>+C453/B453</f>
        <v>1.1435998518000701</v>
      </c>
      <c r="F453" s="1">
        <f>+D453/B453</f>
        <v>1.1081220517880852</v>
      </c>
      <c r="G453" s="1" t="s">
        <v>1324</v>
      </c>
    </row>
    <row r="454" spans="1:7" x14ac:dyDescent="0.25">
      <c r="A454" s="1" t="s">
        <v>6536</v>
      </c>
      <c r="B454" s="1">
        <v>6548.9982301907503</v>
      </c>
      <c r="C454" s="1">
        <v>7289.0881007467397</v>
      </c>
      <c r="D454" s="1">
        <v>7389.2056351921801</v>
      </c>
      <c r="E454" s="1">
        <f>+C454/B454</f>
        <v>1.1130081036125785</v>
      </c>
      <c r="F454" s="1">
        <f>+D454/B454</f>
        <v>1.1282955614689421</v>
      </c>
      <c r="G454" s="1" t="s">
        <v>6535</v>
      </c>
    </row>
    <row r="455" spans="1:7" x14ac:dyDescent="0.25">
      <c r="A455" s="1" t="s">
        <v>6534</v>
      </c>
      <c r="B455" s="1">
        <v>1718.0885326437899</v>
      </c>
      <c r="C455" s="1">
        <v>1848.87918562392</v>
      </c>
      <c r="D455" s="1">
        <v>1909.5249747621899</v>
      </c>
      <c r="E455" s="1">
        <f>+C455/B455</f>
        <v>1.0761256771668628</v>
      </c>
      <c r="F455" s="1">
        <f>+D455/B455</f>
        <v>1.111424084662167</v>
      </c>
      <c r="G455" s="1" t="s">
        <v>6533</v>
      </c>
    </row>
    <row r="456" spans="1:7" x14ac:dyDescent="0.25">
      <c r="A456" s="1" t="s">
        <v>6532</v>
      </c>
      <c r="B456" s="1">
        <v>1093.6143069494101</v>
      </c>
      <c r="C456" s="1">
        <v>1314.2921531305999</v>
      </c>
      <c r="D456" s="1">
        <v>2305.6978044140901</v>
      </c>
      <c r="E456" s="1">
        <f>+C456/B456</f>
        <v>1.2017876364444802</v>
      </c>
      <c r="F456" s="1">
        <f>+D456/B456</f>
        <v>2.1083281278988886</v>
      </c>
      <c r="G456" s="1" t="s">
        <v>6531</v>
      </c>
    </row>
    <row r="457" spans="1:7" x14ac:dyDescent="0.25">
      <c r="A457" s="1" t="s">
        <v>6530</v>
      </c>
      <c r="B457" s="1">
        <v>2522.0784447379101</v>
      </c>
      <c r="C457" s="1">
        <v>3517.2594421208701</v>
      </c>
      <c r="D457" s="1">
        <v>2702.28149628459</v>
      </c>
      <c r="E457" s="1">
        <f>+C457/B457</f>
        <v>1.3945876463356306</v>
      </c>
      <c r="F457" s="1">
        <f>+D457/B457</f>
        <v>1.0714502167538276</v>
      </c>
      <c r="G457" s="1" t="s">
        <v>4878</v>
      </c>
    </row>
    <row r="458" spans="1:7" x14ac:dyDescent="0.25">
      <c r="A458" s="1" t="s">
        <v>6529</v>
      </c>
      <c r="B458" s="1">
        <v>15.1024824117744</v>
      </c>
      <c r="C458" s="1">
        <v>29.0147975862482</v>
      </c>
      <c r="D458" s="1">
        <v>22.922302765116498</v>
      </c>
      <c r="E458" s="1">
        <f>+C458/B458</f>
        <v>1.9211939332322807</v>
      </c>
      <c r="F458" s="1">
        <f>+D458/B458</f>
        <v>1.5177837748875977</v>
      </c>
      <c r="G458" s="1" t="s">
        <v>6528</v>
      </c>
    </row>
    <row r="459" spans="1:7" x14ac:dyDescent="0.25">
      <c r="A459" s="1" t="s">
        <v>6527</v>
      </c>
      <c r="B459" s="1">
        <v>379.551844584771</v>
      </c>
      <c r="C459" s="1">
        <v>788.86733345012703</v>
      </c>
      <c r="D459" s="1">
        <v>374.367991132084</v>
      </c>
      <c r="E459" s="1">
        <f>+C459/B459</f>
        <v>2.0784178622900553</v>
      </c>
      <c r="F459" s="1">
        <f>+D459/B459</f>
        <v>0.98634217294251825</v>
      </c>
      <c r="G459" s="1" t="s">
        <v>6526</v>
      </c>
    </row>
    <row r="460" spans="1:7" x14ac:dyDescent="0.25">
      <c r="A460" s="1" t="s">
        <v>6525</v>
      </c>
      <c r="B460" s="1">
        <v>1561.98611953307</v>
      </c>
      <c r="C460" s="1">
        <v>1790.41647936715</v>
      </c>
      <c r="D460" s="1">
        <v>1888.4336401339599</v>
      </c>
      <c r="E460" s="1">
        <f>+C460/B460</f>
        <v>1.1462435273767768</v>
      </c>
      <c r="F460" s="1">
        <f>+D460/B460</f>
        <v>1.2089951482401624</v>
      </c>
      <c r="G460" s="1" t="s">
        <v>6524</v>
      </c>
    </row>
    <row r="461" spans="1:7" x14ac:dyDescent="0.25">
      <c r="A461" s="1" t="s">
        <v>6523</v>
      </c>
      <c r="B461" s="1">
        <v>7464.0949195858502</v>
      </c>
      <c r="C461" s="1">
        <v>9428.6044718310495</v>
      </c>
      <c r="D461" s="1">
        <v>9256.4056525095493</v>
      </c>
      <c r="E461" s="1">
        <f>+C461/B461</f>
        <v>1.2631946101181415</v>
      </c>
      <c r="F461" s="1">
        <f>+D461/B461</f>
        <v>1.2401243221359177</v>
      </c>
      <c r="G461" s="1" t="s">
        <v>6522</v>
      </c>
    </row>
    <row r="462" spans="1:7" x14ac:dyDescent="0.25">
      <c r="A462" s="1" t="s">
        <v>6521</v>
      </c>
      <c r="B462" s="1">
        <v>20131.296363675701</v>
      </c>
      <c r="C462" s="1">
        <v>22491.3643849654</v>
      </c>
      <c r="D462" s="1">
        <v>22339.474387147198</v>
      </c>
      <c r="E462" s="1">
        <f>+C462/B462</f>
        <v>1.11723378259674</v>
      </c>
      <c r="F462" s="1">
        <f>+D462/B462</f>
        <v>1.109688814052525</v>
      </c>
      <c r="G462" s="1" t="s">
        <v>6520</v>
      </c>
    </row>
    <row r="463" spans="1:7" x14ac:dyDescent="0.25">
      <c r="A463" s="1" t="s">
        <v>6519</v>
      </c>
      <c r="B463" s="1">
        <v>324.77703547396499</v>
      </c>
      <c r="C463" s="1">
        <v>393.56018217703598</v>
      </c>
      <c r="D463" s="1">
        <v>413.65938164012198</v>
      </c>
      <c r="E463" s="1">
        <f>+C463/B463</f>
        <v>1.2117857458816075</v>
      </c>
      <c r="F463" s="1">
        <f>+D463/B463</f>
        <v>1.2736718932003492</v>
      </c>
      <c r="G463" s="1" t="s">
        <v>6518</v>
      </c>
    </row>
    <row r="464" spans="1:7" x14ac:dyDescent="0.25">
      <c r="A464" s="1" t="s">
        <v>6517</v>
      </c>
      <c r="B464" s="1">
        <v>2798.7742387487001</v>
      </c>
      <c r="C464" s="1">
        <v>4738.3877526298602</v>
      </c>
      <c r="D464" s="1">
        <v>3620.1824739471599</v>
      </c>
      <c r="E464" s="1">
        <f>+C464/B464</f>
        <v>1.6930224978590409</v>
      </c>
      <c r="F464" s="1">
        <f>+D464/B464</f>
        <v>1.2934885650389945</v>
      </c>
      <c r="G464" s="1" t="s">
        <v>6516</v>
      </c>
    </row>
    <row r="465" spans="1:7" x14ac:dyDescent="0.25">
      <c r="A465" s="1" t="s">
        <v>6515</v>
      </c>
      <c r="B465" s="1">
        <v>551.21177410050495</v>
      </c>
      <c r="C465" s="1">
        <v>898.70318344931297</v>
      </c>
      <c r="D465" s="1">
        <v>690.97335229075202</v>
      </c>
      <c r="E465" s="1">
        <f>+C465/B465</f>
        <v>1.630413619004895</v>
      </c>
      <c r="F465" s="1">
        <f>+D465/B465</f>
        <v>1.2535533251594944</v>
      </c>
      <c r="G465" s="1" t="s">
        <v>6514</v>
      </c>
    </row>
    <row r="466" spans="1:7" x14ac:dyDescent="0.25">
      <c r="A466" s="1" t="s">
        <v>6513</v>
      </c>
      <c r="B466" s="1">
        <v>2325.69631068642</v>
      </c>
      <c r="C466" s="1">
        <v>3031.0243559379501</v>
      </c>
      <c r="D466" s="1">
        <v>2872.0375541373301</v>
      </c>
      <c r="E466" s="1">
        <f>+C466/B466</f>
        <v>1.3032760734970403</v>
      </c>
      <c r="F466" s="1">
        <f>+D466/B466</f>
        <v>1.2349151266829244</v>
      </c>
      <c r="G466" s="1" t="s">
        <v>238</v>
      </c>
    </row>
    <row r="467" spans="1:7" x14ac:dyDescent="0.25">
      <c r="A467" s="1" t="s">
        <v>6512</v>
      </c>
      <c r="B467" s="1">
        <v>11516.133680956</v>
      </c>
      <c r="C467" s="1">
        <v>12331.7408834543</v>
      </c>
      <c r="D467" s="1">
        <v>14090.0637647483</v>
      </c>
      <c r="E467" s="1">
        <f>+C467/B467</f>
        <v>1.070823005801596</v>
      </c>
      <c r="F467" s="1">
        <f>+D467/B467</f>
        <v>1.2235064436642271</v>
      </c>
      <c r="G467" s="1" t="s">
        <v>5290</v>
      </c>
    </row>
    <row r="468" spans="1:7" x14ac:dyDescent="0.25">
      <c r="A468" s="1" t="s">
        <v>6511</v>
      </c>
      <c r="B468" s="1">
        <v>664.05759966551898</v>
      </c>
      <c r="C468" s="1">
        <v>808.71785876770196</v>
      </c>
      <c r="D468" s="1">
        <v>810.81618029347999</v>
      </c>
      <c r="E468" s="1">
        <f>+C468/B468</f>
        <v>1.2178429388882039</v>
      </c>
      <c r="F468" s="1">
        <f>+D468/B468</f>
        <v>1.2210027875622269</v>
      </c>
      <c r="G468" s="1" t="s">
        <v>242</v>
      </c>
    </row>
    <row r="469" spans="1:7" x14ac:dyDescent="0.25">
      <c r="A469" s="1" t="s">
        <v>6510</v>
      </c>
      <c r="B469" s="1">
        <v>96.7686349589451</v>
      </c>
      <c r="C469" s="1">
        <v>137.738524523736</v>
      </c>
      <c r="D469" s="1">
        <v>109.50979332383299</v>
      </c>
      <c r="E469" s="1">
        <f>+C469/B469</f>
        <v>1.4233798439150529</v>
      </c>
      <c r="F469" s="1">
        <f>+D469/B469</f>
        <v>1.1316661991800694</v>
      </c>
      <c r="G469" s="1" t="s">
        <v>6509</v>
      </c>
    </row>
    <row r="470" spans="1:7" x14ac:dyDescent="0.25">
      <c r="A470" s="1" t="s">
        <v>6508</v>
      </c>
      <c r="B470" s="1">
        <v>459.03884947123601</v>
      </c>
      <c r="C470" s="1">
        <v>545.48570940547597</v>
      </c>
      <c r="D470" s="1">
        <v>483.00079975350798</v>
      </c>
      <c r="E470" s="1">
        <f>+C470/B470</f>
        <v>1.1883214460689278</v>
      </c>
      <c r="F470" s="1">
        <f>+D470/B470</f>
        <v>1.0522002665131145</v>
      </c>
      <c r="G470" s="1" t="s">
        <v>3027</v>
      </c>
    </row>
    <row r="471" spans="1:7" x14ac:dyDescent="0.25">
      <c r="A471" s="1" t="s">
        <v>6507</v>
      </c>
      <c r="B471" s="1">
        <v>794.87840389087296</v>
      </c>
      <c r="C471" s="1">
        <v>1001.510946376</v>
      </c>
      <c r="D471" s="1">
        <v>945.89669684446005</v>
      </c>
      <c r="E471" s="1">
        <f>+C471/B471</f>
        <v>1.2599549081641614</v>
      </c>
      <c r="F471" s="1">
        <f>+D471/B471</f>
        <v>1.1899891759725303</v>
      </c>
      <c r="G471" s="1" t="s">
        <v>6506</v>
      </c>
    </row>
    <row r="472" spans="1:7" x14ac:dyDescent="0.25">
      <c r="A472" s="1" t="s">
        <v>6505</v>
      </c>
      <c r="B472" s="1">
        <v>128.747985307297</v>
      </c>
      <c r="C472" s="1">
        <v>193.47911302506799</v>
      </c>
      <c r="D472" s="1">
        <v>183.322386216155</v>
      </c>
      <c r="E472" s="1">
        <f>+C472/B472</f>
        <v>1.5027739079820945</v>
      </c>
      <c r="F472" s="1">
        <f>+D472/B472</f>
        <v>1.4238854750122829</v>
      </c>
      <c r="G472" s="1" t="s">
        <v>6504</v>
      </c>
    </row>
    <row r="473" spans="1:7" x14ac:dyDescent="0.25">
      <c r="A473" s="1" t="s">
        <v>6503</v>
      </c>
      <c r="B473" s="1">
        <v>14.514848588772301</v>
      </c>
      <c r="C473" s="1">
        <v>46.426231866310502</v>
      </c>
      <c r="D473" s="1">
        <v>3470.5336139158599</v>
      </c>
      <c r="E473" s="1">
        <f>+C473/B473</f>
        <v>3.1985336658780357</v>
      </c>
      <c r="F473" s="1">
        <f>+D473/B473</f>
        <v>239.10229532813923</v>
      </c>
      <c r="G473" s="1" t="s">
        <v>1877</v>
      </c>
    </row>
    <row r="474" spans="1:7" x14ac:dyDescent="0.25">
      <c r="A474" s="1" t="s">
        <v>6502</v>
      </c>
      <c r="B474" s="1">
        <v>1114.8660561720101</v>
      </c>
      <c r="C474" s="1">
        <v>1225.54778644008</v>
      </c>
      <c r="D474" s="1">
        <v>1156.55651784052</v>
      </c>
      <c r="E474" s="1">
        <f>+C474/B474</f>
        <v>1.0992780519734409</v>
      </c>
      <c r="F474" s="1">
        <f>+D474/B474</f>
        <v>1.0373950408102457</v>
      </c>
      <c r="G474" s="1" t="s">
        <v>6501</v>
      </c>
    </row>
    <row r="475" spans="1:7" x14ac:dyDescent="0.25">
      <c r="A475" s="1" t="s">
        <v>6500</v>
      </c>
      <c r="B475" s="1">
        <v>540.50253173137196</v>
      </c>
      <c r="C475" s="1">
        <v>662.70795196231495</v>
      </c>
      <c r="D475" s="1">
        <v>660.23372840651803</v>
      </c>
      <c r="E475" s="1">
        <f>+C475/B475</f>
        <v>1.2260959256554949</v>
      </c>
      <c r="F475" s="1">
        <f>+D475/B475</f>
        <v>1.221518290194896</v>
      </c>
      <c r="G475" s="1" t="s">
        <v>612</v>
      </c>
    </row>
    <row r="476" spans="1:7" x14ac:dyDescent="0.25">
      <c r="A476" s="1" t="s">
        <v>6499</v>
      </c>
      <c r="B476" s="1">
        <v>3766.5124331396601</v>
      </c>
      <c r="C476" s="1">
        <v>4125.5147514668297</v>
      </c>
      <c r="D476" s="1">
        <v>3818.93689349433</v>
      </c>
      <c r="E476" s="1">
        <f>+C476/B476</f>
        <v>1.0953142528266966</v>
      </c>
      <c r="F476" s="1">
        <f>+D476/B476</f>
        <v>1.0139185682472234</v>
      </c>
      <c r="G476" s="1" t="s">
        <v>6498</v>
      </c>
    </row>
    <row r="477" spans="1:7" x14ac:dyDescent="0.25">
      <c r="A477" s="1" t="s">
        <v>6497</v>
      </c>
      <c r="B477" s="1">
        <v>542.52064550946704</v>
      </c>
      <c r="C477" s="1">
        <v>608.42892233122802</v>
      </c>
      <c r="D477" s="1">
        <v>636.13245473518498</v>
      </c>
      <c r="E477" s="1">
        <f>+C477/B477</f>
        <v>1.1214852879190766</v>
      </c>
      <c r="F477" s="1">
        <f>+D477/B477</f>
        <v>1.172549763774998</v>
      </c>
      <c r="G477" s="1" t="s">
        <v>6496</v>
      </c>
    </row>
    <row r="478" spans="1:7" x14ac:dyDescent="0.25">
      <c r="A478" s="1" t="s">
        <v>6495</v>
      </c>
      <c r="B478" s="1">
        <v>1677.97940455255</v>
      </c>
      <c r="C478" s="1">
        <v>1980.0433034344901</v>
      </c>
      <c r="D478" s="1">
        <v>2056.36174450111</v>
      </c>
      <c r="E478" s="1">
        <f>+C478/B478</f>
        <v>1.1800164519674117</v>
      </c>
      <c r="F478" s="1">
        <f>+D478/B478</f>
        <v>1.2254987986872576</v>
      </c>
      <c r="G478" s="1" t="s">
        <v>1859</v>
      </c>
    </row>
    <row r="479" spans="1:7" x14ac:dyDescent="0.25">
      <c r="A479" s="1" t="s">
        <v>6494</v>
      </c>
      <c r="B479" s="1">
        <v>1202.15138577576</v>
      </c>
      <c r="C479" s="1">
        <v>1584.1651708474801</v>
      </c>
      <c r="D479" s="1">
        <v>1498.00364119653</v>
      </c>
      <c r="E479" s="1">
        <f>+C479/B479</f>
        <v>1.3177751068557833</v>
      </c>
      <c r="F479" s="1">
        <f>+D479/B479</f>
        <v>1.2461023286429551</v>
      </c>
      <c r="G479" s="1" t="s">
        <v>6493</v>
      </c>
    </row>
    <row r="480" spans="1:7" x14ac:dyDescent="0.25">
      <c r="A480" s="1" t="s">
        <v>6492</v>
      </c>
      <c r="B480" s="1">
        <v>236.715146582362</v>
      </c>
      <c r="C480" s="1">
        <v>959.75214907976795</v>
      </c>
      <c r="D480" s="1">
        <v>13547.9191322303</v>
      </c>
      <c r="E480" s="1">
        <f>+C480/B480</f>
        <v>4.0544602360112787</v>
      </c>
      <c r="F480" s="1">
        <f>+D480/B480</f>
        <v>57.233004849212193</v>
      </c>
      <c r="G480" s="1" t="s">
        <v>1877</v>
      </c>
    </row>
    <row r="481" spans="1:7" x14ac:dyDescent="0.25">
      <c r="A481" s="1" t="s">
        <v>6491</v>
      </c>
      <c r="B481" s="1">
        <v>116.621929229204</v>
      </c>
      <c r="C481" s="1">
        <v>158.86643895448901</v>
      </c>
      <c r="D481" s="1">
        <v>116.478789633689</v>
      </c>
      <c r="E481" s="1">
        <f>+C481/B481</f>
        <v>1.36223470152221</v>
      </c>
      <c r="F481" s="1">
        <f>+D481/B481</f>
        <v>0.99877261852499732</v>
      </c>
      <c r="G481" s="1" t="s">
        <v>6490</v>
      </c>
    </row>
    <row r="482" spans="1:7" x14ac:dyDescent="0.25">
      <c r="A482" s="1" t="s">
        <v>6489</v>
      </c>
      <c r="B482" s="1">
        <v>560.86069891781494</v>
      </c>
      <c r="C482" s="1">
        <v>640.814959500123</v>
      </c>
      <c r="D482" s="1">
        <v>638.80049113648397</v>
      </c>
      <c r="E482" s="1">
        <f>+C482/B482</f>
        <v>1.1425563615646104</v>
      </c>
      <c r="F482" s="1">
        <f>+D482/B482</f>
        <v>1.1389646170057102</v>
      </c>
      <c r="G482" s="1" t="s">
        <v>1249</v>
      </c>
    </row>
    <row r="483" spans="1:7" x14ac:dyDescent="0.25">
      <c r="A483" s="1" t="s">
        <v>6488</v>
      </c>
      <c r="B483" s="1">
        <v>2178.89233009686</v>
      </c>
      <c r="C483" s="1">
        <v>2533.1909394805898</v>
      </c>
      <c r="D483" s="1">
        <v>2330.7881620348498</v>
      </c>
      <c r="E483" s="1">
        <f>+C483/B483</f>
        <v>1.1626049183292961</v>
      </c>
      <c r="F483" s="1">
        <f>+D483/B483</f>
        <v>1.0697124083828582</v>
      </c>
      <c r="G483" s="1" t="s">
        <v>6487</v>
      </c>
    </row>
    <row r="484" spans="1:7" x14ac:dyDescent="0.25">
      <c r="A484" s="1" t="s">
        <v>6486</v>
      </c>
      <c r="B484" s="1">
        <v>377.88650294163801</v>
      </c>
      <c r="C484" s="1">
        <v>450.24494514954301</v>
      </c>
      <c r="D484" s="1">
        <v>359.26468410871303</v>
      </c>
      <c r="E484" s="1">
        <f>+C484/B484</f>
        <v>1.1914819440351387</v>
      </c>
      <c r="F484" s="1">
        <f>+D484/B484</f>
        <v>0.95072113269999226</v>
      </c>
      <c r="G484" s="1" t="s">
        <v>2971</v>
      </c>
    </row>
    <row r="485" spans="1:7" x14ac:dyDescent="0.25">
      <c r="A485" s="1" t="s">
        <v>6485</v>
      </c>
      <c r="B485" s="1">
        <v>11749.6368302562</v>
      </c>
      <c r="C485" s="1">
        <v>14219.5252546717</v>
      </c>
      <c r="D485" s="1">
        <v>12713.6964038472</v>
      </c>
      <c r="E485" s="1">
        <f>+C485/B485</f>
        <v>1.2102097673398169</v>
      </c>
      <c r="F485" s="1">
        <f>+D485/B485</f>
        <v>1.0820501592958578</v>
      </c>
      <c r="G485" s="1" t="s">
        <v>6484</v>
      </c>
    </row>
    <row r="486" spans="1:7" x14ac:dyDescent="0.25">
      <c r="A486" s="1" t="s">
        <v>6483</v>
      </c>
      <c r="B486" s="1">
        <v>534.67177521402004</v>
      </c>
      <c r="C486" s="1">
        <v>811.14383233723697</v>
      </c>
      <c r="D486" s="1">
        <v>635.02064340620996</v>
      </c>
      <c r="E486" s="1">
        <f>+C486/B486</f>
        <v>1.5170874355814834</v>
      </c>
      <c r="F486" s="1">
        <f>+D486/B486</f>
        <v>1.1876831223268181</v>
      </c>
      <c r="G486" s="1" t="s">
        <v>242</v>
      </c>
    </row>
    <row r="487" spans="1:7" x14ac:dyDescent="0.25">
      <c r="A487" s="1" t="s">
        <v>6482</v>
      </c>
      <c r="B487" s="1">
        <v>1369.4343470977899</v>
      </c>
      <c r="C487" s="1">
        <v>1487.97304578699</v>
      </c>
      <c r="D487" s="1">
        <v>1420.7054404241101</v>
      </c>
      <c r="E487" s="1">
        <f>+C487/B487</f>
        <v>1.0865603370767036</v>
      </c>
      <c r="F487" s="1">
        <f>+D487/B487</f>
        <v>1.0374396139800186</v>
      </c>
      <c r="G487" s="1" t="s">
        <v>229</v>
      </c>
    </row>
    <row r="488" spans="1:7" x14ac:dyDescent="0.25">
      <c r="A488" s="1" t="s">
        <v>6481</v>
      </c>
      <c r="B488" s="1">
        <v>805.60983620919501</v>
      </c>
      <c r="C488" s="1">
        <v>919.52920124756099</v>
      </c>
      <c r="D488" s="1">
        <v>797.11644776631294</v>
      </c>
      <c r="E488" s="1">
        <f>+C488/B488</f>
        <v>1.1414076143538845</v>
      </c>
      <c r="F488" s="1">
        <f>+D488/B488</f>
        <v>0.98945719371693897</v>
      </c>
      <c r="G488" s="1" t="s">
        <v>6480</v>
      </c>
    </row>
    <row r="489" spans="1:7" x14ac:dyDescent="0.25">
      <c r="A489" s="1" t="s">
        <v>6479</v>
      </c>
      <c r="B489" s="1">
        <v>995.16167172859502</v>
      </c>
      <c r="C489" s="1">
        <v>1347.1276078595599</v>
      </c>
      <c r="D489" s="1">
        <v>1199.16968646904</v>
      </c>
      <c r="E489" s="1">
        <f>+C489/B489</f>
        <v>1.3536771422472496</v>
      </c>
      <c r="F489" s="1">
        <f>+D489/B489</f>
        <v>1.2049998714139414</v>
      </c>
      <c r="G489" s="1" t="s">
        <v>6478</v>
      </c>
    </row>
    <row r="490" spans="1:7" x14ac:dyDescent="0.25">
      <c r="A490" s="1" t="s">
        <v>6477</v>
      </c>
      <c r="B490" s="1">
        <v>1104.7098455274299</v>
      </c>
      <c r="C490" s="1">
        <v>1533.9932242883301</v>
      </c>
      <c r="D490" s="1">
        <v>1298.69545070615</v>
      </c>
      <c r="E490" s="1">
        <f>+C490/B490</f>
        <v>1.3885937836970614</v>
      </c>
      <c r="F490" s="1">
        <f>+D490/B490</f>
        <v>1.1755986931447182</v>
      </c>
      <c r="G490" s="1" t="s">
        <v>984</v>
      </c>
    </row>
    <row r="491" spans="1:7" x14ac:dyDescent="0.25">
      <c r="A491" s="1" t="s">
        <v>6476</v>
      </c>
      <c r="B491" s="1">
        <v>188.03015174412201</v>
      </c>
      <c r="C491" s="1">
        <v>227.72695290390999</v>
      </c>
      <c r="D491" s="1">
        <v>378.598756234012</v>
      </c>
      <c r="E491" s="1">
        <f>+C491/B491</f>
        <v>1.2111193379974972</v>
      </c>
      <c r="F491" s="1">
        <f>+D491/B491</f>
        <v>2.0135002430313538</v>
      </c>
      <c r="G491" s="1" t="s">
        <v>6475</v>
      </c>
    </row>
    <row r="492" spans="1:7" x14ac:dyDescent="0.25">
      <c r="A492" s="1" t="s">
        <v>6474</v>
      </c>
      <c r="B492" s="1">
        <v>3296.4654557470399</v>
      </c>
      <c r="C492" s="1">
        <v>3574.1491701126802</v>
      </c>
      <c r="D492" s="1">
        <v>3464.29923091602</v>
      </c>
      <c r="E492" s="1">
        <f>+C492/B492</f>
        <v>1.0842368039627195</v>
      </c>
      <c r="F492" s="1">
        <f>+D492/B492</f>
        <v>1.0509132516090467</v>
      </c>
      <c r="G492" s="1" t="s">
        <v>167</v>
      </c>
    </row>
    <row r="493" spans="1:7" x14ac:dyDescent="0.25">
      <c r="A493" s="1" t="s">
        <v>6473</v>
      </c>
      <c r="B493" s="1">
        <v>744.99263659418204</v>
      </c>
      <c r="C493" s="1">
        <v>935.40184126054601</v>
      </c>
      <c r="D493" s="1">
        <v>749.58680497058504</v>
      </c>
      <c r="E493" s="1">
        <f>+C493/B493</f>
        <v>1.2555853512013773</v>
      </c>
      <c r="F493" s="1">
        <f>+D493/B493</f>
        <v>1.0061667299121315</v>
      </c>
      <c r="G493" s="1" t="s">
        <v>6472</v>
      </c>
    </row>
    <row r="494" spans="1:7" x14ac:dyDescent="0.25">
      <c r="A494" s="1" t="s">
        <v>6471</v>
      </c>
      <c r="B494" s="1">
        <v>7225.5674324879501</v>
      </c>
      <c r="C494" s="1">
        <v>9048.6777415873803</v>
      </c>
      <c r="D494" s="1">
        <v>8485.5849874317501</v>
      </c>
      <c r="E494" s="1">
        <f>+C494/B494</f>
        <v>1.2523137907345896</v>
      </c>
      <c r="F494" s="1">
        <f>+D494/B494</f>
        <v>1.1743831978203465</v>
      </c>
      <c r="G494" s="1" t="s">
        <v>6470</v>
      </c>
    </row>
    <row r="495" spans="1:7" x14ac:dyDescent="0.25">
      <c r="A495" s="1" t="s">
        <v>6469</v>
      </c>
      <c r="B495" s="1">
        <v>6820.4335943943897</v>
      </c>
      <c r="C495" s="1">
        <v>9264.7874847795993</v>
      </c>
      <c r="D495" s="1">
        <v>8599.0092551774196</v>
      </c>
      <c r="E495" s="1">
        <f>+C495/B495</f>
        <v>1.3583868762235567</v>
      </c>
      <c r="F495" s="1">
        <f>+D495/B495</f>
        <v>1.2607716410060519</v>
      </c>
      <c r="G495" s="1" t="s">
        <v>6468</v>
      </c>
    </row>
    <row r="496" spans="1:7" x14ac:dyDescent="0.25">
      <c r="A496" s="1" t="s">
        <v>6467</v>
      </c>
      <c r="B496" s="1">
        <v>120.54581229402</v>
      </c>
      <c r="C496" s="1">
        <v>157.397906206606</v>
      </c>
      <c r="D496" s="1">
        <v>141.403112399332</v>
      </c>
      <c r="E496" s="1">
        <f>+C496/B496</f>
        <v>1.3057102790323489</v>
      </c>
      <c r="F496" s="1">
        <f>+D496/B496</f>
        <v>1.1730238463567655</v>
      </c>
      <c r="G496" s="1" t="s">
        <v>6466</v>
      </c>
    </row>
    <row r="497" spans="1:7" x14ac:dyDescent="0.25">
      <c r="A497" s="1" t="s">
        <v>6465</v>
      </c>
      <c r="B497" s="1">
        <v>1350.08708455793</v>
      </c>
      <c r="C497" s="1">
        <v>1719.3021594572199</v>
      </c>
      <c r="D497" s="1">
        <v>4748.5184943511103</v>
      </c>
      <c r="E497" s="1">
        <f>+C497/B497</f>
        <v>1.2734750069994079</v>
      </c>
      <c r="F497" s="1">
        <f>+D497/B497</f>
        <v>3.5171942229978121</v>
      </c>
      <c r="G497" s="1" t="s">
        <v>52</v>
      </c>
    </row>
    <row r="498" spans="1:7" x14ac:dyDescent="0.25">
      <c r="A498" s="1" t="s">
        <v>6464</v>
      </c>
      <c r="B498" s="1">
        <v>8189.0677262419404</v>
      </c>
      <c r="C498" s="1">
        <v>11034.715852528399</v>
      </c>
      <c r="D498" s="1">
        <v>10756.2955933713</v>
      </c>
      <c r="E498" s="1">
        <f>+C498/B498</f>
        <v>1.3474935391201559</v>
      </c>
      <c r="F498" s="1">
        <f>+D498/B498</f>
        <v>1.3134945213485847</v>
      </c>
      <c r="G498" s="1" t="s">
        <v>6463</v>
      </c>
    </row>
    <row r="499" spans="1:7" x14ac:dyDescent="0.25">
      <c r="A499" s="1" t="s">
        <v>6462</v>
      </c>
      <c r="B499" s="1">
        <v>349.20976822495999</v>
      </c>
      <c r="C499" s="1">
        <v>406.03226775085102</v>
      </c>
      <c r="D499" s="1">
        <v>354.336618802685</v>
      </c>
      <c r="E499" s="1">
        <f>+C499/B499</f>
        <v>1.1627173827774662</v>
      </c>
      <c r="F499" s="1">
        <f>+D499/B499</f>
        <v>1.0146812920033277</v>
      </c>
      <c r="G499" s="1" t="s">
        <v>231</v>
      </c>
    </row>
    <row r="500" spans="1:7" x14ac:dyDescent="0.25">
      <c r="A500" s="1" t="s">
        <v>6461</v>
      </c>
      <c r="B500" s="1">
        <v>1626.8947875204699</v>
      </c>
      <c r="C500" s="1">
        <v>1980.74915894223</v>
      </c>
      <c r="D500" s="1">
        <v>1482.03404746916</v>
      </c>
      <c r="E500" s="1">
        <f>+C500/B500</f>
        <v>1.2175029228294874</v>
      </c>
      <c r="F500" s="1">
        <f>+D500/B500</f>
        <v>0.91095875334870891</v>
      </c>
      <c r="G500" s="1" t="s">
        <v>6460</v>
      </c>
    </row>
    <row r="501" spans="1:7" x14ac:dyDescent="0.25">
      <c r="A501" s="1" t="s">
        <v>6459</v>
      </c>
      <c r="B501" s="1">
        <v>6.3979731831679603</v>
      </c>
      <c r="C501" s="1">
        <v>17.009463549913701</v>
      </c>
      <c r="D501" s="1">
        <v>18.2757283019535</v>
      </c>
      <c r="E501" s="1">
        <f>+C501/B501</f>
        <v>2.6585706227501653</v>
      </c>
      <c r="F501" s="1">
        <f>+D501/B501</f>
        <v>2.8564871684729791</v>
      </c>
      <c r="G501" s="1" t="s">
        <v>6458</v>
      </c>
    </row>
    <row r="502" spans="1:7" x14ac:dyDescent="0.25">
      <c r="A502" s="1" t="s">
        <v>6457</v>
      </c>
      <c r="B502" s="1">
        <v>1035.1769093677401</v>
      </c>
      <c r="C502" s="1">
        <v>1275.9560813345299</v>
      </c>
      <c r="D502" s="1">
        <v>1188.9696439985801</v>
      </c>
      <c r="E502" s="1">
        <f>+C502/B502</f>
        <v>1.2325971240160791</v>
      </c>
      <c r="F502" s="1">
        <f>+D502/B502</f>
        <v>1.1485666201004934</v>
      </c>
      <c r="G502" s="1" t="s">
        <v>6456</v>
      </c>
    </row>
    <row r="503" spans="1:7" x14ac:dyDescent="0.25">
      <c r="A503" s="1" t="s">
        <v>6455</v>
      </c>
      <c r="B503" s="1">
        <v>4088.9309544549901</v>
      </c>
      <c r="C503" s="1">
        <v>5174.67001223227</v>
      </c>
      <c r="D503" s="1">
        <v>5448.9667310753903</v>
      </c>
      <c r="E503" s="1">
        <f>+C503/B503</f>
        <v>1.2655312769696785</v>
      </c>
      <c r="F503" s="1">
        <f>+D503/B503</f>
        <v>1.3326140235111106</v>
      </c>
      <c r="G503" s="1" t="s">
        <v>6454</v>
      </c>
    </row>
    <row r="504" spans="1:7" x14ac:dyDescent="0.25">
      <c r="A504" s="1" t="s">
        <v>6453</v>
      </c>
      <c r="B504" s="1">
        <v>2741.6679217286901</v>
      </c>
      <c r="C504" s="1">
        <v>3397.1195873227598</v>
      </c>
      <c r="D504" s="1">
        <v>3092.2805701759098</v>
      </c>
      <c r="E504" s="1">
        <f>+C504/B504</f>
        <v>1.2390704068860356</v>
      </c>
      <c r="F504" s="1">
        <f>+D504/B504</f>
        <v>1.127882974326865</v>
      </c>
      <c r="G504" s="1" t="s">
        <v>6452</v>
      </c>
    </row>
    <row r="505" spans="1:7" x14ac:dyDescent="0.25">
      <c r="A505" s="1" t="s">
        <v>6451</v>
      </c>
      <c r="B505" s="1">
        <v>255.22306817929501</v>
      </c>
      <c r="C505" s="1">
        <v>328.76136017347801</v>
      </c>
      <c r="D505" s="1">
        <v>265.02717744877998</v>
      </c>
      <c r="E505" s="1">
        <f>+C505/B505</f>
        <v>1.2881334062739271</v>
      </c>
      <c r="F505" s="1">
        <f>+D505/B505</f>
        <v>1.0384138837426622</v>
      </c>
      <c r="G505" s="1" t="s">
        <v>6450</v>
      </c>
    </row>
    <row r="506" spans="1:7" x14ac:dyDescent="0.25">
      <c r="A506" s="1" t="s">
        <v>6449</v>
      </c>
      <c r="B506" s="1">
        <v>19862.999206919201</v>
      </c>
      <c r="C506" s="1">
        <v>23078.381131390299</v>
      </c>
      <c r="D506" s="1">
        <v>21292.821017974198</v>
      </c>
      <c r="E506" s="1">
        <f>+C506/B506</f>
        <v>1.1618779667146657</v>
      </c>
      <c r="F506" s="1">
        <f>+D506/B506</f>
        <v>1.0719841850749772</v>
      </c>
      <c r="G506" s="1" t="s">
        <v>6448</v>
      </c>
    </row>
    <row r="507" spans="1:7" x14ac:dyDescent="0.25">
      <c r="A507" s="1" t="s">
        <v>6447</v>
      </c>
      <c r="B507" s="1">
        <v>19.657684430490001</v>
      </c>
      <c r="C507" s="1">
        <v>39.795038454656201</v>
      </c>
      <c r="D507" s="1">
        <v>58.808559383414099</v>
      </c>
      <c r="E507" s="1">
        <f>+C507/B507</f>
        <v>2.0244011239152973</v>
      </c>
      <c r="F507" s="1">
        <f>+D507/B507</f>
        <v>2.9916320811518999</v>
      </c>
      <c r="G507" s="1" t="s">
        <v>1734</v>
      </c>
    </row>
    <row r="508" spans="1:7" x14ac:dyDescent="0.25">
      <c r="A508" s="1" t="s">
        <v>6446</v>
      </c>
      <c r="B508" s="1">
        <v>335.36480992443097</v>
      </c>
      <c r="C508" s="1">
        <v>391.14519029079599</v>
      </c>
      <c r="D508" s="1">
        <v>425.39647263641803</v>
      </c>
      <c r="E508" s="1">
        <f>+C508/B508</f>
        <v>1.1663274700137269</v>
      </c>
      <c r="F508" s="1">
        <f>+D508/B508</f>
        <v>1.2684588843184657</v>
      </c>
      <c r="G508" s="1" t="s">
        <v>1328</v>
      </c>
    </row>
    <row r="509" spans="1:7" x14ac:dyDescent="0.25">
      <c r="A509" s="1" t="s">
        <v>6445</v>
      </c>
      <c r="B509" s="1">
        <v>5094.0159263702999</v>
      </c>
      <c r="C509" s="1">
        <v>5750.4188702335296</v>
      </c>
      <c r="D509" s="1">
        <v>5551.8463667920996</v>
      </c>
      <c r="E509" s="1">
        <f>+C509/B509</f>
        <v>1.1288576544225577</v>
      </c>
      <c r="F509" s="1">
        <f>+D509/B509</f>
        <v>1.0898761305499143</v>
      </c>
      <c r="G509" s="1" t="s">
        <v>6444</v>
      </c>
    </row>
    <row r="510" spans="1:7" x14ac:dyDescent="0.25">
      <c r="A510" s="1" t="s">
        <v>6443</v>
      </c>
      <c r="B510" s="1">
        <v>3651.4906628751701</v>
      </c>
      <c r="C510" s="1">
        <v>4688.6763374554403</v>
      </c>
      <c r="D510" s="1">
        <v>5966.43135727974</v>
      </c>
      <c r="E510" s="1">
        <f>+C510/B510</f>
        <v>1.2840444548100238</v>
      </c>
      <c r="F510" s="1">
        <f>+D510/B510</f>
        <v>1.6339714128097467</v>
      </c>
      <c r="G510" s="1" t="s">
        <v>6442</v>
      </c>
    </row>
    <row r="511" spans="1:7" x14ac:dyDescent="0.25">
      <c r="A511" s="1" t="s">
        <v>6441</v>
      </c>
      <c r="B511" s="1">
        <v>977.67821148815995</v>
      </c>
      <c r="C511" s="1">
        <v>1114.03854126637</v>
      </c>
      <c r="D511" s="1">
        <v>1005.26139219586</v>
      </c>
      <c r="E511" s="1">
        <f>+C511/B511</f>
        <v>1.1394736306648903</v>
      </c>
      <c r="F511" s="1">
        <f>+D511/B511</f>
        <v>1.0282129440787218</v>
      </c>
      <c r="G511" s="1" t="s">
        <v>6440</v>
      </c>
    </row>
    <row r="512" spans="1:7" x14ac:dyDescent="0.25">
      <c r="A512" s="1" t="s">
        <v>6439</v>
      </c>
      <c r="B512" s="1">
        <v>302.336147779768</v>
      </c>
      <c r="C512" s="1">
        <v>429.56539653217101</v>
      </c>
      <c r="D512" s="1">
        <v>457.424514690129</v>
      </c>
      <c r="E512" s="1">
        <f>+C512/B512</f>
        <v>1.4208204995886935</v>
      </c>
      <c r="F512" s="1">
        <f>+D512/B512</f>
        <v>1.512966669878101</v>
      </c>
      <c r="G512" s="1" t="s">
        <v>242</v>
      </c>
    </row>
    <row r="513" spans="1:7" x14ac:dyDescent="0.25">
      <c r="A513" s="1" t="s">
        <v>6438</v>
      </c>
      <c r="B513" s="1">
        <v>951.030924674316</v>
      </c>
      <c r="C513" s="1">
        <v>1105.23639211106</v>
      </c>
      <c r="D513" s="1">
        <v>1053.7838527041299</v>
      </c>
      <c r="E513" s="1">
        <f>+C513/B513</f>
        <v>1.1621455868951394</v>
      </c>
      <c r="F513" s="1">
        <f>+D513/B513</f>
        <v>1.1080437295611623</v>
      </c>
      <c r="G513" s="1" t="s">
        <v>2489</v>
      </c>
    </row>
    <row r="514" spans="1:7" x14ac:dyDescent="0.25">
      <c r="A514" s="1" t="s">
        <v>6437</v>
      </c>
      <c r="B514" s="1">
        <v>1637.69125022034</v>
      </c>
      <c r="C514" s="1">
        <v>1982.7600828659799</v>
      </c>
      <c r="D514" s="1">
        <v>1800.0433875838801</v>
      </c>
      <c r="E514" s="1">
        <f>+C514/B514</f>
        <v>1.2107044490829473</v>
      </c>
      <c r="F514" s="1">
        <f>+D514/B514</f>
        <v>1.0991347650796186</v>
      </c>
      <c r="G514" s="1" t="s">
        <v>1076</v>
      </c>
    </row>
    <row r="515" spans="1:7" x14ac:dyDescent="0.25">
      <c r="A515" s="1" t="s">
        <v>6436</v>
      </c>
      <c r="B515" s="1">
        <v>566.61732776761801</v>
      </c>
      <c r="C515" s="1">
        <v>664.63210317281505</v>
      </c>
      <c r="D515" s="1">
        <v>612.83367928618497</v>
      </c>
      <c r="E515" s="1">
        <f>+C515/B515</f>
        <v>1.1729823120506386</v>
      </c>
      <c r="F515" s="1">
        <f>+D515/B515</f>
        <v>1.08156536917191</v>
      </c>
      <c r="G515" s="1" t="s">
        <v>2489</v>
      </c>
    </row>
    <row r="516" spans="1:7" x14ac:dyDescent="0.25">
      <c r="A516" s="1" t="s">
        <v>6435</v>
      </c>
      <c r="B516" s="1">
        <v>3036.0907281608602</v>
      </c>
      <c r="C516" s="1">
        <v>3567.1068500187298</v>
      </c>
      <c r="D516" s="1">
        <v>3636.9860445623999</v>
      </c>
      <c r="E516" s="1">
        <f>+C516/B516</f>
        <v>1.1749012692316798</v>
      </c>
      <c r="F516" s="1">
        <f>+D516/B516</f>
        <v>1.1979174439116771</v>
      </c>
      <c r="G516" s="1" t="s">
        <v>6434</v>
      </c>
    </row>
    <row r="517" spans="1:7" x14ac:dyDescent="0.25">
      <c r="A517" s="1" t="s">
        <v>6433</v>
      </c>
      <c r="B517" s="1">
        <v>772.514834937714</v>
      </c>
      <c r="C517" s="1">
        <v>959.13036897188499</v>
      </c>
      <c r="D517" s="1">
        <v>956.14894415324204</v>
      </c>
      <c r="E517" s="1">
        <f>+C517/B517</f>
        <v>1.241568867799435</v>
      </c>
      <c r="F517" s="1">
        <f>+D517/B517</f>
        <v>1.2377094923106997</v>
      </c>
      <c r="G517" s="1" t="s">
        <v>6432</v>
      </c>
    </row>
    <row r="518" spans="1:7" x14ac:dyDescent="0.25">
      <c r="A518" s="1" t="s">
        <v>6431</v>
      </c>
      <c r="B518" s="1">
        <v>1321.6353099395899</v>
      </c>
      <c r="C518" s="1">
        <v>1516.0622145310299</v>
      </c>
      <c r="D518" s="1">
        <v>1456.5985078272199</v>
      </c>
      <c r="E518" s="1">
        <f>+C518/B518</f>
        <v>1.1471108581385641</v>
      </c>
      <c r="F518" s="1">
        <f>+D518/B518</f>
        <v>1.102118335423256</v>
      </c>
      <c r="G518" s="1" t="s">
        <v>2286</v>
      </c>
    </row>
    <row r="519" spans="1:7" x14ac:dyDescent="0.25">
      <c r="A519" s="1" t="s">
        <v>6430</v>
      </c>
      <c r="B519" s="1">
        <v>8167.6121338167104</v>
      </c>
      <c r="C519" s="1">
        <v>9550.6588987611995</v>
      </c>
      <c r="D519" s="1">
        <v>9036.3622026533303</v>
      </c>
      <c r="E519" s="1">
        <f>+C519/B519</f>
        <v>1.1693330611548267</v>
      </c>
      <c r="F519" s="1">
        <f>+D519/B519</f>
        <v>1.1063652453866777</v>
      </c>
      <c r="G519" s="1" t="s">
        <v>6429</v>
      </c>
    </row>
    <row r="520" spans="1:7" x14ac:dyDescent="0.25">
      <c r="A520" s="1" t="s">
        <v>6428</v>
      </c>
      <c r="B520" s="1">
        <v>10.360917770351</v>
      </c>
      <c r="C520" s="1">
        <v>21.380026005919699</v>
      </c>
      <c r="D520" s="1">
        <v>14.852185629219701</v>
      </c>
      <c r="E520" s="1">
        <f>+C520/B520</f>
        <v>2.0635262705299322</v>
      </c>
      <c r="F520" s="1">
        <f>+D520/B520</f>
        <v>1.4334816623794659</v>
      </c>
      <c r="G520" s="1" t="s">
        <v>6427</v>
      </c>
    </row>
    <row r="521" spans="1:7" x14ac:dyDescent="0.25">
      <c r="A521" s="1" t="s">
        <v>6426</v>
      </c>
      <c r="B521" s="1">
        <v>722.346727658541</v>
      </c>
      <c r="C521" s="1">
        <v>851.23465136402604</v>
      </c>
      <c r="D521" s="1">
        <v>777.98173908510296</v>
      </c>
      <c r="E521" s="1">
        <f>+C521/B521</f>
        <v>1.1784294422199022</v>
      </c>
      <c r="F521" s="1">
        <f>+D521/B521</f>
        <v>1.0770198151335173</v>
      </c>
      <c r="G521" s="1" t="s">
        <v>6425</v>
      </c>
    </row>
    <row r="522" spans="1:7" x14ac:dyDescent="0.25">
      <c r="A522" s="1" t="s">
        <v>6424</v>
      </c>
      <c r="B522" s="1">
        <v>65.577001950835495</v>
      </c>
      <c r="C522" s="1">
        <v>632.932881912737</v>
      </c>
      <c r="D522" s="1">
        <v>12123.419154065101</v>
      </c>
      <c r="E522" s="1">
        <f>+C522/B522</f>
        <v>9.6517508132997687</v>
      </c>
      <c r="F522" s="1">
        <f>+D522/B522</f>
        <v>184.87303160266904</v>
      </c>
      <c r="G522" s="1" t="s">
        <v>1877</v>
      </c>
    </row>
    <row r="523" spans="1:7" x14ac:dyDescent="0.25">
      <c r="A523" s="1" t="s">
        <v>6423</v>
      </c>
      <c r="B523" s="1">
        <v>48.745251680195999</v>
      </c>
      <c r="C523" s="1">
        <v>84.226762502544602</v>
      </c>
      <c r="D523" s="1">
        <v>63.667741837903499</v>
      </c>
      <c r="E523" s="1">
        <f>+C523/B523</f>
        <v>1.7278967612093359</v>
      </c>
      <c r="F523" s="1">
        <f>+D523/B523</f>
        <v>1.3061321799220527</v>
      </c>
      <c r="G523" s="1" t="s">
        <v>6422</v>
      </c>
    </row>
    <row r="524" spans="1:7" x14ac:dyDescent="0.25">
      <c r="A524" s="1" t="s">
        <v>6421</v>
      </c>
      <c r="B524" s="1">
        <v>2253.1118781784799</v>
      </c>
      <c r="C524" s="1">
        <v>2513.9671697569001</v>
      </c>
      <c r="D524" s="1">
        <v>2364.61204300083</v>
      </c>
      <c r="E524" s="1">
        <f>+C524/B524</f>
        <v>1.1157755609496445</v>
      </c>
      <c r="F524" s="1">
        <f>+D524/B524</f>
        <v>1.0494871852135865</v>
      </c>
      <c r="G524" s="1" t="s">
        <v>1604</v>
      </c>
    </row>
    <row r="525" spans="1:7" x14ac:dyDescent="0.25">
      <c r="A525" s="1" t="s">
        <v>6420</v>
      </c>
      <c r="B525" s="1">
        <v>870.16826876248797</v>
      </c>
      <c r="C525" s="1">
        <v>1047.6462079996199</v>
      </c>
      <c r="D525" s="1">
        <v>1000.2353235381501</v>
      </c>
      <c r="E525" s="1">
        <f>+C525/B525</f>
        <v>1.2039581832713031</v>
      </c>
      <c r="F525" s="1">
        <f>+D525/B525</f>
        <v>1.1494734517964409</v>
      </c>
      <c r="G525" s="1" t="s">
        <v>6419</v>
      </c>
    </row>
    <row r="526" spans="1:7" x14ac:dyDescent="0.25">
      <c r="A526" s="1" t="s">
        <v>6418</v>
      </c>
      <c r="B526" s="1">
        <v>960.01777388540404</v>
      </c>
      <c r="C526" s="1">
        <v>1546.07246380221</v>
      </c>
      <c r="D526" s="1">
        <v>4226.6578846048797</v>
      </c>
      <c r="E526" s="1">
        <f>+C526/B526</f>
        <v>1.6104623329471424</v>
      </c>
      <c r="F526" s="1">
        <f>+D526/B526</f>
        <v>4.4026871164047945</v>
      </c>
      <c r="G526" s="1" t="s">
        <v>6417</v>
      </c>
    </row>
    <row r="527" spans="1:7" x14ac:dyDescent="0.25">
      <c r="A527" s="1" t="s">
        <v>6416</v>
      </c>
      <c r="B527" s="1">
        <v>1286.0025921961501</v>
      </c>
      <c r="C527" s="1">
        <v>1457.15561647298</v>
      </c>
      <c r="D527" s="1">
        <v>1260.19073861469</v>
      </c>
      <c r="E527" s="1">
        <f>+C527/B527</f>
        <v>1.1330891751816348</v>
      </c>
      <c r="F527" s="1">
        <f>+D527/B527</f>
        <v>0.97992861465591574</v>
      </c>
      <c r="G527" s="1" t="s">
        <v>6415</v>
      </c>
    </row>
    <row r="528" spans="1:7" x14ac:dyDescent="0.25">
      <c r="A528" s="1" t="s">
        <v>6414</v>
      </c>
      <c r="B528" s="1">
        <v>614.46629652618799</v>
      </c>
      <c r="C528" s="1">
        <v>751.523653187641</v>
      </c>
      <c r="D528" s="1">
        <v>654.04071251483094</v>
      </c>
      <c r="E528" s="1">
        <f>+C528/B528</f>
        <v>1.2230510565612638</v>
      </c>
      <c r="F528" s="1">
        <f>+D528/B528</f>
        <v>1.0644045348172426</v>
      </c>
      <c r="G528" s="1" t="s">
        <v>6413</v>
      </c>
    </row>
    <row r="529" spans="1:7" x14ac:dyDescent="0.25">
      <c r="A529" s="1" t="s">
        <v>6412</v>
      </c>
      <c r="B529" s="1">
        <v>1753.9439475055501</v>
      </c>
      <c r="C529" s="1">
        <v>1999.4994617628399</v>
      </c>
      <c r="D529" s="1">
        <v>1893.4458632695701</v>
      </c>
      <c r="E529" s="1">
        <f>+C529/B529</f>
        <v>1.1400019165985991</v>
      </c>
      <c r="F529" s="1">
        <f>+D529/B529</f>
        <v>1.0795361311075071</v>
      </c>
      <c r="G529" s="1" t="s">
        <v>6411</v>
      </c>
    </row>
    <row r="530" spans="1:7" x14ac:dyDescent="0.25">
      <c r="A530" s="1" t="s">
        <v>6410</v>
      </c>
      <c r="B530" s="1">
        <v>801.90114969634703</v>
      </c>
      <c r="C530" s="1">
        <v>1069.33188070749</v>
      </c>
      <c r="D530" s="1">
        <v>1122.6958330272901</v>
      </c>
      <c r="E530" s="1">
        <f>+C530/B530</f>
        <v>1.3334958817709763</v>
      </c>
      <c r="F530" s="1">
        <f>+D530/B530</f>
        <v>1.4000426778941732</v>
      </c>
      <c r="G530" s="1" t="s">
        <v>620</v>
      </c>
    </row>
    <row r="531" spans="1:7" x14ac:dyDescent="0.25">
      <c r="A531" s="1" t="s">
        <v>6409</v>
      </c>
      <c r="B531" s="1">
        <v>447.72967066605497</v>
      </c>
      <c r="C531" s="1">
        <v>535.48952360354997</v>
      </c>
      <c r="D531" s="1">
        <v>506.57890274218101</v>
      </c>
      <c r="E531" s="1">
        <f>+C531/B531</f>
        <v>1.1960108044815101</v>
      </c>
      <c r="F531" s="1">
        <f>+D531/B531</f>
        <v>1.1314392052431557</v>
      </c>
      <c r="G531" s="1" t="s">
        <v>5408</v>
      </c>
    </row>
    <row r="532" spans="1:7" x14ac:dyDescent="0.25">
      <c r="A532" s="1" t="s">
        <v>6408</v>
      </c>
      <c r="B532" s="1">
        <v>1528.0238192002801</v>
      </c>
      <c r="C532" s="1">
        <v>1714.65532621996</v>
      </c>
      <c r="D532" s="1">
        <v>1712.07974033289</v>
      </c>
      <c r="E532" s="1">
        <f>+C532/B532</f>
        <v>1.12213913466176</v>
      </c>
      <c r="F532" s="1">
        <f>+D532/B532</f>
        <v>1.1204535680791541</v>
      </c>
      <c r="G532" s="1" t="s">
        <v>6407</v>
      </c>
    </row>
    <row r="533" spans="1:7" x14ac:dyDescent="0.25">
      <c r="A533" s="1" t="s">
        <v>6406</v>
      </c>
      <c r="B533" s="1">
        <v>3090.4591665283701</v>
      </c>
      <c r="C533" s="1">
        <v>3305.0058595651599</v>
      </c>
      <c r="D533" s="1">
        <v>3309.68066688309</v>
      </c>
      <c r="E533" s="1">
        <f>+C533/B533</f>
        <v>1.0694222707617258</v>
      </c>
      <c r="F533" s="1">
        <f>+D533/B533</f>
        <v>1.0709349286115888</v>
      </c>
      <c r="G533" s="1" t="s">
        <v>6405</v>
      </c>
    </row>
    <row r="534" spans="1:7" x14ac:dyDescent="0.25">
      <c r="A534" s="1" t="s">
        <v>6404</v>
      </c>
      <c r="B534" s="1">
        <v>139.34277013608801</v>
      </c>
      <c r="C534" s="1">
        <v>177.80139173713499</v>
      </c>
      <c r="D534" s="1">
        <v>158.15122687044101</v>
      </c>
      <c r="E534" s="1">
        <f>+C534/B534</f>
        <v>1.2760001223133908</v>
      </c>
      <c r="F534" s="1">
        <f>+D534/B534</f>
        <v>1.13497978198642</v>
      </c>
      <c r="G534" s="1" t="s">
        <v>6403</v>
      </c>
    </row>
    <row r="535" spans="1:7" x14ac:dyDescent="0.25">
      <c r="A535" s="1" t="s">
        <v>6402</v>
      </c>
      <c r="B535" s="1">
        <v>13.8207218385087</v>
      </c>
      <c r="C535" s="1">
        <v>39.318378249500498</v>
      </c>
      <c r="D535" s="1">
        <v>41.897033967373098</v>
      </c>
      <c r="E535" s="1">
        <f>+C535/B535</f>
        <v>2.8448860131131237</v>
      </c>
      <c r="F535" s="1">
        <f>+D535/B535</f>
        <v>3.0314649594231269</v>
      </c>
      <c r="G535" s="1" t="s">
        <v>6401</v>
      </c>
    </row>
    <row r="536" spans="1:7" x14ac:dyDescent="0.25">
      <c r="A536" s="1" t="s">
        <v>6400</v>
      </c>
      <c r="B536" s="1">
        <v>165.01565098357401</v>
      </c>
      <c r="C536" s="1">
        <v>204.74819992954701</v>
      </c>
      <c r="D536" s="1">
        <v>173.8076552105</v>
      </c>
      <c r="E536" s="1">
        <f>+C536/B536</f>
        <v>1.2407804878455322</v>
      </c>
      <c r="F536" s="1">
        <f>+D536/B536</f>
        <v>1.0532798202747518</v>
      </c>
      <c r="G536" s="1" t="s">
        <v>6399</v>
      </c>
    </row>
    <row r="537" spans="1:7" x14ac:dyDescent="0.25">
      <c r="A537" s="1" t="s">
        <v>6398</v>
      </c>
      <c r="B537" s="1">
        <v>41.242633329409102</v>
      </c>
      <c r="C537" s="1">
        <v>87.151059369755799</v>
      </c>
      <c r="D537" s="1">
        <v>328.57939343305497</v>
      </c>
      <c r="E537" s="1">
        <f>+C537/B537</f>
        <v>2.1131303298136039</v>
      </c>
      <c r="F537" s="1">
        <f>+D537/B537</f>
        <v>7.9669838443306462</v>
      </c>
      <c r="G537" s="1" t="s">
        <v>6397</v>
      </c>
    </row>
    <row r="538" spans="1:7" x14ac:dyDescent="0.25">
      <c r="A538" s="1" t="s">
        <v>6396</v>
      </c>
      <c r="B538" s="1">
        <v>204.648916160239</v>
      </c>
      <c r="C538" s="1">
        <v>267.97462248027603</v>
      </c>
      <c r="D538" s="1">
        <v>204.359471856526</v>
      </c>
      <c r="E538" s="1">
        <f>+C538/B538</f>
        <v>1.3094358255503946</v>
      </c>
      <c r="F538" s="1">
        <f>+D538/B538</f>
        <v>0.99858565435310509</v>
      </c>
      <c r="G538" s="1" t="s">
        <v>761</v>
      </c>
    </row>
    <row r="539" spans="1:7" x14ac:dyDescent="0.25">
      <c r="A539" s="1" t="s">
        <v>6395</v>
      </c>
      <c r="B539" s="1">
        <v>99709.483492011801</v>
      </c>
      <c r="C539" s="1">
        <v>132141.607051731</v>
      </c>
      <c r="D539" s="1">
        <v>124535.396414766</v>
      </c>
      <c r="E539" s="1">
        <f>+C539/B539</f>
        <v>1.325266187566978</v>
      </c>
      <c r="F539" s="1">
        <f>+D539/B539</f>
        <v>1.2489824643885867</v>
      </c>
      <c r="G539" s="1" t="s">
        <v>6394</v>
      </c>
    </row>
    <row r="540" spans="1:7" x14ac:dyDescent="0.25">
      <c r="A540" s="1" t="s">
        <v>6393</v>
      </c>
      <c r="B540" s="1">
        <v>566.484525724214</v>
      </c>
      <c r="C540" s="1">
        <v>632.703874044994</v>
      </c>
      <c r="D540" s="1">
        <v>681.95524609001995</v>
      </c>
      <c r="E540" s="1">
        <f>+C540/B540</f>
        <v>1.116895246584402</v>
      </c>
      <c r="F540" s="1">
        <f>+D540/B540</f>
        <v>1.2038373779375247</v>
      </c>
      <c r="G540" s="1" t="s">
        <v>6392</v>
      </c>
    </row>
    <row r="541" spans="1:7" x14ac:dyDescent="0.25">
      <c r="A541" s="1" t="s">
        <v>6391</v>
      </c>
      <c r="B541" s="1">
        <v>117.569221775725</v>
      </c>
      <c r="C541" s="1">
        <v>169.346908962063</v>
      </c>
      <c r="D541" s="1">
        <v>145.49742375327301</v>
      </c>
      <c r="E541" s="1">
        <f>+C541/B541</f>
        <v>1.440401717424898</v>
      </c>
      <c r="F541" s="1">
        <f>+D541/B541</f>
        <v>1.2375468813668244</v>
      </c>
      <c r="G541" s="1" t="s">
        <v>5446</v>
      </c>
    </row>
    <row r="542" spans="1:7" x14ac:dyDescent="0.25">
      <c r="A542" s="1" t="s">
        <v>6390</v>
      </c>
      <c r="B542" s="1">
        <v>317.25815952779197</v>
      </c>
      <c r="C542" s="1">
        <v>374.81129595979002</v>
      </c>
      <c r="D542" s="1">
        <v>357.729373212018</v>
      </c>
      <c r="E542" s="1">
        <f>+C542/B542</f>
        <v>1.1814078998556263</v>
      </c>
      <c r="F542" s="1">
        <f>+D542/B542</f>
        <v>1.1275655565311968</v>
      </c>
      <c r="G542" s="1" t="s">
        <v>275</v>
      </c>
    </row>
    <row r="543" spans="1:7" x14ac:dyDescent="0.25">
      <c r="A543" s="1" t="s">
        <v>6389</v>
      </c>
      <c r="B543" s="1">
        <v>2317.54357671968</v>
      </c>
      <c r="C543" s="1">
        <v>2624.9391681492598</v>
      </c>
      <c r="D543" s="1">
        <v>2343.8269862498601</v>
      </c>
      <c r="E543" s="1">
        <f>+C543/B543</f>
        <v>1.1326385378542381</v>
      </c>
      <c r="F543" s="1">
        <f>+D543/B543</f>
        <v>1.0113410637858997</v>
      </c>
      <c r="G543" s="1" t="s">
        <v>6388</v>
      </c>
    </row>
    <row r="544" spans="1:7" x14ac:dyDescent="0.25">
      <c r="A544" s="1" t="s">
        <v>6387</v>
      </c>
      <c r="B544" s="1">
        <v>65.567754733774507</v>
      </c>
      <c r="C544" s="1">
        <v>94.115169891955802</v>
      </c>
      <c r="D544" s="1">
        <v>104.79305898697901</v>
      </c>
      <c r="E544" s="1">
        <f>+C544/B544</f>
        <v>1.4353880237945114</v>
      </c>
      <c r="F544" s="1">
        <f>+D544/B544</f>
        <v>1.5982407726552701</v>
      </c>
      <c r="G544" s="1" t="s">
        <v>6386</v>
      </c>
    </row>
    <row r="545" spans="1:7" x14ac:dyDescent="0.25">
      <c r="A545" s="1" t="s">
        <v>6385</v>
      </c>
      <c r="B545" s="1">
        <v>26.590044973029201</v>
      </c>
      <c r="C545" s="1">
        <v>46.171510562533001</v>
      </c>
      <c r="D545" s="1">
        <v>70.937482262355005</v>
      </c>
      <c r="E545" s="1">
        <f>+C545/B545</f>
        <v>1.7364209278083456</v>
      </c>
      <c r="F545" s="1">
        <f>+D545/B545</f>
        <v>2.667821071168111</v>
      </c>
      <c r="G545" s="1" t="s">
        <v>6384</v>
      </c>
    </row>
    <row r="546" spans="1:7" x14ac:dyDescent="0.25">
      <c r="A546" s="1" t="s">
        <v>6383</v>
      </c>
      <c r="B546" s="1">
        <v>460.53613259987901</v>
      </c>
      <c r="C546" s="1">
        <v>572.06593524677805</v>
      </c>
      <c r="D546" s="1">
        <v>504.76210786198601</v>
      </c>
      <c r="E546" s="1">
        <f>+C546/B546</f>
        <v>1.2421738377340261</v>
      </c>
      <c r="F546" s="1">
        <f>+D546/B546</f>
        <v>1.0960314992277298</v>
      </c>
      <c r="G546" s="1" t="s">
        <v>6382</v>
      </c>
    </row>
    <row r="547" spans="1:7" x14ac:dyDescent="0.25">
      <c r="A547" s="1" t="s">
        <v>6381</v>
      </c>
      <c r="B547" s="1">
        <v>917.175959601513</v>
      </c>
      <c r="C547" s="1">
        <v>1529.1261475246599</v>
      </c>
      <c r="D547" s="1">
        <v>1718.94313416467</v>
      </c>
      <c r="E547" s="1">
        <f>+C547/B547</f>
        <v>1.6672113257188097</v>
      </c>
      <c r="F547" s="1">
        <f>+D547/B547</f>
        <v>1.8741694177325605</v>
      </c>
      <c r="G547" s="1" t="s">
        <v>984</v>
      </c>
    </row>
    <row r="548" spans="1:7" x14ac:dyDescent="0.25">
      <c r="A548" s="1" t="s">
        <v>6380</v>
      </c>
      <c r="B548" s="1">
        <v>295.89639793521201</v>
      </c>
      <c r="C548" s="1">
        <v>389.011233458964</v>
      </c>
      <c r="D548" s="1">
        <v>327.85133989849197</v>
      </c>
      <c r="E548" s="1">
        <f>+C548/B548</f>
        <v>1.3146872897862716</v>
      </c>
      <c r="F548" s="1">
        <f>+D548/B548</f>
        <v>1.1079936835536492</v>
      </c>
      <c r="G548" s="1" t="s">
        <v>1806</v>
      </c>
    </row>
    <row r="549" spans="1:7" x14ac:dyDescent="0.25">
      <c r="A549" s="1" t="s">
        <v>6379</v>
      </c>
      <c r="B549" s="1">
        <v>1473.06171700748</v>
      </c>
      <c r="C549" s="1">
        <v>1762.4555259877</v>
      </c>
      <c r="D549" s="1">
        <v>1526.4515965645301</v>
      </c>
      <c r="E549" s="1">
        <f>+C549/B549</f>
        <v>1.1964573552071684</v>
      </c>
      <c r="F549" s="1">
        <f>+D549/B549</f>
        <v>1.0362441566029639</v>
      </c>
      <c r="G549" s="1" t="s">
        <v>1806</v>
      </c>
    </row>
    <row r="550" spans="1:7" x14ac:dyDescent="0.25">
      <c r="A550" s="1" t="s">
        <v>6378</v>
      </c>
      <c r="B550" s="1">
        <v>1222.6718694487899</v>
      </c>
      <c r="C550" s="1">
        <v>1487.00187240842</v>
      </c>
      <c r="D550" s="1">
        <v>1448.9622393086399</v>
      </c>
      <c r="E550" s="1">
        <f>+C550/B550</f>
        <v>1.2161904674218083</v>
      </c>
      <c r="F550" s="1">
        <f>+D550/B550</f>
        <v>1.1850785771016938</v>
      </c>
      <c r="G550" s="1" t="s">
        <v>6377</v>
      </c>
    </row>
    <row r="551" spans="1:7" x14ac:dyDescent="0.25">
      <c r="A551" s="1" t="s">
        <v>6376</v>
      </c>
      <c r="B551" s="1">
        <v>27748.876736549199</v>
      </c>
      <c r="C551" s="1">
        <v>31195.293005853899</v>
      </c>
      <c r="D551" s="1">
        <v>30567.752042833399</v>
      </c>
      <c r="E551" s="1">
        <f>+C551/B551</f>
        <v>1.1242002082471787</v>
      </c>
      <c r="F551" s="1">
        <f>+D551/B551</f>
        <v>1.1015852040803995</v>
      </c>
      <c r="G551" s="1" t="s">
        <v>6375</v>
      </c>
    </row>
    <row r="552" spans="1:7" x14ac:dyDescent="0.25">
      <c r="A552" s="1" t="s">
        <v>6374</v>
      </c>
      <c r="B552" s="1">
        <v>2286.6237538730102</v>
      </c>
      <c r="C552" s="1">
        <v>2665.3483987545801</v>
      </c>
      <c r="D552" s="1">
        <v>2459.07506824147</v>
      </c>
      <c r="E552" s="1">
        <f>+C552/B552</f>
        <v>1.1656261307703544</v>
      </c>
      <c r="F552" s="1">
        <f>+D552/B552</f>
        <v>1.0754174420152713</v>
      </c>
      <c r="G552" s="1" t="s">
        <v>6373</v>
      </c>
    </row>
    <row r="553" spans="1:7" x14ac:dyDescent="0.25">
      <c r="A553" s="1" t="s">
        <v>6372</v>
      </c>
      <c r="B553" s="1">
        <v>264.19380972605597</v>
      </c>
      <c r="C553" s="1">
        <v>321.56554071816998</v>
      </c>
      <c r="D553" s="1">
        <v>306.43994487742998</v>
      </c>
      <c r="E553" s="1">
        <f>+C553/B553</f>
        <v>1.2171577413248367</v>
      </c>
      <c r="F553" s="1">
        <f>+D553/B553</f>
        <v>1.1599058478893933</v>
      </c>
      <c r="G553" s="1" t="s">
        <v>6371</v>
      </c>
    </row>
    <row r="554" spans="1:7" x14ac:dyDescent="0.25">
      <c r="A554" s="1" t="s">
        <v>6370</v>
      </c>
      <c r="B554" s="1">
        <v>91.694034825817596</v>
      </c>
      <c r="C554" s="1">
        <v>143.732358270513</v>
      </c>
      <c r="D554" s="1">
        <v>91.486435364607999</v>
      </c>
      <c r="E554" s="1">
        <f>+C554/B554</f>
        <v>1.5675213610519774</v>
      </c>
      <c r="F554" s="1">
        <f>+D554/B554</f>
        <v>0.99773595456232289</v>
      </c>
      <c r="G554" s="1" t="s">
        <v>223</v>
      </c>
    </row>
    <row r="555" spans="1:7" x14ac:dyDescent="0.25">
      <c r="A555" s="1" t="s">
        <v>6369</v>
      </c>
      <c r="B555" s="1">
        <v>1363.4019649919401</v>
      </c>
      <c r="C555" s="1">
        <v>1498.1166334162201</v>
      </c>
      <c r="D555" s="1">
        <v>1484.75222334504</v>
      </c>
      <c r="E555" s="1">
        <f>+C555/B555</f>
        <v>1.0988077411382318</v>
      </c>
      <c r="F555" s="1">
        <f>+D555/B555</f>
        <v>1.0890054888206189</v>
      </c>
      <c r="G555" s="1" t="s">
        <v>6368</v>
      </c>
    </row>
    <row r="556" spans="1:7" x14ac:dyDescent="0.25">
      <c r="A556" s="1" t="s">
        <v>6367</v>
      </c>
      <c r="B556" s="1">
        <v>1138.1609741919799</v>
      </c>
      <c r="C556" s="1">
        <v>1261.51598061446</v>
      </c>
      <c r="D556" s="1">
        <v>1209.50961615347</v>
      </c>
      <c r="E556" s="1">
        <f>+C556/B556</f>
        <v>1.1083809840783323</v>
      </c>
      <c r="F556" s="1">
        <f>+D556/B556</f>
        <v>1.0626876545403807</v>
      </c>
      <c r="G556" s="1" t="s">
        <v>6366</v>
      </c>
    </row>
    <row r="557" spans="1:7" x14ac:dyDescent="0.25">
      <c r="A557" s="1" t="s">
        <v>6365</v>
      </c>
      <c r="B557" s="1">
        <v>789.67723393026199</v>
      </c>
      <c r="C557" s="1">
        <v>912.97588859426105</v>
      </c>
      <c r="D557" s="1">
        <v>1119.99654089624</v>
      </c>
      <c r="E557" s="1">
        <f>+C557/B557</f>
        <v>1.1561380388925937</v>
      </c>
      <c r="F557" s="1">
        <f>+D557/B557</f>
        <v>1.418296606224752</v>
      </c>
      <c r="G557" s="1" t="s">
        <v>6364</v>
      </c>
    </row>
    <row r="558" spans="1:7" x14ac:dyDescent="0.25">
      <c r="A558" s="1" t="s">
        <v>6363</v>
      </c>
      <c r="B558" s="1">
        <v>223.45670368546701</v>
      </c>
      <c r="C558" s="1">
        <v>288.666056888036</v>
      </c>
      <c r="D558" s="1">
        <v>221.08148047879101</v>
      </c>
      <c r="E558" s="1">
        <f>+C558/B558</f>
        <v>1.2918209752809937</v>
      </c>
      <c r="F558" s="1">
        <f>+D558/B558</f>
        <v>0.98937054396891444</v>
      </c>
      <c r="G558" s="1" t="s">
        <v>229</v>
      </c>
    </row>
    <row r="559" spans="1:7" x14ac:dyDescent="0.25">
      <c r="A559" s="1" t="s">
        <v>6362</v>
      </c>
      <c r="B559" s="1">
        <v>316.57790360311998</v>
      </c>
      <c r="C559" s="1">
        <v>399.956315467362</v>
      </c>
      <c r="D559" s="1">
        <v>353.91825539714603</v>
      </c>
      <c r="E559" s="1">
        <f>+C559/B559</f>
        <v>1.2633740729067748</v>
      </c>
      <c r="F559" s="1">
        <f>+D559/B559</f>
        <v>1.1179499622969202</v>
      </c>
      <c r="G559" s="1" t="s">
        <v>6361</v>
      </c>
    </row>
    <row r="560" spans="1:7" x14ac:dyDescent="0.25">
      <c r="A560" s="1" t="s">
        <v>6360</v>
      </c>
      <c r="B560" s="1">
        <v>861.60023095106305</v>
      </c>
      <c r="C560" s="1">
        <v>1011.48885357429</v>
      </c>
      <c r="D560" s="1">
        <v>1007.43408767375</v>
      </c>
      <c r="E560" s="1">
        <f>+C560/B560</f>
        <v>1.1739653928107412</v>
      </c>
      <c r="F560" s="1">
        <f>+D560/B560</f>
        <v>1.1692593055154021</v>
      </c>
      <c r="G560" s="1" t="s">
        <v>229</v>
      </c>
    </row>
    <row r="561" spans="1:7" x14ac:dyDescent="0.25">
      <c r="A561" s="1" t="s">
        <v>6359</v>
      </c>
      <c r="B561" s="1">
        <v>455.91700436543198</v>
      </c>
      <c r="C561" s="1">
        <v>514.85938869226095</v>
      </c>
      <c r="D561" s="1">
        <v>456.49711206632202</v>
      </c>
      <c r="E561" s="1">
        <f>+C561/B561</f>
        <v>1.1292831453147223</v>
      </c>
      <c r="F561" s="1">
        <f>+D561/B561</f>
        <v>1.0012723975972282</v>
      </c>
      <c r="G561" s="1" t="s">
        <v>1368</v>
      </c>
    </row>
    <row r="562" spans="1:7" x14ac:dyDescent="0.25">
      <c r="A562" s="1" t="s">
        <v>6358</v>
      </c>
      <c r="B562" s="1">
        <v>1094.39069016491</v>
      </c>
      <c r="C562" s="1">
        <v>1321.77649300486</v>
      </c>
      <c r="D562" s="1">
        <v>1271.6167994533</v>
      </c>
      <c r="E562" s="1">
        <f>+C562/B562</f>
        <v>1.2077738826576512</v>
      </c>
      <c r="F562" s="1">
        <f>+D562/B562</f>
        <v>1.1619404394436912</v>
      </c>
      <c r="G562" s="1" t="s">
        <v>6357</v>
      </c>
    </row>
    <row r="563" spans="1:7" x14ac:dyDescent="0.25">
      <c r="A563" s="1" t="s">
        <v>6356</v>
      </c>
      <c r="B563" s="1">
        <v>8554.0559663105705</v>
      </c>
      <c r="C563" s="1">
        <v>9761.7064580204897</v>
      </c>
      <c r="D563" s="1">
        <v>9532.2465658542696</v>
      </c>
      <c r="E563" s="1">
        <f>+C563/B563</f>
        <v>1.1411786989079975</v>
      </c>
      <c r="F563" s="1">
        <f>+D563/B563</f>
        <v>1.1143540097698941</v>
      </c>
      <c r="G563" s="1" t="s">
        <v>6355</v>
      </c>
    </row>
    <row r="564" spans="1:7" x14ac:dyDescent="0.25">
      <c r="A564" s="1" t="s">
        <v>6354</v>
      </c>
      <c r="B564" s="1">
        <v>920.02150661485302</v>
      </c>
      <c r="C564" s="1">
        <v>1140.92380622463</v>
      </c>
      <c r="D564" s="1">
        <v>1036.4069301393399</v>
      </c>
      <c r="E564" s="1">
        <f>+C564/B564</f>
        <v>1.2401055823385798</v>
      </c>
      <c r="F564" s="1">
        <f>+D564/B564</f>
        <v>1.1265029379070908</v>
      </c>
      <c r="G564" s="1" t="s">
        <v>6353</v>
      </c>
    </row>
    <row r="565" spans="1:7" x14ac:dyDescent="0.25">
      <c r="A565" s="1" t="s">
        <v>6352</v>
      </c>
      <c r="B565" s="1">
        <v>917.52337036038398</v>
      </c>
      <c r="C565" s="1">
        <v>1049.7335084935801</v>
      </c>
      <c r="D565" s="1">
        <v>1185.20343155666</v>
      </c>
      <c r="E565" s="1">
        <f>+C565/B565</f>
        <v>1.1440945728513343</v>
      </c>
      <c r="F565" s="1">
        <f>+D565/B565</f>
        <v>1.2917419543124411</v>
      </c>
      <c r="G565" s="1" t="s">
        <v>6351</v>
      </c>
    </row>
    <row r="566" spans="1:7" x14ac:dyDescent="0.25">
      <c r="A566" s="1" t="s">
        <v>6350</v>
      </c>
      <c r="B566" s="1">
        <v>2240.0170058650501</v>
      </c>
      <c r="C566" s="1">
        <v>2519.6051478422601</v>
      </c>
      <c r="D566" s="1">
        <v>2361.5170810613099</v>
      </c>
      <c r="E566" s="1">
        <f>+C566/B566</f>
        <v>1.1248151872263303</v>
      </c>
      <c r="F566" s="1">
        <f>+D566/B566</f>
        <v>1.0542406932081922</v>
      </c>
      <c r="G566" s="1" t="s">
        <v>6349</v>
      </c>
    </row>
    <row r="567" spans="1:7" x14ac:dyDescent="0.25">
      <c r="A567" s="1" t="s">
        <v>6348</v>
      </c>
      <c r="B567" s="1">
        <v>1809.0954914925201</v>
      </c>
      <c r="C567" s="1">
        <v>2003.4016095977099</v>
      </c>
      <c r="D567" s="1">
        <v>1917.65237675144</v>
      </c>
      <c r="E567" s="1">
        <f>+C567/B567</f>
        <v>1.1074051198617965</v>
      </c>
      <c r="F567" s="1">
        <f>+D567/B567</f>
        <v>1.0600061664900615</v>
      </c>
      <c r="G567" s="1" t="s">
        <v>6347</v>
      </c>
    </row>
    <row r="568" spans="1:7" x14ac:dyDescent="0.25">
      <c r="A568" s="1" t="s">
        <v>6346</v>
      </c>
      <c r="B568" s="1">
        <v>546.45204339418501</v>
      </c>
      <c r="C568" s="1">
        <v>648.71067729831202</v>
      </c>
      <c r="D568" s="1">
        <v>651.48256340568798</v>
      </c>
      <c r="E568" s="1">
        <f>+C568/B568</f>
        <v>1.187131945319422</v>
      </c>
      <c r="F568" s="1">
        <f>+D568/B568</f>
        <v>1.1922044601738984</v>
      </c>
      <c r="G568" s="1" t="s">
        <v>6345</v>
      </c>
    </row>
    <row r="569" spans="1:7" x14ac:dyDescent="0.25">
      <c r="A569" s="1" t="s">
        <v>6344</v>
      </c>
      <c r="B569" s="1">
        <v>448.52678515441801</v>
      </c>
      <c r="C569" s="1">
        <v>684.54338772708002</v>
      </c>
      <c r="D569" s="1">
        <v>671.25383339356904</v>
      </c>
      <c r="E569" s="1">
        <f>+C569/B569</f>
        <v>1.526204031474746</v>
      </c>
      <c r="F569" s="1">
        <f>+D569/B569</f>
        <v>1.4965746876465158</v>
      </c>
      <c r="G569" s="1" t="s">
        <v>6343</v>
      </c>
    </row>
    <row r="570" spans="1:7" x14ac:dyDescent="0.25">
      <c r="A570" s="1" t="s">
        <v>6342</v>
      </c>
      <c r="B570" s="1">
        <v>1670.1664047059801</v>
      </c>
      <c r="C570" s="1">
        <v>2450.2637571782502</v>
      </c>
      <c r="D570" s="1">
        <v>2686.69648362617</v>
      </c>
      <c r="E570" s="1">
        <f>+C570/B570</f>
        <v>1.4670776218909758</v>
      </c>
      <c r="F570" s="1">
        <f>+D570/B570</f>
        <v>1.6086399990180273</v>
      </c>
      <c r="G570" s="1" t="s">
        <v>6341</v>
      </c>
    </row>
    <row r="571" spans="1:7" x14ac:dyDescent="0.25">
      <c r="A571" s="1" t="s">
        <v>6340</v>
      </c>
      <c r="B571" s="1">
        <v>3558.7855211891301</v>
      </c>
      <c r="C571" s="1">
        <v>4022.80867943162</v>
      </c>
      <c r="D571" s="1">
        <v>3568.6178350816499</v>
      </c>
      <c r="E571" s="1">
        <f>+C571/B571</f>
        <v>1.1303880651080769</v>
      </c>
      <c r="F571" s="1">
        <f>+D571/B571</f>
        <v>1.0027628284520036</v>
      </c>
      <c r="G571" s="1" t="s">
        <v>6339</v>
      </c>
    </row>
    <row r="572" spans="1:7" x14ac:dyDescent="0.25">
      <c r="A572" s="1" t="s">
        <v>6338</v>
      </c>
      <c r="B572" s="1">
        <v>4008.6134179372102</v>
      </c>
      <c r="C572" s="1">
        <v>5067.2533298241497</v>
      </c>
      <c r="D572" s="1">
        <v>4929.5251996395</v>
      </c>
      <c r="E572" s="1">
        <f>+C572/B572</f>
        <v>1.264091295795668</v>
      </c>
      <c r="F572" s="1">
        <f>+D572/B572</f>
        <v>1.2297332483051411</v>
      </c>
      <c r="G572" s="1" t="s">
        <v>6337</v>
      </c>
    </row>
    <row r="573" spans="1:7" x14ac:dyDescent="0.25">
      <c r="A573" s="1" t="s">
        <v>6336</v>
      </c>
      <c r="B573" s="1">
        <v>5261.9763046882099</v>
      </c>
      <c r="C573" s="1">
        <v>5748.0881369396702</v>
      </c>
      <c r="D573" s="1">
        <v>5801.8440528568499</v>
      </c>
      <c r="E573" s="1">
        <f>+C573/B573</f>
        <v>1.0923819880789569</v>
      </c>
      <c r="F573" s="1">
        <f>+D573/B573</f>
        <v>1.102597905598252</v>
      </c>
      <c r="G573" s="1" t="s">
        <v>6335</v>
      </c>
    </row>
    <row r="574" spans="1:7" x14ac:dyDescent="0.25">
      <c r="A574" s="1" t="s">
        <v>6334</v>
      </c>
      <c r="B574" s="1">
        <v>42139.0069825502</v>
      </c>
      <c r="C574" s="1">
        <v>53452.252245102602</v>
      </c>
      <c r="D574" s="1">
        <v>49966.705958196202</v>
      </c>
      <c r="E574" s="1">
        <f>+C574/B574</f>
        <v>1.2684744153377232</v>
      </c>
      <c r="F574" s="1">
        <f>+D574/B574</f>
        <v>1.1857589804830346</v>
      </c>
      <c r="G574" s="1" t="s">
        <v>6333</v>
      </c>
    </row>
    <row r="575" spans="1:7" x14ac:dyDescent="0.25">
      <c r="A575" s="1" t="s">
        <v>6332</v>
      </c>
      <c r="B575" s="1">
        <v>7814.2134662766202</v>
      </c>
      <c r="C575" s="1">
        <v>9482.0624517548204</v>
      </c>
      <c r="D575" s="1">
        <v>8179.5458978127499</v>
      </c>
      <c r="E575" s="1">
        <f>+C575/B575</f>
        <v>1.2134378581639784</v>
      </c>
      <c r="F575" s="1">
        <f>+D575/B575</f>
        <v>1.0467522973505619</v>
      </c>
      <c r="G575" s="1" t="s">
        <v>6331</v>
      </c>
    </row>
    <row r="576" spans="1:7" x14ac:dyDescent="0.25">
      <c r="A576" s="1" t="s">
        <v>6330</v>
      </c>
      <c r="B576" s="1">
        <v>1567.36009540647</v>
      </c>
      <c r="C576" s="1">
        <v>1812.8277037991199</v>
      </c>
      <c r="D576" s="1">
        <v>1614.44990493768</v>
      </c>
      <c r="E576" s="1">
        <f>+C576/B576</f>
        <v>1.1566121334287203</v>
      </c>
      <c r="F576" s="1">
        <f>+D576/B576</f>
        <v>1.0300440273228968</v>
      </c>
      <c r="G576" s="1" t="s">
        <v>3251</v>
      </c>
    </row>
    <row r="577" spans="1:7" x14ac:dyDescent="0.25">
      <c r="A577" s="1" t="s">
        <v>6329</v>
      </c>
      <c r="B577" s="1">
        <v>5668.6256038630499</v>
      </c>
      <c r="C577" s="1">
        <v>6431.6539949566204</v>
      </c>
      <c r="D577" s="1">
        <v>5777.09223491392</v>
      </c>
      <c r="E577" s="1">
        <f>+C577/B577</f>
        <v>1.1346055365825505</v>
      </c>
      <c r="F577" s="1">
        <f>+D577/B577</f>
        <v>1.0191345554691338</v>
      </c>
      <c r="G577" s="1" t="s">
        <v>6328</v>
      </c>
    </row>
    <row r="578" spans="1:7" x14ac:dyDescent="0.25">
      <c r="A578" s="1" t="s">
        <v>6327</v>
      </c>
      <c r="B578" s="1">
        <v>3075.4923369765302</v>
      </c>
      <c r="C578" s="1">
        <v>3493.0772480487199</v>
      </c>
      <c r="D578" s="1">
        <v>3320.1073995214801</v>
      </c>
      <c r="E578" s="1">
        <f>+C578/B578</f>
        <v>1.1357782316839427</v>
      </c>
      <c r="F578" s="1">
        <f>+D578/B578</f>
        <v>1.0795368792189635</v>
      </c>
      <c r="G578" s="1" t="s">
        <v>6326</v>
      </c>
    </row>
    <row r="579" spans="1:7" x14ac:dyDescent="0.25">
      <c r="A579" s="1" t="s">
        <v>6325</v>
      </c>
      <c r="B579" s="1">
        <v>1192.0917926100301</v>
      </c>
      <c r="C579" s="1">
        <v>1316.29653357342</v>
      </c>
      <c r="D579" s="1">
        <v>1285.7892703868799</v>
      </c>
      <c r="E579" s="1">
        <f>+C579/B579</f>
        <v>1.1041905847631492</v>
      </c>
      <c r="F579" s="1">
        <f>+D579/B579</f>
        <v>1.0785992138841116</v>
      </c>
      <c r="G579" s="1" t="s">
        <v>6324</v>
      </c>
    </row>
    <row r="580" spans="1:7" x14ac:dyDescent="0.25">
      <c r="A580" s="1" t="s">
        <v>6323</v>
      </c>
      <c r="B580" s="1">
        <v>1399.7812373920401</v>
      </c>
      <c r="C580" s="1">
        <v>1525.9016661410401</v>
      </c>
      <c r="D580" s="1">
        <v>1409.4427836710699</v>
      </c>
      <c r="E580" s="1">
        <f>+C580/B580</f>
        <v>1.0901000994869581</v>
      </c>
      <c r="F580" s="1">
        <f>+D580/B580</f>
        <v>1.0069021830132761</v>
      </c>
      <c r="G580" s="1" t="s">
        <v>54</v>
      </c>
    </row>
    <row r="581" spans="1:7" x14ac:dyDescent="0.25">
      <c r="A581" s="1" t="s">
        <v>6322</v>
      </c>
      <c r="B581" s="1">
        <v>1594.55770117166</v>
      </c>
      <c r="C581" s="1">
        <v>2147.4790633057401</v>
      </c>
      <c r="D581" s="1">
        <v>1898.4659238388999</v>
      </c>
      <c r="E581" s="1">
        <f>+C581/B581</f>
        <v>1.3467553176205544</v>
      </c>
      <c r="F581" s="1">
        <f>+D581/B581</f>
        <v>1.1905909221371747</v>
      </c>
      <c r="G581" s="1" t="s">
        <v>6321</v>
      </c>
    </row>
    <row r="582" spans="1:7" x14ac:dyDescent="0.25">
      <c r="A582" s="1" t="s">
        <v>6320</v>
      </c>
      <c r="B582" s="1">
        <v>6375.1328557858997</v>
      </c>
      <c r="C582" s="1">
        <v>7243.2788709501701</v>
      </c>
      <c r="D582" s="1">
        <v>6990.6469928123897</v>
      </c>
      <c r="E582" s="1">
        <f>+C582/B582</f>
        <v>1.1361769291406005</v>
      </c>
      <c r="F582" s="1">
        <f>+D582/B582</f>
        <v>1.0965492250828728</v>
      </c>
      <c r="G582" s="1" t="s">
        <v>6319</v>
      </c>
    </row>
    <row r="583" spans="1:7" x14ac:dyDescent="0.25">
      <c r="A583" s="1" t="s">
        <v>6318</v>
      </c>
      <c r="B583" s="1">
        <v>121.836505968674</v>
      </c>
      <c r="C583" s="1">
        <v>152.45637542584601</v>
      </c>
      <c r="D583" s="1">
        <v>140.54541590159201</v>
      </c>
      <c r="E583" s="1">
        <f>+C583/B583</f>
        <v>1.2513193333453343</v>
      </c>
      <c r="F583" s="1">
        <f>+D583/B583</f>
        <v>1.153557505479748</v>
      </c>
      <c r="G583" s="1" t="s">
        <v>6317</v>
      </c>
    </row>
    <row r="584" spans="1:7" x14ac:dyDescent="0.25">
      <c r="A584" s="1" t="s">
        <v>6316</v>
      </c>
      <c r="B584" s="1">
        <v>184.34699618501301</v>
      </c>
      <c r="C584" s="1">
        <v>228.600008038624</v>
      </c>
      <c r="D584" s="1">
        <v>223.77480631377</v>
      </c>
      <c r="E584" s="1">
        <f>+C584/B584</f>
        <v>1.2400527959197019</v>
      </c>
      <c r="F584" s="1">
        <f>+D584/B584</f>
        <v>1.2138782347675832</v>
      </c>
      <c r="G584" s="1" t="s">
        <v>923</v>
      </c>
    </row>
    <row r="585" spans="1:7" x14ac:dyDescent="0.25">
      <c r="A585" s="1" t="s">
        <v>6315</v>
      </c>
      <c r="B585" s="1">
        <v>1357.56164714186</v>
      </c>
      <c r="C585" s="1">
        <v>1588.40103629795</v>
      </c>
      <c r="D585" s="1">
        <v>1626.6417162985099</v>
      </c>
      <c r="E585" s="1">
        <f>+C585/B585</f>
        <v>1.1700397102717857</v>
      </c>
      <c r="F585" s="1">
        <f>+D585/B585</f>
        <v>1.1982083610885421</v>
      </c>
      <c r="G585" s="1" t="s">
        <v>6314</v>
      </c>
    </row>
    <row r="586" spans="1:7" x14ac:dyDescent="0.25">
      <c r="A586" s="1" t="s">
        <v>6313</v>
      </c>
      <c r="B586" s="1">
        <v>885.85456569243001</v>
      </c>
      <c r="C586" s="1">
        <v>1107.8727826388999</v>
      </c>
      <c r="D586" s="1">
        <v>1047.8124469653401</v>
      </c>
      <c r="E586" s="1">
        <f>+C586/B586</f>
        <v>1.2506260345036759</v>
      </c>
      <c r="F586" s="1">
        <f>+D586/B586</f>
        <v>1.1828267161961461</v>
      </c>
      <c r="G586" s="1" t="s">
        <v>6312</v>
      </c>
    </row>
    <row r="587" spans="1:7" x14ac:dyDescent="0.25">
      <c r="A587" s="1" t="s">
        <v>6311</v>
      </c>
      <c r="B587" s="1">
        <v>10340.1200331868</v>
      </c>
      <c r="C587" s="1">
        <v>13014.5975068069</v>
      </c>
      <c r="D587" s="1">
        <v>11898.8135683111</v>
      </c>
      <c r="E587" s="1">
        <f>+C587/B587</f>
        <v>1.2586505248523534</v>
      </c>
      <c r="F587" s="1">
        <f>+D587/B587</f>
        <v>1.1507423057103443</v>
      </c>
      <c r="G587" s="1" t="s">
        <v>6310</v>
      </c>
    </row>
    <row r="588" spans="1:7" x14ac:dyDescent="0.25">
      <c r="A588" s="1" t="s">
        <v>6309</v>
      </c>
      <c r="B588" s="1">
        <v>174.339845179223</v>
      </c>
      <c r="C588" s="1">
        <v>321.958866983078</v>
      </c>
      <c r="D588" s="1">
        <v>2617.5864312359099</v>
      </c>
      <c r="E588" s="1">
        <f>+C588/B588</f>
        <v>1.8467314035532225</v>
      </c>
      <c r="F588" s="1">
        <f>+D588/B588</f>
        <v>15.014275299745771</v>
      </c>
      <c r="G588" s="1" t="s">
        <v>6308</v>
      </c>
    </row>
    <row r="589" spans="1:7" x14ac:dyDescent="0.25">
      <c r="A589" s="1" t="s">
        <v>6307</v>
      </c>
      <c r="B589" s="1">
        <v>267.931016052492</v>
      </c>
      <c r="C589" s="1">
        <v>509.70859881099</v>
      </c>
      <c r="D589" s="1">
        <v>3773.4922706602101</v>
      </c>
      <c r="E589" s="1">
        <f>+C589/B589</f>
        <v>1.9023874365897597</v>
      </c>
      <c r="F589" s="1">
        <f>+D589/B589</f>
        <v>14.083820254393101</v>
      </c>
      <c r="G589" s="1" t="s">
        <v>1330</v>
      </c>
    </row>
    <row r="590" spans="1:7" x14ac:dyDescent="0.25">
      <c r="A590" s="1" t="s">
        <v>6306</v>
      </c>
      <c r="B590" s="1">
        <v>10510.8893550332</v>
      </c>
      <c r="C590" s="1">
        <v>12278.0989342261</v>
      </c>
      <c r="D590" s="1">
        <v>11899.841088302001</v>
      </c>
      <c r="E590" s="1">
        <f>+C590/B590</f>
        <v>1.168131308350864</v>
      </c>
      <c r="F590" s="1">
        <f>+D590/B590</f>
        <v>1.1321440732894494</v>
      </c>
      <c r="G590" s="1" t="s">
        <v>6305</v>
      </c>
    </row>
    <row r="591" spans="1:7" x14ac:dyDescent="0.25">
      <c r="A591" s="1" t="s">
        <v>6304</v>
      </c>
      <c r="B591" s="1">
        <v>1845.8130250828999</v>
      </c>
      <c r="C591" s="1">
        <v>2000.9913309334599</v>
      </c>
      <c r="D591" s="1">
        <v>1923.2961229709899</v>
      </c>
      <c r="E591" s="1">
        <f>+C591/B591</f>
        <v>1.0840704360310767</v>
      </c>
      <c r="F591" s="1">
        <f>+D591/B591</f>
        <v>1.0419777609298266</v>
      </c>
      <c r="G591" s="1" t="s">
        <v>147</v>
      </c>
    </row>
    <row r="592" spans="1:7" x14ac:dyDescent="0.25">
      <c r="A592" s="1" t="s">
        <v>6303</v>
      </c>
      <c r="B592" s="1">
        <v>384.32370183178602</v>
      </c>
      <c r="C592" s="1">
        <v>478.98390962164802</v>
      </c>
      <c r="D592" s="1">
        <v>345.64578138007698</v>
      </c>
      <c r="E592" s="1">
        <f>+C592/B592</f>
        <v>1.246303330600447</v>
      </c>
      <c r="F592" s="1">
        <f>+D592/B592</f>
        <v>0.8993610847643273</v>
      </c>
      <c r="G592" s="1" t="s">
        <v>6302</v>
      </c>
    </row>
    <row r="593" spans="1:7" x14ac:dyDescent="0.25">
      <c r="A593" s="1" t="s">
        <v>6301</v>
      </c>
      <c r="B593" s="1">
        <v>2205.5276688081799</v>
      </c>
      <c r="C593" s="1">
        <v>2877.73385786472</v>
      </c>
      <c r="D593" s="1">
        <v>2709.3360815327801</v>
      </c>
      <c r="E593" s="1">
        <f>+C593/B593</f>
        <v>1.304782478389757</v>
      </c>
      <c r="F593" s="1">
        <f>+D593/B593</f>
        <v>1.2284298763736876</v>
      </c>
      <c r="G593" s="1" t="s">
        <v>6300</v>
      </c>
    </row>
    <row r="594" spans="1:7" x14ac:dyDescent="0.25">
      <c r="A594" s="1" t="s">
        <v>6299</v>
      </c>
      <c r="B594" s="1">
        <v>63.214982603030798</v>
      </c>
      <c r="C594" s="1">
        <v>97.202927339067401</v>
      </c>
      <c r="D594" s="1">
        <v>369.97378701165002</v>
      </c>
      <c r="E594" s="1">
        <f>+C594/B594</f>
        <v>1.5376564753560034</v>
      </c>
      <c r="F594" s="1">
        <f>+D594/B594</f>
        <v>5.8526281551790209</v>
      </c>
      <c r="G594" s="1" t="s">
        <v>6298</v>
      </c>
    </row>
    <row r="595" spans="1:7" x14ac:dyDescent="0.25">
      <c r="A595" s="1" t="s">
        <v>6297</v>
      </c>
      <c r="B595" s="1">
        <v>670.80963947536804</v>
      </c>
      <c r="C595" s="1">
        <v>845.81531354269305</v>
      </c>
      <c r="D595" s="1">
        <v>1691.4182410953699</v>
      </c>
      <c r="E595" s="1">
        <f>+C595/B595</f>
        <v>1.260887238001223</v>
      </c>
      <c r="F595" s="1">
        <f>+D595/B595</f>
        <v>2.521457864586155</v>
      </c>
      <c r="G595" s="1" t="s">
        <v>6296</v>
      </c>
    </row>
    <row r="596" spans="1:7" x14ac:dyDescent="0.25">
      <c r="A596" s="1" t="s">
        <v>6295</v>
      </c>
      <c r="B596" s="1">
        <v>40.117106957872998</v>
      </c>
      <c r="C596" s="1">
        <v>67.751190793786606</v>
      </c>
      <c r="D596" s="1">
        <v>447.00674928037</v>
      </c>
      <c r="E596" s="1">
        <f>+C596/B596</f>
        <v>1.6888354104131231</v>
      </c>
      <c r="F596" s="1">
        <f>+D596/B596</f>
        <v>11.142546987492695</v>
      </c>
      <c r="G596" s="1" t="s">
        <v>6294</v>
      </c>
    </row>
    <row r="597" spans="1:7" x14ac:dyDescent="0.25">
      <c r="A597" s="1" t="s">
        <v>6293</v>
      </c>
      <c r="B597" s="1">
        <v>515.63886340583599</v>
      </c>
      <c r="C597" s="1">
        <v>576.26644836148705</v>
      </c>
      <c r="D597" s="1">
        <v>605.61014933040894</v>
      </c>
      <c r="E597" s="1">
        <f>+C597/B597</f>
        <v>1.1175776095603054</v>
      </c>
      <c r="F597" s="1">
        <f>+D597/B597</f>
        <v>1.1744850753302523</v>
      </c>
      <c r="G597" s="1" t="s">
        <v>6292</v>
      </c>
    </row>
    <row r="598" spans="1:7" x14ac:dyDescent="0.25">
      <c r="A598" s="1" t="s">
        <v>6291</v>
      </c>
      <c r="B598" s="1">
        <v>100.292051127162</v>
      </c>
      <c r="C598" s="1">
        <v>186.416171338731</v>
      </c>
      <c r="D598" s="1">
        <v>443.140014375406</v>
      </c>
      <c r="E598" s="1">
        <f>+C598/B598</f>
        <v>1.8587332619448651</v>
      </c>
      <c r="F598" s="1">
        <f>+D598/B598</f>
        <v>4.4184958767424272</v>
      </c>
      <c r="G598" s="1" t="s">
        <v>2711</v>
      </c>
    </row>
    <row r="599" spans="1:7" x14ac:dyDescent="0.25">
      <c r="A599" s="1" t="s">
        <v>6290</v>
      </c>
      <c r="B599" s="1">
        <v>311.96706835097802</v>
      </c>
      <c r="C599" s="1">
        <v>430.701008417536</v>
      </c>
      <c r="D599" s="1">
        <v>552.86542348249304</v>
      </c>
      <c r="E599" s="1">
        <f>+C599/B599</f>
        <v>1.3805976723574442</v>
      </c>
      <c r="F599" s="1">
        <f>+D599/B599</f>
        <v>1.7721916175475698</v>
      </c>
      <c r="G599" s="1" t="s">
        <v>1810</v>
      </c>
    </row>
    <row r="600" spans="1:7" x14ac:dyDescent="0.25">
      <c r="A600" s="1" t="s">
        <v>6289</v>
      </c>
      <c r="B600" s="1">
        <v>467.37810787948399</v>
      </c>
      <c r="C600" s="1">
        <v>580.443620292128</v>
      </c>
      <c r="D600" s="1">
        <v>471.71420731418101</v>
      </c>
      <c r="E600" s="1">
        <f>+C600/B600</f>
        <v>1.2419144382385119</v>
      </c>
      <c r="F600" s="1">
        <f>+D600/B600</f>
        <v>1.0092774979435175</v>
      </c>
      <c r="G600" s="1" t="s">
        <v>238</v>
      </c>
    </row>
    <row r="601" spans="1:7" x14ac:dyDescent="0.25">
      <c r="A601" s="1" t="s">
        <v>6288</v>
      </c>
      <c r="B601" s="1">
        <v>2081.8428138317699</v>
      </c>
      <c r="C601" s="1">
        <v>2386.3630886565002</v>
      </c>
      <c r="D601" s="1">
        <v>2240.9589834642602</v>
      </c>
      <c r="E601" s="1">
        <f>+C601/B601</f>
        <v>1.146274383830276</v>
      </c>
      <c r="F601" s="1">
        <f>+D601/B601</f>
        <v>1.0764304435355647</v>
      </c>
      <c r="G601" s="1" t="s">
        <v>6287</v>
      </c>
    </row>
    <row r="602" spans="1:7" x14ac:dyDescent="0.25">
      <c r="A602" s="1" t="s">
        <v>6286</v>
      </c>
      <c r="B602" s="1">
        <v>50.049011876746597</v>
      </c>
      <c r="C602" s="1">
        <v>68.950973158875399</v>
      </c>
      <c r="D602" s="1">
        <v>59.522105067316197</v>
      </c>
      <c r="E602" s="1">
        <f>+C602/B602</f>
        <v>1.3776690202931037</v>
      </c>
      <c r="F602" s="1">
        <f>+D602/B602</f>
        <v>1.189276328050163</v>
      </c>
      <c r="G602" s="1" t="s">
        <v>6285</v>
      </c>
    </row>
    <row r="603" spans="1:7" x14ac:dyDescent="0.25">
      <c r="A603" s="1" t="s">
        <v>6284</v>
      </c>
      <c r="B603" s="1">
        <v>5473.6055356199004</v>
      </c>
      <c r="C603" s="1">
        <v>6102.0275334716798</v>
      </c>
      <c r="D603" s="1">
        <v>5742.2544823280195</v>
      </c>
      <c r="E603" s="1">
        <f>+C603/B603</f>
        <v>1.1148095151837807</v>
      </c>
      <c r="F603" s="1">
        <f>+D603/B603</f>
        <v>1.0490808014863084</v>
      </c>
      <c r="G603" s="1" t="s">
        <v>6283</v>
      </c>
    </row>
    <row r="604" spans="1:7" x14ac:dyDescent="0.25">
      <c r="A604" s="1" t="s">
        <v>6282</v>
      </c>
      <c r="B604" s="1">
        <v>1047.5510174455401</v>
      </c>
      <c r="C604" s="1">
        <v>1182.6361771556899</v>
      </c>
      <c r="D604" s="1">
        <v>1111.5144523249301</v>
      </c>
      <c r="E604" s="1">
        <f>+C604/B604</f>
        <v>1.1289532991333977</v>
      </c>
      <c r="F604" s="1">
        <f>+D604/B604</f>
        <v>1.0610599711271009</v>
      </c>
      <c r="G604" s="1" t="s">
        <v>6281</v>
      </c>
    </row>
    <row r="605" spans="1:7" x14ac:dyDescent="0.25">
      <c r="A605" s="1" t="s">
        <v>6280</v>
      </c>
      <c r="B605" s="1">
        <v>1522.07492151526</v>
      </c>
      <c r="C605" s="1">
        <v>1729.50872718353</v>
      </c>
      <c r="D605" s="1">
        <v>9554.0858764767199</v>
      </c>
      <c r="E605" s="1">
        <f>+C605/B605</f>
        <v>1.136283571022749</v>
      </c>
      <c r="F605" s="1">
        <f>+D605/B605</f>
        <v>6.2770141872946779</v>
      </c>
      <c r="G605" s="1" t="s">
        <v>5173</v>
      </c>
    </row>
    <row r="606" spans="1:7" x14ac:dyDescent="0.25">
      <c r="A606" s="1" t="s">
        <v>6279</v>
      </c>
      <c r="B606" s="1">
        <v>127.341237372647</v>
      </c>
      <c r="C606" s="1">
        <v>164.98728565149401</v>
      </c>
      <c r="D606" s="1">
        <v>156.44736886663199</v>
      </c>
      <c r="E606" s="1">
        <f>+C606/B606</f>
        <v>1.2956312429152932</v>
      </c>
      <c r="F606" s="1">
        <f>+D606/B606</f>
        <v>1.2285679964677099</v>
      </c>
      <c r="G606" s="1" t="s">
        <v>1920</v>
      </c>
    </row>
    <row r="607" spans="1:7" x14ac:dyDescent="0.25">
      <c r="A607" s="1" t="s">
        <v>6278</v>
      </c>
      <c r="B607" s="1">
        <v>650.70733897064997</v>
      </c>
      <c r="C607" s="1">
        <v>741.34475099917302</v>
      </c>
      <c r="D607" s="1">
        <v>701.26448938862598</v>
      </c>
      <c r="E607" s="1">
        <f>+C607/B607</f>
        <v>1.1392905944043936</v>
      </c>
      <c r="F607" s="1">
        <f>+D607/B607</f>
        <v>1.0776956818989503</v>
      </c>
      <c r="G607" s="1" t="s">
        <v>6277</v>
      </c>
    </row>
    <row r="608" spans="1:7" x14ac:dyDescent="0.25">
      <c r="A608" s="1" t="s">
        <v>6276</v>
      </c>
      <c r="B608" s="1">
        <v>425.92183432291603</v>
      </c>
      <c r="C608" s="1">
        <v>548.33029978318905</v>
      </c>
      <c r="D608" s="1">
        <v>440.54851609919302</v>
      </c>
      <c r="E608" s="1">
        <f>+C608/B608</f>
        <v>1.2873965493101911</v>
      </c>
      <c r="F608" s="1">
        <f>+D608/B608</f>
        <v>1.0343412349346421</v>
      </c>
      <c r="G608" s="1" t="s">
        <v>5228</v>
      </c>
    </row>
    <row r="609" spans="1:7" x14ac:dyDescent="0.25">
      <c r="A609" s="1" t="s">
        <v>6275</v>
      </c>
      <c r="B609" s="1">
        <v>6001.4363848323101</v>
      </c>
      <c r="C609" s="1">
        <v>6979.1693496034004</v>
      </c>
      <c r="D609" s="1">
        <v>6725.8305946457103</v>
      </c>
      <c r="E609" s="1">
        <f>+C609/B609</f>
        <v>1.1629164923320952</v>
      </c>
      <c r="F609" s="1">
        <f>+D609/B609</f>
        <v>1.1207034721961218</v>
      </c>
      <c r="G609" s="1" t="s">
        <v>6274</v>
      </c>
    </row>
    <row r="610" spans="1:7" x14ac:dyDescent="0.25">
      <c r="A610" s="1" t="s">
        <v>6273</v>
      </c>
      <c r="B610" s="1">
        <v>30262.4488328527</v>
      </c>
      <c r="C610" s="1">
        <v>33768.831243350003</v>
      </c>
      <c r="D610" s="1">
        <v>34359.628646215497</v>
      </c>
      <c r="E610" s="1">
        <f>+C610/B610</f>
        <v>1.1158657856759695</v>
      </c>
      <c r="F610" s="1">
        <f>+D610/B610</f>
        <v>1.135388244222818</v>
      </c>
      <c r="G610" s="1" t="s">
        <v>6272</v>
      </c>
    </row>
    <row r="611" spans="1:7" x14ac:dyDescent="0.25">
      <c r="A611" s="1" t="s">
        <v>6271</v>
      </c>
      <c r="B611" s="1">
        <v>110.09546349548999</v>
      </c>
      <c r="C611" s="1">
        <v>207.75783914166101</v>
      </c>
      <c r="D611" s="1">
        <v>180.54822372327899</v>
      </c>
      <c r="E611" s="1">
        <f>+C611/B611</f>
        <v>1.8870699349948392</v>
      </c>
      <c r="F611" s="1">
        <f>+D611/B611</f>
        <v>1.6399242801741332</v>
      </c>
      <c r="G611" s="1" t="s">
        <v>6270</v>
      </c>
    </row>
    <row r="612" spans="1:7" x14ac:dyDescent="0.25">
      <c r="A612" s="1" t="s">
        <v>6269</v>
      </c>
      <c r="B612" s="1">
        <v>214.28827964481499</v>
      </c>
      <c r="C612" s="1">
        <v>254.67862671924399</v>
      </c>
      <c r="D612" s="1">
        <v>253.201098981114</v>
      </c>
      <c r="E612" s="1">
        <f>+C612/B612</f>
        <v>1.1884860298536926</v>
      </c>
      <c r="F612" s="1">
        <f>+D612/B612</f>
        <v>1.1815909829543521</v>
      </c>
      <c r="G612" s="1" t="s">
        <v>6268</v>
      </c>
    </row>
    <row r="613" spans="1:7" x14ac:dyDescent="0.25">
      <c r="A613" s="1" t="s">
        <v>6267</v>
      </c>
      <c r="B613" s="1">
        <v>2236.9806106637898</v>
      </c>
      <c r="C613" s="1">
        <v>3080.5884931466599</v>
      </c>
      <c r="D613" s="1">
        <v>2415.2124342390798</v>
      </c>
      <c r="E613" s="1">
        <f>+C613/B613</f>
        <v>1.3771189962315062</v>
      </c>
      <c r="F613" s="1">
        <f>+D613/B613</f>
        <v>1.0796751758712841</v>
      </c>
      <c r="G613" s="1" t="s">
        <v>1362</v>
      </c>
    </row>
    <row r="614" spans="1:7" x14ac:dyDescent="0.25">
      <c r="A614" s="1" t="s">
        <v>6266</v>
      </c>
      <c r="B614" s="1">
        <v>69.019579935298395</v>
      </c>
      <c r="C614" s="1">
        <v>97.855233955038798</v>
      </c>
      <c r="D614" s="1">
        <v>55.569390482910002</v>
      </c>
      <c r="E614" s="1">
        <f>+C614/B614</f>
        <v>1.4177894743313717</v>
      </c>
      <c r="F614" s="1">
        <f>+D614/B614</f>
        <v>0.80512501720530438</v>
      </c>
      <c r="G614" s="1" t="s">
        <v>229</v>
      </c>
    </row>
    <row r="615" spans="1:7" x14ac:dyDescent="0.25">
      <c r="A615" s="1" t="s">
        <v>6265</v>
      </c>
      <c r="B615" s="1">
        <v>48804.754673129901</v>
      </c>
      <c r="C615" s="1">
        <v>57075.459428085</v>
      </c>
      <c r="D615" s="1">
        <v>54789.294350222997</v>
      </c>
      <c r="E615" s="1">
        <f>+C615/B615</f>
        <v>1.1694651435162042</v>
      </c>
      <c r="F615" s="1">
        <f>+D615/B615</f>
        <v>1.122622062484989</v>
      </c>
      <c r="G615" s="1" t="s">
        <v>6264</v>
      </c>
    </row>
    <row r="616" spans="1:7" x14ac:dyDescent="0.25">
      <c r="A616" s="1" t="s">
        <v>6263</v>
      </c>
      <c r="B616" s="1">
        <v>283.35998762437703</v>
      </c>
      <c r="C616" s="1">
        <v>471.10367153039198</v>
      </c>
      <c r="D616" s="1">
        <v>393.343545608868</v>
      </c>
      <c r="E616" s="1">
        <f>+C616/B616</f>
        <v>1.6625624368493714</v>
      </c>
      <c r="F616" s="1">
        <f>+D616/B616</f>
        <v>1.3881407495340716</v>
      </c>
      <c r="G616" s="1" t="s">
        <v>1585</v>
      </c>
    </row>
    <row r="617" spans="1:7" x14ac:dyDescent="0.25">
      <c r="A617" s="1" t="s">
        <v>6262</v>
      </c>
      <c r="B617" s="1">
        <v>220.48251419052099</v>
      </c>
      <c r="C617" s="1">
        <v>279.11054158827</v>
      </c>
      <c r="D617" s="1">
        <v>265.23549376666199</v>
      </c>
      <c r="E617" s="1">
        <f>+C617/B617</f>
        <v>1.265907832251441</v>
      </c>
      <c r="F617" s="1">
        <f>+D617/B617</f>
        <v>1.2029774548809324</v>
      </c>
      <c r="G617" s="1" t="s">
        <v>3223</v>
      </c>
    </row>
    <row r="618" spans="1:7" x14ac:dyDescent="0.25">
      <c r="A618" s="1" t="s">
        <v>6261</v>
      </c>
      <c r="B618" s="1">
        <v>3892.4019287014899</v>
      </c>
      <c r="C618" s="1">
        <v>4712.5578255112596</v>
      </c>
      <c r="D618" s="1">
        <v>4305.0006672631598</v>
      </c>
      <c r="E618" s="1">
        <f>+C618/B618</f>
        <v>1.210706887888984</v>
      </c>
      <c r="F618" s="1">
        <f>+D618/B618</f>
        <v>1.1060010620998004</v>
      </c>
      <c r="G618" s="1" t="s">
        <v>6107</v>
      </c>
    </row>
    <row r="619" spans="1:7" x14ac:dyDescent="0.25">
      <c r="A619" s="1" t="s">
        <v>6260</v>
      </c>
      <c r="B619" s="1">
        <v>2841.96424195387</v>
      </c>
      <c r="C619" s="1">
        <v>4294.3190853366104</v>
      </c>
      <c r="D619" s="1">
        <v>3825.8427228754699</v>
      </c>
      <c r="E619" s="1">
        <f>+C619/B619</f>
        <v>1.5110390982204043</v>
      </c>
      <c r="F619" s="1">
        <f>+D619/B619</f>
        <v>1.3461966432924493</v>
      </c>
      <c r="G619" s="1" t="s">
        <v>6259</v>
      </c>
    </row>
    <row r="620" spans="1:7" x14ac:dyDescent="0.25">
      <c r="A620" s="1" t="s">
        <v>6258</v>
      </c>
      <c r="B620" s="1">
        <v>3516.0294970667501</v>
      </c>
      <c r="C620" s="1">
        <v>3902.21711185096</v>
      </c>
      <c r="D620" s="1">
        <v>3702.5778515218399</v>
      </c>
      <c r="E620" s="1">
        <f>+C620/B620</f>
        <v>1.1098362841114919</v>
      </c>
      <c r="F620" s="1">
        <f>+D620/B620</f>
        <v>1.053056538521852</v>
      </c>
      <c r="G620" s="1" t="s">
        <v>6257</v>
      </c>
    </row>
    <row r="621" spans="1:7" x14ac:dyDescent="0.25">
      <c r="A621" s="1" t="s">
        <v>6256</v>
      </c>
      <c r="B621" s="1">
        <v>1381.4646161420101</v>
      </c>
      <c r="C621" s="1">
        <v>1497.08108186351</v>
      </c>
      <c r="D621" s="1">
        <v>983.038936819779</v>
      </c>
      <c r="E621" s="1">
        <f>+C621/B621</f>
        <v>1.0836912247845911</v>
      </c>
      <c r="F621" s="1">
        <f>+D621/B621</f>
        <v>0.7115918318379324</v>
      </c>
      <c r="G621" s="1" t="s">
        <v>6255</v>
      </c>
    </row>
    <row r="622" spans="1:7" x14ac:dyDescent="0.25">
      <c r="A622" s="1" t="s">
        <v>6254</v>
      </c>
      <c r="B622" s="1">
        <v>3208.8907234999101</v>
      </c>
      <c r="C622" s="1">
        <v>3844.6743855918298</v>
      </c>
      <c r="D622" s="1">
        <v>3455.7785802902199</v>
      </c>
      <c r="E622" s="1">
        <f>+C622/B622</f>
        <v>1.1981319143826985</v>
      </c>
      <c r="F622" s="1">
        <f>+D622/B622</f>
        <v>1.076938692546386</v>
      </c>
      <c r="G622" s="1" t="s">
        <v>6253</v>
      </c>
    </row>
    <row r="623" spans="1:7" x14ac:dyDescent="0.25">
      <c r="A623" s="1" t="s">
        <v>6252</v>
      </c>
      <c r="B623" s="1">
        <v>1062.26882650936</v>
      </c>
      <c r="C623" s="1">
        <v>1476.3217406715701</v>
      </c>
      <c r="D623" s="1">
        <v>1454.0785025939899</v>
      </c>
      <c r="E623" s="1">
        <f>+C623/B623</f>
        <v>1.389781667153688</v>
      </c>
      <c r="F623" s="1">
        <f>+D623/B623</f>
        <v>1.3688422989612956</v>
      </c>
      <c r="G623" s="1" t="s">
        <v>6251</v>
      </c>
    </row>
    <row r="624" spans="1:7" x14ac:dyDescent="0.25">
      <c r="A624" s="1" t="s">
        <v>6250</v>
      </c>
      <c r="B624" s="1">
        <v>338.19602206544801</v>
      </c>
      <c r="C624" s="1">
        <v>388.37517303043501</v>
      </c>
      <c r="D624" s="1">
        <v>369.55070625861498</v>
      </c>
      <c r="E624" s="1">
        <f>+C624/B624</f>
        <v>1.1483729780691396</v>
      </c>
      <c r="F624" s="1">
        <f>+D624/B624</f>
        <v>1.0927115700583232</v>
      </c>
      <c r="G624" s="1" t="s">
        <v>6249</v>
      </c>
    </row>
    <row r="625" spans="1:7" x14ac:dyDescent="0.25">
      <c r="A625" s="1" t="s">
        <v>6248</v>
      </c>
      <c r="B625" s="1">
        <v>311.01610643068102</v>
      </c>
      <c r="C625" s="1">
        <v>427.05140731587801</v>
      </c>
      <c r="D625" s="1">
        <v>388.76329309357499</v>
      </c>
      <c r="E625" s="1">
        <f>+C625/B625</f>
        <v>1.373084539629972</v>
      </c>
      <c r="F625" s="1">
        <f>+D625/B625</f>
        <v>1.2499780077473968</v>
      </c>
      <c r="G625" s="1" t="s">
        <v>3272</v>
      </c>
    </row>
    <row r="626" spans="1:7" x14ac:dyDescent="0.25">
      <c r="A626" s="1" t="s">
        <v>6247</v>
      </c>
      <c r="B626" s="1">
        <v>477.653413926491</v>
      </c>
      <c r="C626" s="1">
        <v>809.690585366861</v>
      </c>
      <c r="D626" s="1">
        <v>1270.3236146485399</v>
      </c>
      <c r="E626" s="1">
        <f>+C626/B626</f>
        <v>1.6951424647233218</v>
      </c>
      <c r="F626" s="1">
        <f>+D626/B626</f>
        <v>2.6595091286085473</v>
      </c>
      <c r="G626" s="1" t="s">
        <v>6246</v>
      </c>
    </row>
    <row r="627" spans="1:7" x14ac:dyDescent="0.25">
      <c r="A627" s="1" t="s">
        <v>6245</v>
      </c>
      <c r="B627" s="1">
        <v>2222.55775594535</v>
      </c>
      <c r="C627" s="1">
        <v>2604.8452197593201</v>
      </c>
      <c r="D627" s="1">
        <v>2316.6893125145102</v>
      </c>
      <c r="E627" s="1">
        <f>+C627/B627</f>
        <v>1.1720033878945777</v>
      </c>
      <c r="F627" s="1">
        <f>+D627/B627</f>
        <v>1.0423528055985758</v>
      </c>
      <c r="G627" s="1" t="s">
        <v>6244</v>
      </c>
    </row>
    <row r="628" spans="1:7" x14ac:dyDescent="0.25">
      <c r="A628" s="1" t="s">
        <v>6243</v>
      </c>
      <c r="B628" s="1">
        <v>124.062053899299</v>
      </c>
      <c r="C628" s="1">
        <v>168.72610302909899</v>
      </c>
      <c r="D628" s="1">
        <v>118.352052952078</v>
      </c>
      <c r="E628" s="1">
        <f>+C628/B628</f>
        <v>1.3600137812167268</v>
      </c>
      <c r="F628" s="1">
        <f>+D628/B628</f>
        <v>0.95397463795129644</v>
      </c>
      <c r="G628" s="1" t="s">
        <v>6242</v>
      </c>
    </row>
    <row r="629" spans="1:7" x14ac:dyDescent="0.25">
      <c r="A629" s="1" t="s">
        <v>6241</v>
      </c>
      <c r="B629" s="1">
        <v>111.381847677286</v>
      </c>
      <c r="C629" s="1">
        <v>138.95754416914701</v>
      </c>
      <c r="D629" s="1">
        <v>126.535106964362</v>
      </c>
      <c r="E629" s="1">
        <f>+C629/B629</f>
        <v>1.2475780126377316</v>
      </c>
      <c r="F629" s="1">
        <f>+D629/B629</f>
        <v>1.1360478354693895</v>
      </c>
      <c r="G629" s="1" t="s">
        <v>52</v>
      </c>
    </row>
    <row r="630" spans="1:7" x14ac:dyDescent="0.25">
      <c r="A630" s="1" t="s">
        <v>6240</v>
      </c>
      <c r="B630" s="1">
        <v>364.03453426278401</v>
      </c>
      <c r="C630" s="1">
        <v>461.263297286973</v>
      </c>
      <c r="D630" s="1">
        <v>444.68131964174898</v>
      </c>
      <c r="E630" s="1">
        <f>+C630/B630</f>
        <v>1.2670866466586461</v>
      </c>
      <c r="F630" s="1">
        <f>+D630/B630</f>
        <v>1.2215360845978114</v>
      </c>
      <c r="G630" s="1" t="s">
        <v>6239</v>
      </c>
    </row>
    <row r="631" spans="1:7" x14ac:dyDescent="0.25">
      <c r="A631" s="1" t="s">
        <v>6238</v>
      </c>
      <c r="B631" s="1">
        <v>149.702569487071</v>
      </c>
      <c r="C631" s="1">
        <v>218.58383599282101</v>
      </c>
      <c r="D631" s="1">
        <v>179.41886867814199</v>
      </c>
      <c r="E631" s="1">
        <f>+C631/B631</f>
        <v>1.4601208031482646</v>
      </c>
      <c r="F631" s="1">
        <f>+D631/B631</f>
        <v>1.1985022654780646</v>
      </c>
      <c r="G631" s="1" t="s">
        <v>6237</v>
      </c>
    </row>
    <row r="632" spans="1:7" x14ac:dyDescent="0.25">
      <c r="A632" s="1" t="s">
        <v>6236</v>
      </c>
      <c r="B632" s="1">
        <v>98.082760791924599</v>
      </c>
      <c r="C632" s="1">
        <v>129.89488271110901</v>
      </c>
      <c r="D632" s="1">
        <v>120.976070261468</v>
      </c>
      <c r="E632" s="1">
        <f>+C632/B632</f>
        <v>1.3243395848804818</v>
      </c>
      <c r="F632" s="1">
        <f>+D632/B632</f>
        <v>1.2334080860357293</v>
      </c>
      <c r="G632" s="1" t="s">
        <v>6235</v>
      </c>
    </row>
    <row r="633" spans="1:7" x14ac:dyDescent="0.25">
      <c r="A633" s="1" t="s">
        <v>6234</v>
      </c>
      <c r="B633" s="1">
        <v>544.74253831986903</v>
      </c>
      <c r="C633" s="1">
        <v>718.23359670883497</v>
      </c>
      <c r="D633" s="1">
        <v>684.71571714739696</v>
      </c>
      <c r="E633" s="1">
        <f>+C633/B633</f>
        <v>1.3184826705916128</v>
      </c>
      <c r="F633" s="1">
        <f>+D633/B633</f>
        <v>1.2569529070728394</v>
      </c>
      <c r="G633" s="1" t="s">
        <v>444</v>
      </c>
    </row>
    <row r="634" spans="1:7" x14ac:dyDescent="0.25">
      <c r="A634" s="1" t="s">
        <v>6233</v>
      </c>
      <c r="B634" s="1">
        <v>139.836663438052</v>
      </c>
      <c r="C634" s="1">
        <v>175.45072547415899</v>
      </c>
      <c r="D634" s="1">
        <v>170.47651226090599</v>
      </c>
      <c r="E634" s="1">
        <f>+C634/B634</f>
        <v>1.2546832937835657</v>
      </c>
      <c r="F634" s="1">
        <f>+D634/B634</f>
        <v>1.2191116983882238</v>
      </c>
      <c r="G634" s="1" t="s">
        <v>444</v>
      </c>
    </row>
    <row r="635" spans="1:7" x14ac:dyDescent="0.25">
      <c r="A635" s="1" t="s">
        <v>6232</v>
      </c>
      <c r="B635" s="1">
        <v>7557.8058856000798</v>
      </c>
      <c r="C635" s="1">
        <v>9876.7165962472809</v>
      </c>
      <c r="D635" s="1">
        <v>8415.6605597380403</v>
      </c>
      <c r="E635" s="1">
        <f>+C635/B635</f>
        <v>1.3068232693122526</v>
      </c>
      <c r="F635" s="1">
        <f>+D635/B635</f>
        <v>1.113505782911471</v>
      </c>
      <c r="G635" s="1" t="s">
        <v>6231</v>
      </c>
    </row>
    <row r="636" spans="1:7" x14ac:dyDescent="0.25">
      <c r="A636" s="1" t="s">
        <v>6230</v>
      </c>
      <c r="B636" s="1">
        <v>1074.6783409893001</v>
      </c>
      <c r="C636" s="1">
        <v>1189.7971022019101</v>
      </c>
      <c r="D636" s="1">
        <v>1122.77752103329</v>
      </c>
      <c r="E636" s="1">
        <f>+C636/B636</f>
        <v>1.107119271713094</v>
      </c>
      <c r="F636" s="1">
        <f>+D636/B636</f>
        <v>1.044756815327377</v>
      </c>
      <c r="G636" s="1" t="s">
        <v>6229</v>
      </c>
    </row>
    <row r="637" spans="1:7" x14ac:dyDescent="0.25">
      <c r="A637" s="1" t="s">
        <v>6228</v>
      </c>
      <c r="B637" s="1">
        <v>192.946130905725</v>
      </c>
      <c r="C637" s="1">
        <v>234.25728446848299</v>
      </c>
      <c r="D637" s="1">
        <v>235.89989812625501</v>
      </c>
      <c r="E637" s="1">
        <f>+C637/B637</f>
        <v>1.2141071882024053</v>
      </c>
      <c r="F637" s="1">
        <f>+D637/B637</f>
        <v>1.2226205159901213</v>
      </c>
      <c r="G637" s="1" t="s">
        <v>6227</v>
      </c>
    </row>
    <row r="638" spans="1:7" x14ac:dyDescent="0.25">
      <c r="A638" s="1" t="s">
        <v>6226</v>
      </c>
      <c r="B638" s="1">
        <v>2453.4166411979099</v>
      </c>
      <c r="C638" s="1">
        <v>2698.9140195889499</v>
      </c>
      <c r="D638" s="1">
        <v>2952.8979564259698</v>
      </c>
      <c r="E638" s="1">
        <f>+C638/B638</f>
        <v>1.1000634683358033</v>
      </c>
      <c r="F638" s="1">
        <f>+D638/B638</f>
        <v>1.2035860142304171</v>
      </c>
      <c r="G638" s="1" t="s">
        <v>6225</v>
      </c>
    </row>
    <row r="639" spans="1:7" x14ac:dyDescent="0.25">
      <c r="A639" s="1" t="s">
        <v>6224</v>
      </c>
      <c r="B639" s="1">
        <v>265.53774986434098</v>
      </c>
      <c r="C639" s="1">
        <v>332.04649093071203</v>
      </c>
      <c r="D639" s="1">
        <v>276.96400141606802</v>
      </c>
      <c r="E639" s="1">
        <f>+C639/B639</f>
        <v>1.2504681202591696</v>
      </c>
      <c r="F639" s="1">
        <f>+D639/B639</f>
        <v>1.0430306107420302</v>
      </c>
      <c r="G639" s="1" t="s">
        <v>6223</v>
      </c>
    </row>
    <row r="640" spans="1:7" x14ac:dyDescent="0.25">
      <c r="A640" s="1" t="s">
        <v>6222</v>
      </c>
      <c r="B640" s="1">
        <v>221.34913273790099</v>
      </c>
      <c r="C640" s="1">
        <v>285.31278663130598</v>
      </c>
      <c r="D640" s="1">
        <v>261.16171956596799</v>
      </c>
      <c r="E640" s="1">
        <f>+C640/B640</f>
        <v>1.2889717845388815</v>
      </c>
      <c r="F640" s="1">
        <f>+D640/B640</f>
        <v>1.1798633061517751</v>
      </c>
      <c r="G640" s="1" t="s">
        <v>6221</v>
      </c>
    </row>
    <row r="641" spans="1:7" x14ac:dyDescent="0.25">
      <c r="A641" s="1" t="s">
        <v>6220</v>
      </c>
      <c r="B641" s="1">
        <v>917.45369022901696</v>
      </c>
      <c r="C641" s="1">
        <v>1697.0149891738899</v>
      </c>
      <c r="D641" s="1">
        <v>1523.2492383706499</v>
      </c>
      <c r="E641" s="1">
        <f>+C641/B641</f>
        <v>1.8497009791854202</v>
      </c>
      <c r="F641" s="1">
        <f>+D641/B641</f>
        <v>1.6603009553434929</v>
      </c>
      <c r="G641" s="1" t="s">
        <v>6219</v>
      </c>
    </row>
    <row r="642" spans="1:7" x14ac:dyDescent="0.25">
      <c r="A642" s="1" t="s">
        <v>6218</v>
      </c>
      <c r="B642" s="1">
        <v>1250.29258185295</v>
      </c>
      <c r="C642" s="1">
        <v>1397.4401853014499</v>
      </c>
      <c r="D642" s="1">
        <v>1299.4945291812301</v>
      </c>
      <c r="E642" s="1">
        <f>+C642/B642</f>
        <v>1.1176905354668467</v>
      </c>
      <c r="F642" s="1">
        <f>+D642/B642</f>
        <v>1.0393523468365797</v>
      </c>
      <c r="G642" s="1" t="s">
        <v>6217</v>
      </c>
    </row>
    <row r="643" spans="1:7" x14ac:dyDescent="0.25">
      <c r="A643" s="1" t="s">
        <v>6216</v>
      </c>
      <c r="B643" s="1">
        <v>551.85999313468903</v>
      </c>
      <c r="C643" s="1">
        <v>648.11117811450094</v>
      </c>
      <c r="D643" s="1">
        <v>556.95842974070797</v>
      </c>
      <c r="E643" s="1">
        <f>+C643/B643</f>
        <v>1.1744123259109316</v>
      </c>
      <c r="F643" s="1">
        <f>+D643/B643</f>
        <v>1.0092386414479126</v>
      </c>
      <c r="G643" s="1" t="s">
        <v>6215</v>
      </c>
    </row>
    <row r="644" spans="1:7" x14ac:dyDescent="0.25">
      <c r="A644" s="1" t="s">
        <v>6214</v>
      </c>
      <c r="B644" s="1">
        <v>3071.1007055412801</v>
      </c>
      <c r="C644" s="1">
        <v>3484.1223797775501</v>
      </c>
      <c r="D644" s="1">
        <v>3136.7909658826702</v>
      </c>
      <c r="E644" s="1">
        <f>+C644/B644</f>
        <v>1.1344865290451214</v>
      </c>
      <c r="F644" s="1">
        <f>+D644/B644</f>
        <v>1.0213898099215253</v>
      </c>
      <c r="G644" s="1" t="s">
        <v>6213</v>
      </c>
    </row>
    <row r="645" spans="1:7" x14ac:dyDescent="0.25">
      <c r="A645" s="1" t="s">
        <v>6212</v>
      </c>
      <c r="B645" s="1">
        <v>1058.53318839547</v>
      </c>
      <c r="C645" s="1">
        <v>1228.7386866494901</v>
      </c>
      <c r="D645" s="1">
        <v>1084.15817622861</v>
      </c>
      <c r="E645" s="1">
        <f>+C645/B645</f>
        <v>1.1607937286425742</v>
      </c>
      <c r="F645" s="1">
        <f>+D645/B645</f>
        <v>1.0242080155011319</v>
      </c>
      <c r="G645" s="1" t="s">
        <v>6211</v>
      </c>
    </row>
    <row r="646" spans="1:7" x14ac:dyDescent="0.25">
      <c r="A646" s="1" t="s">
        <v>6210</v>
      </c>
      <c r="B646" s="1">
        <v>677.63567127525801</v>
      </c>
      <c r="C646" s="1">
        <v>836.11162993511505</v>
      </c>
      <c r="D646" s="1">
        <v>813.51889903114704</v>
      </c>
      <c r="E646" s="1">
        <f>+C646/B646</f>
        <v>1.2338660217836783</v>
      </c>
      <c r="F646" s="1">
        <f>+D646/B646</f>
        <v>1.200525494031575</v>
      </c>
      <c r="G646" s="1" t="s">
        <v>4920</v>
      </c>
    </row>
    <row r="647" spans="1:7" x14ac:dyDescent="0.25">
      <c r="A647" s="1" t="s">
        <v>6209</v>
      </c>
      <c r="B647" s="1">
        <v>2064.9334045631199</v>
      </c>
      <c r="C647" s="1">
        <v>3290.0891634560799</v>
      </c>
      <c r="D647" s="1">
        <v>2440.2534968739901</v>
      </c>
      <c r="E647" s="1">
        <f>+C647/B647</f>
        <v>1.5933149011903207</v>
      </c>
      <c r="F647" s="1">
        <f>+D647/B647</f>
        <v>1.1817589329910023</v>
      </c>
      <c r="G647" s="1" t="s">
        <v>6208</v>
      </c>
    </row>
    <row r="648" spans="1:7" x14ac:dyDescent="0.25">
      <c r="A648" s="1" t="s">
        <v>6207</v>
      </c>
      <c r="B648" s="1">
        <v>335.87719766051799</v>
      </c>
      <c r="C648" s="1">
        <v>501.93652525785097</v>
      </c>
      <c r="D648" s="1">
        <v>470.97839370725598</v>
      </c>
      <c r="E648" s="1">
        <f>+C648/B648</f>
        <v>1.4944048859344556</v>
      </c>
      <c r="F648" s="1">
        <f>+D648/B648</f>
        <v>1.4022339027113391</v>
      </c>
      <c r="G648" s="1" t="s">
        <v>6206</v>
      </c>
    </row>
    <row r="649" spans="1:7" x14ac:dyDescent="0.25">
      <c r="A649" s="1" t="s">
        <v>6205</v>
      </c>
      <c r="B649" s="1">
        <v>1096.6366552527199</v>
      </c>
      <c r="C649" s="1">
        <v>1246.69537957024</v>
      </c>
      <c r="D649" s="1">
        <v>1139.4114284652201</v>
      </c>
      <c r="E649" s="1">
        <f>+C649/B649</f>
        <v>1.1368354081534315</v>
      </c>
      <c r="F649" s="1">
        <f>+D649/B649</f>
        <v>1.0390054198969327</v>
      </c>
      <c r="G649" s="1" t="s">
        <v>6204</v>
      </c>
    </row>
    <row r="650" spans="1:7" x14ac:dyDescent="0.25">
      <c r="A650" s="1" t="s">
        <v>6203</v>
      </c>
      <c r="B650" s="1">
        <v>1702.05421097718</v>
      </c>
      <c r="C650" s="1">
        <v>1935.2470627523501</v>
      </c>
      <c r="D650" s="1">
        <v>2757.42043668322</v>
      </c>
      <c r="E650" s="1">
        <f>+C650/B650</f>
        <v>1.1370067124015337</v>
      </c>
      <c r="F650" s="1">
        <f>+D650/B650</f>
        <v>1.6200544136018649</v>
      </c>
      <c r="G650" s="1" t="s">
        <v>6202</v>
      </c>
    </row>
    <row r="651" spans="1:7" x14ac:dyDescent="0.25">
      <c r="A651" s="1" t="s">
        <v>6201</v>
      </c>
      <c r="B651" s="1">
        <v>6094.6147743082001</v>
      </c>
      <c r="C651" s="1">
        <v>7096.3600201665004</v>
      </c>
      <c r="D651" s="1">
        <v>7232.4853451108402</v>
      </c>
      <c r="E651" s="1">
        <f>+C651/B651</f>
        <v>1.1643656380188538</v>
      </c>
      <c r="F651" s="1">
        <f>+D651/B651</f>
        <v>1.1867009832351216</v>
      </c>
      <c r="G651" s="1" t="s">
        <v>6200</v>
      </c>
    </row>
    <row r="652" spans="1:7" x14ac:dyDescent="0.25">
      <c r="A652" s="1" t="s">
        <v>6199</v>
      </c>
      <c r="B652" s="1">
        <v>28.945203873567898</v>
      </c>
      <c r="C652" s="1">
        <v>45.573794572009298</v>
      </c>
      <c r="D652" s="1">
        <v>39.960456493041903</v>
      </c>
      <c r="E652" s="1">
        <f>+C652/B652</f>
        <v>1.574485181416402</v>
      </c>
      <c r="F652" s="1">
        <f>+D652/B652</f>
        <v>1.3805553648054587</v>
      </c>
      <c r="G652" s="1" t="s">
        <v>242</v>
      </c>
    </row>
    <row r="653" spans="1:7" x14ac:dyDescent="0.25">
      <c r="A653" s="1" t="s">
        <v>6198</v>
      </c>
      <c r="B653" s="1">
        <v>884.29206185633598</v>
      </c>
      <c r="C653" s="1">
        <v>1100.4074102770101</v>
      </c>
      <c r="D653" s="1">
        <v>942.13388293557705</v>
      </c>
      <c r="E653" s="1">
        <f>+C653/B653</f>
        <v>1.2443936316322883</v>
      </c>
      <c r="F653" s="1">
        <f>+D653/B653</f>
        <v>1.0654103135991264</v>
      </c>
      <c r="G653" s="1" t="s">
        <v>740</v>
      </c>
    </row>
    <row r="654" spans="1:7" x14ac:dyDescent="0.25">
      <c r="A654" s="1" t="s">
        <v>6197</v>
      </c>
      <c r="B654" s="1">
        <v>689.03857634792303</v>
      </c>
      <c r="C654" s="1">
        <v>927.26283527396799</v>
      </c>
      <c r="D654" s="1">
        <v>798.895176131943</v>
      </c>
      <c r="E654" s="1">
        <f>+C654/B654</f>
        <v>1.3457342841219329</v>
      </c>
      <c r="F654" s="1">
        <f>+D654/B654</f>
        <v>1.1594346144831069</v>
      </c>
      <c r="G654" s="1" t="s">
        <v>740</v>
      </c>
    </row>
    <row r="655" spans="1:7" x14ac:dyDescent="0.25">
      <c r="A655" s="1" t="s">
        <v>6196</v>
      </c>
      <c r="B655" s="1">
        <v>6729.7344423115701</v>
      </c>
      <c r="C655" s="1">
        <v>8136.7658513385304</v>
      </c>
      <c r="D655" s="1">
        <v>7482.5221804862103</v>
      </c>
      <c r="E655" s="1">
        <f>+C655/B655</f>
        <v>1.2090768099526472</v>
      </c>
      <c r="F655" s="1">
        <f>+D655/B655</f>
        <v>1.1118599470198511</v>
      </c>
      <c r="G655" s="1" t="s">
        <v>6195</v>
      </c>
    </row>
    <row r="656" spans="1:7" x14ac:dyDescent="0.25">
      <c r="A656" s="1" t="s">
        <v>6194</v>
      </c>
      <c r="B656" s="1">
        <v>3404.7383345145199</v>
      </c>
      <c r="C656" s="1">
        <v>3807.6789432513101</v>
      </c>
      <c r="D656" s="1">
        <v>3564.0302968197102</v>
      </c>
      <c r="E656" s="1">
        <f>+C656/B656</f>
        <v>1.1183470120602514</v>
      </c>
      <c r="F656" s="1">
        <f>+D656/B656</f>
        <v>1.0467853757483845</v>
      </c>
      <c r="G656" s="1" t="s">
        <v>6193</v>
      </c>
    </row>
    <row r="657" spans="1:7" x14ac:dyDescent="0.25">
      <c r="A657" s="1" t="s">
        <v>6192</v>
      </c>
      <c r="B657" s="1">
        <v>2095.3601099044199</v>
      </c>
      <c r="C657" s="1">
        <v>2373.3216473094399</v>
      </c>
      <c r="D657" s="1">
        <v>2254.2971836916299</v>
      </c>
      <c r="E657" s="1">
        <f>+C657/B657</f>
        <v>1.1326557359239311</v>
      </c>
      <c r="F657" s="1">
        <f>+D657/B657</f>
        <v>1.0758519134901636</v>
      </c>
      <c r="G657" s="1" t="s">
        <v>6191</v>
      </c>
    </row>
    <row r="658" spans="1:7" x14ac:dyDescent="0.25">
      <c r="A658" s="1" t="s">
        <v>6190</v>
      </c>
      <c r="B658" s="1">
        <v>3946.2689446935901</v>
      </c>
      <c r="C658" s="1">
        <v>4446.04271871946</v>
      </c>
      <c r="D658" s="1">
        <v>3897.78627425697</v>
      </c>
      <c r="E658" s="1">
        <f>+C658/B658</f>
        <v>1.1266446309235711</v>
      </c>
      <c r="F658" s="1">
        <f>+D658/B658</f>
        <v>0.98771430150451023</v>
      </c>
      <c r="G658" s="1" t="s">
        <v>6189</v>
      </c>
    </row>
    <row r="659" spans="1:7" x14ac:dyDescent="0.25">
      <c r="A659" s="1" t="s">
        <v>6188</v>
      </c>
      <c r="B659" s="1">
        <v>520.69447891681898</v>
      </c>
      <c r="C659" s="1">
        <v>1413.77799610136</v>
      </c>
      <c r="D659" s="1">
        <v>1121.85609156492</v>
      </c>
      <c r="E659" s="1">
        <f>+C659/B659</f>
        <v>2.7151776201706399</v>
      </c>
      <c r="F659" s="1">
        <f>+D659/B659</f>
        <v>2.1545380966947736</v>
      </c>
      <c r="G659" s="1" t="s">
        <v>6187</v>
      </c>
    </row>
    <row r="660" spans="1:7" x14ac:dyDescent="0.25">
      <c r="A660" s="1" t="s">
        <v>6186</v>
      </c>
      <c r="B660" s="1">
        <v>2182.5614767870602</v>
      </c>
      <c r="C660" s="1">
        <v>2775.7464547559198</v>
      </c>
      <c r="D660" s="1">
        <v>2748.6809819748601</v>
      </c>
      <c r="E660" s="1">
        <f>+C660/B660</f>
        <v>1.2717838577642655</v>
      </c>
      <c r="F660" s="1">
        <f>+D660/B660</f>
        <v>1.2593830740663408</v>
      </c>
      <c r="G660" s="1" t="s">
        <v>6185</v>
      </c>
    </row>
    <row r="661" spans="1:7" x14ac:dyDescent="0.25">
      <c r="A661" s="1" t="s">
        <v>6184</v>
      </c>
      <c r="B661" s="1">
        <v>1606.76553541471</v>
      </c>
      <c r="C661" s="1">
        <v>2162.7846487202601</v>
      </c>
      <c r="D661" s="1">
        <v>1969.42646922523</v>
      </c>
      <c r="E661" s="1">
        <f>+C661/B661</f>
        <v>1.3460486928866322</v>
      </c>
      <c r="F661" s="1">
        <f>+D661/B661</f>
        <v>1.2257086835739954</v>
      </c>
      <c r="G661" s="1" t="s">
        <v>6183</v>
      </c>
    </row>
    <row r="662" spans="1:7" x14ac:dyDescent="0.25">
      <c r="A662" s="1" t="s">
        <v>6182</v>
      </c>
      <c r="B662" s="1">
        <v>11.024916099636499</v>
      </c>
      <c r="C662" s="1">
        <v>22.1043948513306</v>
      </c>
      <c r="D662" s="1">
        <v>23.021973880056201</v>
      </c>
      <c r="E662" s="1">
        <f>+C662/B662</f>
        <v>2.0049490310460865</v>
      </c>
      <c r="F662" s="1">
        <f>+D662/B662</f>
        <v>2.0881767871970704</v>
      </c>
      <c r="G662" s="1" t="s">
        <v>6181</v>
      </c>
    </row>
    <row r="663" spans="1:7" x14ac:dyDescent="0.25">
      <c r="A663" s="1" t="s">
        <v>6180</v>
      </c>
      <c r="C663" s="1">
        <v>3.5845165018268501</v>
      </c>
      <c r="D663" s="1">
        <v>176.208359670786</v>
      </c>
      <c r="G663" s="1" t="s">
        <v>1734</v>
      </c>
    </row>
    <row r="664" spans="1:7" x14ac:dyDescent="0.25">
      <c r="A664" s="1" t="s">
        <v>6179</v>
      </c>
      <c r="B664" s="1">
        <v>288.69254134690601</v>
      </c>
      <c r="C664" s="1">
        <v>365.31079518759799</v>
      </c>
      <c r="D664" s="1">
        <v>339.48872484690997</v>
      </c>
      <c r="E664" s="1">
        <f>+C664/B664</f>
        <v>1.2653974137441397</v>
      </c>
      <c r="F664" s="1">
        <f>+D664/B664</f>
        <v>1.1759525315860688</v>
      </c>
      <c r="G664" s="1" t="s">
        <v>6178</v>
      </c>
    </row>
    <row r="665" spans="1:7" x14ac:dyDescent="0.25">
      <c r="A665" s="1" t="s">
        <v>6177</v>
      </c>
      <c r="B665" s="1">
        <v>1196.0513961926699</v>
      </c>
      <c r="C665" s="1">
        <v>2056.1920629248302</v>
      </c>
      <c r="D665" s="1">
        <v>1087.6873563123499</v>
      </c>
      <c r="E665" s="1">
        <f>+C665/B665</f>
        <v>1.7191502551397062</v>
      </c>
      <c r="F665" s="1">
        <f>+D665/B665</f>
        <v>0.90939850893927321</v>
      </c>
      <c r="G665" s="1" t="s">
        <v>6176</v>
      </c>
    </row>
    <row r="666" spans="1:7" x14ac:dyDescent="0.25">
      <c r="A666" s="1" t="s">
        <v>6175</v>
      </c>
      <c r="B666" s="1">
        <v>402.68733732951802</v>
      </c>
      <c r="C666" s="1">
        <v>451.96379251431898</v>
      </c>
      <c r="D666" s="1">
        <v>451.05101223981501</v>
      </c>
      <c r="E666" s="1">
        <f>+C666/B666</f>
        <v>1.1223690208676171</v>
      </c>
      <c r="F666" s="1">
        <f>+D666/B666</f>
        <v>1.1201022987984375</v>
      </c>
      <c r="G666" s="1" t="s">
        <v>701</v>
      </c>
    </row>
    <row r="667" spans="1:7" x14ac:dyDescent="0.25">
      <c r="A667" s="1" t="s">
        <v>6174</v>
      </c>
      <c r="B667" s="1">
        <v>6750.4174589383902</v>
      </c>
      <c r="C667" s="1">
        <v>7711.3353941126197</v>
      </c>
      <c r="D667" s="1">
        <v>7532.6667199122103</v>
      </c>
      <c r="E667" s="1">
        <f>+C667/B667</f>
        <v>1.1423494089097934</v>
      </c>
      <c r="F667" s="1">
        <f>+D667/B667</f>
        <v>1.1158816126161242</v>
      </c>
      <c r="G667" s="1" t="s">
        <v>6173</v>
      </c>
    </row>
    <row r="668" spans="1:7" x14ac:dyDescent="0.25">
      <c r="A668" s="1" t="s">
        <v>6172</v>
      </c>
      <c r="B668" s="1">
        <v>1829.43802931492</v>
      </c>
      <c r="C668" s="1">
        <v>2330.0043962969298</v>
      </c>
      <c r="D668" s="1">
        <v>2237.7060881953298</v>
      </c>
      <c r="E668" s="1">
        <f>+C668/B668</f>
        <v>1.2736175584856841</v>
      </c>
      <c r="F668" s="1">
        <f>+D668/B668</f>
        <v>1.2231658314402136</v>
      </c>
      <c r="G668" s="1" t="s">
        <v>277</v>
      </c>
    </row>
    <row r="669" spans="1:7" x14ac:dyDescent="0.25">
      <c r="A669" s="1" t="s">
        <v>6171</v>
      </c>
      <c r="B669" s="1">
        <v>1046.1488931194101</v>
      </c>
      <c r="C669" s="1">
        <v>1195.13060370839</v>
      </c>
      <c r="D669" s="1">
        <v>1132.0398816962099</v>
      </c>
      <c r="E669" s="1">
        <f>+C669/B669</f>
        <v>1.1424096623041351</v>
      </c>
      <c r="F669" s="1">
        <f>+D669/B669</f>
        <v>1.0821020689709757</v>
      </c>
      <c r="G669" s="1" t="s">
        <v>4826</v>
      </c>
    </row>
    <row r="670" spans="1:7" x14ac:dyDescent="0.25">
      <c r="A670" s="1" t="s">
        <v>6170</v>
      </c>
      <c r="B670" s="1">
        <v>570.28325724303295</v>
      </c>
      <c r="C670" s="1">
        <v>677.83499871384004</v>
      </c>
      <c r="D670" s="1">
        <v>481.82054496577501</v>
      </c>
      <c r="E670" s="1">
        <f>+C670/B670</f>
        <v>1.1885935455842651</v>
      </c>
      <c r="F670" s="1">
        <f>+D670/B670</f>
        <v>0.84487934521360408</v>
      </c>
      <c r="G670" s="1" t="s">
        <v>229</v>
      </c>
    </row>
    <row r="671" spans="1:7" x14ac:dyDescent="0.25">
      <c r="A671" s="1" t="s">
        <v>6169</v>
      </c>
      <c r="B671" s="1">
        <v>726.34027896698797</v>
      </c>
      <c r="C671" s="1">
        <v>819.30706860708904</v>
      </c>
      <c r="D671" s="1">
        <v>648.02351512205803</v>
      </c>
      <c r="E671" s="1">
        <f>+C671/B671</f>
        <v>1.127993438244014</v>
      </c>
      <c r="F671" s="1">
        <f>+D671/B671</f>
        <v>0.89217620705778122</v>
      </c>
      <c r="G671" s="1" t="s">
        <v>6168</v>
      </c>
    </row>
    <row r="672" spans="1:7" x14ac:dyDescent="0.25">
      <c r="A672" s="1" t="s">
        <v>6167</v>
      </c>
      <c r="B672" s="1">
        <v>1900.67693685265</v>
      </c>
      <c r="C672" s="1">
        <v>2134.3871747467501</v>
      </c>
      <c r="D672" s="1">
        <v>1885.52038562807</v>
      </c>
      <c r="E672" s="1">
        <f>+C672/B672</f>
        <v>1.1229615792997958</v>
      </c>
      <c r="F672" s="1">
        <f>+D672/B672</f>
        <v>0.99202570887734454</v>
      </c>
      <c r="G672" s="1" t="s">
        <v>6166</v>
      </c>
    </row>
    <row r="673" spans="1:7" x14ac:dyDescent="0.25">
      <c r="A673" s="1" t="s">
        <v>6165</v>
      </c>
      <c r="B673" s="1">
        <v>8468.7956299173602</v>
      </c>
      <c r="C673" s="1">
        <v>10345.1556101026</v>
      </c>
      <c r="D673" s="1">
        <v>9135.7702565194104</v>
      </c>
      <c r="E673" s="1">
        <f>+C673/B673</f>
        <v>1.2215616083066996</v>
      </c>
      <c r="F673" s="1">
        <f>+D673/B673</f>
        <v>1.0787567271367202</v>
      </c>
      <c r="G673" s="1" t="s">
        <v>6164</v>
      </c>
    </row>
    <row r="674" spans="1:7" x14ac:dyDescent="0.25">
      <c r="A674" s="1" t="s">
        <v>6163</v>
      </c>
      <c r="B674" s="1">
        <v>2068.14165144242</v>
      </c>
      <c r="C674" s="1">
        <v>2524.7415262708801</v>
      </c>
      <c r="D674" s="1">
        <v>2334.1124592667002</v>
      </c>
      <c r="E674" s="1">
        <f>+C674/B674</f>
        <v>1.2207778536397667</v>
      </c>
      <c r="F674" s="1">
        <f>+D674/B674</f>
        <v>1.128603767367085</v>
      </c>
      <c r="G674" s="1" t="s">
        <v>231</v>
      </c>
    </row>
    <row r="675" spans="1:7" x14ac:dyDescent="0.25">
      <c r="A675" s="1" t="s">
        <v>6162</v>
      </c>
      <c r="B675" s="1">
        <v>1306.8097253445201</v>
      </c>
      <c r="C675" s="1">
        <v>1435.5115172629901</v>
      </c>
      <c r="D675" s="1">
        <v>1475.72514991567</v>
      </c>
      <c r="E675" s="1">
        <f>+C675/B675</f>
        <v>1.0984854867716414</v>
      </c>
      <c r="F675" s="1">
        <f>+D675/B675</f>
        <v>1.1292578569742568</v>
      </c>
      <c r="G675" s="1" t="s">
        <v>6161</v>
      </c>
    </row>
    <row r="676" spans="1:7" x14ac:dyDescent="0.25">
      <c r="A676" s="1" t="s">
        <v>6160</v>
      </c>
      <c r="B676" s="1">
        <v>1264.0458722865701</v>
      </c>
      <c r="C676" s="1">
        <v>1413.31066826082</v>
      </c>
      <c r="D676" s="1">
        <v>1299.39229716262</v>
      </c>
      <c r="E676" s="1">
        <f>+C676/B676</f>
        <v>1.1180849518571983</v>
      </c>
      <c r="F676" s="1">
        <f>+D676/B676</f>
        <v>1.0279629289181655</v>
      </c>
      <c r="G676" s="1" t="s">
        <v>6159</v>
      </c>
    </row>
    <row r="677" spans="1:7" x14ac:dyDescent="0.25">
      <c r="A677" s="1" t="s">
        <v>6158</v>
      </c>
      <c r="B677" s="1">
        <v>1407.4596766567499</v>
      </c>
      <c r="C677" s="1">
        <v>1740.14032430049</v>
      </c>
      <c r="D677" s="1">
        <v>1701.05662069455</v>
      </c>
      <c r="E677" s="1">
        <f>+C677/B677</f>
        <v>1.2363695764513714</v>
      </c>
      <c r="F677" s="1">
        <f>+D677/B677</f>
        <v>1.208600607823596</v>
      </c>
      <c r="G677" s="1" t="s">
        <v>6157</v>
      </c>
    </row>
    <row r="678" spans="1:7" x14ac:dyDescent="0.25">
      <c r="A678" s="1" t="s">
        <v>6156</v>
      </c>
      <c r="B678" s="1">
        <v>517.54093717749004</v>
      </c>
      <c r="C678" s="1">
        <v>580.62885030919199</v>
      </c>
      <c r="D678" s="1">
        <v>615.71906909988002</v>
      </c>
      <c r="E678" s="1">
        <f>+C678/B678</f>
        <v>1.1218993679529279</v>
      </c>
      <c r="F678" s="1">
        <f>+D678/B678</f>
        <v>1.1897011905141717</v>
      </c>
      <c r="G678" s="1" t="s">
        <v>2092</v>
      </c>
    </row>
    <row r="679" spans="1:7" x14ac:dyDescent="0.25">
      <c r="A679" s="1" t="s">
        <v>6155</v>
      </c>
      <c r="B679" s="1">
        <v>1072.2891939681101</v>
      </c>
      <c r="C679" s="1">
        <v>1318.8694988331099</v>
      </c>
      <c r="D679" s="1">
        <v>1202.24072707712</v>
      </c>
      <c r="E679" s="1">
        <f>+C679/B679</f>
        <v>1.2299569055177229</v>
      </c>
      <c r="F679" s="1">
        <f>+D679/B679</f>
        <v>1.1211907513756729</v>
      </c>
      <c r="G679" s="1" t="s">
        <v>6154</v>
      </c>
    </row>
    <row r="680" spans="1:7" x14ac:dyDescent="0.25">
      <c r="A680" s="1" t="s">
        <v>6153</v>
      </c>
      <c r="B680" s="1">
        <v>168.63823558505501</v>
      </c>
      <c r="C680" s="1">
        <v>204.62771568590099</v>
      </c>
      <c r="D680" s="1">
        <v>177.10371822324799</v>
      </c>
      <c r="E680" s="1">
        <f>+C680/B680</f>
        <v>1.2134123378128812</v>
      </c>
      <c r="F680" s="1">
        <f>+D680/B680</f>
        <v>1.0501990702691104</v>
      </c>
      <c r="G680" s="1" t="s">
        <v>6152</v>
      </c>
    </row>
    <row r="681" spans="1:7" x14ac:dyDescent="0.25">
      <c r="A681" s="1" t="s">
        <v>6151</v>
      </c>
      <c r="B681" s="1">
        <v>1197.37108561538</v>
      </c>
      <c r="C681" s="1">
        <v>1431.3586319184601</v>
      </c>
      <c r="D681" s="1">
        <v>1269.70760484996</v>
      </c>
      <c r="E681" s="1">
        <f>+C681/B681</f>
        <v>1.1954177356661522</v>
      </c>
      <c r="F681" s="1">
        <f>+D681/B681</f>
        <v>1.0604127827234138</v>
      </c>
      <c r="G681" s="1" t="s">
        <v>147</v>
      </c>
    </row>
    <row r="682" spans="1:7" x14ac:dyDescent="0.25">
      <c r="A682" s="1" t="s">
        <v>6150</v>
      </c>
      <c r="B682" s="1">
        <v>962.78806055827602</v>
      </c>
      <c r="C682" s="1">
        <v>1099.06794243123</v>
      </c>
      <c r="D682" s="1">
        <v>1198.6730335905499</v>
      </c>
      <c r="E682" s="1">
        <f>+C682/B682</f>
        <v>1.1415471249133808</v>
      </c>
      <c r="F682" s="1">
        <f>+D682/B682</f>
        <v>1.2450019715611089</v>
      </c>
      <c r="G682" s="1" t="s">
        <v>6149</v>
      </c>
    </row>
    <row r="683" spans="1:7" x14ac:dyDescent="0.25">
      <c r="A683" s="1" t="s">
        <v>6148</v>
      </c>
      <c r="B683" s="1">
        <v>360.03221403756203</v>
      </c>
      <c r="C683" s="1">
        <v>422.73834525445801</v>
      </c>
      <c r="D683" s="1">
        <v>384.37980069028401</v>
      </c>
      <c r="E683" s="1">
        <f>+C683/B683</f>
        <v>1.174168112663257</v>
      </c>
      <c r="F683" s="1">
        <f>+D683/B683</f>
        <v>1.0676261337275275</v>
      </c>
      <c r="G683" s="1" t="s">
        <v>6147</v>
      </c>
    </row>
    <row r="684" spans="1:7" x14ac:dyDescent="0.25">
      <c r="A684" s="1" t="s">
        <v>6146</v>
      </c>
      <c r="B684" s="1">
        <v>427.50635203584801</v>
      </c>
      <c r="C684" s="1">
        <v>533.30486384230005</v>
      </c>
      <c r="D684" s="1">
        <v>436.17101806555002</v>
      </c>
      <c r="E684" s="1">
        <f>+C684/B684</f>
        <v>1.2474782217916154</v>
      </c>
      <c r="F684" s="1">
        <f>+D684/B684</f>
        <v>1.0202679234786562</v>
      </c>
      <c r="G684" s="1" t="s">
        <v>2899</v>
      </c>
    </row>
    <row r="685" spans="1:7" x14ac:dyDescent="0.25">
      <c r="A685" s="1" t="s">
        <v>6145</v>
      </c>
      <c r="B685" s="1">
        <v>955.85489571204096</v>
      </c>
      <c r="C685" s="1">
        <v>1199.14115505772</v>
      </c>
      <c r="D685" s="1">
        <v>4579.6593505197998</v>
      </c>
      <c r="E685" s="1">
        <f>+C685/B685</f>
        <v>1.254522166949251</v>
      </c>
      <c r="F685" s="1">
        <f>+D685/B685</f>
        <v>4.7911658673969475</v>
      </c>
      <c r="G685" s="1" t="s">
        <v>1724</v>
      </c>
    </row>
    <row r="686" spans="1:7" x14ac:dyDescent="0.25">
      <c r="A686" s="1" t="s">
        <v>6144</v>
      </c>
      <c r="B686" s="1">
        <v>168.020623272134</v>
      </c>
      <c r="C686" s="1">
        <v>392.93098302046099</v>
      </c>
      <c r="D686" s="1">
        <v>2005.05475873163</v>
      </c>
      <c r="E686" s="1">
        <f>+C686/B686</f>
        <v>2.3385878195681475</v>
      </c>
      <c r="F686" s="1">
        <f>+D686/B686</f>
        <v>11.933384841003418</v>
      </c>
      <c r="G686" s="1" t="s">
        <v>1595</v>
      </c>
    </row>
    <row r="687" spans="1:7" x14ac:dyDescent="0.25">
      <c r="A687" s="1" t="s">
        <v>6143</v>
      </c>
      <c r="B687" s="1">
        <v>463.491527798584</v>
      </c>
      <c r="C687" s="1">
        <v>853.39648994142203</v>
      </c>
      <c r="D687" s="1">
        <v>2839.84224199866</v>
      </c>
      <c r="E687" s="1">
        <f>+C687/B687</f>
        <v>1.8412342810120923</v>
      </c>
      <c r="F687" s="1">
        <f>+D687/B687</f>
        <v>6.1270639735031978</v>
      </c>
      <c r="G687" s="1" t="s">
        <v>1724</v>
      </c>
    </row>
    <row r="688" spans="1:7" x14ac:dyDescent="0.25">
      <c r="A688" s="1" t="s">
        <v>6142</v>
      </c>
      <c r="B688" s="1">
        <v>36.443198615824301</v>
      </c>
      <c r="C688" s="1">
        <v>58.020435468374401</v>
      </c>
      <c r="D688" s="1">
        <v>113.500141889388</v>
      </c>
      <c r="E688" s="1">
        <f>+C688/B688</f>
        <v>1.5920785680755496</v>
      </c>
      <c r="F688" s="1">
        <f>+D688/B688</f>
        <v>3.114439626605777</v>
      </c>
      <c r="G688" s="1" t="s">
        <v>6141</v>
      </c>
    </row>
    <row r="689" spans="1:7" x14ac:dyDescent="0.25">
      <c r="A689" s="1" t="s">
        <v>6140</v>
      </c>
      <c r="B689" s="1">
        <v>2404.3906058600401</v>
      </c>
      <c r="C689" s="1">
        <v>2811.07620297516</v>
      </c>
      <c r="D689" s="1">
        <v>2818.3422358925</v>
      </c>
      <c r="E689" s="1">
        <f>+C689/B689</f>
        <v>1.1691428988800472</v>
      </c>
      <c r="F689" s="1">
        <f>+D689/B689</f>
        <v>1.1721648841180659</v>
      </c>
      <c r="G689" s="1" t="s">
        <v>6139</v>
      </c>
    </row>
    <row r="690" spans="1:7" x14ac:dyDescent="0.25">
      <c r="A690" s="1" t="s">
        <v>6138</v>
      </c>
      <c r="B690" s="1">
        <v>441.46688629608701</v>
      </c>
      <c r="C690" s="1">
        <v>514.49945515736101</v>
      </c>
      <c r="D690" s="1">
        <v>656.849954944552</v>
      </c>
      <c r="E690" s="1">
        <f>+C690/B690</f>
        <v>1.165431589839089</v>
      </c>
      <c r="F690" s="1">
        <f>+D690/B690</f>
        <v>1.4878804624635196</v>
      </c>
      <c r="G690" s="1" t="s">
        <v>6137</v>
      </c>
    </row>
    <row r="691" spans="1:7" x14ac:dyDescent="0.25">
      <c r="A691" s="1" t="s">
        <v>6136</v>
      </c>
      <c r="B691" s="1">
        <v>1227.27315762175</v>
      </c>
      <c r="C691" s="1">
        <v>1350.3496411526901</v>
      </c>
      <c r="D691" s="1">
        <v>1253.1134666287901</v>
      </c>
      <c r="E691" s="1">
        <f>+C691/B691</f>
        <v>1.1002845069710818</v>
      </c>
      <c r="F691" s="1">
        <f>+D691/B691</f>
        <v>1.0210550592152723</v>
      </c>
      <c r="G691" s="1" t="s">
        <v>253</v>
      </c>
    </row>
    <row r="692" spans="1:7" x14ac:dyDescent="0.25">
      <c r="A692" s="1" t="s">
        <v>6135</v>
      </c>
      <c r="B692" s="1">
        <v>2313.6381619476902</v>
      </c>
      <c r="C692" s="1">
        <v>2568.9239534240101</v>
      </c>
      <c r="D692" s="1">
        <v>2321.4145952653198</v>
      </c>
      <c r="E692" s="1">
        <f>+C692/B692</f>
        <v>1.1103395490595698</v>
      </c>
      <c r="F692" s="1">
        <f>+D692/B692</f>
        <v>1.0033611277016123</v>
      </c>
      <c r="G692" s="1" t="s">
        <v>253</v>
      </c>
    </row>
    <row r="693" spans="1:7" x14ac:dyDescent="0.25">
      <c r="A693" s="1" t="s">
        <v>6134</v>
      </c>
      <c r="B693" s="1">
        <v>59.334144550029499</v>
      </c>
      <c r="C693" s="1">
        <v>104.192885171914</v>
      </c>
      <c r="D693" s="1">
        <v>116.55792359538199</v>
      </c>
      <c r="E693" s="1">
        <f>+C693/B693</f>
        <v>1.7560358535895029</v>
      </c>
      <c r="F693" s="1">
        <f>+D693/B693</f>
        <v>1.9644325283412896</v>
      </c>
      <c r="G693" s="1" t="s">
        <v>6133</v>
      </c>
    </row>
    <row r="694" spans="1:7" x14ac:dyDescent="0.25">
      <c r="A694" s="1" t="s">
        <v>6132</v>
      </c>
      <c r="B694" s="1">
        <v>29.4795912329392</v>
      </c>
      <c r="C694" s="1">
        <v>49.322633222973401</v>
      </c>
      <c r="D694" s="1">
        <v>56.877124930629201</v>
      </c>
      <c r="E694" s="1">
        <f>+C694/B694</f>
        <v>1.6731111647118926</v>
      </c>
      <c r="F694" s="1">
        <f>+D694/B694</f>
        <v>1.9293729170531104</v>
      </c>
      <c r="G694" s="1" t="s">
        <v>6131</v>
      </c>
    </row>
    <row r="695" spans="1:7" x14ac:dyDescent="0.25">
      <c r="A695" s="1" t="s">
        <v>6130</v>
      </c>
      <c r="B695" s="1">
        <v>2131.8811459564099</v>
      </c>
      <c r="C695" s="1">
        <v>2299.2370898573099</v>
      </c>
      <c r="D695" s="1">
        <v>2170.4030819743998</v>
      </c>
      <c r="E695" s="1">
        <f>+C695/B695</f>
        <v>1.078501535706307</v>
      </c>
      <c r="F695" s="1">
        <f>+D695/B695</f>
        <v>1.018069457620119</v>
      </c>
      <c r="G695" s="1" t="s">
        <v>6129</v>
      </c>
    </row>
    <row r="696" spans="1:7" x14ac:dyDescent="0.25">
      <c r="A696" s="1" t="s">
        <v>6128</v>
      </c>
      <c r="B696" s="1">
        <v>620.22944556629398</v>
      </c>
      <c r="C696" s="1">
        <v>845.20772391840705</v>
      </c>
      <c r="D696" s="1">
        <v>818.91069372265304</v>
      </c>
      <c r="E696" s="1">
        <f>+C696/B696</f>
        <v>1.3627339526692401</v>
      </c>
      <c r="F696" s="1">
        <f>+D696/B696</f>
        <v>1.3203350785368715</v>
      </c>
      <c r="G696" s="1" t="s">
        <v>229</v>
      </c>
    </row>
    <row r="697" spans="1:7" x14ac:dyDescent="0.25">
      <c r="A697" s="1" t="s">
        <v>6127</v>
      </c>
      <c r="B697" s="1">
        <v>1464.0244745151099</v>
      </c>
      <c r="C697" s="1">
        <v>2652.5891960905401</v>
      </c>
      <c r="D697" s="1">
        <v>3863.0404676465901</v>
      </c>
      <c r="E697" s="1">
        <f>+C697/B697</f>
        <v>1.8118475765024946</v>
      </c>
      <c r="F697" s="1">
        <f>+D697/B697</f>
        <v>2.6386447323061608</v>
      </c>
      <c r="G697" s="1" t="s">
        <v>238</v>
      </c>
    </row>
    <row r="698" spans="1:7" x14ac:dyDescent="0.25">
      <c r="A698" s="1" t="s">
        <v>6126</v>
      </c>
      <c r="B698" s="1">
        <v>349.05465244259801</v>
      </c>
      <c r="C698" s="1">
        <v>438.62069899633002</v>
      </c>
      <c r="D698" s="1">
        <v>1135.1541530546101</v>
      </c>
      <c r="E698" s="1">
        <f>+C698/B698</f>
        <v>1.2565960543054533</v>
      </c>
      <c r="F698" s="1">
        <f>+D698/B698</f>
        <v>3.2520814294010481</v>
      </c>
      <c r="G698" s="1" t="s">
        <v>6125</v>
      </c>
    </row>
    <row r="699" spans="1:7" x14ac:dyDescent="0.25">
      <c r="A699" s="1" t="s">
        <v>6124</v>
      </c>
      <c r="B699" s="1">
        <v>712.15273809557505</v>
      </c>
      <c r="C699" s="1">
        <v>843.34414551911505</v>
      </c>
      <c r="D699" s="1">
        <v>830.93608634662496</v>
      </c>
      <c r="E699" s="1">
        <f>+C699/B699</f>
        <v>1.1842180762716288</v>
      </c>
      <c r="F699" s="1">
        <f>+D699/B699</f>
        <v>1.1667947645173675</v>
      </c>
      <c r="G699" s="1" t="s">
        <v>1604</v>
      </c>
    </row>
    <row r="700" spans="1:7" x14ac:dyDescent="0.25">
      <c r="A700" s="1" t="s">
        <v>6123</v>
      </c>
      <c r="B700" s="1">
        <v>411.223978369539</v>
      </c>
      <c r="C700" s="1">
        <v>757.35761025805004</v>
      </c>
      <c r="D700" s="1">
        <v>2142.4200843623598</v>
      </c>
      <c r="E700" s="1">
        <f>+C700/B700</f>
        <v>1.8417155858977277</v>
      </c>
      <c r="F700" s="1">
        <f>+D700/B700</f>
        <v>5.2098617713316138</v>
      </c>
      <c r="G700" s="1" t="s">
        <v>6122</v>
      </c>
    </row>
    <row r="701" spans="1:7" x14ac:dyDescent="0.25">
      <c r="A701" s="1" t="s">
        <v>6121</v>
      </c>
      <c r="B701" s="1">
        <v>141.31245138498701</v>
      </c>
      <c r="C701" s="1">
        <v>172.79293310844301</v>
      </c>
      <c r="D701" s="1">
        <v>155.10842048146199</v>
      </c>
      <c r="E701" s="1">
        <f>+C701/B701</f>
        <v>1.2227721719842761</v>
      </c>
      <c r="F701" s="1">
        <f>+D701/B701</f>
        <v>1.0976274133047885</v>
      </c>
      <c r="G701" s="1" t="s">
        <v>6120</v>
      </c>
    </row>
    <row r="702" spans="1:7" x14ac:dyDescent="0.25">
      <c r="A702" s="1" t="s">
        <v>6119</v>
      </c>
      <c r="B702" s="1">
        <v>17588.669313440601</v>
      </c>
      <c r="C702" s="1">
        <v>24145.912290372398</v>
      </c>
      <c r="D702" s="1">
        <v>19884.818647960099</v>
      </c>
      <c r="E702" s="1">
        <f>+C702/B702</f>
        <v>1.3728106350786298</v>
      </c>
      <c r="F702" s="1">
        <f>+D702/B702</f>
        <v>1.1305470751425672</v>
      </c>
      <c r="G702" s="1" t="s">
        <v>6118</v>
      </c>
    </row>
    <row r="703" spans="1:7" x14ac:dyDescent="0.25">
      <c r="A703" s="1" t="s">
        <v>6117</v>
      </c>
      <c r="B703" s="1">
        <v>7.5373703802956102</v>
      </c>
      <c r="C703" s="1">
        <v>20.038647586820701</v>
      </c>
      <c r="D703" s="1">
        <v>28.4890365338604</v>
      </c>
      <c r="E703" s="1">
        <f>+C703/B703</f>
        <v>2.6585727615570351</v>
      </c>
      <c r="F703" s="1">
        <f>+D703/B703</f>
        <v>3.7797050027337358</v>
      </c>
      <c r="G703" s="1" t="s">
        <v>6116</v>
      </c>
    </row>
    <row r="704" spans="1:7" x14ac:dyDescent="0.25">
      <c r="A704" s="1" t="s">
        <v>6115</v>
      </c>
      <c r="B704" s="1">
        <v>1507.6686931562699</v>
      </c>
      <c r="C704" s="1">
        <v>1691.486675287</v>
      </c>
      <c r="D704" s="1">
        <v>1664.7314566580999</v>
      </c>
      <c r="E704" s="1">
        <f>+C704/B704</f>
        <v>1.1219219998167578</v>
      </c>
      <c r="F704" s="1">
        <f>+D704/B704</f>
        <v>1.1041759135908187</v>
      </c>
      <c r="G704" s="1" t="s">
        <v>3155</v>
      </c>
    </row>
    <row r="705" spans="1:7" x14ac:dyDescent="0.25">
      <c r="A705" s="1" t="s">
        <v>6114</v>
      </c>
      <c r="B705" s="1">
        <v>1577.43131067131</v>
      </c>
      <c r="C705" s="1">
        <v>1752.09894944808</v>
      </c>
      <c r="D705" s="1">
        <v>1602.56480398751</v>
      </c>
      <c r="E705" s="1">
        <f>+C705/B705</f>
        <v>1.110729156696171</v>
      </c>
      <c r="F705" s="1">
        <f>+D705/B705</f>
        <v>1.0159331776579887</v>
      </c>
      <c r="G705" s="1" t="s">
        <v>6113</v>
      </c>
    </row>
    <row r="706" spans="1:7" x14ac:dyDescent="0.25">
      <c r="A706" s="1" t="s">
        <v>6112</v>
      </c>
      <c r="B706" s="1">
        <v>1147.6959316569701</v>
      </c>
      <c r="C706" s="1">
        <v>1244.7632903202</v>
      </c>
      <c r="D706" s="1">
        <v>1161.06536153354</v>
      </c>
      <c r="E706" s="1">
        <f>+C706/B706</f>
        <v>1.084575849740175</v>
      </c>
      <c r="F706" s="1">
        <f>+D706/B706</f>
        <v>1.0116489302678524</v>
      </c>
      <c r="G706" s="1" t="s">
        <v>6111</v>
      </c>
    </row>
    <row r="707" spans="1:7" x14ac:dyDescent="0.25">
      <c r="A707" s="1" t="s">
        <v>6110</v>
      </c>
      <c r="B707" s="1">
        <v>686.94823148405203</v>
      </c>
      <c r="C707" s="1">
        <v>1189.9222794079801</v>
      </c>
      <c r="D707" s="1">
        <v>937.47492899200699</v>
      </c>
      <c r="E707" s="1">
        <f>+C707/B707</f>
        <v>1.7321862476264414</v>
      </c>
      <c r="F707" s="1">
        <f>+D707/B707</f>
        <v>1.3646951633702127</v>
      </c>
      <c r="G707" s="1" t="s">
        <v>4980</v>
      </c>
    </row>
    <row r="708" spans="1:7" x14ac:dyDescent="0.25">
      <c r="A708" s="1" t="s">
        <v>6109</v>
      </c>
      <c r="B708" s="1">
        <v>177.466613755677</v>
      </c>
      <c r="C708" s="1">
        <v>243.252135240423</v>
      </c>
      <c r="D708" s="1">
        <v>233.945337542982</v>
      </c>
      <c r="E708" s="1">
        <f>+C708/B708</f>
        <v>1.3706923803443654</v>
      </c>
      <c r="F708" s="1">
        <f>+D708/B708</f>
        <v>1.3182498532657008</v>
      </c>
      <c r="G708" s="1" t="s">
        <v>52</v>
      </c>
    </row>
    <row r="709" spans="1:7" x14ac:dyDescent="0.25">
      <c r="A709" s="1" t="s">
        <v>6108</v>
      </c>
      <c r="B709" s="1">
        <v>6788.8006055269097</v>
      </c>
      <c r="C709" s="1">
        <v>7576.5257558164903</v>
      </c>
      <c r="D709" s="1">
        <v>7919.0905573377004</v>
      </c>
      <c r="E709" s="1">
        <f>+C709/B709</f>
        <v>1.1160330367706301</v>
      </c>
      <c r="F709" s="1">
        <f>+D709/B709</f>
        <v>1.1664933200263088</v>
      </c>
      <c r="G709" s="1" t="s">
        <v>6107</v>
      </c>
    </row>
    <row r="710" spans="1:7" x14ac:dyDescent="0.25">
      <c r="A710" s="1" t="s">
        <v>6106</v>
      </c>
      <c r="B710" s="1">
        <v>2523.19904763879</v>
      </c>
      <c r="C710" s="1">
        <v>3190.60684433404</v>
      </c>
      <c r="D710" s="1">
        <v>3056.12699597144</v>
      </c>
      <c r="E710" s="1">
        <f>+C710/B710</f>
        <v>1.2645085798204507</v>
      </c>
      <c r="F710" s="1">
        <f>+D710/B710</f>
        <v>1.2112112196742322</v>
      </c>
      <c r="G710" s="1" t="s">
        <v>238</v>
      </c>
    </row>
    <row r="711" spans="1:7" x14ac:dyDescent="0.25">
      <c r="A711" s="1" t="s">
        <v>6105</v>
      </c>
      <c r="B711" s="1">
        <v>630.99051611757102</v>
      </c>
      <c r="C711" s="1">
        <v>713.87874393246204</v>
      </c>
      <c r="D711" s="1">
        <v>610.528354267395</v>
      </c>
      <c r="E711" s="1">
        <f>+C711/B711</f>
        <v>1.1313620818342802</v>
      </c>
      <c r="F711" s="1">
        <f>+D711/B711</f>
        <v>0.96757136386759357</v>
      </c>
      <c r="G711" s="1" t="s">
        <v>6104</v>
      </c>
    </row>
    <row r="712" spans="1:7" x14ac:dyDescent="0.25">
      <c r="A712" s="1" t="s">
        <v>6103</v>
      </c>
      <c r="B712" s="1">
        <v>1235.3155651028501</v>
      </c>
      <c r="C712" s="1">
        <v>1382.31977461051</v>
      </c>
      <c r="D712" s="1">
        <v>1399.60850902671</v>
      </c>
      <c r="E712" s="1">
        <f>+C712/B712</f>
        <v>1.1190013415684765</v>
      </c>
      <c r="F712" s="1">
        <f>+D712/B712</f>
        <v>1.1329967407236394</v>
      </c>
      <c r="G712" s="1" t="s">
        <v>320</v>
      </c>
    </row>
    <row r="713" spans="1:7" x14ac:dyDescent="0.25">
      <c r="A713" s="1" t="s">
        <v>6102</v>
      </c>
      <c r="B713" s="1">
        <v>1765.9566359555599</v>
      </c>
      <c r="C713" s="1">
        <v>2074.48355325686</v>
      </c>
      <c r="D713" s="1">
        <v>1909.6250503369699</v>
      </c>
      <c r="E713" s="1">
        <f>+C713/B713</f>
        <v>1.1747080936301451</v>
      </c>
      <c r="F713" s="1">
        <f>+D713/B713</f>
        <v>1.0813544406789304</v>
      </c>
      <c r="G713" s="1" t="s">
        <v>6101</v>
      </c>
    </row>
    <row r="714" spans="1:7" x14ac:dyDescent="0.25">
      <c r="A714" s="1" t="s">
        <v>6100</v>
      </c>
      <c r="B714" s="1">
        <v>1282.3650444909899</v>
      </c>
      <c r="C714" s="1">
        <v>1721.7376363186199</v>
      </c>
      <c r="D714" s="1">
        <v>2062.7091972497201</v>
      </c>
      <c r="E714" s="1">
        <f>+C714/B714</f>
        <v>1.3426267689650184</v>
      </c>
      <c r="F714" s="1">
        <f>+D714/B714</f>
        <v>1.608519513309467</v>
      </c>
      <c r="G714" s="1" t="s">
        <v>6099</v>
      </c>
    </row>
    <row r="715" spans="1:7" x14ac:dyDescent="0.25">
      <c r="A715" s="1" t="s">
        <v>6098</v>
      </c>
      <c r="B715" s="1">
        <v>781.49609205196305</v>
      </c>
      <c r="C715" s="1">
        <v>1840.65457228583</v>
      </c>
      <c r="D715" s="1">
        <v>35326.503178967097</v>
      </c>
      <c r="E715" s="1">
        <f>+C715/B715</f>
        <v>2.3552959394241495</v>
      </c>
      <c r="F715" s="1">
        <f>+D715/B715</f>
        <v>45.203685006550458</v>
      </c>
      <c r="G715" s="1" t="s">
        <v>6097</v>
      </c>
    </row>
    <row r="716" spans="1:7" x14ac:dyDescent="0.25">
      <c r="A716" s="1" t="s">
        <v>6096</v>
      </c>
      <c r="B716" s="1">
        <v>429.479852589583</v>
      </c>
      <c r="C716" s="1">
        <v>536.60390631153302</v>
      </c>
      <c r="D716" s="1">
        <v>801.73134082567003</v>
      </c>
      <c r="E716" s="1">
        <f>+C716/B716</f>
        <v>1.2494274250026793</v>
      </c>
      <c r="F716" s="1">
        <f>+D716/B716</f>
        <v>1.8667495948682273</v>
      </c>
      <c r="G716" s="1" t="s">
        <v>6095</v>
      </c>
    </row>
    <row r="717" spans="1:7" x14ac:dyDescent="0.25">
      <c r="A717" s="1" t="s">
        <v>6094</v>
      </c>
      <c r="B717" s="1">
        <v>203.886553701385</v>
      </c>
      <c r="C717" s="1">
        <v>246.17258319749001</v>
      </c>
      <c r="D717" s="1">
        <v>192.10604903595299</v>
      </c>
      <c r="E717" s="1">
        <f>+C717/B717</f>
        <v>1.207399795270647</v>
      </c>
      <c r="F717" s="1">
        <f>+D717/B717</f>
        <v>0.94222029627963655</v>
      </c>
      <c r="G717" s="1" t="s">
        <v>52</v>
      </c>
    </row>
    <row r="718" spans="1:7" x14ac:dyDescent="0.25">
      <c r="A718" s="1" t="s">
        <v>6093</v>
      </c>
      <c r="B718" s="1">
        <v>443.36657329794599</v>
      </c>
      <c r="C718" s="1">
        <v>557.21695098309897</v>
      </c>
      <c r="D718" s="1">
        <v>1416.64921679894</v>
      </c>
      <c r="E718" s="1">
        <f>+C718/B718</f>
        <v>1.2567861100540039</v>
      </c>
      <c r="F718" s="1">
        <f>+D718/B718</f>
        <v>3.1952097927936034</v>
      </c>
      <c r="G718" s="1" t="s">
        <v>6092</v>
      </c>
    </row>
    <row r="719" spans="1:7" x14ac:dyDescent="0.25">
      <c r="A719" s="1" t="s">
        <v>6091</v>
      </c>
      <c r="B719" s="1">
        <v>31804.984328314</v>
      </c>
      <c r="C719" s="1">
        <v>36318.532447745798</v>
      </c>
      <c r="D719" s="1">
        <v>34923.516572997301</v>
      </c>
      <c r="E719" s="1">
        <f>+C719/B719</f>
        <v>1.1419132319902974</v>
      </c>
      <c r="F719" s="1">
        <f>+D719/B719</f>
        <v>1.0980516831101554</v>
      </c>
      <c r="G719" s="1" t="s">
        <v>6090</v>
      </c>
    </row>
    <row r="720" spans="1:7" x14ac:dyDescent="0.25">
      <c r="A720" s="1" t="s">
        <v>6089</v>
      </c>
      <c r="B720" s="1">
        <v>628.09873301892503</v>
      </c>
      <c r="C720" s="1">
        <v>715.25865696701896</v>
      </c>
      <c r="D720" s="1">
        <v>734.741039385063</v>
      </c>
      <c r="E720" s="1">
        <f>+C720/B720</f>
        <v>1.1387678709829012</v>
      </c>
      <c r="F720" s="1">
        <f>+D720/B720</f>
        <v>1.1697858963248773</v>
      </c>
      <c r="G720" s="1" t="s">
        <v>6088</v>
      </c>
    </row>
    <row r="721" spans="1:7" x14ac:dyDescent="0.25">
      <c r="A721" s="1" t="s">
        <v>6087</v>
      </c>
      <c r="B721" s="1">
        <v>1075.79477007484</v>
      </c>
      <c r="C721" s="1">
        <v>1469.32084369328</v>
      </c>
      <c r="D721" s="1">
        <v>1397.62357899472</v>
      </c>
      <c r="E721" s="1">
        <f>+C721/B721</f>
        <v>1.3658003222966622</v>
      </c>
      <c r="F721" s="1">
        <f>+D721/B721</f>
        <v>1.2991544650263462</v>
      </c>
      <c r="G721" s="1" t="s">
        <v>238</v>
      </c>
    </row>
    <row r="722" spans="1:7" x14ac:dyDescent="0.25">
      <c r="A722" s="1" t="s">
        <v>6086</v>
      </c>
      <c r="B722" s="1">
        <v>1420.8176282438701</v>
      </c>
      <c r="C722" s="1">
        <v>1820.4447275129301</v>
      </c>
      <c r="D722" s="1">
        <v>1722.93730693732</v>
      </c>
      <c r="E722" s="1">
        <f>+C722/B722</f>
        <v>1.2812655835098266</v>
      </c>
      <c r="F722" s="1">
        <f>+D722/B722</f>
        <v>1.2126379013658986</v>
      </c>
      <c r="G722" s="1" t="s">
        <v>6085</v>
      </c>
    </row>
    <row r="723" spans="1:7" x14ac:dyDescent="0.25">
      <c r="A723" s="1" t="s">
        <v>6084</v>
      </c>
      <c r="B723" s="1">
        <v>984.79517611495896</v>
      </c>
      <c r="C723" s="1">
        <v>1201.07694557832</v>
      </c>
      <c r="D723" s="1">
        <v>1212.09426871193</v>
      </c>
      <c r="E723" s="1">
        <f>+C723/B723</f>
        <v>1.2196210691410958</v>
      </c>
      <c r="F723" s="1">
        <f>+D723/B723</f>
        <v>1.2308084951163871</v>
      </c>
      <c r="G723" s="1" t="s">
        <v>1344</v>
      </c>
    </row>
    <row r="724" spans="1:7" x14ac:dyDescent="0.25">
      <c r="A724" s="1" t="s">
        <v>6083</v>
      </c>
      <c r="B724" s="1">
        <v>2161.2564668472701</v>
      </c>
      <c r="C724" s="1">
        <v>2686.7545398203702</v>
      </c>
      <c r="D724" s="1">
        <v>2667.3504296209398</v>
      </c>
      <c r="E724" s="1">
        <f>+C724/B724</f>
        <v>1.2431447081982221</v>
      </c>
      <c r="F724" s="1">
        <f>+D724/B724</f>
        <v>1.2341665464219218</v>
      </c>
      <c r="G724" s="1" t="s">
        <v>6082</v>
      </c>
    </row>
    <row r="725" spans="1:7" x14ac:dyDescent="0.25">
      <c r="A725" s="1" t="s">
        <v>6081</v>
      </c>
      <c r="B725" s="1">
        <v>1126.41739501794</v>
      </c>
      <c r="C725" s="1">
        <v>1267.3705252527</v>
      </c>
      <c r="D725" s="1">
        <v>1063.0552292473601</v>
      </c>
      <c r="E725" s="1">
        <f>+C725/B725</f>
        <v>1.1251340141391506</v>
      </c>
      <c r="F725" s="1">
        <f>+D725/B725</f>
        <v>0.94374894594949799</v>
      </c>
      <c r="G725" s="1" t="s">
        <v>4055</v>
      </c>
    </row>
    <row r="726" spans="1:7" x14ac:dyDescent="0.25">
      <c r="A726" s="1" t="s">
        <v>6080</v>
      </c>
      <c r="B726" s="1">
        <v>181.73740313778899</v>
      </c>
      <c r="C726" s="1">
        <v>234.089053354387</v>
      </c>
      <c r="D726" s="1">
        <v>155.933193486183</v>
      </c>
      <c r="E726" s="1">
        <f>+C726/B726</f>
        <v>1.2880620571919708</v>
      </c>
      <c r="F726" s="1">
        <f>+D726/B726</f>
        <v>0.85801376488227987</v>
      </c>
      <c r="G726" s="1" t="s">
        <v>6079</v>
      </c>
    </row>
    <row r="727" spans="1:7" x14ac:dyDescent="0.25">
      <c r="A727" s="1" t="s">
        <v>6078</v>
      </c>
      <c r="B727" s="1">
        <v>27.332794578393099</v>
      </c>
      <c r="C727" s="1">
        <v>294.065101930384</v>
      </c>
      <c r="D727" s="1">
        <v>1108.0844266019801</v>
      </c>
      <c r="E727" s="1">
        <f>+C727/B727</f>
        <v>10.75869139860459</v>
      </c>
      <c r="F727" s="1">
        <f>+D727/B727</f>
        <v>40.540473218861202</v>
      </c>
      <c r="G727" s="1" t="s">
        <v>6077</v>
      </c>
    </row>
    <row r="728" spans="1:7" x14ac:dyDescent="0.25">
      <c r="A728" s="1" t="s">
        <v>6076</v>
      </c>
      <c r="B728" s="1">
        <v>173.448185866128</v>
      </c>
      <c r="C728" s="1">
        <v>303.45332150508898</v>
      </c>
      <c r="D728" s="1">
        <v>189.25402960353699</v>
      </c>
      <c r="E728" s="1">
        <f>+C728/B728</f>
        <v>1.7495329800641586</v>
      </c>
      <c r="F728" s="1">
        <f>+D728/B728</f>
        <v>1.0911271781741687</v>
      </c>
      <c r="G728" s="1" t="s">
        <v>6075</v>
      </c>
    </row>
    <row r="729" spans="1:7" x14ac:dyDescent="0.25">
      <c r="A729" s="1" t="s">
        <v>6074</v>
      </c>
      <c r="B729" s="1">
        <v>2852.7544724378099</v>
      </c>
      <c r="C729" s="1">
        <v>3193.4995426869</v>
      </c>
      <c r="D729" s="1">
        <v>3121.7890744627498</v>
      </c>
      <c r="E729" s="1">
        <f>+C729/B729</f>
        <v>1.119444233123192</v>
      </c>
      <c r="F729" s="1">
        <f>+D729/B729</f>
        <v>1.0943069600360795</v>
      </c>
      <c r="G729" s="1" t="s">
        <v>6073</v>
      </c>
    </row>
    <row r="730" spans="1:7" x14ac:dyDescent="0.25">
      <c r="A730" s="1" t="s">
        <v>6072</v>
      </c>
      <c r="B730" s="1">
        <v>3523.1281433317799</v>
      </c>
      <c r="C730" s="1">
        <v>4045.4292295135001</v>
      </c>
      <c r="D730" s="1">
        <v>4294.84200561958</v>
      </c>
      <c r="E730" s="1">
        <f>+C730/B730</f>
        <v>1.1482492446862254</v>
      </c>
      <c r="F730" s="1">
        <f>+D730/B730</f>
        <v>1.2190422348810734</v>
      </c>
      <c r="G730" s="1" t="s">
        <v>6071</v>
      </c>
    </row>
    <row r="731" spans="1:7" x14ac:dyDescent="0.25">
      <c r="A731" s="1" t="s">
        <v>6070</v>
      </c>
      <c r="B731" s="1">
        <v>590.70218571300904</v>
      </c>
      <c r="C731" s="1">
        <v>663.96786095819505</v>
      </c>
      <c r="D731" s="1">
        <v>609.01658831587395</v>
      </c>
      <c r="E731" s="1">
        <f>+C731/B731</f>
        <v>1.1240314950870725</v>
      </c>
      <c r="F731" s="1">
        <f>+D731/B731</f>
        <v>1.0310044605315933</v>
      </c>
      <c r="G731" s="1" t="s">
        <v>6069</v>
      </c>
    </row>
    <row r="732" spans="1:7" x14ac:dyDescent="0.25">
      <c r="A732" s="1" t="s">
        <v>6068</v>
      </c>
      <c r="B732" s="1">
        <v>49.742285501185499</v>
      </c>
      <c r="C732" s="1">
        <v>82.306022535079094</v>
      </c>
      <c r="D732" s="1">
        <v>82.487610509179007</v>
      </c>
      <c r="E732" s="1">
        <f>+C732/B732</f>
        <v>1.6546489914122966</v>
      </c>
      <c r="F732" s="1">
        <f>+D732/B732</f>
        <v>1.6582995670195551</v>
      </c>
      <c r="G732" s="1" t="s">
        <v>6067</v>
      </c>
    </row>
    <row r="733" spans="1:7" x14ac:dyDescent="0.25">
      <c r="A733" s="1" t="s">
        <v>6066</v>
      </c>
      <c r="B733" s="1">
        <v>1735.4570570435999</v>
      </c>
      <c r="C733" s="1">
        <v>1902.2338571098201</v>
      </c>
      <c r="D733" s="1">
        <v>1846.4886368545599</v>
      </c>
      <c r="E733" s="1">
        <f>+C733/B733</f>
        <v>1.0960996409501076</v>
      </c>
      <c r="F733" s="1">
        <f>+D733/B733</f>
        <v>1.0639782928424086</v>
      </c>
      <c r="G733" s="1" t="s">
        <v>6065</v>
      </c>
    </row>
    <row r="734" spans="1:7" x14ac:dyDescent="0.25">
      <c r="A734" s="1" t="s">
        <v>6064</v>
      </c>
      <c r="B734" s="1">
        <v>1357.6368932287701</v>
      </c>
      <c r="C734" s="1">
        <v>1609.9758896921701</v>
      </c>
      <c r="D734" s="1">
        <v>1592.2377636782601</v>
      </c>
      <c r="E734" s="1">
        <f>+C734/B734</f>
        <v>1.1858663371052627</v>
      </c>
      <c r="F734" s="1">
        <f>+D734/B734</f>
        <v>1.172800895158024</v>
      </c>
      <c r="G734" s="1" t="s">
        <v>6063</v>
      </c>
    </row>
    <row r="735" spans="1:7" x14ac:dyDescent="0.25">
      <c r="A735" s="1" t="s">
        <v>6062</v>
      </c>
      <c r="B735" s="1">
        <v>2328.48555584014</v>
      </c>
      <c r="C735" s="1">
        <v>2893.9686144964699</v>
      </c>
      <c r="D735" s="1">
        <v>2641.5306715775901</v>
      </c>
      <c r="E735" s="1">
        <f>+C735/B735</f>
        <v>1.2428544412646347</v>
      </c>
      <c r="F735" s="1">
        <f>+D735/B735</f>
        <v>1.1344415106859018</v>
      </c>
      <c r="G735" s="1" t="s">
        <v>6061</v>
      </c>
    </row>
    <row r="736" spans="1:7" x14ac:dyDescent="0.25">
      <c r="A736" s="1" t="s">
        <v>6060</v>
      </c>
      <c r="B736" s="1">
        <v>3849.7403113605201</v>
      </c>
      <c r="C736" s="1">
        <v>4597.51669860738</v>
      </c>
      <c r="D736" s="1">
        <v>4385.5229773983501</v>
      </c>
      <c r="E736" s="1">
        <f>+C736/B736</f>
        <v>1.1942407348984512</v>
      </c>
      <c r="F736" s="1">
        <f>+D736/B736</f>
        <v>1.1391737163300975</v>
      </c>
      <c r="G736" s="1" t="s">
        <v>6059</v>
      </c>
    </row>
    <row r="737" spans="1:7" x14ac:dyDescent="0.25">
      <c r="A737" s="1" t="s">
        <v>6058</v>
      </c>
      <c r="B737" s="1">
        <v>1196.2168633578999</v>
      </c>
      <c r="C737" s="1">
        <v>1494.1340616437799</v>
      </c>
      <c r="D737" s="1">
        <v>1376.7978873300401</v>
      </c>
      <c r="E737" s="1">
        <f>+C737/B737</f>
        <v>1.2490494887771408</v>
      </c>
      <c r="F737" s="1">
        <f>+D737/B737</f>
        <v>1.1509601055658347</v>
      </c>
      <c r="G737" s="1" t="s">
        <v>231</v>
      </c>
    </row>
    <row r="738" spans="1:7" x14ac:dyDescent="0.25">
      <c r="A738" s="1" t="s">
        <v>6057</v>
      </c>
      <c r="B738" s="1">
        <v>8673.29211456134</v>
      </c>
      <c r="C738" s="1">
        <v>10128.113946371101</v>
      </c>
      <c r="D738" s="1">
        <v>8830.8390211499009</v>
      </c>
      <c r="E738" s="1">
        <f>+C738/B738</f>
        <v>1.1677358277103687</v>
      </c>
      <c r="F738" s="1">
        <f>+D738/B738</f>
        <v>1.0181646028414124</v>
      </c>
      <c r="G738" s="1" t="s">
        <v>6056</v>
      </c>
    </row>
    <row r="739" spans="1:7" x14ac:dyDescent="0.25">
      <c r="A739" s="1" t="s">
        <v>6055</v>
      </c>
      <c r="B739" s="1">
        <v>6120.1553171590103</v>
      </c>
      <c r="C739" s="1">
        <v>7823.7749675855403</v>
      </c>
      <c r="D739" s="1">
        <v>6497.0688128377096</v>
      </c>
      <c r="E739" s="1">
        <f>+C739/B739</f>
        <v>1.2783621594782262</v>
      </c>
      <c r="F739" s="1">
        <f>+D739/B739</f>
        <v>1.0615856095386911</v>
      </c>
      <c r="G739" s="1" t="s">
        <v>6054</v>
      </c>
    </row>
    <row r="740" spans="1:7" x14ac:dyDescent="0.25">
      <c r="A740" s="1" t="s">
        <v>6053</v>
      </c>
      <c r="B740" s="1">
        <v>400.84999407729202</v>
      </c>
      <c r="C740" s="1">
        <v>486.86435915928797</v>
      </c>
      <c r="D740" s="1">
        <v>439.07266021841099</v>
      </c>
      <c r="E740" s="1">
        <f>+C740/B740</f>
        <v>1.2145799335234881</v>
      </c>
      <c r="F740" s="1">
        <f>+D740/B740</f>
        <v>1.095354039430892</v>
      </c>
      <c r="G740" s="1" t="s">
        <v>6052</v>
      </c>
    </row>
    <row r="741" spans="1:7" x14ac:dyDescent="0.25">
      <c r="A741" s="1" t="s">
        <v>6051</v>
      </c>
      <c r="B741" s="1">
        <v>1684.5518041436401</v>
      </c>
      <c r="C741" s="1">
        <v>2185.1796499669699</v>
      </c>
      <c r="D741" s="1">
        <v>2100.4148657990299</v>
      </c>
      <c r="E741" s="1">
        <f>+C741/B741</f>
        <v>1.297187563239012</v>
      </c>
      <c r="F741" s="1">
        <f>+D741/B741</f>
        <v>1.2468686689435462</v>
      </c>
      <c r="G741" s="1" t="s">
        <v>6050</v>
      </c>
    </row>
    <row r="742" spans="1:7" x14ac:dyDescent="0.25">
      <c r="A742" s="1" t="s">
        <v>6049</v>
      </c>
      <c r="B742" s="1">
        <v>4907.1840626663497</v>
      </c>
      <c r="C742" s="1">
        <v>5975.29824469493</v>
      </c>
      <c r="D742" s="1">
        <v>5942.9623320274304</v>
      </c>
      <c r="E742" s="1">
        <f>+C742/B742</f>
        <v>1.2176633622029278</v>
      </c>
      <c r="F742" s="1">
        <f>+D742/B742</f>
        <v>1.2110738574575259</v>
      </c>
      <c r="G742" s="1" t="s">
        <v>1047</v>
      </c>
    </row>
    <row r="743" spans="1:7" x14ac:dyDescent="0.25">
      <c r="A743" s="1" t="s">
        <v>6048</v>
      </c>
      <c r="B743" s="1">
        <v>339.15445841080299</v>
      </c>
      <c r="C743" s="1">
        <v>394.88485172068101</v>
      </c>
      <c r="D743" s="1">
        <v>377.518598235269</v>
      </c>
      <c r="E743" s="1">
        <f>+C743/B743</f>
        <v>1.1643215706820349</v>
      </c>
      <c r="F743" s="1">
        <f>+D743/B743</f>
        <v>1.1131170146022293</v>
      </c>
      <c r="G743" s="1" t="s">
        <v>2227</v>
      </c>
    </row>
    <row r="744" spans="1:7" x14ac:dyDescent="0.25">
      <c r="A744" s="1" t="s">
        <v>6047</v>
      </c>
      <c r="B744" s="1">
        <v>592.70931987688505</v>
      </c>
      <c r="C744" s="1">
        <v>815.90797229978</v>
      </c>
      <c r="D744" s="1">
        <v>686.79942515392099</v>
      </c>
      <c r="E744" s="1">
        <f>+C744/B744</f>
        <v>1.3765735495255191</v>
      </c>
      <c r="F744" s="1">
        <f>+D744/B744</f>
        <v>1.1587457833404406</v>
      </c>
      <c r="G744" s="1" t="s">
        <v>296</v>
      </c>
    </row>
    <row r="745" spans="1:7" x14ac:dyDescent="0.25">
      <c r="A745" s="1" t="s">
        <v>6046</v>
      </c>
      <c r="B745" s="1">
        <v>1460.3646130710099</v>
      </c>
      <c r="C745" s="1">
        <v>1653.6544102430901</v>
      </c>
      <c r="D745" s="1">
        <v>1634.7580439030801</v>
      </c>
      <c r="E745" s="1">
        <f>+C745/B745</f>
        <v>1.13235721780851</v>
      </c>
      <c r="F745" s="1">
        <f>+D745/B745</f>
        <v>1.1194177325793571</v>
      </c>
      <c r="G745" s="1" t="s">
        <v>6045</v>
      </c>
    </row>
    <row r="746" spans="1:7" x14ac:dyDescent="0.25">
      <c r="A746" s="1" t="s">
        <v>6044</v>
      </c>
      <c r="B746" s="1">
        <v>538.12009522638198</v>
      </c>
      <c r="C746" s="1">
        <v>669.01360477425806</v>
      </c>
      <c r="D746" s="1">
        <v>569.29910926287403</v>
      </c>
      <c r="E746" s="1">
        <f>+C746/B746</f>
        <v>1.2432421883312319</v>
      </c>
      <c r="F746" s="1">
        <f>+D746/B746</f>
        <v>1.0579406238738871</v>
      </c>
      <c r="G746" s="1" t="s">
        <v>380</v>
      </c>
    </row>
    <row r="747" spans="1:7" x14ac:dyDescent="0.25">
      <c r="A747" s="1" t="s">
        <v>6043</v>
      </c>
      <c r="B747" s="1">
        <v>9788.2545263791199</v>
      </c>
      <c r="C747" s="1">
        <v>11467.09550906</v>
      </c>
      <c r="D747" s="1">
        <v>12567.772647399001</v>
      </c>
      <c r="E747" s="1">
        <f>+C747/B747</f>
        <v>1.1715158691630303</v>
      </c>
      <c r="F747" s="1">
        <f>+D747/B747</f>
        <v>1.2839646347087874</v>
      </c>
      <c r="G747" s="1" t="s">
        <v>6042</v>
      </c>
    </row>
    <row r="748" spans="1:7" x14ac:dyDescent="0.25">
      <c r="A748" s="1" t="s">
        <v>6041</v>
      </c>
      <c r="B748" s="1">
        <v>2978.74414531606</v>
      </c>
      <c r="C748" s="1">
        <v>3757.35369977354</v>
      </c>
      <c r="D748" s="1">
        <v>3425.11897664872</v>
      </c>
      <c r="E748" s="1">
        <f>+C748/B748</f>
        <v>1.2613885303582748</v>
      </c>
      <c r="F748" s="1">
        <f>+D748/B748</f>
        <v>1.1498533642221553</v>
      </c>
      <c r="G748" s="1" t="s">
        <v>6040</v>
      </c>
    </row>
    <row r="749" spans="1:7" x14ac:dyDescent="0.25">
      <c r="A749" s="1" t="s">
        <v>6039</v>
      </c>
      <c r="B749" s="1">
        <v>2086.3653245873602</v>
      </c>
      <c r="C749" s="1">
        <v>2425.7431848193801</v>
      </c>
      <c r="D749" s="1">
        <v>2184.1138888862502</v>
      </c>
      <c r="E749" s="1">
        <f>+C749/B749</f>
        <v>1.1626646379867063</v>
      </c>
      <c r="F749" s="1">
        <f>+D749/B749</f>
        <v>1.0468511258056987</v>
      </c>
      <c r="G749" s="1" t="s">
        <v>6038</v>
      </c>
    </row>
    <row r="750" spans="1:7" x14ac:dyDescent="0.25">
      <c r="A750" s="1" t="s">
        <v>6037</v>
      </c>
      <c r="B750" s="1">
        <v>8559.9639724275803</v>
      </c>
      <c r="C750" s="1">
        <v>10820.6010392196</v>
      </c>
      <c r="D750" s="1">
        <v>10902.383918888499</v>
      </c>
      <c r="E750" s="1">
        <f>+C750/B750</f>
        <v>1.2640942268067643</v>
      </c>
      <c r="F750" s="1">
        <f>+D750/B750</f>
        <v>1.2736483417460711</v>
      </c>
      <c r="G750" s="1" t="s">
        <v>6036</v>
      </c>
    </row>
    <row r="751" spans="1:7" x14ac:dyDescent="0.25">
      <c r="A751" s="1" t="s">
        <v>6035</v>
      </c>
      <c r="B751" s="1">
        <v>854.11418431133404</v>
      </c>
      <c r="C751" s="1">
        <v>1077.0061823471301</v>
      </c>
      <c r="D751" s="1">
        <v>837.66083505365305</v>
      </c>
      <c r="E751" s="1">
        <f>+C751/B751</f>
        <v>1.2609627636795568</v>
      </c>
      <c r="F751" s="1">
        <f>+D751/B751</f>
        <v>0.9807363587212321</v>
      </c>
      <c r="G751" s="1" t="s">
        <v>6034</v>
      </c>
    </row>
    <row r="752" spans="1:7" x14ac:dyDescent="0.25">
      <c r="A752" s="1" t="s">
        <v>6033</v>
      </c>
      <c r="B752" s="1">
        <v>580.75241459135805</v>
      </c>
      <c r="C752" s="1">
        <v>676.756963785469</v>
      </c>
      <c r="D752" s="1">
        <v>822.70085556959305</v>
      </c>
      <c r="E752" s="1">
        <f>+C752/B752</f>
        <v>1.1653106328652354</v>
      </c>
      <c r="F752" s="1">
        <f>+D752/B752</f>
        <v>1.416612027602985</v>
      </c>
      <c r="G752" s="1" t="s">
        <v>242</v>
      </c>
    </row>
    <row r="753" spans="1:7" x14ac:dyDescent="0.25">
      <c r="A753" s="1" t="s">
        <v>6032</v>
      </c>
      <c r="B753" s="1">
        <v>227.26341407092099</v>
      </c>
      <c r="C753" s="1">
        <v>276.67564478189502</v>
      </c>
      <c r="D753" s="1">
        <v>242.95827950795899</v>
      </c>
      <c r="E753" s="1">
        <f>+C753/B753</f>
        <v>1.21742272469582</v>
      </c>
      <c r="F753" s="1">
        <f>+D753/B753</f>
        <v>1.0690602378794687</v>
      </c>
      <c r="G753" s="1" t="s">
        <v>6031</v>
      </c>
    </row>
    <row r="754" spans="1:7" x14ac:dyDescent="0.25">
      <c r="A754" s="1" t="s">
        <v>6030</v>
      </c>
      <c r="B754" s="1">
        <v>2365.9374365173699</v>
      </c>
      <c r="C754" s="1">
        <v>2852.8421728397898</v>
      </c>
      <c r="D754" s="1">
        <v>2803.8639832577001</v>
      </c>
      <c r="E754" s="1">
        <f>+C754/B754</f>
        <v>1.2057978071639703</v>
      </c>
      <c r="F754" s="1">
        <f>+D754/B754</f>
        <v>1.1850964188575301</v>
      </c>
      <c r="G754" s="1" t="s">
        <v>6029</v>
      </c>
    </row>
    <row r="755" spans="1:7" x14ac:dyDescent="0.25">
      <c r="A755" s="1" t="s">
        <v>6028</v>
      </c>
      <c r="B755" s="1">
        <v>304.60457653759403</v>
      </c>
      <c r="C755" s="1">
        <v>351.92089018819399</v>
      </c>
      <c r="D755" s="1">
        <v>387.721194750032</v>
      </c>
      <c r="E755" s="1">
        <f>+C755/B755</f>
        <v>1.1553368442077896</v>
      </c>
      <c r="F755" s="1">
        <f>+D755/B755</f>
        <v>1.2728672666616347</v>
      </c>
      <c r="G755" s="1" t="s">
        <v>4163</v>
      </c>
    </row>
    <row r="756" spans="1:7" x14ac:dyDescent="0.25">
      <c r="A756" s="1" t="s">
        <v>6027</v>
      </c>
      <c r="B756" s="1">
        <v>90.434273875836695</v>
      </c>
      <c r="C756" s="1">
        <v>139.23464523769599</v>
      </c>
      <c r="D756" s="1">
        <v>355.74274734319198</v>
      </c>
      <c r="E756" s="1">
        <f>+C756/B756</f>
        <v>1.5396225266192838</v>
      </c>
      <c r="F756" s="1">
        <f>+D756/B756</f>
        <v>3.9337159695848851</v>
      </c>
      <c r="G756" s="1" t="s">
        <v>6026</v>
      </c>
    </row>
    <row r="757" spans="1:7" x14ac:dyDescent="0.25">
      <c r="A757" s="1" t="s">
        <v>6025</v>
      </c>
      <c r="B757" s="1">
        <v>16.892007112596001</v>
      </c>
      <c r="C757" s="1">
        <v>53.062234598045301</v>
      </c>
      <c r="D757" s="1">
        <v>92.015181602229703</v>
      </c>
      <c r="E757" s="1">
        <f>+C757/B757</f>
        <v>3.1412628614439755</v>
      </c>
      <c r="F757" s="1">
        <f>+D757/B757</f>
        <v>5.4472615947228666</v>
      </c>
      <c r="G757" s="1" t="s">
        <v>6024</v>
      </c>
    </row>
    <row r="758" spans="1:7" x14ac:dyDescent="0.25">
      <c r="A758" s="1" t="s">
        <v>6023</v>
      </c>
      <c r="B758" s="1">
        <v>1540.6197081906701</v>
      </c>
      <c r="C758" s="1">
        <v>1721.10306905586</v>
      </c>
      <c r="D758" s="1">
        <v>1696.7951022621601</v>
      </c>
      <c r="E758" s="1">
        <f>+C758/B758</f>
        <v>1.117149845549589</v>
      </c>
      <c r="F758" s="1">
        <f>+D758/B758</f>
        <v>1.1013718007378375</v>
      </c>
      <c r="G758" s="1" t="s">
        <v>488</v>
      </c>
    </row>
    <row r="759" spans="1:7" x14ac:dyDescent="0.25">
      <c r="A759" s="1" t="s">
        <v>6022</v>
      </c>
      <c r="B759" s="1">
        <v>1781.80731013848</v>
      </c>
      <c r="C759" s="1">
        <v>2040.2916022304601</v>
      </c>
      <c r="D759" s="1">
        <v>1859.85209158267</v>
      </c>
      <c r="E759" s="1">
        <f>+C759/B759</f>
        <v>1.1450686000788104</v>
      </c>
      <c r="F759" s="1">
        <f>+D759/B759</f>
        <v>1.043800909896438</v>
      </c>
      <c r="G759" s="1" t="s">
        <v>6021</v>
      </c>
    </row>
    <row r="760" spans="1:7" x14ac:dyDescent="0.25">
      <c r="A760" s="1" t="s">
        <v>6020</v>
      </c>
      <c r="B760" s="1">
        <v>2138.16513989953</v>
      </c>
      <c r="C760" s="1">
        <v>2514.19083078739</v>
      </c>
      <c r="D760" s="1">
        <v>2335.6661652276498</v>
      </c>
      <c r="E760" s="1">
        <f>+C760/B760</f>
        <v>1.1758637272074921</v>
      </c>
      <c r="F760" s="1">
        <f>+D760/B760</f>
        <v>1.0923693973129691</v>
      </c>
      <c r="G760" s="1" t="s">
        <v>4358</v>
      </c>
    </row>
    <row r="761" spans="1:7" x14ac:dyDescent="0.25">
      <c r="A761" s="1" t="s">
        <v>6019</v>
      </c>
      <c r="B761" s="1">
        <v>614.16562629419798</v>
      </c>
      <c r="C761" s="1">
        <v>702.00904878527695</v>
      </c>
      <c r="D761" s="1">
        <v>623.75371555781896</v>
      </c>
      <c r="E761" s="1">
        <f>+C761/B761</f>
        <v>1.1430288813477167</v>
      </c>
      <c r="F761" s="1">
        <f>+D761/B761</f>
        <v>1.0156115693440455</v>
      </c>
      <c r="G761" s="1" t="s">
        <v>622</v>
      </c>
    </row>
    <row r="762" spans="1:7" x14ac:dyDescent="0.25">
      <c r="A762" s="1" t="s">
        <v>6018</v>
      </c>
      <c r="B762" s="1">
        <v>169.61597066822699</v>
      </c>
      <c r="C762" s="1">
        <v>225.344019477416</v>
      </c>
      <c r="D762" s="1">
        <v>203.42817515975099</v>
      </c>
      <c r="E762" s="1">
        <f>+C762/B762</f>
        <v>1.3285542545884104</v>
      </c>
      <c r="F762" s="1">
        <f>+D762/B762</f>
        <v>1.1993456415590811</v>
      </c>
      <c r="G762" s="1" t="s">
        <v>6017</v>
      </c>
    </row>
    <row r="763" spans="1:7" x14ac:dyDescent="0.25">
      <c r="A763" s="1" t="s">
        <v>6016</v>
      </c>
      <c r="B763" s="1">
        <v>629.35164777519401</v>
      </c>
      <c r="C763" s="1">
        <v>701.99134446597498</v>
      </c>
      <c r="D763" s="1">
        <v>566.07107089419901</v>
      </c>
      <c r="E763" s="1">
        <f>+C763/B763</f>
        <v>1.1154198879872133</v>
      </c>
      <c r="F763" s="1">
        <f>+D763/B763</f>
        <v>0.89945116199393982</v>
      </c>
      <c r="G763" s="1" t="s">
        <v>4939</v>
      </c>
    </row>
    <row r="764" spans="1:7" x14ac:dyDescent="0.25">
      <c r="A764" s="1" t="s">
        <v>6015</v>
      </c>
      <c r="B764" s="1">
        <v>2776.74021671745</v>
      </c>
      <c r="C764" s="1">
        <v>3426.5156982370399</v>
      </c>
      <c r="D764" s="1">
        <v>3512.3677662607101</v>
      </c>
      <c r="E764" s="1">
        <f>+C764/B764</f>
        <v>1.2340065799485298</v>
      </c>
      <c r="F764" s="1">
        <f>+D764/B764</f>
        <v>1.26492487309918</v>
      </c>
      <c r="G764" s="1" t="s">
        <v>6014</v>
      </c>
    </row>
    <row r="765" spans="1:7" x14ac:dyDescent="0.25">
      <c r="A765" s="1" t="s">
        <v>6013</v>
      </c>
      <c r="B765" s="1">
        <v>820.27931039230702</v>
      </c>
      <c r="C765" s="1">
        <v>1051.09162080903</v>
      </c>
      <c r="D765" s="1">
        <v>895.86154231132605</v>
      </c>
      <c r="E765" s="1">
        <f>+C765/B765</f>
        <v>1.2813825821186866</v>
      </c>
      <c r="F765" s="1">
        <f>+D765/B765</f>
        <v>1.0921420679047373</v>
      </c>
      <c r="G765" s="1" t="s">
        <v>4804</v>
      </c>
    </row>
    <row r="766" spans="1:7" x14ac:dyDescent="0.25">
      <c r="A766" s="1" t="s">
        <v>6012</v>
      </c>
      <c r="B766" s="1">
        <v>774.48928972620297</v>
      </c>
      <c r="C766" s="1">
        <v>886.24362902740802</v>
      </c>
      <c r="D766" s="1">
        <v>906.57448314008298</v>
      </c>
      <c r="E766" s="1">
        <f>+C766/B766</f>
        <v>1.144294234644242</v>
      </c>
      <c r="F766" s="1">
        <f>+D766/B766</f>
        <v>1.1705448934749951</v>
      </c>
      <c r="G766" s="1" t="s">
        <v>6011</v>
      </c>
    </row>
    <row r="767" spans="1:7" x14ac:dyDescent="0.25">
      <c r="A767" s="1" t="s">
        <v>6010</v>
      </c>
      <c r="B767" s="1">
        <v>1048.4633937779299</v>
      </c>
      <c r="C767" s="1">
        <v>1222.02494805639</v>
      </c>
      <c r="D767" s="1">
        <v>1333.5203837827401</v>
      </c>
      <c r="E767" s="1">
        <f>+C767/B767</f>
        <v>1.1655389738053377</v>
      </c>
      <c r="F767" s="1">
        <f>+D767/B767</f>
        <v>1.271880727259026</v>
      </c>
      <c r="G767" s="1" t="s">
        <v>6009</v>
      </c>
    </row>
    <row r="768" spans="1:7" x14ac:dyDescent="0.25">
      <c r="A768" s="1" t="s">
        <v>6008</v>
      </c>
      <c r="B768" s="1">
        <v>64.361240247424504</v>
      </c>
      <c r="C768" s="1">
        <v>86.561659031073901</v>
      </c>
      <c r="D768" s="1">
        <v>83.265747371175195</v>
      </c>
      <c r="E768" s="1">
        <f>+C768/B768</f>
        <v>1.344934601917305</v>
      </c>
      <c r="F768" s="1">
        <f>+D768/B768</f>
        <v>1.2937250284655162</v>
      </c>
      <c r="G768" s="1" t="s">
        <v>296</v>
      </c>
    </row>
    <row r="769" spans="1:7" x14ac:dyDescent="0.25">
      <c r="A769" s="1" t="s">
        <v>6007</v>
      </c>
      <c r="B769" s="1">
        <v>4699.4010272943697</v>
      </c>
      <c r="C769" s="1">
        <v>5335.3229933703296</v>
      </c>
      <c r="D769" s="1">
        <v>5449.1398414434098</v>
      </c>
      <c r="E769" s="1">
        <f>+C769/B769</f>
        <v>1.1353197912632891</v>
      </c>
      <c r="F769" s="1">
        <f>+D769/B769</f>
        <v>1.1595392284664614</v>
      </c>
      <c r="G769" s="1" t="s">
        <v>2763</v>
      </c>
    </row>
    <row r="770" spans="1:7" x14ac:dyDescent="0.25">
      <c r="A770" s="1" t="s">
        <v>6006</v>
      </c>
      <c r="B770" s="1">
        <v>515.41759882256099</v>
      </c>
      <c r="C770" s="1">
        <v>611.71190604786204</v>
      </c>
      <c r="D770" s="1">
        <v>634.98596792920705</v>
      </c>
      <c r="E770" s="1">
        <f>+C770/B770</f>
        <v>1.18682774403761</v>
      </c>
      <c r="F770" s="1">
        <f>+D770/B770</f>
        <v>1.2319834817045294</v>
      </c>
      <c r="G770" s="1" t="s">
        <v>1054</v>
      </c>
    </row>
    <row r="771" spans="1:7" x14ac:dyDescent="0.25">
      <c r="A771" s="1" t="s">
        <v>6005</v>
      </c>
      <c r="B771" s="1">
        <v>4213.5065002561896</v>
      </c>
      <c r="C771" s="1">
        <v>4964.9340405729099</v>
      </c>
      <c r="D771" s="1">
        <v>5786.3815384189502</v>
      </c>
      <c r="E771" s="1">
        <f>+C771/B771</f>
        <v>1.1783378144239323</v>
      </c>
      <c r="F771" s="1">
        <f>+D771/B771</f>
        <v>1.3732936066592343</v>
      </c>
      <c r="G771" s="1" t="s">
        <v>1891</v>
      </c>
    </row>
    <row r="772" spans="1:7" x14ac:dyDescent="0.25">
      <c r="A772" s="1" t="s">
        <v>6004</v>
      </c>
      <c r="B772" s="1">
        <v>3077.9798457614802</v>
      </c>
      <c r="C772" s="1">
        <v>3907.9445006839801</v>
      </c>
      <c r="D772" s="1">
        <v>11385.1495411584</v>
      </c>
      <c r="E772" s="1">
        <f>+C772/B772</f>
        <v>1.2696459029988125</v>
      </c>
      <c r="F772" s="1">
        <f>+D772/B772</f>
        <v>3.698903213039642</v>
      </c>
      <c r="G772" s="1" t="s">
        <v>6003</v>
      </c>
    </row>
    <row r="773" spans="1:7" x14ac:dyDescent="0.25">
      <c r="A773" s="1" t="s">
        <v>6002</v>
      </c>
      <c r="B773" s="1">
        <v>1277.23191991307</v>
      </c>
      <c r="C773" s="1">
        <v>1423.4471906756501</v>
      </c>
      <c r="D773" s="1">
        <v>1436.91203157671</v>
      </c>
      <c r="E773" s="1">
        <f>+C773/B773</f>
        <v>1.1144782466543208</v>
      </c>
      <c r="F773" s="1">
        <f>+D773/B773</f>
        <v>1.1250204517864759</v>
      </c>
      <c r="G773" s="1" t="s">
        <v>444</v>
      </c>
    </row>
    <row r="774" spans="1:7" x14ac:dyDescent="0.25">
      <c r="A774" s="1" t="s">
        <v>6001</v>
      </c>
      <c r="B774" s="1">
        <v>211.56628745781799</v>
      </c>
      <c r="C774" s="1">
        <v>253.64879860672499</v>
      </c>
      <c r="D774" s="1">
        <v>227.38272275873399</v>
      </c>
      <c r="E774" s="1">
        <f>+C774/B774</f>
        <v>1.1989093425732935</v>
      </c>
      <c r="F774" s="1">
        <f>+D774/B774</f>
        <v>1.0747587694191092</v>
      </c>
      <c r="G774" s="1" t="s">
        <v>6000</v>
      </c>
    </row>
    <row r="775" spans="1:7" x14ac:dyDescent="0.25">
      <c r="A775" s="1" t="s">
        <v>5999</v>
      </c>
      <c r="B775" s="1">
        <v>3156.1949892985599</v>
      </c>
      <c r="C775" s="1">
        <v>4891.49556611751</v>
      </c>
      <c r="D775" s="1">
        <v>4496.1779805060096</v>
      </c>
      <c r="E775" s="1">
        <f>+C775/B775</f>
        <v>1.5498077852295835</v>
      </c>
      <c r="F775" s="1">
        <f>+D775/B775</f>
        <v>1.424556466172342</v>
      </c>
      <c r="G775" s="1" t="s">
        <v>1522</v>
      </c>
    </row>
    <row r="776" spans="1:7" x14ac:dyDescent="0.25">
      <c r="A776" s="1" t="s">
        <v>5998</v>
      </c>
      <c r="B776" s="1">
        <v>102.29456168250699</v>
      </c>
      <c r="C776" s="1">
        <v>156.088448620669</v>
      </c>
      <c r="D776" s="1">
        <v>112.570554748181</v>
      </c>
      <c r="E776" s="1">
        <f>+C776/B776</f>
        <v>1.5258724027297053</v>
      </c>
      <c r="F776" s="1">
        <f>+D776/B776</f>
        <v>1.100454930317486</v>
      </c>
      <c r="G776" s="1" t="s">
        <v>5997</v>
      </c>
    </row>
    <row r="777" spans="1:7" x14ac:dyDescent="0.25">
      <c r="A777" s="1" t="s">
        <v>5996</v>
      </c>
      <c r="B777" s="1">
        <v>328.66234720443799</v>
      </c>
      <c r="C777" s="1">
        <v>477.547241404087</v>
      </c>
      <c r="D777" s="1">
        <v>358.26280872356199</v>
      </c>
      <c r="E777" s="1">
        <f>+C777/B777</f>
        <v>1.4530025890280582</v>
      </c>
      <c r="F777" s="1">
        <f>+D777/B777</f>
        <v>1.0900634397913298</v>
      </c>
      <c r="G777" s="1" t="s">
        <v>5018</v>
      </c>
    </row>
    <row r="778" spans="1:7" x14ac:dyDescent="0.25">
      <c r="A778" s="1" t="s">
        <v>5995</v>
      </c>
      <c r="B778" s="1">
        <v>441.39530958294699</v>
      </c>
      <c r="C778" s="1">
        <v>548.72577684066903</v>
      </c>
      <c r="D778" s="1">
        <v>522.90180809000196</v>
      </c>
      <c r="E778" s="1">
        <f>+C778/B778</f>
        <v>1.2431617756861382</v>
      </c>
      <c r="F778" s="1">
        <f>+D778/B778</f>
        <v>1.1846564672018525</v>
      </c>
      <c r="G778" s="1" t="s">
        <v>4363</v>
      </c>
    </row>
    <row r="779" spans="1:7" x14ac:dyDescent="0.25">
      <c r="A779" s="1" t="s">
        <v>5994</v>
      </c>
      <c r="B779" s="1">
        <v>3256.2140476745899</v>
      </c>
      <c r="C779" s="1">
        <v>3500.8142895661899</v>
      </c>
      <c r="D779" s="1">
        <v>3353.1942391461598</v>
      </c>
      <c r="E779" s="1">
        <f>+C779/B779</f>
        <v>1.0751179861981985</v>
      </c>
      <c r="F779" s="1">
        <f>+D779/B779</f>
        <v>1.0297831131650661</v>
      </c>
      <c r="G779" s="1" t="s">
        <v>5993</v>
      </c>
    </row>
    <row r="780" spans="1:7" x14ac:dyDescent="0.25">
      <c r="A780" s="1" t="s">
        <v>5992</v>
      </c>
      <c r="B780" s="1">
        <v>119.62833405280399</v>
      </c>
      <c r="C780" s="1">
        <v>171.14057217251499</v>
      </c>
      <c r="D780" s="1">
        <v>132.01841509796699</v>
      </c>
      <c r="E780" s="1">
        <f>+C780/B780</f>
        <v>1.4306023194887381</v>
      </c>
      <c r="F780" s="1">
        <f>+D780/B780</f>
        <v>1.1035714585784837</v>
      </c>
      <c r="G780" s="1" t="s">
        <v>5991</v>
      </c>
    </row>
    <row r="781" spans="1:7" x14ac:dyDescent="0.25">
      <c r="A781" s="1" t="s">
        <v>5990</v>
      </c>
      <c r="B781" s="1">
        <v>5925.7318039525098</v>
      </c>
      <c r="C781" s="1">
        <v>7892.1671397242599</v>
      </c>
      <c r="D781" s="1">
        <v>7413.5001725030197</v>
      </c>
      <c r="E781" s="1">
        <f>+C781/B781</f>
        <v>1.331846833577605</v>
      </c>
      <c r="F781" s="1">
        <f>+D781/B781</f>
        <v>1.2510691367365221</v>
      </c>
      <c r="G781" s="1" t="s">
        <v>5989</v>
      </c>
    </row>
    <row r="782" spans="1:7" x14ac:dyDescent="0.25">
      <c r="A782" s="1" t="s">
        <v>5988</v>
      </c>
      <c r="B782" s="1">
        <v>532.66590940057301</v>
      </c>
      <c r="C782" s="1">
        <v>599.17390183495002</v>
      </c>
      <c r="D782" s="1">
        <v>558.66313909261805</v>
      </c>
      <c r="E782" s="1">
        <f>+C782/B782</f>
        <v>1.1248587365187697</v>
      </c>
      <c r="F782" s="1">
        <f>+D782/B782</f>
        <v>1.0488058823236888</v>
      </c>
      <c r="G782" s="1" t="s">
        <v>5987</v>
      </c>
    </row>
    <row r="783" spans="1:7" x14ac:dyDescent="0.25">
      <c r="A783" s="1" t="s">
        <v>5986</v>
      </c>
      <c r="B783" s="1">
        <v>1770.42383948114</v>
      </c>
      <c r="C783" s="1">
        <v>2448.0597963298901</v>
      </c>
      <c r="D783" s="1">
        <v>2244.9689829020299</v>
      </c>
      <c r="E783" s="1">
        <f>+C783/B783</f>
        <v>1.3827535202233525</v>
      </c>
      <c r="F783" s="1">
        <f>+D783/B783</f>
        <v>1.2680404165592152</v>
      </c>
      <c r="G783" s="1" t="s">
        <v>5985</v>
      </c>
    </row>
    <row r="784" spans="1:7" x14ac:dyDescent="0.25">
      <c r="A784" s="1" t="s">
        <v>5984</v>
      </c>
      <c r="B784" s="1">
        <v>827.66873955317897</v>
      </c>
      <c r="C784" s="1">
        <v>1054.39531846417</v>
      </c>
      <c r="D784" s="1">
        <v>1090.0111181877101</v>
      </c>
      <c r="E784" s="1">
        <f>+C784/B784</f>
        <v>1.2739339642492606</v>
      </c>
      <c r="F784" s="1">
        <f>+D784/B784</f>
        <v>1.3169654308511856</v>
      </c>
      <c r="G784" s="1" t="s">
        <v>5983</v>
      </c>
    </row>
    <row r="785" spans="1:7" x14ac:dyDescent="0.25">
      <c r="A785" s="1" t="s">
        <v>5982</v>
      </c>
      <c r="B785" s="1">
        <v>1621.796265041</v>
      </c>
      <c r="C785" s="1">
        <v>2009.9909337132699</v>
      </c>
      <c r="D785" s="1">
        <v>2076.3486652051802</v>
      </c>
      <c r="E785" s="1">
        <f>+C785/B785</f>
        <v>1.2393609339471849</v>
      </c>
      <c r="F785" s="1">
        <f>+D785/B785</f>
        <v>1.2802771284916536</v>
      </c>
      <c r="G785" s="1" t="s">
        <v>5981</v>
      </c>
    </row>
    <row r="786" spans="1:7" x14ac:dyDescent="0.25">
      <c r="A786" s="1" t="s">
        <v>5980</v>
      </c>
      <c r="B786" s="1">
        <v>1076.4606649858999</v>
      </c>
      <c r="C786" s="1">
        <v>1456.50963260243</v>
      </c>
      <c r="D786" s="1">
        <v>1763.8299114752399</v>
      </c>
      <c r="E786" s="1">
        <f>+C786/B786</f>
        <v>1.3530542080899055</v>
      </c>
      <c r="F786" s="1">
        <f>+D786/B786</f>
        <v>1.6385456234932128</v>
      </c>
      <c r="G786" s="1" t="s">
        <v>5979</v>
      </c>
    </row>
    <row r="787" spans="1:7" x14ac:dyDescent="0.25">
      <c r="A787" s="1" t="s">
        <v>5978</v>
      </c>
      <c r="B787" s="1">
        <v>8590.1795409451806</v>
      </c>
      <c r="C787" s="1">
        <v>9270.9369131532803</v>
      </c>
      <c r="D787" s="1">
        <v>9658.3785494582007</v>
      </c>
      <c r="E787" s="1">
        <f>+C787/B787</f>
        <v>1.0792483287413566</v>
      </c>
      <c r="F787" s="1">
        <f>+D787/B787</f>
        <v>1.1243511853764452</v>
      </c>
      <c r="G787" s="1" t="s">
        <v>5977</v>
      </c>
    </row>
    <row r="788" spans="1:7" x14ac:dyDescent="0.25">
      <c r="A788" s="1" t="s">
        <v>5976</v>
      </c>
      <c r="B788" s="1">
        <v>819.70045973963397</v>
      </c>
      <c r="C788" s="1">
        <v>958.07557638688399</v>
      </c>
      <c r="D788" s="1">
        <v>943.47886062333305</v>
      </c>
      <c r="E788" s="1">
        <f>+C788/B788</f>
        <v>1.1688118080246079</v>
      </c>
      <c r="F788" s="1">
        <f>+D788/B788</f>
        <v>1.1510044302317648</v>
      </c>
      <c r="G788" s="1" t="s">
        <v>516</v>
      </c>
    </row>
    <row r="789" spans="1:7" x14ac:dyDescent="0.25">
      <c r="A789" s="1" t="s">
        <v>5975</v>
      </c>
      <c r="B789" s="1">
        <v>106559.35876037899</v>
      </c>
      <c r="C789" s="1">
        <v>127692.48657453401</v>
      </c>
      <c r="D789" s="1">
        <v>129268.363023559</v>
      </c>
      <c r="E789" s="1">
        <f>+C789/B789</f>
        <v>1.1983225880861132</v>
      </c>
      <c r="F789" s="1">
        <f>+D789/B789</f>
        <v>1.2131113074192381</v>
      </c>
      <c r="G789" s="1" t="s">
        <v>5974</v>
      </c>
    </row>
    <row r="790" spans="1:7" x14ac:dyDescent="0.25">
      <c r="A790" s="1" t="s">
        <v>5973</v>
      </c>
      <c r="B790" s="1">
        <v>72.561490537637795</v>
      </c>
      <c r="C790" s="1">
        <v>108.05526922280001</v>
      </c>
      <c r="D790" s="1">
        <v>97.876239441870695</v>
      </c>
      <c r="E790" s="1">
        <f>+C790/B790</f>
        <v>1.4891544870726094</v>
      </c>
      <c r="F790" s="1">
        <f>+D790/B790</f>
        <v>1.348873055344723</v>
      </c>
      <c r="G790" s="1" t="s">
        <v>5446</v>
      </c>
    </row>
    <row r="791" spans="1:7" x14ac:dyDescent="0.25">
      <c r="A791" s="1" t="s">
        <v>5972</v>
      </c>
      <c r="B791" s="1">
        <v>96.853128262921899</v>
      </c>
      <c r="C791" s="1">
        <v>139.744472961491</v>
      </c>
      <c r="D791" s="1">
        <v>134.47944713647499</v>
      </c>
      <c r="E791" s="1">
        <f>+C791/B791</f>
        <v>1.4428493479542994</v>
      </c>
      <c r="F791" s="1">
        <f>+D791/B791</f>
        <v>1.3884884210596788</v>
      </c>
      <c r="G791" s="1" t="s">
        <v>5971</v>
      </c>
    </row>
    <row r="792" spans="1:7" x14ac:dyDescent="0.25">
      <c r="A792" s="1" t="s">
        <v>5970</v>
      </c>
      <c r="B792" s="1">
        <v>1452.79216465779</v>
      </c>
      <c r="C792" s="1">
        <v>1640.1227327772101</v>
      </c>
      <c r="D792" s="1">
        <v>1569.48781787251</v>
      </c>
      <c r="E792" s="1">
        <f>+C792/B792</f>
        <v>1.1289451944170876</v>
      </c>
      <c r="F792" s="1">
        <f>+D792/B792</f>
        <v>1.080325084381363</v>
      </c>
      <c r="G792" s="1" t="s">
        <v>5969</v>
      </c>
    </row>
    <row r="793" spans="1:7" x14ac:dyDescent="0.25">
      <c r="A793" s="1" t="s">
        <v>5968</v>
      </c>
      <c r="B793" s="1">
        <v>5816.4490819436096</v>
      </c>
      <c r="C793" s="1">
        <v>7299.6778736145498</v>
      </c>
      <c r="D793" s="1">
        <v>9807.3427815674695</v>
      </c>
      <c r="E793" s="1">
        <f>+C793/B793</f>
        <v>1.2550058929038725</v>
      </c>
      <c r="F793" s="1">
        <f>+D793/B793</f>
        <v>1.6861391965096122</v>
      </c>
      <c r="G793" s="1" t="s">
        <v>5967</v>
      </c>
    </row>
    <row r="794" spans="1:7" x14ac:dyDescent="0.25">
      <c r="A794" s="1" t="s">
        <v>5966</v>
      </c>
      <c r="B794" s="1">
        <v>1267.1348619446401</v>
      </c>
      <c r="C794" s="1">
        <v>1410.3031898542899</v>
      </c>
      <c r="D794" s="1">
        <v>1318.26479634627</v>
      </c>
      <c r="E794" s="1">
        <f>+C794/B794</f>
        <v>1.1129858645747723</v>
      </c>
      <c r="F794" s="1">
        <f>+D794/B794</f>
        <v>1.0403508228975424</v>
      </c>
      <c r="G794" s="1" t="s">
        <v>5965</v>
      </c>
    </row>
    <row r="795" spans="1:7" x14ac:dyDescent="0.25">
      <c r="A795" s="1" t="s">
        <v>5964</v>
      </c>
      <c r="B795" s="1">
        <v>8119.1416669042501</v>
      </c>
      <c r="C795" s="1">
        <v>9332.8766552643701</v>
      </c>
      <c r="D795" s="1">
        <v>9345.3470096642504</v>
      </c>
      <c r="E795" s="1">
        <f>+C795/B795</f>
        <v>1.1494905543165508</v>
      </c>
      <c r="F795" s="1">
        <f>+D795/B795</f>
        <v>1.1510264746036314</v>
      </c>
      <c r="G795" s="1" t="s">
        <v>5963</v>
      </c>
    </row>
    <row r="796" spans="1:7" x14ac:dyDescent="0.25">
      <c r="A796" s="1" t="s">
        <v>5962</v>
      </c>
      <c r="B796" s="1">
        <v>87.721843021573505</v>
      </c>
      <c r="C796" s="1">
        <v>126.692700777883</v>
      </c>
      <c r="D796" s="1">
        <v>131.367332221906</v>
      </c>
      <c r="E796" s="1">
        <f>+C796/B796</f>
        <v>1.4442548903894479</v>
      </c>
      <c r="F796" s="1">
        <f>+D796/B796</f>
        <v>1.497544142906331</v>
      </c>
      <c r="G796" s="1" t="s">
        <v>149</v>
      </c>
    </row>
    <row r="797" spans="1:7" x14ac:dyDescent="0.25">
      <c r="A797" s="1" t="s">
        <v>5961</v>
      </c>
      <c r="B797" s="1">
        <v>5174.3024420368401</v>
      </c>
      <c r="C797" s="1">
        <v>5733.0139110998198</v>
      </c>
      <c r="D797" s="1">
        <v>10532.8791851718</v>
      </c>
      <c r="E797" s="1">
        <f>+C797/B797</f>
        <v>1.1079781236836719</v>
      </c>
      <c r="F797" s="1">
        <f>+D797/B797</f>
        <v>2.0356133610592697</v>
      </c>
      <c r="G797" s="1" t="s">
        <v>529</v>
      </c>
    </row>
    <row r="798" spans="1:7" x14ac:dyDescent="0.25">
      <c r="A798" s="1" t="s">
        <v>5960</v>
      </c>
      <c r="B798" s="1">
        <v>713.05937240007597</v>
      </c>
      <c r="C798" s="1">
        <v>815.371644399871</v>
      </c>
      <c r="D798" s="1">
        <v>807.66426809457005</v>
      </c>
      <c r="E798" s="1">
        <f>+C798/B798</f>
        <v>1.1434835245982724</v>
      </c>
      <c r="F798" s="1">
        <f>+D798/B798</f>
        <v>1.1326746402281549</v>
      </c>
      <c r="G798" s="1" t="s">
        <v>229</v>
      </c>
    </row>
    <row r="799" spans="1:7" x14ac:dyDescent="0.25">
      <c r="A799" s="1" t="s">
        <v>5959</v>
      </c>
      <c r="B799" s="1">
        <v>2511.9145693423702</v>
      </c>
      <c r="C799" s="1">
        <v>2670.74997595377</v>
      </c>
      <c r="D799" s="1">
        <v>2687.9896752902901</v>
      </c>
      <c r="E799" s="1">
        <f>+C799/B799</f>
        <v>1.0632328059839167</v>
      </c>
      <c r="F799" s="1">
        <f>+D799/B799</f>
        <v>1.0700959770276013</v>
      </c>
      <c r="G799" s="1" t="s">
        <v>5958</v>
      </c>
    </row>
    <row r="800" spans="1:7" x14ac:dyDescent="0.25">
      <c r="A800" s="1" t="s">
        <v>5957</v>
      </c>
      <c r="B800" s="1">
        <v>214.24316197887799</v>
      </c>
      <c r="C800" s="1">
        <v>320.89878862500001</v>
      </c>
      <c r="D800" s="1">
        <v>290.1564111399</v>
      </c>
      <c r="E800" s="1">
        <f>+C800/B800</f>
        <v>1.4978251145146797</v>
      </c>
      <c r="F800" s="1">
        <f>+D800/B800</f>
        <v>1.3543321917947897</v>
      </c>
      <c r="G800" s="1" t="s">
        <v>5956</v>
      </c>
    </row>
    <row r="801" spans="1:7" x14ac:dyDescent="0.25">
      <c r="A801" s="1" t="s">
        <v>5955</v>
      </c>
      <c r="B801" s="1">
        <v>3700.2266435628298</v>
      </c>
      <c r="C801" s="1">
        <v>4093.8415048974298</v>
      </c>
      <c r="D801" s="1">
        <v>3940.8122581735302</v>
      </c>
      <c r="E801" s="1">
        <f>+C801/B801</f>
        <v>1.106375878899029</v>
      </c>
      <c r="F801" s="1">
        <f>+D801/B801</f>
        <v>1.0650191563344478</v>
      </c>
      <c r="G801" s="1" t="s">
        <v>5954</v>
      </c>
    </row>
    <row r="802" spans="1:7" x14ac:dyDescent="0.25">
      <c r="A802" s="1" t="s">
        <v>5953</v>
      </c>
      <c r="B802" s="1">
        <v>279.967300845441</v>
      </c>
      <c r="C802" s="1">
        <v>337.54036683548401</v>
      </c>
      <c r="D802" s="1">
        <v>385.47194742832301</v>
      </c>
      <c r="E802" s="1">
        <f>+C802/B802</f>
        <v>1.2056421082611604</v>
      </c>
      <c r="F802" s="1">
        <f>+D802/B802</f>
        <v>1.3768463183531816</v>
      </c>
      <c r="G802" s="1" t="s">
        <v>5952</v>
      </c>
    </row>
    <row r="803" spans="1:7" x14ac:dyDescent="0.25">
      <c r="A803" s="1" t="s">
        <v>5951</v>
      </c>
      <c r="B803" s="1">
        <v>5807.3105556031896</v>
      </c>
      <c r="C803" s="1">
        <v>6671.9774301613797</v>
      </c>
      <c r="D803" s="1">
        <v>6718.6243293231601</v>
      </c>
      <c r="E803" s="1">
        <f>+C803/B803</f>
        <v>1.1488928250485788</v>
      </c>
      <c r="F803" s="1">
        <f>+D803/B803</f>
        <v>1.1569252694503636</v>
      </c>
      <c r="G803" s="1" t="s">
        <v>5950</v>
      </c>
    </row>
    <row r="804" spans="1:7" x14ac:dyDescent="0.25">
      <c r="A804" s="1" t="s">
        <v>5949</v>
      </c>
      <c r="B804" s="1">
        <v>500.18804214172599</v>
      </c>
      <c r="C804" s="1">
        <v>1027.7383862299</v>
      </c>
      <c r="D804" s="1">
        <v>626.54497487859703</v>
      </c>
      <c r="E804" s="1">
        <f>+C804/B804</f>
        <v>2.0547040305667585</v>
      </c>
      <c r="F804" s="1">
        <f>+D804/B804</f>
        <v>1.2526188594909839</v>
      </c>
      <c r="G804" s="1" t="s">
        <v>5948</v>
      </c>
    </row>
    <row r="805" spans="1:7" x14ac:dyDescent="0.25">
      <c r="A805" s="1" t="s">
        <v>5947</v>
      </c>
      <c r="B805" s="1">
        <v>859.58209103167599</v>
      </c>
      <c r="C805" s="1">
        <v>1013.55442716895</v>
      </c>
      <c r="D805" s="1">
        <v>1032.7403888123599</v>
      </c>
      <c r="E805" s="1">
        <f>+C805/B805</f>
        <v>1.1791246441075516</v>
      </c>
      <c r="F805" s="1">
        <f>+D805/B805</f>
        <v>1.2014447480785206</v>
      </c>
      <c r="G805" s="1" t="s">
        <v>5946</v>
      </c>
    </row>
    <row r="806" spans="1:7" x14ac:dyDescent="0.25">
      <c r="A806" s="1" t="s">
        <v>5945</v>
      </c>
      <c r="B806" s="1">
        <v>227.712039775888</v>
      </c>
      <c r="C806" s="1">
        <v>283.24642528721603</v>
      </c>
      <c r="D806" s="1">
        <v>269.03763749353197</v>
      </c>
      <c r="E806" s="1">
        <f>+C806/B806</f>
        <v>1.2438798825305173</v>
      </c>
      <c r="F806" s="1">
        <f>+D806/B806</f>
        <v>1.181481830114544</v>
      </c>
      <c r="G806" s="1" t="s">
        <v>5944</v>
      </c>
    </row>
    <row r="807" spans="1:7" x14ac:dyDescent="0.25">
      <c r="A807" s="1" t="s">
        <v>5943</v>
      </c>
      <c r="B807" s="1">
        <v>47.040220283351097</v>
      </c>
      <c r="C807" s="1">
        <v>69.722132216773304</v>
      </c>
      <c r="D807" s="1">
        <v>70.535790010668293</v>
      </c>
      <c r="E807" s="1">
        <f>+C807/B807</f>
        <v>1.4821812439821842</v>
      </c>
      <c r="F807" s="1">
        <f>+D807/B807</f>
        <v>1.4994783099609115</v>
      </c>
      <c r="G807" s="1" t="s">
        <v>336</v>
      </c>
    </row>
    <row r="808" spans="1:7" x14ac:dyDescent="0.25">
      <c r="A808" s="1" t="s">
        <v>5942</v>
      </c>
      <c r="B808" s="1">
        <v>1207.0177735939501</v>
      </c>
      <c r="C808" s="1">
        <v>1473.85942956897</v>
      </c>
      <c r="D808" s="1">
        <v>1422.5431981316001</v>
      </c>
      <c r="E808" s="1">
        <f>+C808/B808</f>
        <v>1.2210751670876285</v>
      </c>
      <c r="F808" s="1">
        <f>+D808/B808</f>
        <v>1.1785602741340861</v>
      </c>
      <c r="G808" s="1" t="s">
        <v>253</v>
      </c>
    </row>
    <row r="809" spans="1:7" x14ac:dyDescent="0.25">
      <c r="A809" s="1" t="s">
        <v>5941</v>
      </c>
      <c r="B809" s="1">
        <v>2472.02978737168</v>
      </c>
      <c r="C809" s="1">
        <v>2743.5622666424902</v>
      </c>
      <c r="D809" s="1">
        <v>2679.9088395778799</v>
      </c>
      <c r="E809" s="1">
        <f>+C809/B809</f>
        <v>1.1098419123660763</v>
      </c>
      <c r="F809" s="1">
        <f>+D809/B809</f>
        <v>1.084092454414646</v>
      </c>
      <c r="G809" s="1" t="s">
        <v>1821</v>
      </c>
    </row>
    <row r="810" spans="1:7" x14ac:dyDescent="0.25">
      <c r="A810" s="1" t="s">
        <v>5940</v>
      </c>
      <c r="B810" s="1">
        <v>1338.0488627883601</v>
      </c>
      <c r="C810" s="1">
        <v>1475.2034139647101</v>
      </c>
      <c r="D810" s="1">
        <v>1488.2493100696599</v>
      </c>
      <c r="E810" s="1">
        <f>+C810/B810</f>
        <v>1.1025033950483196</v>
      </c>
      <c r="F810" s="1">
        <f>+D810/B810</f>
        <v>1.1122533350301551</v>
      </c>
      <c r="G810" s="1" t="s">
        <v>5939</v>
      </c>
    </row>
    <row r="811" spans="1:7" x14ac:dyDescent="0.25">
      <c r="A811" s="1" t="s">
        <v>5938</v>
      </c>
      <c r="B811" s="1">
        <v>295.21996131537497</v>
      </c>
      <c r="C811" s="1">
        <v>387.94018992518698</v>
      </c>
      <c r="D811" s="1">
        <v>363.049270400691</v>
      </c>
      <c r="E811" s="1">
        <f>+C811/B811</f>
        <v>1.314071677933599</v>
      </c>
      <c r="F811" s="1">
        <f>+D811/B811</f>
        <v>1.2297585460789893</v>
      </c>
      <c r="G811" s="1" t="s">
        <v>5937</v>
      </c>
    </row>
    <row r="812" spans="1:7" x14ac:dyDescent="0.25">
      <c r="A812" s="1" t="s">
        <v>5936</v>
      </c>
      <c r="B812" s="1">
        <v>150.588486772268</v>
      </c>
      <c r="C812" s="1">
        <v>192.86651013826301</v>
      </c>
      <c r="D812" s="1">
        <v>238.046920288721</v>
      </c>
      <c r="E812" s="1">
        <f>+C812/B812</f>
        <v>1.2807520300667556</v>
      </c>
      <c r="F812" s="1">
        <f>+D812/B812</f>
        <v>1.5807776901876613</v>
      </c>
      <c r="G812" s="1" t="s">
        <v>5935</v>
      </c>
    </row>
    <row r="813" spans="1:7" x14ac:dyDescent="0.25">
      <c r="A813" s="1" t="s">
        <v>5934</v>
      </c>
      <c r="B813" s="1">
        <v>97.505492605351407</v>
      </c>
      <c r="C813" s="1">
        <v>282.22541430043498</v>
      </c>
      <c r="D813" s="1">
        <v>2000.16910776076</v>
      </c>
      <c r="E813" s="1">
        <f>+C813/B813</f>
        <v>2.8944565763359424</v>
      </c>
      <c r="F813" s="1">
        <f>+D813/B813</f>
        <v>20.513399341064243</v>
      </c>
      <c r="G813" s="1" t="s">
        <v>5933</v>
      </c>
    </row>
    <row r="814" spans="1:7" x14ac:dyDescent="0.25">
      <c r="A814" s="1" t="s">
        <v>5932</v>
      </c>
      <c r="B814" s="1">
        <v>231.04461964392601</v>
      </c>
      <c r="C814" s="1">
        <v>309.80187683348902</v>
      </c>
      <c r="D814" s="1">
        <v>257.13756808571901</v>
      </c>
      <c r="E814" s="1">
        <f>+C814/B814</f>
        <v>1.3408746644303582</v>
      </c>
      <c r="F814" s="1">
        <f>+D814/B814</f>
        <v>1.1129346724542042</v>
      </c>
      <c r="G814" s="1" t="s">
        <v>2065</v>
      </c>
    </row>
    <row r="815" spans="1:7" x14ac:dyDescent="0.25">
      <c r="A815" s="1" t="s">
        <v>5931</v>
      </c>
      <c r="B815" s="1">
        <v>270.37305502680198</v>
      </c>
      <c r="C815" s="1">
        <v>318.79598239384802</v>
      </c>
      <c r="D815" s="1">
        <v>318.039695844699</v>
      </c>
      <c r="E815" s="1">
        <f>+C815/B815</f>
        <v>1.1790967201308056</v>
      </c>
      <c r="F815" s="1">
        <f>+D815/B815</f>
        <v>1.1762995236828309</v>
      </c>
      <c r="G815" s="1" t="s">
        <v>242</v>
      </c>
    </row>
    <row r="816" spans="1:7" x14ac:dyDescent="0.25">
      <c r="A816" s="1" t="s">
        <v>5930</v>
      </c>
      <c r="B816" s="1">
        <v>1816.08123417619</v>
      </c>
      <c r="C816" s="1">
        <v>2811.7839745414399</v>
      </c>
      <c r="D816" s="1">
        <v>1912.28109113961</v>
      </c>
      <c r="E816" s="1">
        <f>+C816/B816</f>
        <v>1.5482699350819074</v>
      </c>
      <c r="F816" s="1">
        <f>+D816/B816</f>
        <v>1.0529711199879548</v>
      </c>
      <c r="G816" s="1" t="s">
        <v>5929</v>
      </c>
    </row>
    <row r="817" spans="1:7" x14ac:dyDescent="0.25">
      <c r="A817" s="1" t="s">
        <v>5928</v>
      </c>
      <c r="B817" s="1">
        <v>2296.7718095785999</v>
      </c>
      <c r="C817" s="1">
        <v>2699.2203366733102</v>
      </c>
      <c r="D817" s="1">
        <v>2610.5144282845899</v>
      </c>
      <c r="E817" s="1">
        <f>+C817/B817</f>
        <v>1.1752235574367091</v>
      </c>
      <c r="F817" s="1">
        <f>+D817/B817</f>
        <v>1.1366015628533659</v>
      </c>
      <c r="G817" s="1" t="s">
        <v>5927</v>
      </c>
    </row>
    <row r="818" spans="1:7" x14ac:dyDescent="0.25">
      <c r="A818" s="1" t="s">
        <v>5926</v>
      </c>
      <c r="B818" s="1">
        <v>93.314572918685698</v>
      </c>
      <c r="C818" s="1">
        <v>128.273069552198</v>
      </c>
      <c r="D818" s="1">
        <v>133.490411838721</v>
      </c>
      <c r="E818" s="1">
        <f>+C818/B818</f>
        <v>1.3746306234930221</v>
      </c>
      <c r="F818" s="1">
        <f>+D818/B818</f>
        <v>1.4305419578466541</v>
      </c>
      <c r="G818" s="1" t="s">
        <v>5925</v>
      </c>
    </row>
    <row r="819" spans="1:7" x14ac:dyDescent="0.25">
      <c r="A819" s="1" t="s">
        <v>5924</v>
      </c>
      <c r="B819" s="1">
        <v>2446.3339526661498</v>
      </c>
      <c r="C819" s="1">
        <v>2647.6769000854601</v>
      </c>
      <c r="D819" s="1">
        <v>2714.5913594697799</v>
      </c>
      <c r="E819" s="1">
        <f>+C819/B819</f>
        <v>1.0823039500391496</v>
      </c>
      <c r="F819" s="1">
        <f>+D819/B819</f>
        <v>1.1096569037564428</v>
      </c>
      <c r="G819" s="1" t="s">
        <v>5923</v>
      </c>
    </row>
    <row r="820" spans="1:7" x14ac:dyDescent="0.25">
      <c r="A820" s="1" t="s">
        <v>5922</v>
      </c>
      <c r="B820" s="1">
        <v>771.13183327706201</v>
      </c>
      <c r="C820" s="1">
        <v>868.62855773725505</v>
      </c>
      <c r="D820" s="1">
        <v>782.06363602569695</v>
      </c>
      <c r="E820" s="1">
        <f>+C820/B820</f>
        <v>1.1264332767146485</v>
      </c>
      <c r="F820" s="1">
        <f>+D820/B820</f>
        <v>1.0141763084817526</v>
      </c>
      <c r="G820" s="1" t="s">
        <v>3272</v>
      </c>
    </row>
    <row r="821" spans="1:7" x14ac:dyDescent="0.25">
      <c r="A821" s="1" t="s">
        <v>5921</v>
      </c>
      <c r="B821" s="1">
        <v>1170.2348693650599</v>
      </c>
      <c r="C821" s="1">
        <v>1330.0476675921</v>
      </c>
      <c r="D821" s="1">
        <v>1344.9092575284601</v>
      </c>
      <c r="E821" s="1">
        <f>+C821/B821</f>
        <v>1.1365647208186083</v>
      </c>
      <c r="F821" s="1">
        <f>+D821/B821</f>
        <v>1.1492643850701305</v>
      </c>
      <c r="G821" s="1" t="s">
        <v>54</v>
      </c>
    </row>
    <row r="822" spans="1:7" x14ac:dyDescent="0.25">
      <c r="A822" s="1" t="s">
        <v>5920</v>
      </c>
      <c r="B822" s="1">
        <v>220.97035134891499</v>
      </c>
      <c r="C822" s="1">
        <v>298.84166043915201</v>
      </c>
      <c r="D822" s="1">
        <v>247.58945983942201</v>
      </c>
      <c r="E822" s="1">
        <f>+C822/B822</f>
        <v>1.3524061423393279</v>
      </c>
      <c r="F822" s="1">
        <f>+D822/B822</f>
        <v>1.1204646158546181</v>
      </c>
      <c r="G822" s="1" t="s">
        <v>5919</v>
      </c>
    </row>
    <row r="823" spans="1:7" x14ac:dyDescent="0.25">
      <c r="A823" s="1" t="s">
        <v>5918</v>
      </c>
      <c r="B823" s="1">
        <v>240.423492838247</v>
      </c>
      <c r="C823" s="1">
        <v>279.88658753801798</v>
      </c>
      <c r="D823" s="1">
        <v>296.09103424563699</v>
      </c>
      <c r="E823" s="1">
        <f>+C823/B823</f>
        <v>1.1641399275665674</v>
      </c>
      <c r="F823" s="1">
        <f>+D823/B823</f>
        <v>1.2315395253193588</v>
      </c>
      <c r="G823" s="1" t="s">
        <v>5917</v>
      </c>
    </row>
    <row r="824" spans="1:7" x14ac:dyDescent="0.25">
      <c r="A824" s="1" t="s">
        <v>5916</v>
      </c>
      <c r="B824" s="1">
        <v>108.92863876285099</v>
      </c>
      <c r="C824" s="1">
        <v>150.176412101148</v>
      </c>
      <c r="D824" s="1">
        <v>110.953130171439</v>
      </c>
      <c r="E824" s="1">
        <f>+C824/B824</f>
        <v>1.3786678490318576</v>
      </c>
      <c r="F824" s="1">
        <f>+D824/B824</f>
        <v>1.018585483409882</v>
      </c>
      <c r="G824" s="1" t="s">
        <v>578</v>
      </c>
    </row>
    <row r="825" spans="1:7" x14ac:dyDescent="0.25">
      <c r="A825" s="1" t="s">
        <v>5915</v>
      </c>
      <c r="B825" s="1">
        <v>295.69744709089298</v>
      </c>
      <c r="C825" s="1">
        <v>379.36147009441299</v>
      </c>
      <c r="D825" s="1">
        <v>299.87391784141198</v>
      </c>
      <c r="E825" s="1">
        <f>+C825/B825</f>
        <v>1.2829379280295341</v>
      </c>
      <c r="F825" s="1">
        <f>+D825/B825</f>
        <v>1.0141241352998061</v>
      </c>
      <c r="G825" s="1" t="s">
        <v>5914</v>
      </c>
    </row>
    <row r="826" spans="1:7" x14ac:dyDescent="0.25">
      <c r="A826" s="1" t="s">
        <v>5913</v>
      </c>
      <c r="B826" s="1">
        <v>173.87608029823701</v>
      </c>
      <c r="C826" s="1">
        <v>234.02480905486399</v>
      </c>
      <c r="D826" s="1">
        <v>255.129979389596</v>
      </c>
      <c r="E826" s="1">
        <f>+C826/B826</f>
        <v>1.3459287134461406</v>
      </c>
      <c r="F826" s="1">
        <f>+D826/B826</f>
        <v>1.4673092408799995</v>
      </c>
      <c r="G826" s="1" t="s">
        <v>5912</v>
      </c>
    </row>
    <row r="827" spans="1:7" x14ac:dyDescent="0.25">
      <c r="A827" s="1" t="s">
        <v>5911</v>
      </c>
      <c r="B827" s="1">
        <v>218.53451844923401</v>
      </c>
      <c r="C827" s="1">
        <v>279.84069392868099</v>
      </c>
      <c r="D827" s="1">
        <v>255.80202509295401</v>
      </c>
      <c r="E827" s="1">
        <f>+C827/B827</f>
        <v>1.2805331437545346</v>
      </c>
      <c r="F827" s="1">
        <f>+D827/B827</f>
        <v>1.1705337303606675</v>
      </c>
      <c r="G827" s="1" t="s">
        <v>5910</v>
      </c>
    </row>
    <row r="828" spans="1:7" x14ac:dyDescent="0.25">
      <c r="A828" s="1" t="s">
        <v>5909</v>
      </c>
      <c r="B828" s="1">
        <v>75.179062451495398</v>
      </c>
      <c r="C828" s="1">
        <v>103.770335387239</v>
      </c>
      <c r="D828" s="1">
        <v>82.494881900978498</v>
      </c>
      <c r="E828" s="1">
        <f>+C828/B828</f>
        <v>1.3803089850208008</v>
      </c>
      <c r="F828" s="1">
        <f>+D828/B828</f>
        <v>1.0973119271632734</v>
      </c>
      <c r="G828" s="1" t="s">
        <v>5908</v>
      </c>
    </row>
    <row r="829" spans="1:7" x14ac:dyDescent="0.25">
      <c r="A829" s="1" t="s">
        <v>5907</v>
      </c>
      <c r="B829" s="1">
        <v>1788.3095394101799</v>
      </c>
      <c r="C829" s="1">
        <v>1946.83063100147</v>
      </c>
      <c r="D829" s="1">
        <v>1804.1257314127299</v>
      </c>
      <c r="E829" s="1">
        <f>+C829/B829</f>
        <v>1.0886429827151587</v>
      </c>
      <c r="F829" s="1">
        <f>+D829/B829</f>
        <v>1.0088442138533615</v>
      </c>
      <c r="G829" s="1" t="s">
        <v>5906</v>
      </c>
    </row>
    <row r="830" spans="1:7" x14ac:dyDescent="0.25">
      <c r="A830" s="1" t="s">
        <v>5905</v>
      </c>
      <c r="B830" s="1">
        <v>131.05690812252999</v>
      </c>
      <c r="C830" s="1">
        <v>167.95138133659901</v>
      </c>
      <c r="D830" s="1">
        <v>153.46786977423</v>
      </c>
      <c r="E830" s="1">
        <f>+C830/B830</f>
        <v>1.2815149063304241</v>
      </c>
      <c r="F830" s="1">
        <f>+D830/B830</f>
        <v>1.1710017577306735</v>
      </c>
      <c r="G830" s="1" t="s">
        <v>5228</v>
      </c>
    </row>
    <row r="831" spans="1:7" x14ac:dyDescent="0.25">
      <c r="A831" s="1" t="s">
        <v>5904</v>
      </c>
      <c r="B831" s="1">
        <v>451.01586451772903</v>
      </c>
      <c r="C831" s="1">
        <v>595.72880306459194</v>
      </c>
      <c r="D831" s="1">
        <v>543.44394354808003</v>
      </c>
      <c r="E831" s="1">
        <f>+C831/B831</f>
        <v>1.3208599739647837</v>
      </c>
      <c r="F831" s="1">
        <f>+D831/B831</f>
        <v>1.2049330994801797</v>
      </c>
      <c r="G831" s="1" t="s">
        <v>5903</v>
      </c>
    </row>
    <row r="832" spans="1:7" x14ac:dyDescent="0.25">
      <c r="A832" s="1" t="s">
        <v>5902</v>
      </c>
      <c r="B832" s="1">
        <v>605.66469151844001</v>
      </c>
      <c r="C832" s="1">
        <v>786.64281755878005</v>
      </c>
      <c r="D832" s="1">
        <v>680.786547508166</v>
      </c>
      <c r="E832" s="1">
        <f>+C832/B832</f>
        <v>1.2988091077038293</v>
      </c>
      <c r="F832" s="1">
        <f>+D832/B832</f>
        <v>1.1240320874597969</v>
      </c>
      <c r="G832" s="1" t="s">
        <v>5901</v>
      </c>
    </row>
    <row r="833" spans="1:7" x14ac:dyDescent="0.25">
      <c r="A833" s="1" t="s">
        <v>5900</v>
      </c>
      <c r="B833" s="1">
        <v>1238.45749899661</v>
      </c>
      <c r="C833" s="1">
        <v>1337.8169237222201</v>
      </c>
      <c r="D833" s="1">
        <v>1387.4821401920699</v>
      </c>
      <c r="E833" s="1">
        <f>+C833/B833</f>
        <v>1.0802283686005458</v>
      </c>
      <c r="F833" s="1">
        <f>+D833/B833</f>
        <v>1.1203308481043546</v>
      </c>
      <c r="G833" s="1" t="s">
        <v>5899</v>
      </c>
    </row>
    <row r="834" spans="1:7" x14ac:dyDescent="0.25">
      <c r="A834" s="1" t="s">
        <v>5898</v>
      </c>
      <c r="B834" s="1">
        <v>333.43946817906499</v>
      </c>
      <c r="C834" s="1">
        <v>417.928675529891</v>
      </c>
      <c r="D834" s="1">
        <v>292.35135332660798</v>
      </c>
      <c r="E834" s="1">
        <f>+C834/B834</f>
        <v>1.2533869425003199</v>
      </c>
      <c r="F834" s="1">
        <f>+D834/B834</f>
        <v>0.8767748908764702</v>
      </c>
      <c r="G834" s="1" t="s">
        <v>5897</v>
      </c>
    </row>
    <row r="835" spans="1:7" x14ac:dyDescent="0.25">
      <c r="A835" s="1" t="s">
        <v>5896</v>
      </c>
      <c r="B835" s="1">
        <v>614.55876869679798</v>
      </c>
      <c r="C835" s="1">
        <v>877.39926626437602</v>
      </c>
      <c r="D835" s="1">
        <v>678.51584867859594</v>
      </c>
      <c r="E835" s="1">
        <f>+C835/B835</f>
        <v>1.4276897685878671</v>
      </c>
      <c r="F835" s="1">
        <f>+D835/B835</f>
        <v>1.1040699168891888</v>
      </c>
      <c r="G835" s="1" t="s">
        <v>578</v>
      </c>
    </row>
    <row r="836" spans="1:7" x14ac:dyDescent="0.25">
      <c r="A836" s="1" t="s">
        <v>5895</v>
      </c>
      <c r="B836" s="1">
        <v>1698.8551136664801</v>
      </c>
      <c r="C836" s="1">
        <v>2341.4747867454198</v>
      </c>
      <c r="D836" s="1">
        <v>1824.3183020960901</v>
      </c>
      <c r="E836" s="1">
        <f>+C836/B836</f>
        <v>1.3782663205998973</v>
      </c>
      <c r="F836" s="1">
        <f>+D836/B836</f>
        <v>1.0738516118415975</v>
      </c>
      <c r="G836" s="1" t="s">
        <v>5894</v>
      </c>
    </row>
    <row r="837" spans="1:7" x14ac:dyDescent="0.25">
      <c r="A837" s="1" t="s">
        <v>5893</v>
      </c>
      <c r="B837" s="1">
        <v>478.40572486458802</v>
      </c>
      <c r="C837" s="1">
        <v>603.49895954983106</v>
      </c>
      <c r="D837" s="1">
        <v>585.03466470526098</v>
      </c>
      <c r="E837" s="1">
        <f>+C837/B837</f>
        <v>1.261479384931379</v>
      </c>
      <c r="F837" s="1">
        <f>+D837/B837</f>
        <v>1.2228839127517843</v>
      </c>
      <c r="G837" s="1" t="s">
        <v>5892</v>
      </c>
    </row>
    <row r="838" spans="1:7" x14ac:dyDescent="0.25">
      <c r="A838" s="1" t="s">
        <v>5891</v>
      </c>
      <c r="B838" s="1">
        <v>2038.5586084246499</v>
      </c>
      <c r="C838" s="1">
        <v>2655.2434083047001</v>
      </c>
      <c r="D838" s="1">
        <v>1646.7980005248601</v>
      </c>
      <c r="E838" s="1">
        <f>+C838/B838</f>
        <v>1.3025102135064979</v>
      </c>
      <c r="F838" s="1">
        <f>+D838/B838</f>
        <v>0.80782470208078383</v>
      </c>
      <c r="G838" s="1" t="s">
        <v>5890</v>
      </c>
    </row>
    <row r="839" spans="1:7" x14ac:dyDescent="0.25">
      <c r="A839" s="1" t="s">
        <v>5889</v>
      </c>
      <c r="B839" s="1">
        <v>1203.0561377520401</v>
      </c>
      <c r="C839" s="1">
        <v>1713.8327015041</v>
      </c>
      <c r="D839" s="1">
        <v>1461.6874231745101</v>
      </c>
      <c r="E839" s="1">
        <f>+C839/B839</f>
        <v>1.4245658599992408</v>
      </c>
      <c r="F839" s="1">
        <f>+D839/B839</f>
        <v>1.2149785677547293</v>
      </c>
      <c r="G839" s="1" t="s">
        <v>253</v>
      </c>
    </row>
    <row r="840" spans="1:7" x14ac:dyDescent="0.25">
      <c r="A840" s="1" t="s">
        <v>5888</v>
      </c>
      <c r="B840" s="1">
        <v>268.39366251411002</v>
      </c>
      <c r="C840" s="1">
        <v>330.49020379071402</v>
      </c>
      <c r="D840" s="1">
        <v>317.40400710033799</v>
      </c>
      <c r="E840" s="1">
        <f>+C840/B840</f>
        <v>1.2313636644581332</v>
      </c>
      <c r="F840" s="1">
        <f>+D840/B840</f>
        <v>1.1826061916929629</v>
      </c>
      <c r="G840" s="1" t="s">
        <v>5887</v>
      </c>
    </row>
    <row r="841" spans="1:7" x14ac:dyDescent="0.25">
      <c r="A841" s="1" t="s">
        <v>5886</v>
      </c>
      <c r="B841" s="1">
        <v>2170.5120993309201</v>
      </c>
      <c r="C841" s="1">
        <v>2462.0577361246401</v>
      </c>
      <c r="D841" s="1">
        <v>2841.9918113460599</v>
      </c>
      <c r="E841" s="1">
        <f>+C841/B841</f>
        <v>1.1343211295083735</v>
      </c>
      <c r="F841" s="1">
        <f>+D841/B841</f>
        <v>1.3093646481962158</v>
      </c>
      <c r="G841" s="1" t="s">
        <v>5885</v>
      </c>
    </row>
    <row r="842" spans="1:7" x14ac:dyDescent="0.25">
      <c r="A842" s="1" t="s">
        <v>5884</v>
      </c>
      <c r="B842" s="1">
        <v>9493.4403957022405</v>
      </c>
      <c r="C842" s="1">
        <v>10271.489764057</v>
      </c>
      <c r="D842" s="1">
        <v>11155.572967140501</v>
      </c>
      <c r="E842" s="1">
        <f>+C842/B842</f>
        <v>1.0819565232333463</v>
      </c>
      <c r="F842" s="1">
        <f>+D842/B842</f>
        <v>1.1750822148934248</v>
      </c>
      <c r="G842" s="1" t="s">
        <v>5883</v>
      </c>
    </row>
    <row r="843" spans="1:7" x14ac:dyDescent="0.25">
      <c r="A843" s="1" t="s">
        <v>5882</v>
      </c>
      <c r="B843" s="1">
        <v>393.492930176134</v>
      </c>
      <c r="C843" s="1">
        <v>478.94382452821299</v>
      </c>
      <c r="D843" s="1">
        <v>459.33246034488701</v>
      </c>
      <c r="E843" s="1">
        <f>+C843/B843</f>
        <v>1.2171599228322343</v>
      </c>
      <c r="F843" s="1">
        <f>+D843/B843</f>
        <v>1.16732074484612</v>
      </c>
      <c r="G843" s="1" t="s">
        <v>1810</v>
      </c>
    </row>
    <row r="844" spans="1:7" x14ac:dyDescent="0.25">
      <c r="A844" s="1" t="s">
        <v>5881</v>
      </c>
      <c r="B844" s="1">
        <v>534.04571998773395</v>
      </c>
      <c r="C844" s="1">
        <v>648.74727357694303</v>
      </c>
      <c r="D844" s="1">
        <v>568.91794730506899</v>
      </c>
      <c r="E844" s="1">
        <f>+C844/B844</f>
        <v>1.2147785279354801</v>
      </c>
      <c r="F844" s="1">
        <f>+D844/B844</f>
        <v>1.0652982057755953</v>
      </c>
      <c r="G844" s="1" t="s">
        <v>5880</v>
      </c>
    </row>
    <row r="845" spans="1:7" x14ac:dyDescent="0.25">
      <c r="A845" s="1" t="s">
        <v>5879</v>
      </c>
      <c r="B845" s="1">
        <v>330.96776483050797</v>
      </c>
      <c r="C845" s="1">
        <v>385.97124039925899</v>
      </c>
      <c r="D845" s="1">
        <v>295.62858188231098</v>
      </c>
      <c r="E845" s="1">
        <f>+C845/B845</f>
        <v>1.1661898269667406</v>
      </c>
      <c r="F845" s="1">
        <f>+D845/B845</f>
        <v>0.89322469828354867</v>
      </c>
      <c r="G845" s="1" t="s">
        <v>5878</v>
      </c>
    </row>
    <row r="846" spans="1:7" x14ac:dyDescent="0.25">
      <c r="A846" s="1" t="s">
        <v>5877</v>
      </c>
      <c r="B846" s="1">
        <v>1172.29683245867</v>
      </c>
      <c r="C846" s="1">
        <v>1434.0221452153</v>
      </c>
      <c r="D846" s="1">
        <v>1228.9309518397199</v>
      </c>
      <c r="E846" s="1">
        <f>+C846/B846</f>
        <v>1.2232585685723563</v>
      </c>
      <c r="F846" s="1">
        <f>+D846/B846</f>
        <v>1.0483103918845116</v>
      </c>
      <c r="G846" s="1" t="s">
        <v>5876</v>
      </c>
    </row>
    <row r="847" spans="1:7" x14ac:dyDescent="0.25">
      <c r="A847" s="1" t="s">
        <v>5875</v>
      </c>
      <c r="B847" s="1">
        <v>2450.96999286862</v>
      </c>
      <c r="C847" s="1">
        <v>2997.1403575496101</v>
      </c>
      <c r="D847" s="1">
        <v>2873.7084886481198</v>
      </c>
      <c r="E847" s="1">
        <f>+C847/B847</f>
        <v>1.2228384542732615</v>
      </c>
      <c r="F847" s="1">
        <f>+D847/B847</f>
        <v>1.1724780380867601</v>
      </c>
      <c r="G847" s="1" t="s">
        <v>5874</v>
      </c>
    </row>
    <row r="848" spans="1:7" x14ac:dyDescent="0.25">
      <c r="A848" s="1" t="s">
        <v>5873</v>
      </c>
      <c r="B848" s="1">
        <v>739.99155015081101</v>
      </c>
      <c r="C848" s="1">
        <v>865.82288059665996</v>
      </c>
      <c r="D848" s="1">
        <v>670.17665511318</v>
      </c>
      <c r="E848" s="1">
        <f>+C848/B848</f>
        <v>1.170044280127529</v>
      </c>
      <c r="F848" s="1">
        <f>+D848/B848</f>
        <v>0.90565446994171395</v>
      </c>
      <c r="G848" s="1" t="s">
        <v>5872</v>
      </c>
    </row>
    <row r="849" spans="1:7" x14ac:dyDescent="0.25">
      <c r="A849" s="1" t="s">
        <v>5871</v>
      </c>
      <c r="B849" s="1">
        <v>4261.3570776221504</v>
      </c>
      <c r="C849" s="1">
        <v>4566.1577974892898</v>
      </c>
      <c r="D849" s="1">
        <v>4269.4365994079499</v>
      </c>
      <c r="E849" s="1">
        <f>+C849/B849</f>
        <v>1.0715266790168214</v>
      </c>
      <c r="F849" s="1">
        <f>+D849/B849</f>
        <v>1.0018959973638979</v>
      </c>
      <c r="G849" s="1" t="s">
        <v>5870</v>
      </c>
    </row>
    <row r="850" spans="1:7" x14ac:dyDescent="0.25">
      <c r="A850" s="1" t="s">
        <v>5869</v>
      </c>
      <c r="B850" s="1">
        <v>42927.942775322299</v>
      </c>
      <c r="C850" s="1">
        <v>53189.0082969871</v>
      </c>
      <c r="D850" s="1">
        <v>53654.638205059098</v>
      </c>
      <c r="E850" s="1">
        <f>+C850/B850</f>
        <v>1.2390299850931481</v>
      </c>
      <c r="F850" s="1">
        <f>+D850/B850</f>
        <v>1.2498767640899666</v>
      </c>
      <c r="G850" s="1" t="s">
        <v>5868</v>
      </c>
    </row>
    <row r="851" spans="1:7" x14ac:dyDescent="0.25">
      <c r="A851" s="1" t="s">
        <v>5867</v>
      </c>
      <c r="B851" s="1">
        <v>54665.616993449497</v>
      </c>
      <c r="C851" s="1">
        <v>62932.361639702503</v>
      </c>
      <c r="D851" s="1">
        <v>64545.974842133401</v>
      </c>
      <c r="E851" s="1">
        <f>+C851/B851</f>
        <v>1.1512238423512826</v>
      </c>
      <c r="F851" s="1">
        <f>+D851/B851</f>
        <v>1.1807417238127551</v>
      </c>
      <c r="G851" s="1" t="s">
        <v>5866</v>
      </c>
    </row>
    <row r="852" spans="1:7" x14ac:dyDescent="0.25">
      <c r="A852" s="1" t="s">
        <v>5865</v>
      </c>
      <c r="B852" s="1">
        <v>227.00211947696999</v>
      </c>
      <c r="C852" s="1">
        <v>266.044744077617</v>
      </c>
      <c r="D852" s="1">
        <v>239.01241064130201</v>
      </c>
      <c r="E852" s="1">
        <f>+C852/B852</f>
        <v>1.171992335096272</v>
      </c>
      <c r="F852" s="1">
        <f>+D852/B852</f>
        <v>1.0529082776495859</v>
      </c>
      <c r="G852" s="1" t="s">
        <v>5864</v>
      </c>
    </row>
    <row r="853" spans="1:7" x14ac:dyDescent="0.25">
      <c r="A853" s="1" t="s">
        <v>5863</v>
      </c>
      <c r="B853" s="1">
        <v>4595.23756140362</v>
      </c>
      <c r="C853" s="1">
        <v>5124.6816248690502</v>
      </c>
      <c r="D853" s="1">
        <v>4877.0465979402097</v>
      </c>
      <c r="E853" s="1">
        <f>+C853/B853</f>
        <v>1.1152158199420077</v>
      </c>
      <c r="F853" s="1">
        <f>+D853/B853</f>
        <v>1.0613263259561516</v>
      </c>
      <c r="G853" s="1" t="s">
        <v>578</v>
      </c>
    </row>
    <row r="854" spans="1:7" x14ac:dyDescent="0.25">
      <c r="A854" s="1" t="s">
        <v>5862</v>
      </c>
      <c r="B854" s="1">
        <v>7182.95379551718</v>
      </c>
      <c r="C854" s="1">
        <v>7818.3236734300499</v>
      </c>
      <c r="D854" s="1">
        <v>7304.5178908230801</v>
      </c>
      <c r="E854" s="1">
        <f>+C854/B854</f>
        <v>1.0884552366617475</v>
      </c>
      <c r="F854" s="1">
        <f>+D854/B854</f>
        <v>1.016923970105692</v>
      </c>
      <c r="G854" s="1" t="s">
        <v>5861</v>
      </c>
    </row>
    <row r="855" spans="1:7" x14ac:dyDescent="0.25">
      <c r="A855" s="1" t="s">
        <v>5860</v>
      </c>
      <c r="B855" s="1">
        <v>1154.20166611783</v>
      </c>
      <c r="C855" s="1">
        <v>1578.3443840294599</v>
      </c>
      <c r="D855" s="1">
        <v>1343.3101787282001</v>
      </c>
      <c r="E855" s="1">
        <f>+C855/B855</f>
        <v>1.3674771319107852</v>
      </c>
      <c r="F855" s="1">
        <f>+D855/B855</f>
        <v>1.1638435623182202</v>
      </c>
      <c r="G855" s="1" t="s">
        <v>155</v>
      </c>
    </row>
    <row r="856" spans="1:7" x14ac:dyDescent="0.25">
      <c r="A856" s="1" t="s">
        <v>5859</v>
      </c>
      <c r="B856" s="1">
        <v>771.98475707120099</v>
      </c>
      <c r="C856" s="1">
        <v>893.48842177907795</v>
      </c>
      <c r="D856" s="1">
        <v>979.62521958314801</v>
      </c>
      <c r="E856" s="1">
        <f>+C856/B856</f>
        <v>1.1573912743677017</v>
      </c>
      <c r="F856" s="1">
        <f>+D856/B856</f>
        <v>1.2689696404106541</v>
      </c>
      <c r="G856" s="1" t="s">
        <v>5858</v>
      </c>
    </row>
    <row r="857" spans="1:7" x14ac:dyDescent="0.25">
      <c r="A857" s="1" t="s">
        <v>5857</v>
      </c>
      <c r="B857" s="1">
        <v>514.80380581447503</v>
      </c>
      <c r="C857" s="1">
        <v>689.95191378300603</v>
      </c>
      <c r="D857" s="1">
        <v>854.48467123468504</v>
      </c>
      <c r="E857" s="1">
        <f>+C857/B857</f>
        <v>1.3402230247529501</v>
      </c>
      <c r="F857" s="1">
        <f>+D857/B857</f>
        <v>1.6598258629475326</v>
      </c>
      <c r="G857" s="1" t="s">
        <v>5856</v>
      </c>
    </row>
    <row r="858" spans="1:7" x14ac:dyDescent="0.25">
      <c r="A858" s="1" t="s">
        <v>5855</v>
      </c>
      <c r="B858" s="1">
        <v>37734.103155021199</v>
      </c>
      <c r="C858" s="1">
        <v>42520.960254519399</v>
      </c>
      <c r="D858" s="1">
        <v>42024.506314959697</v>
      </c>
      <c r="E858" s="1">
        <f>+C858/B858</f>
        <v>1.126857582379329</v>
      </c>
      <c r="F858" s="1">
        <f>+D858/B858</f>
        <v>1.1137009442708217</v>
      </c>
      <c r="G858" s="1" t="s">
        <v>5854</v>
      </c>
    </row>
    <row r="859" spans="1:7" x14ac:dyDescent="0.25">
      <c r="A859" s="1" t="s">
        <v>5853</v>
      </c>
      <c r="B859" s="1">
        <v>127.129519868551</v>
      </c>
      <c r="C859" s="1">
        <v>170.28321295244999</v>
      </c>
      <c r="D859" s="1">
        <v>129.06030450691301</v>
      </c>
      <c r="E859" s="1">
        <f>+C859/B859</f>
        <v>1.3394466771251785</v>
      </c>
      <c r="F859" s="1">
        <f>+D859/B859</f>
        <v>1.0151875397654171</v>
      </c>
      <c r="G859" s="1" t="s">
        <v>525</v>
      </c>
    </row>
    <row r="860" spans="1:7" x14ac:dyDescent="0.25">
      <c r="A860" s="1" t="s">
        <v>5852</v>
      </c>
      <c r="B860" s="1">
        <v>2226.9616353452502</v>
      </c>
      <c r="C860" s="1">
        <v>2369.8656959690702</v>
      </c>
      <c r="D860" s="1">
        <v>2289.95677821556</v>
      </c>
      <c r="E860" s="1">
        <f>+C860/B860</f>
        <v>1.0641699696823315</v>
      </c>
      <c r="F860" s="1">
        <f>+D860/B860</f>
        <v>1.0282874845576508</v>
      </c>
      <c r="G860" s="1" t="s">
        <v>5851</v>
      </c>
    </row>
    <row r="861" spans="1:7" x14ac:dyDescent="0.25">
      <c r="A861" s="1" t="s">
        <v>5850</v>
      </c>
      <c r="B861" s="1">
        <v>303.86421370202498</v>
      </c>
      <c r="C861" s="1">
        <v>395.97068230067902</v>
      </c>
      <c r="D861" s="1">
        <v>469.54147690334798</v>
      </c>
      <c r="E861" s="1">
        <f>+C861/B861</f>
        <v>1.3031171965810209</v>
      </c>
      <c r="F861" s="1">
        <f>+D861/B861</f>
        <v>1.5452345348037242</v>
      </c>
      <c r="G861" s="1" t="s">
        <v>5849</v>
      </c>
    </row>
    <row r="862" spans="1:7" x14ac:dyDescent="0.25">
      <c r="A862" s="1" t="s">
        <v>5848</v>
      </c>
      <c r="B862" s="1">
        <v>48687.792276984001</v>
      </c>
      <c r="C862" s="1">
        <v>52933.130587081301</v>
      </c>
      <c r="D862" s="1">
        <v>51966.406622902803</v>
      </c>
      <c r="E862" s="1">
        <f>+C862/B862</f>
        <v>1.0871951286257886</v>
      </c>
      <c r="F862" s="1">
        <f>+D862/B862</f>
        <v>1.067339556644237</v>
      </c>
      <c r="G862" s="1" t="s">
        <v>5847</v>
      </c>
    </row>
    <row r="863" spans="1:7" x14ac:dyDescent="0.25">
      <c r="A863" s="1" t="s">
        <v>5846</v>
      </c>
      <c r="B863" s="1">
        <v>1045.3360112236901</v>
      </c>
      <c r="C863" s="1">
        <v>1336.7601104672799</v>
      </c>
      <c r="D863" s="1">
        <v>1110.74272864726</v>
      </c>
      <c r="E863" s="1">
        <f>+C863/B863</f>
        <v>1.2787850950456048</v>
      </c>
      <c r="F863" s="1">
        <f>+D863/B863</f>
        <v>1.062570041327672</v>
      </c>
      <c r="G863" s="1" t="s">
        <v>5845</v>
      </c>
    </row>
    <row r="864" spans="1:7" x14ac:dyDescent="0.25">
      <c r="A864" s="1" t="s">
        <v>5844</v>
      </c>
      <c r="B864" s="1">
        <v>1129.3209620345001</v>
      </c>
      <c r="C864" s="1">
        <v>1251.5951021190899</v>
      </c>
      <c r="D864" s="1">
        <v>1226.22216200717</v>
      </c>
      <c r="E864" s="1">
        <f>+C864/B864</f>
        <v>1.1082722664284119</v>
      </c>
      <c r="F864" s="1">
        <f>+D864/B864</f>
        <v>1.0858048360300512</v>
      </c>
      <c r="G864" s="1" t="s">
        <v>5843</v>
      </c>
    </row>
    <row r="865" spans="1:7" x14ac:dyDescent="0.25">
      <c r="A865" s="1" t="s">
        <v>5842</v>
      </c>
      <c r="B865" s="1">
        <v>203.83855907763001</v>
      </c>
      <c r="C865" s="1">
        <v>257.95172303713099</v>
      </c>
      <c r="D865" s="1">
        <v>243.42842893713399</v>
      </c>
      <c r="E865" s="1">
        <f>+C865/B865</f>
        <v>1.2654706950655616</v>
      </c>
      <c r="F865" s="1">
        <f>+D865/B865</f>
        <v>1.1942216921010835</v>
      </c>
      <c r="G865" s="1" t="s">
        <v>5841</v>
      </c>
    </row>
    <row r="866" spans="1:7" x14ac:dyDescent="0.25">
      <c r="A866" s="1" t="s">
        <v>5840</v>
      </c>
      <c r="B866" s="1">
        <v>2400.7547071571298</v>
      </c>
      <c r="C866" s="1">
        <v>3225.0988790174301</v>
      </c>
      <c r="D866" s="1">
        <v>2467.6105893854801</v>
      </c>
      <c r="E866" s="1">
        <f>+C866/B866</f>
        <v>1.343368762082509</v>
      </c>
      <c r="F866" s="1">
        <f>+D866/B866</f>
        <v>1.0278478605202936</v>
      </c>
      <c r="G866" s="1" t="s">
        <v>5839</v>
      </c>
    </row>
    <row r="867" spans="1:7" x14ac:dyDescent="0.25">
      <c r="A867" s="1" t="s">
        <v>5838</v>
      </c>
      <c r="B867" s="1">
        <v>1100.8602543147699</v>
      </c>
      <c r="C867" s="1">
        <v>1232.0276387869001</v>
      </c>
      <c r="D867" s="1">
        <v>1288.84443504206</v>
      </c>
      <c r="E867" s="1">
        <f>+C867/B867</f>
        <v>1.1191498956911432</v>
      </c>
      <c r="F867" s="1">
        <f>+D867/B867</f>
        <v>1.1707611660885158</v>
      </c>
      <c r="G867" s="1" t="s">
        <v>3554</v>
      </c>
    </row>
    <row r="868" spans="1:7" x14ac:dyDescent="0.25">
      <c r="A868" s="1" t="s">
        <v>5837</v>
      </c>
      <c r="B868" s="1">
        <v>1019.65835683661</v>
      </c>
      <c r="C868" s="1">
        <v>1141.2977513215901</v>
      </c>
      <c r="D868" s="1">
        <v>1225.2310332720999</v>
      </c>
      <c r="E868" s="1">
        <f>+C868/B868</f>
        <v>1.1192942652501319</v>
      </c>
      <c r="F868" s="1">
        <f>+D868/B868</f>
        <v>1.2016093675466546</v>
      </c>
      <c r="G868" s="1" t="s">
        <v>5836</v>
      </c>
    </row>
    <row r="869" spans="1:7" x14ac:dyDescent="0.25">
      <c r="A869" s="1" t="s">
        <v>5835</v>
      </c>
      <c r="B869" s="1">
        <v>4884.5033209115099</v>
      </c>
      <c r="C869" s="1">
        <v>6503.9811289000199</v>
      </c>
      <c r="D869" s="1">
        <v>6123.2449689343202</v>
      </c>
      <c r="E869" s="1">
        <f>+C869/B869</f>
        <v>1.3315542444316109</v>
      </c>
      <c r="F869" s="1">
        <f>+D869/B869</f>
        <v>1.2536064706353083</v>
      </c>
      <c r="G869" s="1" t="s">
        <v>5834</v>
      </c>
    </row>
    <row r="870" spans="1:7" x14ac:dyDescent="0.25">
      <c r="A870" s="1" t="s">
        <v>5833</v>
      </c>
      <c r="B870" s="1">
        <v>118.784983479137</v>
      </c>
      <c r="C870" s="1">
        <v>226.55390068763401</v>
      </c>
      <c r="D870" s="1">
        <v>203.21170802839501</v>
      </c>
      <c r="E870" s="1">
        <f>+C870/B870</f>
        <v>1.9072604470027577</v>
      </c>
      <c r="F870" s="1">
        <f>+D870/B870</f>
        <v>1.7107525048743761</v>
      </c>
      <c r="G870" s="1" t="s">
        <v>5832</v>
      </c>
    </row>
    <row r="871" spans="1:7" x14ac:dyDescent="0.25">
      <c r="A871" s="1" t="s">
        <v>5831</v>
      </c>
      <c r="B871" s="1">
        <v>2592.4448441351201</v>
      </c>
      <c r="C871" s="1">
        <v>3273.7007423064101</v>
      </c>
      <c r="D871" s="1">
        <v>3103.8683461226101</v>
      </c>
      <c r="E871" s="1">
        <f>+C871/B871</f>
        <v>1.2627851079310302</v>
      </c>
      <c r="F871" s="1">
        <f>+D871/B871</f>
        <v>1.1972745931873852</v>
      </c>
      <c r="G871" s="1" t="s">
        <v>5830</v>
      </c>
    </row>
    <row r="872" spans="1:7" x14ac:dyDescent="0.25">
      <c r="A872" s="1" t="s">
        <v>5829</v>
      </c>
      <c r="B872" s="1">
        <v>141.52782400930499</v>
      </c>
      <c r="C872" s="1">
        <v>175.71201802237599</v>
      </c>
      <c r="D872" s="1">
        <v>156.761804416725</v>
      </c>
      <c r="E872" s="1">
        <f>+C872/B872</f>
        <v>1.2415369151074032</v>
      </c>
      <c r="F872" s="1">
        <f>+D872/B872</f>
        <v>1.1076394731146182</v>
      </c>
      <c r="G872" s="1" t="s">
        <v>5828</v>
      </c>
    </row>
    <row r="873" spans="1:7" x14ac:dyDescent="0.25">
      <c r="A873" s="1" t="s">
        <v>5827</v>
      </c>
      <c r="B873" s="1">
        <v>100.295556316325</v>
      </c>
      <c r="C873" s="1">
        <v>136.16790826419401</v>
      </c>
      <c r="D873" s="1">
        <v>339.54689598130602</v>
      </c>
      <c r="E873" s="1">
        <f>+C873/B873</f>
        <v>1.357666413801327</v>
      </c>
      <c r="F873" s="1">
        <f>+D873/B873</f>
        <v>3.3854630100500107</v>
      </c>
      <c r="G873" s="1" t="s">
        <v>5826</v>
      </c>
    </row>
    <row r="874" spans="1:7" x14ac:dyDescent="0.25">
      <c r="A874" s="1" t="s">
        <v>5825</v>
      </c>
      <c r="B874" s="1">
        <v>294.91435335918101</v>
      </c>
      <c r="C874" s="1">
        <v>354.78937101340802</v>
      </c>
      <c r="D874" s="1">
        <v>364.08279225670998</v>
      </c>
      <c r="E874" s="1">
        <f>+C874/B874</f>
        <v>1.2030251053305101</v>
      </c>
      <c r="F874" s="1">
        <f>+D874/B874</f>
        <v>1.2345373770712598</v>
      </c>
      <c r="G874" s="1" t="s">
        <v>566</v>
      </c>
    </row>
    <row r="875" spans="1:7" x14ac:dyDescent="0.25">
      <c r="A875" s="1" t="s">
        <v>5824</v>
      </c>
      <c r="B875" s="1">
        <v>309.53793171395102</v>
      </c>
      <c r="C875" s="1">
        <v>373.96374180536799</v>
      </c>
      <c r="D875" s="1">
        <v>348.23088768616498</v>
      </c>
      <c r="E875" s="1">
        <f>+C875/B875</f>
        <v>1.208135428619953</v>
      </c>
      <c r="F875" s="1">
        <f>+D875/B875</f>
        <v>1.1250023083050471</v>
      </c>
      <c r="G875" s="1" t="s">
        <v>5823</v>
      </c>
    </row>
    <row r="876" spans="1:7" x14ac:dyDescent="0.25">
      <c r="A876" s="1" t="s">
        <v>5822</v>
      </c>
      <c r="B876" s="1">
        <v>163.50129170229499</v>
      </c>
      <c r="C876" s="1">
        <v>199.43918644255399</v>
      </c>
      <c r="D876" s="1">
        <v>194.66504949319801</v>
      </c>
      <c r="E876" s="1">
        <f>+C876/B876</f>
        <v>1.2198019010497796</v>
      </c>
      <c r="F876" s="1">
        <f>+D876/B876</f>
        <v>1.1906025173651003</v>
      </c>
      <c r="G876" s="1" t="s">
        <v>3907</v>
      </c>
    </row>
    <row r="877" spans="1:7" x14ac:dyDescent="0.25">
      <c r="A877" s="1" t="s">
        <v>5821</v>
      </c>
      <c r="B877" s="1">
        <v>1591.6882318119799</v>
      </c>
      <c r="C877" s="1">
        <v>1777.8414512214999</v>
      </c>
      <c r="D877" s="1">
        <v>1678.9646527703801</v>
      </c>
      <c r="E877" s="1">
        <f>+C877/B877</f>
        <v>1.1169533176717672</v>
      </c>
      <c r="F877" s="1">
        <f>+D877/B877</f>
        <v>1.0548326105666086</v>
      </c>
      <c r="G877" s="1" t="s">
        <v>5820</v>
      </c>
    </row>
    <row r="878" spans="1:7" x14ac:dyDescent="0.25">
      <c r="A878" s="1" t="s">
        <v>5819</v>
      </c>
      <c r="B878" s="1">
        <v>275.68360912604697</v>
      </c>
      <c r="C878" s="1">
        <v>330.39760129263198</v>
      </c>
      <c r="D878" s="1">
        <v>295.25000890174903</v>
      </c>
      <c r="E878" s="1">
        <f>+C878/B878</f>
        <v>1.1984666130135031</v>
      </c>
      <c r="F878" s="1">
        <f>+D878/B878</f>
        <v>1.0709741135417157</v>
      </c>
      <c r="G878" s="1" t="s">
        <v>5818</v>
      </c>
    </row>
    <row r="879" spans="1:7" x14ac:dyDescent="0.25">
      <c r="A879" s="1" t="s">
        <v>5817</v>
      </c>
      <c r="B879" s="1">
        <v>2100.6149069804701</v>
      </c>
      <c r="C879" s="1">
        <v>3546.8275755136401</v>
      </c>
      <c r="D879" s="1">
        <v>2468.4494794997399</v>
      </c>
      <c r="E879" s="1">
        <f>+C879/B879</f>
        <v>1.68847110611627</v>
      </c>
      <c r="F879" s="1">
        <f>+D879/B879</f>
        <v>1.175108046361536</v>
      </c>
      <c r="G879" s="1" t="s">
        <v>223</v>
      </c>
    </row>
    <row r="880" spans="1:7" x14ac:dyDescent="0.25">
      <c r="A880" s="1" t="s">
        <v>5816</v>
      </c>
      <c r="B880" s="1">
        <v>4.0208146593443397</v>
      </c>
      <c r="C880" s="1">
        <v>21.823479906550102</v>
      </c>
      <c r="D880" s="1">
        <v>15.5524655516747</v>
      </c>
      <c r="E880" s="1">
        <f>+C880/B880</f>
        <v>5.427626427851509</v>
      </c>
      <c r="F880" s="1">
        <f>+D880/B880</f>
        <v>3.8679886712835421</v>
      </c>
      <c r="G880" s="1" t="s">
        <v>675</v>
      </c>
    </row>
    <row r="881" spans="1:7" x14ac:dyDescent="0.25">
      <c r="A881" s="1" t="s">
        <v>5815</v>
      </c>
      <c r="B881" s="1">
        <v>697.58319625457796</v>
      </c>
      <c r="C881" s="1">
        <v>797.19168205945095</v>
      </c>
      <c r="D881" s="1">
        <v>474.11318100468998</v>
      </c>
      <c r="E881" s="1">
        <f>+C881/B881</f>
        <v>1.1427908331790171</v>
      </c>
      <c r="F881" s="1">
        <f>+D881/B881</f>
        <v>0.67965109187014561</v>
      </c>
      <c r="G881" s="1" t="s">
        <v>781</v>
      </c>
    </row>
    <row r="882" spans="1:7" x14ac:dyDescent="0.25">
      <c r="A882" s="1" t="s">
        <v>5814</v>
      </c>
      <c r="B882" s="1">
        <v>414.528502470722</v>
      </c>
      <c r="C882" s="1">
        <v>558.99618998528103</v>
      </c>
      <c r="D882" s="1">
        <v>547.75554530790396</v>
      </c>
      <c r="E882" s="1">
        <f>+C882/B882</f>
        <v>1.3485108663300245</v>
      </c>
      <c r="F882" s="1">
        <f>+D882/B882</f>
        <v>1.3213941672119198</v>
      </c>
      <c r="G882" s="1" t="s">
        <v>2229</v>
      </c>
    </row>
    <row r="883" spans="1:7" x14ac:dyDescent="0.25">
      <c r="A883" s="1" t="s">
        <v>5813</v>
      </c>
      <c r="B883" s="1">
        <v>703.98275190384595</v>
      </c>
      <c r="C883" s="1">
        <v>1294.45254092819</v>
      </c>
      <c r="D883" s="1">
        <v>1065.6262184438999</v>
      </c>
      <c r="E883" s="1">
        <f>+C883/B883</f>
        <v>1.838756045410888</v>
      </c>
      <c r="F883" s="1">
        <f>+D883/B883</f>
        <v>1.5137106918628729</v>
      </c>
      <c r="G883" s="1" t="s">
        <v>5812</v>
      </c>
    </row>
    <row r="884" spans="1:7" x14ac:dyDescent="0.25">
      <c r="A884" s="1" t="s">
        <v>5811</v>
      </c>
      <c r="B884" s="1">
        <v>2236.4081160168098</v>
      </c>
      <c r="C884" s="1">
        <v>2462.0117224056698</v>
      </c>
      <c r="D884" s="1">
        <v>2489.6893196217702</v>
      </c>
      <c r="E884" s="1">
        <f>+C884/B884</f>
        <v>1.1008776550098893</v>
      </c>
      <c r="F884" s="1">
        <f>+D884/B884</f>
        <v>1.113253570218691</v>
      </c>
      <c r="G884" s="1" t="s">
        <v>5810</v>
      </c>
    </row>
    <row r="885" spans="1:7" x14ac:dyDescent="0.25">
      <c r="A885" s="1" t="s">
        <v>5809</v>
      </c>
      <c r="B885" s="1">
        <v>1513.12795238379</v>
      </c>
      <c r="C885" s="1">
        <v>1625.6065695259799</v>
      </c>
      <c r="D885" s="1">
        <v>1447.0966449825301</v>
      </c>
      <c r="E885" s="1">
        <f>+C885/B885</f>
        <v>1.0743351657505174</v>
      </c>
      <c r="F885" s="1">
        <f>+D885/B885</f>
        <v>0.95636105505999425</v>
      </c>
      <c r="G885" s="1" t="s">
        <v>1564</v>
      </c>
    </row>
    <row r="886" spans="1:7" x14ac:dyDescent="0.25">
      <c r="A886" s="1" t="s">
        <v>5808</v>
      </c>
      <c r="B886" s="1">
        <v>125.88968588773299</v>
      </c>
      <c r="C886" s="1">
        <v>158.91542875844499</v>
      </c>
      <c r="D886" s="1">
        <v>141.50920355797001</v>
      </c>
      <c r="E886" s="1">
        <f>+C886/B886</f>
        <v>1.2623387502941581</v>
      </c>
      <c r="F886" s="1">
        <f>+D886/B886</f>
        <v>1.124073053007427</v>
      </c>
      <c r="G886" s="1" t="s">
        <v>242</v>
      </c>
    </row>
    <row r="887" spans="1:7" x14ac:dyDescent="0.25">
      <c r="A887" s="1" t="s">
        <v>5807</v>
      </c>
      <c r="B887" s="1">
        <v>2399.3724979124299</v>
      </c>
      <c r="C887" s="1">
        <v>3467.2170564524999</v>
      </c>
      <c r="D887" s="1">
        <v>11525.2957352679</v>
      </c>
      <c r="E887" s="1">
        <f>+C887/B887</f>
        <v>1.4450515955605669</v>
      </c>
      <c r="F887" s="1">
        <f>+D887/B887</f>
        <v>4.8034624658303224</v>
      </c>
      <c r="G887" s="1" t="s">
        <v>1877</v>
      </c>
    </row>
    <row r="888" spans="1:7" x14ac:dyDescent="0.25">
      <c r="A888" s="1" t="s">
        <v>5806</v>
      </c>
      <c r="B888" s="1">
        <v>222.789200167019</v>
      </c>
      <c r="C888" s="1">
        <v>278.70826331364998</v>
      </c>
      <c r="D888" s="1">
        <v>127.164801339075</v>
      </c>
      <c r="E888" s="1">
        <f>+C888/B888</f>
        <v>1.2509953943221215</v>
      </c>
      <c r="F888" s="1">
        <f>+D888/B888</f>
        <v>0.57078530397228866</v>
      </c>
      <c r="G888" s="1" t="s">
        <v>5805</v>
      </c>
    </row>
    <row r="889" spans="1:7" x14ac:dyDescent="0.25">
      <c r="A889" s="1" t="s">
        <v>5804</v>
      </c>
      <c r="B889" s="1">
        <v>928.21140552219094</v>
      </c>
      <c r="C889" s="1">
        <v>1055.0562657934099</v>
      </c>
      <c r="D889" s="1">
        <v>1078.7899333416401</v>
      </c>
      <c r="E889" s="1">
        <f>+C889/B889</f>
        <v>1.1366551407541248</v>
      </c>
      <c r="F889" s="1">
        <f>+D889/B889</f>
        <v>1.1622243886722519</v>
      </c>
      <c r="G889" s="1" t="s">
        <v>5803</v>
      </c>
    </row>
    <row r="890" spans="1:7" x14ac:dyDescent="0.25">
      <c r="A890" s="1" t="s">
        <v>5802</v>
      </c>
      <c r="B890" s="1">
        <v>520.98224681152601</v>
      </c>
      <c r="C890" s="1">
        <v>674.34210952581304</v>
      </c>
      <c r="D890" s="1">
        <v>606.61671398948204</v>
      </c>
      <c r="E890" s="1">
        <f>+C890/B890</f>
        <v>1.2943667728658084</v>
      </c>
      <c r="F890" s="1">
        <f>+D890/B890</f>
        <v>1.1643711809798689</v>
      </c>
      <c r="G890" s="1" t="s">
        <v>5801</v>
      </c>
    </row>
    <row r="891" spans="1:7" x14ac:dyDescent="0.25">
      <c r="A891" s="1" t="s">
        <v>5800</v>
      </c>
      <c r="B891" s="1">
        <v>91.625799117227302</v>
      </c>
      <c r="C891" s="1">
        <v>126.11977659934399</v>
      </c>
      <c r="D891" s="1">
        <v>110.331132862575</v>
      </c>
      <c r="E891" s="1">
        <f>+C891/B891</f>
        <v>1.3764657750813678</v>
      </c>
      <c r="F891" s="1">
        <f>+D891/B891</f>
        <v>1.204149201704815</v>
      </c>
      <c r="G891" s="1" t="s">
        <v>229</v>
      </c>
    </row>
    <row r="892" spans="1:7" x14ac:dyDescent="0.25">
      <c r="A892" s="1" t="s">
        <v>5799</v>
      </c>
      <c r="B892" s="1">
        <v>6459.59321971811</v>
      </c>
      <c r="C892" s="1">
        <v>7959.4659539228496</v>
      </c>
      <c r="D892" s="1">
        <v>8405.5891335818505</v>
      </c>
      <c r="E892" s="1">
        <f>+C892/B892</f>
        <v>1.2321930628118085</v>
      </c>
      <c r="F892" s="1">
        <f>+D892/B892</f>
        <v>1.3012567274241862</v>
      </c>
      <c r="G892" s="1" t="s">
        <v>5798</v>
      </c>
    </row>
    <row r="893" spans="1:7" x14ac:dyDescent="0.25">
      <c r="A893" s="1" t="s">
        <v>5797</v>
      </c>
      <c r="B893" s="1">
        <v>448.74901822600202</v>
      </c>
      <c r="C893" s="1">
        <v>736.04487594737395</v>
      </c>
      <c r="D893" s="1">
        <v>684.88725083223096</v>
      </c>
      <c r="E893" s="1">
        <f>+C893/B893</f>
        <v>1.6402150111817784</v>
      </c>
      <c r="F893" s="1">
        <f>+D893/B893</f>
        <v>1.5262144829636226</v>
      </c>
      <c r="G893" s="1" t="s">
        <v>3730</v>
      </c>
    </row>
    <row r="894" spans="1:7" x14ac:dyDescent="0.25">
      <c r="A894" s="1" t="s">
        <v>5796</v>
      </c>
      <c r="B894" s="1">
        <v>463.581913061519</v>
      </c>
      <c r="C894" s="1">
        <v>527.31179931864199</v>
      </c>
      <c r="D894" s="1">
        <v>560.15953898601197</v>
      </c>
      <c r="E894" s="1">
        <f>+C894/B894</f>
        <v>1.1374727625507379</v>
      </c>
      <c r="F894" s="1">
        <f>+D894/B894</f>
        <v>1.208329150045327</v>
      </c>
      <c r="G894" s="1" t="s">
        <v>5795</v>
      </c>
    </row>
    <row r="895" spans="1:7" x14ac:dyDescent="0.25">
      <c r="A895" s="1" t="s">
        <v>5794</v>
      </c>
      <c r="B895" s="1">
        <v>1212.24529306555</v>
      </c>
      <c r="C895" s="1">
        <v>1513.19951994343</v>
      </c>
      <c r="D895" s="1">
        <v>1424.3578646415399</v>
      </c>
      <c r="E895" s="1">
        <f>+C895/B895</f>
        <v>1.2482618234110203</v>
      </c>
      <c r="F895" s="1">
        <f>+D895/B895</f>
        <v>1.1749749599271244</v>
      </c>
      <c r="G895" s="1" t="s">
        <v>5793</v>
      </c>
    </row>
    <row r="896" spans="1:7" x14ac:dyDescent="0.25">
      <c r="A896" s="1" t="s">
        <v>5792</v>
      </c>
      <c r="B896" s="1">
        <v>543.48373160464303</v>
      </c>
      <c r="C896" s="1">
        <v>605.47480538162597</v>
      </c>
      <c r="D896" s="1">
        <v>624.37099551918698</v>
      </c>
      <c r="E896" s="1">
        <f>+C896/B896</f>
        <v>1.1140624275798532</v>
      </c>
      <c r="F896" s="1">
        <f>+D896/B896</f>
        <v>1.1488310674465327</v>
      </c>
      <c r="G896" s="1" t="s">
        <v>5791</v>
      </c>
    </row>
    <row r="897" spans="1:7" x14ac:dyDescent="0.25">
      <c r="A897" s="1" t="s">
        <v>5790</v>
      </c>
      <c r="B897" s="1">
        <v>545.88208544805696</v>
      </c>
      <c r="C897" s="1">
        <v>1308.4576723079999</v>
      </c>
      <c r="D897" s="1">
        <v>12605.184340190101</v>
      </c>
      <c r="E897" s="1">
        <f>+C897/B897</f>
        <v>2.3969602725358263</v>
      </c>
      <c r="F897" s="1">
        <f>+D897/B897</f>
        <v>23.091405041885256</v>
      </c>
      <c r="G897" s="1" t="s">
        <v>3696</v>
      </c>
    </row>
    <row r="898" spans="1:7" x14ac:dyDescent="0.25">
      <c r="A898" s="1" t="s">
        <v>5789</v>
      </c>
      <c r="B898" s="1">
        <v>2832.6999881186898</v>
      </c>
      <c r="C898" s="1">
        <v>3272.71265212444</v>
      </c>
      <c r="D898" s="1">
        <v>2981.0220203346798</v>
      </c>
      <c r="E898" s="1">
        <f>+C898/B898</f>
        <v>1.1553333095108247</v>
      </c>
      <c r="F898" s="1">
        <f>+D898/B898</f>
        <v>1.0523606569132289</v>
      </c>
      <c r="G898" s="1" t="s">
        <v>5788</v>
      </c>
    </row>
    <row r="899" spans="1:7" x14ac:dyDescent="0.25">
      <c r="A899" s="1" t="s">
        <v>5787</v>
      </c>
      <c r="B899" s="1">
        <v>380.64691653191898</v>
      </c>
      <c r="C899" s="1">
        <v>638.57538405199796</v>
      </c>
      <c r="D899" s="1">
        <v>412.44447258959298</v>
      </c>
      <c r="E899" s="1">
        <f>+C899/B899</f>
        <v>1.6776055612641498</v>
      </c>
      <c r="F899" s="1">
        <f>+D899/B899</f>
        <v>1.0835355671533664</v>
      </c>
      <c r="G899" s="1" t="s">
        <v>3603</v>
      </c>
    </row>
    <row r="900" spans="1:7" x14ac:dyDescent="0.25">
      <c r="A900" s="1" t="s">
        <v>5786</v>
      </c>
      <c r="B900" s="1">
        <v>73.7563710371318</v>
      </c>
      <c r="C900" s="1">
        <v>135.836103964514</v>
      </c>
      <c r="D900" s="1">
        <v>140.606601687281</v>
      </c>
      <c r="E900" s="1">
        <f>+C900/B900</f>
        <v>1.8416863798264813</v>
      </c>
      <c r="F900" s="1">
        <f>+D900/B900</f>
        <v>1.906365507279286</v>
      </c>
      <c r="G900" s="1" t="s">
        <v>5785</v>
      </c>
    </row>
    <row r="901" spans="1:7" x14ac:dyDescent="0.25">
      <c r="A901" s="1" t="s">
        <v>5784</v>
      </c>
      <c r="B901" s="1">
        <v>557.01526726695897</v>
      </c>
      <c r="C901" s="1">
        <v>625.92981287295197</v>
      </c>
      <c r="D901" s="1">
        <v>636.02849194680095</v>
      </c>
      <c r="E901" s="1">
        <f>+C901/B901</f>
        <v>1.123721107222299</v>
      </c>
      <c r="F901" s="1">
        <f>+D901/B901</f>
        <v>1.1418510933596611</v>
      </c>
      <c r="G901" s="1" t="s">
        <v>5783</v>
      </c>
    </row>
    <row r="902" spans="1:7" x14ac:dyDescent="0.25">
      <c r="A902" s="1" t="s">
        <v>5782</v>
      </c>
      <c r="B902" s="1">
        <v>8227.8534028592603</v>
      </c>
      <c r="C902" s="1">
        <v>9320.2726108030201</v>
      </c>
      <c r="D902" s="1">
        <v>9568.1341752032695</v>
      </c>
      <c r="E902" s="1">
        <f>+C902/B902</f>
        <v>1.1327708643379735</v>
      </c>
      <c r="F902" s="1">
        <f>+D902/B902</f>
        <v>1.1628955581389246</v>
      </c>
      <c r="G902" s="1" t="s">
        <v>5781</v>
      </c>
    </row>
    <row r="903" spans="1:7" x14ac:dyDescent="0.25">
      <c r="A903" s="1" t="s">
        <v>5780</v>
      </c>
      <c r="B903" s="1">
        <v>4196.7884578705898</v>
      </c>
      <c r="C903" s="1">
        <v>4859.62376682579</v>
      </c>
      <c r="D903" s="1">
        <v>4521.1157162603304</v>
      </c>
      <c r="E903" s="1">
        <f>+C903/B903</f>
        <v>1.1579386989859184</v>
      </c>
      <c r="F903" s="1">
        <f>+D903/B903</f>
        <v>1.0772798680813902</v>
      </c>
      <c r="G903" s="1" t="s">
        <v>5779</v>
      </c>
    </row>
    <row r="904" spans="1:7" x14ac:dyDescent="0.25">
      <c r="A904" s="1" t="s">
        <v>5778</v>
      </c>
      <c r="B904" s="1">
        <v>7289.3776043681501</v>
      </c>
      <c r="C904" s="1">
        <v>8236.9787524738094</v>
      </c>
      <c r="D904" s="1">
        <v>8556.0832900523892</v>
      </c>
      <c r="E904" s="1">
        <f>+C904/B904</f>
        <v>1.1299975388211212</v>
      </c>
      <c r="F904" s="1">
        <f>+D904/B904</f>
        <v>1.1737741895721203</v>
      </c>
      <c r="G904" s="1" t="s">
        <v>5777</v>
      </c>
    </row>
    <row r="905" spans="1:7" x14ac:dyDescent="0.25">
      <c r="A905" s="1" t="s">
        <v>5776</v>
      </c>
      <c r="B905" s="1">
        <v>25.490023413940801</v>
      </c>
      <c r="C905" s="1">
        <v>54.714227934688999</v>
      </c>
      <c r="D905" s="1">
        <v>31.798365308055601</v>
      </c>
      <c r="E905" s="1">
        <f>+C905/B905</f>
        <v>2.1464957895944941</v>
      </c>
      <c r="F905" s="1">
        <f>+D905/B905</f>
        <v>1.2474827814659712</v>
      </c>
      <c r="G905" s="1" t="s">
        <v>826</v>
      </c>
    </row>
    <row r="906" spans="1:7" x14ac:dyDescent="0.25">
      <c r="A906" s="1" t="s">
        <v>5775</v>
      </c>
      <c r="B906" s="1">
        <v>942.07215737137597</v>
      </c>
      <c r="C906" s="1">
        <v>1111.5421973239299</v>
      </c>
      <c r="D906" s="1">
        <v>683.89349132761504</v>
      </c>
      <c r="E906" s="1">
        <f>+C906/B906</f>
        <v>1.1798907213492213</v>
      </c>
      <c r="F906" s="1">
        <f>+D906/B906</f>
        <v>0.72594597555653706</v>
      </c>
      <c r="G906" s="1" t="s">
        <v>5774</v>
      </c>
    </row>
    <row r="907" spans="1:7" x14ac:dyDescent="0.25">
      <c r="A907" s="1" t="s">
        <v>5773</v>
      </c>
      <c r="B907" s="1">
        <v>582.31620103143302</v>
      </c>
      <c r="C907" s="1">
        <v>701.10621985800105</v>
      </c>
      <c r="D907" s="1">
        <v>638.96305073331496</v>
      </c>
      <c r="E907" s="1">
        <f>+C907/B907</f>
        <v>1.2039957305260613</v>
      </c>
      <c r="F907" s="1">
        <f>+D907/B907</f>
        <v>1.0972785053919945</v>
      </c>
      <c r="G907" s="1" t="s">
        <v>5772</v>
      </c>
    </row>
    <row r="908" spans="1:7" x14ac:dyDescent="0.25">
      <c r="A908" s="1" t="s">
        <v>5771</v>
      </c>
      <c r="B908" s="1">
        <v>703.80852770956994</v>
      </c>
      <c r="C908" s="1">
        <v>884.87501898560004</v>
      </c>
      <c r="D908" s="1">
        <v>831.39382136245399</v>
      </c>
      <c r="E908" s="1">
        <f>+C908/B908</f>
        <v>1.2572666913617563</v>
      </c>
      <c r="F908" s="1">
        <f>+D908/B908</f>
        <v>1.1812784139858175</v>
      </c>
      <c r="G908" s="1" t="s">
        <v>5408</v>
      </c>
    </row>
    <row r="909" spans="1:7" x14ac:dyDescent="0.25">
      <c r="A909" s="1" t="s">
        <v>5770</v>
      </c>
      <c r="B909" s="1">
        <v>1467.45814553948</v>
      </c>
      <c r="C909" s="1">
        <v>1737.25464062987</v>
      </c>
      <c r="D909" s="1">
        <v>1746.52350459232</v>
      </c>
      <c r="E909" s="1">
        <f>+C909/B909</f>
        <v>1.18385294048111</v>
      </c>
      <c r="F909" s="1">
        <f>+D909/B909</f>
        <v>1.1901692119131939</v>
      </c>
      <c r="G909" s="1" t="s">
        <v>5769</v>
      </c>
    </row>
    <row r="910" spans="1:7" x14ac:dyDescent="0.25">
      <c r="A910" s="1" t="s">
        <v>5768</v>
      </c>
      <c r="B910" s="1">
        <v>1080.3958536683399</v>
      </c>
      <c r="C910" s="1">
        <v>1241.85516582063</v>
      </c>
      <c r="D910" s="1">
        <v>1241.4987191303001</v>
      </c>
      <c r="E910" s="1">
        <f>+C910/B910</f>
        <v>1.1494445870039918</v>
      </c>
      <c r="F910" s="1">
        <f>+D910/B910</f>
        <v>1.1491146646990147</v>
      </c>
      <c r="G910" s="1" t="s">
        <v>4497</v>
      </c>
    </row>
    <row r="911" spans="1:7" x14ac:dyDescent="0.25">
      <c r="A911" s="1" t="s">
        <v>5767</v>
      </c>
      <c r="B911" s="1">
        <v>1216.5524169432699</v>
      </c>
      <c r="C911" s="1">
        <v>1354.13921126797</v>
      </c>
      <c r="D911" s="1">
        <v>1177.67188609449</v>
      </c>
      <c r="E911" s="1">
        <f>+C911/B911</f>
        <v>1.1130956565524757</v>
      </c>
      <c r="F911" s="1">
        <f>+D911/B911</f>
        <v>0.96804039817168597</v>
      </c>
      <c r="G911" s="1" t="s">
        <v>5766</v>
      </c>
    </row>
    <row r="912" spans="1:7" x14ac:dyDescent="0.25">
      <c r="A912" s="1" t="s">
        <v>5765</v>
      </c>
      <c r="B912" s="1">
        <v>861.42981180806896</v>
      </c>
      <c r="C912" s="1">
        <v>1212.0350249450701</v>
      </c>
      <c r="D912" s="1">
        <v>1060.8500010175601</v>
      </c>
      <c r="E912" s="1">
        <f>+C912/B912</f>
        <v>1.4070038073109057</v>
      </c>
      <c r="F912" s="1">
        <f>+D912/B912</f>
        <v>1.2314990571210032</v>
      </c>
      <c r="G912" s="1" t="s">
        <v>5764</v>
      </c>
    </row>
    <row r="913" spans="1:7" x14ac:dyDescent="0.25">
      <c r="A913" s="1" t="s">
        <v>5763</v>
      </c>
      <c r="B913" s="1">
        <v>1602.2669351177301</v>
      </c>
      <c r="C913" s="1">
        <v>1746.0373825869799</v>
      </c>
      <c r="D913" s="1">
        <v>1730.12916234866</v>
      </c>
      <c r="E913" s="1">
        <f>+C913/B913</f>
        <v>1.0897293979661922</v>
      </c>
      <c r="F913" s="1">
        <f>+D913/B913</f>
        <v>1.0798008274579634</v>
      </c>
      <c r="G913" s="1" t="s">
        <v>5762</v>
      </c>
    </row>
    <row r="914" spans="1:7" x14ac:dyDescent="0.25">
      <c r="A914" s="1" t="s">
        <v>5761</v>
      </c>
      <c r="B914" s="1">
        <v>2267.64837188002</v>
      </c>
      <c r="C914" s="1">
        <v>2486.6002042913401</v>
      </c>
      <c r="D914" s="1">
        <v>2421.37756422437</v>
      </c>
      <c r="E914" s="1">
        <f>+C914/B914</f>
        <v>1.0965545783581057</v>
      </c>
      <c r="F914" s="1">
        <f>+D914/B914</f>
        <v>1.0677923412865369</v>
      </c>
      <c r="G914" s="1" t="s">
        <v>5760</v>
      </c>
    </row>
    <row r="915" spans="1:7" x14ac:dyDescent="0.25">
      <c r="A915" s="1" t="s">
        <v>5759</v>
      </c>
      <c r="B915" s="1">
        <v>361.247975740973</v>
      </c>
      <c r="C915" s="1">
        <v>485.86871152621399</v>
      </c>
      <c r="D915" s="1">
        <v>441.443881511021</v>
      </c>
      <c r="E915" s="1">
        <f>+C915/B915</f>
        <v>1.3449728279573758</v>
      </c>
      <c r="F915" s="1">
        <f>+D915/B915</f>
        <v>1.2219968308626625</v>
      </c>
      <c r="G915" s="1" t="s">
        <v>275</v>
      </c>
    </row>
    <row r="916" spans="1:7" x14ac:dyDescent="0.25">
      <c r="A916" s="1" t="s">
        <v>5758</v>
      </c>
      <c r="B916" s="1">
        <v>2501.7658854054298</v>
      </c>
      <c r="C916" s="1">
        <v>2759.1995149781401</v>
      </c>
      <c r="D916" s="1">
        <v>2741.2284650394499</v>
      </c>
      <c r="E916" s="1">
        <f>+C916/B916</f>
        <v>1.1029007674437095</v>
      </c>
      <c r="F916" s="1">
        <f>+D916/B916</f>
        <v>1.0957174214545713</v>
      </c>
      <c r="G916" s="1" t="s">
        <v>578</v>
      </c>
    </row>
    <row r="917" spans="1:7" x14ac:dyDescent="0.25">
      <c r="A917" s="1" t="s">
        <v>5757</v>
      </c>
      <c r="B917" s="1">
        <v>845.04889793984103</v>
      </c>
      <c r="C917" s="1">
        <v>1064.58414207593</v>
      </c>
      <c r="D917" s="1">
        <v>977.42038895382404</v>
      </c>
      <c r="E917" s="1">
        <f>+C917/B917</f>
        <v>1.2597899892790791</v>
      </c>
      <c r="F917" s="1">
        <f>+D917/B917</f>
        <v>1.156643587532856</v>
      </c>
      <c r="G917" s="1" t="s">
        <v>578</v>
      </c>
    </row>
    <row r="918" spans="1:7" x14ac:dyDescent="0.25">
      <c r="A918" s="1" t="s">
        <v>5756</v>
      </c>
      <c r="B918" s="1">
        <v>262.16929954742602</v>
      </c>
      <c r="C918" s="1">
        <v>340.62381268443897</v>
      </c>
      <c r="D918" s="1">
        <v>329.34213616335097</v>
      </c>
      <c r="E918" s="1">
        <f>+C918/B918</f>
        <v>1.2992513359590399</v>
      </c>
      <c r="F918" s="1">
        <f>+D918/B918</f>
        <v>1.2562193084082809</v>
      </c>
      <c r="G918" s="1" t="s">
        <v>3419</v>
      </c>
    </row>
    <row r="919" spans="1:7" x14ac:dyDescent="0.25">
      <c r="A919" s="1" t="s">
        <v>5755</v>
      </c>
      <c r="B919" s="1">
        <v>220.645444654904</v>
      </c>
      <c r="C919" s="1">
        <v>292.21127229389401</v>
      </c>
      <c r="D919" s="1">
        <v>326.30745251427197</v>
      </c>
      <c r="E919" s="1">
        <f>+C919/B919</f>
        <v>1.3243476326960708</v>
      </c>
      <c r="F919" s="1">
        <f>+D919/B919</f>
        <v>1.478876906000151</v>
      </c>
      <c r="G919" s="1" t="s">
        <v>753</v>
      </c>
    </row>
    <row r="920" spans="1:7" x14ac:dyDescent="0.25">
      <c r="A920" s="1" t="s">
        <v>5754</v>
      </c>
      <c r="B920" s="1">
        <v>400.36072438385798</v>
      </c>
      <c r="C920" s="1">
        <v>516.20199627988097</v>
      </c>
      <c r="D920" s="1">
        <v>516.25062464907001</v>
      </c>
      <c r="E920" s="1">
        <f>+C920/B920</f>
        <v>1.2893422477299663</v>
      </c>
      <c r="F920" s="1">
        <f>+D920/B920</f>
        <v>1.2894637091177281</v>
      </c>
      <c r="G920" s="1" t="s">
        <v>3223</v>
      </c>
    </row>
    <row r="921" spans="1:7" x14ac:dyDescent="0.25">
      <c r="A921" s="1" t="s">
        <v>5753</v>
      </c>
      <c r="B921" s="1">
        <v>5012.6459965189297</v>
      </c>
      <c r="C921" s="1">
        <v>5618.4306597957702</v>
      </c>
      <c r="D921" s="1">
        <v>6226.17842796483</v>
      </c>
      <c r="E921" s="1">
        <f>+C921/B921</f>
        <v>1.1208512756930236</v>
      </c>
      <c r="F921" s="1">
        <f>+D921/B921</f>
        <v>1.2420941818529869</v>
      </c>
      <c r="G921" s="1" t="s">
        <v>5752</v>
      </c>
    </row>
    <row r="922" spans="1:7" x14ac:dyDescent="0.25">
      <c r="A922" s="1" t="s">
        <v>5751</v>
      </c>
      <c r="B922" s="1">
        <v>873.58726465756695</v>
      </c>
      <c r="C922" s="1">
        <v>1214.59754878125</v>
      </c>
      <c r="D922" s="1">
        <v>1078.19404188162</v>
      </c>
      <c r="E922" s="1">
        <f>+C922/B922</f>
        <v>1.3903562905731621</v>
      </c>
      <c r="F922" s="1">
        <f>+D922/B922</f>
        <v>1.234214468893678</v>
      </c>
      <c r="G922" s="1" t="s">
        <v>5750</v>
      </c>
    </row>
    <row r="923" spans="1:7" x14ac:dyDescent="0.25">
      <c r="A923" s="1" t="s">
        <v>5749</v>
      </c>
      <c r="B923" s="1">
        <v>4535.1089747435899</v>
      </c>
      <c r="C923" s="1">
        <v>5809.7983521634897</v>
      </c>
      <c r="D923" s="1">
        <v>6545.7246980878299</v>
      </c>
      <c r="E923" s="1">
        <f>+C923/B923</f>
        <v>1.2810713886962262</v>
      </c>
      <c r="F923" s="1">
        <f>+D923/B923</f>
        <v>1.4433445225994637</v>
      </c>
      <c r="G923" s="1" t="s">
        <v>5748</v>
      </c>
    </row>
    <row r="924" spans="1:7" x14ac:dyDescent="0.25">
      <c r="A924" s="1" t="s">
        <v>5747</v>
      </c>
      <c r="B924" s="1">
        <v>153.559021146992</v>
      </c>
      <c r="C924" s="1">
        <v>207.17362948732799</v>
      </c>
      <c r="D924" s="1">
        <v>187.47444303044</v>
      </c>
      <c r="E924" s="1">
        <f>+C924/B924</f>
        <v>1.349146588327196</v>
      </c>
      <c r="F924" s="1">
        <f>+D924/B924</f>
        <v>1.2208624516496689</v>
      </c>
      <c r="G924" s="1" t="s">
        <v>5746</v>
      </c>
    </row>
    <row r="925" spans="1:7" x14ac:dyDescent="0.25">
      <c r="A925" s="1" t="s">
        <v>5745</v>
      </c>
      <c r="B925" s="1">
        <v>3462.39888483395</v>
      </c>
      <c r="C925" s="1">
        <v>4644.2966906360198</v>
      </c>
      <c r="D925" s="1">
        <v>4299.8177755095503</v>
      </c>
      <c r="E925" s="1">
        <f>+C925/B925</f>
        <v>1.3413522950746766</v>
      </c>
      <c r="F925" s="1">
        <f>+D925/B925</f>
        <v>1.241860894290278</v>
      </c>
      <c r="G925" s="1" t="s">
        <v>5744</v>
      </c>
    </row>
    <row r="926" spans="1:7" x14ac:dyDescent="0.25">
      <c r="A926" s="1" t="s">
        <v>5743</v>
      </c>
      <c r="B926" s="1">
        <v>1192.6386182599599</v>
      </c>
      <c r="C926" s="1">
        <v>1323.8527592646501</v>
      </c>
      <c r="D926" s="1">
        <v>1167.9907294926099</v>
      </c>
      <c r="E926" s="1">
        <f>+C926/B926</f>
        <v>1.1100200337266704</v>
      </c>
      <c r="F926" s="1">
        <f>+D926/B926</f>
        <v>0.97933331321828998</v>
      </c>
      <c r="G926" s="1" t="s">
        <v>5742</v>
      </c>
    </row>
    <row r="927" spans="1:7" x14ac:dyDescent="0.25">
      <c r="A927" s="1" t="s">
        <v>5741</v>
      </c>
      <c r="B927" s="1">
        <v>1423.45271184999</v>
      </c>
      <c r="C927" s="1">
        <v>1757.4603141738</v>
      </c>
      <c r="D927" s="1">
        <v>1477.77936789516</v>
      </c>
      <c r="E927" s="1">
        <f>+C927/B927</f>
        <v>1.2346460824046042</v>
      </c>
      <c r="F927" s="1">
        <f>+D927/B927</f>
        <v>1.0381654097764614</v>
      </c>
      <c r="G927" s="1" t="s">
        <v>229</v>
      </c>
    </row>
    <row r="928" spans="1:7" x14ac:dyDescent="0.25">
      <c r="A928" s="1" t="s">
        <v>5740</v>
      </c>
      <c r="B928" s="1">
        <v>107.41077429241</v>
      </c>
      <c r="C928" s="1">
        <v>151.270523299074</v>
      </c>
      <c r="D928" s="1">
        <v>131.64026779145499</v>
      </c>
      <c r="E928" s="1">
        <f>+C928/B928</f>
        <v>1.4083365872334399</v>
      </c>
      <c r="F928" s="1">
        <f>+D928/B928</f>
        <v>1.2255778683159266</v>
      </c>
      <c r="G928" s="1" t="s">
        <v>5739</v>
      </c>
    </row>
    <row r="929" spans="1:7" x14ac:dyDescent="0.25">
      <c r="A929" s="1" t="s">
        <v>5738</v>
      </c>
      <c r="B929" s="1">
        <v>829.18979509711096</v>
      </c>
      <c r="C929" s="1">
        <v>1003.50116487456</v>
      </c>
      <c r="D929" s="1">
        <v>1005.3498841273</v>
      </c>
      <c r="E929" s="1">
        <f>+C929/B929</f>
        <v>1.2102189038120452</v>
      </c>
      <c r="F929" s="1">
        <f>+D929/B929</f>
        <v>1.2124484527810162</v>
      </c>
      <c r="G929" s="1" t="s">
        <v>5737</v>
      </c>
    </row>
    <row r="930" spans="1:7" x14ac:dyDescent="0.25">
      <c r="A930" s="1" t="s">
        <v>5736</v>
      </c>
      <c r="B930" s="1">
        <v>1281.3211606069101</v>
      </c>
      <c r="C930" s="1">
        <v>1734.85071425974</v>
      </c>
      <c r="D930" s="1">
        <v>1530.2999226864999</v>
      </c>
      <c r="E930" s="1">
        <f>+C930/B930</f>
        <v>1.3539546271428244</v>
      </c>
      <c r="F930" s="1">
        <f>+D930/B930</f>
        <v>1.1943140952746449</v>
      </c>
      <c r="G930" s="1" t="s">
        <v>5735</v>
      </c>
    </row>
    <row r="931" spans="1:7" x14ac:dyDescent="0.25">
      <c r="A931" s="1" t="s">
        <v>5734</v>
      </c>
      <c r="B931" s="1">
        <v>14556.391484881</v>
      </c>
      <c r="C931" s="1">
        <v>16849.426583211702</v>
      </c>
      <c r="D931" s="1">
        <v>15801.1826622103</v>
      </c>
      <c r="E931" s="1">
        <f>+C931/B931</f>
        <v>1.1575277156232273</v>
      </c>
      <c r="F931" s="1">
        <f>+D931/B931</f>
        <v>1.0855150933953792</v>
      </c>
      <c r="G931" s="1" t="s">
        <v>5733</v>
      </c>
    </row>
    <row r="932" spans="1:7" x14ac:dyDescent="0.25">
      <c r="A932" s="1" t="s">
        <v>5732</v>
      </c>
      <c r="B932" s="1">
        <v>1476.1479938923501</v>
      </c>
      <c r="C932" s="1">
        <v>1941.0213658929899</v>
      </c>
      <c r="D932" s="1">
        <v>1725.0240576687099</v>
      </c>
      <c r="E932" s="1">
        <f>+C932/B932</f>
        <v>1.3149232827088349</v>
      </c>
      <c r="F932" s="1">
        <f>+D932/B932</f>
        <v>1.168598314536279</v>
      </c>
      <c r="G932" s="1" t="s">
        <v>5731</v>
      </c>
    </row>
    <row r="933" spans="1:7" x14ac:dyDescent="0.25">
      <c r="A933" s="1" t="s">
        <v>5730</v>
      </c>
      <c r="B933" s="1">
        <v>83.660534304822207</v>
      </c>
      <c r="C933" s="1">
        <v>119.99072685618</v>
      </c>
      <c r="D933" s="1">
        <v>88.032104428473801</v>
      </c>
      <c r="E933" s="1">
        <f>+C933/B933</f>
        <v>1.4342572379347536</v>
      </c>
      <c r="F933" s="1">
        <f>+D933/B933</f>
        <v>1.0522536720566895</v>
      </c>
      <c r="G933" s="1" t="s">
        <v>5729</v>
      </c>
    </row>
    <row r="934" spans="1:7" x14ac:dyDescent="0.25">
      <c r="A934" s="1" t="s">
        <v>5728</v>
      </c>
      <c r="B934" s="1">
        <v>1089.35947530056</v>
      </c>
      <c r="C934" s="1">
        <v>1286.82975498831</v>
      </c>
      <c r="D934" s="1">
        <v>1582.95476792264</v>
      </c>
      <c r="E934" s="1">
        <f>+C934/B934</f>
        <v>1.1812719163554959</v>
      </c>
      <c r="F934" s="1">
        <f>+D934/B934</f>
        <v>1.4531059799942481</v>
      </c>
      <c r="G934" s="1" t="s">
        <v>5727</v>
      </c>
    </row>
    <row r="935" spans="1:7" x14ac:dyDescent="0.25">
      <c r="A935" s="1" t="s">
        <v>5726</v>
      </c>
      <c r="B935" s="1">
        <v>150.42667472725299</v>
      </c>
      <c r="C935" s="1">
        <v>193.152598250436</v>
      </c>
      <c r="D935" s="1">
        <v>186.622315228297</v>
      </c>
      <c r="E935" s="1">
        <f>+C935/B935</f>
        <v>1.2840315628903702</v>
      </c>
      <c r="F935" s="1">
        <f>+D935/B935</f>
        <v>1.2406198273455977</v>
      </c>
      <c r="G935" s="1" t="s">
        <v>5725</v>
      </c>
    </row>
    <row r="936" spans="1:7" x14ac:dyDescent="0.25">
      <c r="A936" s="1" t="s">
        <v>5724</v>
      </c>
      <c r="B936" s="1">
        <v>62.877009387123799</v>
      </c>
      <c r="C936" s="1">
        <v>104.313114421959</v>
      </c>
      <c r="D936" s="1">
        <v>41.347324902454197</v>
      </c>
      <c r="E936" s="1">
        <f>+C936/B936</f>
        <v>1.659002478628073</v>
      </c>
      <c r="F936" s="1">
        <f>+D936/B936</f>
        <v>0.65759051369452481</v>
      </c>
      <c r="G936" s="1" t="s">
        <v>5723</v>
      </c>
    </row>
    <row r="937" spans="1:7" x14ac:dyDescent="0.25">
      <c r="A937" s="1" t="s">
        <v>5722</v>
      </c>
      <c r="B937" s="1">
        <v>152.71822152773299</v>
      </c>
      <c r="C937" s="1">
        <v>191.02590056242099</v>
      </c>
      <c r="D937" s="1">
        <v>226.24095330025099</v>
      </c>
      <c r="E937" s="1">
        <f>+C937/B937</f>
        <v>1.2508389545888698</v>
      </c>
      <c r="F937" s="1">
        <f>+D937/B937</f>
        <v>1.4814273702052416</v>
      </c>
      <c r="G937" s="1" t="s">
        <v>4804</v>
      </c>
    </row>
    <row r="938" spans="1:7" x14ac:dyDescent="0.25">
      <c r="A938" s="1" t="s">
        <v>5721</v>
      </c>
      <c r="B938" s="1">
        <v>1997.7215557883901</v>
      </c>
      <c r="C938" s="1">
        <v>2261.3213257165999</v>
      </c>
      <c r="D938" s="1">
        <v>1978.1263437423499</v>
      </c>
      <c r="E938" s="1">
        <f>+C938/B938</f>
        <v>1.1319502055551387</v>
      </c>
      <c r="F938" s="1">
        <f>+D938/B938</f>
        <v>0.99019121959751444</v>
      </c>
      <c r="G938" s="1" t="s">
        <v>5720</v>
      </c>
    </row>
    <row r="939" spans="1:7" x14ac:dyDescent="0.25">
      <c r="A939" s="1" t="s">
        <v>5719</v>
      </c>
      <c r="B939" s="1">
        <v>4704.3614008473196</v>
      </c>
      <c r="C939" s="1">
        <v>5063.6071057074296</v>
      </c>
      <c r="D939" s="1">
        <v>4614.4183941819401</v>
      </c>
      <c r="E939" s="1">
        <f>+C939/B939</f>
        <v>1.0763643934318918</v>
      </c>
      <c r="F939" s="1">
        <f>+D939/B939</f>
        <v>0.98088093175639535</v>
      </c>
      <c r="G939" s="1" t="s">
        <v>5718</v>
      </c>
    </row>
    <row r="940" spans="1:7" x14ac:dyDescent="0.25">
      <c r="A940" s="1" t="s">
        <v>5717</v>
      </c>
      <c r="B940" s="1">
        <v>601.049082726709</v>
      </c>
      <c r="C940" s="1">
        <v>686.24648287436696</v>
      </c>
      <c r="D940" s="1">
        <v>624.11518485111401</v>
      </c>
      <c r="E940" s="1">
        <f>+C940/B940</f>
        <v>1.1417478249216402</v>
      </c>
      <c r="F940" s="1">
        <f>+D940/B940</f>
        <v>1.0383764035039595</v>
      </c>
      <c r="G940" s="1" t="s">
        <v>5716</v>
      </c>
    </row>
    <row r="941" spans="1:7" x14ac:dyDescent="0.25">
      <c r="A941" s="1" t="s">
        <v>5715</v>
      </c>
      <c r="B941" s="1">
        <v>19.0700506074879</v>
      </c>
      <c r="C941" s="1">
        <v>36.312743091072399</v>
      </c>
      <c r="D941" s="1">
        <v>18.1473972938666</v>
      </c>
      <c r="E941" s="1">
        <f>+C941/B941</f>
        <v>1.9041765456466127</v>
      </c>
      <c r="F941" s="1">
        <f>+D941/B941</f>
        <v>0.95161767880893733</v>
      </c>
      <c r="G941" s="1" t="s">
        <v>5714</v>
      </c>
    </row>
    <row r="942" spans="1:7" x14ac:dyDescent="0.25">
      <c r="A942" s="1" t="s">
        <v>5713</v>
      </c>
      <c r="B942" s="1">
        <v>1646.5545446050801</v>
      </c>
      <c r="C942" s="1">
        <v>1918.98752784004</v>
      </c>
      <c r="D942" s="1">
        <v>5941.1936536864896</v>
      </c>
      <c r="E942" s="1">
        <f>+C942/B942</f>
        <v>1.1654563974983907</v>
      </c>
      <c r="F942" s="1">
        <f>+D942/B942</f>
        <v>3.608258027742083</v>
      </c>
      <c r="G942" s="1" t="s">
        <v>4602</v>
      </c>
    </row>
    <row r="943" spans="1:7" x14ac:dyDescent="0.25">
      <c r="A943" s="1" t="s">
        <v>5712</v>
      </c>
      <c r="B943" s="1">
        <v>1018.46775968868</v>
      </c>
      <c r="C943" s="1">
        <v>1277.7716691256801</v>
      </c>
      <c r="D943" s="1">
        <v>1042.8416464489201</v>
      </c>
      <c r="E943" s="1">
        <f>+C943/B943</f>
        <v>1.2546019812313576</v>
      </c>
      <c r="F943" s="1">
        <f>+D943/B943</f>
        <v>1.0239319178524517</v>
      </c>
      <c r="G943" s="1" t="s">
        <v>5711</v>
      </c>
    </row>
    <row r="944" spans="1:7" x14ac:dyDescent="0.25">
      <c r="A944" s="1" t="s">
        <v>5710</v>
      </c>
      <c r="B944" s="1">
        <v>1569.0632183338</v>
      </c>
      <c r="C944" s="1">
        <v>1850.8732420102499</v>
      </c>
      <c r="D944" s="1">
        <v>1774.0192072956099</v>
      </c>
      <c r="E944" s="1">
        <f>+C944/B944</f>
        <v>1.1796039958005682</v>
      </c>
      <c r="F944" s="1">
        <f>+D944/B944</f>
        <v>1.1306231556300543</v>
      </c>
      <c r="G944" s="1" t="s">
        <v>5709</v>
      </c>
    </row>
    <row r="945" spans="1:7" x14ac:dyDescent="0.25">
      <c r="A945" s="1" t="s">
        <v>5708</v>
      </c>
      <c r="B945" s="1">
        <v>1136.0959699559401</v>
      </c>
      <c r="C945" s="1">
        <v>1276.2163183840901</v>
      </c>
      <c r="D945" s="1">
        <v>1241.65658945321</v>
      </c>
      <c r="E945" s="1">
        <f>+C945/B945</f>
        <v>1.1233349577268408</v>
      </c>
      <c r="F945" s="1">
        <f>+D945/B945</f>
        <v>1.0929152310093695</v>
      </c>
      <c r="G945" s="1" t="s">
        <v>5707</v>
      </c>
    </row>
    <row r="946" spans="1:7" x14ac:dyDescent="0.25">
      <c r="A946" s="1" t="s">
        <v>5706</v>
      </c>
      <c r="B946" s="1">
        <v>721.06401285052004</v>
      </c>
      <c r="C946" s="1">
        <v>830.53703458003997</v>
      </c>
      <c r="D946" s="1">
        <v>852.90358240273099</v>
      </c>
      <c r="E946" s="1">
        <f>+C946/B946</f>
        <v>1.1518215023611422</v>
      </c>
      <c r="F946" s="1">
        <f>+D946/B946</f>
        <v>1.1828403126527158</v>
      </c>
      <c r="G946" s="1" t="s">
        <v>5705</v>
      </c>
    </row>
    <row r="947" spans="1:7" x14ac:dyDescent="0.25">
      <c r="A947" s="1" t="s">
        <v>5704</v>
      </c>
      <c r="B947" s="1">
        <v>4461.3886383399404</v>
      </c>
      <c r="C947" s="1">
        <v>4956.9719524699904</v>
      </c>
      <c r="D947" s="1">
        <v>4857.7899920133405</v>
      </c>
      <c r="E947" s="1">
        <f>+C947/B947</f>
        <v>1.1110827489609725</v>
      </c>
      <c r="F947" s="1">
        <f>+D947/B947</f>
        <v>1.0888515630014468</v>
      </c>
      <c r="G947" s="1" t="s">
        <v>5703</v>
      </c>
    </row>
    <row r="948" spans="1:7" x14ac:dyDescent="0.25">
      <c r="A948" s="1" t="s">
        <v>5702</v>
      </c>
      <c r="B948" s="1">
        <v>14385.729700689</v>
      </c>
      <c r="C948" s="1">
        <v>16415.807641996002</v>
      </c>
      <c r="D948" s="1">
        <v>16498.9880951837</v>
      </c>
      <c r="E948" s="1">
        <f>+C948/B948</f>
        <v>1.1411174812501705</v>
      </c>
      <c r="F948" s="1">
        <f>+D948/B948</f>
        <v>1.146899631681074</v>
      </c>
      <c r="G948" s="1" t="s">
        <v>5701</v>
      </c>
    </row>
    <row r="949" spans="1:7" x14ac:dyDescent="0.25">
      <c r="A949" s="1" t="s">
        <v>5700</v>
      </c>
      <c r="B949" s="1">
        <v>3658.0276180350802</v>
      </c>
      <c r="C949" s="1">
        <v>4005.75220118174</v>
      </c>
      <c r="D949" s="1">
        <v>3781.72284709626</v>
      </c>
      <c r="E949" s="1">
        <f>+C949/B949</f>
        <v>1.0950579436394308</v>
      </c>
      <c r="F949" s="1">
        <f>+D949/B949</f>
        <v>1.0338147335059278</v>
      </c>
      <c r="G949" s="1" t="s">
        <v>5699</v>
      </c>
    </row>
    <row r="950" spans="1:7" x14ac:dyDescent="0.25">
      <c r="A950" s="1" t="s">
        <v>5698</v>
      </c>
      <c r="B950" s="1">
        <v>528.13032023534697</v>
      </c>
      <c r="C950" s="1">
        <v>878.52765678244702</v>
      </c>
      <c r="D950" s="1">
        <v>921.56525088754404</v>
      </c>
      <c r="E950" s="1">
        <f>+C950/B950</f>
        <v>1.6634675630646523</v>
      </c>
      <c r="F950" s="1">
        <f>+D950/B950</f>
        <v>1.7449580445918602</v>
      </c>
      <c r="G950" s="1" t="s">
        <v>5697</v>
      </c>
    </row>
    <row r="951" spans="1:7" x14ac:dyDescent="0.25">
      <c r="A951" s="1" t="s">
        <v>5696</v>
      </c>
      <c r="B951" s="1">
        <v>585.82670060881298</v>
      </c>
      <c r="C951" s="1">
        <v>659.01456550603598</v>
      </c>
      <c r="D951" s="1">
        <v>544.05094432572002</v>
      </c>
      <c r="E951" s="1">
        <f>+C951/B951</f>
        <v>1.124930913563966</v>
      </c>
      <c r="F951" s="1">
        <f>+D951/B951</f>
        <v>0.92868922457839831</v>
      </c>
      <c r="G951" s="1" t="s">
        <v>5695</v>
      </c>
    </row>
    <row r="952" spans="1:7" x14ac:dyDescent="0.25">
      <c r="A952" s="1" t="s">
        <v>5694</v>
      </c>
      <c r="B952" s="1">
        <v>73.9554860660635</v>
      </c>
      <c r="C952" s="1">
        <v>96.542326340182896</v>
      </c>
      <c r="D952" s="1">
        <v>82.508573336476204</v>
      </c>
      <c r="E952" s="1">
        <f>+C952/B952</f>
        <v>1.3054112882706612</v>
      </c>
      <c r="F952" s="1">
        <f>+D952/B952</f>
        <v>1.1156518295718094</v>
      </c>
      <c r="G952" s="1" t="s">
        <v>5693</v>
      </c>
    </row>
    <row r="953" spans="1:7" x14ac:dyDescent="0.25">
      <c r="A953" s="1" t="s">
        <v>5692</v>
      </c>
      <c r="B953" s="1">
        <v>3561.7283281662299</v>
      </c>
      <c r="C953" s="1">
        <v>4123.95951058831</v>
      </c>
      <c r="D953" s="1">
        <v>4968.9655275386403</v>
      </c>
      <c r="E953" s="1">
        <f>+C953/B953</f>
        <v>1.1578534718596989</v>
      </c>
      <c r="F953" s="1">
        <f>+D953/B953</f>
        <v>1.3950995330676812</v>
      </c>
      <c r="G953" s="1" t="s">
        <v>5691</v>
      </c>
    </row>
    <row r="954" spans="1:7" x14ac:dyDescent="0.25">
      <c r="A954" s="1" t="s">
        <v>5690</v>
      </c>
      <c r="B954" s="1">
        <v>414.92146880097198</v>
      </c>
      <c r="C954" s="1">
        <v>466.26826710086101</v>
      </c>
      <c r="D954" s="1">
        <v>430.200463674866</v>
      </c>
      <c r="E954" s="1">
        <f>+C954/B954</f>
        <v>1.1237506423764225</v>
      </c>
      <c r="F954" s="1">
        <f>+D954/B954</f>
        <v>1.0368238233563736</v>
      </c>
    </row>
    <row r="955" spans="1:7" x14ac:dyDescent="0.25">
      <c r="A955" s="1" t="s">
        <v>5689</v>
      </c>
      <c r="B955" s="1">
        <v>16425.653363542398</v>
      </c>
      <c r="C955" s="1">
        <v>21027.024603404101</v>
      </c>
      <c r="D955" s="1">
        <v>20154.269498978301</v>
      </c>
      <c r="E955" s="1">
        <f>+C955/B955</f>
        <v>1.2801332244155772</v>
      </c>
      <c r="F955" s="1">
        <f>+D955/B955</f>
        <v>1.2269995629952695</v>
      </c>
      <c r="G955" s="1" t="s">
        <v>5688</v>
      </c>
    </row>
    <row r="956" spans="1:7" x14ac:dyDescent="0.25">
      <c r="A956" s="1" t="s">
        <v>5687</v>
      </c>
      <c r="B956" s="1">
        <v>6.9416077596002603</v>
      </c>
      <c r="C956" s="1">
        <v>18.627350226910199</v>
      </c>
      <c r="D956" s="1">
        <v>22.943265592413699</v>
      </c>
      <c r="E956" s="1">
        <f>+C956/B956</f>
        <v>2.6834345690518928</v>
      </c>
      <c r="F956" s="1">
        <f>+D956/B956</f>
        <v>3.305180354030103</v>
      </c>
      <c r="G956" s="1" t="s">
        <v>5686</v>
      </c>
    </row>
    <row r="957" spans="1:7" x14ac:dyDescent="0.25">
      <c r="A957" s="1" t="s">
        <v>5685</v>
      </c>
      <c r="B957" s="1">
        <v>872.79667035950695</v>
      </c>
      <c r="C957" s="1">
        <v>1086.6548754386699</v>
      </c>
      <c r="D957" s="1">
        <v>4539.3110048687504</v>
      </c>
      <c r="E957" s="1">
        <f>+C957/B957</f>
        <v>1.2450263759497093</v>
      </c>
      <c r="F957" s="1">
        <f>+D957/B957</f>
        <v>5.2008802955206024</v>
      </c>
      <c r="G957" s="1" t="s">
        <v>5684</v>
      </c>
    </row>
    <row r="958" spans="1:7" x14ac:dyDescent="0.25">
      <c r="A958" s="1" t="s">
        <v>5683</v>
      </c>
      <c r="B958" s="1">
        <v>423.466878757769</v>
      </c>
      <c r="C958" s="1">
        <v>504.41449724117899</v>
      </c>
      <c r="D958" s="1">
        <v>430.13243217142798</v>
      </c>
      <c r="E958" s="1">
        <f>+C958/B958</f>
        <v>1.1911545448864103</v>
      </c>
      <c r="F958" s="1">
        <f>+D958/B958</f>
        <v>1.0157404362608293</v>
      </c>
      <c r="G958" s="1" t="s">
        <v>5682</v>
      </c>
    </row>
    <row r="959" spans="1:7" x14ac:dyDescent="0.25">
      <c r="A959" s="1" t="s">
        <v>5681</v>
      </c>
      <c r="B959" s="1">
        <v>186.04278036479599</v>
      </c>
      <c r="C959" s="1">
        <v>278.87419599557802</v>
      </c>
      <c r="D959" s="1">
        <v>129.088113051959</v>
      </c>
      <c r="E959" s="1">
        <f>+C959/B959</f>
        <v>1.4989788663056773</v>
      </c>
      <c r="F959" s="1">
        <f>+D959/B959</f>
        <v>0.69386252344133292</v>
      </c>
      <c r="G959" s="1" t="s">
        <v>5680</v>
      </c>
    </row>
    <row r="960" spans="1:7" x14ac:dyDescent="0.25">
      <c r="A960" s="1" t="s">
        <v>5679</v>
      </c>
      <c r="B960" s="1">
        <v>266.539721409533</v>
      </c>
      <c r="C960" s="1">
        <v>319.13058385698298</v>
      </c>
      <c r="D960" s="1">
        <v>349.81238097796103</v>
      </c>
      <c r="E960" s="1">
        <f>+C960/B960</f>
        <v>1.1973096623997936</v>
      </c>
      <c r="F960" s="1">
        <f>+D960/B960</f>
        <v>1.31242119984241</v>
      </c>
      <c r="G960" s="1" t="s">
        <v>634</v>
      </c>
    </row>
    <row r="961" spans="1:7" x14ac:dyDescent="0.25">
      <c r="A961" s="1" t="s">
        <v>5678</v>
      </c>
      <c r="B961" s="1">
        <v>4498.2493111030499</v>
      </c>
      <c r="C961" s="1">
        <v>5512.2385140449996</v>
      </c>
      <c r="D961" s="1">
        <v>5039.6082812702598</v>
      </c>
      <c r="E961" s="1">
        <f>+C961/B961</f>
        <v>1.2254186312970949</v>
      </c>
      <c r="F961" s="1">
        <f>+D961/B961</f>
        <v>1.1203488141110745</v>
      </c>
      <c r="G961" s="1" t="s">
        <v>2717</v>
      </c>
    </row>
    <row r="962" spans="1:7" x14ac:dyDescent="0.25">
      <c r="A962" s="1" t="s">
        <v>5677</v>
      </c>
      <c r="B962" s="1">
        <v>791.67288403834095</v>
      </c>
      <c r="C962" s="1">
        <v>881.81841964311297</v>
      </c>
      <c r="D962" s="1">
        <v>789.73464988715</v>
      </c>
      <c r="E962" s="1">
        <f>+C962/B962</f>
        <v>1.1138671507162625</v>
      </c>
      <c r="F962" s="1">
        <f>+D962/B962</f>
        <v>0.99755172345766852</v>
      </c>
      <c r="G962" s="1" t="s">
        <v>5676</v>
      </c>
    </row>
    <row r="963" spans="1:7" x14ac:dyDescent="0.25">
      <c r="A963" s="1" t="s">
        <v>5675</v>
      </c>
      <c r="B963" s="1">
        <v>1279.45622563456</v>
      </c>
      <c r="C963" s="1">
        <v>1393.9424915546699</v>
      </c>
      <c r="D963" s="1">
        <v>1363.3800083132801</v>
      </c>
      <c r="E963" s="1">
        <f>+C963/B963</f>
        <v>1.0894804086504242</v>
      </c>
      <c r="F963" s="1">
        <f>+D963/B963</f>
        <v>1.0655933208165032</v>
      </c>
      <c r="G963" s="1" t="s">
        <v>5674</v>
      </c>
    </row>
    <row r="964" spans="1:7" x14ac:dyDescent="0.25">
      <c r="A964" s="1" t="s">
        <v>5673</v>
      </c>
      <c r="B964" s="1">
        <v>22.070713403189998</v>
      </c>
      <c r="C964" s="1">
        <v>38.8333848755465</v>
      </c>
      <c r="D964" s="1">
        <v>31.147708106045101</v>
      </c>
      <c r="E964" s="1">
        <f>+C964/B964</f>
        <v>1.7594983979962198</v>
      </c>
      <c r="F964" s="1">
        <f>+D964/B964</f>
        <v>1.411268749543146</v>
      </c>
      <c r="G964" s="1" t="s">
        <v>5672</v>
      </c>
    </row>
    <row r="965" spans="1:7" x14ac:dyDescent="0.25">
      <c r="A965" s="1" t="s">
        <v>5671</v>
      </c>
      <c r="B965" s="1">
        <v>471.37962380101101</v>
      </c>
      <c r="C965" s="1">
        <v>1042.37975069873</v>
      </c>
      <c r="D965" s="1">
        <v>433.23086250986501</v>
      </c>
      <c r="E965" s="1">
        <f>+C965/B965</f>
        <v>2.2113381615722152</v>
      </c>
      <c r="F965" s="1">
        <f>+D965/B965</f>
        <v>0.91906998231376635</v>
      </c>
      <c r="G965" s="1" t="s">
        <v>5670</v>
      </c>
    </row>
    <row r="966" spans="1:7" x14ac:dyDescent="0.25">
      <c r="A966" s="1" t="s">
        <v>5669</v>
      </c>
      <c r="B966" s="1">
        <v>193.848619901982</v>
      </c>
      <c r="C966" s="1">
        <v>231.271289223575</v>
      </c>
      <c r="D966" s="1">
        <v>219.71770326692899</v>
      </c>
      <c r="E966" s="1">
        <f>+C966/B966</f>
        <v>1.1930509969094207</v>
      </c>
      <c r="F966" s="1">
        <f>+D966/B966</f>
        <v>1.1334499228213617</v>
      </c>
      <c r="G966" s="1" t="s">
        <v>5668</v>
      </c>
    </row>
    <row r="967" spans="1:7" x14ac:dyDescent="0.25">
      <c r="A967" s="1" t="s">
        <v>5667</v>
      </c>
      <c r="B967" s="1">
        <v>244.06854110974501</v>
      </c>
      <c r="C967" s="1">
        <v>1373.08085165271</v>
      </c>
      <c r="D967" s="1">
        <v>21277.693049929399</v>
      </c>
      <c r="E967" s="1">
        <f>+C967/B967</f>
        <v>5.625800217469676</v>
      </c>
      <c r="F967" s="1">
        <f>+D967/B967</f>
        <v>87.179170872176925</v>
      </c>
      <c r="G967" s="1" t="s">
        <v>5666</v>
      </c>
    </row>
    <row r="968" spans="1:7" x14ac:dyDescent="0.25">
      <c r="A968" s="1" t="s">
        <v>5665</v>
      </c>
      <c r="B968" s="1">
        <v>1042.4775357317701</v>
      </c>
      <c r="C968" s="1">
        <v>1367.38828568452</v>
      </c>
      <c r="D968" s="1">
        <v>1273.9619148970601</v>
      </c>
      <c r="E968" s="1">
        <f>+C968/B968</f>
        <v>1.3116717040091208</v>
      </c>
      <c r="F968" s="1">
        <f>+D968/B968</f>
        <v>1.222052150987406</v>
      </c>
      <c r="G968" s="1" t="s">
        <v>5664</v>
      </c>
    </row>
    <row r="969" spans="1:7" x14ac:dyDescent="0.25">
      <c r="A969" s="1" t="s">
        <v>5663</v>
      </c>
      <c r="B969" s="1">
        <v>347.53598366846097</v>
      </c>
      <c r="C969" s="1">
        <v>640.54151240293197</v>
      </c>
      <c r="D969" s="1">
        <v>1618.59982652234</v>
      </c>
      <c r="E969" s="1">
        <f>+C969/B969</f>
        <v>1.8430940751562279</v>
      </c>
      <c r="F969" s="1">
        <f>+D969/B969</f>
        <v>4.6573589572999046</v>
      </c>
      <c r="G969" s="1" t="s">
        <v>686</v>
      </c>
    </row>
    <row r="970" spans="1:7" x14ac:dyDescent="0.25">
      <c r="A970" s="1" t="s">
        <v>5662</v>
      </c>
      <c r="B970" s="1">
        <v>551.53604067543404</v>
      </c>
      <c r="C970" s="1">
        <v>746.63144102423598</v>
      </c>
      <c r="D970" s="1">
        <v>700.54069259457003</v>
      </c>
      <c r="E970" s="1">
        <f>+C970/B970</f>
        <v>1.3537310093278401</v>
      </c>
      <c r="F970" s="1">
        <f>+D970/B970</f>
        <v>1.2701630372815866</v>
      </c>
      <c r="G970" s="1" t="s">
        <v>5661</v>
      </c>
    </row>
    <row r="971" spans="1:7" x14ac:dyDescent="0.25">
      <c r="A971" s="1" t="s">
        <v>5660</v>
      </c>
      <c r="B971" s="1">
        <v>608.47580061794395</v>
      </c>
      <c r="C971" s="1">
        <v>726.24933981463005</v>
      </c>
      <c r="D971" s="1">
        <v>614.89858090923894</v>
      </c>
      <c r="E971" s="1">
        <f>+C971/B971</f>
        <v>1.1935550092166032</v>
      </c>
      <c r="F971" s="1">
        <f>+D971/B971</f>
        <v>1.0105555229719445</v>
      </c>
      <c r="G971" s="1" t="s">
        <v>5659</v>
      </c>
    </row>
    <row r="972" spans="1:7" x14ac:dyDescent="0.25">
      <c r="A972" s="1" t="s">
        <v>5658</v>
      </c>
      <c r="B972" s="1">
        <v>93.2602080356871</v>
      </c>
      <c r="C972" s="1">
        <v>138.06766654393499</v>
      </c>
      <c r="D972" s="1">
        <v>109.710412575864</v>
      </c>
      <c r="E972" s="1">
        <f>+C972/B972</f>
        <v>1.4804563430858078</v>
      </c>
      <c r="F972" s="1">
        <f>+D972/B972</f>
        <v>1.1763903907857682</v>
      </c>
      <c r="G972" s="1" t="s">
        <v>5657</v>
      </c>
    </row>
    <row r="973" spans="1:7" x14ac:dyDescent="0.25">
      <c r="A973" s="1" t="s">
        <v>5656</v>
      </c>
      <c r="B973" s="1">
        <v>1941.1589543739201</v>
      </c>
      <c r="C973" s="1">
        <v>2127.8243247770301</v>
      </c>
      <c r="D973" s="1">
        <v>2167.0449818278598</v>
      </c>
      <c r="E973" s="1">
        <f>+C973/B973</f>
        <v>1.0961618161060462</v>
      </c>
      <c r="F973" s="1">
        <f>+D973/B973</f>
        <v>1.1163665793287878</v>
      </c>
      <c r="G973" s="1" t="s">
        <v>5655</v>
      </c>
    </row>
    <row r="974" spans="1:7" x14ac:dyDescent="0.25">
      <c r="A974" s="1" t="s">
        <v>5654</v>
      </c>
      <c r="B974" s="1">
        <v>5638.3508232306303</v>
      </c>
      <c r="C974" s="1">
        <v>6707.2300673644104</v>
      </c>
      <c r="D974" s="1">
        <v>6851.1261876853296</v>
      </c>
      <c r="E974" s="1">
        <f>+C974/B974</f>
        <v>1.1895730290016504</v>
      </c>
      <c r="F974" s="1">
        <f>+D974/B974</f>
        <v>1.2150939880253513</v>
      </c>
      <c r="G974" s="1" t="s">
        <v>675</v>
      </c>
    </row>
    <row r="975" spans="1:7" x14ac:dyDescent="0.25">
      <c r="A975" s="1" t="s">
        <v>5653</v>
      </c>
      <c r="B975" s="1">
        <v>317.88755575862803</v>
      </c>
      <c r="C975" s="1">
        <v>458.03392251692298</v>
      </c>
      <c r="D975" s="1">
        <v>421.38384928847501</v>
      </c>
      <c r="E975" s="1">
        <f>+C975/B975</f>
        <v>1.4408677352085719</v>
      </c>
      <c r="F975" s="1">
        <f>+D975/B975</f>
        <v>1.3255751653532222</v>
      </c>
      <c r="G975" s="1" t="s">
        <v>4904</v>
      </c>
    </row>
    <row r="976" spans="1:7" x14ac:dyDescent="0.25">
      <c r="A976" s="1" t="s">
        <v>5652</v>
      </c>
      <c r="B976" s="1">
        <v>920.449565231576</v>
      </c>
      <c r="C976" s="1">
        <v>1029.8330069318499</v>
      </c>
      <c r="D976" s="1">
        <v>955.890523293716</v>
      </c>
      <c r="E976" s="1">
        <f>+C976/B976</f>
        <v>1.1188369747045881</v>
      </c>
      <c r="F976" s="1">
        <f>+D976/B976</f>
        <v>1.038503965237056</v>
      </c>
      <c r="G976" s="1" t="s">
        <v>149</v>
      </c>
    </row>
    <row r="977" spans="1:7" x14ac:dyDescent="0.25">
      <c r="A977" s="1" t="s">
        <v>5651</v>
      </c>
      <c r="B977" s="1">
        <v>197.80805930000199</v>
      </c>
      <c r="C977" s="1">
        <v>237.74429031144899</v>
      </c>
      <c r="D977" s="1">
        <v>212.409903187277</v>
      </c>
      <c r="E977" s="1">
        <f>+C977/B977</f>
        <v>1.2018938518115607</v>
      </c>
      <c r="F977" s="1">
        <f>+D977/B977</f>
        <v>1.0738182455201655</v>
      </c>
      <c r="G977" s="1" t="s">
        <v>5650</v>
      </c>
    </row>
    <row r="978" spans="1:7" x14ac:dyDescent="0.25">
      <c r="A978" s="1" t="s">
        <v>5649</v>
      </c>
      <c r="B978" s="1">
        <v>128.18824306653701</v>
      </c>
      <c r="C978" s="1">
        <v>160.049166113768</v>
      </c>
      <c r="D978" s="1">
        <v>145.23820769279499</v>
      </c>
      <c r="E978" s="1">
        <f>+C978/B978</f>
        <v>1.2485479345457082</v>
      </c>
      <c r="F978" s="1">
        <f>+D978/B978</f>
        <v>1.1330072416813457</v>
      </c>
      <c r="G978" s="1" t="s">
        <v>5648</v>
      </c>
    </row>
    <row r="979" spans="1:7" x14ac:dyDescent="0.25">
      <c r="A979" s="1" t="s">
        <v>5647</v>
      </c>
      <c r="B979" s="1">
        <v>2047.0329318563299</v>
      </c>
      <c r="C979" s="1">
        <v>2750.05468667484</v>
      </c>
      <c r="D979" s="1">
        <v>2385.4742176375298</v>
      </c>
      <c r="E979" s="1">
        <f>+C979/B979</f>
        <v>1.3434345114228243</v>
      </c>
      <c r="F979" s="1">
        <f>+D979/B979</f>
        <v>1.1653326043339656</v>
      </c>
      <c r="G979" s="1" t="s">
        <v>4363</v>
      </c>
    </row>
    <row r="980" spans="1:7" x14ac:dyDescent="0.25">
      <c r="A980" s="1" t="s">
        <v>5646</v>
      </c>
      <c r="B980" s="1">
        <v>851.32492490405605</v>
      </c>
      <c r="C980" s="1">
        <v>972.80823661350496</v>
      </c>
      <c r="D980" s="1">
        <v>946.06564155205103</v>
      </c>
      <c r="E980" s="1">
        <f>+C980/B980</f>
        <v>1.1426991130597286</v>
      </c>
      <c r="F980" s="1">
        <f>+D980/B980</f>
        <v>1.1112862009281266</v>
      </c>
      <c r="G980" s="1" t="s">
        <v>5645</v>
      </c>
    </row>
    <row r="981" spans="1:7" x14ac:dyDescent="0.25">
      <c r="A981" s="1" t="s">
        <v>5644</v>
      </c>
      <c r="B981" s="1">
        <v>1083.0305017348401</v>
      </c>
      <c r="C981" s="1">
        <v>1309.1117270833499</v>
      </c>
      <c r="D981" s="1">
        <v>1253.3731645104699</v>
      </c>
      <c r="E981" s="1">
        <f>+C981/B981</f>
        <v>1.2087487148204636</v>
      </c>
      <c r="F981" s="1">
        <f>+D981/B981</f>
        <v>1.1572833475167768</v>
      </c>
      <c r="G981" s="1" t="s">
        <v>5643</v>
      </c>
    </row>
    <row r="982" spans="1:7" x14ac:dyDescent="0.25">
      <c r="A982" s="1" t="s">
        <v>5642</v>
      </c>
      <c r="B982" s="1">
        <v>608.64128203673499</v>
      </c>
      <c r="C982" s="1">
        <v>715.80138345087005</v>
      </c>
      <c r="D982" s="1">
        <v>647.49863488383005</v>
      </c>
      <c r="E982" s="1">
        <f>+C982/B982</f>
        <v>1.1760644645324392</v>
      </c>
      <c r="F982" s="1">
        <f>+D982/B982</f>
        <v>1.0638427822658763</v>
      </c>
      <c r="G982" s="1" t="s">
        <v>5641</v>
      </c>
    </row>
    <row r="983" spans="1:7" x14ac:dyDescent="0.25">
      <c r="A983" s="1" t="s">
        <v>5640</v>
      </c>
      <c r="B983" s="1">
        <v>1060.51802307394</v>
      </c>
      <c r="C983" s="1">
        <v>1272.6443017522199</v>
      </c>
      <c r="D983" s="1">
        <v>1080.01555410931</v>
      </c>
      <c r="E983" s="1">
        <f>+C983/B983</f>
        <v>1.2000213801774215</v>
      </c>
      <c r="F983" s="1">
        <f>+D983/B983</f>
        <v>1.0183849124778246</v>
      </c>
      <c r="G983" s="1" t="s">
        <v>5639</v>
      </c>
    </row>
    <row r="984" spans="1:7" x14ac:dyDescent="0.25">
      <c r="A984" s="1" t="s">
        <v>5638</v>
      </c>
      <c r="B984" s="1">
        <v>32.497630043395702</v>
      </c>
      <c r="C984" s="1">
        <v>69.251969436258804</v>
      </c>
      <c r="D984" s="1">
        <v>406.22325055238298</v>
      </c>
      <c r="E984" s="1">
        <f>+C984/B984</f>
        <v>2.1309852239619689</v>
      </c>
      <c r="F984" s="1">
        <f>+D984/B984</f>
        <v>12.500088468295468</v>
      </c>
      <c r="G984" s="1" t="s">
        <v>997</v>
      </c>
    </row>
    <row r="985" spans="1:7" x14ac:dyDescent="0.25">
      <c r="A985" s="1" t="s">
        <v>5637</v>
      </c>
      <c r="B985" s="1">
        <v>906.08649142061597</v>
      </c>
      <c r="C985" s="1">
        <v>1022.40410447792</v>
      </c>
      <c r="D985" s="1">
        <v>1001.97386387833</v>
      </c>
      <c r="E985" s="1">
        <f>+C985/B985</f>
        <v>1.1283736311695083</v>
      </c>
      <c r="F985" s="1">
        <f>+D985/B985</f>
        <v>1.1058258492601254</v>
      </c>
      <c r="G985" s="1" t="s">
        <v>5636</v>
      </c>
    </row>
    <row r="986" spans="1:7" x14ac:dyDescent="0.25">
      <c r="A986" s="1" t="s">
        <v>5635</v>
      </c>
      <c r="B986" s="1">
        <v>2089.2003940622399</v>
      </c>
      <c r="C986" s="1">
        <v>2586.9711193192102</v>
      </c>
      <c r="D986" s="1">
        <v>2454.0345054518398</v>
      </c>
      <c r="E986" s="1">
        <f>+C986/B986</f>
        <v>1.238258965808974</v>
      </c>
      <c r="F986" s="1">
        <f>+D986/B986</f>
        <v>1.1746285863369079</v>
      </c>
      <c r="G986" s="1" t="s">
        <v>5634</v>
      </c>
    </row>
    <row r="987" spans="1:7" x14ac:dyDescent="0.25">
      <c r="A987" s="1" t="s">
        <v>5633</v>
      </c>
      <c r="B987" s="1">
        <v>1228.72263645255</v>
      </c>
      <c r="C987" s="1">
        <v>2392.5575878561699</v>
      </c>
      <c r="D987" s="1">
        <v>1718.96874447359</v>
      </c>
      <c r="E987" s="1">
        <f>+C987/B987</f>
        <v>1.947190941939291</v>
      </c>
      <c r="F987" s="1">
        <f>+D987/B987</f>
        <v>1.3989884238125796</v>
      </c>
      <c r="G987" s="1" t="s">
        <v>2763</v>
      </c>
    </row>
    <row r="988" spans="1:7" x14ac:dyDescent="0.25">
      <c r="A988" s="1" t="s">
        <v>5632</v>
      </c>
      <c r="B988" s="1">
        <v>680.73503845749201</v>
      </c>
      <c r="C988" s="1">
        <v>764.36335159032797</v>
      </c>
      <c r="D988" s="1">
        <v>797.14339810389299</v>
      </c>
      <c r="E988" s="1">
        <f>+C988/B988</f>
        <v>1.1228500200640958</v>
      </c>
      <c r="F988" s="1">
        <f>+D988/B988</f>
        <v>1.1710039193959751</v>
      </c>
      <c r="G988" s="1" t="s">
        <v>3926</v>
      </c>
    </row>
    <row r="989" spans="1:7" x14ac:dyDescent="0.25">
      <c r="A989" s="1" t="s">
        <v>5631</v>
      </c>
      <c r="B989" s="1">
        <v>3738.1648742150101</v>
      </c>
      <c r="C989" s="1">
        <v>4658.6259920684597</v>
      </c>
      <c r="D989" s="1">
        <v>4462.6154296159202</v>
      </c>
      <c r="E989" s="1">
        <f>+C989/B989</f>
        <v>1.2462334190240179</v>
      </c>
      <c r="F989" s="1">
        <f>+D989/B989</f>
        <v>1.1937984491797033</v>
      </c>
      <c r="G989" s="1" t="s">
        <v>5408</v>
      </c>
    </row>
    <row r="990" spans="1:7" x14ac:dyDescent="0.25">
      <c r="A990" s="1" t="s">
        <v>5630</v>
      </c>
      <c r="B990" s="1">
        <v>314.16518874609199</v>
      </c>
      <c r="C990" s="1">
        <v>500.081431418926</v>
      </c>
      <c r="D990" s="1">
        <v>589.47845661320105</v>
      </c>
      <c r="E990" s="1">
        <f>+C990/B990</f>
        <v>1.5917786226248363</v>
      </c>
      <c r="F990" s="1">
        <f>+D990/B990</f>
        <v>1.8763328265806591</v>
      </c>
      <c r="G990" s="1" t="s">
        <v>229</v>
      </c>
    </row>
    <row r="991" spans="1:7" x14ac:dyDescent="0.25">
      <c r="A991" s="1" t="s">
        <v>5629</v>
      </c>
      <c r="B991" s="1">
        <v>8800.3328031259498</v>
      </c>
      <c r="C991" s="1">
        <v>11460.759247406801</v>
      </c>
      <c r="D991" s="1">
        <v>13250.6564693529</v>
      </c>
      <c r="E991" s="1">
        <f>+C991/B991</f>
        <v>1.3023097539374699</v>
      </c>
      <c r="F991" s="1">
        <f>+D991/B991</f>
        <v>1.5056994736206066</v>
      </c>
      <c r="G991" s="1" t="s">
        <v>5628</v>
      </c>
    </row>
    <row r="992" spans="1:7" x14ac:dyDescent="0.25">
      <c r="A992" s="1" t="s">
        <v>5627</v>
      </c>
      <c r="B992" s="1">
        <v>479.47785484143401</v>
      </c>
      <c r="C992" s="1">
        <v>567.43492429483501</v>
      </c>
      <c r="D992" s="1">
        <v>516.68399144519697</v>
      </c>
      <c r="E992" s="1">
        <f>+C992/B992</f>
        <v>1.1834434449167395</v>
      </c>
      <c r="F992" s="1">
        <f>+D992/B992</f>
        <v>1.0775971950071963</v>
      </c>
      <c r="G992" s="1" t="s">
        <v>5626</v>
      </c>
    </row>
    <row r="993" spans="1:7" x14ac:dyDescent="0.25">
      <c r="A993" s="1" t="s">
        <v>5625</v>
      </c>
      <c r="B993" s="1">
        <v>14774.1302356162</v>
      </c>
      <c r="C993" s="1">
        <v>18251.7784749979</v>
      </c>
      <c r="D993" s="1">
        <v>18470.844388352602</v>
      </c>
      <c r="E993" s="1">
        <f>+C993/B993</f>
        <v>1.2353876799459969</v>
      </c>
      <c r="F993" s="1">
        <f>+D993/B993</f>
        <v>1.2502153489770031</v>
      </c>
      <c r="G993" s="1" t="s">
        <v>5624</v>
      </c>
    </row>
    <row r="994" spans="1:7" x14ac:dyDescent="0.25">
      <c r="A994" s="1" t="s">
        <v>5623</v>
      </c>
      <c r="B994" s="1">
        <v>205.38130012917401</v>
      </c>
      <c r="C994" s="1">
        <v>249.58936630714501</v>
      </c>
      <c r="D994" s="1">
        <v>214.44828014680101</v>
      </c>
      <c r="E994" s="1">
        <f>+C994/B994</f>
        <v>1.2152487405141874</v>
      </c>
      <c r="F994" s="1">
        <f>+D994/B994</f>
        <v>1.0441470572633651</v>
      </c>
      <c r="G994" s="1" t="s">
        <v>5622</v>
      </c>
    </row>
    <row r="995" spans="1:7" x14ac:dyDescent="0.25">
      <c r="A995" s="1" t="s">
        <v>5621</v>
      </c>
      <c r="B995" s="1">
        <v>517.22720042360402</v>
      </c>
      <c r="C995" s="1">
        <v>601.75405992260698</v>
      </c>
      <c r="D995" s="1">
        <v>562.43744620086898</v>
      </c>
      <c r="E995" s="1">
        <f>+C995/B995</f>
        <v>1.1634230748687933</v>
      </c>
      <c r="F995" s="1">
        <f>+D995/B995</f>
        <v>1.0874088712663181</v>
      </c>
      <c r="G995" s="1" t="s">
        <v>5620</v>
      </c>
    </row>
    <row r="996" spans="1:7" x14ac:dyDescent="0.25">
      <c r="A996" s="1" t="s">
        <v>5619</v>
      </c>
      <c r="B996" s="1">
        <v>70.763837039123004</v>
      </c>
      <c r="C996" s="1">
        <v>104.0049403245</v>
      </c>
      <c r="D996" s="1">
        <v>94.214841136433094</v>
      </c>
      <c r="E996" s="1">
        <f>+C996/B996</f>
        <v>1.4697470441999785</v>
      </c>
      <c r="F996" s="1">
        <f>+D996/B996</f>
        <v>1.3313981417421556</v>
      </c>
      <c r="G996" s="1" t="s">
        <v>578</v>
      </c>
    </row>
    <row r="997" spans="1:7" x14ac:dyDescent="0.25">
      <c r="A997" s="1" t="s">
        <v>5618</v>
      </c>
      <c r="B997" s="1">
        <v>3672.03849565985</v>
      </c>
      <c r="C997" s="1">
        <v>4997.6869416071204</v>
      </c>
      <c r="D997" s="1">
        <v>4702.2059376278403</v>
      </c>
      <c r="E997" s="1">
        <f>+C997/B997</f>
        <v>1.3610115873006545</v>
      </c>
      <c r="F997" s="1">
        <f>+D997/B997</f>
        <v>1.2805437478897872</v>
      </c>
      <c r="G997" s="1" t="s">
        <v>5617</v>
      </c>
    </row>
    <row r="998" spans="1:7" x14ac:dyDescent="0.25">
      <c r="A998" s="1" t="s">
        <v>5616</v>
      </c>
      <c r="B998" s="1">
        <v>17.992028671684398</v>
      </c>
      <c r="C998" s="1">
        <v>35.723381538275497</v>
      </c>
      <c r="D998" s="1">
        <v>24.372485330471001</v>
      </c>
      <c r="E998" s="1">
        <f>+C998/B998</f>
        <v>1.9855115946150337</v>
      </c>
      <c r="F998" s="1">
        <f>+D998/B998</f>
        <v>1.3546268614404819</v>
      </c>
      <c r="G998" s="1" t="s">
        <v>5615</v>
      </c>
    </row>
    <row r="999" spans="1:7" x14ac:dyDescent="0.25">
      <c r="A999" s="1" t="s">
        <v>5614</v>
      </c>
      <c r="B999" s="1">
        <v>15.035365122551999</v>
      </c>
      <c r="C999" s="1">
        <v>29.197015241503401</v>
      </c>
      <c r="D999" s="1">
        <v>16.967568180183701</v>
      </c>
      <c r="E999" s="1">
        <f>+C999/B999</f>
        <v>1.941889339136162</v>
      </c>
      <c r="F999" s="1">
        <f>+D999/B999</f>
        <v>1.1285105510828954</v>
      </c>
      <c r="G999" s="1" t="s">
        <v>1064</v>
      </c>
    </row>
    <row r="1000" spans="1:7" x14ac:dyDescent="0.25">
      <c r="A1000" s="1" t="s">
        <v>5613</v>
      </c>
      <c r="B1000" s="1">
        <v>948.24852571430301</v>
      </c>
      <c r="C1000" s="1">
        <v>1105.8470954469201</v>
      </c>
      <c r="D1000" s="1">
        <v>740.65725370780694</v>
      </c>
      <c r="E1000" s="1">
        <f>+C1000/B1000</f>
        <v>1.1661996464628301</v>
      </c>
      <c r="F1000" s="1">
        <f>+D1000/B1000</f>
        <v>0.78107925678015655</v>
      </c>
      <c r="G1000" s="1" t="s">
        <v>452</v>
      </c>
    </row>
    <row r="1001" spans="1:7" x14ac:dyDescent="0.25">
      <c r="A1001" s="1" t="s">
        <v>5612</v>
      </c>
      <c r="B1001" s="1">
        <v>9848.0273451276498</v>
      </c>
      <c r="C1001" s="1">
        <v>11070.1333873559</v>
      </c>
      <c r="D1001" s="1">
        <v>10539.217301164899</v>
      </c>
      <c r="E1001" s="1">
        <f>+C1001/B1001</f>
        <v>1.1240965321682308</v>
      </c>
      <c r="F1001" s="1">
        <f>+D1001/B1001</f>
        <v>1.0701856251830189</v>
      </c>
      <c r="G1001" s="1" t="s">
        <v>5611</v>
      </c>
    </row>
    <row r="1002" spans="1:7" x14ac:dyDescent="0.25">
      <c r="A1002" s="1" t="s">
        <v>5610</v>
      </c>
      <c r="B1002" s="1">
        <v>672.32562161759097</v>
      </c>
      <c r="C1002" s="1">
        <v>750.23176229442299</v>
      </c>
      <c r="D1002" s="1">
        <v>657.623374459052</v>
      </c>
      <c r="E1002" s="1">
        <f>+C1002/B1002</f>
        <v>1.1158756087405872</v>
      </c>
      <c r="F1002" s="1">
        <f>+D1002/B1002</f>
        <v>0.97813225216203137</v>
      </c>
      <c r="G1002" s="1" t="s">
        <v>5609</v>
      </c>
    </row>
    <row r="1003" spans="1:7" x14ac:dyDescent="0.25">
      <c r="A1003" s="1" t="s">
        <v>5608</v>
      </c>
      <c r="B1003" s="1">
        <v>121.70689499876001</v>
      </c>
      <c r="C1003" s="1">
        <v>220.59514777542401</v>
      </c>
      <c r="D1003" s="1">
        <v>157.570729542121</v>
      </c>
      <c r="E1003" s="1">
        <f>+C1003/B1003</f>
        <v>1.8125115078950254</v>
      </c>
      <c r="F1003" s="1">
        <f>+D1003/B1003</f>
        <v>1.2946738107461075</v>
      </c>
      <c r="G1003" s="1" t="s">
        <v>147</v>
      </c>
    </row>
    <row r="1004" spans="1:7" x14ac:dyDescent="0.25">
      <c r="A1004" s="1" t="s">
        <v>5607</v>
      </c>
      <c r="B1004" s="1">
        <v>1582.6674348750701</v>
      </c>
      <c r="C1004" s="1">
        <v>2500.6966537072299</v>
      </c>
      <c r="D1004" s="1">
        <v>1989.18919765852</v>
      </c>
      <c r="E1004" s="1">
        <f>+C1004/B1004</f>
        <v>1.5800518786213766</v>
      </c>
      <c r="F1004" s="1">
        <f>+D1004/B1004</f>
        <v>1.2568586133924839</v>
      </c>
      <c r="G1004" s="1" t="s">
        <v>147</v>
      </c>
    </row>
    <row r="1005" spans="1:7" x14ac:dyDescent="0.25">
      <c r="A1005" s="1" t="s">
        <v>5606</v>
      </c>
      <c r="B1005" s="1">
        <v>290.73603614768001</v>
      </c>
      <c r="C1005" s="1">
        <v>557.36991008467305</v>
      </c>
      <c r="D1005" s="1">
        <v>489.96039630131202</v>
      </c>
      <c r="E1005" s="1">
        <f>+C1005/B1005</f>
        <v>1.9170995019054184</v>
      </c>
      <c r="F1005" s="1">
        <f>+D1005/B1005</f>
        <v>1.6852413714976686</v>
      </c>
      <c r="G1005" s="1" t="s">
        <v>147</v>
      </c>
    </row>
    <row r="1006" spans="1:7" x14ac:dyDescent="0.25">
      <c r="A1006" s="1" t="s">
        <v>5605</v>
      </c>
      <c r="B1006" s="1">
        <v>917.97948474396298</v>
      </c>
      <c r="C1006" s="1">
        <v>1531.7114990392799</v>
      </c>
      <c r="D1006" s="1">
        <v>1097.8317816927299</v>
      </c>
      <c r="E1006" s="1">
        <f>+C1006/B1006</f>
        <v>1.6685683334922188</v>
      </c>
      <c r="F1006" s="1">
        <f>+D1006/B1006</f>
        <v>1.195921913221111</v>
      </c>
      <c r="G1006" s="1" t="s">
        <v>147</v>
      </c>
    </row>
    <row r="1007" spans="1:7" x14ac:dyDescent="0.25">
      <c r="A1007" s="1" t="s">
        <v>5604</v>
      </c>
      <c r="B1007" s="1">
        <v>2182.5281834338798</v>
      </c>
      <c r="C1007" s="1">
        <v>2542.2467671966501</v>
      </c>
      <c r="D1007" s="1">
        <v>2636.1945919156301</v>
      </c>
      <c r="E1007" s="1">
        <f>+C1007/B1007</f>
        <v>1.1648173831124633</v>
      </c>
      <c r="F1007" s="1">
        <f>+D1007/B1007</f>
        <v>1.2078627950489851</v>
      </c>
      <c r="G1007" s="1" t="s">
        <v>5603</v>
      </c>
    </row>
    <row r="1008" spans="1:7" x14ac:dyDescent="0.25">
      <c r="A1008" s="1" t="s">
        <v>5602</v>
      </c>
      <c r="B1008" s="1">
        <v>2101.9062431400298</v>
      </c>
      <c r="C1008" s="1">
        <v>2439.35576917041</v>
      </c>
      <c r="D1008" s="1">
        <v>2077.2045679266298</v>
      </c>
      <c r="E1008" s="1">
        <f>+C1008/B1008</f>
        <v>1.1605445186395495</v>
      </c>
      <c r="F1008" s="1">
        <f>+D1008/B1008</f>
        <v>0.98824796524867908</v>
      </c>
      <c r="G1008" s="1" t="s">
        <v>147</v>
      </c>
    </row>
    <row r="1009" spans="1:7" x14ac:dyDescent="0.25">
      <c r="A1009" s="1" t="s">
        <v>5601</v>
      </c>
      <c r="B1009" s="1">
        <v>460.60899191700003</v>
      </c>
      <c r="C1009" s="1">
        <v>552.01380259269399</v>
      </c>
      <c r="D1009" s="1">
        <v>561.37657640679299</v>
      </c>
      <c r="E1009" s="1">
        <f>+C1009/B1009</f>
        <v>1.1984433918566766</v>
      </c>
      <c r="F1009" s="1">
        <f>+D1009/B1009</f>
        <v>1.2187703372233578</v>
      </c>
      <c r="G1009" s="1" t="s">
        <v>5600</v>
      </c>
    </row>
    <row r="1010" spans="1:7" x14ac:dyDescent="0.25">
      <c r="A1010" s="1" t="s">
        <v>5599</v>
      </c>
      <c r="B1010" s="1">
        <v>7014.6447642312596</v>
      </c>
      <c r="C1010" s="1">
        <v>8930.3379137832999</v>
      </c>
      <c r="D1010" s="1">
        <v>18396.6993999238</v>
      </c>
      <c r="E1010" s="1">
        <f>+C1010/B1010</f>
        <v>1.2730990968096418</v>
      </c>
      <c r="F1010" s="1">
        <f>+D1010/B1010</f>
        <v>2.6226131212989383</v>
      </c>
      <c r="G1010" s="1" t="s">
        <v>5598</v>
      </c>
    </row>
    <row r="1011" spans="1:7" x14ac:dyDescent="0.25">
      <c r="A1011" s="1" t="s">
        <v>5597</v>
      </c>
      <c r="B1011" s="1">
        <v>114.913392643196</v>
      </c>
      <c r="C1011" s="1">
        <v>243.654317416954</v>
      </c>
      <c r="D1011" s="1">
        <v>6593.9956745344098</v>
      </c>
      <c r="E1011" s="1">
        <f>+C1011/B1011</f>
        <v>2.1203300312740416</v>
      </c>
      <c r="F1011" s="1">
        <f>+D1011/B1011</f>
        <v>57.382307865617079</v>
      </c>
      <c r="G1011" s="1" t="s">
        <v>1877</v>
      </c>
    </row>
    <row r="1012" spans="1:7" x14ac:dyDescent="0.25">
      <c r="A1012" s="1" t="s">
        <v>5596</v>
      </c>
      <c r="B1012" s="1">
        <v>1564.1413187061401</v>
      </c>
      <c r="C1012" s="1">
        <v>1844.79805144593</v>
      </c>
      <c r="D1012" s="1">
        <v>2171.00879201116</v>
      </c>
      <c r="E1012" s="1">
        <f>+C1012/B1012</f>
        <v>1.1794318258736043</v>
      </c>
      <c r="F1012" s="1">
        <f>+D1012/B1012</f>
        <v>1.3879876236547612</v>
      </c>
      <c r="G1012" s="1" t="s">
        <v>5595</v>
      </c>
    </row>
    <row r="1013" spans="1:7" x14ac:dyDescent="0.25">
      <c r="A1013" s="1" t="s">
        <v>5594</v>
      </c>
      <c r="B1013" s="1">
        <v>4626.67687764736</v>
      </c>
      <c r="C1013" s="1">
        <v>5584.4331695677402</v>
      </c>
      <c r="D1013" s="1">
        <v>5156.1354028835103</v>
      </c>
      <c r="E1013" s="1">
        <f>+C1013/B1013</f>
        <v>1.2070073872129565</v>
      </c>
      <c r="F1013" s="1">
        <f>+D1013/B1013</f>
        <v>1.1144360281121204</v>
      </c>
      <c r="G1013" s="1" t="s">
        <v>5593</v>
      </c>
    </row>
    <row r="1014" spans="1:7" x14ac:dyDescent="0.25">
      <c r="A1014" s="1" t="s">
        <v>5592</v>
      </c>
      <c r="B1014" s="1">
        <v>1365.6219208257301</v>
      </c>
      <c r="C1014" s="1">
        <v>2337.0604629463301</v>
      </c>
      <c r="D1014" s="1">
        <v>1759.31595969361</v>
      </c>
      <c r="E1014" s="1">
        <f>+C1014/B1014</f>
        <v>1.7113524814636945</v>
      </c>
      <c r="F1014" s="1">
        <f>+D1014/B1014</f>
        <v>1.2882891910740792</v>
      </c>
      <c r="G1014" s="1" t="s">
        <v>516</v>
      </c>
    </row>
    <row r="1015" spans="1:7" x14ac:dyDescent="0.25">
      <c r="A1015" s="1" t="s">
        <v>5591</v>
      </c>
      <c r="B1015" s="1">
        <v>344.18043568883002</v>
      </c>
      <c r="C1015" s="1">
        <v>427.296376104883</v>
      </c>
      <c r="D1015" s="1">
        <v>403.598779495369</v>
      </c>
      <c r="E1015" s="1">
        <f>+C1015/B1015</f>
        <v>1.2414894392521405</v>
      </c>
      <c r="F1015" s="1">
        <f>+D1015/B1015</f>
        <v>1.1726371915580307</v>
      </c>
      <c r="G1015" s="1" t="s">
        <v>5590</v>
      </c>
    </row>
    <row r="1016" spans="1:7" x14ac:dyDescent="0.25">
      <c r="A1016" s="1" t="s">
        <v>5589</v>
      </c>
      <c r="B1016" s="1">
        <v>55.019355921347902</v>
      </c>
      <c r="C1016" s="1">
        <v>85.630528208080094</v>
      </c>
      <c r="D1016" s="1">
        <v>84.961908309134103</v>
      </c>
      <c r="E1016" s="1">
        <f>+C1016/B1016</f>
        <v>1.556370967528081</v>
      </c>
      <c r="F1016" s="1">
        <f>+D1016/B1016</f>
        <v>1.5442185188534401</v>
      </c>
      <c r="G1016" s="1" t="s">
        <v>5588</v>
      </c>
    </row>
    <row r="1017" spans="1:7" x14ac:dyDescent="0.25">
      <c r="A1017" s="1" t="s">
        <v>5587</v>
      </c>
      <c r="B1017" s="1">
        <v>63.7227467305866</v>
      </c>
      <c r="C1017" s="1">
        <v>85.982682598948401</v>
      </c>
      <c r="D1017" s="1">
        <v>91.820982393896898</v>
      </c>
      <c r="E1017" s="1">
        <f>+C1017/B1017</f>
        <v>1.3493248017458284</v>
      </c>
      <c r="F1017" s="1">
        <f>+D1017/B1017</f>
        <v>1.4409451429033155</v>
      </c>
      <c r="G1017" s="1" t="s">
        <v>5586</v>
      </c>
    </row>
    <row r="1018" spans="1:7" x14ac:dyDescent="0.25">
      <c r="A1018" s="1" t="s">
        <v>5585</v>
      </c>
      <c r="B1018" s="1">
        <v>2552.1437874656299</v>
      </c>
      <c r="C1018" s="1">
        <v>2752.4664845351199</v>
      </c>
      <c r="D1018" s="1">
        <v>2287.8512142413401</v>
      </c>
      <c r="E1018" s="1">
        <f>+C1018/B1018</f>
        <v>1.0784919321761324</v>
      </c>
      <c r="F1018" s="1">
        <f>+D1018/B1018</f>
        <v>0.89644291417971333</v>
      </c>
      <c r="G1018" s="1" t="s">
        <v>5584</v>
      </c>
    </row>
    <row r="1019" spans="1:7" x14ac:dyDescent="0.25">
      <c r="A1019" s="1" t="s">
        <v>5583</v>
      </c>
      <c r="B1019" s="1">
        <v>784.873953770551</v>
      </c>
      <c r="C1019" s="1">
        <v>874.53511080230305</v>
      </c>
      <c r="D1019" s="1">
        <v>965.897664792206</v>
      </c>
      <c r="E1019" s="1">
        <f>+C1019/B1019</f>
        <v>1.1142363771928192</v>
      </c>
      <c r="F1019" s="1">
        <f>+D1019/B1019</f>
        <v>1.2306404871151773</v>
      </c>
      <c r="G1019" s="1" t="s">
        <v>5582</v>
      </c>
    </row>
    <row r="1020" spans="1:7" x14ac:dyDescent="0.25">
      <c r="A1020" s="1" t="s">
        <v>5581</v>
      </c>
      <c r="B1020" s="1">
        <v>156.73202580875099</v>
      </c>
      <c r="C1020" s="1">
        <v>389.28733908366399</v>
      </c>
      <c r="D1020" s="1">
        <v>1790.8024154223001</v>
      </c>
      <c r="E1020" s="1">
        <f>+C1020/B1020</f>
        <v>2.4837766058015727</v>
      </c>
      <c r="F1020" s="1">
        <f>+D1020/B1020</f>
        <v>11.425886995217491</v>
      </c>
      <c r="G1020" s="1" t="s">
        <v>5580</v>
      </c>
    </row>
    <row r="1021" spans="1:7" x14ac:dyDescent="0.25">
      <c r="A1021" s="1" t="s">
        <v>5579</v>
      </c>
      <c r="B1021" s="1">
        <v>472.14279056356003</v>
      </c>
      <c r="C1021" s="1">
        <v>557.02343033509396</v>
      </c>
      <c r="D1021" s="1">
        <v>750.10228544675999</v>
      </c>
      <c r="E1021" s="1">
        <f>+C1021/B1021</f>
        <v>1.1797774772123886</v>
      </c>
      <c r="F1021" s="1">
        <f>+D1021/B1021</f>
        <v>1.5887191342081521</v>
      </c>
      <c r="G1021" s="1" t="s">
        <v>5578</v>
      </c>
    </row>
    <row r="1022" spans="1:7" x14ac:dyDescent="0.25">
      <c r="A1022" s="1" t="s">
        <v>5577</v>
      </c>
      <c r="B1022" s="1">
        <v>1160.2530589871101</v>
      </c>
      <c r="C1022" s="1">
        <v>1309.0101948538399</v>
      </c>
      <c r="D1022" s="1">
        <v>1191.06488013741</v>
      </c>
      <c r="E1022" s="1">
        <f>+C1022/B1022</f>
        <v>1.128210940462069</v>
      </c>
      <c r="F1022" s="1">
        <f>+D1022/B1022</f>
        <v>1.0265561214526755</v>
      </c>
      <c r="G1022" s="1" t="s">
        <v>5576</v>
      </c>
    </row>
    <row r="1023" spans="1:7" x14ac:dyDescent="0.25">
      <c r="A1023" s="1" t="s">
        <v>5575</v>
      </c>
      <c r="B1023" s="1">
        <v>3866.3830957714699</v>
      </c>
      <c r="C1023" s="1">
        <v>4342.6376326559803</v>
      </c>
      <c r="D1023" s="1">
        <v>4111.9988689336296</v>
      </c>
      <c r="E1023" s="1">
        <f>+C1023/B1023</f>
        <v>1.1231783103452355</v>
      </c>
      <c r="F1023" s="1">
        <f>+D1023/B1023</f>
        <v>1.0635259794692309</v>
      </c>
      <c r="G1023" s="1" t="s">
        <v>5574</v>
      </c>
    </row>
    <row r="1024" spans="1:7" x14ac:dyDescent="0.25">
      <c r="A1024" s="1" t="s">
        <v>5573</v>
      </c>
      <c r="B1024" s="1">
        <v>55.282083050339203</v>
      </c>
      <c r="C1024" s="1">
        <v>95.303169059326805</v>
      </c>
      <c r="D1024" s="1">
        <v>84.466539312155305</v>
      </c>
      <c r="E1024" s="1">
        <f>+C1024/B1024</f>
        <v>1.7239431620647305</v>
      </c>
      <c r="F1024" s="1">
        <f>+D1024/B1024</f>
        <v>1.5279188961682411</v>
      </c>
      <c r="G1024" s="1" t="s">
        <v>5572</v>
      </c>
    </row>
    <row r="1025" spans="1:7" x14ac:dyDescent="0.25">
      <c r="A1025" s="1" t="s">
        <v>5571</v>
      </c>
      <c r="B1025" s="1">
        <v>55.611613352880497</v>
      </c>
      <c r="C1025" s="1">
        <v>85.582032374075993</v>
      </c>
      <c r="D1025" s="1">
        <v>70.321904997190103</v>
      </c>
      <c r="E1025" s="1">
        <f>+C1025/B1025</f>
        <v>1.5389237465746555</v>
      </c>
      <c r="F1025" s="1">
        <f>+D1025/B1025</f>
        <v>1.2645183399187907</v>
      </c>
      <c r="G1025" s="1" t="s">
        <v>5570</v>
      </c>
    </row>
    <row r="1026" spans="1:7" x14ac:dyDescent="0.25">
      <c r="A1026" s="1" t="s">
        <v>5569</v>
      </c>
      <c r="B1026" s="1">
        <v>104.97925088558701</v>
      </c>
      <c r="C1026" s="1">
        <v>143.89742938320401</v>
      </c>
      <c r="D1026" s="1">
        <v>111.018147023583</v>
      </c>
      <c r="E1026" s="1">
        <f>+C1026/B1026</f>
        <v>1.3707225777409338</v>
      </c>
      <c r="F1026" s="1">
        <f>+D1026/B1026</f>
        <v>1.0575246640364919</v>
      </c>
      <c r="G1026" s="1" t="s">
        <v>229</v>
      </c>
    </row>
    <row r="1027" spans="1:7" x14ac:dyDescent="0.25">
      <c r="A1027" s="1" t="s">
        <v>5568</v>
      </c>
      <c r="B1027" s="1">
        <v>5023.8453152510101</v>
      </c>
      <c r="C1027" s="1">
        <v>5746.6859554511902</v>
      </c>
      <c r="D1027" s="1">
        <v>5586.48093172683</v>
      </c>
      <c r="E1027" s="1">
        <f>+C1027/B1027</f>
        <v>1.1438819459679292</v>
      </c>
      <c r="F1027" s="1">
        <f>+D1027/B1027</f>
        <v>1.1119930215143792</v>
      </c>
      <c r="G1027" s="1" t="s">
        <v>5567</v>
      </c>
    </row>
    <row r="1028" spans="1:7" x14ac:dyDescent="0.25">
      <c r="A1028" s="1" t="s">
        <v>5566</v>
      </c>
      <c r="B1028" s="1">
        <v>419.54332406217901</v>
      </c>
      <c r="C1028" s="1">
        <v>544.04680281056005</v>
      </c>
      <c r="D1028" s="1">
        <v>516.30496471700997</v>
      </c>
      <c r="E1028" s="1">
        <f>+C1028/B1028</f>
        <v>1.296759527819179</v>
      </c>
      <c r="F1028" s="1">
        <f>+D1028/B1028</f>
        <v>1.2306356342843159</v>
      </c>
      <c r="G1028" s="1" t="s">
        <v>5565</v>
      </c>
    </row>
    <row r="1029" spans="1:7" x14ac:dyDescent="0.25">
      <c r="A1029" s="1" t="s">
        <v>5564</v>
      </c>
      <c r="B1029" s="1">
        <v>18142.502045346599</v>
      </c>
      <c r="C1029" s="1">
        <v>20395.1821802464</v>
      </c>
      <c r="D1029" s="1">
        <v>17491.489720389</v>
      </c>
      <c r="E1029" s="1">
        <f>+C1029/B1029</f>
        <v>1.1241659022151025</v>
      </c>
      <c r="F1029" s="1">
        <f>+D1029/B1029</f>
        <v>0.96411672858956199</v>
      </c>
      <c r="G1029" s="1" t="s">
        <v>5563</v>
      </c>
    </row>
    <row r="1030" spans="1:7" x14ac:dyDescent="0.25">
      <c r="A1030" s="1" t="s">
        <v>5562</v>
      </c>
      <c r="B1030" s="1">
        <v>43407.712138099101</v>
      </c>
      <c r="C1030" s="1">
        <v>52374.069434619101</v>
      </c>
      <c r="D1030" s="1">
        <v>49998.415416056399</v>
      </c>
      <c r="E1030" s="1">
        <f>+C1030/B1030</f>
        <v>1.2065613886305286</v>
      </c>
      <c r="F1030" s="1">
        <f>+D1030/B1030</f>
        <v>1.1518325420374462</v>
      </c>
      <c r="G1030" s="1" t="s">
        <v>5561</v>
      </c>
    </row>
    <row r="1031" spans="1:7" x14ac:dyDescent="0.25">
      <c r="A1031" s="1" t="s">
        <v>5560</v>
      </c>
      <c r="B1031" s="1">
        <v>180.171065743306</v>
      </c>
      <c r="C1031" s="1">
        <v>220.997923771968</v>
      </c>
      <c r="D1031" s="1">
        <v>222.715185468274</v>
      </c>
      <c r="E1031" s="1">
        <f>+C1031/B1031</f>
        <v>1.226600524674861</v>
      </c>
      <c r="F1031" s="1">
        <f>+D1031/B1031</f>
        <v>1.2361318092305766</v>
      </c>
      <c r="G1031" s="1" t="s">
        <v>1090</v>
      </c>
    </row>
    <row r="1032" spans="1:7" x14ac:dyDescent="0.25">
      <c r="A1032" s="1" t="s">
        <v>5559</v>
      </c>
      <c r="B1032" s="1">
        <v>363.120875326403</v>
      </c>
      <c r="C1032" s="1">
        <v>505.72650074894102</v>
      </c>
      <c r="D1032" s="1">
        <v>464.296428862288</v>
      </c>
      <c r="E1032" s="1">
        <f>+C1032/B1032</f>
        <v>1.3927221900816149</v>
      </c>
      <c r="F1032" s="1">
        <f>+D1032/B1032</f>
        <v>1.2786277529347221</v>
      </c>
      <c r="G1032" s="1" t="s">
        <v>961</v>
      </c>
    </row>
    <row r="1033" spans="1:7" x14ac:dyDescent="0.25">
      <c r="A1033" s="1" t="s">
        <v>5558</v>
      </c>
      <c r="B1033" s="1">
        <v>4379.17156948301</v>
      </c>
      <c r="C1033" s="1">
        <v>5271.4325062603502</v>
      </c>
      <c r="D1033" s="1">
        <v>4949.5262162389199</v>
      </c>
      <c r="E1033" s="1">
        <f>+C1033/B1033</f>
        <v>1.2037510799976896</v>
      </c>
      <c r="F1033" s="1">
        <f>+D1033/B1033</f>
        <v>1.130242589884014</v>
      </c>
      <c r="G1033" s="1" t="s">
        <v>229</v>
      </c>
    </row>
    <row r="1034" spans="1:7" x14ac:dyDescent="0.25">
      <c r="A1034" s="1" t="s">
        <v>5557</v>
      </c>
      <c r="B1034" s="1">
        <v>195.866119702286</v>
      </c>
      <c r="C1034" s="1">
        <v>259.14261820865602</v>
      </c>
      <c r="D1034" s="1">
        <v>190.81927741553099</v>
      </c>
      <c r="E1034" s="1">
        <f>+C1034/B1034</f>
        <v>1.3230599483083112</v>
      </c>
      <c r="F1034" s="1">
        <f>+D1034/B1034</f>
        <v>0.97423320432126725</v>
      </c>
      <c r="G1034" s="1" t="s">
        <v>5556</v>
      </c>
    </row>
    <row r="1035" spans="1:7" x14ac:dyDescent="0.25">
      <c r="A1035" s="1" t="s">
        <v>5555</v>
      </c>
      <c r="B1035" s="1">
        <v>6172.8700027437699</v>
      </c>
      <c r="C1035" s="1">
        <v>8040.7699720548799</v>
      </c>
      <c r="D1035" s="1">
        <v>7147.3561947903199</v>
      </c>
      <c r="E1035" s="1">
        <f>+C1035/B1035</f>
        <v>1.3025983000582955</v>
      </c>
      <c r="F1035" s="1">
        <f>+D1035/B1035</f>
        <v>1.1578659831834142</v>
      </c>
      <c r="G1035" s="1" t="s">
        <v>1364</v>
      </c>
    </row>
    <row r="1036" spans="1:7" x14ac:dyDescent="0.25">
      <c r="A1036" s="1" t="s">
        <v>5554</v>
      </c>
      <c r="B1036" s="1">
        <v>59.1072878699147</v>
      </c>
      <c r="C1036" s="1">
        <v>84.214442797017398</v>
      </c>
      <c r="D1036" s="1">
        <v>80.300791062372198</v>
      </c>
      <c r="E1036" s="1">
        <f>+C1036/B1036</f>
        <v>1.4247725759699779</v>
      </c>
      <c r="F1036" s="1">
        <f>+D1036/B1036</f>
        <v>1.3585598994002377</v>
      </c>
      <c r="G1036" s="1" t="s">
        <v>3811</v>
      </c>
    </row>
    <row r="1037" spans="1:7" x14ac:dyDescent="0.25">
      <c r="A1037" s="1" t="s">
        <v>5553</v>
      </c>
      <c r="B1037" s="1">
        <v>21642.057963682699</v>
      </c>
      <c r="C1037" s="1">
        <v>25435.235289123</v>
      </c>
      <c r="D1037" s="1">
        <v>24593.7730476816</v>
      </c>
      <c r="E1037" s="1">
        <f>+C1037/B1037</f>
        <v>1.1752687906023351</v>
      </c>
      <c r="F1037" s="1">
        <f>+D1037/B1037</f>
        <v>1.1363879113969726</v>
      </c>
      <c r="G1037" s="1" t="s">
        <v>5552</v>
      </c>
    </row>
    <row r="1038" spans="1:7" x14ac:dyDescent="0.25">
      <c r="A1038" s="1" t="s">
        <v>5551</v>
      </c>
      <c r="B1038" s="1">
        <v>2344.1661226299302</v>
      </c>
      <c r="C1038" s="1">
        <v>2864.4893112540399</v>
      </c>
      <c r="D1038" s="1">
        <v>2660.27874068549</v>
      </c>
      <c r="E1038" s="1">
        <f>+C1038/B1038</f>
        <v>1.2219651515313072</v>
      </c>
      <c r="F1038" s="1">
        <f>+D1038/B1038</f>
        <v>1.1348507748678287</v>
      </c>
      <c r="G1038" s="1" t="s">
        <v>5550</v>
      </c>
    </row>
    <row r="1039" spans="1:7" x14ac:dyDescent="0.25">
      <c r="A1039" s="1" t="s">
        <v>5549</v>
      </c>
      <c r="B1039" s="1">
        <v>424.25474602907002</v>
      </c>
      <c r="C1039" s="1">
        <v>501.28030967692001</v>
      </c>
      <c r="D1039" s="1">
        <v>508.74046768824599</v>
      </c>
      <c r="E1039" s="1">
        <f>+C1039/B1039</f>
        <v>1.1815549840485984</v>
      </c>
      <c r="F1039" s="1">
        <f>+D1039/B1039</f>
        <v>1.1991391315004569</v>
      </c>
      <c r="G1039" s="1" t="s">
        <v>5548</v>
      </c>
    </row>
    <row r="1040" spans="1:7" x14ac:dyDescent="0.25">
      <c r="A1040" s="1" t="s">
        <v>5547</v>
      </c>
      <c r="B1040" s="1">
        <v>579.45072704893005</v>
      </c>
      <c r="C1040" s="1">
        <v>669.08979116701096</v>
      </c>
      <c r="D1040" s="1">
        <v>576.10897944187798</v>
      </c>
      <c r="E1040" s="1">
        <f>+C1040/B1040</f>
        <v>1.154696611693977</v>
      </c>
      <c r="F1040" s="1">
        <f>+D1040/B1040</f>
        <v>0.99423290462664327</v>
      </c>
      <c r="G1040" s="1" t="s">
        <v>5546</v>
      </c>
    </row>
    <row r="1041" spans="1:7" x14ac:dyDescent="0.25">
      <c r="A1041" s="1" t="s">
        <v>5545</v>
      </c>
      <c r="B1041" s="1">
        <v>7499.61270409391</v>
      </c>
      <c r="C1041" s="1">
        <v>8039.7745738782596</v>
      </c>
      <c r="D1041" s="1">
        <v>7658.9106571887196</v>
      </c>
      <c r="E1041" s="1">
        <f>+C1041/B1041</f>
        <v>1.0720253019851924</v>
      </c>
      <c r="F1041" s="1">
        <f>+D1041/B1041</f>
        <v>1.021240823943862</v>
      </c>
      <c r="G1041" s="1" t="s">
        <v>5544</v>
      </c>
    </row>
    <row r="1042" spans="1:7" x14ac:dyDescent="0.25">
      <c r="A1042" s="1" t="s">
        <v>5543</v>
      </c>
      <c r="B1042" s="1">
        <v>2153.5075431474902</v>
      </c>
      <c r="C1042" s="1">
        <v>2553.8056997866902</v>
      </c>
      <c r="D1042" s="1">
        <v>2365.55701741437</v>
      </c>
      <c r="E1042" s="1">
        <f>+C1042/B1042</f>
        <v>1.1858819384742616</v>
      </c>
      <c r="F1042" s="1">
        <f>+D1042/B1042</f>
        <v>1.0984670218321853</v>
      </c>
      <c r="G1042" s="1" t="s">
        <v>781</v>
      </c>
    </row>
    <row r="1043" spans="1:7" x14ac:dyDescent="0.25">
      <c r="A1043" s="1" t="s">
        <v>5542</v>
      </c>
      <c r="B1043" s="1">
        <v>1169.1431265347301</v>
      </c>
      <c r="C1043" s="1">
        <v>1415.3709523304201</v>
      </c>
      <c r="D1043" s="1">
        <v>1218.2765797458401</v>
      </c>
      <c r="E1043" s="1">
        <f>+C1043/B1043</f>
        <v>1.2106053743184502</v>
      </c>
      <c r="F1043" s="1">
        <f>+D1043/B1043</f>
        <v>1.0420251824571203</v>
      </c>
      <c r="G1043" s="1" t="s">
        <v>5541</v>
      </c>
    </row>
    <row r="1044" spans="1:7" x14ac:dyDescent="0.25">
      <c r="A1044" s="1" t="s">
        <v>5540</v>
      </c>
      <c r="B1044" s="1">
        <v>19.693554879366399</v>
      </c>
      <c r="C1044" s="1">
        <v>38.322197860589398</v>
      </c>
      <c r="D1044" s="1">
        <v>169.78265238214999</v>
      </c>
      <c r="E1044" s="1">
        <f>+C1044/B1044</f>
        <v>1.945925867388262</v>
      </c>
      <c r="F1044" s="1">
        <f>+D1044/B1044</f>
        <v>8.6212293017771504</v>
      </c>
      <c r="G1044" s="1" t="s">
        <v>1496</v>
      </c>
    </row>
    <row r="1045" spans="1:7" x14ac:dyDescent="0.25">
      <c r="A1045" s="1" t="s">
        <v>5539</v>
      </c>
      <c r="B1045" s="1">
        <v>752.19028710785801</v>
      </c>
      <c r="C1045" s="1">
        <v>847.02042046674296</v>
      </c>
      <c r="D1045" s="1">
        <v>791.86113489636898</v>
      </c>
      <c r="E1045" s="1">
        <f>+C1045/B1045</f>
        <v>1.1260719993121728</v>
      </c>
      <c r="F1045" s="1">
        <f>+D1045/B1045</f>
        <v>1.0527404414394179</v>
      </c>
      <c r="G1045" s="1" t="s">
        <v>5538</v>
      </c>
    </row>
    <row r="1046" spans="1:7" x14ac:dyDescent="0.25">
      <c r="A1046" s="1" t="s">
        <v>5537</v>
      </c>
      <c r="B1046" s="1">
        <v>641.14674101570495</v>
      </c>
      <c r="C1046" s="1">
        <v>816.822475571062</v>
      </c>
      <c r="D1046" s="1">
        <v>744.59670939013097</v>
      </c>
      <c r="E1046" s="1">
        <f>+C1046/B1046</f>
        <v>1.2740023824765161</v>
      </c>
      <c r="F1046" s="1">
        <f>+D1046/B1046</f>
        <v>1.1613514687925273</v>
      </c>
      <c r="G1046" s="1" t="s">
        <v>2597</v>
      </c>
    </row>
    <row r="1047" spans="1:7" x14ac:dyDescent="0.25">
      <c r="A1047" s="1" t="s">
        <v>5536</v>
      </c>
      <c r="B1047" s="1">
        <v>171.584533497758</v>
      </c>
      <c r="C1047" s="1">
        <v>267.454682146366</v>
      </c>
      <c r="D1047" s="1">
        <v>88.633564584090394</v>
      </c>
      <c r="E1047" s="1">
        <f>+C1047/B1047</f>
        <v>1.5587342092803527</v>
      </c>
      <c r="F1047" s="1">
        <f>+D1047/B1047</f>
        <v>0.51655917218930758</v>
      </c>
      <c r="G1047" s="1" t="s">
        <v>5535</v>
      </c>
    </row>
    <row r="1048" spans="1:7" x14ac:dyDescent="0.25">
      <c r="A1048" s="1" t="s">
        <v>5534</v>
      </c>
      <c r="B1048" s="1">
        <v>160.624497848608</v>
      </c>
      <c r="C1048" s="1">
        <v>264.66935408759701</v>
      </c>
      <c r="D1048" s="1">
        <v>4092.2913319163799</v>
      </c>
      <c r="E1048" s="1">
        <f>+C1048/B1048</f>
        <v>1.647752102777333</v>
      </c>
      <c r="F1048" s="1">
        <f>+D1048/B1048</f>
        <v>25.477379769139894</v>
      </c>
      <c r="G1048" s="1" t="s">
        <v>5533</v>
      </c>
    </row>
    <row r="1049" spans="1:7" x14ac:dyDescent="0.25">
      <c r="A1049" s="1" t="s">
        <v>5532</v>
      </c>
      <c r="B1049" s="1">
        <v>868.92843478167003</v>
      </c>
      <c r="C1049" s="1">
        <v>1020.6353068992501</v>
      </c>
      <c r="D1049" s="1">
        <v>1145.5791898561699</v>
      </c>
      <c r="E1049" s="1">
        <f>+C1049/B1049</f>
        <v>1.1745907557458382</v>
      </c>
      <c r="F1049" s="1">
        <f>+D1049/B1049</f>
        <v>1.3183815191224719</v>
      </c>
      <c r="G1049" s="1" t="s">
        <v>753</v>
      </c>
    </row>
    <row r="1050" spans="1:7" x14ac:dyDescent="0.25">
      <c r="A1050" s="1" t="s">
        <v>5531</v>
      </c>
      <c r="B1050" s="1">
        <v>632.25936009999998</v>
      </c>
      <c r="C1050" s="1">
        <v>742.84686492126798</v>
      </c>
      <c r="D1050" s="1">
        <v>700.12743727763905</v>
      </c>
      <c r="E1050" s="1">
        <f>+C1050/B1050</f>
        <v>1.1749084502343741</v>
      </c>
      <c r="F1050" s="1">
        <f>+D1050/B1050</f>
        <v>1.1073421470057871</v>
      </c>
      <c r="G1050" s="1" t="s">
        <v>444</v>
      </c>
    </row>
    <row r="1051" spans="1:7" x14ac:dyDescent="0.25">
      <c r="A1051" s="1" t="s">
        <v>5530</v>
      </c>
      <c r="B1051" s="1">
        <v>1072.51779729894</v>
      </c>
      <c r="C1051" s="1">
        <v>1205.5967456057799</v>
      </c>
      <c r="D1051" s="1">
        <v>1079.76698675947</v>
      </c>
      <c r="E1051" s="1">
        <f>+C1051/B1051</f>
        <v>1.1240808764591039</v>
      </c>
      <c r="F1051" s="1">
        <f>+D1051/B1051</f>
        <v>1.0067590388511842</v>
      </c>
      <c r="G1051" s="1" t="s">
        <v>5529</v>
      </c>
    </row>
    <row r="1052" spans="1:7" x14ac:dyDescent="0.25">
      <c r="A1052" s="1" t="s">
        <v>5528</v>
      </c>
      <c r="B1052" s="1">
        <v>3826.9140555508998</v>
      </c>
      <c r="C1052" s="1">
        <v>4425.09792354199</v>
      </c>
      <c r="D1052" s="1">
        <v>4364.1416521649699</v>
      </c>
      <c r="E1052" s="1">
        <f>+C1052/B1052</f>
        <v>1.1563097209155848</v>
      </c>
      <c r="F1052" s="1">
        <f>+D1052/B1052</f>
        <v>1.140381411449475</v>
      </c>
      <c r="G1052" s="1" t="s">
        <v>5527</v>
      </c>
    </row>
    <row r="1053" spans="1:7" x14ac:dyDescent="0.25">
      <c r="A1053" s="1" t="s">
        <v>5526</v>
      </c>
      <c r="B1053" s="1">
        <v>804.060398894998</v>
      </c>
      <c r="C1053" s="1">
        <v>992.49255148691896</v>
      </c>
      <c r="D1053" s="1">
        <v>867.07431570717404</v>
      </c>
      <c r="E1053" s="1">
        <f>+C1053/B1053</f>
        <v>1.2343507438631214</v>
      </c>
      <c r="F1053" s="1">
        <f>+D1053/B1053</f>
        <v>1.078369631061018</v>
      </c>
      <c r="G1053" s="1" t="s">
        <v>5525</v>
      </c>
    </row>
    <row r="1054" spans="1:7" x14ac:dyDescent="0.25">
      <c r="A1054" s="1" t="s">
        <v>5524</v>
      </c>
      <c r="B1054" s="1">
        <v>1156.2374961676401</v>
      </c>
      <c r="C1054" s="1">
        <v>1527.37371624306</v>
      </c>
      <c r="D1054" s="1">
        <v>1304.94575831055</v>
      </c>
      <c r="E1054" s="1">
        <f>+C1054/B1054</f>
        <v>1.3209861480064038</v>
      </c>
      <c r="F1054" s="1">
        <f>+D1054/B1054</f>
        <v>1.1286139418897976</v>
      </c>
      <c r="G1054" s="1" t="s">
        <v>5523</v>
      </c>
    </row>
    <row r="1055" spans="1:7" x14ac:dyDescent="0.25">
      <c r="A1055" s="1" t="s">
        <v>5522</v>
      </c>
      <c r="B1055" s="1">
        <v>2132.5295149216599</v>
      </c>
      <c r="C1055" s="1">
        <v>2630.1625455118601</v>
      </c>
      <c r="D1055" s="1">
        <v>2302.1049543662298</v>
      </c>
      <c r="E1055" s="1">
        <f>+C1055/B1055</f>
        <v>1.2333534082919744</v>
      </c>
      <c r="F1055" s="1">
        <f>+D1055/B1055</f>
        <v>1.079518448986531</v>
      </c>
      <c r="G1055" s="1" t="s">
        <v>249</v>
      </c>
    </row>
    <row r="1056" spans="1:7" x14ac:dyDescent="0.25">
      <c r="A1056" s="1" t="s">
        <v>5521</v>
      </c>
      <c r="B1056" s="1">
        <v>19.773424574812601</v>
      </c>
      <c r="C1056" s="1">
        <v>34.669506825353103</v>
      </c>
      <c r="D1056" s="1">
        <v>23.013851140155399</v>
      </c>
      <c r="E1056" s="1">
        <f>+C1056/B1056</f>
        <v>1.7533385122127574</v>
      </c>
      <c r="F1056" s="1">
        <f>+D1056/B1056</f>
        <v>1.1638778630925901</v>
      </c>
      <c r="G1056" s="1" t="s">
        <v>5520</v>
      </c>
    </row>
    <row r="1057" spans="1:7" x14ac:dyDescent="0.25">
      <c r="A1057" s="1" t="s">
        <v>5519</v>
      </c>
      <c r="B1057" s="1">
        <v>1190.5302430086999</v>
      </c>
      <c r="C1057" s="1">
        <v>1464.7371381927101</v>
      </c>
      <c r="D1057" s="1">
        <v>1425.13982571063</v>
      </c>
      <c r="E1057" s="1">
        <f>+C1057/B1057</f>
        <v>1.2303233343245747</v>
      </c>
      <c r="F1057" s="1">
        <f>+D1057/B1057</f>
        <v>1.1970631019914508</v>
      </c>
      <c r="G1057" s="1" t="s">
        <v>5518</v>
      </c>
    </row>
    <row r="1058" spans="1:7" x14ac:dyDescent="0.25">
      <c r="A1058" s="1" t="s">
        <v>5517</v>
      </c>
      <c r="B1058" s="1">
        <v>788.64128851796602</v>
      </c>
      <c r="C1058" s="1">
        <v>874.312560563955</v>
      </c>
      <c r="D1058" s="1">
        <v>800.85012745633003</v>
      </c>
      <c r="E1058" s="1">
        <f>+C1058/B1058</f>
        <v>1.1086314821368084</v>
      </c>
      <c r="F1058" s="1">
        <f>+D1058/B1058</f>
        <v>1.0154808518348146</v>
      </c>
      <c r="G1058" s="1" t="s">
        <v>2984</v>
      </c>
    </row>
    <row r="1059" spans="1:7" x14ac:dyDescent="0.25">
      <c r="A1059" s="1" t="s">
        <v>5516</v>
      </c>
      <c r="B1059" s="1">
        <v>1061.4012394736801</v>
      </c>
      <c r="C1059" s="1">
        <v>1231.41030039981</v>
      </c>
      <c r="D1059" s="1">
        <v>1309.43403677676</v>
      </c>
      <c r="E1059" s="1">
        <f>+C1059/B1059</f>
        <v>1.1601741684515394</v>
      </c>
      <c r="F1059" s="1">
        <f>+D1059/B1059</f>
        <v>1.2336842921213023</v>
      </c>
      <c r="G1059" s="1" t="s">
        <v>1489</v>
      </c>
    </row>
    <row r="1060" spans="1:7" x14ac:dyDescent="0.25">
      <c r="A1060" s="1" t="s">
        <v>5515</v>
      </c>
      <c r="B1060" s="1">
        <v>526.62759494092404</v>
      </c>
      <c r="C1060" s="1">
        <v>660.21354260472901</v>
      </c>
      <c r="D1060" s="1">
        <v>608.474583176171</v>
      </c>
      <c r="E1060" s="1">
        <f>+C1060/B1060</f>
        <v>1.2536630228782264</v>
      </c>
      <c r="F1060" s="1">
        <f>+D1060/B1060</f>
        <v>1.1554172037726742</v>
      </c>
      <c r="G1060" s="1" t="s">
        <v>5514</v>
      </c>
    </row>
    <row r="1061" spans="1:7" x14ac:dyDescent="0.25">
      <c r="A1061" s="1" t="s">
        <v>5513</v>
      </c>
      <c r="B1061" s="1">
        <v>121.278686450978</v>
      </c>
      <c r="C1061" s="1">
        <v>174.265833757324</v>
      </c>
      <c r="D1061" s="1">
        <v>172.37800979839199</v>
      </c>
      <c r="E1061" s="1">
        <f>+C1061/B1061</f>
        <v>1.4369040336511554</v>
      </c>
      <c r="F1061" s="1">
        <f>+D1061/B1061</f>
        <v>1.4213380342643207</v>
      </c>
      <c r="G1061" s="1" t="s">
        <v>5512</v>
      </c>
    </row>
    <row r="1062" spans="1:7" x14ac:dyDescent="0.25">
      <c r="A1062" s="1" t="s">
        <v>5511</v>
      </c>
      <c r="B1062" s="1">
        <v>239.78962292994001</v>
      </c>
      <c r="C1062" s="1">
        <v>307.06016146884599</v>
      </c>
      <c r="D1062" s="1">
        <v>299.19843867207499</v>
      </c>
      <c r="E1062" s="1">
        <f>+C1062/B1062</f>
        <v>1.2805398236877024</v>
      </c>
      <c r="F1062" s="1">
        <f>+D1062/B1062</f>
        <v>1.2477539061792202</v>
      </c>
      <c r="G1062" s="1" t="s">
        <v>5510</v>
      </c>
    </row>
    <row r="1063" spans="1:7" x14ac:dyDescent="0.25">
      <c r="A1063" s="1" t="s">
        <v>5509</v>
      </c>
      <c r="B1063" s="1">
        <v>1606.8138322663999</v>
      </c>
      <c r="C1063" s="1">
        <v>1912.9017429609401</v>
      </c>
      <c r="D1063" s="1">
        <v>1986.28240562475</v>
      </c>
      <c r="E1063" s="1">
        <f>+C1063/B1063</f>
        <v>1.1904936991131108</v>
      </c>
      <c r="F1063" s="1">
        <f>+D1063/B1063</f>
        <v>1.2361621276455608</v>
      </c>
      <c r="G1063" s="1" t="s">
        <v>5508</v>
      </c>
    </row>
    <row r="1064" spans="1:7" x14ac:dyDescent="0.25">
      <c r="A1064" s="1" t="s">
        <v>5507</v>
      </c>
      <c r="B1064" s="1">
        <v>303.10328377821099</v>
      </c>
      <c r="C1064" s="1">
        <v>401.66506023503803</v>
      </c>
      <c r="D1064" s="1">
        <v>420.03546620831298</v>
      </c>
      <c r="E1064" s="1">
        <f>+C1064/B1064</f>
        <v>1.3251755481769949</v>
      </c>
      <c r="F1064" s="1">
        <f>+D1064/B1064</f>
        <v>1.3857832913340011</v>
      </c>
      <c r="G1064" s="1" t="s">
        <v>4055</v>
      </c>
    </row>
    <row r="1065" spans="1:7" x14ac:dyDescent="0.25">
      <c r="A1065" s="1" t="s">
        <v>5506</v>
      </c>
      <c r="B1065" s="1">
        <v>1345.1833937558199</v>
      </c>
      <c r="C1065" s="1">
        <v>1475.0060018687</v>
      </c>
      <c r="D1065" s="1">
        <v>2639.03121035698</v>
      </c>
      <c r="E1065" s="1">
        <f>+C1065/B1065</f>
        <v>1.096509225965397</v>
      </c>
      <c r="F1065" s="1">
        <f>+D1065/B1065</f>
        <v>1.9618374881871472</v>
      </c>
      <c r="G1065" s="1" t="s">
        <v>5505</v>
      </c>
    </row>
    <row r="1066" spans="1:7" x14ac:dyDescent="0.25">
      <c r="A1066" s="1" t="s">
        <v>5504</v>
      </c>
      <c r="B1066" s="1">
        <v>289.51260969330798</v>
      </c>
      <c r="C1066" s="1">
        <v>352.41854959803101</v>
      </c>
      <c r="D1066" s="1">
        <v>339.19525212411497</v>
      </c>
      <c r="E1066" s="1">
        <f>+C1066/B1066</f>
        <v>1.2172822108555539</v>
      </c>
      <c r="F1066" s="1">
        <f>+D1066/B1066</f>
        <v>1.1716078704946142</v>
      </c>
      <c r="G1066" s="1" t="s">
        <v>5503</v>
      </c>
    </row>
    <row r="1067" spans="1:7" x14ac:dyDescent="0.25">
      <c r="A1067" s="1" t="s">
        <v>5502</v>
      </c>
      <c r="B1067" s="1">
        <v>498.78688630391503</v>
      </c>
      <c r="C1067" s="1">
        <v>595.60180763131996</v>
      </c>
      <c r="D1067" s="1">
        <v>556.69492200678496</v>
      </c>
      <c r="E1067" s="1">
        <f>+C1067/B1067</f>
        <v>1.1941007752726178</v>
      </c>
      <c r="F1067" s="1">
        <f>+D1067/B1067</f>
        <v>1.1160977509492622</v>
      </c>
      <c r="G1067" s="1" t="s">
        <v>5501</v>
      </c>
    </row>
    <row r="1068" spans="1:7" x14ac:dyDescent="0.25">
      <c r="A1068" s="1" t="s">
        <v>5500</v>
      </c>
      <c r="B1068" s="1">
        <v>4305.4914679089097</v>
      </c>
      <c r="C1068" s="1">
        <v>5182.8360411377898</v>
      </c>
      <c r="D1068" s="1">
        <v>5181.0095512416301</v>
      </c>
      <c r="E1068" s="1">
        <f>+C1068/B1068</f>
        <v>1.2037733856327879</v>
      </c>
      <c r="F1068" s="1">
        <f>+D1068/B1068</f>
        <v>1.2033491623101373</v>
      </c>
      <c r="G1068" s="1" t="s">
        <v>5499</v>
      </c>
    </row>
    <row r="1069" spans="1:7" x14ac:dyDescent="0.25">
      <c r="A1069" s="1" t="s">
        <v>5498</v>
      </c>
      <c r="B1069" s="1">
        <v>366.91261072045103</v>
      </c>
      <c r="C1069" s="1">
        <v>442.03867248862201</v>
      </c>
      <c r="D1069" s="1">
        <v>408.17607350651599</v>
      </c>
      <c r="E1069" s="1">
        <f>+C1069/B1069</f>
        <v>1.2047519206839397</v>
      </c>
      <c r="F1069" s="1">
        <f>+D1069/B1069</f>
        <v>1.1124612825518374</v>
      </c>
      <c r="G1069" s="1" t="s">
        <v>5497</v>
      </c>
    </row>
    <row r="1070" spans="1:7" x14ac:dyDescent="0.25">
      <c r="A1070" s="1" t="s">
        <v>5496</v>
      </c>
      <c r="B1070" s="1">
        <v>196.37612066857699</v>
      </c>
      <c r="C1070" s="1">
        <v>236.99279243599901</v>
      </c>
      <c r="D1070" s="1">
        <v>202.125583733578</v>
      </c>
      <c r="E1070" s="1">
        <f>+C1070/B1070</f>
        <v>1.2068310119842451</v>
      </c>
      <c r="F1070" s="1">
        <f>+D1070/B1070</f>
        <v>1.0292778116067602</v>
      </c>
      <c r="G1070" s="1" t="s">
        <v>277</v>
      </c>
    </row>
    <row r="1071" spans="1:7" x14ac:dyDescent="0.25">
      <c r="A1071" s="1" t="s">
        <v>5495</v>
      </c>
      <c r="B1071" s="1">
        <v>429.70048894151398</v>
      </c>
      <c r="C1071" s="1">
        <v>546.53812973851097</v>
      </c>
      <c r="D1071" s="1">
        <v>539.17466504332799</v>
      </c>
      <c r="E1071" s="1">
        <f>+C1071/B1071</f>
        <v>1.2719048355863045</v>
      </c>
      <c r="F1071" s="1">
        <f>+D1071/B1071</f>
        <v>1.2547685630320853</v>
      </c>
      <c r="G1071" s="1" t="s">
        <v>5494</v>
      </c>
    </row>
    <row r="1072" spans="1:7" x14ac:dyDescent="0.25">
      <c r="A1072" s="1" t="s">
        <v>5493</v>
      </c>
      <c r="B1072" s="1">
        <v>1905.6502958983999</v>
      </c>
      <c r="C1072" s="1">
        <v>2167.4450198091899</v>
      </c>
      <c r="D1072" s="1">
        <v>1882.0373530064901</v>
      </c>
      <c r="E1072" s="1">
        <f>+C1072/B1072</f>
        <v>1.1373781561466236</v>
      </c>
      <c r="F1072" s="1">
        <f>+D1072/B1072</f>
        <v>0.98760898421775878</v>
      </c>
      <c r="G1072" s="1" t="s">
        <v>229</v>
      </c>
    </row>
    <row r="1073" spans="1:7" x14ac:dyDescent="0.25">
      <c r="A1073" s="1" t="s">
        <v>5492</v>
      </c>
      <c r="B1073" s="1">
        <v>15508.280389833701</v>
      </c>
      <c r="C1073" s="1">
        <v>23071.480733677901</v>
      </c>
      <c r="D1073" s="1">
        <v>24079.461022425399</v>
      </c>
      <c r="E1073" s="1">
        <f>+C1073/B1073</f>
        <v>1.4876878772969686</v>
      </c>
      <c r="F1073" s="1">
        <f>+D1073/B1073</f>
        <v>1.5526841414481034</v>
      </c>
      <c r="G1073" s="1" t="s">
        <v>5491</v>
      </c>
    </row>
    <row r="1074" spans="1:7" x14ac:dyDescent="0.25">
      <c r="A1074" s="1" t="s">
        <v>5490</v>
      </c>
      <c r="B1074" s="1">
        <v>4154.2705960459598</v>
      </c>
      <c r="C1074" s="1">
        <v>4576.1275331569104</v>
      </c>
      <c r="D1074" s="1">
        <v>4322.3682599317599</v>
      </c>
      <c r="E1074" s="1">
        <f>+C1074/B1074</f>
        <v>1.1015477753212501</v>
      </c>
      <c r="F1074" s="1">
        <f>+D1074/B1074</f>
        <v>1.0404638215059452</v>
      </c>
      <c r="G1074" s="1" t="s">
        <v>147</v>
      </c>
    </row>
    <row r="1075" spans="1:7" x14ac:dyDescent="0.25">
      <c r="A1075" s="1" t="s">
        <v>5489</v>
      </c>
      <c r="B1075" s="1">
        <v>1001.91803528485</v>
      </c>
      <c r="C1075" s="1">
        <v>1292.0199260463901</v>
      </c>
      <c r="D1075" s="1">
        <v>1273.92167072447</v>
      </c>
      <c r="E1075" s="1">
        <f>+C1075/B1075</f>
        <v>1.289546530299819</v>
      </c>
      <c r="F1075" s="1">
        <f>+D1075/B1075</f>
        <v>1.2714829216167249</v>
      </c>
      <c r="G1075" s="1" t="s">
        <v>253</v>
      </c>
    </row>
    <row r="1076" spans="1:7" x14ac:dyDescent="0.25">
      <c r="A1076" s="1" t="s">
        <v>5488</v>
      </c>
      <c r="B1076" s="1">
        <v>1282.40682115239</v>
      </c>
      <c r="C1076" s="1">
        <v>2083.9101162602201</v>
      </c>
      <c r="D1076" s="1">
        <v>1661.2360651342001</v>
      </c>
      <c r="E1076" s="1">
        <f>+C1076/B1076</f>
        <v>1.6249992450816717</v>
      </c>
      <c r="F1076" s="1">
        <f>+D1076/B1076</f>
        <v>1.2954048884747731</v>
      </c>
      <c r="G1076" s="1" t="s">
        <v>5487</v>
      </c>
    </row>
    <row r="1077" spans="1:7" x14ac:dyDescent="0.25">
      <c r="A1077" s="1" t="s">
        <v>5486</v>
      </c>
      <c r="B1077" s="1">
        <v>1011.53539914615</v>
      </c>
      <c r="C1077" s="1">
        <v>1188.6280550486799</v>
      </c>
      <c r="D1077" s="1">
        <v>1019.06632960062</v>
      </c>
      <c r="E1077" s="1">
        <f>+C1077/B1077</f>
        <v>1.1750731176111247</v>
      </c>
      <c r="F1077" s="1">
        <f>+D1077/B1077</f>
        <v>1.0074450488443873</v>
      </c>
      <c r="G1077" s="1" t="s">
        <v>5485</v>
      </c>
    </row>
    <row r="1078" spans="1:7" x14ac:dyDescent="0.25">
      <c r="A1078" s="1" t="s">
        <v>5484</v>
      </c>
      <c r="B1078" s="1">
        <v>1338.0930523608399</v>
      </c>
      <c r="C1078" s="1">
        <v>1573.3787328285</v>
      </c>
      <c r="D1078" s="1">
        <v>1634.05433051464</v>
      </c>
      <c r="E1078" s="1">
        <f>+C1078/B1078</f>
        <v>1.1758365608823229</v>
      </c>
      <c r="F1078" s="1">
        <f>+D1078/B1078</f>
        <v>1.2211813876707798</v>
      </c>
      <c r="G1078" s="1" t="s">
        <v>5483</v>
      </c>
    </row>
    <row r="1079" spans="1:7" x14ac:dyDescent="0.25">
      <c r="A1079" s="1" t="s">
        <v>5482</v>
      </c>
      <c r="B1079" s="1">
        <v>528.72863381044999</v>
      </c>
      <c r="C1079" s="1">
        <v>626.07867182275095</v>
      </c>
      <c r="D1079" s="1">
        <v>511.59336654233698</v>
      </c>
      <c r="E1079" s="1">
        <f>+C1079/B1079</f>
        <v>1.1841209871890561</v>
      </c>
      <c r="F1079" s="1">
        <f>+D1079/B1079</f>
        <v>0.96759156555486259</v>
      </c>
      <c r="G1079" s="1" t="s">
        <v>259</v>
      </c>
    </row>
    <row r="1080" spans="1:7" x14ac:dyDescent="0.25">
      <c r="A1080" s="1" t="s">
        <v>5481</v>
      </c>
      <c r="B1080" s="1">
        <v>2649.8417273443702</v>
      </c>
      <c r="C1080" s="1">
        <v>3058.8752057185702</v>
      </c>
      <c r="D1080" s="1">
        <v>3011.7389300437499</v>
      </c>
      <c r="E1080" s="1">
        <f>+C1080/B1080</f>
        <v>1.1543614753112545</v>
      </c>
      <c r="F1080" s="1">
        <f>+D1080/B1080</f>
        <v>1.1365731390538814</v>
      </c>
      <c r="G1080" s="1" t="s">
        <v>1047</v>
      </c>
    </row>
    <row r="1081" spans="1:7" x14ac:dyDescent="0.25">
      <c r="A1081" s="1" t="s">
        <v>5480</v>
      </c>
      <c r="B1081" s="1">
        <v>202.93047798453401</v>
      </c>
      <c r="C1081" s="1">
        <v>289.56472661808601</v>
      </c>
      <c r="D1081" s="1">
        <v>433.12264298097398</v>
      </c>
      <c r="E1081" s="1">
        <f>+C1081/B1081</f>
        <v>1.4269159048654816</v>
      </c>
      <c r="F1081" s="1">
        <f>+D1081/B1081</f>
        <v>2.1343400325208108</v>
      </c>
      <c r="G1081" s="1" t="s">
        <v>5479</v>
      </c>
    </row>
    <row r="1082" spans="1:7" x14ac:dyDescent="0.25">
      <c r="A1082" s="1" t="s">
        <v>5478</v>
      </c>
      <c r="B1082" s="1">
        <v>1287.9946133252899</v>
      </c>
      <c r="C1082" s="1">
        <v>1570.32239474065</v>
      </c>
      <c r="D1082" s="1">
        <v>1340.0671719018801</v>
      </c>
      <c r="E1082" s="1">
        <f>+C1082/B1082</f>
        <v>1.2191995047917616</v>
      </c>
      <c r="F1082" s="1">
        <f>+D1082/B1082</f>
        <v>1.0404291741889753</v>
      </c>
      <c r="G1082" s="1" t="s">
        <v>516</v>
      </c>
    </row>
    <row r="1083" spans="1:7" x14ac:dyDescent="0.25">
      <c r="A1083" s="1" t="s">
        <v>5477</v>
      </c>
      <c r="B1083" s="1">
        <v>129.39125236372399</v>
      </c>
      <c r="C1083" s="1">
        <v>163.59097402856301</v>
      </c>
      <c r="D1083" s="1">
        <v>148.64206456038301</v>
      </c>
      <c r="E1083" s="1">
        <f>+C1083/B1083</f>
        <v>1.2643124712071125</v>
      </c>
      <c r="F1083" s="1">
        <f>+D1083/B1083</f>
        <v>1.1487798583365141</v>
      </c>
      <c r="G1083" s="1" t="s">
        <v>5476</v>
      </c>
    </row>
    <row r="1084" spans="1:7" x14ac:dyDescent="0.25">
      <c r="A1084" s="1" t="s">
        <v>5475</v>
      </c>
      <c r="B1084" s="1">
        <v>7661.1907528462498</v>
      </c>
      <c r="C1084" s="1">
        <v>8951.5883068638195</v>
      </c>
      <c r="D1084" s="1">
        <v>9026.4323520524704</v>
      </c>
      <c r="E1084" s="1">
        <f>+C1084/B1084</f>
        <v>1.1684330276645529</v>
      </c>
      <c r="F1084" s="1">
        <f>+D1084/B1084</f>
        <v>1.1782022721075065</v>
      </c>
      <c r="G1084" s="1" t="s">
        <v>5474</v>
      </c>
    </row>
    <row r="1085" spans="1:7" x14ac:dyDescent="0.25">
      <c r="A1085" s="1" t="s">
        <v>5473</v>
      </c>
      <c r="B1085" s="1">
        <v>17.502758978250601</v>
      </c>
      <c r="C1085" s="1">
        <v>28.854020554757199</v>
      </c>
      <c r="D1085" s="1">
        <v>37.209385197717097</v>
      </c>
      <c r="E1085" s="1">
        <f>+C1085/B1085</f>
        <v>1.6485412722995261</v>
      </c>
      <c r="F1085" s="1">
        <f>+D1085/B1085</f>
        <v>2.1259154196178147</v>
      </c>
      <c r="G1085" s="1" t="s">
        <v>5472</v>
      </c>
    </row>
    <row r="1086" spans="1:7" x14ac:dyDescent="0.25">
      <c r="A1086" s="1" t="s">
        <v>5471</v>
      </c>
      <c r="B1086" s="1">
        <v>8100.4753550565401</v>
      </c>
      <c r="C1086" s="1">
        <v>9829.2472626475701</v>
      </c>
      <c r="D1086" s="1">
        <v>8841.35553646062</v>
      </c>
      <c r="E1086" s="1">
        <f>+C1086/B1086</f>
        <v>1.2134161060698596</v>
      </c>
      <c r="F1086" s="1">
        <f>+D1086/B1086</f>
        <v>1.0914613215805418</v>
      </c>
      <c r="G1086" s="1" t="s">
        <v>5470</v>
      </c>
    </row>
    <row r="1087" spans="1:7" x14ac:dyDescent="0.25">
      <c r="A1087" s="1" t="s">
        <v>5469</v>
      </c>
      <c r="B1087" s="1">
        <v>2042.09284002247</v>
      </c>
      <c r="C1087" s="1">
        <v>2396.5017230780199</v>
      </c>
      <c r="D1087" s="1">
        <v>2394.9337503677798</v>
      </c>
      <c r="E1087" s="1">
        <f>+C1087/B1087</f>
        <v>1.173551797503805</v>
      </c>
      <c r="F1087" s="1">
        <f>+D1087/B1087</f>
        <v>1.1727839711447337</v>
      </c>
      <c r="G1087" s="1" t="s">
        <v>1604</v>
      </c>
    </row>
    <row r="1088" spans="1:7" x14ac:dyDescent="0.25">
      <c r="A1088" s="1" t="s">
        <v>5468</v>
      </c>
      <c r="B1088" s="1">
        <v>587.19615981309903</v>
      </c>
      <c r="C1088" s="1">
        <v>672.11048313960703</v>
      </c>
      <c r="D1088" s="1">
        <v>626.47481500490596</v>
      </c>
      <c r="E1088" s="1">
        <f>+C1088/B1088</f>
        <v>1.1446098069741051</v>
      </c>
      <c r="F1088" s="1">
        <f>+D1088/B1088</f>
        <v>1.0668918802267187</v>
      </c>
      <c r="G1088" s="1" t="s">
        <v>5467</v>
      </c>
    </row>
    <row r="1089" spans="1:7" x14ac:dyDescent="0.25">
      <c r="A1089" s="1" t="s">
        <v>5466</v>
      </c>
      <c r="B1089" s="1">
        <v>2903.07785968396</v>
      </c>
      <c r="C1089" s="1">
        <v>3200.9999525696799</v>
      </c>
      <c r="D1089" s="1">
        <v>3235.3892782081898</v>
      </c>
      <c r="E1089" s="1">
        <f>+C1089/B1089</f>
        <v>1.1026228393743986</v>
      </c>
      <c r="F1089" s="1">
        <f>+D1089/B1089</f>
        <v>1.1144686551949408</v>
      </c>
      <c r="G1089" s="1" t="s">
        <v>3001</v>
      </c>
    </row>
    <row r="1090" spans="1:7" x14ac:dyDescent="0.25">
      <c r="A1090" s="1" t="s">
        <v>5465</v>
      </c>
      <c r="B1090" s="1">
        <v>780.42478063236604</v>
      </c>
      <c r="C1090" s="1">
        <v>942.05482162631995</v>
      </c>
      <c r="D1090" s="1">
        <v>935.85920711146605</v>
      </c>
      <c r="E1090" s="1">
        <f>+C1090/B1090</f>
        <v>1.2071052137311524</v>
      </c>
      <c r="F1090" s="1">
        <f>+D1090/B1090</f>
        <v>1.1991664415796151</v>
      </c>
      <c r="G1090" s="1" t="s">
        <v>5464</v>
      </c>
    </row>
    <row r="1091" spans="1:7" x14ac:dyDescent="0.25">
      <c r="A1091" s="1" t="s">
        <v>5463</v>
      </c>
      <c r="B1091" s="1">
        <v>371.72860289154102</v>
      </c>
      <c r="C1091" s="1">
        <v>459.55719352985</v>
      </c>
      <c r="D1091" s="1">
        <v>428.85165492065403</v>
      </c>
      <c r="E1091" s="1">
        <f>+C1091/B1091</f>
        <v>1.2362707361099534</v>
      </c>
      <c r="F1091" s="1">
        <f>+D1091/B1091</f>
        <v>1.1536687023402925</v>
      </c>
      <c r="G1091" s="1" t="s">
        <v>5462</v>
      </c>
    </row>
    <row r="1092" spans="1:7" x14ac:dyDescent="0.25">
      <c r="A1092" s="1" t="s">
        <v>5461</v>
      </c>
      <c r="B1092" s="1">
        <v>980.88484976006305</v>
      </c>
      <c r="C1092" s="1">
        <v>1145.91274504943</v>
      </c>
      <c r="D1092" s="1">
        <v>1123.7220485585699</v>
      </c>
      <c r="E1092" s="1">
        <f>+C1092/B1092</f>
        <v>1.1682439027677254</v>
      </c>
      <c r="F1092" s="1">
        <f>+D1092/B1092</f>
        <v>1.1456207615332694</v>
      </c>
      <c r="G1092" s="1" t="s">
        <v>5460</v>
      </c>
    </row>
    <row r="1093" spans="1:7" x14ac:dyDescent="0.25">
      <c r="A1093" s="1" t="s">
        <v>5459</v>
      </c>
      <c r="B1093" s="1">
        <v>2499.23949117046</v>
      </c>
      <c r="C1093" s="1">
        <v>2705.04731360505</v>
      </c>
      <c r="D1093" s="1">
        <v>2942.2131587362201</v>
      </c>
      <c r="E1093" s="1">
        <f>+C1093/B1093</f>
        <v>1.0823481795809031</v>
      </c>
      <c r="F1093" s="1">
        <f>+D1093/B1093</f>
        <v>1.1772433850900395</v>
      </c>
      <c r="G1093" s="1" t="s">
        <v>5458</v>
      </c>
    </row>
    <row r="1094" spans="1:7" x14ac:dyDescent="0.25">
      <c r="A1094" s="1" t="s">
        <v>5457</v>
      </c>
      <c r="B1094" s="1">
        <v>3567.0867127046099</v>
      </c>
      <c r="C1094" s="1">
        <v>4188.6373543782702</v>
      </c>
      <c r="D1094" s="1">
        <v>3974.33455117229</v>
      </c>
      <c r="E1094" s="1">
        <f>+C1094/B1094</f>
        <v>1.174246014110039</v>
      </c>
      <c r="F1094" s="1">
        <f>+D1094/B1094</f>
        <v>1.1141681913751122</v>
      </c>
      <c r="G1094" s="1" t="s">
        <v>5456</v>
      </c>
    </row>
    <row r="1095" spans="1:7" x14ac:dyDescent="0.25">
      <c r="A1095" s="1" t="s">
        <v>5455</v>
      </c>
      <c r="B1095" s="1">
        <v>3966.02803203026</v>
      </c>
      <c r="C1095" s="1">
        <v>4223.1849067963803</v>
      </c>
      <c r="D1095" s="1">
        <v>4420.5909858544401</v>
      </c>
      <c r="E1095" s="1">
        <f>+C1095/B1095</f>
        <v>1.0648399034725125</v>
      </c>
      <c r="F1095" s="1">
        <f>+D1095/B1095</f>
        <v>1.1146141555614482</v>
      </c>
      <c r="G1095" s="1" t="s">
        <v>5454</v>
      </c>
    </row>
    <row r="1096" spans="1:7" x14ac:dyDescent="0.25">
      <c r="A1096" s="1" t="s">
        <v>5453</v>
      </c>
      <c r="B1096" s="1">
        <v>141.76473221017599</v>
      </c>
      <c r="C1096" s="1">
        <v>176.81747475090901</v>
      </c>
      <c r="D1096" s="1">
        <v>168.97542995295601</v>
      </c>
      <c r="E1096" s="1">
        <f>+C1096/B1096</f>
        <v>1.24725996370356</v>
      </c>
      <c r="F1096" s="1">
        <f>+D1096/B1096</f>
        <v>1.1919426455265212</v>
      </c>
      <c r="G1096" s="1" t="s">
        <v>5452</v>
      </c>
    </row>
    <row r="1097" spans="1:7" x14ac:dyDescent="0.25">
      <c r="A1097" s="1" t="s">
        <v>5451</v>
      </c>
      <c r="B1097" s="1">
        <v>17.418265674273901</v>
      </c>
      <c r="C1097" s="1">
        <v>30.6519603294524</v>
      </c>
      <c r="D1097" s="1">
        <v>90.650553042266495</v>
      </c>
      <c r="E1097" s="1">
        <f>+C1097/B1097</f>
        <v>1.7597596053850615</v>
      </c>
      <c r="F1097" s="1">
        <f>+D1097/B1097</f>
        <v>5.2043386372360727</v>
      </c>
      <c r="G1097" s="1" t="s">
        <v>5450</v>
      </c>
    </row>
    <row r="1098" spans="1:7" x14ac:dyDescent="0.25">
      <c r="A1098" s="1" t="s">
        <v>5449</v>
      </c>
      <c r="B1098" s="1">
        <v>1166.58312483091</v>
      </c>
      <c r="C1098" s="1">
        <v>1374.45720955661</v>
      </c>
      <c r="D1098" s="1">
        <v>1287.7035799381899</v>
      </c>
      <c r="E1098" s="1">
        <f>+C1098/B1098</f>
        <v>1.1781905466494984</v>
      </c>
      <c r="F1098" s="1">
        <f>+D1098/B1098</f>
        <v>1.10382496757343</v>
      </c>
      <c r="G1098" s="1" t="s">
        <v>5448</v>
      </c>
    </row>
    <row r="1099" spans="1:7" x14ac:dyDescent="0.25">
      <c r="A1099" s="1" t="s">
        <v>5447</v>
      </c>
      <c r="B1099" s="1">
        <v>1260.8516865587701</v>
      </c>
      <c r="C1099" s="1">
        <v>1403.0466149142601</v>
      </c>
      <c r="D1099" s="1">
        <v>1375.5414570847599</v>
      </c>
      <c r="E1099" s="1">
        <f>+C1099/B1099</f>
        <v>1.1127768871401371</v>
      </c>
      <c r="F1099" s="1">
        <f>+D1099/B1099</f>
        <v>1.0909621422952698</v>
      </c>
      <c r="G1099" s="1" t="s">
        <v>5446</v>
      </c>
    </row>
    <row r="1100" spans="1:7" x14ac:dyDescent="0.25">
      <c r="A1100" s="1" t="s">
        <v>5445</v>
      </c>
      <c r="B1100" s="1">
        <v>13.3349573342377</v>
      </c>
      <c r="C1100" s="1">
        <v>26.413375287295199</v>
      </c>
      <c r="D1100" s="1">
        <v>21.627834078844401</v>
      </c>
      <c r="E1100" s="1">
        <f>+C1100/B1100</f>
        <v>1.9807618896146348</v>
      </c>
      <c r="F1100" s="1">
        <f>+D1100/B1100</f>
        <v>1.6218900096001521</v>
      </c>
      <c r="G1100" s="1" t="s">
        <v>5444</v>
      </c>
    </row>
    <row r="1101" spans="1:7" x14ac:dyDescent="0.25">
      <c r="A1101" s="1" t="s">
        <v>5443</v>
      </c>
      <c r="B1101" s="1">
        <v>1288.6064836103201</v>
      </c>
      <c r="C1101" s="1">
        <v>1678.8508003198899</v>
      </c>
      <c r="D1101" s="1">
        <v>1599.3833736879899</v>
      </c>
      <c r="E1101" s="1">
        <f>+C1101/B1101</f>
        <v>1.3028421179569212</v>
      </c>
      <c r="F1101" s="1">
        <f>+D1101/B1101</f>
        <v>1.2411728437117271</v>
      </c>
      <c r="G1101" s="1" t="s">
        <v>229</v>
      </c>
    </row>
    <row r="1102" spans="1:7" x14ac:dyDescent="0.25">
      <c r="A1102" s="1" t="s">
        <v>5442</v>
      </c>
      <c r="B1102" s="1">
        <v>1898.2148209781201</v>
      </c>
      <c r="C1102" s="1">
        <v>2122.4252334448502</v>
      </c>
      <c r="D1102" s="1">
        <v>2014.98277998715</v>
      </c>
      <c r="E1102" s="1">
        <f>+C1102/B1102</f>
        <v>1.1181164586794228</v>
      </c>
      <c r="F1102" s="1">
        <f>+D1102/B1102</f>
        <v>1.0615146176916168</v>
      </c>
      <c r="G1102" s="1" t="s">
        <v>2472</v>
      </c>
    </row>
    <row r="1103" spans="1:7" x14ac:dyDescent="0.25">
      <c r="A1103" s="1" t="s">
        <v>5441</v>
      </c>
      <c r="B1103" s="1">
        <v>718.49506379176296</v>
      </c>
      <c r="C1103" s="1">
        <v>823.24136999042696</v>
      </c>
      <c r="D1103" s="1">
        <v>747.07058151603496</v>
      </c>
      <c r="E1103" s="1">
        <f>+C1103/B1103</f>
        <v>1.145785700525038</v>
      </c>
      <c r="F1103" s="1">
        <f>+D1103/B1103</f>
        <v>1.0397713487041491</v>
      </c>
      <c r="G1103" s="1" t="s">
        <v>5440</v>
      </c>
    </row>
    <row r="1104" spans="1:7" x14ac:dyDescent="0.25">
      <c r="A1104" s="1" t="s">
        <v>5439</v>
      </c>
      <c r="B1104" s="1">
        <v>1946.58032278102</v>
      </c>
      <c r="C1104" s="1">
        <v>2162.0510728715299</v>
      </c>
      <c r="D1104" s="1">
        <v>4481.6351011240604</v>
      </c>
      <c r="E1104" s="1">
        <f>+C1104/B1104</f>
        <v>1.1106919388677849</v>
      </c>
      <c r="F1104" s="1">
        <f>+D1104/B1104</f>
        <v>2.3023119306586253</v>
      </c>
      <c r="G1104" s="1" t="s">
        <v>994</v>
      </c>
    </row>
    <row r="1105" spans="1:7" x14ac:dyDescent="0.25">
      <c r="A1105" s="1" t="s">
        <v>5438</v>
      </c>
      <c r="B1105" s="1">
        <v>498.069955626671</v>
      </c>
      <c r="C1105" s="1">
        <v>587.10168248853995</v>
      </c>
      <c r="D1105" s="1">
        <v>489.41026156234199</v>
      </c>
      <c r="E1105" s="1">
        <f>+C1105/B1105</f>
        <v>1.1787534579351395</v>
      </c>
      <c r="F1105" s="1">
        <f>+D1105/B1105</f>
        <v>0.98261349843229673</v>
      </c>
      <c r="G1105" s="1" t="s">
        <v>5437</v>
      </c>
    </row>
    <row r="1106" spans="1:7" x14ac:dyDescent="0.25">
      <c r="A1106" s="1" t="s">
        <v>5436</v>
      </c>
      <c r="B1106" s="1">
        <v>7132.6636754829196</v>
      </c>
      <c r="C1106" s="1">
        <v>8503.6156958387401</v>
      </c>
      <c r="D1106" s="1">
        <v>10640.201272131701</v>
      </c>
      <c r="E1106" s="1">
        <f>+C1106/B1106</f>
        <v>1.1922075794864953</v>
      </c>
      <c r="F1106" s="1">
        <f>+D1106/B1106</f>
        <v>1.4917570428429463</v>
      </c>
      <c r="G1106" s="1" t="s">
        <v>5435</v>
      </c>
    </row>
    <row r="1107" spans="1:7" x14ac:dyDescent="0.25">
      <c r="A1107" s="1" t="s">
        <v>5434</v>
      </c>
      <c r="B1107" s="1">
        <v>1077.3501017138101</v>
      </c>
      <c r="C1107" s="1">
        <v>1313.2463077939699</v>
      </c>
      <c r="D1107" s="1">
        <v>1269.8680080029601</v>
      </c>
      <c r="E1107" s="1">
        <f>+C1107/B1107</f>
        <v>1.2189596545309687</v>
      </c>
      <c r="F1107" s="1">
        <f>+D1107/B1107</f>
        <v>1.1786957702820089</v>
      </c>
      <c r="G1107" s="1" t="s">
        <v>5433</v>
      </c>
    </row>
    <row r="1108" spans="1:7" x14ac:dyDescent="0.25">
      <c r="A1108" s="1" t="s">
        <v>5432</v>
      </c>
      <c r="B1108" s="1">
        <v>7414.4870019747996</v>
      </c>
      <c r="C1108" s="1">
        <v>8497.7038752414592</v>
      </c>
      <c r="D1108" s="1">
        <v>8692.3892870031705</v>
      </c>
      <c r="E1108" s="1">
        <f>+C1108/B1108</f>
        <v>1.1460946486221031</v>
      </c>
      <c r="F1108" s="1">
        <f>+D1108/B1108</f>
        <v>1.172352083790559</v>
      </c>
      <c r="G1108" s="1" t="s">
        <v>5431</v>
      </c>
    </row>
    <row r="1109" spans="1:7" x14ac:dyDescent="0.25">
      <c r="A1109" s="1" t="s">
        <v>5430</v>
      </c>
      <c r="B1109" s="1">
        <v>2073.9442284031402</v>
      </c>
      <c r="C1109" s="1">
        <v>2304.6117930200699</v>
      </c>
      <c r="D1109" s="1">
        <v>2291.3680148446701</v>
      </c>
      <c r="E1109" s="1">
        <f>+C1109/B1109</f>
        <v>1.1112216815948495</v>
      </c>
      <c r="F1109" s="1">
        <f>+D1109/B1109</f>
        <v>1.1048358887687824</v>
      </c>
      <c r="G1109" s="1" t="s">
        <v>5429</v>
      </c>
    </row>
    <row r="1110" spans="1:7" x14ac:dyDescent="0.25">
      <c r="A1110" s="1" t="s">
        <v>5428</v>
      </c>
      <c r="B1110" s="1">
        <v>84.618192487772603</v>
      </c>
      <c r="C1110" s="1">
        <v>121.844136342517</v>
      </c>
      <c r="D1110" s="1">
        <v>75.075421967092197</v>
      </c>
      <c r="E1110" s="1">
        <f>+C1110/B1110</f>
        <v>1.4399283742692044</v>
      </c>
      <c r="F1110" s="1">
        <f>+D1110/B1110</f>
        <v>0.88722554523887587</v>
      </c>
      <c r="G1110" s="1" t="s">
        <v>516</v>
      </c>
    </row>
    <row r="1111" spans="1:7" x14ac:dyDescent="0.25">
      <c r="A1111" s="1" t="s">
        <v>5427</v>
      </c>
      <c r="B1111" s="1">
        <v>2782.7879402129602</v>
      </c>
      <c r="C1111" s="1">
        <v>3014.2551894835401</v>
      </c>
      <c r="D1111" s="1">
        <v>2732.32550144672</v>
      </c>
      <c r="E1111" s="1">
        <f>+C1111/B1111</f>
        <v>1.0831781846995019</v>
      </c>
      <c r="F1111" s="1">
        <f>+D1111/B1111</f>
        <v>0.98186622917361843</v>
      </c>
      <c r="G1111" s="1" t="s">
        <v>5426</v>
      </c>
    </row>
    <row r="1112" spans="1:7" x14ac:dyDescent="0.25">
      <c r="A1112" s="1" t="s">
        <v>5425</v>
      </c>
      <c r="B1112" s="1">
        <v>2948.6966569033798</v>
      </c>
      <c r="C1112" s="1">
        <v>3556.5115841737802</v>
      </c>
      <c r="D1112" s="1">
        <v>3631.9535490016301</v>
      </c>
      <c r="E1112" s="1">
        <f>+C1112/B1112</f>
        <v>1.2061300289561514</v>
      </c>
      <c r="F1112" s="1">
        <f>+D1112/B1112</f>
        <v>1.2317148800296682</v>
      </c>
      <c r="G1112" s="1" t="s">
        <v>5424</v>
      </c>
    </row>
    <row r="1113" spans="1:7" x14ac:dyDescent="0.25">
      <c r="A1113" s="1" t="s">
        <v>5423</v>
      </c>
      <c r="B1113" s="1">
        <v>1571.63979174868</v>
      </c>
      <c r="C1113" s="1">
        <v>1724.6992911836401</v>
      </c>
      <c r="D1113" s="1">
        <v>1745.82797009093</v>
      </c>
      <c r="E1113" s="1">
        <f>+C1113/B1113</f>
        <v>1.0973884093788813</v>
      </c>
      <c r="F1113" s="1">
        <f>+D1113/B1113</f>
        <v>1.1108321253106224</v>
      </c>
      <c r="G1113" s="1" t="s">
        <v>149</v>
      </c>
    </row>
    <row r="1114" spans="1:7" x14ac:dyDescent="0.25">
      <c r="A1114" s="1" t="s">
        <v>5422</v>
      </c>
      <c r="B1114" s="1">
        <v>4090.3718261877998</v>
      </c>
      <c r="C1114" s="1">
        <v>4929.7415222918598</v>
      </c>
      <c r="D1114" s="1">
        <v>5369.8444777497098</v>
      </c>
      <c r="E1114" s="1">
        <f>+C1114/B1114</f>
        <v>1.2052062090615236</v>
      </c>
      <c r="F1114" s="1">
        <f>+D1114/B1114</f>
        <v>1.3128010620869082</v>
      </c>
      <c r="G1114" s="1" t="s">
        <v>5421</v>
      </c>
    </row>
    <row r="1115" spans="1:7" x14ac:dyDescent="0.25">
      <c r="A1115" s="1" t="s">
        <v>5420</v>
      </c>
      <c r="B1115" s="1">
        <v>1163.20653146275</v>
      </c>
      <c r="C1115" s="1">
        <v>1532.3432939259401</v>
      </c>
      <c r="D1115" s="1">
        <v>2825.64751000142</v>
      </c>
      <c r="E1115" s="1">
        <f>+C1115/B1115</f>
        <v>1.3173441280449096</v>
      </c>
      <c r="F1115" s="1">
        <f>+D1115/B1115</f>
        <v>2.4291881394855346</v>
      </c>
      <c r="G1115" s="1" t="s">
        <v>5419</v>
      </c>
    </row>
    <row r="1116" spans="1:7" x14ac:dyDescent="0.25">
      <c r="A1116" s="1" t="s">
        <v>5418</v>
      </c>
      <c r="B1116" s="1">
        <v>13136.078829567599</v>
      </c>
      <c r="C1116" s="1">
        <v>14913.8815062999</v>
      </c>
      <c r="D1116" s="1">
        <v>14272.3193618732</v>
      </c>
      <c r="E1116" s="1">
        <f>+C1116/B1116</f>
        <v>1.1353373940426346</v>
      </c>
      <c r="F1116" s="1">
        <f>+D1116/B1116</f>
        <v>1.0864976944069544</v>
      </c>
      <c r="G1116" s="1" t="s">
        <v>5417</v>
      </c>
    </row>
    <row r="1117" spans="1:7" x14ac:dyDescent="0.25">
      <c r="A1117" s="1" t="s">
        <v>5416</v>
      </c>
      <c r="B1117" s="1">
        <v>1274.5351469299601</v>
      </c>
      <c r="C1117" s="1">
        <v>1425.1423292570801</v>
      </c>
      <c r="D1117" s="1">
        <v>1261.89673184812</v>
      </c>
      <c r="E1117" s="1">
        <f>+C1117/B1117</f>
        <v>1.1181663626067084</v>
      </c>
      <c r="F1117" s="1">
        <f>+D1117/B1117</f>
        <v>0.99008390226642007</v>
      </c>
      <c r="G1117" s="1" t="s">
        <v>229</v>
      </c>
    </row>
    <row r="1118" spans="1:7" x14ac:dyDescent="0.25">
      <c r="A1118" s="1" t="s">
        <v>5415</v>
      </c>
      <c r="B1118" s="1">
        <v>604.45834121670305</v>
      </c>
      <c r="C1118" s="1">
        <v>699.88369012885698</v>
      </c>
      <c r="D1118" s="1">
        <v>683.29933063737099</v>
      </c>
      <c r="E1118" s="1">
        <f>+C1118/B1118</f>
        <v>1.1578691903234788</v>
      </c>
      <c r="F1118" s="1">
        <f>+D1118/B1118</f>
        <v>1.1304324616680288</v>
      </c>
      <c r="G1118" s="1" t="s">
        <v>4446</v>
      </c>
    </row>
    <row r="1119" spans="1:7" x14ac:dyDescent="0.25">
      <c r="A1119" s="1" t="s">
        <v>5414</v>
      </c>
      <c r="B1119" s="1">
        <v>366.28463277110097</v>
      </c>
      <c r="C1119" s="1">
        <v>414.82834713562301</v>
      </c>
      <c r="D1119" s="1">
        <v>422.19192306577003</v>
      </c>
      <c r="E1119" s="1">
        <f>+C1119/B1119</f>
        <v>1.1325300327159999</v>
      </c>
      <c r="F1119" s="1">
        <f>+D1119/B1119</f>
        <v>1.1526334584983988</v>
      </c>
      <c r="G1119" s="1" t="s">
        <v>5413</v>
      </c>
    </row>
    <row r="1120" spans="1:7" x14ac:dyDescent="0.25">
      <c r="A1120" s="1" t="s">
        <v>5412</v>
      </c>
      <c r="B1120" s="1">
        <v>155.737378757557</v>
      </c>
      <c r="C1120" s="1">
        <v>215.826407196573</v>
      </c>
      <c r="D1120" s="1">
        <v>228.670345727257</v>
      </c>
      <c r="E1120" s="1">
        <f>+C1120/B1120</f>
        <v>1.3858356222404331</v>
      </c>
      <c r="F1120" s="1">
        <f>+D1120/B1120</f>
        <v>1.4683074002628351</v>
      </c>
      <c r="G1120" s="1" t="s">
        <v>1641</v>
      </c>
    </row>
    <row r="1121" spans="1:7" x14ac:dyDescent="0.25">
      <c r="A1121" s="1" t="s">
        <v>5411</v>
      </c>
      <c r="B1121" s="1">
        <v>3141.6418335743501</v>
      </c>
      <c r="C1121" s="1">
        <v>4025.2090459097599</v>
      </c>
      <c r="D1121" s="1">
        <v>4052.5974115272802</v>
      </c>
      <c r="E1121" s="1">
        <f>+C1121/B1121</f>
        <v>1.2812437760704714</v>
      </c>
      <c r="F1121" s="1">
        <f>+D1121/B1121</f>
        <v>1.2899616271395602</v>
      </c>
      <c r="G1121" s="1" t="s">
        <v>147</v>
      </c>
    </row>
    <row r="1122" spans="1:7" x14ac:dyDescent="0.25">
      <c r="A1122" s="1" t="s">
        <v>5410</v>
      </c>
      <c r="B1122" s="1">
        <v>11.0504209120841</v>
      </c>
      <c r="C1122" s="1">
        <v>27.608789751386102</v>
      </c>
      <c r="D1122" s="1">
        <v>18.218408515658901</v>
      </c>
      <c r="E1122" s="1">
        <f>+C1122/B1122</f>
        <v>2.4984378397020812</v>
      </c>
      <c r="F1122" s="1">
        <f>+D1122/B1122</f>
        <v>1.6486619523909996</v>
      </c>
      <c r="G1122" s="1" t="s">
        <v>3811</v>
      </c>
    </row>
    <row r="1123" spans="1:7" x14ac:dyDescent="0.25">
      <c r="A1123" s="1" t="s">
        <v>5409</v>
      </c>
      <c r="B1123" s="1">
        <v>214.47544657121901</v>
      </c>
      <c r="C1123" s="1">
        <v>302.368447583055</v>
      </c>
      <c r="D1123" s="1">
        <v>290.52686138056202</v>
      </c>
      <c r="E1123" s="1">
        <f>+C1123/B1123</f>
        <v>1.4098044900568611</v>
      </c>
      <c r="F1123" s="1">
        <f>+D1123/B1123</f>
        <v>1.3545926399742418</v>
      </c>
      <c r="G1123" s="1" t="s">
        <v>5408</v>
      </c>
    </row>
    <row r="1124" spans="1:7" x14ac:dyDescent="0.25">
      <c r="A1124" s="1" t="s">
        <v>5407</v>
      </c>
      <c r="B1124" s="1">
        <v>663.072540088349</v>
      </c>
      <c r="C1124" s="1">
        <v>758.01325054528502</v>
      </c>
      <c r="D1124" s="1">
        <v>704.24611685128195</v>
      </c>
      <c r="E1124" s="1">
        <f>+C1124/B1124</f>
        <v>1.1431829923831349</v>
      </c>
      <c r="F1124" s="1">
        <f>+D1124/B1124</f>
        <v>1.0620951317897238</v>
      </c>
      <c r="G1124" s="1" t="s">
        <v>242</v>
      </c>
    </row>
    <row r="1125" spans="1:7" x14ac:dyDescent="0.25">
      <c r="A1125" s="1" t="s">
        <v>5406</v>
      </c>
      <c r="B1125" s="1">
        <v>1017.54820879335</v>
      </c>
      <c r="C1125" s="1">
        <v>1167.4961791021001</v>
      </c>
      <c r="D1125" s="1">
        <v>1045.56145515512</v>
      </c>
      <c r="E1125" s="1">
        <f>+C1125/B1125</f>
        <v>1.1473620306270937</v>
      </c>
      <c r="F1125" s="1">
        <f>+D1125/B1125</f>
        <v>1.0275301416873301</v>
      </c>
      <c r="G1125" s="1" t="s">
        <v>5405</v>
      </c>
    </row>
    <row r="1126" spans="1:7" x14ac:dyDescent="0.25">
      <c r="A1126" s="1" t="s">
        <v>5404</v>
      </c>
      <c r="B1126" s="1">
        <v>466.78473202858402</v>
      </c>
      <c r="C1126" s="1">
        <v>555.2578703296</v>
      </c>
      <c r="D1126" s="1">
        <v>530.83075413041604</v>
      </c>
      <c r="E1126" s="1">
        <f>+C1126/B1126</f>
        <v>1.1895373439412287</v>
      </c>
      <c r="F1126" s="1">
        <f>+D1126/B1126</f>
        <v>1.1372067630050722</v>
      </c>
      <c r="G1126" s="1" t="s">
        <v>5403</v>
      </c>
    </row>
    <row r="1127" spans="1:7" x14ac:dyDescent="0.25">
      <c r="A1127" s="1" t="s">
        <v>5402</v>
      </c>
      <c r="B1127" s="1">
        <v>784.80189875712597</v>
      </c>
      <c r="C1127" s="1">
        <v>867.09746504243901</v>
      </c>
      <c r="D1127" s="1">
        <v>826.16589822287096</v>
      </c>
      <c r="E1127" s="1">
        <f>+C1127/B1127</f>
        <v>1.1048615789738057</v>
      </c>
      <c r="F1127" s="1">
        <f>+D1127/B1127</f>
        <v>1.052706293819182</v>
      </c>
      <c r="G1127" s="1" t="s">
        <v>1810</v>
      </c>
    </row>
    <row r="1128" spans="1:7" x14ac:dyDescent="0.25">
      <c r="A1128" s="1" t="s">
        <v>5401</v>
      </c>
      <c r="B1128" s="1">
        <v>747.48314849253302</v>
      </c>
      <c r="C1128" s="1">
        <v>1150.3375230276499</v>
      </c>
      <c r="D1128" s="1">
        <v>5475.4464618620896</v>
      </c>
      <c r="E1128" s="1">
        <f>+C1128/B1128</f>
        <v>1.5389477680501065</v>
      </c>
      <c r="F1128" s="1">
        <f>+D1128/B1128</f>
        <v>7.3251771266075396</v>
      </c>
      <c r="G1128" s="1" t="s">
        <v>5400</v>
      </c>
    </row>
    <row r="1129" spans="1:7" x14ac:dyDescent="0.25">
      <c r="A1129" s="1" t="s">
        <v>5399</v>
      </c>
      <c r="B1129" s="1">
        <v>8738.5418610773995</v>
      </c>
      <c r="C1129" s="1">
        <v>11062.521557120999</v>
      </c>
      <c r="D1129" s="1">
        <v>11222.647906959701</v>
      </c>
      <c r="E1129" s="1">
        <f>+C1129/B1129</f>
        <v>1.2659459361744214</v>
      </c>
      <c r="F1129" s="1">
        <f>+D1129/B1129</f>
        <v>1.2842700859449827</v>
      </c>
      <c r="G1129" s="1" t="s">
        <v>5398</v>
      </c>
    </row>
    <row r="1130" spans="1:7" x14ac:dyDescent="0.25">
      <c r="A1130" s="1" t="s">
        <v>5397</v>
      </c>
      <c r="B1130" s="1">
        <v>487.513892063284</v>
      </c>
      <c r="C1130" s="1">
        <v>549.22653619709797</v>
      </c>
      <c r="D1130" s="1">
        <v>536.68280980848101</v>
      </c>
      <c r="E1130" s="1">
        <f>+C1130/B1130</f>
        <v>1.1265864319735182</v>
      </c>
      <c r="F1130" s="1">
        <f>+D1130/B1130</f>
        <v>1.1008564443919773</v>
      </c>
      <c r="G1130" s="1" t="s">
        <v>5396</v>
      </c>
    </row>
    <row r="1131" spans="1:7" x14ac:dyDescent="0.25">
      <c r="A1131" s="1" t="s">
        <v>5395</v>
      </c>
      <c r="B1131" s="1">
        <v>201.69687621963701</v>
      </c>
      <c r="C1131" s="1">
        <v>250.03061686433401</v>
      </c>
      <c r="D1131" s="1">
        <v>227.34122277819</v>
      </c>
      <c r="E1131" s="1">
        <f>+C1131/B1131</f>
        <v>1.2396355439439932</v>
      </c>
      <c r="F1131" s="1">
        <f>+D1131/B1131</f>
        <v>1.1271430031004928</v>
      </c>
      <c r="G1131" s="1" t="s">
        <v>5394</v>
      </c>
    </row>
    <row r="1132" spans="1:7" x14ac:dyDescent="0.25">
      <c r="A1132" s="1" t="s">
        <v>5393</v>
      </c>
      <c r="B1132" s="1">
        <v>1764.3246423140099</v>
      </c>
      <c r="C1132" s="1">
        <v>1922.26482814528</v>
      </c>
      <c r="D1132" s="1">
        <v>1861.0161289641701</v>
      </c>
      <c r="E1132" s="1">
        <f>+C1132/B1132</f>
        <v>1.089518777918401</v>
      </c>
      <c r="F1132" s="1">
        <f>+D1132/B1132</f>
        <v>1.0548036820045454</v>
      </c>
      <c r="G1132" s="1" t="s">
        <v>753</v>
      </c>
    </row>
    <row r="1133" spans="1:7" x14ac:dyDescent="0.25">
      <c r="A1133" s="1" t="s">
        <v>5392</v>
      </c>
      <c r="B1133" s="1">
        <v>461.813119633555</v>
      </c>
      <c r="C1133" s="1">
        <v>633.85803054996995</v>
      </c>
      <c r="D1133" s="1">
        <v>579.24379481288497</v>
      </c>
      <c r="E1133" s="1">
        <f>+C1133/B1133</f>
        <v>1.3725422765228741</v>
      </c>
      <c r="F1133" s="1">
        <f>+D1133/B1133</f>
        <v>1.2542818083481697</v>
      </c>
      <c r="G1133" s="1" t="s">
        <v>5391</v>
      </c>
    </row>
    <row r="1134" spans="1:7" x14ac:dyDescent="0.25">
      <c r="A1134" s="1" t="s">
        <v>5390</v>
      </c>
      <c r="B1134" s="1">
        <v>114.947026253337</v>
      </c>
      <c r="C1134" s="1">
        <v>176.32761200206099</v>
      </c>
      <c r="D1134" s="1">
        <v>127.900586872426</v>
      </c>
      <c r="E1134" s="1">
        <f>+C1134/B1134</f>
        <v>1.5339902018295324</v>
      </c>
      <c r="F1134" s="1">
        <f>+D1134/B1134</f>
        <v>1.1126915679448728</v>
      </c>
      <c r="G1134" s="1" t="s">
        <v>5389</v>
      </c>
    </row>
    <row r="1135" spans="1:7" x14ac:dyDescent="0.25">
      <c r="A1135" s="1" t="s">
        <v>5388</v>
      </c>
      <c r="B1135" s="1">
        <v>262.003818128636</v>
      </c>
      <c r="C1135" s="1">
        <v>422.22366567272502</v>
      </c>
      <c r="D1135" s="1">
        <v>498.21232630576901</v>
      </c>
      <c r="E1135" s="1">
        <f>+C1135/B1135</f>
        <v>1.6115172240178037</v>
      </c>
      <c r="F1135" s="1">
        <f>+D1135/B1135</f>
        <v>1.90154605327607</v>
      </c>
      <c r="G1135" s="1" t="s">
        <v>5387</v>
      </c>
    </row>
    <row r="1136" spans="1:7" x14ac:dyDescent="0.25">
      <c r="A1136" s="1" t="s">
        <v>5386</v>
      </c>
      <c r="B1136" s="1">
        <v>385.97244562256901</v>
      </c>
      <c r="C1136" s="1">
        <v>462.32410709164799</v>
      </c>
      <c r="D1136" s="1">
        <v>454.653813736806</v>
      </c>
      <c r="E1136" s="1">
        <f>+C1136/B1136</f>
        <v>1.1978163527863359</v>
      </c>
      <c r="F1136" s="1">
        <f>+D1136/B1136</f>
        <v>1.1779437078816721</v>
      </c>
      <c r="G1136" s="1" t="s">
        <v>5385</v>
      </c>
    </row>
    <row r="1137" spans="1:7" x14ac:dyDescent="0.25">
      <c r="A1137" s="1" t="s">
        <v>5384</v>
      </c>
      <c r="B1137" s="1">
        <v>147.505881626997</v>
      </c>
      <c r="C1137" s="1">
        <v>202.70878018065201</v>
      </c>
      <c r="D1137" s="1">
        <v>260.93967687964999</v>
      </c>
      <c r="E1137" s="1">
        <f>+C1137/B1137</f>
        <v>1.3742420162827704</v>
      </c>
      <c r="F1137" s="1">
        <f>+D1137/B1137</f>
        <v>1.7690120149886415</v>
      </c>
      <c r="G1137" s="1" t="s">
        <v>5383</v>
      </c>
    </row>
    <row r="1138" spans="1:7" x14ac:dyDescent="0.25">
      <c r="A1138" s="1" t="s">
        <v>5382</v>
      </c>
      <c r="B1138" s="1">
        <v>4597.2466064028204</v>
      </c>
      <c r="C1138" s="1">
        <v>5103.8325894484497</v>
      </c>
      <c r="D1138" s="1">
        <v>5926.7327688309397</v>
      </c>
      <c r="E1138" s="1">
        <f>+C1138/B1138</f>
        <v>1.110193345368961</v>
      </c>
      <c r="F1138" s="1">
        <f>+D1138/B1138</f>
        <v>1.2891918307311327</v>
      </c>
      <c r="G1138" s="1" t="s">
        <v>5381</v>
      </c>
    </row>
    <row r="1139" spans="1:7" x14ac:dyDescent="0.25">
      <c r="A1139" s="1" t="s">
        <v>5380</v>
      </c>
      <c r="B1139" s="1">
        <v>2.3505352920082201</v>
      </c>
      <c r="C1139" s="1">
        <v>16.583905155401201</v>
      </c>
      <c r="D1139" s="1">
        <v>19.5911598155229</v>
      </c>
      <c r="E1139" s="1">
        <f>+C1139/B1139</f>
        <v>7.0553738170986824</v>
      </c>
      <c r="F1139" s="1">
        <f>+D1139/B1139</f>
        <v>8.3347652265135128</v>
      </c>
      <c r="G1139" s="1" t="s">
        <v>5379</v>
      </c>
    </row>
    <row r="1140" spans="1:7" x14ac:dyDescent="0.25">
      <c r="A1140" s="1" t="s">
        <v>5378</v>
      </c>
      <c r="B1140" s="1">
        <v>373.187014823722</v>
      </c>
      <c r="C1140" s="1">
        <v>462.34999318818001</v>
      </c>
      <c r="D1140" s="1">
        <v>373.80158283973901</v>
      </c>
      <c r="E1140" s="1">
        <f>+C1140/B1140</f>
        <v>1.2389230461477201</v>
      </c>
      <c r="F1140" s="1">
        <f>+D1140/B1140</f>
        <v>1.0016468097538369</v>
      </c>
      <c r="G1140" s="1" t="s">
        <v>5377</v>
      </c>
    </row>
    <row r="1141" spans="1:7" x14ac:dyDescent="0.25">
      <c r="A1141" s="1" t="s">
        <v>5376</v>
      </c>
      <c r="B1141" s="1">
        <v>145.60762716017899</v>
      </c>
      <c r="C1141" s="1">
        <v>250.869470250673</v>
      </c>
      <c r="D1141" s="1">
        <v>257.12518174594697</v>
      </c>
      <c r="E1141" s="1">
        <f>+C1141/B1141</f>
        <v>1.7229143496356707</v>
      </c>
      <c r="F1141" s="1">
        <f>+D1141/B1141</f>
        <v>1.7658771505361499</v>
      </c>
      <c r="G1141" s="1" t="s">
        <v>5375</v>
      </c>
    </row>
    <row r="1142" spans="1:7" x14ac:dyDescent="0.25">
      <c r="A1142" s="1" t="s">
        <v>5374</v>
      </c>
      <c r="B1142" s="1">
        <v>483.29651332941597</v>
      </c>
      <c r="C1142" s="1">
        <v>702.33955110600004</v>
      </c>
      <c r="D1142" s="1">
        <v>518.00967406892005</v>
      </c>
      <c r="E1142" s="1">
        <f>+C1142/B1142</f>
        <v>1.4532270184769238</v>
      </c>
      <c r="F1142" s="1">
        <f>+D1142/B1142</f>
        <v>1.0718258042053026</v>
      </c>
      <c r="G1142" s="1" t="s">
        <v>238</v>
      </c>
    </row>
    <row r="1143" spans="1:7" x14ac:dyDescent="0.25">
      <c r="A1143" s="1" t="s">
        <v>5373</v>
      </c>
      <c r="B1143" s="1">
        <v>316.69364374744202</v>
      </c>
      <c r="C1143" s="1">
        <v>367.702135602689</v>
      </c>
      <c r="D1143" s="1">
        <v>360.62845446121003</v>
      </c>
      <c r="E1143" s="1">
        <f>+C1143/B1143</f>
        <v>1.1610657266488285</v>
      </c>
      <c r="F1143" s="1">
        <f>+D1143/B1143</f>
        <v>1.138729689026551</v>
      </c>
      <c r="G1143" s="1" t="s">
        <v>238</v>
      </c>
    </row>
    <row r="1144" spans="1:7" x14ac:dyDescent="0.25">
      <c r="A1144" s="1" t="s">
        <v>5372</v>
      </c>
      <c r="B1144" s="1">
        <v>2130.4590946611302</v>
      </c>
      <c r="C1144" s="1">
        <v>2373.0995522551598</v>
      </c>
      <c r="D1144" s="1">
        <v>2172.4054646424702</v>
      </c>
      <c r="E1144" s="1">
        <f>+C1144/B1144</f>
        <v>1.1138911599861643</v>
      </c>
      <c r="F1144" s="1">
        <f>+D1144/B1144</f>
        <v>1.019688887754971</v>
      </c>
      <c r="G1144" s="1" t="s">
        <v>5371</v>
      </c>
    </row>
    <row r="1145" spans="1:7" x14ac:dyDescent="0.25">
      <c r="A1145" s="1" t="s">
        <v>5370</v>
      </c>
      <c r="B1145" s="1">
        <v>5276.1450655169401</v>
      </c>
      <c r="C1145" s="1">
        <v>6451.10866112856</v>
      </c>
      <c r="D1145" s="1">
        <v>5927.3294349138096</v>
      </c>
      <c r="E1145" s="1">
        <f>+C1145/B1145</f>
        <v>1.2226935728683381</v>
      </c>
      <c r="F1145" s="1">
        <f>+D1145/B1145</f>
        <v>1.1234204824376011</v>
      </c>
      <c r="G1145" s="1" t="s">
        <v>5369</v>
      </c>
    </row>
    <row r="1146" spans="1:7" x14ac:dyDescent="0.25">
      <c r="A1146" s="1" t="s">
        <v>5368</v>
      </c>
      <c r="B1146" s="1">
        <v>100.67482789333501</v>
      </c>
      <c r="C1146" s="1">
        <v>177.444830659383</v>
      </c>
      <c r="D1146" s="1">
        <v>1147.6013281952601</v>
      </c>
      <c r="E1146" s="1">
        <f>+C1146/B1146</f>
        <v>1.7625540998926348</v>
      </c>
      <c r="F1146" s="1">
        <f>+D1146/B1146</f>
        <v>11.399089049460743</v>
      </c>
      <c r="G1146" s="1" t="s">
        <v>5367</v>
      </c>
    </row>
    <row r="1147" spans="1:7" x14ac:dyDescent="0.25">
      <c r="A1147" s="1" t="s">
        <v>5366</v>
      </c>
      <c r="B1147" s="1">
        <v>487301.83963281399</v>
      </c>
      <c r="C1147" s="1">
        <v>555631.28558621102</v>
      </c>
      <c r="D1147" s="1">
        <v>561468.52319327102</v>
      </c>
      <c r="E1147" s="1">
        <f>+C1147/B1147</f>
        <v>1.1402199630620804</v>
      </c>
      <c r="F1147" s="1">
        <f>+D1147/B1147</f>
        <v>1.1521986529259611</v>
      </c>
      <c r="G1147" s="1" t="s">
        <v>5365</v>
      </c>
    </row>
    <row r="1148" spans="1:7" x14ac:dyDescent="0.25">
      <c r="A1148" s="1" t="s">
        <v>5364</v>
      </c>
      <c r="B1148" s="1">
        <v>3154.58114983416</v>
      </c>
      <c r="C1148" s="1">
        <v>3599.0565335352999</v>
      </c>
      <c r="D1148" s="1">
        <v>3224.51592673095</v>
      </c>
      <c r="E1148" s="1">
        <f>+C1148/B1148</f>
        <v>1.1408983832051702</v>
      </c>
      <c r="F1148" s="1">
        <f>+D1148/B1148</f>
        <v>1.0221692749607874</v>
      </c>
      <c r="G1148" s="1" t="s">
        <v>5363</v>
      </c>
    </row>
    <row r="1149" spans="1:7" x14ac:dyDescent="0.25">
      <c r="A1149" s="1" t="s">
        <v>5362</v>
      </c>
      <c r="B1149" s="1">
        <v>6813.1821525806599</v>
      </c>
      <c r="C1149" s="1">
        <v>11829.8147618434</v>
      </c>
      <c r="D1149" s="1">
        <v>13357.0360810686</v>
      </c>
      <c r="E1149" s="1">
        <f>+C1149/B1149</f>
        <v>1.7363127092327286</v>
      </c>
      <c r="F1149" s="1">
        <f>+D1149/B1149</f>
        <v>1.9604695400678953</v>
      </c>
      <c r="G1149" s="1" t="s">
        <v>5361</v>
      </c>
    </row>
    <row r="1150" spans="1:7" x14ac:dyDescent="0.25">
      <c r="A1150" s="1" t="s">
        <v>5360</v>
      </c>
      <c r="B1150" s="1">
        <v>2962.5242510768899</v>
      </c>
      <c r="C1150" s="1">
        <v>3482.5082842081501</v>
      </c>
      <c r="D1150" s="1">
        <v>3566.0237334733501</v>
      </c>
      <c r="E1150" s="1">
        <f>+C1150/B1150</f>
        <v>1.1755205996853002</v>
      </c>
      <c r="F1150" s="1">
        <f>+D1150/B1150</f>
        <v>1.2037112378665207</v>
      </c>
      <c r="G1150" s="1" t="s">
        <v>5359</v>
      </c>
    </row>
    <row r="1151" spans="1:7" x14ac:dyDescent="0.25">
      <c r="A1151" s="1" t="s">
        <v>5358</v>
      </c>
      <c r="B1151" s="1">
        <v>720.34484533454099</v>
      </c>
      <c r="C1151" s="1">
        <v>915.90513991208002</v>
      </c>
      <c r="D1151" s="1">
        <v>915.42273713797601</v>
      </c>
      <c r="E1151" s="1">
        <f>+C1151/B1151</f>
        <v>1.271481493681984</v>
      </c>
      <c r="F1151" s="1">
        <f>+D1151/B1151</f>
        <v>1.2708118105750272</v>
      </c>
      <c r="G1151" s="1" t="s">
        <v>229</v>
      </c>
    </row>
    <row r="1152" spans="1:7" x14ac:dyDescent="0.25">
      <c r="A1152" s="1" t="s">
        <v>5357</v>
      </c>
      <c r="B1152" s="1">
        <v>569.35923267022395</v>
      </c>
      <c r="C1152" s="1">
        <v>655.67344604630796</v>
      </c>
      <c r="D1152" s="1">
        <v>686.83539137180605</v>
      </c>
      <c r="E1152" s="1">
        <f>+C1152/B1152</f>
        <v>1.1515988648700419</v>
      </c>
      <c r="F1152" s="1">
        <f>+D1152/B1152</f>
        <v>1.2063304710992979</v>
      </c>
      <c r="G1152" s="1" t="s">
        <v>5356</v>
      </c>
    </row>
    <row r="1153" spans="1:7" x14ac:dyDescent="0.25">
      <c r="A1153" s="1" t="s">
        <v>5355</v>
      </c>
      <c r="B1153" s="1">
        <v>815.61730133065703</v>
      </c>
      <c r="C1153" s="1">
        <v>1017.25366193637</v>
      </c>
      <c r="D1153" s="1">
        <v>927.27187187025402</v>
      </c>
      <c r="E1153" s="1">
        <f>+C1153/B1153</f>
        <v>1.2472193273447594</v>
      </c>
      <c r="F1153" s="1">
        <f>+D1153/B1153</f>
        <v>1.1368957847723873</v>
      </c>
      <c r="G1153" s="1" t="s">
        <v>5354</v>
      </c>
    </row>
    <row r="1154" spans="1:7" x14ac:dyDescent="0.25">
      <c r="A1154" s="1" t="s">
        <v>5353</v>
      </c>
      <c r="B1154" s="1">
        <v>2181.2487573478302</v>
      </c>
      <c r="C1154" s="1">
        <v>3802.3187381166199</v>
      </c>
      <c r="D1154" s="1">
        <v>8573.0819536524705</v>
      </c>
      <c r="E1154" s="1">
        <f>+C1154/B1154</f>
        <v>1.7431843687282329</v>
      </c>
      <c r="F1154" s="1">
        <f>+D1154/B1154</f>
        <v>3.9303549972339877</v>
      </c>
      <c r="G1154" s="1" t="s">
        <v>5352</v>
      </c>
    </row>
    <row r="1155" spans="1:7" x14ac:dyDescent="0.25">
      <c r="A1155" s="1" t="s">
        <v>5351</v>
      </c>
      <c r="B1155" s="1">
        <v>667.911814486705</v>
      </c>
      <c r="C1155" s="1">
        <v>890.68661380819401</v>
      </c>
      <c r="D1155" s="1">
        <v>4653.46516070089</v>
      </c>
      <c r="E1155" s="1">
        <f>+C1155/B1155</f>
        <v>1.3335392404949342</v>
      </c>
      <c r="F1155" s="1">
        <f>+D1155/B1155</f>
        <v>6.9671849782700894</v>
      </c>
      <c r="G1155" s="1" t="s">
        <v>145</v>
      </c>
    </row>
    <row r="1156" spans="1:7" x14ac:dyDescent="0.25">
      <c r="A1156" s="1" t="s">
        <v>5350</v>
      </c>
      <c r="B1156" s="1">
        <v>262.55239042927099</v>
      </c>
      <c r="C1156" s="1">
        <v>327.46755596433297</v>
      </c>
      <c r="D1156" s="1">
        <v>259.69099984736698</v>
      </c>
      <c r="E1156" s="1">
        <f>+C1156/B1156</f>
        <v>1.2472465226042171</v>
      </c>
      <c r="F1156" s="1">
        <f>+D1156/B1156</f>
        <v>0.98910163957286523</v>
      </c>
      <c r="G1156" s="1" t="s">
        <v>3811</v>
      </c>
    </row>
    <row r="1157" spans="1:7" x14ac:dyDescent="0.25">
      <c r="A1157" s="1" t="s">
        <v>5349</v>
      </c>
      <c r="B1157" s="1">
        <v>3145.0107883328401</v>
      </c>
      <c r="C1157" s="1">
        <v>3569.1421944032099</v>
      </c>
      <c r="D1157" s="1">
        <v>3798.2511239765499</v>
      </c>
      <c r="E1157" s="1">
        <f>+C1157/B1157</f>
        <v>1.1348584900388212</v>
      </c>
      <c r="F1157" s="1">
        <f>+D1157/B1157</f>
        <v>1.2077068664015587</v>
      </c>
      <c r="G1157" s="1" t="s">
        <v>5348</v>
      </c>
    </row>
    <row r="1158" spans="1:7" x14ac:dyDescent="0.25">
      <c r="A1158" s="1" t="s">
        <v>5347</v>
      </c>
      <c r="B1158" s="1">
        <v>95.586671050287904</v>
      </c>
      <c r="C1158" s="1">
        <v>122.781722052294</v>
      </c>
      <c r="D1158" s="1">
        <v>78.484421856227002</v>
      </c>
      <c r="E1158" s="1">
        <f>+C1158/B1158</f>
        <v>1.2845067278020263</v>
      </c>
      <c r="F1158" s="1">
        <f>+D1158/B1158</f>
        <v>0.82108123437980751</v>
      </c>
      <c r="G1158" s="1" t="s">
        <v>5346</v>
      </c>
    </row>
    <row r="1159" spans="1:7" x14ac:dyDescent="0.25">
      <c r="A1159" s="1" t="s">
        <v>5345</v>
      </c>
      <c r="B1159" s="1">
        <v>2703.06738474954</v>
      </c>
      <c r="C1159" s="1">
        <v>3431.42050535914</v>
      </c>
      <c r="D1159" s="1">
        <v>3122.6172247863001</v>
      </c>
      <c r="E1159" s="1">
        <f>+C1159/B1159</f>
        <v>1.2694542965221296</v>
      </c>
      <c r="F1159" s="1">
        <f>+D1159/B1159</f>
        <v>1.1552124976254097</v>
      </c>
      <c r="G1159" s="1" t="s">
        <v>4918</v>
      </c>
    </row>
    <row r="1160" spans="1:7" x14ac:dyDescent="0.25">
      <c r="A1160" s="1" t="s">
        <v>5344</v>
      </c>
      <c r="B1160" s="1">
        <v>1650.96832559468</v>
      </c>
      <c r="C1160" s="1">
        <v>1880.39268939156</v>
      </c>
      <c r="D1160" s="1">
        <v>1835.9155551662</v>
      </c>
      <c r="E1160" s="1">
        <f>+C1160/B1160</f>
        <v>1.1389635162832341</v>
      </c>
      <c r="F1160" s="1">
        <f>+D1160/B1160</f>
        <v>1.1120234874917432</v>
      </c>
      <c r="G1160" s="1" t="s">
        <v>5343</v>
      </c>
    </row>
    <row r="1161" spans="1:7" x14ac:dyDescent="0.25">
      <c r="A1161" s="1" t="s">
        <v>5342</v>
      </c>
      <c r="B1161" s="1">
        <v>2088.8518672498199</v>
      </c>
      <c r="C1161" s="1">
        <v>3217.8266231706498</v>
      </c>
      <c r="D1161" s="1">
        <v>2884.3996502344198</v>
      </c>
      <c r="E1161" s="1">
        <f>+C1161/B1161</f>
        <v>1.5404762174003448</v>
      </c>
      <c r="F1161" s="1">
        <f>+D1161/B1161</f>
        <v>1.3808540928428865</v>
      </c>
      <c r="G1161" s="1" t="s">
        <v>1641</v>
      </c>
    </row>
    <row r="1162" spans="1:7" x14ac:dyDescent="0.25">
      <c r="A1162" s="1" t="s">
        <v>5341</v>
      </c>
      <c r="B1162" s="1">
        <v>2195.15701363275</v>
      </c>
      <c r="C1162" s="1">
        <v>3214.8435429465499</v>
      </c>
      <c r="D1162" s="1">
        <v>2599.21408140325</v>
      </c>
      <c r="E1162" s="1">
        <f>+C1162/B1162</f>
        <v>1.4645164436899791</v>
      </c>
      <c r="F1162" s="1">
        <f>+D1162/B1162</f>
        <v>1.1840675018967453</v>
      </c>
      <c r="G1162" s="1" t="s">
        <v>5340</v>
      </c>
    </row>
    <row r="1163" spans="1:7" x14ac:dyDescent="0.25">
      <c r="A1163" s="1" t="s">
        <v>5339</v>
      </c>
      <c r="B1163" s="1">
        <v>382.29359955631799</v>
      </c>
      <c r="C1163" s="1">
        <v>440.83800728536801</v>
      </c>
      <c r="D1163" s="1">
        <v>445.76406661773501</v>
      </c>
      <c r="E1163" s="1">
        <f>+C1163/B1163</f>
        <v>1.1531399107832185</v>
      </c>
      <c r="F1163" s="1">
        <f>+D1163/B1163</f>
        <v>1.1660254504262679</v>
      </c>
      <c r="G1163" s="1" t="s">
        <v>5338</v>
      </c>
    </row>
    <row r="1164" spans="1:7" x14ac:dyDescent="0.25">
      <c r="A1164" s="1" t="s">
        <v>5337</v>
      </c>
      <c r="B1164" s="1">
        <v>1952.41680943853</v>
      </c>
      <c r="C1164" s="1">
        <v>2205.1625415665999</v>
      </c>
      <c r="D1164" s="1">
        <v>2127.1234014051802</v>
      </c>
      <c r="E1164" s="1">
        <f>+C1164/B1164</f>
        <v>1.1294527535853134</v>
      </c>
      <c r="F1164" s="1">
        <f>+D1164/B1164</f>
        <v>1.0894822207645773</v>
      </c>
      <c r="G1164" s="1" t="s">
        <v>5336</v>
      </c>
    </row>
    <row r="1165" spans="1:7" x14ac:dyDescent="0.25">
      <c r="A1165" s="1" t="s">
        <v>5335</v>
      </c>
      <c r="B1165" s="1">
        <v>815.16548455220004</v>
      </c>
      <c r="C1165" s="1">
        <v>1219.83756870345</v>
      </c>
      <c r="D1165" s="1">
        <v>1202.4220999167801</v>
      </c>
      <c r="E1165" s="1">
        <f>+C1165/B1165</f>
        <v>1.4964293653497251</v>
      </c>
      <c r="F1165" s="1">
        <f>+D1165/B1165</f>
        <v>1.4750650299887442</v>
      </c>
      <c r="G1165" s="1" t="s">
        <v>4356</v>
      </c>
    </row>
    <row r="1166" spans="1:7" x14ac:dyDescent="0.25">
      <c r="A1166" s="1" t="s">
        <v>5334</v>
      </c>
      <c r="B1166" s="1">
        <v>154.24883840439799</v>
      </c>
      <c r="C1166" s="1">
        <v>199.50902781159499</v>
      </c>
      <c r="D1166" s="1">
        <v>286.15705355340299</v>
      </c>
      <c r="E1166" s="1">
        <f>+C1166/B1166</f>
        <v>1.2934232106729857</v>
      </c>
      <c r="F1166" s="1">
        <f>+D1166/B1166</f>
        <v>1.8551650470337935</v>
      </c>
      <c r="G1166" s="1" t="s">
        <v>913</v>
      </c>
    </row>
    <row r="1167" spans="1:7" x14ac:dyDescent="0.25">
      <c r="A1167" s="1" t="s">
        <v>5333</v>
      </c>
      <c r="B1167" s="1">
        <v>681.74097923857903</v>
      </c>
      <c r="C1167" s="1">
        <v>872.98509111424505</v>
      </c>
      <c r="D1167" s="1">
        <v>950.68525881826804</v>
      </c>
      <c r="E1167" s="1">
        <f>+C1167/B1167</f>
        <v>1.280523127844335</v>
      </c>
      <c r="F1167" s="1">
        <f>+D1167/B1167</f>
        <v>1.3944962790414428</v>
      </c>
      <c r="G1167" s="1" t="s">
        <v>1442</v>
      </c>
    </row>
    <row r="1168" spans="1:7" x14ac:dyDescent="0.25">
      <c r="A1168" s="1" t="s">
        <v>5332</v>
      </c>
      <c r="B1168" s="1">
        <v>435.540002487903</v>
      </c>
      <c r="C1168" s="1">
        <v>505.48992619291101</v>
      </c>
      <c r="D1168" s="1">
        <v>469.19284083808498</v>
      </c>
      <c r="E1168" s="1">
        <f>+C1168/B1168</f>
        <v>1.1606050496060942</v>
      </c>
      <c r="F1168" s="1">
        <f>+D1168/B1168</f>
        <v>1.0772669287733603</v>
      </c>
      <c r="G1168" s="1" t="s">
        <v>5331</v>
      </c>
    </row>
    <row r="1169" spans="1:7" x14ac:dyDescent="0.25">
      <c r="A1169" s="1" t="s">
        <v>5330</v>
      </c>
      <c r="B1169" s="1">
        <v>2209.1496536854202</v>
      </c>
      <c r="C1169" s="1">
        <v>2979.5057434533801</v>
      </c>
      <c r="D1169" s="1">
        <v>2750.4343223312499</v>
      </c>
      <c r="E1169" s="1">
        <f>+C1169/B1169</f>
        <v>1.3487115906714655</v>
      </c>
      <c r="F1169" s="1">
        <f>+D1169/B1169</f>
        <v>1.245019466084079</v>
      </c>
      <c r="G1169" s="1" t="s">
        <v>3343</v>
      </c>
    </row>
    <row r="1170" spans="1:7" x14ac:dyDescent="0.25">
      <c r="A1170" s="1" t="s">
        <v>5329</v>
      </c>
      <c r="B1170" s="1">
        <v>546.06910244340099</v>
      </c>
      <c r="C1170" s="1">
        <v>702.11847752583003</v>
      </c>
      <c r="D1170" s="1">
        <v>562.95937479431495</v>
      </c>
      <c r="E1170" s="1">
        <f>+C1170/B1170</f>
        <v>1.285768549042936</v>
      </c>
      <c r="F1170" s="1">
        <f>+D1170/B1170</f>
        <v>1.0309306501234696</v>
      </c>
      <c r="G1170" s="1" t="s">
        <v>5328</v>
      </c>
    </row>
    <row r="1171" spans="1:7" x14ac:dyDescent="0.25">
      <c r="A1171" s="1" t="s">
        <v>5327</v>
      </c>
      <c r="B1171" s="1">
        <v>944.52887147497097</v>
      </c>
      <c r="C1171" s="1">
        <v>1090.8150559702899</v>
      </c>
      <c r="D1171" s="1">
        <v>778.35008902908498</v>
      </c>
      <c r="E1171" s="1">
        <f>+C1171/B1171</f>
        <v>1.1548774091647185</v>
      </c>
      <c r="F1171" s="1">
        <f>+D1171/B1171</f>
        <v>0.82406172276514733</v>
      </c>
      <c r="G1171" s="1" t="s">
        <v>5326</v>
      </c>
    </row>
    <row r="1172" spans="1:7" x14ac:dyDescent="0.25">
      <c r="A1172" s="1" t="s">
        <v>5325</v>
      </c>
      <c r="B1172" s="1">
        <v>3957.5974222365899</v>
      </c>
      <c r="C1172" s="1">
        <v>5852.4340104763796</v>
      </c>
      <c r="D1172" s="1">
        <v>7417.5198919419599</v>
      </c>
      <c r="E1172" s="1">
        <f>+C1172/B1172</f>
        <v>1.478784572072251</v>
      </c>
      <c r="F1172" s="1">
        <f>+D1172/B1172</f>
        <v>1.8742482118734642</v>
      </c>
      <c r="G1172" s="1" t="s">
        <v>5324</v>
      </c>
    </row>
    <row r="1173" spans="1:7" x14ac:dyDescent="0.25">
      <c r="A1173" s="1" t="s">
        <v>5323</v>
      </c>
      <c r="B1173" s="1">
        <v>2420.11581438129</v>
      </c>
      <c r="C1173" s="1">
        <v>3099.4415471187499</v>
      </c>
      <c r="D1173" s="1">
        <v>3472.82533857924</v>
      </c>
      <c r="E1173" s="1">
        <f>+C1173/B1173</f>
        <v>1.2806996792056959</v>
      </c>
      <c r="F1173" s="1">
        <f>+D1173/B1173</f>
        <v>1.4349831185525634</v>
      </c>
      <c r="G1173" s="1" t="s">
        <v>5322</v>
      </c>
    </row>
    <row r="1174" spans="1:7" x14ac:dyDescent="0.25">
      <c r="A1174" s="1" t="s">
        <v>5321</v>
      </c>
      <c r="B1174" s="1">
        <v>278.480369099673</v>
      </c>
      <c r="C1174" s="1">
        <v>334.55927224741203</v>
      </c>
      <c r="D1174" s="1">
        <v>696.38562798835699</v>
      </c>
      <c r="E1174" s="1">
        <f>+C1174/B1174</f>
        <v>1.2013747084903763</v>
      </c>
      <c r="F1174" s="1">
        <f>+D1174/B1174</f>
        <v>2.5006632612552608</v>
      </c>
      <c r="G1174" s="1" t="s">
        <v>5320</v>
      </c>
    </row>
    <row r="1175" spans="1:7" x14ac:dyDescent="0.25">
      <c r="A1175" s="1" t="s">
        <v>5319</v>
      </c>
      <c r="B1175" s="1">
        <v>1079.01608347603</v>
      </c>
      <c r="C1175" s="1">
        <v>1245.68639927084</v>
      </c>
      <c r="D1175" s="1">
        <v>1156.88422601143</v>
      </c>
      <c r="E1175" s="1">
        <f>+C1175/B1175</f>
        <v>1.1544650893968926</v>
      </c>
      <c r="F1175" s="1">
        <f>+D1175/B1175</f>
        <v>1.0721658775321952</v>
      </c>
      <c r="G1175" s="1" t="s">
        <v>5318</v>
      </c>
    </row>
    <row r="1176" spans="1:7" x14ac:dyDescent="0.25">
      <c r="A1176" s="1" t="s">
        <v>5317</v>
      </c>
      <c r="B1176" s="1">
        <v>276.509105384674</v>
      </c>
      <c r="C1176" s="1">
        <v>366.39578546728802</v>
      </c>
      <c r="D1176" s="1">
        <v>382.12966708753498</v>
      </c>
      <c r="E1176" s="1">
        <f>+C1176/B1176</f>
        <v>1.3250767455110219</v>
      </c>
      <c r="F1176" s="1">
        <f>+D1176/B1176</f>
        <v>1.3819786026790104</v>
      </c>
      <c r="G1176" s="1" t="s">
        <v>149</v>
      </c>
    </row>
    <row r="1177" spans="1:7" x14ac:dyDescent="0.25">
      <c r="A1177" s="1" t="s">
        <v>5316</v>
      </c>
      <c r="B1177" s="1">
        <v>1612.8985446301499</v>
      </c>
      <c r="C1177" s="1">
        <v>2171.8769916247402</v>
      </c>
      <c r="D1177" s="1">
        <v>1996.9037980784699</v>
      </c>
      <c r="E1177" s="1">
        <f>+C1177/B1177</f>
        <v>1.346567642990073</v>
      </c>
      <c r="F1177" s="1">
        <f>+D1177/B1177</f>
        <v>1.2380839481359787</v>
      </c>
      <c r="G1177" s="1" t="s">
        <v>5228</v>
      </c>
    </row>
    <row r="1178" spans="1:7" x14ac:dyDescent="0.25">
      <c r="A1178" s="1" t="s">
        <v>5315</v>
      </c>
      <c r="B1178" s="1">
        <v>721.31255503824798</v>
      </c>
      <c r="C1178" s="1">
        <v>851.74827169512503</v>
      </c>
      <c r="D1178" s="1">
        <v>722.78027287212399</v>
      </c>
      <c r="E1178" s="1">
        <f>+C1178/B1178</f>
        <v>1.1808310637958612</v>
      </c>
      <c r="F1178" s="1">
        <f>+D1178/B1178</f>
        <v>1.0020347875877444</v>
      </c>
      <c r="G1178" s="1" t="s">
        <v>5314</v>
      </c>
    </row>
    <row r="1179" spans="1:7" x14ac:dyDescent="0.25">
      <c r="A1179" s="1" t="s">
        <v>5313</v>
      </c>
      <c r="B1179" s="1">
        <v>1039.2394864349101</v>
      </c>
      <c r="C1179" s="1">
        <v>1353.82782236597</v>
      </c>
      <c r="D1179" s="1">
        <v>1245.2050508822599</v>
      </c>
      <c r="E1179" s="1">
        <f>+C1179/B1179</f>
        <v>1.3027101452911962</v>
      </c>
      <c r="F1179" s="1">
        <f>+D1179/B1179</f>
        <v>1.1981887400698279</v>
      </c>
      <c r="G1179" s="1" t="s">
        <v>3001</v>
      </c>
    </row>
    <row r="1180" spans="1:7" x14ac:dyDescent="0.25">
      <c r="A1180" s="1" t="s">
        <v>5312</v>
      </c>
      <c r="B1180" s="1">
        <v>1267.6338690431501</v>
      </c>
      <c r="C1180" s="1">
        <v>1387.14103634598</v>
      </c>
      <c r="D1180" s="1">
        <v>1333.1280495008</v>
      </c>
      <c r="E1180" s="1">
        <f>+C1180/B1180</f>
        <v>1.0942757764850806</v>
      </c>
      <c r="F1180" s="1">
        <f>+D1180/B1180</f>
        <v>1.0516664804065916</v>
      </c>
      <c r="G1180" s="1" t="s">
        <v>5311</v>
      </c>
    </row>
    <row r="1181" spans="1:7" x14ac:dyDescent="0.25">
      <c r="A1181" s="1" t="s">
        <v>5310</v>
      </c>
      <c r="B1181" s="1">
        <v>5043.03891831903</v>
      </c>
      <c r="C1181" s="1">
        <v>6122.3755002581302</v>
      </c>
      <c r="D1181" s="1">
        <v>6211.68131965878</v>
      </c>
      <c r="E1181" s="1">
        <f>+C1181/B1181</f>
        <v>1.214025035186298</v>
      </c>
      <c r="F1181" s="1">
        <f>+D1181/B1181</f>
        <v>1.2317337661414058</v>
      </c>
      <c r="G1181" s="1" t="s">
        <v>3715</v>
      </c>
    </row>
    <row r="1182" spans="1:7" x14ac:dyDescent="0.25">
      <c r="A1182" s="1" t="s">
        <v>5309</v>
      </c>
      <c r="B1182" s="1">
        <v>447.54600892881501</v>
      </c>
      <c r="C1182" s="1">
        <v>554.61037303370904</v>
      </c>
      <c r="D1182" s="1">
        <v>475.07398208334803</v>
      </c>
      <c r="E1182" s="1">
        <f>+C1182/B1182</f>
        <v>1.2392253801148818</v>
      </c>
      <c r="F1182" s="1">
        <f>+D1182/B1182</f>
        <v>1.0615086998997494</v>
      </c>
      <c r="G1182" s="1" t="s">
        <v>5308</v>
      </c>
    </row>
    <row r="1183" spans="1:7" x14ac:dyDescent="0.25">
      <c r="A1183" s="1" t="s">
        <v>5307</v>
      </c>
      <c r="B1183" s="1">
        <v>90.325544109839598</v>
      </c>
      <c r="C1183" s="1">
        <v>117.678111251723</v>
      </c>
      <c r="D1183" s="1">
        <v>124.43469287104701</v>
      </c>
      <c r="E1183" s="1">
        <f>+C1183/B1183</f>
        <v>1.3028220578291956</v>
      </c>
      <c r="F1183" s="1">
        <f>+D1183/B1183</f>
        <v>1.3776246143585835</v>
      </c>
      <c r="G1183" s="1" t="s">
        <v>5306</v>
      </c>
    </row>
    <row r="1184" spans="1:7" x14ac:dyDescent="0.25">
      <c r="A1184" s="1" t="s">
        <v>5305</v>
      </c>
      <c r="B1184" s="1">
        <v>443.41057254451499</v>
      </c>
      <c r="C1184" s="1">
        <v>782.49071269329102</v>
      </c>
      <c r="D1184" s="1">
        <v>733.47220908127997</v>
      </c>
      <c r="E1184" s="1">
        <f>+C1184/B1184</f>
        <v>1.7647091908588513</v>
      </c>
      <c r="F1184" s="1">
        <f>+D1184/B1184</f>
        <v>1.654160397827783</v>
      </c>
      <c r="G1184" s="1" t="s">
        <v>5304</v>
      </c>
    </row>
    <row r="1185" spans="1:7" x14ac:dyDescent="0.25">
      <c r="A1185" s="1" t="s">
        <v>5303</v>
      </c>
      <c r="B1185" s="1">
        <v>5451.6103966728497</v>
      </c>
      <c r="C1185" s="1">
        <v>6567.2202179769802</v>
      </c>
      <c r="D1185" s="1">
        <v>6387.7540769296802</v>
      </c>
      <c r="E1185" s="1">
        <f>+C1185/B1185</f>
        <v>1.2046385820206436</v>
      </c>
      <c r="F1185" s="1">
        <f>+D1185/B1185</f>
        <v>1.1717187421955473</v>
      </c>
      <c r="G1185" s="1" t="s">
        <v>5302</v>
      </c>
    </row>
    <row r="1186" spans="1:7" x14ac:dyDescent="0.25">
      <c r="A1186" s="1" t="s">
        <v>5301</v>
      </c>
      <c r="B1186" s="1">
        <v>18880.909830044999</v>
      </c>
      <c r="C1186" s="1">
        <v>20820.816939198001</v>
      </c>
      <c r="D1186" s="1">
        <v>20833.202601209399</v>
      </c>
      <c r="E1186" s="1">
        <f>+C1186/B1186</f>
        <v>1.1027443659556091</v>
      </c>
      <c r="F1186" s="1">
        <f>+D1186/B1186</f>
        <v>1.1034003545770732</v>
      </c>
      <c r="G1186" s="1" t="s">
        <v>5300</v>
      </c>
    </row>
    <row r="1187" spans="1:7" x14ac:dyDescent="0.25">
      <c r="A1187" s="1" t="s">
        <v>5299</v>
      </c>
      <c r="B1187" s="1">
        <v>162.40127014320601</v>
      </c>
      <c r="C1187" s="1">
        <v>198.40148409727601</v>
      </c>
      <c r="D1187" s="1">
        <v>197.58595177715401</v>
      </c>
      <c r="E1187" s="1">
        <f>+C1187/B1187</f>
        <v>1.2216744605650245</v>
      </c>
      <c r="F1187" s="1">
        <f>+D1187/B1187</f>
        <v>1.2166527491005583</v>
      </c>
      <c r="G1187" s="1" t="s">
        <v>5298</v>
      </c>
    </row>
    <row r="1188" spans="1:7" x14ac:dyDescent="0.25">
      <c r="A1188" s="1" t="s">
        <v>5297</v>
      </c>
      <c r="B1188" s="1">
        <v>5337.8414888820398</v>
      </c>
      <c r="C1188" s="1">
        <v>6354.7224666469801</v>
      </c>
      <c r="D1188" s="1">
        <v>6030.9521487698803</v>
      </c>
      <c r="E1188" s="1">
        <f>+C1188/B1188</f>
        <v>1.1905041541385142</v>
      </c>
      <c r="F1188" s="1">
        <f>+D1188/B1188</f>
        <v>1.1298484905052897</v>
      </c>
      <c r="G1188" s="1" t="s">
        <v>238</v>
      </c>
    </row>
    <row r="1189" spans="1:7" x14ac:dyDescent="0.25">
      <c r="A1189" s="1" t="s">
        <v>5296</v>
      </c>
      <c r="B1189" s="1">
        <v>98.849746859308794</v>
      </c>
      <c r="C1189" s="1">
        <v>137.489036442165</v>
      </c>
      <c r="D1189" s="1">
        <v>136.21455401067399</v>
      </c>
      <c r="E1189" s="1">
        <f>+C1189/B1189</f>
        <v>1.3908891100940386</v>
      </c>
      <c r="F1189" s="1">
        <f>+D1189/B1189</f>
        <v>1.3779959821702519</v>
      </c>
      <c r="G1189" s="1" t="s">
        <v>5295</v>
      </c>
    </row>
    <row r="1190" spans="1:7" x14ac:dyDescent="0.25">
      <c r="A1190" s="1" t="s">
        <v>5294</v>
      </c>
      <c r="B1190" s="1">
        <v>10326.796724092899</v>
      </c>
      <c r="C1190" s="1">
        <v>11549.5451170371</v>
      </c>
      <c r="D1190" s="1">
        <v>11217.021348648101</v>
      </c>
      <c r="E1190" s="1">
        <f>+C1190/B1190</f>
        <v>1.1184053899396966</v>
      </c>
      <c r="F1190" s="1">
        <f>+D1190/B1190</f>
        <v>1.086205301444374</v>
      </c>
      <c r="G1190" s="1" t="s">
        <v>2004</v>
      </c>
    </row>
    <row r="1191" spans="1:7" x14ac:dyDescent="0.25">
      <c r="A1191" s="1" t="s">
        <v>5293</v>
      </c>
      <c r="B1191" s="1">
        <v>267.75405057790402</v>
      </c>
      <c r="C1191" s="1">
        <v>389.58288968309603</v>
      </c>
      <c r="D1191" s="1">
        <v>761.89194394891604</v>
      </c>
      <c r="E1191" s="1">
        <f>+C1191/B1191</f>
        <v>1.4550027864835062</v>
      </c>
      <c r="F1191" s="1">
        <f>+D1191/B1191</f>
        <v>2.8454917574710632</v>
      </c>
      <c r="G1191" s="1" t="s">
        <v>5292</v>
      </c>
    </row>
    <row r="1192" spans="1:7" x14ac:dyDescent="0.25">
      <c r="A1192" s="1" t="s">
        <v>5291</v>
      </c>
      <c r="B1192" s="1">
        <v>890.47369392687699</v>
      </c>
      <c r="C1192" s="1">
        <v>1005.80867737945</v>
      </c>
      <c r="D1192" s="1">
        <v>941.99746412052798</v>
      </c>
      <c r="E1192" s="1">
        <f>+C1192/B1192</f>
        <v>1.1295209327790026</v>
      </c>
      <c r="F1192" s="1">
        <f>+D1192/B1192</f>
        <v>1.0578610806192799</v>
      </c>
      <c r="G1192" s="1" t="s">
        <v>5290</v>
      </c>
    </row>
    <row r="1193" spans="1:7" x14ac:dyDescent="0.25">
      <c r="A1193" s="1" t="s">
        <v>5289</v>
      </c>
      <c r="B1193" s="1">
        <v>1801.12365184141</v>
      </c>
      <c r="C1193" s="1">
        <v>2864.19556785944</v>
      </c>
      <c r="D1193" s="1">
        <v>2599.2568091181602</v>
      </c>
      <c r="E1193" s="1">
        <f>+C1193/B1193</f>
        <v>1.5902270590534857</v>
      </c>
      <c r="F1193" s="1">
        <f>+D1193/B1193</f>
        <v>1.4431306848148737</v>
      </c>
      <c r="G1193" s="1" t="s">
        <v>5288</v>
      </c>
    </row>
    <row r="1194" spans="1:7" x14ac:dyDescent="0.25">
      <c r="A1194" s="1" t="s">
        <v>5287</v>
      </c>
      <c r="B1194" s="1">
        <v>482.12219991816602</v>
      </c>
      <c r="C1194" s="1">
        <v>589.61270563285404</v>
      </c>
      <c r="D1194" s="1">
        <v>649.22647036623005</v>
      </c>
      <c r="E1194" s="1">
        <f>+C1194/B1194</f>
        <v>1.222952823439645</v>
      </c>
      <c r="F1194" s="1">
        <f>+D1194/B1194</f>
        <v>1.3466014850102894</v>
      </c>
      <c r="G1194" s="1" t="s">
        <v>5286</v>
      </c>
    </row>
    <row r="1195" spans="1:7" x14ac:dyDescent="0.25">
      <c r="A1195" s="1" t="s">
        <v>5285</v>
      </c>
      <c r="B1195" s="1">
        <v>5495.8733745534</v>
      </c>
      <c r="C1195" s="1">
        <v>7023.1150930613203</v>
      </c>
      <c r="D1195" s="1">
        <v>6327.4914415440498</v>
      </c>
      <c r="E1195" s="1">
        <f>+C1195/B1195</f>
        <v>1.2778888111904554</v>
      </c>
      <c r="F1195" s="1">
        <f>+D1195/B1195</f>
        <v>1.1513168172398491</v>
      </c>
      <c r="G1195" s="1" t="s">
        <v>5284</v>
      </c>
    </row>
    <row r="1196" spans="1:7" x14ac:dyDescent="0.25">
      <c r="A1196" s="1" t="s">
        <v>5283</v>
      </c>
      <c r="B1196" s="1">
        <v>109.476582832142</v>
      </c>
      <c r="C1196" s="1">
        <v>155.43618079058299</v>
      </c>
      <c r="D1196" s="1">
        <v>185.32869789012599</v>
      </c>
      <c r="E1196" s="1">
        <f>+C1196/B1196</f>
        <v>1.4198121348828527</v>
      </c>
      <c r="F1196" s="1">
        <f>+D1196/B1196</f>
        <v>1.6928615517191137</v>
      </c>
      <c r="G1196" s="1" t="s">
        <v>5282</v>
      </c>
    </row>
    <row r="1197" spans="1:7" x14ac:dyDescent="0.25">
      <c r="A1197" s="1" t="s">
        <v>5281</v>
      </c>
      <c r="B1197" s="1">
        <v>1174.30287434447</v>
      </c>
      <c r="C1197" s="1">
        <v>1296.1129460147699</v>
      </c>
      <c r="D1197" s="1">
        <v>1290.4246793852799</v>
      </c>
      <c r="E1197" s="1">
        <f>+C1197/B1197</f>
        <v>1.1037296887638957</v>
      </c>
      <c r="F1197" s="1">
        <f>+D1197/B1197</f>
        <v>1.0988857368722975</v>
      </c>
      <c r="G1197" s="1" t="s">
        <v>5280</v>
      </c>
    </row>
    <row r="1198" spans="1:7" x14ac:dyDescent="0.25">
      <c r="A1198" s="1" t="s">
        <v>5279</v>
      </c>
      <c r="B1198" s="1">
        <v>316.80013667470399</v>
      </c>
      <c r="C1198" s="1">
        <v>390.32820143034701</v>
      </c>
      <c r="D1198" s="1">
        <v>404.23276554352799</v>
      </c>
      <c r="E1198" s="1">
        <f>+C1198/B1198</f>
        <v>1.2320960638698932</v>
      </c>
      <c r="F1198" s="1">
        <f>+D1198/B1198</f>
        <v>1.2759867144836536</v>
      </c>
      <c r="G1198" s="1" t="s">
        <v>5278</v>
      </c>
    </row>
    <row r="1199" spans="1:7" x14ac:dyDescent="0.25">
      <c r="A1199" s="1" t="s">
        <v>5277</v>
      </c>
      <c r="B1199" s="1">
        <v>33.028512213604102</v>
      </c>
      <c r="C1199" s="1">
        <v>50.235790968079101</v>
      </c>
      <c r="D1199" s="1">
        <v>37.2885191594101</v>
      </c>
      <c r="E1199" s="1">
        <f>+C1199/B1199</f>
        <v>1.5209825572278577</v>
      </c>
      <c r="F1199" s="1">
        <f>+D1199/B1199</f>
        <v>1.1289796802912409</v>
      </c>
      <c r="G1199" s="1" t="s">
        <v>5275</v>
      </c>
    </row>
    <row r="1200" spans="1:7" x14ac:dyDescent="0.25">
      <c r="A1200" s="1" t="s">
        <v>5276</v>
      </c>
      <c r="B1200" s="1">
        <v>121.169002450226</v>
      </c>
      <c r="C1200" s="1">
        <v>190.70551186117501</v>
      </c>
      <c r="D1200" s="1">
        <v>201.216959419668</v>
      </c>
      <c r="E1200" s="1">
        <f>+C1200/B1200</f>
        <v>1.5738803489738502</v>
      </c>
      <c r="F1200" s="1">
        <f>+D1200/B1200</f>
        <v>1.6606306509977602</v>
      </c>
      <c r="G1200" s="1" t="s">
        <v>5275</v>
      </c>
    </row>
    <row r="1201" spans="1:7" x14ac:dyDescent="0.25">
      <c r="A1201" s="1" t="s">
        <v>5274</v>
      </c>
      <c r="B1201" s="1">
        <v>2142.5599600424498</v>
      </c>
      <c r="C1201" s="1">
        <v>2822.3103041337999</v>
      </c>
      <c r="D1201" s="1">
        <v>2651.58701698184</v>
      </c>
      <c r="E1201" s="1">
        <f>+C1201/B1201</f>
        <v>1.317260826659844</v>
      </c>
      <c r="F1201" s="1">
        <f>+D1201/B1201</f>
        <v>1.237578908610476</v>
      </c>
      <c r="G1201" s="1" t="s">
        <v>3155</v>
      </c>
    </row>
    <row r="1202" spans="1:7" x14ac:dyDescent="0.25">
      <c r="A1202" s="1" t="s">
        <v>5273</v>
      </c>
      <c r="B1202" s="1">
        <v>816.03419000725501</v>
      </c>
      <c r="C1202" s="1">
        <v>947.06984148643903</v>
      </c>
      <c r="D1202" s="1">
        <v>1150.0794502023</v>
      </c>
      <c r="E1202" s="1">
        <f>+C1202/B1202</f>
        <v>1.1605761781599115</v>
      </c>
      <c r="F1202" s="1">
        <f>+D1202/B1202</f>
        <v>1.4093520397620536</v>
      </c>
      <c r="G1202" s="1" t="s">
        <v>5272</v>
      </c>
    </row>
    <row r="1203" spans="1:7" x14ac:dyDescent="0.25">
      <c r="A1203" s="1" t="s">
        <v>5271</v>
      </c>
      <c r="B1203" s="1">
        <v>24.755402606270099</v>
      </c>
      <c r="C1203" s="1">
        <v>41.344789384128397</v>
      </c>
      <c r="D1203" s="1">
        <v>39.916828142245002</v>
      </c>
      <c r="E1203" s="1">
        <f>+C1203/B1203</f>
        <v>1.6701319724711932</v>
      </c>
      <c r="F1203" s="1">
        <f>+D1203/B1203</f>
        <v>1.6124491601738193</v>
      </c>
      <c r="G1203" s="1" t="s">
        <v>986</v>
      </c>
    </row>
    <row r="1204" spans="1:7" x14ac:dyDescent="0.25">
      <c r="A1204" s="1" t="s">
        <v>5270</v>
      </c>
      <c r="B1204" s="1">
        <v>2713.9797375247899</v>
      </c>
      <c r="C1204" s="1">
        <v>3025.4806711978399</v>
      </c>
      <c r="D1204" s="1">
        <v>2963.89709172636</v>
      </c>
      <c r="E1204" s="1">
        <f>+C1204/B1204</f>
        <v>1.114776440430298</v>
      </c>
      <c r="F1204" s="1">
        <f>+D1204/B1204</f>
        <v>1.092085195311554</v>
      </c>
      <c r="G1204" s="1" t="s">
        <v>5269</v>
      </c>
    </row>
    <row r="1205" spans="1:7" x14ac:dyDescent="0.25">
      <c r="A1205" s="1" t="s">
        <v>5268</v>
      </c>
      <c r="B1205" s="1">
        <v>505.56155396839398</v>
      </c>
      <c r="C1205" s="1">
        <v>597.40899469492103</v>
      </c>
      <c r="D1205" s="1">
        <v>424.91777479329102</v>
      </c>
      <c r="E1205" s="1">
        <f>+C1205/B1205</f>
        <v>1.1816741008203109</v>
      </c>
      <c r="F1205" s="1">
        <f>+D1205/B1205</f>
        <v>0.8404867250246949</v>
      </c>
      <c r="G1205" s="1" t="s">
        <v>5267</v>
      </c>
    </row>
    <row r="1206" spans="1:7" x14ac:dyDescent="0.25">
      <c r="A1206" s="1" t="s">
        <v>5266</v>
      </c>
      <c r="B1206" s="1">
        <v>4774.7280167117297</v>
      </c>
      <c r="C1206" s="1">
        <v>5092.2391800904097</v>
      </c>
      <c r="D1206" s="1">
        <v>5140.2753543588497</v>
      </c>
      <c r="E1206" s="1">
        <f>+C1206/B1206</f>
        <v>1.0664982722088838</v>
      </c>
      <c r="F1206" s="1">
        <f>+D1206/B1206</f>
        <v>1.0765587770377056</v>
      </c>
      <c r="G1206" s="1" t="s">
        <v>5265</v>
      </c>
    </row>
    <row r="1207" spans="1:7" x14ac:dyDescent="0.25">
      <c r="A1207" s="1" t="s">
        <v>5264</v>
      </c>
      <c r="B1207" s="1">
        <v>311.56803398941997</v>
      </c>
      <c r="C1207" s="1">
        <v>383.78223400593998</v>
      </c>
      <c r="D1207" s="1">
        <v>403.53418831727498</v>
      </c>
      <c r="E1207" s="1">
        <f>+C1207/B1207</f>
        <v>1.2317766655708082</v>
      </c>
      <c r="F1207" s="1">
        <f>+D1207/B1207</f>
        <v>1.2951719826655193</v>
      </c>
      <c r="G1207" s="1" t="s">
        <v>444</v>
      </c>
    </row>
    <row r="1208" spans="1:7" x14ac:dyDescent="0.25">
      <c r="A1208" s="1" t="s">
        <v>5263</v>
      </c>
      <c r="B1208" s="1">
        <v>1958.72661994395</v>
      </c>
      <c r="C1208" s="1">
        <v>2285.7773084549499</v>
      </c>
      <c r="D1208" s="1">
        <v>2228.5947589969301</v>
      </c>
      <c r="E1208" s="1">
        <f>+C1208/B1208</f>
        <v>1.1669710745649429</v>
      </c>
      <c r="F1208" s="1">
        <f>+D1208/B1208</f>
        <v>1.1377773377382814</v>
      </c>
      <c r="G1208" s="1" t="s">
        <v>229</v>
      </c>
    </row>
    <row r="1209" spans="1:7" x14ac:dyDescent="0.25">
      <c r="A1209" s="1" t="s">
        <v>5262</v>
      </c>
      <c r="B1209" s="1">
        <v>4415.9796240138203</v>
      </c>
      <c r="C1209" s="1">
        <v>5235.8149933370896</v>
      </c>
      <c r="D1209" s="1">
        <v>5440.0859861178997</v>
      </c>
      <c r="E1209" s="1">
        <f>+C1209/B1209</f>
        <v>1.1856519819215325</v>
      </c>
      <c r="F1209" s="1">
        <f>+D1209/B1209</f>
        <v>1.2319092136510443</v>
      </c>
      <c r="G1209" s="1" t="s">
        <v>5261</v>
      </c>
    </row>
    <row r="1210" spans="1:7" x14ac:dyDescent="0.25">
      <c r="A1210" s="1" t="s">
        <v>5260</v>
      </c>
      <c r="B1210" s="1">
        <v>1447.92337581625</v>
      </c>
      <c r="C1210" s="1">
        <v>1598.3390698491901</v>
      </c>
      <c r="D1210" s="1">
        <v>1668.2448799426099</v>
      </c>
      <c r="E1210" s="1">
        <f>+C1210/B1210</f>
        <v>1.1038837389776548</v>
      </c>
      <c r="F1210" s="1">
        <f>+D1210/B1210</f>
        <v>1.1521637869836561</v>
      </c>
      <c r="G1210" s="1" t="s">
        <v>1504</v>
      </c>
    </row>
    <row r="1211" spans="1:7" x14ac:dyDescent="0.25">
      <c r="A1211" s="1" t="s">
        <v>5259</v>
      </c>
      <c r="B1211" s="1">
        <v>3711.6529784280101</v>
      </c>
      <c r="C1211" s="1">
        <v>4187.22190980093</v>
      </c>
      <c r="D1211" s="1">
        <v>4069.3215279417</v>
      </c>
      <c r="E1211" s="1">
        <f>+C1211/B1211</f>
        <v>1.1281286085032489</v>
      </c>
      <c r="F1211" s="1">
        <f>+D1211/B1211</f>
        <v>1.0963636825943714</v>
      </c>
      <c r="G1211" s="1" t="s">
        <v>5258</v>
      </c>
    </row>
    <row r="1212" spans="1:7" x14ac:dyDescent="0.25">
      <c r="A1212" s="1" t="s">
        <v>5257</v>
      </c>
      <c r="B1212" s="1">
        <v>1212.06303772206</v>
      </c>
      <c r="C1212" s="1">
        <v>1845.7581157611801</v>
      </c>
      <c r="D1212" s="1">
        <v>1377.55117415114</v>
      </c>
      <c r="E1212" s="1">
        <f>+C1212/B1212</f>
        <v>1.5228235317117504</v>
      </c>
      <c r="F1212" s="1">
        <f>+D1212/B1212</f>
        <v>1.1365342653630433</v>
      </c>
      <c r="G1212" s="1" t="s">
        <v>5256</v>
      </c>
    </row>
    <row r="1213" spans="1:7" x14ac:dyDescent="0.25">
      <c r="A1213" s="1" t="s">
        <v>5255</v>
      </c>
      <c r="B1213" s="1">
        <v>41.389620314077703</v>
      </c>
      <c r="C1213" s="1">
        <v>81.596848130420199</v>
      </c>
      <c r="D1213" s="1">
        <v>29.761691044734</v>
      </c>
      <c r="E1213" s="1">
        <f>+C1213/B1213</f>
        <v>1.9714326324145321</v>
      </c>
      <c r="F1213" s="1">
        <f>+D1213/B1213</f>
        <v>0.71906170723221796</v>
      </c>
      <c r="G1213" s="1" t="s">
        <v>5254</v>
      </c>
    </row>
    <row r="1214" spans="1:7" x14ac:dyDescent="0.25">
      <c r="A1214" s="1" t="s">
        <v>5253</v>
      </c>
      <c r="B1214" s="1">
        <v>257.40111167418797</v>
      </c>
      <c r="C1214" s="1">
        <v>313.34794004359901</v>
      </c>
      <c r="D1214" s="1">
        <v>267.62764981299603</v>
      </c>
      <c r="E1214" s="1">
        <f>+C1214/B1214</f>
        <v>1.2173527068532135</v>
      </c>
      <c r="F1214" s="1">
        <f>+D1214/B1214</f>
        <v>1.0397299688112946</v>
      </c>
    </row>
    <row r="1215" spans="1:7" x14ac:dyDescent="0.25">
      <c r="A1215" s="1" t="s">
        <v>5252</v>
      </c>
      <c r="B1215" s="1">
        <v>3018.8382699087902</v>
      </c>
      <c r="C1215" s="1">
        <v>3671.87205804523</v>
      </c>
      <c r="D1215" s="1">
        <v>3143.7685243252099</v>
      </c>
      <c r="E1215" s="1">
        <f>+C1215/B1215</f>
        <v>1.2163195672473606</v>
      </c>
      <c r="F1215" s="1">
        <f>+D1215/B1215</f>
        <v>1.0413835532899198</v>
      </c>
      <c r="G1215" s="1" t="s">
        <v>5251</v>
      </c>
    </row>
    <row r="1216" spans="1:7" x14ac:dyDescent="0.25">
      <c r="A1216" s="1" t="s">
        <v>5250</v>
      </c>
      <c r="B1216" s="1">
        <v>286.35699529985698</v>
      </c>
      <c r="C1216" s="1">
        <v>327.24872076151797</v>
      </c>
      <c r="D1216" s="1">
        <v>327.75592552405902</v>
      </c>
      <c r="E1216" s="1">
        <f>+C1216/B1216</f>
        <v>1.1427998132849573</v>
      </c>
      <c r="F1216" s="1">
        <f>+D1216/B1216</f>
        <v>1.1445710455959053</v>
      </c>
      <c r="G1216" s="1" t="s">
        <v>5249</v>
      </c>
    </row>
    <row r="1217" spans="1:7" x14ac:dyDescent="0.25">
      <c r="A1217" s="1" t="s">
        <v>5248</v>
      </c>
      <c r="B1217" s="1">
        <v>77.240561498369402</v>
      </c>
      <c r="C1217" s="1">
        <v>102.023977628155</v>
      </c>
      <c r="D1217" s="1">
        <v>120.11195372003</v>
      </c>
      <c r="E1217" s="1">
        <f>+C1217/B1217</f>
        <v>1.3208601238652153</v>
      </c>
      <c r="F1217" s="1">
        <f>+D1217/B1217</f>
        <v>1.5550372937483843</v>
      </c>
      <c r="G1217" s="1" t="s">
        <v>242</v>
      </c>
    </row>
    <row r="1218" spans="1:7" x14ac:dyDescent="0.25">
      <c r="A1218" s="1" t="s">
        <v>5247</v>
      </c>
      <c r="B1218" s="1">
        <v>6.9277369340086699</v>
      </c>
      <c r="C1218" s="1">
        <v>25.614663297233001</v>
      </c>
      <c r="D1218" s="1">
        <v>155.547321040247</v>
      </c>
      <c r="E1218" s="1">
        <f>+C1218/B1218</f>
        <v>3.6974070380024258</v>
      </c>
      <c r="F1218" s="1">
        <f>+D1218/B1218</f>
        <v>22.452833085600581</v>
      </c>
      <c r="G1218" s="1" t="s">
        <v>5246</v>
      </c>
    </row>
    <row r="1219" spans="1:7" x14ac:dyDescent="0.25">
      <c r="A1219" s="1" t="s">
        <v>5245</v>
      </c>
      <c r="B1219" s="1">
        <v>1682.5091279001099</v>
      </c>
      <c r="C1219" s="1">
        <v>1926.80976631509</v>
      </c>
      <c r="D1219" s="1">
        <v>1799.0051764539401</v>
      </c>
      <c r="E1219" s="1">
        <f>+C1219/B1219</f>
        <v>1.1452001860577627</v>
      </c>
      <c r="F1219" s="1">
        <f>+D1219/B1219</f>
        <v>1.0692394749140086</v>
      </c>
      <c r="G1219" s="1" t="s">
        <v>5244</v>
      </c>
    </row>
    <row r="1220" spans="1:7" x14ac:dyDescent="0.25">
      <c r="A1220" s="1" t="s">
        <v>5243</v>
      </c>
      <c r="B1220" s="1">
        <v>609.40398475255199</v>
      </c>
      <c r="C1220" s="1">
        <v>784.13574216531003</v>
      </c>
      <c r="D1220" s="1">
        <v>619.07202622487205</v>
      </c>
      <c r="E1220" s="1">
        <f>+C1220/B1220</f>
        <v>1.2867256561896421</v>
      </c>
      <c r="F1220" s="1">
        <f>+D1220/B1220</f>
        <v>1.0158647493521817</v>
      </c>
      <c r="G1220" s="1" t="s">
        <v>5242</v>
      </c>
    </row>
    <row r="1221" spans="1:7" x14ac:dyDescent="0.25">
      <c r="A1221" s="1" t="s">
        <v>5241</v>
      </c>
      <c r="B1221" s="1">
        <v>532.96323862801296</v>
      </c>
      <c r="C1221" s="1">
        <v>648.60008045341397</v>
      </c>
      <c r="D1221" s="1">
        <v>578.98540202693505</v>
      </c>
      <c r="E1221" s="1">
        <f>+C1221/B1221</f>
        <v>1.2169696396379617</v>
      </c>
      <c r="F1221" s="1">
        <f>+D1221/B1221</f>
        <v>1.086351478044518</v>
      </c>
      <c r="G1221" s="1" t="s">
        <v>5240</v>
      </c>
    </row>
    <row r="1222" spans="1:7" x14ac:dyDescent="0.25">
      <c r="A1222" s="1" t="s">
        <v>5239</v>
      </c>
      <c r="B1222" s="1">
        <v>147.850551105558</v>
      </c>
      <c r="C1222" s="1">
        <v>331.61122781096202</v>
      </c>
      <c r="D1222" s="1">
        <v>251.36032662232799</v>
      </c>
      <c r="E1222" s="1">
        <f>+C1222/B1222</f>
        <v>2.2428812427909581</v>
      </c>
      <c r="F1222" s="1">
        <f>+D1222/B1222</f>
        <v>1.7000973262715073</v>
      </c>
      <c r="G1222" s="1" t="s">
        <v>458</v>
      </c>
    </row>
    <row r="1223" spans="1:7" x14ac:dyDescent="0.25">
      <c r="A1223" s="1" t="s">
        <v>5238</v>
      </c>
      <c r="B1223" s="1">
        <v>1078.45968223982</v>
      </c>
      <c r="C1223" s="1">
        <v>1206.4865096159499</v>
      </c>
      <c r="D1223" s="1">
        <v>1253.6678930412099</v>
      </c>
      <c r="E1223" s="1">
        <f>+C1223/B1223</f>
        <v>1.1187126690821068</v>
      </c>
      <c r="F1223" s="1">
        <f>+D1223/B1223</f>
        <v>1.1624615307245472</v>
      </c>
      <c r="G1223" s="1" t="s">
        <v>5237</v>
      </c>
    </row>
    <row r="1224" spans="1:7" x14ac:dyDescent="0.25">
      <c r="A1224" s="1" t="s">
        <v>5236</v>
      </c>
      <c r="B1224" s="1">
        <v>1628.8937928866501</v>
      </c>
      <c r="C1224" s="1">
        <v>1825.20584885262</v>
      </c>
      <c r="D1224" s="1">
        <v>1587.4773729170399</v>
      </c>
      <c r="E1224" s="1">
        <f>+C1224/B1224</f>
        <v>1.1205186346852454</v>
      </c>
      <c r="F1224" s="1">
        <f>+D1224/B1224</f>
        <v>0.97457389784989368</v>
      </c>
      <c r="G1224" s="1" t="s">
        <v>149</v>
      </c>
    </row>
    <row r="1225" spans="1:7" x14ac:dyDescent="0.25">
      <c r="A1225" s="1" t="s">
        <v>5235</v>
      </c>
      <c r="B1225" s="1">
        <v>649.67508907342005</v>
      </c>
      <c r="C1225" s="1">
        <v>858.95156650196702</v>
      </c>
      <c r="D1225" s="1">
        <v>706.30676859319396</v>
      </c>
      <c r="E1225" s="1">
        <f>+C1225/B1225</f>
        <v>1.322124829700676</v>
      </c>
      <c r="F1225" s="1">
        <f>+D1225/B1225</f>
        <v>1.0871692334710619</v>
      </c>
      <c r="G1225" s="1" t="s">
        <v>4683</v>
      </c>
    </row>
    <row r="1226" spans="1:7" x14ac:dyDescent="0.25">
      <c r="A1226" s="1" t="s">
        <v>5234</v>
      </c>
      <c r="B1226" s="1">
        <v>314.25144058851902</v>
      </c>
      <c r="C1226" s="1">
        <v>414.72825176905201</v>
      </c>
      <c r="D1226" s="1">
        <v>349.11852109920397</v>
      </c>
      <c r="E1226" s="1">
        <f>+C1226/B1226</f>
        <v>1.3197338124921991</v>
      </c>
      <c r="F1226" s="1">
        <f>+D1226/B1226</f>
        <v>1.1109528104163569</v>
      </c>
      <c r="G1226" s="1" t="s">
        <v>238</v>
      </c>
    </row>
    <row r="1227" spans="1:7" x14ac:dyDescent="0.25">
      <c r="A1227" s="1" t="s">
        <v>5233</v>
      </c>
      <c r="B1227" s="1">
        <v>2254.3248986015801</v>
      </c>
      <c r="C1227" s="1">
        <v>2560.6665564406198</v>
      </c>
      <c r="D1227" s="1">
        <v>2391.8399743703299</v>
      </c>
      <c r="E1227" s="1">
        <f>+C1227/B1227</f>
        <v>1.1358906420405825</v>
      </c>
      <c r="F1227" s="1">
        <f>+D1227/B1227</f>
        <v>1.061000557574489</v>
      </c>
      <c r="G1227" s="1" t="s">
        <v>5232</v>
      </c>
    </row>
    <row r="1228" spans="1:7" x14ac:dyDescent="0.25">
      <c r="A1228" s="1" t="s">
        <v>5231</v>
      </c>
      <c r="B1228" s="1">
        <v>4152.4399371686404</v>
      </c>
      <c r="C1228" s="1">
        <v>4452.1807179632697</v>
      </c>
      <c r="D1228" s="1">
        <v>4338.2882240793197</v>
      </c>
      <c r="E1228" s="1">
        <f>+C1228/B1228</f>
        <v>1.07218425439743</v>
      </c>
      <c r="F1228" s="1">
        <f>+D1228/B1228</f>
        <v>1.0447564058054506</v>
      </c>
      <c r="G1228" s="1" t="s">
        <v>5230</v>
      </c>
    </row>
    <row r="1229" spans="1:7" x14ac:dyDescent="0.25">
      <c r="A1229" s="1" t="s">
        <v>5229</v>
      </c>
      <c r="B1229" s="1">
        <v>3897.0464237050701</v>
      </c>
      <c r="C1229" s="1">
        <v>4387.7967304071399</v>
      </c>
      <c r="D1229" s="1">
        <v>4214.6597269885597</v>
      </c>
      <c r="E1229" s="1">
        <f>+C1229/B1229</f>
        <v>1.1259287812731507</v>
      </c>
      <c r="F1229" s="1">
        <f>+D1229/B1229</f>
        <v>1.0815010314866926</v>
      </c>
      <c r="G1229" s="1" t="s">
        <v>5228</v>
      </c>
    </row>
    <row r="1230" spans="1:7" x14ac:dyDescent="0.25">
      <c r="A1230" s="1" t="s">
        <v>5227</v>
      </c>
      <c r="B1230" s="1">
        <v>188.09615061397699</v>
      </c>
      <c r="C1230" s="1">
        <v>233.72417662479401</v>
      </c>
      <c r="D1230" s="1">
        <v>263.49868419626</v>
      </c>
      <c r="E1230" s="1">
        <f>+C1230/B1230</f>
        <v>1.2425782019561782</v>
      </c>
      <c r="F1230" s="1">
        <f>+D1230/B1230</f>
        <v>1.4008722843936818</v>
      </c>
      <c r="G1230" s="1" t="s">
        <v>5226</v>
      </c>
    </row>
    <row r="1231" spans="1:7" x14ac:dyDescent="0.25">
      <c r="A1231" s="1" t="s">
        <v>5225</v>
      </c>
      <c r="B1231" s="1">
        <v>48269.255452133199</v>
      </c>
      <c r="C1231" s="1">
        <v>52014.998108444801</v>
      </c>
      <c r="D1231" s="1">
        <v>55641.6439463598</v>
      </c>
      <c r="E1231" s="1">
        <f>+C1231/B1231</f>
        <v>1.0776010033969989</v>
      </c>
      <c r="F1231" s="1">
        <f>+D1231/B1231</f>
        <v>1.1527346636108262</v>
      </c>
      <c r="G1231" s="1" t="s">
        <v>5224</v>
      </c>
    </row>
    <row r="1232" spans="1:7" x14ac:dyDescent="0.25">
      <c r="A1232" s="1" t="s">
        <v>5223</v>
      </c>
      <c r="B1232" s="1">
        <v>1518.7594177998601</v>
      </c>
      <c r="C1232" s="1">
        <v>1675.41332179805</v>
      </c>
      <c r="D1232" s="1">
        <v>1577.5831895091501</v>
      </c>
      <c r="E1232" s="1">
        <f>+C1232/B1232</f>
        <v>1.1031459638453636</v>
      </c>
      <c r="F1232" s="1">
        <f>+D1232/B1232</f>
        <v>1.0387314613623957</v>
      </c>
      <c r="G1232" s="1" t="s">
        <v>5222</v>
      </c>
    </row>
    <row r="1233" spans="1:7" x14ac:dyDescent="0.25">
      <c r="A1233" s="1" t="s">
        <v>5221</v>
      </c>
      <c r="B1233" s="1">
        <v>835.13453322033502</v>
      </c>
      <c r="C1233" s="1">
        <v>1000.21076210923</v>
      </c>
      <c r="D1233" s="1">
        <v>938.92511155736099</v>
      </c>
      <c r="E1233" s="1">
        <f>+C1233/B1233</f>
        <v>1.1976642353087112</v>
      </c>
      <c r="F1233" s="1">
        <f>+D1233/B1233</f>
        <v>1.1242800701065523</v>
      </c>
      <c r="G1233" s="1" t="s">
        <v>5220</v>
      </c>
    </row>
    <row r="1234" spans="1:7" x14ac:dyDescent="0.25">
      <c r="A1234" s="1" t="s">
        <v>5219</v>
      </c>
      <c r="B1234" s="1">
        <v>661.92898332942298</v>
      </c>
      <c r="C1234" s="1">
        <v>773.05307566053102</v>
      </c>
      <c r="D1234" s="1">
        <v>783.34228490621797</v>
      </c>
      <c r="E1234" s="1">
        <f>+C1234/B1234</f>
        <v>1.1678791760592915</v>
      </c>
      <c r="F1234" s="1">
        <f>+D1234/B1234</f>
        <v>1.1834234557400716</v>
      </c>
      <c r="G1234" s="1" t="s">
        <v>1170</v>
      </c>
    </row>
    <row r="1235" spans="1:7" x14ac:dyDescent="0.25">
      <c r="A1235" s="1" t="s">
        <v>5218</v>
      </c>
      <c r="B1235" s="1">
        <v>3553.8971598889402</v>
      </c>
      <c r="C1235" s="1">
        <v>4505.5572900183397</v>
      </c>
      <c r="D1235" s="1">
        <v>4319.5128282475798</v>
      </c>
      <c r="E1235" s="1">
        <f>+C1235/B1235</f>
        <v>1.2677793102373112</v>
      </c>
      <c r="F1235" s="1">
        <f>+D1235/B1235</f>
        <v>1.2154298883489822</v>
      </c>
      <c r="G1235" s="1" t="s">
        <v>5217</v>
      </c>
    </row>
    <row r="1236" spans="1:7" x14ac:dyDescent="0.25">
      <c r="A1236" s="1" t="s">
        <v>5216</v>
      </c>
      <c r="B1236" s="1">
        <v>89.430379607581202</v>
      </c>
      <c r="C1236" s="1">
        <v>435.63692836379198</v>
      </c>
      <c r="D1236" s="1">
        <v>16362.0749371454</v>
      </c>
      <c r="E1236" s="1">
        <f>+C1236/B1236</f>
        <v>4.871240961688394</v>
      </c>
      <c r="F1236" s="1">
        <f>+D1236/B1236</f>
        <v>182.95880000668535</v>
      </c>
      <c r="G1236" s="1" t="s">
        <v>5215</v>
      </c>
    </row>
    <row r="1237" spans="1:7" x14ac:dyDescent="0.25">
      <c r="A1237" s="1" t="s">
        <v>5214</v>
      </c>
      <c r="B1237" s="1">
        <v>877.77545731747398</v>
      </c>
      <c r="C1237" s="1">
        <v>984.66109550520605</v>
      </c>
      <c r="D1237" s="1">
        <v>886.68516132784202</v>
      </c>
      <c r="E1237" s="1">
        <f>+C1237/B1237</f>
        <v>1.1217687704716419</v>
      </c>
      <c r="F1237" s="1">
        <f>+D1237/B1237</f>
        <v>1.0101503225410249</v>
      </c>
      <c r="G1237" s="1" t="s">
        <v>2746</v>
      </c>
    </row>
    <row r="1238" spans="1:7" x14ac:dyDescent="0.25">
      <c r="A1238" s="1" t="s">
        <v>5213</v>
      </c>
      <c r="B1238" s="1">
        <v>80.345330451538302</v>
      </c>
      <c r="C1238" s="1">
        <v>106.930578965916</v>
      </c>
      <c r="D1238" s="1">
        <v>89.827510807321602</v>
      </c>
      <c r="E1238" s="1">
        <f>+C1238/B1238</f>
        <v>1.3308872882215981</v>
      </c>
      <c r="F1238" s="1">
        <f>+D1238/B1238</f>
        <v>1.1180178151299365</v>
      </c>
      <c r="G1238" s="1" t="s">
        <v>5212</v>
      </c>
    </row>
    <row r="1239" spans="1:7" x14ac:dyDescent="0.25">
      <c r="A1239" s="1" t="s">
        <v>5211</v>
      </c>
      <c r="B1239" s="1">
        <v>556.66739246135398</v>
      </c>
      <c r="C1239" s="1">
        <v>705.41585041682094</v>
      </c>
      <c r="D1239" s="1">
        <v>888.085288639336</v>
      </c>
      <c r="E1239" s="1">
        <f>+C1239/B1239</f>
        <v>1.2672124503247129</v>
      </c>
      <c r="F1239" s="1">
        <f>+D1239/B1239</f>
        <v>1.5953607138952195</v>
      </c>
      <c r="G1239" s="1" t="s">
        <v>5210</v>
      </c>
    </row>
    <row r="1240" spans="1:7" x14ac:dyDescent="0.25">
      <c r="A1240" s="1" t="s">
        <v>5209</v>
      </c>
      <c r="B1240" s="1">
        <v>669.86635655958503</v>
      </c>
      <c r="C1240" s="1">
        <v>921.81448913122097</v>
      </c>
      <c r="D1240" s="1">
        <v>782.18727775986201</v>
      </c>
      <c r="E1240" s="1">
        <f>+C1240/B1240</f>
        <v>1.3761170121539386</v>
      </c>
      <c r="F1240" s="1">
        <f>+D1240/B1240</f>
        <v>1.1676766120590891</v>
      </c>
      <c r="G1240" s="1" t="s">
        <v>578</v>
      </c>
    </row>
    <row r="1241" spans="1:7" x14ac:dyDescent="0.25">
      <c r="A1241" s="1" t="s">
        <v>5208</v>
      </c>
      <c r="B1241" s="1">
        <v>1646.0279861812901</v>
      </c>
      <c r="C1241" s="1">
        <v>1960.0133889070501</v>
      </c>
      <c r="D1241" s="1">
        <v>3160.7449830087899</v>
      </c>
      <c r="E1241" s="1">
        <f>+C1241/B1241</f>
        <v>1.1907533804781727</v>
      </c>
      <c r="F1241" s="1">
        <f>+D1241/B1241</f>
        <v>1.9202255426662425</v>
      </c>
      <c r="G1241" s="1" t="s">
        <v>1084</v>
      </c>
    </row>
    <row r="1242" spans="1:7" x14ac:dyDescent="0.25">
      <c r="A1242" s="1" t="s">
        <v>5207</v>
      </c>
      <c r="B1242" s="1">
        <v>80.673428219039195</v>
      </c>
      <c r="C1242" s="1">
        <v>105.202978282187</v>
      </c>
      <c r="D1242" s="1">
        <v>72.053997220095795</v>
      </c>
      <c r="E1242" s="1">
        <f>+C1242/B1242</f>
        <v>1.3040598447923495</v>
      </c>
      <c r="F1242" s="1">
        <f>+D1242/B1242</f>
        <v>0.89315650531745738</v>
      </c>
      <c r="G1242" s="1" t="s">
        <v>5206</v>
      </c>
    </row>
    <row r="1243" spans="1:7" x14ac:dyDescent="0.25">
      <c r="A1243" s="1" t="s">
        <v>5205</v>
      </c>
      <c r="B1243" s="1">
        <v>767.22693483439002</v>
      </c>
      <c r="C1243" s="1">
        <v>964.87515331356303</v>
      </c>
      <c r="D1243" s="1">
        <v>872.15982566206105</v>
      </c>
      <c r="E1243" s="1">
        <f>+C1243/B1243</f>
        <v>1.2576137639404388</v>
      </c>
      <c r="F1243" s="1">
        <f>+D1243/B1243</f>
        <v>1.1367690393329599</v>
      </c>
      <c r="G1243" s="1" t="s">
        <v>5204</v>
      </c>
    </row>
    <row r="1244" spans="1:7" x14ac:dyDescent="0.25">
      <c r="A1244" s="1" t="s">
        <v>5203</v>
      </c>
      <c r="B1244" s="1">
        <v>883.37139254163003</v>
      </c>
      <c r="C1244" s="1">
        <v>1143.6654865553601</v>
      </c>
      <c r="D1244" s="1">
        <v>1089.28001506892</v>
      </c>
      <c r="E1244" s="1">
        <f>+C1244/B1244</f>
        <v>1.2946598635765345</v>
      </c>
      <c r="F1244" s="1">
        <f>+D1244/B1244</f>
        <v>1.2330940579079102</v>
      </c>
      <c r="G1244" s="1" t="s">
        <v>2136</v>
      </c>
    </row>
    <row r="1245" spans="1:7" x14ac:dyDescent="0.25">
      <c r="A1245" s="1" t="s">
        <v>5202</v>
      </c>
      <c r="B1245" s="1">
        <v>93.027609327673801</v>
      </c>
      <c r="C1245" s="1">
        <v>117.682825483077</v>
      </c>
      <c r="D1245" s="1">
        <v>144.69062699812901</v>
      </c>
      <c r="E1245" s="1">
        <f>+C1245/B1245</f>
        <v>1.2650311701396026</v>
      </c>
      <c r="F1245" s="1">
        <f>+D1245/B1245</f>
        <v>1.5553514493582339</v>
      </c>
      <c r="G1245" s="1" t="s">
        <v>1604</v>
      </c>
    </row>
    <row r="1246" spans="1:7" x14ac:dyDescent="0.25">
      <c r="A1246" s="1" t="s">
        <v>5201</v>
      </c>
      <c r="B1246" s="1">
        <v>1735.5390255344601</v>
      </c>
      <c r="C1246" s="1">
        <v>2076.4003009169101</v>
      </c>
      <c r="D1246" s="1">
        <v>2320.8272453598802</v>
      </c>
      <c r="E1246" s="1">
        <f>+C1246/B1246</f>
        <v>1.1964008128699275</v>
      </c>
      <c r="F1246" s="1">
        <f>+D1246/B1246</f>
        <v>1.3372371414380499</v>
      </c>
      <c r="G1246" s="1" t="s">
        <v>5200</v>
      </c>
    </row>
    <row r="1247" spans="1:7" x14ac:dyDescent="0.25">
      <c r="A1247" s="1" t="s">
        <v>5199</v>
      </c>
      <c r="B1247" s="1">
        <v>984.86468017397601</v>
      </c>
      <c r="C1247" s="1">
        <v>1101.63911448462</v>
      </c>
      <c r="D1247" s="1">
        <v>961.57877042637404</v>
      </c>
      <c r="E1247" s="1">
        <f>+C1247/B1247</f>
        <v>1.1185690142629705</v>
      </c>
      <c r="F1247" s="1">
        <f>+D1247/B1247</f>
        <v>0.97635623429658525</v>
      </c>
      <c r="G1247" s="1" t="s">
        <v>5198</v>
      </c>
    </row>
    <row r="1248" spans="1:7" x14ac:dyDescent="0.25">
      <c r="A1248" s="1" t="s">
        <v>5197</v>
      </c>
      <c r="B1248" s="1">
        <v>235.528394880561</v>
      </c>
      <c r="C1248" s="1">
        <v>340.19209944366997</v>
      </c>
      <c r="D1248" s="1">
        <v>291.89233442926098</v>
      </c>
      <c r="E1248" s="1">
        <f>+C1248/B1248</f>
        <v>1.4443782866018557</v>
      </c>
      <c r="F1248" s="1">
        <f>+D1248/B1248</f>
        <v>1.2393084688463263</v>
      </c>
      <c r="G1248" s="1" t="s">
        <v>223</v>
      </c>
    </row>
    <row r="1249" spans="1:7" x14ac:dyDescent="0.25">
      <c r="A1249" s="1" t="s">
        <v>5196</v>
      </c>
      <c r="B1249" s="1">
        <v>32477.843611411201</v>
      </c>
      <c r="C1249" s="1">
        <v>42790.632482584399</v>
      </c>
      <c r="D1249" s="1">
        <v>41184.787389323297</v>
      </c>
      <c r="E1249" s="1">
        <f>+C1249/B1249</f>
        <v>1.3175330540587296</v>
      </c>
      <c r="F1249" s="1">
        <f>+D1249/B1249</f>
        <v>1.2680887278751747</v>
      </c>
      <c r="G1249" s="1" t="s">
        <v>5195</v>
      </c>
    </row>
    <row r="1250" spans="1:7" x14ac:dyDescent="0.25">
      <c r="A1250" s="1" t="s">
        <v>5194</v>
      </c>
      <c r="B1250" s="1">
        <v>1017.03343428747</v>
      </c>
      <c r="C1250" s="1">
        <v>1212.65897711445</v>
      </c>
      <c r="D1250" s="1">
        <v>1120.8255494272601</v>
      </c>
      <c r="E1250" s="1">
        <f>+C1250/B1250</f>
        <v>1.1923491757810643</v>
      </c>
      <c r="F1250" s="1">
        <f>+D1250/B1250</f>
        <v>1.1020537886372501</v>
      </c>
      <c r="G1250" s="1" t="s">
        <v>3001</v>
      </c>
    </row>
    <row r="1251" spans="1:7" x14ac:dyDescent="0.25">
      <c r="A1251" s="1" t="s">
        <v>5193</v>
      </c>
      <c r="B1251" s="1">
        <v>2385.1386924486101</v>
      </c>
      <c r="C1251" s="1">
        <v>2670.0681485201098</v>
      </c>
      <c r="D1251" s="1">
        <v>2538.8347055122399</v>
      </c>
      <c r="E1251" s="1">
        <f>+C1251/B1251</f>
        <v>1.1194603303252726</v>
      </c>
      <c r="F1251" s="1">
        <f>+D1251/B1251</f>
        <v>1.0644390255167273</v>
      </c>
      <c r="G1251" s="1" t="s">
        <v>5192</v>
      </c>
    </row>
    <row r="1252" spans="1:7" x14ac:dyDescent="0.25">
      <c r="A1252" s="1" t="s">
        <v>5191</v>
      </c>
      <c r="B1252" s="1">
        <v>297.008217665769</v>
      </c>
      <c r="C1252" s="1">
        <v>371.89571362564698</v>
      </c>
      <c r="D1252" s="1">
        <v>395.12483487816797</v>
      </c>
      <c r="E1252" s="1">
        <f>+C1252/B1252</f>
        <v>1.2521394746193548</v>
      </c>
      <c r="F1252" s="1">
        <f>+D1252/B1252</f>
        <v>1.3303498400936911</v>
      </c>
      <c r="G1252" s="1" t="s">
        <v>5190</v>
      </c>
    </row>
    <row r="1253" spans="1:7" x14ac:dyDescent="0.25">
      <c r="A1253" s="1" t="s">
        <v>5189</v>
      </c>
      <c r="B1253" s="1">
        <v>711.00136428881206</v>
      </c>
      <c r="C1253" s="1">
        <v>894.86354301051199</v>
      </c>
      <c r="D1253" s="1">
        <v>1423.2328012698499</v>
      </c>
      <c r="E1253" s="1">
        <f>+C1253/B1253</f>
        <v>1.2585960983430888</v>
      </c>
      <c r="F1253" s="1">
        <f>+D1253/B1253</f>
        <v>2.0017300567256382</v>
      </c>
      <c r="G1253" s="1" t="s">
        <v>5188</v>
      </c>
    </row>
    <row r="1254" spans="1:7" x14ac:dyDescent="0.25">
      <c r="A1254" s="1" t="s">
        <v>5187</v>
      </c>
      <c r="B1254" s="1">
        <v>5153.8530448889196</v>
      </c>
      <c r="C1254" s="1">
        <v>5646.9289408132299</v>
      </c>
      <c r="D1254" s="1">
        <v>5795.8291872087102</v>
      </c>
      <c r="E1254" s="1">
        <f>+C1254/B1254</f>
        <v>1.0956713145737234</v>
      </c>
      <c r="F1254" s="1">
        <f>+D1254/B1254</f>
        <v>1.1245623685286175</v>
      </c>
      <c r="G1254" s="1" t="s">
        <v>5186</v>
      </c>
    </row>
    <row r="1255" spans="1:7" x14ac:dyDescent="0.25">
      <c r="A1255" s="1" t="s">
        <v>5185</v>
      </c>
      <c r="B1255" s="1">
        <v>3327.6211517701499</v>
      </c>
      <c r="C1255" s="1">
        <v>3917.0199475117101</v>
      </c>
      <c r="D1255" s="1">
        <v>3752.26874588387</v>
      </c>
      <c r="E1255" s="1">
        <f>+C1255/B1255</f>
        <v>1.1771231666285165</v>
      </c>
      <c r="F1255" s="1">
        <f>+D1255/B1255</f>
        <v>1.1276129627580429</v>
      </c>
      <c r="G1255" s="1" t="s">
        <v>5184</v>
      </c>
    </row>
    <row r="1256" spans="1:7" x14ac:dyDescent="0.25">
      <c r="A1256" s="1" t="s">
        <v>5183</v>
      </c>
      <c r="B1256" s="1">
        <v>704.282003854349</v>
      </c>
      <c r="C1256" s="1">
        <v>1067.8518788009401</v>
      </c>
      <c r="D1256" s="1">
        <v>3282.7743800850799</v>
      </c>
      <c r="E1256" s="1">
        <f>+C1256/B1256</f>
        <v>1.5162276942430297</v>
      </c>
      <c r="F1256" s="1">
        <f>+D1256/B1256</f>
        <v>4.6611646501249853</v>
      </c>
      <c r="G1256" s="1" t="s">
        <v>5182</v>
      </c>
    </row>
    <row r="1257" spans="1:7" x14ac:dyDescent="0.25">
      <c r="A1257" s="1" t="s">
        <v>5181</v>
      </c>
      <c r="B1257" s="1">
        <v>74.347510049296602</v>
      </c>
      <c r="C1257" s="1">
        <v>109.376453703613</v>
      </c>
      <c r="D1257" s="1">
        <v>92.078921432222501</v>
      </c>
      <c r="E1257" s="1">
        <f>+C1257/B1257</f>
        <v>1.4711515373021937</v>
      </c>
      <c r="F1257" s="1">
        <f>+D1257/B1257</f>
        <v>1.238493681512252</v>
      </c>
      <c r="G1257" s="1" t="s">
        <v>229</v>
      </c>
    </row>
    <row r="1258" spans="1:7" x14ac:dyDescent="0.25">
      <c r="A1258" s="1" t="s">
        <v>5180</v>
      </c>
      <c r="B1258" s="1">
        <v>3577.80915963896</v>
      </c>
      <c r="C1258" s="1">
        <v>4286.7520691488999</v>
      </c>
      <c r="D1258" s="1">
        <v>4233.8604442378901</v>
      </c>
      <c r="E1258" s="1">
        <f>+C1258/B1258</f>
        <v>1.1981500068554467</v>
      </c>
      <c r="F1258" s="1">
        <f>+D1258/B1258</f>
        <v>1.1833667631017897</v>
      </c>
      <c r="G1258" s="1" t="s">
        <v>5179</v>
      </c>
    </row>
    <row r="1259" spans="1:7" x14ac:dyDescent="0.25">
      <c r="A1259" s="1" t="s">
        <v>5178</v>
      </c>
      <c r="B1259" s="1">
        <v>2658.99051002442</v>
      </c>
      <c r="C1259" s="1">
        <v>2887.58057814121</v>
      </c>
      <c r="D1259" s="1">
        <v>3022.1866741611102</v>
      </c>
      <c r="E1259" s="1">
        <f>+C1259/B1259</f>
        <v>1.0859687416164154</v>
      </c>
      <c r="F1259" s="1">
        <f>+D1259/B1259</f>
        <v>1.1365917489240511</v>
      </c>
      <c r="G1259" s="1" t="s">
        <v>5177</v>
      </c>
    </row>
    <row r="1260" spans="1:7" x14ac:dyDescent="0.25">
      <c r="A1260" s="1" t="s">
        <v>5176</v>
      </c>
      <c r="B1260" s="1">
        <v>51.506305389559401</v>
      </c>
      <c r="C1260" s="1">
        <v>83.602411451935097</v>
      </c>
      <c r="D1260" s="1">
        <v>79.206941628131105</v>
      </c>
      <c r="E1260" s="1">
        <f>+C1260/B1260</f>
        <v>1.6231490653352463</v>
      </c>
      <c r="F1260" s="1">
        <f>+D1260/B1260</f>
        <v>1.5378105851130757</v>
      </c>
      <c r="G1260" s="1" t="s">
        <v>5175</v>
      </c>
    </row>
    <row r="1261" spans="1:7" x14ac:dyDescent="0.25">
      <c r="A1261" s="1" t="s">
        <v>5174</v>
      </c>
      <c r="B1261" s="1">
        <v>4.6755657715687899</v>
      </c>
      <c r="C1261" s="1">
        <v>13.2580189223104</v>
      </c>
      <c r="D1261" s="1">
        <v>5.41059421561084</v>
      </c>
      <c r="E1261" s="1">
        <f>+C1261/B1261</f>
        <v>2.8355967106547504</v>
      </c>
      <c r="F1261" s="1">
        <f>+D1261/B1261</f>
        <v>1.1572063104130874</v>
      </c>
      <c r="G1261" s="1" t="s">
        <v>5173</v>
      </c>
    </row>
    <row r="1262" spans="1:7" x14ac:dyDescent="0.25">
      <c r="A1262" s="1" t="s">
        <v>5172</v>
      </c>
      <c r="B1262" s="1">
        <v>2507.0510584819899</v>
      </c>
      <c r="C1262" s="1">
        <v>3165.3176313091199</v>
      </c>
      <c r="D1262" s="1">
        <v>3062.22799538562</v>
      </c>
      <c r="E1262" s="1">
        <f>+C1262/B1262</f>
        <v>1.2625660816121185</v>
      </c>
      <c r="F1262" s="1">
        <f>+D1262/B1262</f>
        <v>1.22144620271108</v>
      </c>
      <c r="G1262" s="1" t="s">
        <v>5171</v>
      </c>
    </row>
    <row r="1263" spans="1:7" x14ac:dyDescent="0.25">
      <c r="A1263" s="1" t="s">
        <v>5170</v>
      </c>
      <c r="B1263" s="1">
        <v>343.90576045731001</v>
      </c>
      <c r="C1263" s="1">
        <v>406.69494197053803</v>
      </c>
      <c r="D1263" s="1">
        <v>387.92653134955901</v>
      </c>
      <c r="E1263" s="1">
        <f>+C1263/B1263</f>
        <v>1.1825767077286924</v>
      </c>
      <c r="F1263" s="1">
        <f>+D1263/B1263</f>
        <v>1.1280024237852608</v>
      </c>
      <c r="G1263" s="1" t="s">
        <v>5169</v>
      </c>
    </row>
    <row r="1264" spans="1:7" x14ac:dyDescent="0.25">
      <c r="A1264" s="1" t="s">
        <v>5168</v>
      </c>
      <c r="B1264" s="1">
        <v>6639.8645295533897</v>
      </c>
      <c r="C1264" s="1">
        <v>7265.0005340849302</v>
      </c>
      <c r="D1264" s="1">
        <v>7181.1236210368297</v>
      </c>
      <c r="E1264" s="1">
        <f>+C1264/B1264</f>
        <v>1.0941489094768608</v>
      </c>
      <c r="F1264" s="1">
        <f>+D1264/B1264</f>
        <v>1.0815165865319012</v>
      </c>
      <c r="G1264" s="1" t="s">
        <v>5167</v>
      </c>
    </row>
    <row r="1265" spans="1:7" x14ac:dyDescent="0.25">
      <c r="A1265" s="1" t="s">
        <v>5166</v>
      </c>
      <c r="B1265" s="1">
        <v>9759.12131324642</v>
      </c>
      <c r="C1265" s="1">
        <v>10669.463313660601</v>
      </c>
      <c r="D1265" s="1">
        <v>11180.2846244955</v>
      </c>
      <c r="E1265" s="1">
        <f>+C1265/B1265</f>
        <v>1.0932811439876804</v>
      </c>
      <c r="F1265" s="1">
        <f>+D1265/B1265</f>
        <v>1.145624105453027</v>
      </c>
      <c r="G1265" s="1" t="s">
        <v>5165</v>
      </c>
    </row>
    <row r="1266" spans="1:7" x14ac:dyDescent="0.25">
      <c r="A1266" s="1" t="s">
        <v>5164</v>
      </c>
      <c r="B1266" s="1">
        <v>703.39418998737904</v>
      </c>
      <c r="C1266" s="1">
        <v>907.92666072472696</v>
      </c>
      <c r="D1266" s="1">
        <v>938.38483032806698</v>
      </c>
      <c r="E1266" s="1">
        <f>+C1266/B1266</f>
        <v>1.2907793007801469</v>
      </c>
      <c r="F1266" s="1">
        <f>+D1266/B1266</f>
        <v>1.3340810084668233</v>
      </c>
      <c r="G1266" s="1" t="s">
        <v>1604</v>
      </c>
    </row>
    <row r="1267" spans="1:7" x14ac:dyDescent="0.25">
      <c r="A1267" s="1" t="s">
        <v>5163</v>
      </c>
      <c r="B1267" s="1">
        <v>2.8629230280945799</v>
      </c>
      <c r="C1267" s="1">
        <v>10.2161513325638</v>
      </c>
      <c r="D1267" s="1">
        <v>11.478691350981</v>
      </c>
      <c r="E1267" s="1">
        <f>+C1267/B1267</f>
        <v>3.5684338112866296</v>
      </c>
      <c r="F1267" s="1">
        <f>+D1267/B1267</f>
        <v>4.0094306547321494</v>
      </c>
      <c r="G1267" s="1" t="s">
        <v>5162</v>
      </c>
    </row>
    <row r="1268" spans="1:7" x14ac:dyDescent="0.25">
      <c r="A1268" s="1" t="s">
        <v>5161</v>
      </c>
      <c r="B1268" s="1">
        <v>891.16400137230596</v>
      </c>
      <c r="C1268" s="1">
        <v>1294.6738509756501</v>
      </c>
      <c r="D1268" s="1">
        <v>1107.7833478934199</v>
      </c>
      <c r="E1268" s="1">
        <f>+C1268/B1268</f>
        <v>1.4527896649572674</v>
      </c>
      <c r="F1268" s="1">
        <f>+D1268/B1268</f>
        <v>1.2430746149839325</v>
      </c>
      <c r="G1268" s="1" t="s">
        <v>5160</v>
      </c>
    </row>
    <row r="1269" spans="1:7" x14ac:dyDescent="0.25">
      <c r="A1269" s="1" t="s">
        <v>5159</v>
      </c>
      <c r="B1269" s="1">
        <v>25.000753720506999</v>
      </c>
      <c r="C1269" s="1">
        <v>46.401323696670403</v>
      </c>
      <c r="D1269" s="1">
        <v>33.885939313973502</v>
      </c>
      <c r="E1269" s="1">
        <f>+C1269/B1269</f>
        <v>1.8559969917470718</v>
      </c>
      <c r="F1269" s="1">
        <f>+D1269/B1269</f>
        <v>1.3553967089471539</v>
      </c>
      <c r="G1269" s="1" t="s">
        <v>5158</v>
      </c>
    </row>
    <row r="1270" spans="1:7" x14ac:dyDescent="0.25">
      <c r="A1270" s="1" t="s">
        <v>5157</v>
      </c>
      <c r="B1270" s="1">
        <v>2000.0505555038401</v>
      </c>
      <c r="C1270" s="1">
        <v>2384.1131901612398</v>
      </c>
      <c r="D1270" s="1">
        <v>2228.3436868905601</v>
      </c>
      <c r="E1270" s="1">
        <f>+C1270/B1270</f>
        <v>1.1920264633313977</v>
      </c>
      <c r="F1270" s="1">
        <f>+D1270/B1270</f>
        <v>1.1141436803977236</v>
      </c>
      <c r="G1270" s="1" t="s">
        <v>5156</v>
      </c>
    </row>
    <row r="1271" spans="1:7" x14ac:dyDescent="0.25">
      <c r="A1271" s="1" t="s">
        <v>5155</v>
      </c>
      <c r="B1271" s="1">
        <v>2.3285356687233398</v>
      </c>
      <c r="C1271" s="1">
        <v>13.490035399889299</v>
      </c>
      <c r="D1271" s="1">
        <v>7.5191310488259804</v>
      </c>
      <c r="E1271" s="1">
        <f>+C1271/B1271</f>
        <v>5.7933557046542674</v>
      </c>
      <c r="F1271" s="1">
        <f>+D1271/B1271</f>
        <v>3.2291242731739964</v>
      </c>
      <c r="G1271" s="1" t="s">
        <v>5154</v>
      </c>
    </row>
    <row r="1272" spans="1:7" x14ac:dyDescent="0.25">
      <c r="A1272" s="1" t="s">
        <v>5153</v>
      </c>
      <c r="B1272" s="1">
        <v>5591.1172275804201</v>
      </c>
      <c r="C1272" s="1">
        <v>7506.6615841079001</v>
      </c>
      <c r="D1272" s="1">
        <v>6866.6301815256902</v>
      </c>
      <c r="E1272" s="1">
        <f>+C1272/B1272</f>
        <v>1.3426049353925709</v>
      </c>
      <c r="F1272" s="1">
        <f>+D1272/B1272</f>
        <v>1.2281320355175693</v>
      </c>
      <c r="G1272" s="1" t="s">
        <v>5152</v>
      </c>
    </row>
    <row r="1273" spans="1:7" x14ac:dyDescent="0.25">
      <c r="A1273" s="1" t="s">
        <v>5151</v>
      </c>
      <c r="B1273" s="1">
        <v>469.65371120024901</v>
      </c>
      <c r="C1273" s="1">
        <v>553.52072482550705</v>
      </c>
      <c r="D1273" s="1">
        <v>567.36769602429695</v>
      </c>
      <c r="E1273" s="1">
        <f>+C1273/B1273</f>
        <v>1.1785720236531871</v>
      </c>
      <c r="F1273" s="1">
        <f>+D1273/B1273</f>
        <v>1.2080553873924038</v>
      </c>
      <c r="G1273" s="1" t="s">
        <v>242</v>
      </c>
    </row>
    <row r="1274" spans="1:7" x14ac:dyDescent="0.25">
      <c r="A1274" s="1" t="s">
        <v>5150</v>
      </c>
      <c r="B1274" s="1">
        <v>80070.358172287</v>
      </c>
      <c r="C1274" s="1">
        <v>112909.141565065</v>
      </c>
      <c r="D1274" s="1">
        <v>117853.883159109</v>
      </c>
      <c r="E1274" s="1">
        <f>+C1274/B1274</f>
        <v>1.4101240976357188</v>
      </c>
      <c r="F1274" s="1">
        <f>+D1274/B1274</f>
        <v>1.471879055486718</v>
      </c>
      <c r="G1274" s="1" t="s">
        <v>5149</v>
      </c>
    </row>
    <row r="1275" spans="1:7" x14ac:dyDescent="0.25">
      <c r="A1275" s="1" t="s">
        <v>5148</v>
      </c>
      <c r="B1275" s="1">
        <v>706.38862056716096</v>
      </c>
      <c r="C1275" s="1">
        <v>908.18638152603899</v>
      </c>
      <c r="D1275" s="1">
        <v>855.85700371986297</v>
      </c>
      <c r="E1275" s="1">
        <f>+C1275/B1275</f>
        <v>1.2856752714912851</v>
      </c>
      <c r="F1275" s="1">
        <f>+D1275/B1275</f>
        <v>1.211595117476119</v>
      </c>
      <c r="G1275" s="1" t="s">
        <v>5147</v>
      </c>
    </row>
    <row r="1276" spans="1:7" x14ac:dyDescent="0.25">
      <c r="A1276" s="1" t="s">
        <v>5146</v>
      </c>
      <c r="B1276" s="1">
        <v>357.67880178773498</v>
      </c>
      <c r="C1276" s="1">
        <v>448.76350363745303</v>
      </c>
      <c r="D1276" s="1">
        <v>507.28602838238498</v>
      </c>
      <c r="E1276" s="1">
        <f>+C1276/B1276</f>
        <v>1.2546550183976863</v>
      </c>
      <c r="F1276" s="1">
        <f>+D1276/B1276</f>
        <v>1.4182725558430902</v>
      </c>
      <c r="G1276" s="1" t="s">
        <v>5144</v>
      </c>
    </row>
    <row r="1277" spans="1:7" x14ac:dyDescent="0.25">
      <c r="A1277" s="1" t="s">
        <v>5145</v>
      </c>
      <c r="B1277" s="1">
        <v>621.17546976238805</v>
      </c>
      <c r="C1277" s="1">
        <v>867.37747963209699</v>
      </c>
      <c r="D1277" s="1">
        <v>783.01032685417204</v>
      </c>
      <c r="E1277" s="1">
        <f>+C1277/B1277</f>
        <v>1.3963485711434904</v>
      </c>
      <c r="F1277" s="1">
        <f>+D1277/B1277</f>
        <v>1.2605300192451081</v>
      </c>
      <c r="G1277" s="1" t="s">
        <v>5144</v>
      </c>
    </row>
    <row r="1278" spans="1:7" x14ac:dyDescent="0.25">
      <c r="A1278" s="1" t="s">
        <v>5143</v>
      </c>
      <c r="B1278" s="1">
        <v>3346.0682144350699</v>
      </c>
      <c r="C1278" s="1">
        <v>3972.6338363779801</v>
      </c>
      <c r="D1278" s="1">
        <v>3716.2656651755801</v>
      </c>
      <c r="E1278" s="1">
        <f>+C1278/B1278</f>
        <v>1.1872542882538621</v>
      </c>
      <c r="F1278" s="1">
        <f>+D1278/B1278</f>
        <v>1.110636552220742</v>
      </c>
      <c r="G1278" s="1" t="s">
        <v>238</v>
      </c>
    </row>
    <row r="1279" spans="1:7" x14ac:dyDescent="0.25">
      <c r="A1279" s="1" t="s">
        <v>5142</v>
      </c>
      <c r="B1279" s="1">
        <v>1070.8279312193999</v>
      </c>
      <c r="C1279" s="1">
        <v>1181.0083265175399</v>
      </c>
      <c r="D1279" s="1">
        <v>1057.4029065402799</v>
      </c>
      <c r="E1279" s="1">
        <f>+C1279/B1279</f>
        <v>1.1028927170144625</v>
      </c>
      <c r="F1279" s="1">
        <f>+D1279/B1279</f>
        <v>0.98746294872619511</v>
      </c>
      <c r="G1279" s="1" t="s">
        <v>5141</v>
      </c>
    </row>
    <row r="1280" spans="1:7" x14ac:dyDescent="0.25">
      <c r="A1280" s="1" t="s">
        <v>5140</v>
      </c>
      <c r="B1280" s="1">
        <v>886.87327313329399</v>
      </c>
      <c r="C1280" s="1">
        <v>1160.53068701045</v>
      </c>
      <c r="D1280" s="1">
        <v>1088.4958906966399</v>
      </c>
      <c r="E1280" s="1">
        <f>+C1280/B1280</f>
        <v>1.3085642810165352</v>
      </c>
      <c r="F1280" s="1">
        <f>+D1280/B1280</f>
        <v>1.2273409557726549</v>
      </c>
      <c r="G1280" s="1" t="s">
        <v>5139</v>
      </c>
    </row>
    <row r="1281" spans="1:7" x14ac:dyDescent="0.25">
      <c r="A1281" s="1" t="s">
        <v>5138</v>
      </c>
      <c r="B1281" s="1">
        <v>346.68800948626301</v>
      </c>
      <c r="C1281" s="1">
        <v>395.35467192281197</v>
      </c>
      <c r="D1281" s="1">
        <v>343.13555229517499</v>
      </c>
      <c r="E1281" s="1">
        <f>+C1281/B1281</f>
        <v>1.1403759608204083</v>
      </c>
      <c r="F1281" s="1">
        <f>+D1281/B1281</f>
        <v>0.98975315818867748</v>
      </c>
      <c r="G1281" s="1" t="s">
        <v>229</v>
      </c>
    </row>
    <row r="1282" spans="1:7" x14ac:dyDescent="0.25">
      <c r="A1282" s="1" t="s">
        <v>5137</v>
      </c>
      <c r="B1282" s="1">
        <v>4054.58244822492</v>
      </c>
      <c r="C1282" s="1">
        <v>5097.8574489702396</v>
      </c>
      <c r="D1282" s="1">
        <v>4034.41450925863</v>
      </c>
      <c r="E1282" s="1">
        <f>+C1282/B1282</f>
        <v>1.257307630087054</v>
      </c>
      <c r="F1282" s="1">
        <f>+D1282/B1282</f>
        <v>0.9950258900333574</v>
      </c>
      <c r="G1282" s="1" t="s">
        <v>5136</v>
      </c>
    </row>
    <row r="1283" spans="1:7" x14ac:dyDescent="0.25">
      <c r="A1283" s="1" t="s">
        <v>5135</v>
      </c>
      <c r="B1283" s="1">
        <v>1751.55147136754</v>
      </c>
      <c r="C1283" s="1">
        <v>2060.69961080553</v>
      </c>
      <c r="D1283" s="1">
        <v>1966.1231766129899</v>
      </c>
      <c r="E1283" s="1">
        <f>+C1283/B1283</f>
        <v>1.1764996030614046</v>
      </c>
      <c r="F1283" s="1">
        <f>+D1283/B1283</f>
        <v>1.1225037966357456</v>
      </c>
      <c r="G1283" s="1" t="s">
        <v>5134</v>
      </c>
    </row>
    <row r="1284" spans="1:7" x14ac:dyDescent="0.25">
      <c r="A1284" s="1" t="s">
        <v>5133</v>
      </c>
      <c r="B1284" s="1">
        <v>855.14932541993596</v>
      </c>
      <c r="C1284" s="1">
        <v>958.98239286025</v>
      </c>
      <c r="D1284" s="1">
        <v>964.47225490639403</v>
      </c>
      <c r="E1284" s="1">
        <f>+C1284/B1284</f>
        <v>1.1214209780137814</v>
      </c>
      <c r="F1284" s="1">
        <f>+D1284/B1284</f>
        <v>1.1278407480854564</v>
      </c>
      <c r="G1284" s="1" t="s">
        <v>5132</v>
      </c>
    </row>
    <row r="1285" spans="1:7" x14ac:dyDescent="0.25">
      <c r="A1285" s="1" t="s">
        <v>5131</v>
      </c>
      <c r="B1285" s="1">
        <v>339.25235849363901</v>
      </c>
      <c r="C1285" s="1">
        <v>406.80764331817898</v>
      </c>
      <c r="D1285" s="1">
        <v>409.92612076479099</v>
      </c>
      <c r="E1285" s="1">
        <f>+C1285/B1285</f>
        <v>1.1991298899866207</v>
      </c>
      <c r="F1285" s="1">
        <f>+D1285/B1285</f>
        <v>1.208322095636889</v>
      </c>
      <c r="G1285" s="1" t="s">
        <v>52</v>
      </c>
    </row>
    <row r="1286" spans="1:7" x14ac:dyDescent="0.25">
      <c r="A1286" s="1" t="s">
        <v>5130</v>
      </c>
      <c r="B1286" s="1">
        <v>1866.9560445395</v>
      </c>
      <c r="C1286" s="1">
        <v>2292.7362430671501</v>
      </c>
      <c r="D1286" s="1">
        <v>2266.0107858899</v>
      </c>
      <c r="E1286" s="1">
        <f>+C1286/B1286</f>
        <v>1.2280611800009851</v>
      </c>
      <c r="F1286" s="1">
        <f>+D1286/B1286</f>
        <v>1.2137461899639046</v>
      </c>
      <c r="G1286" s="1" t="s">
        <v>5129</v>
      </c>
    </row>
    <row r="1287" spans="1:7" x14ac:dyDescent="0.25">
      <c r="A1287" s="1" t="s">
        <v>5128</v>
      </c>
      <c r="B1287" s="1">
        <v>5951.5166579220704</v>
      </c>
      <c r="C1287" s="1">
        <v>7391.0344413542298</v>
      </c>
      <c r="D1287" s="1">
        <v>6907.6070212545401</v>
      </c>
      <c r="E1287" s="1">
        <f>+C1287/B1287</f>
        <v>1.2418741080924331</v>
      </c>
      <c r="F1287" s="1">
        <f>+D1287/B1287</f>
        <v>1.1606465071486973</v>
      </c>
      <c r="G1287" s="1" t="s">
        <v>5127</v>
      </c>
    </row>
    <row r="1288" spans="1:7" x14ac:dyDescent="0.25">
      <c r="A1288" s="1" t="s">
        <v>5126</v>
      </c>
      <c r="B1288" s="1">
        <v>1146.4618111969401</v>
      </c>
      <c r="C1288" s="1">
        <v>1303.1888602721001</v>
      </c>
      <c r="D1288" s="1">
        <v>1247.4740258014201</v>
      </c>
      <c r="E1288" s="1">
        <f>+C1288/B1288</f>
        <v>1.1367049888138292</v>
      </c>
      <c r="F1288" s="1">
        <f>+D1288/B1288</f>
        <v>1.0881077883431811</v>
      </c>
      <c r="G1288" s="1" t="s">
        <v>5125</v>
      </c>
    </row>
    <row r="1289" spans="1:7" x14ac:dyDescent="0.25">
      <c r="A1289" s="1" t="s">
        <v>5124</v>
      </c>
      <c r="B1289" s="1">
        <v>4868.1034604501701</v>
      </c>
      <c r="C1289" s="1">
        <v>5123.5416350696696</v>
      </c>
      <c r="D1289" s="1">
        <v>5223.9017758223699</v>
      </c>
      <c r="E1289" s="1">
        <f>+C1289/B1289</f>
        <v>1.0524718048198338</v>
      </c>
      <c r="F1289" s="1">
        <f>+D1289/B1289</f>
        <v>1.0730876650964394</v>
      </c>
      <c r="G1289" s="1" t="s">
        <v>5123</v>
      </c>
    </row>
    <row r="1290" spans="1:7" x14ac:dyDescent="0.25">
      <c r="A1290" s="1" t="s">
        <v>5122</v>
      </c>
      <c r="B1290" s="1">
        <v>1056.23861470612</v>
      </c>
      <c r="C1290" s="1">
        <v>1295.5576773566299</v>
      </c>
      <c r="D1290" s="1">
        <v>1236.1078387934101</v>
      </c>
      <c r="E1290" s="1">
        <f>+C1290/B1290</f>
        <v>1.2265767027624686</v>
      </c>
      <c r="F1290" s="1">
        <f>+D1290/B1290</f>
        <v>1.1702922252443266</v>
      </c>
      <c r="G1290" s="1" t="s">
        <v>5121</v>
      </c>
    </row>
    <row r="1291" spans="1:7" x14ac:dyDescent="0.25">
      <c r="A1291" s="1" t="s">
        <v>5120</v>
      </c>
      <c r="B1291" s="1">
        <v>3091.8239736170199</v>
      </c>
      <c r="C1291" s="1">
        <v>3455.6718831735202</v>
      </c>
      <c r="D1291" s="1">
        <v>3468.3618259332202</v>
      </c>
      <c r="E1291" s="1">
        <f>+C1291/B1291</f>
        <v>1.1176806676774833</v>
      </c>
      <c r="F1291" s="1">
        <f>+D1291/B1291</f>
        <v>1.1217850225398509</v>
      </c>
      <c r="G1291" s="1" t="s">
        <v>5119</v>
      </c>
    </row>
    <row r="1292" spans="1:7" x14ac:dyDescent="0.25">
      <c r="A1292" s="1" t="s">
        <v>5118</v>
      </c>
      <c r="B1292" s="1">
        <v>1809.769979248</v>
      </c>
      <c r="C1292" s="1">
        <v>2034.4117117554599</v>
      </c>
      <c r="D1292" s="1">
        <v>1936.2930496049701</v>
      </c>
      <c r="E1292" s="1">
        <f>+C1292/B1292</f>
        <v>1.1241272289204418</v>
      </c>
      <c r="F1292" s="1">
        <f>+D1292/B1292</f>
        <v>1.0699111333527276</v>
      </c>
      <c r="G1292" s="1" t="s">
        <v>5117</v>
      </c>
    </row>
    <row r="1293" spans="1:7" x14ac:dyDescent="0.25">
      <c r="A1293" s="1" t="s">
        <v>5116</v>
      </c>
      <c r="B1293" s="1">
        <v>9276.3101502913105</v>
      </c>
      <c r="C1293" s="1">
        <v>13932.0512996119</v>
      </c>
      <c r="D1293" s="1">
        <v>12638.149067128799</v>
      </c>
      <c r="E1293" s="1">
        <f>+C1293/B1293</f>
        <v>1.5018958048933262</v>
      </c>
      <c r="F1293" s="1">
        <f>+D1293/B1293</f>
        <v>1.3624112241150017</v>
      </c>
      <c r="G1293" s="1" t="s">
        <v>5115</v>
      </c>
    </row>
    <row r="1294" spans="1:7" x14ac:dyDescent="0.25">
      <c r="A1294" s="1" t="s">
        <v>5114</v>
      </c>
      <c r="B1294" s="1">
        <v>84.130041213706605</v>
      </c>
      <c r="C1294" s="1">
        <v>117.68775116081299</v>
      </c>
      <c r="D1294" s="1">
        <v>42.590468172079298</v>
      </c>
      <c r="E1294" s="1">
        <f>+C1294/B1294</f>
        <v>1.3988790384859471</v>
      </c>
      <c r="F1294" s="1">
        <f>+D1294/B1294</f>
        <v>0.50624565919195563</v>
      </c>
      <c r="G1294" s="1" t="s">
        <v>826</v>
      </c>
    </row>
    <row r="1295" spans="1:7" x14ac:dyDescent="0.25">
      <c r="A1295" s="1" t="s">
        <v>5113</v>
      </c>
      <c r="B1295" s="1">
        <v>10.414164233981801</v>
      </c>
      <c r="C1295" s="1">
        <v>21.191696042264301</v>
      </c>
      <c r="D1295" s="1">
        <v>9.5061825917029807</v>
      </c>
      <c r="E1295" s="1">
        <f>+C1295/B1295</f>
        <v>2.0348916692820165</v>
      </c>
      <c r="F1295" s="1">
        <f>+D1295/B1295</f>
        <v>0.9128128170558284</v>
      </c>
      <c r="G1295" s="1" t="s">
        <v>826</v>
      </c>
    </row>
    <row r="1296" spans="1:7" x14ac:dyDescent="0.25">
      <c r="A1296" s="1" t="s">
        <v>5112</v>
      </c>
      <c r="B1296" s="1">
        <v>1250.04087473303</v>
      </c>
      <c r="C1296" s="1">
        <v>1488.2183561450199</v>
      </c>
      <c r="D1296" s="1">
        <v>1170.7246758864501</v>
      </c>
      <c r="E1296" s="1">
        <f>+C1296/B1296</f>
        <v>1.1905357546511086</v>
      </c>
      <c r="F1296" s="1">
        <f>+D1296/B1296</f>
        <v>0.93654911575309929</v>
      </c>
      <c r="G1296" s="1" t="s">
        <v>578</v>
      </c>
    </row>
    <row r="1297" spans="1:7" x14ac:dyDescent="0.25">
      <c r="A1297" s="1" t="s">
        <v>5111</v>
      </c>
      <c r="B1297" s="1">
        <v>176.34809776246701</v>
      </c>
      <c r="C1297" s="1">
        <v>218.446282778382</v>
      </c>
      <c r="D1297" s="1">
        <v>192.00765494316599</v>
      </c>
      <c r="E1297" s="1">
        <f>+C1297/B1297</f>
        <v>1.2387220817806572</v>
      </c>
      <c r="F1297" s="1">
        <f>+D1297/B1297</f>
        <v>1.0887991272907958</v>
      </c>
      <c r="G1297" s="1" t="s">
        <v>5110</v>
      </c>
    </row>
    <row r="1298" spans="1:7" x14ac:dyDescent="0.25">
      <c r="A1298" s="1" t="s">
        <v>5109</v>
      </c>
      <c r="B1298" s="1">
        <v>727.70159512002795</v>
      </c>
      <c r="C1298" s="1">
        <v>826.42249641613103</v>
      </c>
      <c r="D1298" s="1">
        <v>725.16129152726398</v>
      </c>
      <c r="E1298" s="1">
        <f>+C1298/B1298</f>
        <v>1.1356612407587481</v>
      </c>
      <c r="F1298" s="1">
        <f>+D1298/B1298</f>
        <v>0.99650914109602173</v>
      </c>
      <c r="G1298" s="1" t="s">
        <v>5108</v>
      </c>
    </row>
    <row r="1299" spans="1:7" x14ac:dyDescent="0.25">
      <c r="A1299" s="1" t="s">
        <v>5107</v>
      </c>
      <c r="B1299" s="1">
        <v>212.54833203384899</v>
      </c>
      <c r="C1299" s="1">
        <v>257.57581207337398</v>
      </c>
      <c r="D1299" s="1">
        <v>236.187774079881</v>
      </c>
      <c r="E1299" s="1">
        <f>+C1299/B1299</f>
        <v>1.2118458404667896</v>
      </c>
      <c r="F1299" s="1">
        <f>+D1299/B1299</f>
        <v>1.1112191369361928</v>
      </c>
      <c r="G1299" s="1" t="s">
        <v>5106</v>
      </c>
    </row>
    <row r="1300" spans="1:7" x14ac:dyDescent="0.25">
      <c r="A1300" s="1" t="s">
        <v>5105</v>
      </c>
      <c r="B1300" s="1">
        <v>2553.09649603664</v>
      </c>
      <c r="C1300" s="1">
        <v>2964.1521839383199</v>
      </c>
      <c r="D1300" s="1">
        <v>2826.14722681899</v>
      </c>
      <c r="E1300" s="1">
        <f>+C1300/B1300</f>
        <v>1.1610028013198059</v>
      </c>
      <c r="F1300" s="1">
        <f>+D1300/B1300</f>
        <v>1.1069488486652295</v>
      </c>
      <c r="G1300" s="1" t="s">
        <v>5104</v>
      </c>
    </row>
    <row r="1301" spans="1:7" x14ac:dyDescent="0.25">
      <c r="A1301" s="1" t="s">
        <v>5103</v>
      </c>
      <c r="B1301" s="1">
        <v>1089.04361124416</v>
      </c>
      <c r="C1301" s="1">
        <v>1280.87266891173</v>
      </c>
      <c r="D1301" s="1">
        <v>1192.00004283358</v>
      </c>
      <c r="E1301" s="1">
        <f>+C1301/B1301</f>
        <v>1.1761445140368787</v>
      </c>
      <c r="F1301" s="1">
        <f>+D1301/B1301</f>
        <v>1.0945383917837772</v>
      </c>
      <c r="G1301" s="1" t="s">
        <v>5102</v>
      </c>
    </row>
    <row r="1302" spans="1:7" x14ac:dyDescent="0.25">
      <c r="A1302" s="1" t="s">
        <v>5101</v>
      </c>
      <c r="B1302" s="1">
        <v>98.431903947955604</v>
      </c>
      <c r="C1302" s="1">
        <v>127.98812928480299</v>
      </c>
      <c r="D1302" s="1">
        <v>504.30135819486298</v>
      </c>
      <c r="E1302" s="1">
        <f>+C1302/B1302</f>
        <v>1.3002707877364112</v>
      </c>
      <c r="F1302" s="1">
        <f>+D1302/B1302</f>
        <v>5.1233526729453978</v>
      </c>
      <c r="G1302" s="1" t="s">
        <v>324</v>
      </c>
    </row>
    <row r="1303" spans="1:7" x14ac:dyDescent="0.25">
      <c r="A1303" s="1" t="s">
        <v>5100</v>
      </c>
      <c r="B1303" s="1">
        <v>4005.1659998770301</v>
      </c>
      <c r="C1303" s="1">
        <v>4765.5262369559996</v>
      </c>
      <c r="D1303" s="1">
        <v>4124.8152877947796</v>
      </c>
      <c r="E1303" s="1">
        <f>+C1303/B1303</f>
        <v>1.189844874620007</v>
      </c>
      <c r="F1303" s="1">
        <f>+D1303/B1303</f>
        <v>1.0298737400450875</v>
      </c>
      <c r="G1303" s="1" t="s">
        <v>5099</v>
      </c>
    </row>
    <row r="1304" spans="1:7" x14ac:dyDescent="0.25">
      <c r="A1304" s="1" t="s">
        <v>5098</v>
      </c>
      <c r="B1304" s="1">
        <v>8.7982497496442296</v>
      </c>
      <c r="C1304" s="1">
        <v>19.4007126282496</v>
      </c>
      <c r="D1304" s="1">
        <v>35.871713834698603</v>
      </c>
      <c r="E1304" s="1">
        <f>+C1304/B1304</f>
        <v>2.2050650050067171</v>
      </c>
      <c r="F1304" s="1">
        <f>+D1304/B1304</f>
        <v>4.0771420288619487</v>
      </c>
      <c r="G1304" s="1" t="s">
        <v>5097</v>
      </c>
    </row>
    <row r="1305" spans="1:7" x14ac:dyDescent="0.25">
      <c r="A1305" s="1" t="s">
        <v>5096</v>
      </c>
      <c r="B1305" s="1">
        <v>828.13569550765499</v>
      </c>
      <c r="C1305" s="1">
        <v>964.22137003941396</v>
      </c>
      <c r="D1305" s="1">
        <v>896.273066858481</v>
      </c>
      <c r="E1305" s="1">
        <f>+C1305/B1305</f>
        <v>1.1643277487855865</v>
      </c>
      <c r="F1305" s="1">
        <f>+D1305/B1305</f>
        <v>1.0822780272851988</v>
      </c>
      <c r="G1305" s="1" t="s">
        <v>5095</v>
      </c>
    </row>
    <row r="1306" spans="1:7" x14ac:dyDescent="0.25">
      <c r="A1306" s="1" t="s">
        <v>5094</v>
      </c>
      <c r="B1306" s="1">
        <v>915.26304425896103</v>
      </c>
      <c r="C1306" s="1">
        <v>1028.0555586268999</v>
      </c>
      <c r="D1306" s="1">
        <v>1015.53925667292</v>
      </c>
      <c r="E1306" s="1">
        <f>+C1306/B1306</f>
        <v>1.1232350798772399</v>
      </c>
      <c r="F1306" s="1">
        <f>+D1306/B1306</f>
        <v>1.1095599926632538</v>
      </c>
      <c r="G1306" s="1" t="s">
        <v>5093</v>
      </c>
    </row>
    <row r="1307" spans="1:7" x14ac:dyDescent="0.25">
      <c r="A1307" s="1" t="s">
        <v>5092</v>
      </c>
      <c r="B1307" s="1">
        <v>799.74814696717101</v>
      </c>
      <c r="C1307" s="1">
        <v>1115.90688018685</v>
      </c>
      <c r="D1307" s="1">
        <v>1184.74481025979</v>
      </c>
      <c r="E1307" s="1">
        <f>+C1307/B1307</f>
        <v>1.3953228706044842</v>
      </c>
      <c r="F1307" s="1">
        <f>+D1307/B1307</f>
        <v>1.4813973808537286</v>
      </c>
      <c r="G1307" s="1" t="s">
        <v>5091</v>
      </c>
    </row>
    <row r="1308" spans="1:7" x14ac:dyDescent="0.25">
      <c r="A1308" s="1" t="s">
        <v>5090</v>
      </c>
      <c r="B1308" s="1">
        <v>893.79926341658995</v>
      </c>
      <c r="C1308" s="1">
        <v>1090.93706567101</v>
      </c>
      <c r="D1308" s="1">
        <v>910.29192420966297</v>
      </c>
      <c r="E1308" s="1">
        <f>+C1308/B1308</f>
        <v>1.2205616074249732</v>
      </c>
      <c r="F1308" s="1">
        <f>+D1308/B1308</f>
        <v>1.0184523096718932</v>
      </c>
      <c r="G1308" s="1" t="s">
        <v>1734</v>
      </c>
    </row>
    <row r="1309" spans="1:7" x14ac:dyDescent="0.25">
      <c r="A1309" s="1" t="s">
        <v>5089</v>
      </c>
      <c r="B1309" s="1">
        <v>1814.8037973493299</v>
      </c>
      <c r="C1309" s="1">
        <v>1982.68873081421</v>
      </c>
      <c r="D1309" s="1">
        <v>1948.3706470672601</v>
      </c>
      <c r="E1309" s="1">
        <f>+C1309/B1309</f>
        <v>1.0925085861678765</v>
      </c>
      <c r="F1309" s="1">
        <f>+D1309/B1309</f>
        <v>1.0735985068540277</v>
      </c>
      <c r="G1309" s="1" t="s">
        <v>5088</v>
      </c>
    </row>
    <row r="1310" spans="1:7" x14ac:dyDescent="0.25">
      <c r="A1310" s="1" t="s">
        <v>5087</v>
      </c>
      <c r="B1310" s="1">
        <v>191.73036920231399</v>
      </c>
      <c r="C1310" s="1">
        <v>335.39329879671402</v>
      </c>
      <c r="D1310" s="1">
        <v>317.904944792913</v>
      </c>
      <c r="E1310" s="1">
        <f>+C1310/B1310</f>
        <v>1.7492966825866112</v>
      </c>
      <c r="F1310" s="1">
        <f>+D1310/B1310</f>
        <v>1.658083412218643</v>
      </c>
      <c r="G1310" s="1" t="s">
        <v>5086</v>
      </c>
    </row>
    <row r="1311" spans="1:7" x14ac:dyDescent="0.25">
      <c r="A1311" s="1" t="s">
        <v>5085</v>
      </c>
      <c r="B1311" s="1">
        <v>4695.0460302168503</v>
      </c>
      <c r="C1311" s="1">
        <v>5029.61340881059</v>
      </c>
      <c r="D1311" s="1">
        <v>5050.5291620306198</v>
      </c>
      <c r="E1311" s="1">
        <f>+C1311/B1311</f>
        <v>1.071259658891627</v>
      </c>
      <c r="F1311" s="1">
        <f>+D1311/B1311</f>
        <v>1.075714514730189</v>
      </c>
      <c r="G1311" s="1" t="s">
        <v>5084</v>
      </c>
    </row>
    <row r="1312" spans="1:7" x14ac:dyDescent="0.25">
      <c r="A1312" s="1" t="s">
        <v>5083</v>
      </c>
      <c r="B1312" s="1">
        <v>114.266770328665</v>
      </c>
      <c r="C1312" s="1">
        <v>157.64212978402901</v>
      </c>
      <c r="D1312" s="1">
        <v>108.439886435243</v>
      </c>
      <c r="E1312" s="1">
        <f>+C1312/B1312</f>
        <v>1.3795973171430649</v>
      </c>
      <c r="F1312" s="1">
        <f>+D1312/B1312</f>
        <v>0.94900631323820417</v>
      </c>
      <c r="G1312" s="1" t="s">
        <v>229</v>
      </c>
    </row>
    <row r="1313" spans="1:7" x14ac:dyDescent="0.25">
      <c r="A1313" s="1" t="s">
        <v>5082</v>
      </c>
      <c r="B1313" s="1">
        <v>246.45494685062999</v>
      </c>
      <c r="C1313" s="1">
        <v>288.36620845543098</v>
      </c>
      <c r="D1313" s="1">
        <v>280.73663390169003</v>
      </c>
      <c r="E1313" s="1">
        <f>+C1313/B1313</f>
        <v>1.1700564835089406</v>
      </c>
      <c r="F1313" s="1">
        <f>+D1313/B1313</f>
        <v>1.1390992044961357</v>
      </c>
      <c r="G1313" s="1" t="s">
        <v>5081</v>
      </c>
    </row>
    <row r="1314" spans="1:7" x14ac:dyDescent="0.25">
      <c r="A1314" s="1" t="s">
        <v>5080</v>
      </c>
      <c r="B1314" s="1">
        <v>848.96609662974095</v>
      </c>
      <c r="C1314" s="1">
        <v>1324.63541524472</v>
      </c>
      <c r="D1314" s="1">
        <v>700.37725357606405</v>
      </c>
      <c r="E1314" s="1">
        <f>+C1314/B1314</f>
        <v>1.5602924787024004</v>
      </c>
      <c r="F1314" s="1">
        <f>+D1314/B1314</f>
        <v>0.82497670561456959</v>
      </c>
      <c r="G1314" s="1" t="s">
        <v>229</v>
      </c>
    </row>
    <row r="1315" spans="1:7" x14ac:dyDescent="0.25">
      <c r="A1315" s="1" t="s">
        <v>5079</v>
      </c>
      <c r="B1315" s="1">
        <v>377.90037376723001</v>
      </c>
      <c r="C1315" s="1">
        <v>433.57491365177299</v>
      </c>
      <c r="D1315" s="1">
        <v>426.36753168459501</v>
      </c>
      <c r="E1315" s="1">
        <f>+C1315/B1315</f>
        <v>1.1473259720003242</v>
      </c>
      <c r="F1315" s="1">
        <f>+D1315/B1315</f>
        <v>1.128253797248739</v>
      </c>
      <c r="G1315" s="1" t="s">
        <v>119</v>
      </c>
    </row>
    <row r="1316" spans="1:7" x14ac:dyDescent="0.25">
      <c r="A1316" s="1" t="s">
        <v>5078</v>
      </c>
      <c r="B1316" s="1">
        <v>56.398362204814198</v>
      </c>
      <c r="C1316" s="1">
        <v>75.827710653228394</v>
      </c>
      <c r="D1316" s="1">
        <v>77.239150216348804</v>
      </c>
      <c r="E1316" s="1">
        <f>+C1316/B1316</f>
        <v>1.3445019977327586</v>
      </c>
      <c r="F1316" s="1">
        <f>+D1316/B1316</f>
        <v>1.3695282486369014</v>
      </c>
      <c r="G1316" s="1" t="s">
        <v>5077</v>
      </c>
    </row>
    <row r="1317" spans="1:7" x14ac:dyDescent="0.25">
      <c r="A1317" s="1" t="s">
        <v>5076</v>
      </c>
      <c r="B1317" s="1">
        <v>1035.5995258186799</v>
      </c>
      <c r="C1317" s="1">
        <v>1161.3482309050301</v>
      </c>
      <c r="D1317" s="1">
        <v>1008.05307033132</v>
      </c>
      <c r="E1317" s="1">
        <f>+C1317/B1317</f>
        <v>1.1214259971652083</v>
      </c>
      <c r="F1317" s="1">
        <f>+D1317/B1317</f>
        <v>0.97340047498999827</v>
      </c>
      <c r="G1317" s="1" t="s">
        <v>52</v>
      </c>
    </row>
    <row r="1318" spans="1:7" x14ac:dyDescent="0.25">
      <c r="A1318" s="1" t="s">
        <v>5075</v>
      </c>
      <c r="B1318" s="1">
        <v>1763.20946732535</v>
      </c>
      <c r="C1318" s="1">
        <v>1986.5304322085301</v>
      </c>
      <c r="D1318" s="1">
        <v>2002.5005386283899</v>
      </c>
      <c r="E1318" s="1">
        <f>+C1318/B1318</f>
        <v>1.1266559470225284</v>
      </c>
      <c r="F1318" s="1">
        <f>+D1318/B1318</f>
        <v>1.1357133543900633</v>
      </c>
      <c r="G1318" s="1" t="s">
        <v>5074</v>
      </c>
    </row>
    <row r="1319" spans="1:7" x14ac:dyDescent="0.25">
      <c r="A1319" s="1" t="s">
        <v>5073</v>
      </c>
      <c r="B1319" s="1">
        <v>46.754375111707198</v>
      </c>
      <c r="C1319" s="1">
        <v>68.140075337897798</v>
      </c>
      <c r="D1319" s="1">
        <v>56.949413174573401</v>
      </c>
      <c r="E1319" s="1">
        <f>+C1319/B1319</f>
        <v>1.457405326776267</v>
      </c>
      <c r="F1319" s="1">
        <f>+D1319/B1319</f>
        <v>1.218055273725889</v>
      </c>
      <c r="G1319" s="1" t="s">
        <v>5072</v>
      </c>
    </row>
    <row r="1320" spans="1:7" x14ac:dyDescent="0.25">
      <c r="A1320" s="1" t="s">
        <v>5071</v>
      </c>
      <c r="B1320" s="1">
        <v>136.82675342528901</v>
      </c>
      <c r="C1320" s="1">
        <v>175.22095112590699</v>
      </c>
      <c r="D1320" s="1">
        <v>159.06968347981899</v>
      </c>
      <c r="E1320" s="1">
        <f>+C1320/B1320</f>
        <v>1.2806044632315434</v>
      </c>
      <c r="F1320" s="1">
        <f>+D1320/B1320</f>
        <v>1.1625627262045299</v>
      </c>
      <c r="G1320" s="1" t="s">
        <v>2739</v>
      </c>
    </row>
    <row r="1321" spans="1:7" x14ac:dyDescent="0.25">
      <c r="A1321" s="1" t="s">
        <v>5070</v>
      </c>
      <c r="B1321" s="1">
        <v>822.153014281433</v>
      </c>
      <c r="C1321" s="1">
        <v>970.23471357707194</v>
      </c>
      <c r="D1321" s="1">
        <v>849.34999916634195</v>
      </c>
      <c r="E1321" s="1">
        <f>+C1321/B1321</f>
        <v>1.1801145245755296</v>
      </c>
      <c r="F1321" s="1">
        <f>+D1321/B1321</f>
        <v>1.0330801984697207</v>
      </c>
      <c r="G1321" s="1" t="s">
        <v>5069</v>
      </c>
    </row>
    <row r="1322" spans="1:7" x14ac:dyDescent="0.25">
      <c r="A1322" s="1" t="s">
        <v>5068</v>
      </c>
      <c r="B1322" s="1">
        <v>1354.1053482628699</v>
      </c>
      <c r="C1322" s="1">
        <v>1580.81840176736</v>
      </c>
      <c r="D1322" s="1">
        <v>1459.3581836836399</v>
      </c>
      <c r="E1322" s="1">
        <f>+C1322/B1322</f>
        <v>1.167426451564741</v>
      </c>
      <c r="F1322" s="1">
        <f>+D1322/B1322</f>
        <v>1.0777286904270742</v>
      </c>
      <c r="G1322" s="1" t="s">
        <v>5067</v>
      </c>
    </row>
    <row r="1323" spans="1:7" x14ac:dyDescent="0.25">
      <c r="A1323" s="1" t="s">
        <v>5066</v>
      </c>
      <c r="B1323" s="1">
        <v>453.73561986598997</v>
      </c>
      <c r="C1323" s="1">
        <v>649.51553663068796</v>
      </c>
      <c r="D1323" s="1">
        <v>846.19297887882396</v>
      </c>
      <c r="E1323" s="1">
        <f>+C1323/B1323</f>
        <v>1.4314845654447876</v>
      </c>
      <c r="F1323" s="1">
        <f>+D1323/B1323</f>
        <v>1.8649472111727652</v>
      </c>
      <c r="G1323" s="1" t="s">
        <v>5065</v>
      </c>
    </row>
    <row r="1324" spans="1:7" x14ac:dyDescent="0.25">
      <c r="A1324" s="1" t="s">
        <v>5064</v>
      </c>
      <c r="B1324" s="1">
        <v>2696.2709888167901</v>
      </c>
      <c r="C1324" s="1">
        <v>3245.0186030851401</v>
      </c>
      <c r="D1324" s="1">
        <v>3185.6549095819501</v>
      </c>
      <c r="E1324" s="1">
        <f>+C1324/B1324</f>
        <v>1.2035209430151372</v>
      </c>
      <c r="F1324" s="1">
        <f>+D1324/B1324</f>
        <v>1.1815039819049928</v>
      </c>
      <c r="G1324" s="1" t="s">
        <v>5063</v>
      </c>
    </row>
    <row r="1325" spans="1:7" x14ac:dyDescent="0.25">
      <c r="A1325" s="1" t="s">
        <v>5062</v>
      </c>
      <c r="B1325" s="1">
        <v>31.786127278377599</v>
      </c>
      <c r="C1325" s="1">
        <v>49.871355657568699</v>
      </c>
      <c r="D1325" s="1">
        <v>65.548276548092005</v>
      </c>
      <c r="E1325" s="1">
        <f>+C1325/B1325</f>
        <v>1.568966084506102</v>
      </c>
      <c r="F1325" s="1">
        <f>+D1325/B1325</f>
        <v>2.0621661762702685</v>
      </c>
      <c r="G1325" s="1" t="s">
        <v>5061</v>
      </c>
    </row>
    <row r="1326" spans="1:7" x14ac:dyDescent="0.25">
      <c r="A1326" s="1" t="s">
        <v>5060</v>
      </c>
      <c r="B1326" s="1">
        <v>1134.5757187157001</v>
      </c>
      <c r="C1326" s="1">
        <v>1277.7275051494</v>
      </c>
      <c r="D1326" s="1">
        <v>1325.4318229309199</v>
      </c>
      <c r="E1326" s="1">
        <f>+C1326/B1326</f>
        <v>1.1261720871267566</v>
      </c>
      <c r="F1326" s="1">
        <f>+D1326/B1326</f>
        <v>1.1682180405123268</v>
      </c>
      <c r="G1326" s="1" t="s">
        <v>165</v>
      </c>
    </row>
    <row r="1327" spans="1:7" x14ac:dyDescent="0.25">
      <c r="A1327" s="1" t="s">
        <v>5059</v>
      </c>
      <c r="B1327" s="1">
        <v>207.399918348846</v>
      </c>
      <c r="C1327" s="1">
        <v>310.42707193637898</v>
      </c>
      <c r="D1327" s="1">
        <v>284.74067390274303</v>
      </c>
      <c r="E1327" s="1">
        <f>+C1327/B1327</f>
        <v>1.4967559987860826</v>
      </c>
      <c r="F1327" s="1">
        <f>+D1327/B1327</f>
        <v>1.3729063934529142</v>
      </c>
      <c r="G1327" s="1" t="s">
        <v>1891</v>
      </c>
    </row>
    <row r="1328" spans="1:7" x14ac:dyDescent="0.25">
      <c r="A1328" s="1" t="s">
        <v>5058</v>
      </c>
      <c r="B1328" s="1">
        <v>1893.29244541599</v>
      </c>
      <c r="C1328" s="1">
        <v>2232.50340747052</v>
      </c>
      <c r="D1328" s="1">
        <v>2132.39161050967</v>
      </c>
      <c r="E1328" s="1">
        <f>+C1328/B1328</f>
        <v>1.1791645885852564</v>
      </c>
      <c r="F1328" s="1">
        <f>+D1328/B1328</f>
        <v>1.1262874975667827</v>
      </c>
      <c r="G1328" s="1" t="s">
        <v>5057</v>
      </c>
    </row>
    <row r="1329" spans="1:7" x14ac:dyDescent="0.25">
      <c r="A1329" s="1" t="s">
        <v>5056</v>
      </c>
      <c r="B1329" s="1">
        <v>1088.58339194718</v>
      </c>
      <c r="C1329" s="1">
        <v>1408.0374818293401</v>
      </c>
      <c r="D1329" s="1">
        <v>6842.6820601936497</v>
      </c>
      <c r="E1329" s="1">
        <f>+C1329/B1329</f>
        <v>1.2934585372561522</v>
      </c>
      <c r="F1329" s="1">
        <f>+D1329/B1329</f>
        <v>6.2858593202987878</v>
      </c>
      <c r="G1329" s="1" t="s">
        <v>336</v>
      </c>
    </row>
    <row r="1330" spans="1:7" x14ac:dyDescent="0.25">
      <c r="A1330" s="1" t="s">
        <v>5055</v>
      </c>
      <c r="B1330" s="1">
        <v>2725.21686131655</v>
      </c>
      <c r="C1330" s="1">
        <v>3284.7966336331801</v>
      </c>
      <c r="D1330" s="1">
        <v>2900.0803625734602</v>
      </c>
      <c r="E1330" s="1">
        <f>+C1330/B1330</f>
        <v>1.2053340342413328</v>
      </c>
      <c r="F1330" s="1">
        <f>+D1330/B1330</f>
        <v>1.0641649858178384</v>
      </c>
      <c r="G1330" s="1" t="s">
        <v>2591</v>
      </c>
    </row>
    <row r="1331" spans="1:7" x14ac:dyDescent="0.25">
      <c r="A1331" s="1" t="s">
        <v>5054</v>
      </c>
      <c r="B1331" s="1">
        <v>51.725033271980998</v>
      </c>
      <c r="C1331" s="1">
        <v>122.517403377284</v>
      </c>
      <c r="D1331" s="1">
        <v>94.545096492276997</v>
      </c>
      <c r="E1331" s="1">
        <f>+C1331/B1331</f>
        <v>2.3686287978407279</v>
      </c>
      <c r="F1331" s="1">
        <f>+D1331/B1331</f>
        <v>1.827840225740198</v>
      </c>
      <c r="G1331" s="1" t="s">
        <v>5053</v>
      </c>
    </row>
    <row r="1332" spans="1:7" x14ac:dyDescent="0.25">
      <c r="A1332" s="1" t="s">
        <v>5052</v>
      </c>
      <c r="B1332" s="1">
        <v>2530.6946556112598</v>
      </c>
      <c r="C1332" s="1">
        <v>2807.47589647932</v>
      </c>
      <c r="D1332" s="1">
        <v>2316.22345475878</v>
      </c>
      <c r="E1332" s="1">
        <f>+C1332/B1332</f>
        <v>1.1093696705978964</v>
      </c>
      <c r="F1332" s="1">
        <f>+D1332/B1332</f>
        <v>0.91525204339569888</v>
      </c>
      <c r="G1332" s="1" t="s">
        <v>4822</v>
      </c>
    </row>
    <row r="1333" spans="1:7" x14ac:dyDescent="0.25">
      <c r="A1333" s="1" t="s">
        <v>5051</v>
      </c>
      <c r="B1333" s="1">
        <v>96.921363971512093</v>
      </c>
      <c r="C1333" s="1">
        <v>121.839266967622</v>
      </c>
      <c r="D1333" s="1">
        <v>105.62979265742101</v>
      </c>
      <c r="E1333" s="1">
        <f>+C1333/B1333</f>
        <v>1.257094019058935</v>
      </c>
      <c r="F1333" s="1">
        <f>+D1333/B1333</f>
        <v>1.089850455349231</v>
      </c>
      <c r="G1333" s="1" t="s">
        <v>1827</v>
      </c>
    </row>
    <row r="1334" spans="1:7" x14ac:dyDescent="0.25">
      <c r="A1334" s="1" t="s">
        <v>5050</v>
      </c>
      <c r="B1334" s="1">
        <v>288.71310843514999</v>
      </c>
      <c r="C1334" s="1">
        <v>340.838198662514</v>
      </c>
      <c r="D1334" s="1">
        <v>349.94542933354398</v>
      </c>
      <c r="E1334" s="1">
        <f>+C1334/B1334</f>
        <v>1.1805428596917076</v>
      </c>
      <c r="F1334" s="1">
        <f>+D1334/B1334</f>
        <v>1.2120870826762196</v>
      </c>
      <c r="G1334" s="1" t="s">
        <v>5049</v>
      </c>
    </row>
    <row r="1335" spans="1:7" x14ac:dyDescent="0.25">
      <c r="A1335" s="1" t="s">
        <v>5048</v>
      </c>
      <c r="B1335" s="1">
        <v>1314.32541021721</v>
      </c>
      <c r="C1335" s="1">
        <v>1477.3884163043499</v>
      </c>
      <c r="D1335" s="1">
        <v>1352.37618373897</v>
      </c>
      <c r="E1335" s="1">
        <f>+C1335/B1335</f>
        <v>1.1240659313283698</v>
      </c>
      <c r="F1335" s="1">
        <f>+D1335/B1335</f>
        <v>1.0289508010923045</v>
      </c>
      <c r="G1335" s="1" t="s">
        <v>3131</v>
      </c>
    </row>
    <row r="1336" spans="1:7" x14ac:dyDescent="0.25">
      <c r="A1336" s="1" t="s">
        <v>5047</v>
      </c>
      <c r="B1336" s="1">
        <v>1699.6062800439099</v>
      </c>
      <c r="C1336" s="1">
        <v>1954.7741169390399</v>
      </c>
      <c r="D1336" s="1">
        <v>2234.2380938972701</v>
      </c>
      <c r="E1336" s="1">
        <f>+C1336/B1336</f>
        <v>1.1501334984997453</v>
      </c>
      <c r="F1336" s="1">
        <f>+D1336/B1336</f>
        <v>1.3145621548536217</v>
      </c>
      <c r="G1336" s="1" t="s">
        <v>5046</v>
      </c>
    </row>
    <row r="1337" spans="1:7" x14ac:dyDescent="0.25">
      <c r="A1337" s="1" t="s">
        <v>5045</v>
      </c>
      <c r="B1337" s="1">
        <v>1180.3725998290699</v>
      </c>
      <c r="C1337" s="1">
        <v>1544.08153714471</v>
      </c>
      <c r="D1337" s="1">
        <v>2959.2687931738001</v>
      </c>
      <c r="E1337" s="1">
        <f>+C1337/B1337</f>
        <v>1.3081306168648008</v>
      </c>
      <c r="F1337" s="1">
        <f>+D1337/B1337</f>
        <v>2.5070632727346709</v>
      </c>
      <c r="G1337" s="1" t="s">
        <v>5044</v>
      </c>
    </row>
    <row r="1338" spans="1:7" x14ac:dyDescent="0.25">
      <c r="A1338" s="1" t="s">
        <v>5043</v>
      </c>
      <c r="B1338" s="1">
        <v>3130.4366109955699</v>
      </c>
      <c r="C1338" s="1">
        <v>3608.7102408987198</v>
      </c>
      <c r="D1338" s="1">
        <v>3243.09064779963</v>
      </c>
      <c r="E1338" s="1">
        <f>+C1338/B1338</f>
        <v>1.1527817647618952</v>
      </c>
      <c r="F1338" s="1">
        <f>+D1338/B1338</f>
        <v>1.0359866851826247</v>
      </c>
      <c r="G1338" s="1" t="s">
        <v>5042</v>
      </c>
    </row>
    <row r="1339" spans="1:7" x14ac:dyDescent="0.25">
      <c r="A1339" s="1" t="s">
        <v>5041</v>
      </c>
      <c r="B1339" s="1">
        <v>472.01094275490999</v>
      </c>
      <c r="C1339" s="1">
        <v>552.33263432138199</v>
      </c>
      <c r="D1339" s="1">
        <v>513.51711078863696</v>
      </c>
      <c r="E1339" s="1">
        <f>+C1339/B1339</f>
        <v>1.1701691301851422</v>
      </c>
      <c r="F1339" s="1">
        <f>+D1339/B1339</f>
        <v>1.087934758019538</v>
      </c>
      <c r="G1339" s="1" t="s">
        <v>149</v>
      </c>
    </row>
    <row r="1340" spans="1:7" x14ac:dyDescent="0.25">
      <c r="A1340" s="1" t="s">
        <v>5040</v>
      </c>
      <c r="B1340" s="1">
        <v>2033.7357415527399</v>
      </c>
      <c r="C1340" s="1">
        <v>2395.8661225948899</v>
      </c>
      <c r="D1340" s="1">
        <v>2365.7872321283699</v>
      </c>
      <c r="E1340" s="1">
        <f>+C1340/B1340</f>
        <v>1.1780616692932124</v>
      </c>
      <c r="F1340" s="1">
        <f>+D1340/B1340</f>
        <v>1.1632716993615462</v>
      </c>
      <c r="G1340" s="1" t="s">
        <v>5039</v>
      </c>
    </row>
    <row r="1341" spans="1:7" x14ac:dyDescent="0.25">
      <c r="A1341" s="1" t="s">
        <v>5038</v>
      </c>
      <c r="B1341" s="1">
        <v>601.66715908636195</v>
      </c>
      <c r="C1341" s="1">
        <v>773.840767181415</v>
      </c>
      <c r="D1341" s="1">
        <v>687.93219245082798</v>
      </c>
      <c r="E1341" s="1">
        <f>+C1341/B1341</f>
        <v>1.2861608872860877</v>
      </c>
      <c r="F1341" s="1">
        <f>+D1341/B1341</f>
        <v>1.1433766694121388</v>
      </c>
      <c r="G1341" s="1" t="s">
        <v>3715</v>
      </c>
    </row>
    <row r="1342" spans="1:7" x14ac:dyDescent="0.25">
      <c r="A1342" s="1" t="s">
        <v>5037</v>
      </c>
      <c r="B1342" s="1">
        <v>40409.600511647703</v>
      </c>
      <c r="C1342" s="1">
        <v>50465.0021316618</v>
      </c>
      <c r="D1342" s="1">
        <v>49905.094229884598</v>
      </c>
      <c r="E1342" s="1">
        <f>+C1342/B1342</f>
        <v>1.2488369469803524</v>
      </c>
      <c r="F1342" s="1">
        <f>+D1342/B1342</f>
        <v>1.2349811331468101</v>
      </c>
      <c r="G1342" s="1" t="s">
        <v>5036</v>
      </c>
    </row>
    <row r="1343" spans="1:7" x14ac:dyDescent="0.25">
      <c r="A1343" s="1" t="s">
        <v>5035</v>
      </c>
      <c r="B1343" s="1">
        <v>152.62990891892099</v>
      </c>
      <c r="C1343" s="1">
        <v>188.417405545132</v>
      </c>
      <c r="D1343" s="1">
        <v>171.38383147909099</v>
      </c>
      <c r="E1343" s="1">
        <f>+C1343/B1343</f>
        <v>1.2344723709769216</v>
      </c>
      <c r="F1343" s="1">
        <f>+D1343/B1343</f>
        <v>1.1228718715290089</v>
      </c>
      <c r="G1343" s="1" t="s">
        <v>3402</v>
      </c>
    </row>
    <row r="1344" spans="1:7" x14ac:dyDescent="0.25">
      <c r="A1344" s="1" t="s">
        <v>5034</v>
      </c>
      <c r="B1344" s="1">
        <v>58.033889542641703</v>
      </c>
      <c r="C1344" s="1">
        <v>86.474766208194893</v>
      </c>
      <c r="D1344" s="1">
        <v>60.837536580885498</v>
      </c>
      <c r="E1344" s="1">
        <f>+C1344/B1344</f>
        <v>1.4900735913048808</v>
      </c>
      <c r="F1344" s="1">
        <f>+D1344/B1344</f>
        <v>1.0483105140864935</v>
      </c>
      <c r="G1344" s="1" t="s">
        <v>5033</v>
      </c>
    </row>
    <row r="1345" spans="1:7" x14ac:dyDescent="0.25">
      <c r="A1345" s="1" t="s">
        <v>5032</v>
      </c>
      <c r="B1345" s="1">
        <v>612.12867782501598</v>
      </c>
      <c r="C1345" s="1">
        <v>1005.59239185043</v>
      </c>
      <c r="D1345" s="1">
        <v>8346.8995965245595</v>
      </c>
      <c r="E1345" s="1">
        <f>+C1345/B1345</f>
        <v>1.6427794159611162</v>
      </c>
      <c r="F1345" s="1">
        <f>+D1345/B1345</f>
        <v>13.635857784318048</v>
      </c>
      <c r="G1345" s="1" t="s">
        <v>5031</v>
      </c>
    </row>
    <row r="1346" spans="1:7" x14ac:dyDescent="0.25">
      <c r="A1346" s="1" t="s">
        <v>5030</v>
      </c>
      <c r="B1346" s="1">
        <v>20097.404552988399</v>
      </c>
      <c r="C1346" s="1">
        <v>23098.089344676901</v>
      </c>
      <c r="D1346" s="1">
        <v>61602.973916722498</v>
      </c>
      <c r="E1346" s="1">
        <f>+C1346/B1346</f>
        <v>1.1493070801145968</v>
      </c>
      <c r="F1346" s="1">
        <f>+D1346/B1346</f>
        <v>3.065220374815135</v>
      </c>
      <c r="G1346" s="1" t="s">
        <v>529</v>
      </c>
    </row>
    <row r="1347" spans="1:7" x14ac:dyDescent="0.25">
      <c r="A1347" s="1" t="s">
        <v>5029</v>
      </c>
      <c r="B1347" s="1">
        <v>525.23072245467995</v>
      </c>
      <c r="C1347" s="1">
        <v>629.404160183979</v>
      </c>
      <c r="D1347" s="1">
        <v>525.43555404650499</v>
      </c>
      <c r="E1347" s="1">
        <f>+C1347/B1347</f>
        <v>1.1983384316180929</v>
      </c>
      <c r="F1347" s="1">
        <f>+D1347/B1347</f>
        <v>1.0003899840261967</v>
      </c>
      <c r="G1347" s="1" t="s">
        <v>1076</v>
      </c>
    </row>
    <row r="1348" spans="1:7" x14ac:dyDescent="0.25">
      <c r="A1348" s="1" t="s">
        <v>5028</v>
      </c>
      <c r="B1348" s="1">
        <v>7.5743592485398201</v>
      </c>
      <c r="C1348" s="1">
        <v>27.124216527586199</v>
      </c>
      <c r="D1348" s="1">
        <v>29.817733808876799</v>
      </c>
      <c r="E1348" s="1">
        <f>+C1348/B1348</f>
        <v>3.5810575703568834</v>
      </c>
      <c r="F1348" s="1">
        <f>+D1348/B1348</f>
        <v>3.936667489679083</v>
      </c>
      <c r="G1348" s="1" t="s">
        <v>5027</v>
      </c>
    </row>
    <row r="1349" spans="1:7" x14ac:dyDescent="0.25">
      <c r="A1349" s="1" t="s">
        <v>5026</v>
      </c>
      <c r="B1349" s="1">
        <v>1938.2700886279399</v>
      </c>
      <c r="C1349" s="1">
        <v>2286.5131401979902</v>
      </c>
      <c r="D1349" s="1">
        <v>2402.5773532846702</v>
      </c>
      <c r="E1349" s="1">
        <f>+C1349/B1349</f>
        <v>1.1796669378603288</v>
      </c>
      <c r="F1349" s="1">
        <f>+D1349/B1349</f>
        <v>1.2395472475073912</v>
      </c>
      <c r="G1349" s="1" t="s">
        <v>5025</v>
      </c>
    </row>
    <row r="1350" spans="1:7" x14ac:dyDescent="0.25">
      <c r="A1350" s="1" t="s">
        <v>5024</v>
      </c>
      <c r="B1350" s="1">
        <v>1178.65161069896</v>
      </c>
      <c r="C1350" s="1">
        <v>1377.4954894908501</v>
      </c>
      <c r="D1350" s="1">
        <v>1356.9906086958599</v>
      </c>
      <c r="E1350" s="1">
        <f>+C1350/B1350</f>
        <v>1.1687045408388086</v>
      </c>
      <c r="F1350" s="1">
        <f>+D1350/B1350</f>
        <v>1.151307643732945</v>
      </c>
      <c r="G1350" s="1" t="s">
        <v>5023</v>
      </c>
    </row>
    <row r="1351" spans="1:7" x14ac:dyDescent="0.25">
      <c r="A1351" s="1" t="s">
        <v>5022</v>
      </c>
      <c r="B1351" s="1">
        <v>1.1486444141887</v>
      </c>
      <c r="C1351" s="1">
        <v>10.7452726395239</v>
      </c>
      <c r="D1351" s="1">
        <v>91.364524400219196</v>
      </c>
      <c r="E1351" s="1">
        <f>+C1351/B1351</f>
        <v>9.3547424309840945</v>
      </c>
      <c r="F1351" s="1">
        <f>+D1351/B1351</f>
        <v>79.541173292302958</v>
      </c>
      <c r="G1351" s="1" t="s">
        <v>826</v>
      </c>
    </row>
    <row r="1352" spans="1:7" x14ac:dyDescent="0.25">
      <c r="A1352" s="1" t="s">
        <v>5021</v>
      </c>
      <c r="B1352" s="1">
        <v>145.625003174933</v>
      </c>
      <c r="C1352" s="1">
        <v>469.34586940000202</v>
      </c>
      <c r="D1352" s="1">
        <v>6174.4187454022504</v>
      </c>
      <c r="E1352" s="1">
        <f>+C1352/B1352</f>
        <v>3.2229758569426239</v>
      </c>
      <c r="F1352" s="1">
        <f>+D1352/B1352</f>
        <v>42.399441104115816</v>
      </c>
      <c r="G1352" s="1" t="s">
        <v>913</v>
      </c>
    </row>
    <row r="1353" spans="1:7" x14ac:dyDescent="0.25">
      <c r="A1353" s="1" t="s">
        <v>5020</v>
      </c>
      <c r="B1353" s="1">
        <v>3210.3896294894998</v>
      </c>
      <c r="C1353" s="1">
        <v>3866.0244236161898</v>
      </c>
      <c r="D1353" s="1">
        <v>3387.94974454351</v>
      </c>
      <c r="E1353" s="1">
        <f>+C1353/B1353</f>
        <v>1.2042228108713851</v>
      </c>
      <c r="F1353" s="1">
        <f>+D1353/B1353</f>
        <v>1.0553079643115608</v>
      </c>
      <c r="G1353" s="1" t="s">
        <v>3155</v>
      </c>
    </row>
    <row r="1354" spans="1:7" x14ac:dyDescent="0.25">
      <c r="A1354" s="1" t="s">
        <v>5019</v>
      </c>
      <c r="B1354" s="1">
        <v>1281.9365360811</v>
      </c>
      <c r="C1354" s="1">
        <v>1514.4473216895301</v>
      </c>
      <c r="D1354" s="1">
        <v>1452.5029194511201</v>
      </c>
      <c r="E1354" s="1">
        <f>+C1354/B1354</f>
        <v>1.181374646142171</v>
      </c>
      <c r="F1354" s="1">
        <f>+D1354/B1354</f>
        <v>1.1330536875807005</v>
      </c>
      <c r="G1354" s="1" t="s">
        <v>5018</v>
      </c>
    </row>
    <row r="1355" spans="1:7" x14ac:dyDescent="0.25">
      <c r="A1355" s="1" t="s">
        <v>5017</v>
      </c>
      <c r="B1355" s="1">
        <v>1600.81376077187</v>
      </c>
      <c r="C1355" s="1">
        <v>1840.7745052473099</v>
      </c>
      <c r="D1355" s="1">
        <v>1689.42012202717</v>
      </c>
      <c r="E1355" s="1">
        <f>+C1355/B1355</f>
        <v>1.1498992264782488</v>
      </c>
      <c r="F1355" s="1">
        <f>+D1355/B1355</f>
        <v>1.0553508243286067</v>
      </c>
      <c r="G1355" s="1" t="s">
        <v>5016</v>
      </c>
    </row>
    <row r="1356" spans="1:7" x14ac:dyDescent="0.25">
      <c r="A1356" s="1" t="s">
        <v>5015</v>
      </c>
      <c r="B1356" s="1">
        <v>5170.6521181499902</v>
      </c>
      <c r="C1356" s="1">
        <v>5750.8108234422898</v>
      </c>
      <c r="D1356" s="1">
        <v>5054.5952953126198</v>
      </c>
      <c r="E1356" s="1">
        <f>+C1356/B1356</f>
        <v>1.112202231369585</v>
      </c>
      <c r="F1356" s="1">
        <f>+D1356/B1356</f>
        <v>0.97755470293002533</v>
      </c>
      <c r="G1356" s="1" t="s">
        <v>5014</v>
      </c>
    </row>
    <row r="1357" spans="1:7" x14ac:dyDescent="0.25">
      <c r="A1357" s="1" t="s">
        <v>5013</v>
      </c>
      <c r="B1357" s="1">
        <v>945.69296918085195</v>
      </c>
      <c r="C1357" s="1">
        <v>1058.0761089523901</v>
      </c>
      <c r="D1357" s="1">
        <v>969.08980680887305</v>
      </c>
      <c r="E1357" s="1">
        <f>+C1357/B1357</f>
        <v>1.1188368143086471</v>
      </c>
      <c r="F1357" s="1">
        <f>+D1357/B1357</f>
        <v>1.0247404161715268</v>
      </c>
      <c r="G1357" s="1" t="s">
        <v>1170</v>
      </c>
    </row>
    <row r="1358" spans="1:7" x14ac:dyDescent="0.25">
      <c r="A1358" s="1" t="s">
        <v>5012</v>
      </c>
      <c r="B1358" s="1">
        <v>1332.40736010509</v>
      </c>
      <c r="C1358" s="1">
        <v>1504.21934086942</v>
      </c>
      <c r="D1358" s="1">
        <v>1467.56305873069</v>
      </c>
      <c r="E1358" s="1">
        <f>+C1358/B1358</f>
        <v>1.1289485377435762</v>
      </c>
      <c r="F1358" s="1">
        <f>+D1358/B1358</f>
        <v>1.1014372200818074</v>
      </c>
      <c r="G1358" s="1" t="s">
        <v>5011</v>
      </c>
    </row>
    <row r="1359" spans="1:7" x14ac:dyDescent="0.25">
      <c r="A1359" s="1" t="s">
        <v>5010</v>
      </c>
      <c r="B1359" s="1">
        <v>967.442281079194</v>
      </c>
      <c r="C1359" s="1">
        <v>1087.62534239155</v>
      </c>
      <c r="D1359" s="1">
        <v>1086.4057208541201</v>
      </c>
      <c r="E1359" s="1">
        <f>+C1359/B1359</f>
        <v>1.1242276295576934</v>
      </c>
      <c r="F1359" s="1">
        <f>+D1359/B1359</f>
        <v>1.1229669636127759</v>
      </c>
      <c r="G1359" s="1" t="s">
        <v>5009</v>
      </c>
    </row>
    <row r="1360" spans="1:7" x14ac:dyDescent="0.25">
      <c r="A1360" s="1" t="s">
        <v>5008</v>
      </c>
      <c r="B1360" s="1">
        <v>930.25202336514803</v>
      </c>
      <c r="C1360" s="1">
        <v>1104.8275601089599</v>
      </c>
      <c r="D1360" s="1">
        <v>913.87029448043904</v>
      </c>
      <c r="E1360" s="1">
        <f>+C1360/B1360</f>
        <v>1.1876647750921219</v>
      </c>
      <c r="F1360" s="1">
        <f>+D1360/B1360</f>
        <v>0.98239000994004966</v>
      </c>
      <c r="G1360" s="1" t="s">
        <v>5007</v>
      </c>
    </row>
    <row r="1361" spans="1:7" x14ac:dyDescent="0.25">
      <c r="A1361" s="1" t="s">
        <v>5006</v>
      </c>
      <c r="B1361" s="1">
        <v>138.784950618392</v>
      </c>
      <c r="C1361" s="1">
        <v>174.441437630282</v>
      </c>
      <c r="D1361" s="1">
        <v>148.20486669780101</v>
      </c>
      <c r="E1361" s="1">
        <f>+C1361/B1361</f>
        <v>1.2569189732244985</v>
      </c>
      <c r="F1361" s="1">
        <f>+D1361/B1361</f>
        <v>1.0678741897982176</v>
      </c>
      <c r="G1361" s="1" t="s">
        <v>5005</v>
      </c>
    </row>
    <row r="1362" spans="1:7" x14ac:dyDescent="0.25">
      <c r="A1362" s="1" t="s">
        <v>5004</v>
      </c>
      <c r="B1362" s="1">
        <v>503.69663324959703</v>
      </c>
      <c r="C1362" s="1">
        <v>671.01346217254297</v>
      </c>
      <c r="D1362" s="1">
        <v>611.437404255356</v>
      </c>
      <c r="E1362" s="1">
        <f>+C1362/B1362</f>
        <v>1.3321777790006299</v>
      </c>
      <c r="F1362" s="1">
        <f>+D1362/B1362</f>
        <v>1.2139001214097258</v>
      </c>
      <c r="G1362" s="1" t="s">
        <v>5003</v>
      </c>
    </row>
    <row r="1363" spans="1:7" x14ac:dyDescent="0.25">
      <c r="A1363" s="1" t="s">
        <v>5002</v>
      </c>
      <c r="B1363" s="1">
        <v>357.46565174859899</v>
      </c>
      <c r="C1363" s="1">
        <v>405.47766298055598</v>
      </c>
      <c r="D1363" s="1">
        <v>389.56239278286898</v>
      </c>
      <c r="E1363" s="1">
        <f>+C1363/B1363</f>
        <v>1.1343122367060967</v>
      </c>
      <c r="F1363" s="1">
        <f>+D1363/B1363</f>
        <v>1.0897897207109657</v>
      </c>
      <c r="G1363" s="1" t="s">
        <v>5001</v>
      </c>
    </row>
    <row r="1364" spans="1:7" x14ac:dyDescent="0.25">
      <c r="A1364" s="1" t="s">
        <v>5000</v>
      </c>
      <c r="B1364" s="1">
        <v>1583.40908031462</v>
      </c>
      <c r="C1364" s="1">
        <v>1735.1272300215801</v>
      </c>
      <c r="D1364" s="1">
        <v>1767.8938321662499</v>
      </c>
      <c r="E1364" s="1">
        <f>+C1364/B1364</f>
        <v>1.0958174053648941</v>
      </c>
      <c r="F1364" s="1">
        <f>+D1364/B1364</f>
        <v>1.1165111114652526</v>
      </c>
      <c r="G1364" s="1" t="s">
        <v>4999</v>
      </c>
    </row>
    <row r="1365" spans="1:7" x14ac:dyDescent="0.25">
      <c r="A1365" s="1" t="s">
        <v>4998</v>
      </c>
      <c r="B1365" s="1">
        <v>1374.6553059842399</v>
      </c>
      <c r="C1365" s="1">
        <v>1814.43446014387</v>
      </c>
      <c r="D1365" s="1">
        <v>2090.6942882990802</v>
      </c>
      <c r="E1365" s="1">
        <f>+C1365/B1365</f>
        <v>1.3199195843824663</v>
      </c>
      <c r="F1365" s="1">
        <f>+D1365/B1365</f>
        <v>1.5208862026703946</v>
      </c>
      <c r="G1365" s="1" t="s">
        <v>458</v>
      </c>
    </row>
    <row r="1366" spans="1:7" x14ac:dyDescent="0.25">
      <c r="A1366" s="1" t="s">
        <v>4997</v>
      </c>
      <c r="B1366" s="1">
        <v>1661.9465415622701</v>
      </c>
      <c r="C1366" s="1">
        <v>1799.4955356615901</v>
      </c>
      <c r="D1366" s="1">
        <v>1705.6903831438899</v>
      </c>
      <c r="E1366" s="1">
        <f>+C1366/B1366</f>
        <v>1.0827637897245603</v>
      </c>
      <c r="F1366" s="1">
        <f>+D1366/B1366</f>
        <v>1.0263208475649881</v>
      </c>
      <c r="G1366" s="1" t="s">
        <v>4356</v>
      </c>
    </row>
    <row r="1367" spans="1:7" x14ac:dyDescent="0.25">
      <c r="A1367" s="1" t="s">
        <v>4996</v>
      </c>
      <c r="B1367" s="1">
        <v>837.55521269044198</v>
      </c>
      <c r="C1367" s="1">
        <v>1411.8580428739699</v>
      </c>
      <c r="D1367" s="1">
        <v>1195.6494455403599</v>
      </c>
      <c r="E1367" s="1">
        <f>+C1367/B1367</f>
        <v>1.6856895181139402</v>
      </c>
      <c r="F1367" s="1">
        <f>+D1367/B1367</f>
        <v>1.4275470171090303</v>
      </c>
      <c r="G1367" s="1" t="s">
        <v>4995</v>
      </c>
    </row>
    <row r="1368" spans="1:7" x14ac:dyDescent="0.25">
      <c r="A1368" s="1" t="s">
        <v>4994</v>
      </c>
      <c r="B1368" s="1">
        <v>2463.0037409607198</v>
      </c>
      <c r="C1368" s="1">
        <v>2664.0828641498501</v>
      </c>
      <c r="D1368" s="1">
        <v>2514.5520309276699</v>
      </c>
      <c r="E1368" s="1">
        <f>+C1368/B1368</f>
        <v>1.0816397960933253</v>
      </c>
      <c r="F1368" s="1">
        <f>+D1368/B1368</f>
        <v>1.0209290343776916</v>
      </c>
      <c r="G1368" s="1" t="s">
        <v>753</v>
      </c>
    </row>
    <row r="1369" spans="1:7" x14ac:dyDescent="0.25">
      <c r="A1369" s="1" t="s">
        <v>4993</v>
      </c>
      <c r="B1369" s="1">
        <v>7791.6998549428099</v>
      </c>
      <c r="C1369" s="1">
        <v>8695.5929856931198</v>
      </c>
      <c r="D1369" s="1">
        <v>8768.5629205799396</v>
      </c>
      <c r="E1369" s="1">
        <f>+C1369/B1369</f>
        <v>1.1160071804070979</v>
      </c>
      <c r="F1369" s="1">
        <f>+D1369/B1369</f>
        <v>1.1253722658499785</v>
      </c>
      <c r="G1369" s="1" t="s">
        <v>4992</v>
      </c>
    </row>
    <row r="1370" spans="1:7" x14ac:dyDescent="0.25">
      <c r="A1370" s="1" t="s">
        <v>4991</v>
      </c>
      <c r="B1370" s="1">
        <v>2459.2744588525202</v>
      </c>
      <c r="C1370" s="1">
        <v>3076.76481463849</v>
      </c>
      <c r="D1370" s="1">
        <v>3266.8565087387301</v>
      </c>
      <c r="E1370" s="1">
        <f>+C1370/B1370</f>
        <v>1.2510863940229291</v>
      </c>
      <c r="F1370" s="1">
        <f>+D1370/B1370</f>
        <v>1.3283822376877048</v>
      </c>
      <c r="G1370" s="1" t="s">
        <v>4990</v>
      </c>
    </row>
    <row r="1371" spans="1:7" x14ac:dyDescent="0.25">
      <c r="A1371" s="1" t="s">
        <v>4989</v>
      </c>
      <c r="B1371" s="1">
        <v>9015.6310878309905</v>
      </c>
      <c r="C1371" s="1">
        <v>11179.6254459672</v>
      </c>
      <c r="D1371" s="1">
        <v>11606.303973226301</v>
      </c>
      <c r="E1371" s="1">
        <f>+C1371/B1371</f>
        <v>1.2400269417697336</v>
      </c>
      <c r="F1371" s="1">
        <f>+D1371/B1371</f>
        <v>1.2873534708948016</v>
      </c>
      <c r="G1371" s="1" t="s">
        <v>4988</v>
      </c>
    </row>
    <row r="1372" spans="1:7" x14ac:dyDescent="0.25">
      <c r="A1372" s="1" t="s">
        <v>4987</v>
      </c>
      <c r="B1372" s="1">
        <v>418.49623485104797</v>
      </c>
      <c r="C1372" s="1">
        <v>490.34640328124198</v>
      </c>
      <c r="D1372" s="1">
        <v>627.12160620752195</v>
      </c>
      <c r="E1372" s="1">
        <f>+C1372/B1372</f>
        <v>1.1716865348998111</v>
      </c>
      <c r="F1372" s="1">
        <f>+D1372/B1372</f>
        <v>1.4985119434365481</v>
      </c>
      <c r="G1372" s="1" t="s">
        <v>229</v>
      </c>
    </row>
    <row r="1373" spans="1:7" x14ac:dyDescent="0.25">
      <c r="A1373" s="1" t="s">
        <v>4986</v>
      </c>
      <c r="B1373" s="1">
        <v>247.440346684763</v>
      </c>
      <c r="C1373" s="1">
        <v>330.93344898757198</v>
      </c>
      <c r="D1373" s="1">
        <v>259.79836802815697</v>
      </c>
      <c r="E1373" s="1">
        <f>+C1373/B1373</f>
        <v>1.3374271957724766</v>
      </c>
      <c r="F1373" s="1">
        <f>+D1373/B1373</f>
        <v>1.0499434369090097</v>
      </c>
      <c r="G1373" s="1" t="s">
        <v>2504</v>
      </c>
    </row>
    <row r="1374" spans="1:7" x14ac:dyDescent="0.25">
      <c r="A1374" s="1" t="s">
        <v>4985</v>
      </c>
      <c r="B1374" s="1">
        <v>1306.7657260979499</v>
      </c>
      <c r="C1374" s="1">
        <v>1586.0755469631999</v>
      </c>
      <c r="D1374" s="1">
        <v>6565.7946256123596</v>
      </c>
      <c r="E1374" s="1">
        <f>+C1374/B1374</f>
        <v>1.2137413120707408</v>
      </c>
      <c r="F1374" s="1">
        <f>+D1374/B1374</f>
        <v>5.0244619173002505</v>
      </c>
      <c r="G1374" s="1" t="s">
        <v>4984</v>
      </c>
    </row>
    <row r="1375" spans="1:7" x14ac:dyDescent="0.25">
      <c r="A1375" s="1" t="s">
        <v>4983</v>
      </c>
      <c r="B1375" s="1">
        <v>9640.4504993332393</v>
      </c>
      <c r="C1375" s="1">
        <v>11591.6812459378</v>
      </c>
      <c r="D1375" s="1">
        <v>11434.6138988029</v>
      </c>
      <c r="E1375" s="1">
        <f>+C1375/B1375</f>
        <v>1.2024003698519601</v>
      </c>
      <c r="F1375" s="1">
        <f>+D1375/B1375</f>
        <v>1.1861078379681271</v>
      </c>
      <c r="G1375" s="1" t="s">
        <v>4982</v>
      </c>
    </row>
    <row r="1376" spans="1:7" x14ac:dyDescent="0.25">
      <c r="A1376" s="1" t="s">
        <v>4981</v>
      </c>
      <c r="B1376" s="1">
        <v>372.48013566723398</v>
      </c>
      <c r="C1376" s="1">
        <v>483.58913331775801</v>
      </c>
      <c r="D1376" s="1">
        <v>443.30087127603502</v>
      </c>
      <c r="E1376" s="1">
        <f>+C1376/B1376</f>
        <v>1.2982950955263464</v>
      </c>
      <c r="F1376" s="1">
        <f>+D1376/B1376</f>
        <v>1.1901329193889438</v>
      </c>
      <c r="G1376" s="1" t="s">
        <v>4980</v>
      </c>
    </row>
    <row r="1377" spans="1:7" x14ac:dyDescent="0.25">
      <c r="A1377" s="1" t="s">
        <v>4979</v>
      </c>
      <c r="B1377" s="1">
        <v>767.48566658619598</v>
      </c>
      <c r="C1377" s="1">
        <v>862.73393276691195</v>
      </c>
      <c r="D1377" s="1">
        <v>769.406846330809</v>
      </c>
      <c r="E1377" s="1">
        <f>+C1377/B1377</f>
        <v>1.1241042931842411</v>
      </c>
      <c r="F1377" s="1">
        <f>+D1377/B1377</f>
        <v>1.0025032125396667</v>
      </c>
      <c r="G1377" s="1" t="s">
        <v>4978</v>
      </c>
    </row>
    <row r="1378" spans="1:7" x14ac:dyDescent="0.25">
      <c r="A1378" s="1" t="s">
        <v>4977</v>
      </c>
      <c r="B1378" s="1">
        <v>1433.7716911401601</v>
      </c>
      <c r="C1378" s="1">
        <v>1556.1007839024001</v>
      </c>
      <c r="D1378" s="1">
        <v>1642.2023045900801</v>
      </c>
      <c r="E1378" s="1">
        <f>+C1378/B1378</f>
        <v>1.0853197852337018</v>
      </c>
      <c r="F1378" s="1">
        <f>+D1378/B1378</f>
        <v>1.1453722477141199</v>
      </c>
      <c r="G1378" s="1" t="s">
        <v>4976</v>
      </c>
    </row>
    <row r="1379" spans="1:7" x14ac:dyDescent="0.25">
      <c r="A1379" s="1" t="s">
        <v>4975</v>
      </c>
      <c r="B1379" s="1">
        <v>4821.7408237131303</v>
      </c>
      <c r="C1379" s="1">
        <v>5334.1477585891898</v>
      </c>
      <c r="D1379" s="1">
        <v>5335.1520276228903</v>
      </c>
      <c r="E1379" s="1">
        <f>+C1379/B1379</f>
        <v>1.1062701114825713</v>
      </c>
      <c r="F1379" s="1">
        <f>+D1379/B1379</f>
        <v>1.1064783908303042</v>
      </c>
      <c r="G1379" s="1" t="s">
        <v>4974</v>
      </c>
    </row>
    <row r="1380" spans="1:7" x14ac:dyDescent="0.25">
      <c r="A1380" s="1" t="s">
        <v>4973</v>
      </c>
      <c r="B1380" s="1">
        <v>650.85529444362703</v>
      </c>
      <c r="C1380" s="1">
        <v>741.89256932667399</v>
      </c>
      <c r="D1380" s="1">
        <v>697.39988285391496</v>
      </c>
      <c r="E1380" s="1">
        <f>+C1380/B1380</f>
        <v>1.139873295431773</v>
      </c>
      <c r="F1380" s="1">
        <f>+D1380/B1380</f>
        <v>1.0715129596511554</v>
      </c>
      <c r="G1380" s="1" t="s">
        <v>4972</v>
      </c>
    </row>
    <row r="1381" spans="1:7" x14ac:dyDescent="0.25">
      <c r="A1381" s="1" t="s">
        <v>4971</v>
      </c>
      <c r="B1381" s="1">
        <v>72.436503176254107</v>
      </c>
      <c r="C1381" s="1">
        <v>99.516001879563703</v>
      </c>
      <c r="D1381" s="1">
        <v>80.556601730444697</v>
      </c>
      <c r="E1381" s="1">
        <f>+C1381/B1381</f>
        <v>1.373837740861388</v>
      </c>
      <c r="F1381" s="1">
        <f>+D1381/B1381</f>
        <v>1.1120995381904699</v>
      </c>
      <c r="G1381" s="1" t="s">
        <v>4970</v>
      </c>
    </row>
    <row r="1382" spans="1:7" x14ac:dyDescent="0.25">
      <c r="A1382" s="1" t="s">
        <v>4969</v>
      </c>
      <c r="B1382" s="1">
        <v>4560.2931737341396</v>
      </c>
      <c r="C1382" s="1">
        <v>8859.8677710294305</v>
      </c>
      <c r="D1382" s="1">
        <v>60882.889781978898</v>
      </c>
      <c r="E1382" s="1">
        <f>+C1382/B1382</f>
        <v>1.9428285492826414</v>
      </c>
      <c r="F1382" s="1">
        <f>+D1382/B1382</f>
        <v>13.350652570463074</v>
      </c>
      <c r="G1382" s="1" t="s">
        <v>4968</v>
      </c>
    </row>
    <row r="1383" spans="1:7" x14ac:dyDescent="0.25">
      <c r="A1383" s="1" t="s">
        <v>4967</v>
      </c>
      <c r="B1383" s="1">
        <v>435.97602571770602</v>
      </c>
      <c r="C1383" s="1">
        <v>511.79562154271099</v>
      </c>
      <c r="D1383" s="1">
        <v>531.969941471021</v>
      </c>
      <c r="E1383" s="1">
        <f>+C1383/B1383</f>
        <v>1.1739077182058126</v>
      </c>
      <c r="F1383" s="1">
        <f>+D1383/B1383</f>
        <v>1.2201816386469631</v>
      </c>
      <c r="G1383" s="1" t="s">
        <v>4966</v>
      </c>
    </row>
    <row r="1384" spans="1:7" x14ac:dyDescent="0.25">
      <c r="A1384" s="1" t="s">
        <v>4965</v>
      </c>
      <c r="B1384" s="1">
        <v>15.6681166114916</v>
      </c>
      <c r="C1384" s="1">
        <v>29.706037698904101</v>
      </c>
      <c r="D1384" s="1">
        <v>30.3409113509016</v>
      </c>
      <c r="E1384" s="1">
        <f>+C1384/B1384</f>
        <v>1.8959545959159221</v>
      </c>
      <c r="F1384" s="1">
        <f>+D1384/B1384</f>
        <v>1.9364746959215511</v>
      </c>
      <c r="G1384" s="1" t="s">
        <v>2065</v>
      </c>
    </row>
    <row r="1385" spans="1:7" x14ac:dyDescent="0.25">
      <c r="A1385" s="1" t="s">
        <v>4964</v>
      </c>
      <c r="B1385" s="1">
        <v>28911.812335787799</v>
      </c>
      <c r="C1385" s="1">
        <v>35021.240064228703</v>
      </c>
      <c r="D1385" s="1">
        <v>36686.576329982599</v>
      </c>
      <c r="E1385" s="1">
        <f>+C1385/B1385</f>
        <v>1.2113125132898879</v>
      </c>
      <c r="F1385" s="1">
        <f>+D1385/B1385</f>
        <v>1.2689130623807694</v>
      </c>
      <c r="G1385" s="1" t="s">
        <v>4963</v>
      </c>
    </row>
    <row r="1386" spans="1:7" x14ac:dyDescent="0.25">
      <c r="A1386" s="1" t="s">
        <v>4962</v>
      </c>
      <c r="B1386" s="1">
        <v>847.50738483544205</v>
      </c>
      <c r="C1386" s="1">
        <v>997.41292315811904</v>
      </c>
      <c r="D1386" s="1">
        <v>846.34269152889397</v>
      </c>
      <c r="E1386" s="1">
        <f>+C1386/B1386</f>
        <v>1.1768781499783434</v>
      </c>
      <c r="F1386" s="1">
        <f>+D1386/B1386</f>
        <v>0.99862574258656844</v>
      </c>
      <c r="G1386" s="1" t="s">
        <v>4961</v>
      </c>
    </row>
    <row r="1387" spans="1:7" x14ac:dyDescent="0.25">
      <c r="A1387" s="1" t="s">
        <v>4960</v>
      </c>
      <c r="B1387" s="1">
        <v>283.01531814581699</v>
      </c>
      <c r="C1387" s="1">
        <v>349.37622307224501</v>
      </c>
      <c r="D1387" s="1">
        <v>311.95705592572898</v>
      </c>
      <c r="E1387" s="1">
        <f>+C1387/B1387</f>
        <v>1.2344781383608259</v>
      </c>
      <c r="F1387" s="1">
        <f>+D1387/B1387</f>
        <v>1.1022620894498736</v>
      </c>
      <c r="G1387" s="1" t="s">
        <v>4959</v>
      </c>
    </row>
    <row r="1388" spans="1:7" x14ac:dyDescent="0.25">
      <c r="A1388" s="1" t="s">
        <v>4958</v>
      </c>
      <c r="B1388" s="1">
        <v>4363.1534365098296</v>
      </c>
      <c r="C1388" s="1">
        <v>4734.8030321855904</v>
      </c>
      <c r="D1388" s="1">
        <v>4591.6941709794</v>
      </c>
      <c r="E1388" s="1">
        <f>+C1388/B1388</f>
        <v>1.0851791258510153</v>
      </c>
      <c r="F1388" s="1">
        <f>+D1388/B1388</f>
        <v>1.0523797152209216</v>
      </c>
      <c r="G1388" s="1" t="s">
        <v>2409</v>
      </c>
    </row>
    <row r="1389" spans="1:7" x14ac:dyDescent="0.25">
      <c r="A1389" s="1" t="s">
        <v>4957</v>
      </c>
      <c r="B1389" s="1">
        <v>4588.0470189167399</v>
      </c>
      <c r="C1389" s="1">
        <v>5556.6330772861402</v>
      </c>
      <c r="D1389" s="1">
        <v>5604.4130403359204</v>
      </c>
      <c r="E1389" s="1">
        <f>+C1389/B1389</f>
        <v>1.2111107524347229</v>
      </c>
      <c r="F1389" s="1">
        <f>+D1389/B1389</f>
        <v>1.2215247614570326</v>
      </c>
      <c r="G1389" s="1" t="s">
        <v>4956</v>
      </c>
    </row>
    <row r="1390" spans="1:7" x14ac:dyDescent="0.25">
      <c r="A1390" s="1" t="s">
        <v>4955</v>
      </c>
      <c r="B1390" s="1">
        <v>607.198663653209</v>
      </c>
      <c r="C1390" s="1">
        <v>764.14990576262198</v>
      </c>
      <c r="D1390" s="1">
        <v>697.41016889700802</v>
      </c>
      <c r="E1390" s="1">
        <f>+C1390/B1390</f>
        <v>1.2584841691928574</v>
      </c>
      <c r="F1390" s="1">
        <f>+D1390/B1390</f>
        <v>1.1485699996456542</v>
      </c>
      <c r="G1390" s="1" t="s">
        <v>4954</v>
      </c>
    </row>
    <row r="1391" spans="1:7" x14ac:dyDescent="0.25">
      <c r="A1391" s="1" t="s">
        <v>4953</v>
      </c>
      <c r="B1391" s="1">
        <v>308.39279248892501</v>
      </c>
      <c r="C1391" s="1">
        <v>361.89799486269999</v>
      </c>
      <c r="D1391" s="1">
        <v>326.38232287609401</v>
      </c>
      <c r="E1391" s="1">
        <f>+C1391/B1391</f>
        <v>1.1734969288417998</v>
      </c>
      <c r="F1391" s="1">
        <f>+D1391/B1391</f>
        <v>1.0583331738786179</v>
      </c>
      <c r="G1391" s="1" t="s">
        <v>4952</v>
      </c>
    </row>
    <row r="1392" spans="1:7" x14ac:dyDescent="0.25">
      <c r="A1392" s="1" t="s">
        <v>4951</v>
      </c>
      <c r="B1392" s="1">
        <v>213.35773488170301</v>
      </c>
      <c r="C1392" s="1">
        <v>328.52330520729703</v>
      </c>
      <c r="D1392" s="1">
        <v>614.93238382393304</v>
      </c>
      <c r="E1392" s="1">
        <f>+C1392/B1392</f>
        <v>1.539776870004024</v>
      </c>
      <c r="F1392" s="1">
        <f>+D1392/B1392</f>
        <v>2.8821658805333894</v>
      </c>
      <c r="G1392" s="1" t="s">
        <v>1734</v>
      </c>
    </row>
    <row r="1393" spans="1:7" x14ac:dyDescent="0.25">
      <c r="A1393" s="1" t="s">
        <v>4950</v>
      </c>
      <c r="B1393" s="1">
        <v>972.30929712873399</v>
      </c>
      <c r="C1393" s="1">
        <v>1096.17288660074</v>
      </c>
      <c r="D1393" s="1">
        <v>997.12493939335798</v>
      </c>
      <c r="E1393" s="1">
        <f>+C1393/B1393</f>
        <v>1.1273911396690126</v>
      </c>
      <c r="F1393" s="1">
        <f>+D1393/B1393</f>
        <v>1.0255223747606914</v>
      </c>
      <c r="G1393" s="1" t="s">
        <v>1891</v>
      </c>
    </row>
    <row r="1394" spans="1:7" x14ac:dyDescent="0.25">
      <c r="A1394" s="1" t="s">
        <v>4949</v>
      </c>
      <c r="B1394" s="1">
        <v>738.52611358675097</v>
      </c>
      <c r="C1394" s="1">
        <v>897.67698177818295</v>
      </c>
      <c r="D1394" s="1">
        <v>857.67209590385596</v>
      </c>
      <c r="E1394" s="1">
        <f>+C1394/B1394</f>
        <v>1.2154979563532216</v>
      </c>
      <c r="F1394" s="1">
        <f>+D1394/B1394</f>
        <v>1.1613294101930351</v>
      </c>
      <c r="G1394" s="1" t="s">
        <v>2453</v>
      </c>
    </row>
    <row r="1395" spans="1:7" x14ac:dyDescent="0.25">
      <c r="A1395" s="1" t="s">
        <v>4948</v>
      </c>
      <c r="B1395" s="1">
        <v>3173.2086166266999</v>
      </c>
      <c r="C1395" s="1">
        <v>3460.64829084642</v>
      </c>
      <c r="D1395" s="1">
        <v>3358.8332823730598</v>
      </c>
      <c r="E1395" s="1">
        <f>+C1395/B1395</f>
        <v>1.0905832893285423</v>
      </c>
      <c r="F1395" s="1">
        <f>+D1395/B1395</f>
        <v>1.0584974668144225</v>
      </c>
      <c r="G1395" s="1" t="s">
        <v>4947</v>
      </c>
    </row>
    <row r="1396" spans="1:7" x14ac:dyDescent="0.25">
      <c r="A1396" s="1" t="s">
        <v>4946</v>
      </c>
      <c r="B1396" s="1">
        <v>2376.3168344682899</v>
      </c>
      <c r="C1396" s="1">
        <v>4036.3530044070699</v>
      </c>
      <c r="D1396" s="1">
        <v>7910.7560243365197</v>
      </c>
      <c r="E1396" s="1">
        <f>+C1396/B1396</f>
        <v>1.6985752681881832</v>
      </c>
      <c r="F1396" s="1">
        <f>+D1396/B1396</f>
        <v>3.3289988563779129</v>
      </c>
      <c r="G1396" s="1" t="s">
        <v>4945</v>
      </c>
    </row>
    <row r="1397" spans="1:7" x14ac:dyDescent="0.25">
      <c r="A1397" s="1" t="s">
        <v>4944</v>
      </c>
      <c r="B1397" s="1">
        <v>618.53111043210197</v>
      </c>
      <c r="C1397" s="1">
        <v>693.82015263962205</v>
      </c>
      <c r="D1397" s="1">
        <v>633.30522919652196</v>
      </c>
      <c r="E1397" s="1">
        <f>+C1397/B1397</f>
        <v>1.1217223207332669</v>
      </c>
      <c r="F1397" s="1">
        <f>+D1397/B1397</f>
        <v>1.0238858135269848</v>
      </c>
      <c r="G1397" s="1" t="s">
        <v>4943</v>
      </c>
    </row>
    <row r="1398" spans="1:7" x14ac:dyDescent="0.25">
      <c r="A1398" s="1" t="s">
        <v>4942</v>
      </c>
      <c r="B1398" s="1">
        <v>1202.3266045996299</v>
      </c>
      <c r="C1398" s="1">
        <v>1330.90322985389</v>
      </c>
      <c r="D1398" s="1">
        <v>1324.3683990925399</v>
      </c>
      <c r="E1398" s="1">
        <f>+C1398/B1398</f>
        <v>1.1069398487585456</v>
      </c>
      <c r="F1398" s="1">
        <f>+D1398/B1398</f>
        <v>1.1015046943368183</v>
      </c>
      <c r="G1398" s="1" t="s">
        <v>4941</v>
      </c>
    </row>
    <row r="1399" spans="1:7" x14ac:dyDescent="0.25">
      <c r="A1399" s="1" t="s">
        <v>4940</v>
      </c>
      <c r="B1399" s="1">
        <v>949.28428080069602</v>
      </c>
      <c r="C1399" s="1">
        <v>1164.12896484207</v>
      </c>
      <c r="D1399" s="1">
        <v>1014.85141923738</v>
      </c>
      <c r="E1399" s="1">
        <f>+C1399/B1399</f>
        <v>1.2263228080213844</v>
      </c>
      <c r="F1399" s="1">
        <f>+D1399/B1399</f>
        <v>1.069070077070464</v>
      </c>
      <c r="G1399" s="1" t="s">
        <v>4939</v>
      </c>
    </row>
    <row r="1400" spans="1:7" x14ac:dyDescent="0.25">
      <c r="A1400" s="1" t="s">
        <v>4938</v>
      </c>
      <c r="B1400" s="1">
        <v>1330.7356482027101</v>
      </c>
      <c r="C1400" s="1">
        <v>1614.30593940064</v>
      </c>
      <c r="D1400" s="1">
        <v>1731.19652205231</v>
      </c>
      <c r="E1400" s="1">
        <f>+C1400/B1400</f>
        <v>1.2130928795519378</v>
      </c>
      <c r="F1400" s="1">
        <f>+D1400/B1400</f>
        <v>1.3009319502265246</v>
      </c>
      <c r="G1400" s="1" t="s">
        <v>4937</v>
      </c>
    </row>
    <row r="1401" spans="1:7" x14ac:dyDescent="0.25">
      <c r="A1401" s="1" t="s">
        <v>4936</v>
      </c>
      <c r="B1401" s="1">
        <v>321.712610647144</v>
      </c>
      <c r="C1401" s="1">
        <v>378.79559361330899</v>
      </c>
      <c r="D1401" s="1">
        <v>307.04825075079498</v>
      </c>
      <c r="E1401" s="1">
        <f>+C1401/B1401</f>
        <v>1.1774347074904499</v>
      </c>
      <c r="F1401" s="1">
        <f>+D1401/B1401</f>
        <v>0.95441782693301702</v>
      </c>
      <c r="G1401" s="1" t="s">
        <v>2601</v>
      </c>
    </row>
    <row r="1402" spans="1:7" x14ac:dyDescent="0.25">
      <c r="A1402" s="1" t="s">
        <v>4935</v>
      </c>
      <c r="B1402" s="1">
        <v>65.9239082681312</v>
      </c>
      <c r="C1402" s="1">
        <v>127.47520161441599</v>
      </c>
      <c r="D1402" s="1">
        <v>86.011249970902995</v>
      </c>
      <c r="E1402" s="1">
        <f>+C1402/B1402</f>
        <v>1.9336717886314971</v>
      </c>
      <c r="F1402" s="1">
        <f>+D1402/B1402</f>
        <v>1.3047049580414876</v>
      </c>
      <c r="G1402" s="1" t="s">
        <v>4934</v>
      </c>
    </row>
    <row r="1403" spans="1:7" x14ac:dyDescent="0.25">
      <c r="A1403" s="1" t="s">
        <v>4933</v>
      </c>
      <c r="B1403" s="1">
        <v>581.936301223079</v>
      </c>
      <c r="C1403" s="1">
        <v>928.53293921306602</v>
      </c>
      <c r="D1403" s="1">
        <v>4845.6562819210303</v>
      </c>
      <c r="E1403" s="1">
        <f>+C1403/B1403</f>
        <v>1.5955920557998029</v>
      </c>
      <c r="F1403" s="1">
        <f>+D1403/B1403</f>
        <v>8.3267812503477074</v>
      </c>
      <c r="G1403" s="1" t="s">
        <v>1734</v>
      </c>
    </row>
    <row r="1404" spans="1:7" x14ac:dyDescent="0.25">
      <c r="A1404" s="1" t="s">
        <v>4932</v>
      </c>
      <c r="B1404" s="1">
        <v>8175.9792457781696</v>
      </c>
      <c r="C1404" s="1">
        <v>10364.548064910199</v>
      </c>
      <c r="D1404" s="1">
        <v>11190.043276005499</v>
      </c>
      <c r="E1404" s="1">
        <f>+C1404/B1404</f>
        <v>1.2676827757680698</v>
      </c>
      <c r="F1404" s="1">
        <f>+D1404/B1404</f>
        <v>1.3686486889975535</v>
      </c>
      <c r="G1404" s="1" t="s">
        <v>4931</v>
      </c>
    </row>
    <row r="1405" spans="1:7" x14ac:dyDescent="0.25">
      <c r="A1405" s="1" t="s">
        <v>4930</v>
      </c>
      <c r="B1405" s="1">
        <v>400.536721370137</v>
      </c>
      <c r="C1405" s="1">
        <v>455.144936456979</v>
      </c>
      <c r="D1405" s="1">
        <v>466.21845669365501</v>
      </c>
      <c r="E1405" s="1">
        <f>+C1405/B1405</f>
        <v>1.1363375994591478</v>
      </c>
      <c r="F1405" s="1">
        <f>+D1405/B1405</f>
        <v>1.1639843036085107</v>
      </c>
      <c r="G1405" s="1" t="s">
        <v>514</v>
      </c>
    </row>
    <row r="1406" spans="1:7" x14ac:dyDescent="0.25">
      <c r="A1406" s="1" t="s">
        <v>4929</v>
      </c>
      <c r="B1406" s="1">
        <v>438.03817913721599</v>
      </c>
      <c r="C1406" s="1">
        <v>510.09380811481498</v>
      </c>
      <c r="D1406" s="1">
        <v>561.68586893533995</v>
      </c>
      <c r="E1406" s="1">
        <f>+C1406/B1406</f>
        <v>1.1644962298024426</v>
      </c>
      <c r="F1406" s="1">
        <f>+D1406/B1406</f>
        <v>1.2822760564881974</v>
      </c>
      <c r="G1406" s="1" t="s">
        <v>763</v>
      </c>
    </row>
    <row r="1407" spans="1:7" x14ac:dyDescent="0.25">
      <c r="A1407" s="1" t="s">
        <v>4928</v>
      </c>
      <c r="B1407" s="1">
        <v>1510.06910540025</v>
      </c>
      <c r="C1407" s="1">
        <v>1849.9770959237301</v>
      </c>
      <c r="D1407" s="1">
        <v>1867.29257735036</v>
      </c>
      <c r="E1407" s="1">
        <f>+C1407/B1407</f>
        <v>1.2250943280065227</v>
      </c>
      <c r="F1407" s="1">
        <f>+D1407/B1407</f>
        <v>1.2365610094747461</v>
      </c>
      <c r="G1407" s="1" t="s">
        <v>4927</v>
      </c>
    </row>
    <row r="1408" spans="1:7" x14ac:dyDescent="0.25">
      <c r="A1408" s="1" t="s">
        <v>4926</v>
      </c>
      <c r="B1408" s="1">
        <v>331.89544452353999</v>
      </c>
      <c r="C1408" s="1">
        <v>411.972013355439</v>
      </c>
      <c r="D1408" s="1">
        <v>1303.0134656503001</v>
      </c>
      <c r="E1408" s="1">
        <f>+C1408/B1408</f>
        <v>1.2412704668087708</v>
      </c>
      <c r="F1408" s="1">
        <f>+D1408/B1408</f>
        <v>3.925975746732139</v>
      </c>
      <c r="G1408" s="1" t="s">
        <v>4925</v>
      </c>
    </row>
    <row r="1409" spans="1:7" x14ac:dyDescent="0.25">
      <c r="A1409" s="1" t="s">
        <v>4924</v>
      </c>
      <c r="B1409" s="1">
        <v>260.86568928193498</v>
      </c>
      <c r="C1409" s="1">
        <v>317.26445203192202</v>
      </c>
      <c r="D1409" s="1">
        <v>324.95052102015899</v>
      </c>
      <c r="E1409" s="1">
        <f>+C1409/B1409</f>
        <v>1.2161984694316512</v>
      </c>
      <c r="F1409" s="1">
        <f>+D1409/B1409</f>
        <v>1.2456621716509573</v>
      </c>
      <c r="G1409" s="1" t="s">
        <v>937</v>
      </c>
    </row>
    <row r="1410" spans="1:7" x14ac:dyDescent="0.25">
      <c r="A1410" s="1" t="s">
        <v>4923</v>
      </c>
      <c r="B1410" s="1">
        <v>3988.58707514568</v>
      </c>
      <c r="C1410" s="1">
        <v>4294.9832850133798</v>
      </c>
      <c r="D1410" s="1">
        <v>3782.0706948199399</v>
      </c>
      <c r="E1410" s="1">
        <f>+C1410/B1410</f>
        <v>1.0768182326460829</v>
      </c>
      <c r="F1410" s="1">
        <f>+D1410/B1410</f>
        <v>0.94822317366151587</v>
      </c>
      <c r="G1410" s="1" t="s">
        <v>1244</v>
      </c>
    </row>
    <row r="1411" spans="1:7" x14ac:dyDescent="0.25">
      <c r="A1411" s="1" t="s">
        <v>4922</v>
      </c>
      <c r="B1411" s="1">
        <v>40.472142072861899</v>
      </c>
      <c r="C1411" s="1">
        <v>58.413709182412198</v>
      </c>
      <c r="D1411" s="1">
        <v>62.2663306448922</v>
      </c>
      <c r="E1411" s="1">
        <f>+C1411/B1411</f>
        <v>1.4433065854841618</v>
      </c>
      <c r="F1411" s="1">
        <f>+D1411/B1411</f>
        <v>1.5384985191244456</v>
      </c>
      <c r="G1411" s="1" t="s">
        <v>578</v>
      </c>
    </row>
    <row r="1412" spans="1:7" x14ac:dyDescent="0.25">
      <c r="A1412" s="1" t="s">
        <v>4921</v>
      </c>
      <c r="B1412" s="1">
        <v>551.438794965233</v>
      </c>
      <c r="C1412" s="1">
        <v>625.68929330868696</v>
      </c>
      <c r="D1412" s="1">
        <v>608.03312171371601</v>
      </c>
      <c r="E1412" s="1">
        <f>+C1412/B1412</f>
        <v>1.1346486664002944</v>
      </c>
      <c r="F1412" s="1">
        <f>+D1412/B1412</f>
        <v>1.1026302959915093</v>
      </c>
      <c r="G1412" s="1" t="s">
        <v>4920</v>
      </c>
    </row>
    <row r="1413" spans="1:7" x14ac:dyDescent="0.25">
      <c r="A1413" s="1" t="s">
        <v>4919</v>
      </c>
      <c r="B1413" s="1">
        <v>1382.06373402081</v>
      </c>
      <c r="C1413" s="1">
        <v>1729.8321680418301</v>
      </c>
      <c r="D1413" s="1">
        <v>1689.00001413312</v>
      </c>
      <c r="E1413" s="1">
        <f>+C1413/B1413</f>
        <v>1.2516298094366924</v>
      </c>
      <c r="F1413" s="1">
        <f>+D1413/B1413</f>
        <v>1.2220854744660339</v>
      </c>
      <c r="G1413" s="1" t="s">
        <v>4918</v>
      </c>
    </row>
    <row r="1414" spans="1:7" x14ac:dyDescent="0.25">
      <c r="A1414" s="1" t="s">
        <v>4917</v>
      </c>
      <c r="B1414" s="1">
        <v>405.075815724525</v>
      </c>
      <c r="C1414" s="1">
        <v>513.73329660635898</v>
      </c>
      <c r="D1414" s="1">
        <v>575.69317008064297</v>
      </c>
      <c r="E1414" s="1">
        <f>+C1414/B1414</f>
        <v>1.268239861931741</v>
      </c>
      <c r="F1414" s="1">
        <f>+D1414/B1414</f>
        <v>1.4211985700774288</v>
      </c>
      <c r="G1414" s="1" t="s">
        <v>4916</v>
      </c>
    </row>
    <row r="1415" spans="1:7" x14ac:dyDescent="0.25">
      <c r="A1415" s="1" t="s">
        <v>4915</v>
      </c>
      <c r="B1415" s="1">
        <v>2773.5410790118999</v>
      </c>
      <c r="C1415" s="1">
        <v>3490.0408233943199</v>
      </c>
      <c r="D1415" s="1">
        <v>3487.43877479924</v>
      </c>
      <c r="E1415" s="1">
        <f>+C1415/B1415</f>
        <v>1.2583339218605263</v>
      </c>
      <c r="F1415" s="1">
        <f>+D1415/B1415</f>
        <v>1.2573957534610134</v>
      </c>
      <c r="G1415" s="1" t="s">
        <v>4914</v>
      </c>
    </row>
    <row r="1416" spans="1:7" x14ac:dyDescent="0.25">
      <c r="A1416" s="1" t="s">
        <v>4913</v>
      </c>
      <c r="B1416" s="1">
        <v>249.99812580339599</v>
      </c>
      <c r="C1416" s="1">
        <v>293.73525348448902</v>
      </c>
      <c r="D1416" s="1">
        <v>254.36510828904599</v>
      </c>
      <c r="E1416" s="1">
        <f>+C1416/B1416</f>
        <v>1.1749498222858232</v>
      </c>
      <c r="F1416" s="1">
        <f>+D1416/B1416</f>
        <v>1.0174680608969215</v>
      </c>
      <c r="G1416" s="1" t="s">
        <v>4912</v>
      </c>
    </row>
    <row r="1417" spans="1:7" x14ac:dyDescent="0.25">
      <c r="A1417" s="1" t="s">
        <v>4911</v>
      </c>
      <c r="B1417" s="1">
        <v>5420.8453897464196</v>
      </c>
      <c r="C1417" s="1">
        <v>6413.3761423782498</v>
      </c>
      <c r="D1417" s="1">
        <v>6535.7309134308798</v>
      </c>
      <c r="E1417" s="1">
        <f>+C1417/B1417</f>
        <v>1.1830951966475951</v>
      </c>
      <c r="F1417" s="1">
        <f>+D1417/B1417</f>
        <v>1.2056663570950163</v>
      </c>
      <c r="G1417" s="1" t="s">
        <v>4910</v>
      </c>
    </row>
    <row r="1418" spans="1:7" x14ac:dyDescent="0.25">
      <c r="A1418" s="1" t="s">
        <v>4909</v>
      </c>
      <c r="B1418" s="1">
        <v>274.492233815715</v>
      </c>
      <c r="C1418" s="1">
        <v>415.70965786736502</v>
      </c>
      <c r="D1418" s="1">
        <v>374.69733899267902</v>
      </c>
      <c r="E1418" s="1">
        <f>+C1418/B1418</f>
        <v>1.5144678306143216</v>
      </c>
      <c r="F1418" s="1">
        <f>+D1418/B1418</f>
        <v>1.3650562487106226</v>
      </c>
      <c r="G1418" s="1" t="s">
        <v>2703</v>
      </c>
    </row>
    <row r="1419" spans="1:7" x14ac:dyDescent="0.25">
      <c r="A1419" s="1" t="s">
        <v>4908</v>
      </c>
      <c r="B1419" s="1">
        <v>833.47781056291797</v>
      </c>
      <c r="C1419" s="1">
        <v>980.230176445707</v>
      </c>
      <c r="D1419" s="1">
        <v>950.73275316846104</v>
      </c>
      <c r="E1419" s="1">
        <f>+C1419/B1419</f>
        <v>1.1760723129313722</v>
      </c>
      <c r="F1419" s="1">
        <f>+D1419/B1419</f>
        <v>1.1406815407915309</v>
      </c>
      <c r="G1419" s="1" t="s">
        <v>320</v>
      </c>
    </row>
    <row r="1420" spans="1:7" x14ac:dyDescent="0.25">
      <c r="A1420" s="1" t="s">
        <v>4907</v>
      </c>
      <c r="B1420" s="1">
        <v>302.53302596996298</v>
      </c>
      <c r="C1420" s="1">
        <v>355.67749046623402</v>
      </c>
      <c r="D1420" s="1">
        <v>597.59908275058206</v>
      </c>
      <c r="E1420" s="1">
        <f>+C1420/B1420</f>
        <v>1.1756650016172037</v>
      </c>
      <c r="F1420" s="1">
        <f>+D1420/B1420</f>
        <v>1.975318498979066</v>
      </c>
      <c r="G1420" s="1" t="s">
        <v>444</v>
      </c>
    </row>
    <row r="1421" spans="1:7" x14ac:dyDescent="0.25">
      <c r="A1421" s="1" t="s">
        <v>4906</v>
      </c>
      <c r="B1421" s="1">
        <v>203.44590686305199</v>
      </c>
      <c r="C1421" s="1">
        <v>378.90761355615399</v>
      </c>
      <c r="D1421" s="1">
        <v>279.43744786792098</v>
      </c>
      <c r="E1421" s="1">
        <f>+C1421/B1421</f>
        <v>1.8624489398610151</v>
      </c>
      <c r="F1421" s="1">
        <f>+D1421/B1421</f>
        <v>1.3735220933003194</v>
      </c>
      <c r="G1421" s="1" t="s">
        <v>1362</v>
      </c>
    </row>
    <row r="1422" spans="1:7" x14ac:dyDescent="0.25">
      <c r="A1422" s="1" t="s">
        <v>4905</v>
      </c>
      <c r="B1422" s="1">
        <v>63.510074991735799</v>
      </c>
      <c r="C1422" s="1">
        <v>86.927799963101407</v>
      </c>
      <c r="D1422" s="1">
        <v>90.579541820474304</v>
      </c>
      <c r="E1422" s="1">
        <f>+C1422/B1422</f>
        <v>1.3687245681006175</v>
      </c>
      <c r="F1422" s="1">
        <f>+D1422/B1422</f>
        <v>1.4262231910804846</v>
      </c>
      <c r="G1422" s="1" t="s">
        <v>4904</v>
      </c>
    </row>
    <row r="1423" spans="1:7" x14ac:dyDescent="0.25">
      <c r="A1423" s="1" t="s">
        <v>4903</v>
      </c>
      <c r="B1423" s="1">
        <v>1110.4342590485801</v>
      </c>
      <c r="C1423" s="1">
        <v>1253.94425394737</v>
      </c>
      <c r="D1423" s="1">
        <v>1214.1968111755</v>
      </c>
      <c r="E1423" s="1">
        <f>+C1423/B1423</f>
        <v>1.1292377227461887</v>
      </c>
      <c r="F1423" s="1">
        <f>+D1423/B1423</f>
        <v>1.0934432194264465</v>
      </c>
      <c r="G1423" s="1" t="s">
        <v>1475</v>
      </c>
    </row>
    <row r="1424" spans="1:7" x14ac:dyDescent="0.25">
      <c r="A1424" s="1" t="s">
        <v>4902</v>
      </c>
      <c r="B1424" s="1">
        <v>434.96974467965498</v>
      </c>
      <c r="C1424" s="1">
        <v>528.750550770019</v>
      </c>
      <c r="D1424" s="1">
        <v>817.92208409894897</v>
      </c>
      <c r="E1424" s="1">
        <f>+C1424/B1424</f>
        <v>1.2156030557008772</v>
      </c>
      <c r="F1424" s="1">
        <f>+D1424/B1424</f>
        <v>1.8804114403435794</v>
      </c>
      <c r="G1424" s="1" t="s">
        <v>229</v>
      </c>
    </row>
    <row r="1425" spans="1:7" x14ac:dyDescent="0.25">
      <c r="A1425" s="1" t="s">
        <v>4901</v>
      </c>
      <c r="B1425" s="1">
        <v>1123.9453775537099</v>
      </c>
      <c r="C1425" s="1">
        <v>1362.15194201196</v>
      </c>
      <c r="D1425" s="1">
        <v>1286.0681092459899</v>
      </c>
      <c r="E1425" s="1">
        <f>+C1425/B1425</f>
        <v>1.2119378478843088</v>
      </c>
      <c r="F1425" s="1">
        <f>+D1425/B1425</f>
        <v>1.1442443155424007</v>
      </c>
      <c r="G1425" s="1" t="s">
        <v>2847</v>
      </c>
    </row>
    <row r="1426" spans="1:7" x14ac:dyDescent="0.25">
      <c r="A1426" s="1" t="s">
        <v>4900</v>
      </c>
      <c r="B1426" s="1">
        <v>4496.8105951798598</v>
      </c>
      <c r="C1426" s="1">
        <v>5542.2548521320496</v>
      </c>
      <c r="D1426" s="1">
        <v>5296.4117074226397</v>
      </c>
      <c r="E1426" s="1">
        <f>+C1426/B1426</f>
        <v>1.2324857217853036</v>
      </c>
      <c r="F1426" s="1">
        <f>+D1426/B1426</f>
        <v>1.1778151637295717</v>
      </c>
      <c r="G1426" s="1" t="s">
        <v>4899</v>
      </c>
    </row>
    <row r="1427" spans="1:7" x14ac:dyDescent="0.25">
      <c r="A1427" s="1" t="s">
        <v>4898</v>
      </c>
      <c r="B1427" s="1">
        <v>8179.7510542030504</v>
      </c>
      <c r="C1427" s="1">
        <v>8971.3051686817107</v>
      </c>
      <c r="D1427" s="1">
        <v>8222.6424604176791</v>
      </c>
      <c r="E1427" s="1">
        <f>+C1427/B1427</f>
        <v>1.0967699517055511</v>
      </c>
      <c r="F1427" s="1">
        <f>+D1427/B1427</f>
        <v>1.0052436077736853</v>
      </c>
      <c r="G1427" s="1" t="s">
        <v>4897</v>
      </c>
    </row>
    <row r="1428" spans="1:7" x14ac:dyDescent="0.25">
      <c r="A1428" s="1" t="s">
        <v>4896</v>
      </c>
      <c r="B1428" s="1">
        <v>465.08671101006399</v>
      </c>
      <c r="C1428" s="1">
        <v>570.103733377759</v>
      </c>
      <c r="D1428" s="1">
        <v>509.44720258733798</v>
      </c>
      <c r="E1428" s="1">
        <f>+C1428/B1428</f>
        <v>1.2258009525570439</v>
      </c>
      <c r="F1428" s="1">
        <f>+D1428/B1428</f>
        <v>1.0953811203956634</v>
      </c>
      <c r="G1428" s="1" t="s">
        <v>781</v>
      </c>
    </row>
    <row r="1429" spans="1:7" x14ac:dyDescent="0.25">
      <c r="A1429" s="1" t="s">
        <v>4895</v>
      </c>
      <c r="B1429" s="1">
        <v>2458.4748338045902</v>
      </c>
      <c r="C1429" s="1">
        <v>3250.5158026481599</v>
      </c>
      <c r="D1429" s="1">
        <v>2833.1102499734102</v>
      </c>
      <c r="E1429" s="1">
        <f>+C1429/B1429</f>
        <v>1.3221676130065785</v>
      </c>
      <c r="F1429" s="1">
        <f>+D1429/B1429</f>
        <v>1.1523852963705374</v>
      </c>
      <c r="G1429" s="1" t="s">
        <v>4894</v>
      </c>
    </row>
    <row r="1430" spans="1:7" x14ac:dyDescent="0.25">
      <c r="A1430" s="1" t="s">
        <v>4893</v>
      </c>
      <c r="B1430" s="1">
        <v>97.143282927423797</v>
      </c>
      <c r="C1430" s="1">
        <v>201.17902926004001</v>
      </c>
      <c r="D1430" s="1">
        <v>4316.2745312732704</v>
      </c>
      <c r="E1430" s="1">
        <f>+C1430/B1430</f>
        <v>2.0709515181851721</v>
      </c>
      <c r="F1430" s="1">
        <f>+D1430/B1430</f>
        <v>44.432043072890373</v>
      </c>
      <c r="G1430" s="1" t="s">
        <v>4892</v>
      </c>
    </row>
    <row r="1431" spans="1:7" x14ac:dyDescent="0.25">
      <c r="A1431" s="1" t="s">
        <v>4891</v>
      </c>
      <c r="B1431" s="1">
        <v>1175.37323152931</v>
      </c>
      <c r="C1431" s="1">
        <v>1314.08682801594</v>
      </c>
      <c r="D1431" s="1">
        <v>1280.49545097348</v>
      </c>
      <c r="E1431" s="1">
        <f>+C1431/B1431</f>
        <v>1.118016637409843</v>
      </c>
      <c r="F1431" s="1">
        <f>+D1431/B1431</f>
        <v>1.0894373094641543</v>
      </c>
      <c r="G1431" s="1" t="s">
        <v>4497</v>
      </c>
    </row>
    <row r="1432" spans="1:7" x14ac:dyDescent="0.25">
      <c r="A1432" s="1" t="s">
        <v>4890</v>
      </c>
      <c r="B1432" s="1">
        <v>585.436763533256</v>
      </c>
      <c r="C1432" s="1">
        <v>714.25755465234397</v>
      </c>
      <c r="D1432" s="1">
        <v>682.62558223781105</v>
      </c>
      <c r="E1432" s="1">
        <f>+C1432/B1432</f>
        <v>1.2200421960889893</v>
      </c>
      <c r="F1432" s="1">
        <f>+D1432/B1432</f>
        <v>1.1660107884547537</v>
      </c>
      <c r="G1432" s="1" t="s">
        <v>4889</v>
      </c>
    </row>
    <row r="1433" spans="1:7" x14ac:dyDescent="0.25">
      <c r="A1433" s="1" t="s">
        <v>4888</v>
      </c>
      <c r="B1433" s="1">
        <v>935.14281182997604</v>
      </c>
      <c r="C1433" s="1">
        <v>1164.86894827838</v>
      </c>
      <c r="D1433" s="1">
        <v>1259.5375061541699</v>
      </c>
      <c r="E1433" s="1">
        <f>+C1433/B1433</f>
        <v>1.2456588806995736</v>
      </c>
      <c r="F1433" s="1">
        <f>+D1433/B1433</f>
        <v>1.3468932126948479</v>
      </c>
      <c r="G1433" s="1" t="s">
        <v>4887</v>
      </c>
    </row>
    <row r="1434" spans="1:7" x14ac:dyDescent="0.25">
      <c r="A1434" s="1" t="s">
        <v>4886</v>
      </c>
      <c r="B1434" s="1">
        <v>1496.0857672130301</v>
      </c>
      <c r="C1434" s="1">
        <v>1729.00095891555</v>
      </c>
      <c r="D1434" s="1">
        <v>1585.7025105508001</v>
      </c>
      <c r="E1434" s="1">
        <f>+C1434/B1434</f>
        <v>1.1556830475945266</v>
      </c>
      <c r="F1434" s="1">
        <f>+D1434/B1434</f>
        <v>1.0599008060244512</v>
      </c>
      <c r="G1434" s="1" t="s">
        <v>2284</v>
      </c>
    </row>
    <row r="1435" spans="1:7" x14ac:dyDescent="0.25">
      <c r="A1435" s="1" t="s">
        <v>4885</v>
      </c>
      <c r="B1435" s="1">
        <v>37.814076101597301</v>
      </c>
      <c r="C1435" s="1">
        <v>62.927075592021097</v>
      </c>
      <c r="D1435" s="1">
        <v>48.758662096439799</v>
      </c>
      <c r="E1435" s="1">
        <f>+C1435/B1435</f>
        <v>1.6641177592955392</v>
      </c>
      <c r="F1435" s="1">
        <f>+D1435/B1435</f>
        <v>1.2894315324652394</v>
      </c>
      <c r="G1435" s="1" t="s">
        <v>4884</v>
      </c>
    </row>
    <row r="1436" spans="1:7" x14ac:dyDescent="0.25">
      <c r="A1436" s="1" t="s">
        <v>4883</v>
      </c>
      <c r="B1436" s="1">
        <v>448.93044312450701</v>
      </c>
      <c r="C1436" s="1">
        <v>523.90968790691397</v>
      </c>
      <c r="D1436" s="1">
        <v>434.14587879389899</v>
      </c>
      <c r="E1436" s="1">
        <f>+C1436/B1436</f>
        <v>1.1670175100190567</v>
      </c>
      <c r="F1436" s="1">
        <f>+D1436/B1436</f>
        <v>0.96706713800091382</v>
      </c>
      <c r="G1436" s="1" t="s">
        <v>4882</v>
      </c>
    </row>
    <row r="1437" spans="1:7" x14ac:dyDescent="0.25">
      <c r="A1437" s="1" t="s">
        <v>4881</v>
      </c>
      <c r="B1437" s="1">
        <v>361.63919542051002</v>
      </c>
      <c r="C1437" s="1">
        <v>432.63374403846302</v>
      </c>
      <c r="D1437" s="1">
        <v>460.94562818112303</v>
      </c>
      <c r="E1437" s="1">
        <f>+C1437/B1437</f>
        <v>1.196313202542665</v>
      </c>
      <c r="F1437" s="1">
        <f>+D1437/B1437</f>
        <v>1.2746008563732716</v>
      </c>
      <c r="G1437" s="1" t="s">
        <v>4880</v>
      </c>
    </row>
    <row r="1438" spans="1:7" x14ac:dyDescent="0.25">
      <c r="A1438" s="1" t="s">
        <v>4879</v>
      </c>
      <c r="B1438" s="1">
        <v>123.39328203042299</v>
      </c>
      <c r="C1438" s="1">
        <v>177.120211683723</v>
      </c>
      <c r="D1438" s="1">
        <v>182.94165679176501</v>
      </c>
      <c r="E1438" s="1">
        <f>+C1438/B1438</f>
        <v>1.4354121129548485</v>
      </c>
      <c r="F1438" s="1">
        <f>+D1438/B1438</f>
        <v>1.4825900874138365</v>
      </c>
      <c r="G1438" s="1" t="s">
        <v>4878</v>
      </c>
    </row>
    <row r="1439" spans="1:7" x14ac:dyDescent="0.25">
      <c r="A1439" s="1" t="s">
        <v>4877</v>
      </c>
      <c r="B1439" s="1">
        <v>1034.13047452924</v>
      </c>
      <c r="C1439" s="1">
        <v>1287.30750673541</v>
      </c>
      <c r="D1439" s="1">
        <v>1231.21829374957</v>
      </c>
      <c r="E1439" s="1">
        <f>+C1439/B1439</f>
        <v>1.2448211695157925</v>
      </c>
      <c r="F1439" s="1">
        <f>+D1439/B1439</f>
        <v>1.1905831266698226</v>
      </c>
      <c r="G1439" s="1" t="s">
        <v>4876</v>
      </c>
    </row>
    <row r="1440" spans="1:7" x14ac:dyDescent="0.25">
      <c r="A1440" s="1" t="s">
        <v>4875</v>
      </c>
      <c r="B1440" s="1">
        <v>3445.8457528894401</v>
      </c>
      <c r="C1440" s="1">
        <v>3868.7439771570298</v>
      </c>
      <c r="D1440" s="1">
        <v>3345.5839922557202</v>
      </c>
      <c r="E1440" s="1">
        <f>+C1440/B1440</f>
        <v>1.1227269746224067</v>
      </c>
      <c r="F1440" s="1">
        <f>+D1440/B1440</f>
        <v>0.97090358425079026</v>
      </c>
      <c r="G1440" s="1" t="s">
        <v>4874</v>
      </c>
    </row>
    <row r="1441" spans="1:7" x14ac:dyDescent="0.25">
      <c r="A1441" s="1" t="s">
        <v>4873</v>
      </c>
      <c r="B1441" s="1">
        <v>32753.005484851499</v>
      </c>
      <c r="C1441" s="1">
        <v>36850.265528518998</v>
      </c>
      <c r="D1441" s="1">
        <v>34625.972859816902</v>
      </c>
      <c r="E1441" s="1">
        <f>+C1441/B1441</f>
        <v>1.1250956968075041</v>
      </c>
      <c r="F1441" s="1">
        <f>+D1441/B1441</f>
        <v>1.0571845956497539</v>
      </c>
      <c r="G1441" s="1" t="s">
        <v>4872</v>
      </c>
    </row>
    <row r="1442" spans="1:7" x14ac:dyDescent="0.25">
      <c r="A1442" s="1" t="s">
        <v>4871</v>
      </c>
      <c r="B1442" s="1">
        <v>30.668729704534801</v>
      </c>
      <c r="C1442" s="1">
        <v>55.958597168823196</v>
      </c>
      <c r="D1442" s="1">
        <v>50.738867921567902</v>
      </c>
      <c r="E1442" s="1">
        <f>+C1442/B1442</f>
        <v>1.8246141169827759</v>
      </c>
      <c r="F1442" s="1">
        <f>+D1442/B1442</f>
        <v>1.6544170042382111</v>
      </c>
      <c r="G1442" s="1" t="s">
        <v>4870</v>
      </c>
    </row>
    <row r="1443" spans="1:7" x14ac:dyDescent="0.25">
      <c r="A1443" s="1" t="s">
        <v>4869</v>
      </c>
      <c r="B1443" s="1">
        <v>177.20420074235801</v>
      </c>
      <c r="C1443" s="1">
        <v>215.046144737394</v>
      </c>
      <c r="D1443" s="1">
        <v>708.05340359969796</v>
      </c>
      <c r="E1443" s="1">
        <f>+C1443/B1443</f>
        <v>1.2135499262235629</v>
      </c>
      <c r="F1443" s="1">
        <f>+D1443/B1443</f>
        <v>3.9956919792728613</v>
      </c>
      <c r="G1443" s="1" t="s">
        <v>4868</v>
      </c>
    </row>
    <row r="1444" spans="1:7" x14ac:dyDescent="0.25">
      <c r="A1444" s="1" t="s">
        <v>4867</v>
      </c>
      <c r="B1444" s="1">
        <v>698.31465213004901</v>
      </c>
      <c r="C1444" s="1">
        <v>837.38596414862695</v>
      </c>
      <c r="D1444" s="1">
        <v>741.01617581616301</v>
      </c>
      <c r="E1444" s="1">
        <f>+C1444/B1444</f>
        <v>1.1991527910725812</v>
      </c>
      <c r="F1444" s="1">
        <f>+D1444/B1444</f>
        <v>1.0611494024303554</v>
      </c>
      <c r="G1444" s="1" t="s">
        <v>4866</v>
      </c>
    </row>
    <row r="1445" spans="1:7" x14ac:dyDescent="0.25">
      <c r="A1445" s="1" t="s">
        <v>4865</v>
      </c>
      <c r="B1445" s="1">
        <v>2066.9547355559998</v>
      </c>
      <c r="C1445" s="1">
        <v>2344.8233039849101</v>
      </c>
      <c r="D1445" s="1">
        <v>2203.2126874967198</v>
      </c>
      <c r="E1445" s="1">
        <f>+C1445/B1445</f>
        <v>1.13443379462984</v>
      </c>
      <c r="F1445" s="1">
        <f>+D1445/B1445</f>
        <v>1.0659220783100831</v>
      </c>
      <c r="G1445" s="1" t="s">
        <v>620</v>
      </c>
    </row>
    <row r="1446" spans="1:7" x14ac:dyDescent="0.25">
      <c r="A1446" s="1" t="s">
        <v>4864</v>
      </c>
      <c r="B1446" s="1">
        <v>406.880493854919</v>
      </c>
      <c r="C1446" s="1">
        <v>477.34916166826798</v>
      </c>
      <c r="D1446" s="1">
        <v>380.29105803194102</v>
      </c>
      <c r="E1446" s="1">
        <f>+C1446/B1446</f>
        <v>1.1731925439475011</v>
      </c>
      <c r="F1446" s="1">
        <f>+D1446/B1446</f>
        <v>0.93465050248277826</v>
      </c>
      <c r="G1446" s="1" t="s">
        <v>4863</v>
      </c>
    </row>
    <row r="1447" spans="1:7" x14ac:dyDescent="0.25">
      <c r="A1447" s="1" t="s">
        <v>4862</v>
      </c>
      <c r="B1447" s="1">
        <v>710.02283915549799</v>
      </c>
      <c r="C1447" s="1">
        <v>807.94283703467397</v>
      </c>
      <c r="D1447" s="1">
        <v>650.54186694685995</v>
      </c>
      <c r="E1447" s="1">
        <f>+C1447/B1447</f>
        <v>1.1379110536720793</v>
      </c>
      <c r="F1447" s="1">
        <f>+D1447/B1447</f>
        <v>0.91622667761027976</v>
      </c>
      <c r="G1447" s="1" t="s">
        <v>4861</v>
      </c>
    </row>
    <row r="1448" spans="1:7" x14ac:dyDescent="0.25">
      <c r="A1448" s="1" t="s">
        <v>4860</v>
      </c>
      <c r="B1448" s="1">
        <v>322.925821396147</v>
      </c>
      <c r="C1448" s="1">
        <v>502.09889530517597</v>
      </c>
      <c r="D1448" s="1">
        <v>561.27818231400602</v>
      </c>
      <c r="E1448" s="1">
        <f>+C1448/B1448</f>
        <v>1.554842821594095</v>
      </c>
      <c r="F1448" s="1">
        <f>+D1448/B1448</f>
        <v>1.738102514959502</v>
      </c>
      <c r="G1448" s="1" t="s">
        <v>578</v>
      </c>
    </row>
    <row r="1449" spans="1:7" x14ac:dyDescent="0.25">
      <c r="A1449" s="1" t="s">
        <v>4859</v>
      </c>
      <c r="B1449" s="1">
        <v>70.259578100729897</v>
      </c>
      <c r="C1449" s="1">
        <v>109.409218589055</v>
      </c>
      <c r="D1449" s="1">
        <v>171.00011547698199</v>
      </c>
      <c r="E1449" s="1">
        <f>+C1449/B1449</f>
        <v>1.5572142837549774</v>
      </c>
      <c r="F1449" s="1">
        <f>+D1449/B1449</f>
        <v>2.4338335085334868</v>
      </c>
      <c r="G1449" s="1" t="s">
        <v>1028</v>
      </c>
    </row>
    <row r="1450" spans="1:7" x14ac:dyDescent="0.25">
      <c r="A1450" s="1" t="s">
        <v>4858</v>
      </c>
      <c r="B1450" s="1">
        <v>1642.2257090784601</v>
      </c>
      <c r="C1450" s="1">
        <v>1960.62030338758</v>
      </c>
      <c r="D1450" s="1">
        <v>2152.8216672988301</v>
      </c>
      <c r="E1450" s="1">
        <f>+C1450/B1450</f>
        <v>1.1938799231731598</v>
      </c>
      <c r="F1450" s="1">
        <f>+D1450/B1450</f>
        <v>1.3109170410606301</v>
      </c>
      <c r="G1450" s="1" t="s">
        <v>4857</v>
      </c>
    </row>
    <row r="1451" spans="1:7" x14ac:dyDescent="0.25">
      <c r="A1451" s="1" t="s">
        <v>4856</v>
      </c>
      <c r="B1451" s="1">
        <v>81.189635259960795</v>
      </c>
      <c r="C1451" s="1">
        <v>111.078284648465</v>
      </c>
      <c r="D1451" s="1">
        <v>115.070532722929</v>
      </c>
      <c r="E1451" s="1">
        <f>+C1451/B1451</f>
        <v>1.3681338054149874</v>
      </c>
      <c r="F1451" s="1">
        <f>+D1451/B1451</f>
        <v>1.4173056986213213</v>
      </c>
      <c r="G1451" s="1" t="s">
        <v>4855</v>
      </c>
    </row>
    <row r="1452" spans="1:7" x14ac:dyDescent="0.25">
      <c r="A1452" s="1" t="s">
        <v>4854</v>
      </c>
      <c r="B1452" s="1">
        <v>952.088215337262</v>
      </c>
      <c r="C1452" s="1">
        <v>1062.86129440944</v>
      </c>
      <c r="D1452" s="1">
        <v>1044.5091125607901</v>
      </c>
      <c r="E1452" s="1">
        <f>+C1452/B1452</f>
        <v>1.1163474952086645</v>
      </c>
      <c r="F1452" s="1">
        <f>+D1452/B1452</f>
        <v>1.097071779415723</v>
      </c>
      <c r="G1452" s="1" t="s">
        <v>4853</v>
      </c>
    </row>
    <row r="1453" spans="1:7" x14ac:dyDescent="0.25">
      <c r="A1453" s="1" t="s">
        <v>4852</v>
      </c>
      <c r="B1453" s="1">
        <v>6952.6182253323404</v>
      </c>
      <c r="C1453" s="1">
        <v>8202.4457193007493</v>
      </c>
      <c r="D1453" s="1">
        <v>7540.3061640280403</v>
      </c>
      <c r="E1453" s="1">
        <f>+C1453/B1453</f>
        <v>1.1797635730111826</v>
      </c>
      <c r="F1453" s="1">
        <f>+D1453/B1453</f>
        <v>1.0845275721532384</v>
      </c>
      <c r="G1453" s="1" t="s">
        <v>4851</v>
      </c>
    </row>
    <row r="1454" spans="1:7" x14ac:dyDescent="0.25">
      <c r="A1454" s="1" t="s">
        <v>4850</v>
      </c>
      <c r="B1454" s="1">
        <v>1249.1887409890301</v>
      </c>
      <c r="C1454" s="1">
        <v>1357.0643161441899</v>
      </c>
      <c r="D1454" s="1">
        <v>1227.33363874218</v>
      </c>
      <c r="E1454" s="1">
        <f>+C1454/B1454</f>
        <v>1.0863565061191238</v>
      </c>
      <c r="F1454" s="1">
        <f>+D1454/B1454</f>
        <v>0.98250456353813553</v>
      </c>
      <c r="G1454" s="1" t="s">
        <v>242</v>
      </c>
    </row>
    <row r="1455" spans="1:7" x14ac:dyDescent="0.25">
      <c r="A1455" s="1" t="s">
        <v>4849</v>
      </c>
      <c r="B1455" s="1">
        <v>2282.9021246280299</v>
      </c>
      <c r="C1455" s="1">
        <v>2462.1656769511001</v>
      </c>
      <c r="D1455" s="1">
        <v>2846.5682396542702</v>
      </c>
      <c r="E1455" s="1">
        <f>+C1455/B1455</f>
        <v>1.0785244143361068</v>
      </c>
      <c r="F1455" s="1">
        <f>+D1455/B1455</f>
        <v>1.2469077009239204</v>
      </c>
      <c r="G1455" s="1" t="s">
        <v>4848</v>
      </c>
    </row>
    <row r="1456" spans="1:7" x14ac:dyDescent="0.25">
      <c r="A1456" s="1" t="s">
        <v>4847</v>
      </c>
      <c r="B1456" s="1">
        <v>487.76051152794798</v>
      </c>
      <c r="C1456" s="1">
        <v>633.76396992002901</v>
      </c>
      <c r="D1456" s="1">
        <v>629.93900631008296</v>
      </c>
      <c r="E1456" s="1">
        <f>+C1456/B1456</f>
        <v>1.2993343145690777</v>
      </c>
      <c r="F1456" s="1">
        <f>+D1456/B1456</f>
        <v>1.2914924259381919</v>
      </c>
      <c r="G1456" s="1" t="s">
        <v>4846</v>
      </c>
    </row>
    <row r="1457" spans="1:7" x14ac:dyDescent="0.25">
      <c r="A1457" s="1" t="s">
        <v>4845</v>
      </c>
      <c r="B1457" s="1">
        <v>163.5961506427</v>
      </c>
      <c r="C1457" s="1">
        <v>219.41101878712701</v>
      </c>
      <c r="D1457" s="1">
        <v>204.375717336327</v>
      </c>
      <c r="E1457" s="1">
        <f>+C1457/B1457</f>
        <v>1.3411747032259258</v>
      </c>
      <c r="F1457" s="1">
        <f>+D1457/B1457</f>
        <v>1.249269720182421</v>
      </c>
      <c r="G1457" s="1" t="s">
        <v>4844</v>
      </c>
    </row>
    <row r="1458" spans="1:7" x14ac:dyDescent="0.25">
      <c r="A1458" s="1" t="s">
        <v>4843</v>
      </c>
      <c r="B1458" s="1">
        <v>743.27867209594797</v>
      </c>
      <c r="C1458" s="1">
        <v>1178.66934735419</v>
      </c>
      <c r="D1458" s="1">
        <v>1188.22698467391</v>
      </c>
      <c r="E1458" s="1">
        <f>+C1458/B1458</f>
        <v>1.5857704406215474</v>
      </c>
      <c r="F1458" s="1">
        <f>+D1458/B1458</f>
        <v>1.5986291942472484</v>
      </c>
      <c r="G1458" s="1" t="s">
        <v>4842</v>
      </c>
    </row>
    <row r="1459" spans="1:7" x14ac:dyDescent="0.25">
      <c r="A1459" s="1" t="s">
        <v>4841</v>
      </c>
      <c r="B1459" s="1">
        <v>548.61397922474998</v>
      </c>
      <c r="C1459" s="1">
        <v>898.45405546308302</v>
      </c>
      <c r="D1459" s="1">
        <v>787.72492596140796</v>
      </c>
      <c r="E1459" s="1">
        <f>+C1459/B1459</f>
        <v>1.6376798431798882</v>
      </c>
      <c r="F1459" s="1">
        <f>+D1459/B1459</f>
        <v>1.4358455230662317</v>
      </c>
      <c r="G1459" s="1" t="s">
        <v>4840</v>
      </c>
    </row>
    <row r="1460" spans="1:7" x14ac:dyDescent="0.25">
      <c r="A1460" s="1" t="s">
        <v>4839</v>
      </c>
      <c r="B1460" s="1">
        <v>867.43797170544804</v>
      </c>
      <c r="C1460" s="1">
        <v>1016.6172801983899</v>
      </c>
      <c r="D1460" s="1">
        <v>939.692990449837</v>
      </c>
      <c r="E1460" s="1">
        <f>+C1460/B1460</f>
        <v>1.171976917496065</v>
      </c>
      <c r="F1460" s="1">
        <f>+D1460/B1460</f>
        <v>1.0832970438247362</v>
      </c>
      <c r="G1460" s="1" t="s">
        <v>3907</v>
      </c>
    </row>
    <row r="1461" spans="1:7" x14ac:dyDescent="0.25">
      <c r="A1461" s="1" t="s">
        <v>4838</v>
      </c>
      <c r="B1461" s="1">
        <v>185.058349018971</v>
      </c>
      <c r="C1461" s="1">
        <v>231.52252546451899</v>
      </c>
      <c r="D1461" s="1">
        <v>302.23954236485201</v>
      </c>
      <c r="E1461" s="1">
        <f>+C1461/B1461</f>
        <v>1.251078520325418</v>
      </c>
      <c r="F1461" s="1">
        <f>+D1461/B1461</f>
        <v>1.6332121407495555</v>
      </c>
      <c r="G1461" s="1" t="s">
        <v>984</v>
      </c>
    </row>
    <row r="1462" spans="1:7" x14ac:dyDescent="0.25">
      <c r="A1462" s="1" t="s">
        <v>4837</v>
      </c>
      <c r="B1462" s="1">
        <v>12971.624693616801</v>
      </c>
      <c r="C1462" s="1">
        <v>15004.105730204799</v>
      </c>
      <c r="D1462" s="1">
        <v>15260.815991311099</v>
      </c>
      <c r="E1462" s="1">
        <f>+C1462/B1462</f>
        <v>1.1566866976646466</v>
      </c>
      <c r="F1462" s="1">
        <f>+D1462/B1462</f>
        <v>1.1764768370781484</v>
      </c>
      <c r="G1462" s="1" t="s">
        <v>4836</v>
      </c>
    </row>
    <row r="1463" spans="1:7" x14ac:dyDescent="0.25">
      <c r="A1463" s="1" t="s">
        <v>4835</v>
      </c>
      <c r="B1463" s="1">
        <v>173.34631654739701</v>
      </c>
      <c r="C1463" s="1">
        <v>209.27526660477301</v>
      </c>
      <c r="D1463" s="1">
        <v>206.32084322461</v>
      </c>
      <c r="E1463" s="1">
        <f>+C1463/B1463</f>
        <v>1.2072668792333534</v>
      </c>
      <c r="F1463" s="1">
        <f>+D1463/B1463</f>
        <v>1.1902234055731837</v>
      </c>
      <c r="G1463" s="1" t="s">
        <v>4834</v>
      </c>
    </row>
    <row r="1464" spans="1:7" x14ac:dyDescent="0.25">
      <c r="A1464" s="1" t="s">
        <v>4833</v>
      </c>
      <c r="B1464" s="1">
        <v>306.20773861570802</v>
      </c>
      <c r="C1464" s="1">
        <v>364.78297686895797</v>
      </c>
      <c r="D1464" s="1">
        <v>352.11000893090198</v>
      </c>
      <c r="E1464" s="1">
        <f>+C1464/B1464</f>
        <v>1.1912924817578243</v>
      </c>
      <c r="F1464" s="1">
        <f>+D1464/B1464</f>
        <v>1.149905650728186</v>
      </c>
      <c r="G1464" s="1" t="s">
        <v>4832</v>
      </c>
    </row>
    <row r="1465" spans="1:7" x14ac:dyDescent="0.25">
      <c r="A1465" s="1" t="s">
        <v>4831</v>
      </c>
      <c r="B1465" s="1">
        <v>3613.94709055556</v>
      </c>
      <c r="C1465" s="1">
        <v>4165.22918206751</v>
      </c>
      <c r="D1465" s="1">
        <v>3704.8756267020099</v>
      </c>
      <c r="E1465" s="1">
        <f>+C1465/B1465</f>
        <v>1.1525429337226969</v>
      </c>
      <c r="F1465" s="1">
        <f>+D1465/B1465</f>
        <v>1.0251604502965956</v>
      </c>
      <c r="G1465" s="1" t="s">
        <v>3668</v>
      </c>
    </row>
    <row r="1466" spans="1:7" x14ac:dyDescent="0.25">
      <c r="A1466" s="1" t="s">
        <v>4830</v>
      </c>
      <c r="B1466" s="1">
        <v>332.61939983266302</v>
      </c>
      <c r="C1466" s="1">
        <v>412.93736344376401</v>
      </c>
      <c r="D1466" s="1">
        <v>384.53849428772099</v>
      </c>
      <c r="E1466" s="1">
        <f>+C1466/B1466</f>
        <v>1.2414710737001751</v>
      </c>
      <c r="F1466" s="1">
        <f>+D1466/B1466</f>
        <v>1.1560916004333417</v>
      </c>
      <c r="G1466" s="1" t="s">
        <v>1084</v>
      </c>
    </row>
    <row r="1467" spans="1:7" x14ac:dyDescent="0.25">
      <c r="A1467" s="1" t="s">
        <v>4829</v>
      </c>
      <c r="B1467" s="1">
        <v>295.25471334488401</v>
      </c>
      <c r="C1467" s="1">
        <v>378.68780042644698</v>
      </c>
      <c r="D1467" s="1">
        <v>359.98422416226299</v>
      </c>
      <c r="E1467" s="1">
        <f>+C1467/B1467</f>
        <v>1.2825800344941678</v>
      </c>
      <c r="F1467" s="1">
        <f>+D1467/B1467</f>
        <v>1.2192327772995417</v>
      </c>
      <c r="G1467" s="1" t="s">
        <v>4828</v>
      </c>
    </row>
    <row r="1468" spans="1:7" x14ac:dyDescent="0.25">
      <c r="A1468" s="1" t="s">
        <v>4827</v>
      </c>
      <c r="B1468" s="1">
        <v>1418.60160125114</v>
      </c>
      <c r="C1468" s="1">
        <v>1541.0869797676601</v>
      </c>
      <c r="D1468" s="1">
        <v>1395.30670462942</v>
      </c>
      <c r="E1468" s="1">
        <f>+C1468/B1468</f>
        <v>1.086342337699671</v>
      </c>
      <c r="F1468" s="1">
        <f>+D1468/B1468</f>
        <v>0.98357897199525579</v>
      </c>
      <c r="G1468" s="1" t="s">
        <v>4826</v>
      </c>
    </row>
    <row r="1469" spans="1:7" x14ac:dyDescent="0.25">
      <c r="A1469" s="1" t="s">
        <v>4825</v>
      </c>
      <c r="B1469" s="1">
        <v>1395.8189067826399</v>
      </c>
      <c r="C1469" s="1">
        <v>1556.39513136358</v>
      </c>
      <c r="D1469" s="1">
        <v>1535.4132131128599</v>
      </c>
      <c r="E1469" s="1">
        <f>+C1469/B1469</f>
        <v>1.1150408722798204</v>
      </c>
      <c r="F1469" s="1">
        <f>+D1469/B1469</f>
        <v>1.1000088948873636</v>
      </c>
      <c r="G1469" s="1" t="s">
        <v>4824</v>
      </c>
    </row>
    <row r="1470" spans="1:7" x14ac:dyDescent="0.25">
      <c r="A1470" s="1" t="s">
        <v>4823</v>
      </c>
      <c r="B1470" s="1">
        <v>296.21669527424501</v>
      </c>
      <c r="C1470" s="1">
        <v>369.71820415450298</v>
      </c>
      <c r="D1470" s="1">
        <v>884.28059086816199</v>
      </c>
      <c r="E1470" s="1">
        <f>+C1470/B1470</f>
        <v>1.2481342545942875</v>
      </c>
      <c r="F1470" s="1">
        <f>+D1470/B1470</f>
        <v>2.9852489916190321</v>
      </c>
      <c r="G1470" s="1" t="s">
        <v>4822</v>
      </c>
    </row>
    <row r="1471" spans="1:7" x14ac:dyDescent="0.25">
      <c r="A1471" s="1" t="s">
        <v>4821</v>
      </c>
      <c r="B1471" s="1">
        <v>1518.47644958603</v>
      </c>
      <c r="C1471" s="1">
        <v>1701.21466574026</v>
      </c>
      <c r="D1471" s="1">
        <v>1625.7339645469101</v>
      </c>
      <c r="E1471" s="1">
        <f>+C1471/B1471</f>
        <v>1.1203431348599766</v>
      </c>
      <c r="F1471" s="1">
        <f>+D1471/B1471</f>
        <v>1.070634954523082</v>
      </c>
      <c r="G1471" s="1" t="s">
        <v>2407</v>
      </c>
    </row>
    <row r="1472" spans="1:7" x14ac:dyDescent="0.25">
      <c r="A1472" s="1" t="s">
        <v>4820</v>
      </c>
      <c r="B1472" s="1">
        <v>78.9270984610921</v>
      </c>
      <c r="C1472" s="1">
        <v>124.026610277282</v>
      </c>
      <c r="D1472" s="1">
        <v>77.077016293568207</v>
      </c>
      <c r="E1472" s="1">
        <f>+C1472/B1472</f>
        <v>1.5714071934168738</v>
      </c>
      <c r="F1472" s="1">
        <f>+D1472/B1472</f>
        <v>0.97655960749100756</v>
      </c>
      <c r="G1472" s="1" t="s">
        <v>52</v>
      </c>
    </row>
    <row r="1473" spans="1:7" x14ac:dyDescent="0.25">
      <c r="A1473" s="1" t="s">
        <v>4819</v>
      </c>
      <c r="B1473" s="1">
        <v>41.749279037597098</v>
      </c>
      <c r="C1473" s="1">
        <v>58.830510506000202</v>
      </c>
      <c r="D1473" s="1">
        <v>67.133210165231702</v>
      </c>
      <c r="E1473" s="1">
        <f>+C1473/B1473</f>
        <v>1.4091383578868677</v>
      </c>
      <c r="F1473" s="1">
        <f>+D1473/B1473</f>
        <v>1.6080088498001424</v>
      </c>
      <c r="G1473" s="1" t="s">
        <v>4818</v>
      </c>
    </row>
    <row r="1474" spans="1:7" x14ac:dyDescent="0.25">
      <c r="A1474" s="1" t="s">
        <v>4817</v>
      </c>
      <c r="B1474" s="1">
        <v>5472.8457264812696</v>
      </c>
      <c r="C1474" s="1">
        <v>7322.0786478528998</v>
      </c>
      <c r="D1474" s="1">
        <v>6966.0076012149602</v>
      </c>
      <c r="E1474" s="1">
        <f>+C1474/B1474</f>
        <v>1.3378923897715242</v>
      </c>
      <c r="F1474" s="1">
        <f>+D1474/B1474</f>
        <v>1.2728309821540884</v>
      </c>
      <c r="G1474" s="1" t="s">
        <v>147</v>
      </c>
    </row>
    <row r="1475" spans="1:7" x14ac:dyDescent="0.25">
      <c r="A1475" s="1" t="s">
        <v>4816</v>
      </c>
      <c r="B1475" s="1">
        <v>502.15947004133801</v>
      </c>
      <c r="C1475" s="1">
        <v>633.14669533972699</v>
      </c>
      <c r="D1475" s="1">
        <v>459.364525630439</v>
      </c>
      <c r="E1475" s="1">
        <f>+C1475/B1475</f>
        <v>1.2608478643001715</v>
      </c>
      <c r="F1475" s="1">
        <f>+D1475/B1475</f>
        <v>0.91477817911633508</v>
      </c>
      <c r="G1475" s="1" t="s">
        <v>4815</v>
      </c>
    </row>
    <row r="1476" spans="1:7" x14ac:dyDescent="0.25">
      <c r="A1476" s="1" t="s">
        <v>4814</v>
      </c>
      <c r="B1476" s="1">
        <v>638.67726025233003</v>
      </c>
      <c r="C1476" s="1">
        <v>711.64835320935902</v>
      </c>
      <c r="D1476" s="1">
        <v>609.15690806325597</v>
      </c>
      <c r="E1476" s="1">
        <f>+C1476/B1476</f>
        <v>1.1142534696290884</v>
      </c>
      <c r="F1476" s="1">
        <f>+D1476/B1476</f>
        <v>0.95377892086308025</v>
      </c>
      <c r="G1476" s="1" t="s">
        <v>3969</v>
      </c>
    </row>
    <row r="1477" spans="1:7" x14ac:dyDescent="0.25">
      <c r="A1477" s="1" t="s">
        <v>4813</v>
      </c>
      <c r="B1477" s="1">
        <v>12909.0265905302</v>
      </c>
      <c r="C1477" s="1">
        <v>14473.958883310101</v>
      </c>
      <c r="D1477" s="1">
        <v>13365.2991135313</v>
      </c>
      <c r="E1477" s="1">
        <f>+C1477/B1477</f>
        <v>1.1212277534487305</v>
      </c>
      <c r="F1477" s="1">
        <f>+D1477/B1477</f>
        <v>1.0353452307035924</v>
      </c>
      <c r="G1477" s="1" t="s">
        <v>4812</v>
      </c>
    </row>
    <row r="1478" spans="1:7" x14ac:dyDescent="0.25">
      <c r="A1478" s="1" t="s">
        <v>4811</v>
      </c>
      <c r="B1478" s="1">
        <v>229.969952966226</v>
      </c>
      <c r="C1478" s="1">
        <v>309.418550573012</v>
      </c>
      <c r="D1478" s="1">
        <v>265.75739428653497</v>
      </c>
      <c r="E1478" s="1">
        <f>+C1478/B1478</f>
        <v>1.345473817696758</v>
      </c>
      <c r="F1478" s="1">
        <f>+D1478/B1478</f>
        <v>1.155617900767953</v>
      </c>
      <c r="G1478" s="1" t="s">
        <v>4810</v>
      </c>
    </row>
    <row r="1479" spans="1:7" x14ac:dyDescent="0.25">
      <c r="A1479" s="1" t="s">
        <v>4809</v>
      </c>
      <c r="B1479" s="1">
        <v>104.293252933017</v>
      </c>
      <c r="C1479" s="1">
        <v>140.970946689508</v>
      </c>
      <c r="D1479" s="1">
        <v>188.33855957187799</v>
      </c>
      <c r="E1479" s="1">
        <f>+C1479/B1479</f>
        <v>1.35167849045851</v>
      </c>
      <c r="F1479" s="1">
        <f>+D1479/B1479</f>
        <v>1.8058556452624948</v>
      </c>
      <c r="G1479" s="1" t="s">
        <v>4808</v>
      </c>
    </row>
    <row r="1480" spans="1:7" x14ac:dyDescent="0.25">
      <c r="A1480" s="1" t="s">
        <v>4807</v>
      </c>
      <c r="B1480" s="1">
        <v>1168.80770427323</v>
      </c>
      <c r="C1480" s="1">
        <v>1335.64131380201</v>
      </c>
      <c r="D1480" s="1">
        <v>1274.1351581374699</v>
      </c>
      <c r="E1480" s="1">
        <f>+C1480/B1480</f>
        <v>1.1427382869900895</v>
      </c>
      <c r="F1480" s="1">
        <f>+D1480/B1480</f>
        <v>1.0901152973916552</v>
      </c>
      <c r="G1480" s="1" t="s">
        <v>4806</v>
      </c>
    </row>
    <row r="1481" spans="1:7" x14ac:dyDescent="0.25">
      <c r="A1481" s="1" t="s">
        <v>4805</v>
      </c>
      <c r="B1481" s="1">
        <v>704.27020568288003</v>
      </c>
      <c r="C1481" s="1">
        <v>855.22336320837201</v>
      </c>
      <c r="D1481" s="1">
        <v>771.09059285542196</v>
      </c>
      <c r="E1481" s="1">
        <f>+C1481/B1481</f>
        <v>1.2143398319386856</v>
      </c>
      <c r="F1481" s="1">
        <f>+D1481/B1481</f>
        <v>1.0948789067510687</v>
      </c>
      <c r="G1481" s="1" t="s">
        <v>4804</v>
      </c>
    </row>
    <row r="1482" spans="1:7" x14ac:dyDescent="0.25">
      <c r="A1482" s="1" t="s">
        <v>4803</v>
      </c>
      <c r="B1482" s="1">
        <v>490.05541358652999</v>
      </c>
      <c r="C1482" s="1">
        <v>569.876851281688</v>
      </c>
      <c r="D1482" s="1">
        <v>831.37499376477501</v>
      </c>
      <c r="E1482" s="1">
        <f>+C1482/B1482</f>
        <v>1.1628824730472318</v>
      </c>
      <c r="F1482" s="1">
        <f>+D1482/B1482</f>
        <v>1.6964918062638188</v>
      </c>
      <c r="G1482" s="1" t="s">
        <v>4802</v>
      </c>
    </row>
    <row r="1483" spans="1:7" x14ac:dyDescent="0.25">
      <c r="A1483" s="1" t="s">
        <v>4801</v>
      </c>
      <c r="B1483" s="1">
        <v>1571.55052490511</v>
      </c>
      <c r="C1483" s="1">
        <v>1857.0392721389201</v>
      </c>
      <c r="D1483" s="1">
        <v>1797.3218556033801</v>
      </c>
      <c r="E1483" s="1">
        <f>+C1483/B1483</f>
        <v>1.1816605592435838</v>
      </c>
      <c r="F1483" s="1">
        <f>+D1483/B1483</f>
        <v>1.14366151588534</v>
      </c>
      <c r="G1483" s="1" t="s">
        <v>4800</v>
      </c>
    </row>
    <row r="1484" spans="1:7" x14ac:dyDescent="0.25">
      <c r="A1484" s="1" t="s">
        <v>4799</v>
      </c>
      <c r="B1484" s="1">
        <v>664.46254023958898</v>
      </c>
      <c r="C1484" s="1">
        <v>796.75443180397599</v>
      </c>
      <c r="D1484" s="1">
        <v>643.90310477863898</v>
      </c>
      <c r="E1484" s="1">
        <f>+C1484/B1484</f>
        <v>1.199096086766134</v>
      </c>
      <c r="F1484" s="1">
        <f>+D1484/B1484</f>
        <v>0.96905854850216722</v>
      </c>
      <c r="G1484" s="1" t="s">
        <v>4798</v>
      </c>
    </row>
    <row r="1485" spans="1:7" x14ac:dyDescent="0.25">
      <c r="A1485" s="1" t="s">
        <v>4797</v>
      </c>
      <c r="B1485" s="1">
        <v>218.30542493038399</v>
      </c>
      <c r="C1485" s="1">
        <v>262.31922433243102</v>
      </c>
      <c r="D1485" s="1">
        <v>251.84718213829399</v>
      </c>
      <c r="E1485" s="1">
        <f>+C1485/B1485</f>
        <v>1.201615692400144</v>
      </c>
      <c r="F1485" s="1">
        <f>+D1485/B1485</f>
        <v>1.153646008653272</v>
      </c>
      <c r="G1485" s="1" t="s">
        <v>4796</v>
      </c>
    </row>
    <row r="1486" spans="1:7" x14ac:dyDescent="0.25">
      <c r="A1486" s="1" t="s">
        <v>4795</v>
      </c>
      <c r="B1486" s="1">
        <v>2895.0507793389802</v>
      </c>
      <c r="C1486" s="1">
        <v>3917.7131815401399</v>
      </c>
      <c r="D1486" s="1">
        <v>3521.22125436023</v>
      </c>
      <c r="E1486" s="1">
        <f>+C1486/B1486</f>
        <v>1.3532450655095802</v>
      </c>
      <c r="F1486" s="1">
        <f>+D1486/B1486</f>
        <v>1.2162899799513092</v>
      </c>
      <c r="G1486" s="1" t="s">
        <v>4794</v>
      </c>
    </row>
    <row r="1487" spans="1:7" x14ac:dyDescent="0.25">
      <c r="A1487" s="1" t="s">
        <v>4793</v>
      </c>
      <c r="B1487" s="1">
        <v>3894.0564145201702</v>
      </c>
      <c r="C1487" s="1">
        <v>4716.3279431478604</v>
      </c>
      <c r="D1487" s="1">
        <v>4408.3646113108998</v>
      </c>
      <c r="E1487" s="1">
        <f>+C1487/B1487</f>
        <v>1.2111606615563149</v>
      </c>
      <c r="F1487" s="1">
        <f>+D1487/B1487</f>
        <v>1.1320751786936047</v>
      </c>
      <c r="G1487" s="1" t="s">
        <v>4792</v>
      </c>
    </row>
    <row r="1488" spans="1:7" x14ac:dyDescent="0.25">
      <c r="A1488" s="1" t="s">
        <v>4791</v>
      </c>
      <c r="B1488" s="1">
        <v>2505.0739289493299</v>
      </c>
      <c r="C1488" s="1">
        <v>2679.0247684690898</v>
      </c>
      <c r="D1488" s="1">
        <v>2617.9304828260701</v>
      </c>
      <c r="E1488" s="1">
        <f>+C1488/B1488</f>
        <v>1.0694394035679091</v>
      </c>
      <c r="F1488" s="1">
        <f>+D1488/B1488</f>
        <v>1.0450511869420454</v>
      </c>
      <c r="G1488" s="1" t="s">
        <v>4790</v>
      </c>
    </row>
    <row r="1489" spans="1:7" x14ac:dyDescent="0.25">
      <c r="A1489" s="1" t="s">
        <v>4789</v>
      </c>
      <c r="B1489" s="1">
        <v>1568.9092067172601</v>
      </c>
      <c r="C1489" s="1">
        <v>1971.4422961850601</v>
      </c>
      <c r="D1489" s="1">
        <v>1997.0664206818101</v>
      </c>
      <c r="E1489" s="1">
        <f>+C1489/B1489</f>
        <v>1.2565687598392314</v>
      </c>
      <c r="F1489" s="1">
        <f>+D1489/B1489</f>
        <v>1.2729012055837277</v>
      </c>
      <c r="G1489" s="1" t="s">
        <v>4788</v>
      </c>
    </row>
    <row r="1490" spans="1:7" x14ac:dyDescent="0.25">
      <c r="A1490" s="1" t="s">
        <v>4787</v>
      </c>
      <c r="B1490" s="1">
        <v>590.24783223369695</v>
      </c>
      <c r="C1490" s="1">
        <v>790.933697536826</v>
      </c>
      <c r="D1490" s="1">
        <v>690.65888866708599</v>
      </c>
      <c r="E1490" s="1">
        <f>+C1490/B1490</f>
        <v>1.3400027146964115</v>
      </c>
      <c r="F1490" s="1">
        <f>+D1490/B1490</f>
        <v>1.1701167729043573</v>
      </c>
      <c r="G1490" s="1" t="s">
        <v>1362</v>
      </c>
    </row>
    <row r="1491" spans="1:7" x14ac:dyDescent="0.25">
      <c r="A1491" s="1" t="s">
        <v>4786</v>
      </c>
      <c r="B1491" s="1">
        <v>303.46406092109902</v>
      </c>
      <c r="C1491" s="1">
        <v>360.31120623551402</v>
      </c>
      <c r="D1491" s="1">
        <v>310.50087899072702</v>
      </c>
      <c r="E1491" s="1">
        <f>+C1491/B1491</f>
        <v>1.1873274388468535</v>
      </c>
      <c r="F1491" s="1">
        <f>+D1491/B1491</f>
        <v>1.0231883078617918</v>
      </c>
      <c r="G1491" s="1" t="s">
        <v>4785</v>
      </c>
    </row>
    <row r="1492" spans="1:7" x14ac:dyDescent="0.25">
      <c r="A1492" s="1" t="s">
        <v>4784</v>
      </c>
      <c r="B1492" s="1">
        <v>724.753550556611</v>
      </c>
      <c r="C1492" s="1">
        <v>880.55999004802095</v>
      </c>
      <c r="D1492" s="1">
        <v>800.75428740784503</v>
      </c>
      <c r="E1492" s="1">
        <f>+C1492/B1492</f>
        <v>1.2149785114840079</v>
      </c>
      <c r="F1492" s="1">
        <f>+D1492/B1492</f>
        <v>1.1048642490855898</v>
      </c>
      <c r="G1492" s="1" t="s">
        <v>4783</v>
      </c>
    </row>
    <row r="1493" spans="1:7" x14ac:dyDescent="0.25">
      <c r="A1493" s="1" t="s">
        <v>4782</v>
      </c>
      <c r="B1493" s="1">
        <v>16.162009913455801</v>
      </c>
      <c r="C1493" s="1">
        <v>29.571012889333399</v>
      </c>
      <c r="D1493" s="1">
        <v>26.988805574010701</v>
      </c>
      <c r="E1493" s="1">
        <f>+C1493/B1493</f>
        <v>1.8296618457530975</v>
      </c>
      <c r="F1493" s="1">
        <f>+D1493/B1493</f>
        <v>1.6698916606616465</v>
      </c>
      <c r="G1493" s="1" t="s">
        <v>4781</v>
      </c>
    </row>
    <row r="1494" spans="1:7" x14ac:dyDescent="0.25">
      <c r="A1494" s="1" t="s">
        <v>4780</v>
      </c>
      <c r="B1494" s="1">
        <v>491.09836937715301</v>
      </c>
      <c r="C1494" s="1">
        <v>576.11922020404404</v>
      </c>
      <c r="D1494" s="1">
        <v>514.96342735459802</v>
      </c>
      <c r="E1494" s="1">
        <f>+C1494/B1494</f>
        <v>1.1731238711599077</v>
      </c>
      <c r="F1494" s="1">
        <f>+D1494/B1494</f>
        <v>1.0485952702463917</v>
      </c>
      <c r="G1494" s="1" t="s">
        <v>4779</v>
      </c>
    </row>
    <row r="1495" spans="1:7" x14ac:dyDescent="0.25">
      <c r="A1495" s="1" t="s">
        <v>4778</v>
      </c>
      <c r="B1495" s="1">
        <v>560.42228891821696</v>
      </c>
      <c r="C1495" s="1">
        <v>635.58534596751895</v>
      </c>
      <c r="D1495" s="1">
        <v>647.20856755344005</v>
      </c>
      <c r="E1495" s="1">
        <f>+C1495/B1495</f>
        <v>1.1341186075849861</v>
      </c>
      <c r="F1495" s="1">
        <f>+D1495/B1495</f>
        <v>1.1548587205600738</v>
      </c>
      <c r="G1495" s="1" t="s">
        <v>147</v>
      </c>
    </row>
    <row r="1496" spans="1:7" x14ac:dyDescent="0.25">
      <c r="A1496" s="1" t="s">
        <v>4777</v>
      </c>
      <c r="B1496" s="1">
        <v>3020.6808935079998</v>
      </c>
      <c r="C1496" s="1">
        <v>3628.1660834028398</v>
      </c>
      <c r="D1496" s="1">
        <v>3136.2686396887502</v>
      </c>
      <c r="E1496" s="1">
        <f>+C1496/B1496</f>
        <v>1.2011086941359603</v>
      </c>
      <c r="F1496" s="1">
        <f>+D1496/B1496</f>
        <v>1.0382654607539545</v>
      </c>
      <c r="G1496" s="1" t="s">
        <v>818</v>
      </c>
    </row>
    <row r="1497" spans="1:7" x14ac:dyDescent="0.25">
      <c r="A1497" s="1" t="s">
        <v>4776</v>
      </c>
      <c r="B1497" s="1">
        <v>134.82774805910699</v>
      </c>
      <c r="C1497" s="1">
        <v>176.825288928855</v>
      </c>
      <c r="D1497" s="1">
        <v>178.73827456083299</v>
      </c>
      <c r="E1497" s="1">
        <f>+C1497/B1497</f>
        <v>1.3114903384082093</v>
      </c>
      <c r="F1497" s="1">
        <f>+D1497/B1497</f>
        <v>1.3256787058586494</v>
      </c>
      <c r="G1497" s="1" t="s">
        <v>4775</v>
      </c>
    </row>
    <row r="1498" spans="1:7" x14ac:dyDescent="0.25">
      <c r="A1498" s="1" t="s">
        <v>4774</v>
      </c>
      <c r="B1498" s="1">
        <v>706.38606961275298</v>
      </c>
      <c r="C1498" s="1">
        <v>788.74700435002205</v>
      </c>
      <c r="D1498" s="1">
        <v>763.44867142053295</v>
      </c>
      <c r="E1498" s="1">
        <f>+C1498/B1498</f>
        <v>1.1165947889974954</v>
      </c>
      <c r="F1498" s="1">
        <f>+D1498/B1498</f>
        <v>1.0807810406553773</v>
      </c>
      <c r="G1498" s="1" t="s">
        <v>4773</v>
      </c>
    </row>
    <row r="1499" spans="1:7" x14ac:dyDescent="0.25">
      <c r="A1499" s="1" t="s">
        <v>4772</v>
      </c>
      <c r="B1499" s="1">
        <v>442.884313982837</v>
      </c>
      <c r="C1499" s="1">
        <v>509.03782514717801</v>
      </c>
      <c r="D1499" s="1">
        <v>575.76247860623198</v>
      </c>
      <c r="E1499" s="1">
        <f>+C1499/B1499</f>
        <v>1.1493697317239027</v>
      </c>
      <c r="F1499" s="1">
        <f>+D1499/B1499</f>
        <v>1.3000290604750215</v>
      </c>
      <c r="G1499" s="1" t="s">
        <v>4771</v>
      </c>
    </row>
    <row r="1500" spans="1:7" x14ac:dyDescent="0.25">
      <c r="A1500" s="1" t="s">
        <v>4770</v>
      </c>
      <c r="B1500" s="1">
        <v>1434.66782413072</v>
      </c>
      <c r="C1500" s="1">
        <v>1606.45960777856</v>
      </c>
      <c r="D1500" s="1">
        <v>1467.71958902493</v>
      </c>
      <c r="E1500" s="1">
        <f>+C1500/B1500</f>
        <v>1.1197432470139423</v>
      </c>
      <c r="F1500" s="1">
        <f>+D1500/B1500</f>
        <v>1.0230379216277723</v>
      </c>
      <c r="G1500" s="1" t="s">
        <v>4769</v>
      </c>
    </row>
    <row r="1501" spans="1:7" x14ac:dyDescent="0.25">
      <c r="A1501" s="1" t="s">
        <v>4768</v>
      </c>
      <c r="B1501" s="1">
        <v>0.59225743153258303</v>
      </c>
      <c r="C1501" s="1">
        <v>8.08132917952247</v>
      </c>
      <c r="D1501" s="1">
        <v>6.7119086196318198</v>
      </c>
      <c r="E1501" s="1">
        <f>+C1501/B1501</f>
        <v>13.644960365647815</v>
      </c>
      <c r="F1501" s="1">
        <f>+D1501/B1501</f>
        <v>11.332755424044965</v>
      </c>
      <c r="G1501" s="1" t="s">
        <v>4767</v>
      </c>
    </row>
    <row r="1502" spans="1:7" x14ac:dyDescent="0.25">
      <c r="A1502" s="1" t="s">
        <v>4766</v>
      </c>
      <c r="B1502" s="1">
        <v>3733.0421152735198</v>
      </c>
      <c r="C1502" s="1">
        <v>4033.9060141158998</v>
      </c>
      <c r="D1502" s="1">
        <v>3506.6360729374301</v>
      </c>
      <c r="E1502" s="1">
        <f>+C1502/B1502</f>
        <v>1.0805948311194811</v>
      </c>
      <c r="F1502" s="1">
        <f>+D1502/B1502</f>
        <v>0.93935079344276273</v>
      </c>
      <c r="G1502" s="1" t="s">
        <v>4265</v>
      </c>
    </row>
    <row r="1503" spans="1:7" x14ac:dyDescent="0.25">
      <c r="A1503" s="1" t="s">
        <v>4765</v>
      </c>
      <c r="B1503" s="1">
        <v>463.47127482601201</v>
      </c>
      <c r="C1503" s="1">
        <v>527.72124164835202</v>
      </c>
      <c r="D1503" s="1">
        <v>473.39452037281501</v>
      </c>
      <c r="E1503" s="1">
        <f>+C1503/B1503</f>
        <v>1.1386277215269913</v>
      </c>
      <c r="F1503" s="1">
        <f>+D1503/B1503</f>
        <v>1.021410702422773</v>
      </c>
      <c r="G1503" s="1" t="s">
        <v>4764</v>
      </c>
    </row>
    <row r="1504" spans="1:7" x14ac:dyDescent="0.25">
      <c r="A1504" s="1" t="s">
        <v>4763</v>
      </c>
      <c r="B1504" s="1">
        <v>219.657343935303</v>
      </c>
      <c r="C1504" s="1">
        <v>341.07843570320802</v>
      </c>
      <c r="D1504" s="1">
        <v>342.19145044394202</v>
      </c>
      <c r="E1504" s="1">
        <f>+C1504/B1504</f>
        <v>1.5527750158158513</v>
      </c>
      <c r="F1504" s="1">
        <f>+D1504/B1504</f>
        <v>1.5578420657983088</v>
      </c>
      <c r="G1504" s="1" t="s">
        <v>412</v>
      </c>
    </row>
    <row r="1505" spans="1:7" x14ac:dyDescent="0.25">
      <c r="A1505" s="1" t="s">
        <v>4762</v>
      </c>
      <c r="B1505" s="1">
        <v>125.091452980002</v>
      </c>
      <c r="C1505" s="1">
        <v>209.661947805442</v>
      </c>
      <c r="D1505" s="1">
        <v>167.18257761841201</v>
      </c>
      <c r="E1505" s="1">
        <f>+C1505/B1505</f>
        <v>1.6760693301640683</v>
      </c>
      <c r="F1505" s="1">
        <f>+D1505/B1505</f>
        <v>1.3364828182556885</v>
      </c>
      <c r="G1505" s="1" t="s">
        <v>444</v>
      </c>
    </row>
    <row r="1506" spans="1:7" x14ac:dyDescent="0.25">
      <c r="A1506" s="1" t="s">
        <v>4761</v>
      </c>
      <c r="B1506" s="1">
        <v>76.331212054846901</v>
      </c>
      <c r="C1506" s="1">
        <v>103.38229489540799</v>
      </c>
      <c r="D1506" s="1">
        <v>82.586004601966806</v>
      </c>
      <c r="E1506" s="1">
        <f>+C1506/B1506</f>
        <v>1.3543908463175438</v>
      </c>
      <c r="F1506" s="1">
        <f>+D1506/B1506</f>
        <v>1.0819427908812138</v>
      </c>
      <c r="G1506" s="1" t="s">
        <v>3785</v>
      </c>
    </row>
    <row r="1507" spans="1:7" x14ac:dyDescent="0.25">
      <c r="A1507" s="1" t="s">
        <v>4760</v>
      </c>
      <c r="B1507" s="1">
        <v>970.33229138583499</v>
      </c>
      <c r="C1507" s="1">
        <v>1051.9819498663401</v>
      </c>
      <c r="D1507" s="1">
        <v>1026.74802024628</v>
      </c>
      <c r="E1507" s="1">
        <f>+C1507/B1507</f>
        <v>1.0841460798587796</v>
      </c>
      <c r="F1507" s="1">
        <f>+D1507/B1507</f>
        <v>1.0581406280727519</v>
      </c>
      <c r="G1507" s="1" t="s">
        <v>4759</v>
      </c>
    </row>
    <row r="1508" spans="1:7" x14ac:dyDescent="0.25">
      <c r="A1508" s="1" t="s">
        <v>4758</v>
      </c>
      <c r="B1508" s="1">
        <v>185.59161795897501</v>
      </c>
      <c r="C1508" s="1">
        <v>284.663280930761</v>
      </c>
      <c r="D1508" s="1">
        <v>231.835949361665</v>
      </c>
      <c r="E1508" s="1">
        <f>+C1508/B1508</f>
        <v>1.5338153956591174</v>
      </c>
      <c r="F1508" s="1">
        <f>+D1508/B1508</f>
        <v>1.2491725214277312</v>
      </c>
      <c r="G1508" s="1" t="s">
        <v>4757</v>
      </c>
    </row>
    <row r="1509" spans="1:7" x14ac:dyDescent="0.25">
      <c r="A1509" s="1" t="s">
        <v>4756</v>
      </c>
      <c r="B1509" s="1">
        <v>23.152240528156401</v>
      </c>
      <c r="C1509" s="1">
        <v>39.134398669886501</v>
      </c>
      <c r="D1509" s="1">
        <v>26.9246400699672</v>
      </c>
      <c r="E1509" s="1">
        <f>+C1509/B1509</f>
        <v>1.6903071917507739</v>
      </c>
      <c r="F1509" s="1">
        <f>+D1509/B1509</f>
        <v>1.1629388541131918</v>
      </c>
      <c r="G1509" s="1" t="s">
        <v>4755</v>
      </c>
    </row>
    <row r="1510" spans="1:7" x14ac:dyDescent="0.25">
      <c r="A1510" s="1" t="s">
        <v>4754</v>
      </c>
      <c r="B1510" s="1">
        <v>494.36287772121398</v>
      </c>
      <c r="C1510" s="1">
        <v>589.55673819928802</v>
      </c>
      <c r="D1510" s="1">
        <v>495.65162315232197</v>
      </c>
      <c r="E1510" s="1">
        <f>+C1510/B1510</f>
        <v>1.1925586745446464</v>
      </c>
      <c r="F1510" s="1">
        <f>+D1510/B1510</f>
        <v>1.0026068814815718</v>
      </c>
      <c r="G1510" s="1" t="s">
        <v>4753</v>
      </c>
    </row>
    <row r="1511" spans="1:7" x14ac:dyDescent="0.25">
      <c r="A1511" s="1" t="s">
        <v>4752</v>
      </c>
      <c r="B1511" s="1">
        <v>38.713864212386298</v>
      </c>
      <c r="C1511" s="1">
        <v>61.485294261879602</v>
      </c>
      <c r="D1511" s="1">
        <v>62.789508186916997</v>
      </c>
      <c r="E1511" s="1">
        <f>+C1511/B1511</f>
        <v>1.5881983241085942</v>
      </c>
      <c r="F1511" s="1">
        <f>+D1511/B1511</f>
        <v>1.6218868734583158</v>
      </c>
      <c r="G1511" s="1" t="s">
        <v>4751</v>
      </c>
    </row>
    <row r="1512" spans="1:7" x14ac:dyDescent="0.25">
      <c r="A1512" s="1" t="s">
        <v>4750</v>
      </c>
      <c r="B1512" s="1">
        <v>15480.7234302368</v>
      </c>
      <c r="C1512" s="1">
        <v>17230.627799608101</v>
      </c>
      <c r="D1512" s="1">
        <v>17636.226745222499</v>
      </c>
      <c r="E1512" s="1">
        <f>+C1512/B1512</f>
        <v>1.1130376353054279</v>
      </c>
      <c r="F1512" s="1">
        <f>+D1512/B1512</f>
        <v>1.1392378931578604</v>
      </c>
      <c r="G1512" s="1" t="s">
        <v>4749</v>
      </c>
    </row>
    <row r="1513" spans="1:7" x14ac:dyDescent="0.25">
      <c r="A1513" s="1" t="s">
        <v>4748</v>
      </c>
      <c r="B1513" s="1">
        <v>3259.7658598666299</v>
      </c>
      <c r="C1513" s="1">
        <v>3616.36110626556</v>
      </c>
      <c r="D1513" s="1">
        <v>3304.7063561754499</v>
      </c>
      <c r="E1513" s="1">
        <f>+C1513/B1513</f>
        <v>1.1093929017385071</v>
      </c>
      <c r="F1513" s="1">
        <f>+D1513/B1513</f>
        <v>1.0137864184854855</v>
      </c>
      <c r="G1513" s="1" t="s">
        <v>4747</v>
      </c>
    </row>
    <row r="1514" spans="1:7" x14ac:dyDescent="0.25">
      <c r="A1514" s="1" t="s">
        <v>4746</v>
      </c>
      <c r="B1514" s="1">
        <v>1235.57445867345</v>
      </c>
      <c r="C1514" s="1">
        <v>1396.42698223157</v>
      </c>
      <c r="D1514" s="1">
        <v>1282.4499697644501</v>
      </c>
      <c r="E1514" s="1">
        <f>+C1514/B1514</f>
        <v>1.130184403237678</v>
      </c>
      <c r="F1514" s="1">
        <f>+D1514/B1514</f>
        <v>1.0379382325054916</v>
      </c>
      <c r="G1514" s="1" t="s">
        <v>4745</v>
      </c>
    </row>
    <row r="1515" spans="1:7" x14ac:dyDescent="0.25">
      <c r="A1515" s="1" t="s">
        <v>4744</v>
      </c>
      <c r="B1515" s="1">
        <v>644.49334164039396</v>
      </c>
      <c r="C1515" s="1">
        <v>1000.36692750204</v>
      </c>
      <c r="D1515" s="1">
        <v>933.40030344321201</v>
      </c>
      <c r="E1515" s="1">
        <f>+C1515/B1515</f>
        <v>1.5521757369220608</v>
      </c>
      <c r="F1515" s="1">
        <f>+D1515/B1515</f>
        <v>1.4482698937858363</v>
      </c>
      <c r="G1515" s="1" t="s">
        <v>2504</v>
      </c>
    </row>
    <row r="1516" spans="1:7" x14ac:dyDescent="0.25">
      <c r="A1516" s="1" t="s">
        <v>4743</v>
      </c>
      <c r="B1516" s="1">
        <v>400.29392121030799</v>
      </c>
      <c r="C1516" s="1">
        <v>488.11491452162102</v>
      </c>
      <c r="D1516" s="1">
        <v>399.069001048622</v>
      </c>
      <c r="E1516" s="1">
        <f>+C1516/B1516</f>
        <v>1.2193912739063886</v>
      </c>
      <c r="F1516" s="1">
        <f>+D1516/B1516</f>
        <v>0.99693994813115727</v>
      </c>
      <c r="G1516" s="1" t="s">
        <v>4742</v>
      </c>
    </row>
    <row r="1517" spans="1:7" x14ac:dyDescent="0.25">
      <c r="A1517" s="1" t="s">
        <v>4741</v>
      </c>
      <c r="B1517" s="1">
        <v>9121.0230036610592</v>
      </c>
      <c r="C1517" s="1">
        <v>10518.28558428</v>
      </c>
      <c r="D1517" s="1">
        <v>11916.8290464082</v>
      </c>
      <c r="E1517" s="1">
        <f>+C1517/B1517</f>
        <v>1.1531914325901929</v>
      </c>
      <c r="F1517" s="1">
        <f>+D1517/B1517</f>
        <v>1.3065232969618585</v>
      </c>
      <c r="G1517" s="1" t="s">
        <v>4740</v>
      </c>
    </row>
    <row r="1518" spans="1:7" x14ac:dyDescent="0.25">
      <c r="A1518" s="1" t="s">
        <v>4739</v>
      </c>
      <c r="B1518" s="1">
        <v>515.83782850370903</v>
      </c>
      <c r="C1518" s="1">
        <v>682.12665893738097</v>
      </c>
      <c r="D1518" s="1">
        <v>555.38332155967203</v>
      </c>
      <c r="E1518" s="1">
        <f>+C1518/B1518</f>
        <v>1.3223664904840848</v>
      </c>
      <c r="F1518" s="1">
        <f>+D1518/B1518</f>
        <v>1.0766626464186868</v>
      </c>
      <c r="G1518" s="1" t="s">
        <v>1123</v>
      </c>
    </row>
    <row r="1519" spans="1:7" x14ac:dyDescent="0.25">
      <c r="A1519" s="1" t="s">
        <v>4738</v>
      </c>
      <c r="B1519" s="1">
        <v>2134.7021305043199</v>
      </c>
      <c r="C1519" s="1">
        <v>2428.91030516824</v>
      </c>
      <c r="D1519" s="1">
        <v>2397.14927899552</v>
      </c>
      <c r="E1519" s="1">
        <f>+C1519/B1519</f>
        <v>1.13782165223886</v>
      </c>
      <c r="F1519" s="1">
        <f>+D1519/B1519</f>
        <v>1.1229432175763077</v>
      </c>
      <c r="G1519" s="1" t="s">
        <v>1123</v>
      </c>
    </row>
    <row r="1520" spans="1:7" x14ac:dyDescent="0.25">
      <c r="A1520" s="1" t="s">
        <v>4737</v>
      </c>
      <c r="B1520" s="1">
        <v>1575.9228694902799</v>
      </c>
      <c r="C1520" s="1">
        <v>1754.8196841343699</v>
      </c>
      <c r="D1520" s="1">
        <v>1587.9307881858499</v>
      </c>
      <c r="E1520" s="1">
        <f>+C1520/B1520</f>
        <v>1.1135187629467886</v>
      </c>
      <c r="F1520" s="1">
        <f>+D1520/B1520</f>
        <v>1.0076196106599138</v>
      </c>
      <c r="G1520" s="1" t="s">
        <v>238</v>
      </c>
    </row>
    <row r="1521" spans="1:7" x14ac:dyDescent="0.25">
      <c r="A1521" s="1" t="s">
        <v>4736</v>
      </c>
      <c r="B1521" s="1">
        <v>4685.91982074302</v>
      </c>
      <c r="C1521" s="1">
        <v>5169.7253039331499</v>
      </c>
      <c r="D1521" s="1">
        <v>4720.21892532324</v>
      </c>
      <c r="E1521" s="1">
        <f>+C1521/B1521</f>
        <v>1.1032466413634485</v>
      </c>
      <c r="F1521" s="1">
        <f>+D1521/B1521</f>
        <v>1.0073196097868318</v>
      </c>
      <c r="G1521" s="1" t="s">
        <v>4735</v>
      </c>
    </row>
    <row r="1522" spans="1:7" x14ac:dyDescent="0.25">
      <c r="A1522" s="1" t="s">
        <v>4734</v>
      </c>
      <c r="B1522" s="1">
        <v>2452.3979480106</v>
      </c>
      <c r="C1522" s="1">
        <v>2782.1355981513602</v>
      </c>
      <c r="D1522" s="1">
        <v>3096.5758983823498</v>
      </c>
      <c r="E1522" s="1">
        <f>+C1522/B1522</f>
        <v>1.1344551973745718</v>
      </c>
      <c r="F1522" s="1">
        <f>+D1522/B1522</f>
        <v>1.2626726836459436</v>
      </c>
      <c r="G1522" s="1" t="s">
        <v>4733</v>
      </c>
    </row>
    <row r="1523" spans="1:7" x14ac:dyDescent="0.25">
      <c r="A1523" s="1" t="s">
        <v>4732</v>
      </c>
      <c r="B1523" s="1">
        <v>34.9152826246263</v>
      </c>
      <c r="C1523" s="1">
        <v>54.3712720338278</v>
      </c>
      <c r="D1523" s="1">
        <v>48.007908105439</v>
      </c>
      <c r="E1523" s="1">
        <f>+C1523/B1523</f>
        <v>1.5572341950764816</v>
      </c>
      <c r="F1523" s="1">
        <f>+D1523/B1523</f>
        <v>1.3749826579257951</v>
      </c>
      <c r="G1523" s="1" t="s">
        <v>4731</v>
      </c>
    </row>
    <row r="1524" spans="1:7" x14ac:dyDescent="0.25">
      <c r="A1524" s="1" t="s">
        <v>4730</v>
      </c>
      <c r="B1524" s="1">
        <v>1673.7955094977599</v>
      </c>
      <c r="C1524" s="1">
        <v>2000.45030906176</v>
      </c>
      <c r="D1524" s="1">
        <v>3802.6427740526801</v>
      </c>
      <c r="E1524" s="1">
        <f>+C1524/B1524</f>
        <v>1.1951581287621069</v>
      </c>
      <c r="F1524" s="1">
        <f>+D1524/B1524</f>
        <v>2.2718681896773063</v>
      </c>
      <c r="G1524" s="1" t="s">
        <v>4729</v>
      </c>
    </row>
    <row r="1525" spans="1:7" x14ac:dyDescent="0.25">
      <c r="A1525" s="1" t="s">
        <v>4728</v>
      </c>
      <c r="B1525" s="1">
        <v>3605.78017401337</v>
      </c>
      <c r="C1525" s="1">
        <v>4173.3869959470603</v>
      </c>
      <c r="D1525" s="1">
        <v>4144.9146005475304</v>
      </c>
      <c r="E1525" s="1">
        <f>+C1525/B1525</f>
        <v>1.1574158142042037</v>
      </c>
      <c r="F1525" s="1">
        <f>+D1525/B1525</f>
        <v>1.1495194938448183</v>
      </c>
      <c r="G1525" s="1" t="s">
        <v>4727</v>
      </c>
    </row>
    <row r="1526" spans="1:7" x14ac:dyDescent="0.25">
      <c r="A1526" s="1" t="s">
        <v>4726</v>
      </c>
      <c r="B1526" s="1">
        <v>5109.7007765116396</v>
      </c>
      <c r="C1526" s="1">
        <v>5884.8763528958898</v>
      </c>
      <c r="D1526" s="1">
        <v>5476.0796527092898</v>
      </c>
      <c r="E1526" s="1">
        <f>+C1526/B1526</f>
        <v>1.1517066478623543</v>
      </c>
      <c r="F1526" s="1">
        <f>+D1526/B1526</f>
        <v>1.0717026088654402</v>
      </c>
      <c r="G1526" s="1" t="s">
        <v>4725</v>
      </c>
    </row>
    <row r="1527" spans="1:7" x14ac:dyDescent="0.25">
      <c r="A1527" s="1" t="s">
        <v>4724</v>
      </c>
      <c r="B1527" s="1">
        <v>1266.9959895041</v>
      </c>
      <c r="C1527" s="1">
        <v>1666.63898682954</v>
      </c>
      <c r="D1527" s="1">
        <v>1527.3589507156501</v>
      </c>
      <c r="E1527" s="1">
        <f>+C1527/B1527</f>
        <v>1.315425621419575</v>
      </c>
      <c r="F1527" s="1">
        <f>+D1527/B1527</f>
        <v>1.2054962788899244</v>
      </c>
      <c r="G1527" s="1" t="s">
        <v>4723</v>
      </c>
    </row>
    <row r="1528" spans="1:7" x14ac:dyDescent="0.25">
      <c r="A1528" s="1" t="s">
        <v>4722</v>
      </c>
      <c r="B1528" s="1">
        <v>745.1240203561</v>
      </c>
      <c r="C1528" s="1">
        <v>1543.07008849524</v>
      </c>
      <c r="D1528" s="1">
        <v>11096.222233795401</v>
      </c>
      <c r="E1528" s="1">
        <f>+C1528/B1528</f>
        <v>2.0708902764371975</v>
      </c>
      <c r="F1528" s="1">
        <f>+D1528/B1528</f>
        <v>14.891778993371384</v>
      </c>
      <c r="G1528" s="1" t="s">
        <v>4721</v>
      </c>
    </row>
    <row r="1529" spans="1:7" x14ac:dyDescent="0.25">
      <c r="A1529" s="1" t="s">
        <v>4720</v>
      </c>
      <c r="B1529" s="1">
        <v>16.2869972748395</v>
      </c>
      <c r="C1529" s="1">
        <v>29.865070322992899</v>
      </c>
      <c r="D1529" s="1">
        <v>24.3510968291232</v>
      </c>
      <c r="E1529" s="1">
        <f>+C1529/B1529</f>
        <v>1.8336756505220944</v>
      </c>
      <c r="F1529" s="1">
        <f>+D1529/B1529</f>
        <v>1.4951250017547</v>
      </c>
      <c r="G1529" s="1" t="s">
        <v>4719</v>
      </c>
    </row>
    <row r="1530" spans="1:7" x14ac:dyDescent="0.25">
      <c r="A1530" s="1" t="s">
        <v>4718</v>
      </c>
      <c r="B1530" s="1">
        <v>850.52412915417995</v>
      </c>
      <c r="C1530" s="1">
        <v>999.96669367535003</v>
      </c>
      <c r="D1530" s="1">
        <v>896.47109713326995</v>
      </c>
      <c r="E1530" s="1">
        <f>+C1530/B1530</f>
        <v>1.1757064372409824</v>
      </c>
      <c r="F1530" s="1">
        <f>+D1530/B1530</f>
        <v>1.0540219452971697</v>
      </c>
      <c r="G1530" s="1" t="s">
        <v>4717</v>
      </c>
    </row>
    <row r="1531" spans="1:7" x14ac:dyDescent="0.25">
      <c r="A1531" s="1" t="s">
        <v>4716</v>
      </c>
      <c r="B1531" s="1">
        <v>203.11032041694</v>
      </c>
      <c r="C1531" s="1">
        <v>248.106868287032</v>
      </c>
      <c r="D1531" s="1">
        <v>289.63706466433098</v>
      </c>
      <c r="E1531" s="1">
        <f>+C1531/B1531</f>
        <v>1.2215374766664941</v>
      </c>
      <c r="F1531" s="1">
        <f>+D1531/B1531</f>
        <v>1.4260086049284495</v>
      </c>
      <c r="G1531" s="1" t="s">
        <v>4715</v>
      </c>
    </row>
    <row r="1532" spans="1:7" x14ac:dyDescent="0.25">
      <c r="A1532" s="1" t="s">
        <v>4714</v>
      </c>
      <c r="B1532" s="1">
        <v>73.558524358627395</v>
      </c>
      <c r="C1532" s="1">
        <v>98.051879570536101</v>
      </c>
      <c r="D1532" s="1">
        <v>106.32237551402601</v>
      </c>
      <c r="E1532" s="1">
        <f>+C1532/B1532</f>
        <v>1.3329777945584356</v>
      </c>
      <c r="F1532" s="1">
        <f>+D1532/B1532</f>
        <v>1.4454120231621512</v>
      </c>
      <c r="G1532" s="1" t="s">
        <v>4713</v>
      </c>
    </row>
    <row r="1533" spans="1:7" x14ac:dyDescent="0.25">
      <c r="A1533" s="1" t="s">
        <v>4712</v>
      </c>
      <c r="B1533" s="1">
        <v>2380.1050623073602</v>
      </c>
      <c r="C1533" s="1">
        <v>2908.23470609267</v>
      </c>
      <c r="D1533" s="1">
        <v>9712.4321121113007</v>
      </c>
      <c r="E1533" s="1">
        <f>+C1533/B1533</f>
        <v>1.2218934164499955</v>
      </c>
      <c r="F1533" s="1">
        <f>+D1533/B1533</f>
        <v>4.0806736920662301</v>
      </c>
      <c r="G1533" s="1" t="s">
        <v>4711</v>
      </c>
    </row>
    <row r="1534" spans="1:7" x14ac:dyDescent="0.25">
      <c r="A1534" s="1" t="s">
        <v>4710</v>
      </c>
      <c r="B1534" s="1">
        <v>821.78140745538497</v>
      </c>
      <c r="C1534" s="1">
        <v>925.49984621120097</v>
      </c>
      <c r="D1534" s="1">
        <v>828.05710971726398</v>
      </c>
      <c r="E1534" s="1">
        <f>+C1534/B1534</f>
        <v>1.126211712524595</v>
      </c>
      <c r="F1534" s="1">
        <f>+D1534/B1534</f>
        <v>1.0076367050957158</v>
      </c>
      <c r="G1534" s="1" t="s">
        <v>3715</v>
      </c>
    </row>
    <row r="1535" spans="1:7" x14ac:dyDescent="0.25">
      <c r="A1535" s="1" t="s">
        <v>4709</v>
      </c>
      <c r="B1535" s="1">
        <v>2207.9961810832501</v>
      </c>
      <c r="C1535" s="1">
        <v>2612.7877325313302</v>
      </c>
      <c r="D1535" s="1">
        <v>2483.4261787893302</v>
      </c>
      <c r="E1535" s="1">
        <f>+C1535/B1535</f>
        <v>1.1833298240803514</v>
      </c>
      <c r="F1535" s="1">
        <f>+D1535/B1535</f>
        <v>1.1247420625387827</v>
      </c>
      <c r="G1535" s="1" t="s">
        <v>4708</v>
      </c>
    </row>
    <row r="1536" spans="1:7" x14ac:dyDescent="0.25">
      <c r="A1536" s="1" t="s">
        <v>4707</v>
      </c>
      <c r="B1536" s="1">
        <v>610.32511811399002</v>
      </c>
      <c r="C1536" s="1">
        <v>726.05665946693296</v>
      </c>
      <c r="D1536" s="1">
        <v>589.42542850035102</v>
      </c>
      <c r="E1536" s="1">
        <f>+C1536/B1536</f>
        <v>1.1896227730403319</v>
      </c>
      <c r="F1536" s="1">
        <f>+D1536/B1536</f>
        <v>0.9657564648851048</v>
      </c>
      <c r="G1536" s="1" t="s">
        <v>4706</v>
      </c>
    </row>
    <row r="1537" spans="1:7" x14ac:dyDescent="0.25">
      <c r="A1537" s="1" t="s">
        <v>4705</v>
      </c>
      <c r="B1537" s="1">
        <v>31.322362397391501</v>
      </c>
      <c r="C1537" s="1">
        <v>52.386344069681897</v>
      </c>
      <c r="D1537" s="1">
        <v>53.305565444663102</v>
      </c>
      <c r="E1537" s="1">
        <f>+C1537/B1537</f>
        <v>1.6724901974202491</v>
      </c>
      <c r="F1537" s="1">
        <f>+D1537/B1537</f>
        <v>1.7018373253066743</v>
      </c>
      <c r="G1537" s="1" t="s">
        <v>578</v>
      </c>
    </row>
    <row r="1538" spans="1:7" x14ac:dyDescent="0.25">
      <c r="A1538" s="1" t="s">
        <v>4704</v>
      </c>
      <c r="B1538" s="1">
        <v>1749.00022669276</v>
      </c>
      <c r="C1538" s="1">
        <v>2078.9726520970198</v>
      </c>
      <c r="D1538" s="1">
        <v>1994.2396276765701</v>
      </c>
      <c r="E1538" s="1">
        <f>+C1538/B1538</f>
        <v>1.1886634549088739</v>
      </c>
      <c r="F1538" s="1">
        <f>+D1538/B1538</f>
        <v>1.1402169063451415</v>
      </c>
      <c r="G1538" s="1" t="s">
        <v>4703</v>
      </c>
    </row>
    <row r="1539" spans="1:7" x14ac:dyDescent="0.25">
      <c r="A1539" s="1" t="s">
        <v>4702</v>
      </c>
      <c r="B1539" s="1">
        <v>118.26208017556201</v>
      </c>
      <c r="C1539" s="1">
        <v>170.808845444605</v>
      </c>
      <c r="D1539" s="1">
        <v>141.42322387852801</v>
      </c>
      <c r="E1539" s="1">
        <f>+C1539/B1539</f>
        <v>1.4443247166888697</v>
      </c>
      <c r="F1539" s="1">
        <f>+D1539/B1539</f>
        <v>1.1958459014807021</v>
      </c>
      <c r="G1539" s="1" t="s">
        <v>818</v>
      </c>
    </row>
    <row r="1540" spans="1:7" x14ac:dyDescent="0.25">
      <c r="A1540" s="1" t="s">
        <v>4701</v>
      </c>
      <c r="B1540" s="1">
        <v>21720.754046141399</v>
      </c>
      <c r="C1540" s="1">
        <v>23751.835302585201</v>
      </c>
      <c r="D1540" s="1">
        <v>21001.216003621601</v>
      </c>
      <c r="E1540" s="1">
        <f>+C1540/B1540</f>
        <v>1.0935087820675644</v>
      </c>
      <c r="F1540" s="1">
        <f>+D1540/B1540</f>
        <v>0.96687324754051895</v>
      </c>
      <c r="G1540" s="1" t="s">
        <v>4700</v>
      </c>
    </row>
    <row r="1541" spans="1:7" x14ac:dyDescent="0.25">
      <c r="A1541" s="1" t="s">
        <v>4699</v>
      </c>
      <c r="B1541" s="1">
        <v>673.77111695893495</v>
      </c>
      <c r="C1541" s="1">
        <v>1006.99954025967</v>
      </c>
      <c r="D1541" s="1">
        <v>473.29782897622903</v>
      </c>
      <c r="E1541" s="1">
        <f>+C1541/B1541</f>
        <v>1.494572140172409</v>
      </c>
      <c r="F1541" s="1">
        <f>+D1541/B1541</f>
        <v>0.70246084621801264</v>
      </c>
      <c r="G1541" s="1" t="s">
        <v>4698</v>
      </c>
    </row>
    <row r="1542" spans="1:7" x14ac:dyDescent="0.25">
      <c r="A1542" s="1" t="s">
        <v>4697</v>
      </c>
      <c r="B1542" s="1">
        <v>478.80205834067903</v>
      </c>
      <c r="C1542" s="1">
        <v>605.61464326324904</v>
      </c>
      <c r="D1542" s="1">
        <v>527.68483630115304</v>
      </c>
      <c r="E1542" s="1">
        <f>+C1542/B1542</f>
        <v>1.2648538842168884</v>
      </c>
      <c r="F1542" s="1">
        <f>+D1542/B1542</f>
        <v>1.1020939177452174</v>
      </c>
      <c r="G1542" s="1" t="s">
        <v>4696</v>
      </c>
    </row>
    <row r="1543" spans="1:7" x14ac:dyDescent="0.25">
      <c r="A1543" s="1" t="s">
        <v>4695</v>
      </c>
      <c r="B1543" s="1">
        <v>461.51004837821603</v>
      </c>
      <c r="C1543" s="1">
        <v>665.24137238835601</v>
      </c>
      <c r="D1543" s="1">
        <v>464.30457281639798</v>
      </c>
      <c r="E1543" s="1">
        <f>+C1543/B1543</f>
        <v>1.441445044861035</v>
      </c>
      <c r="F1543" s="1">
        <f>+D1543/B1543</f>
        <v>1.0060551757171965</v>
      </c>
      <c r="G1543" s="1" t="s">
        <v>4694</v>
      </c>
    </row>
    <row r="1544" spans="1:7" x14ac:dyDescent="0.25">
      <c r="A1544" s="1" t="s">
        <v>4693</v>
      </c>
      <c r="B1544" s="1">
        <v>497.37741134250803</v>
      </c>
      <c r="C1544" s="1">
        <v>1084.6408715943501</v>
      </c>
      <c r="D1544" s="1">
        <v>758.61431779273505</v>
      </c>
      <c r="E1544" s="1">
        <f>+C1544/B1544</f>
        <v>2.1807200062960557</v>
      </c>
      <c r="F1544" s="1">
        <f>+D1544/B1544</f>
        <v>1.5252287307240255</v>
      </c>
      <c r="G1544" s="1" t="s">
        <v>4692</v>
      </c>
    </row>
    <row r="1545" spans="1:7" x14ac:dyDescent="0.25">
      <c r="A1545" s="1" t="s">
        <v>4691</v>
      </c>
      <c r="B1545" s="1">
        <v>495.97783797079597</v>
      </c>
      <c r="C1545" s="1">
        <v>569.70438614120599</v>
      </c>
      <c r="D1545" s="1">
        <v>522.14162626337497</v>
      </c>
      <c r="E1545" s="1">
        <f>+C1545/B1545</f>
        <v>1.1486488760708522</v>
      </c>
      <c r="F1545" s="1">
        <f>+D1545/B1545</f>
        <v>1.0527519302064452</v>
      </c>
      <c r="G1545" s="1" t="s">
        <v>578</v>
      </c>
    </row>
    <row r="1546" spans="1:7" x14ac:dyDescent="0.25">
      <c r="A1546" s="1" t="s">
        <v>4690</v>
      </c>
      <c r="B1546" s="1">
        <v>5865.7862793054801</v>
      </c>
      <c r="C1546" s="1">
        <v>7941.9801221620801</v>
      </c>
      <c r="D1546" s="1">
        <v>7550.7349414520804</v>
      </c>
      <c r="E1546" s="1">
        <f>+C1546/B1546</f>
        <v>1.3539497935990987</v>
      </c>
      <c r="F1546" s="1">
        <f>+D1546/B1546</f>
        <v>1.2872502648265769</v>
      </c>
      <c r="G1546" s="1" t="s">
        <v>4689</v>
      </c>
    </row>
    <row r="1547" spans="1:7" x14ac:dyDescent="0.25">
      <c r="A1547" s="1" t="s">
        <v>4688</v>
      </c>
      <c r="B1547" s="1">
        <v>3141.8588552009001</v>
      </c>
      <c r="C1547" s="1">
        <v>4090.1466990951799</v>
      </c>
      <c r="D1547" s="1">
        <v>4087.9753891953301</v>
      </c>
      <c r="E1547" s="1">
        <f>+C1547/B1547</f>
        <v>1.3018238207373716</v>
      </c>
      <c r="F1547" s="1">
        <f>+D1547/B1547</f>
        <v>1.3011327298895903</v>
      </c>
      <c r="G1547" s="1" t="s">
        <v>4687</v>
      </c>
    </row>
    <row r="1548" spans="1:7" x14ac:dyDescent="0.25">
      <c r="A1548" s="1" t="s">
        <v>4686</v>
      </c>
      <c r="B1548" s="1">
        <v>4392.1262463570802</v>
      </c>
      <c r="C1548" s="1">
        <v>5040.9337011277403</v>
      </c>
      <c r="D1548" s="1">
        <v>4705.2388487148301</v>
      </c>
      <c r="E1548" s="1">
        <f>+C1548/B1548</f>
        <v>1.1477205841496005</v>
      </c>
      <c r="F1548" s="1">
        <f>+D1548/B1548</f>
        <v>1.0712895269386784</v>
      </c>
      <c r="G1548" s="1" t="s">
        <v>3001</v>
      </c>
    </row>
    <row r="1549" spans="1:7" x14ac:dyDescent="0.25">
      <c r="A1549" s="1" t="s">
        <v>4685</v>
      </c>
      <c r="B1549" s="1">
        <v>1445.5489181778901</v>
      </c>
      <c r="C1549" s="1">
        <v>1809.9807724513901</v>
      </c>
      <c r="D1549" s="1">
        <v>1495.12888637473</v>
      </c>
      <c r="E1549" s="1">
        <f>+C1549/B1549</f>
        <v>1.2521062066393887</v>
      </c>
      <c r="F1549" s="1">
        <f>+D1549/B1549</f>
        <v>1.0342983676120316</v>
      </c>
      <c r="G1549" s="1" t="s">
        <v>1039</v>
      </c>
    </row>
    <row r="1550" spans="1:7" x14ac:dyDescent="0.25">
      <c r="A1550" s="1" t="s">
        <v>4684</v>
      </c>
      <c r="B1550" s="1">
        <v>2715.3249602670599</v>
      </c>
      <c r="C1550" s="1">
        <v>3489.5354188649999</v>
      </c>
      <c r="D1550" s="1">
        <v>2756.1409994611099</v>
      </c>
      <c r="E1550" s="1">
        <f>+C1550/B1550</f>
        <v>1.285126262943421</v>
      </c>
      <c r="F1550" s="1">
        <f>+D1550/B1550</f>
        <v>1.0150317327728007</v>
      </c>
      <c r="G1550" s="1" t="s">
        <v>4683</v>
      </c>
    </row>
    <row r="1551" spans="1:7" x14ac:dyDescent="0.25">
      <c r="A1551" s="1" t="s">
        <v>4682</v>
      </c>
      <c r="B1551" s="1">
        <v>1414.2968641432101</v>
      </c>
      <c r="C1551" s="1">
        <v>2284.5502594332402</v>
      </c>
      <c r="D1551" s="1">
        <v>1661.22194116529</v>
      </c>
      <c r="E1551" s="1">
        <f>+C1551/B1551</f>
        <v>1.6153258324709892</v>
      </c>
      <c r="F1551" s="1">
        <f>+D1551/B1551</f>
        <v>1.1745921123650858</v>
      </c>
      <c r="G1551" s="1" t="s">
        <v>1039</v>
      </c>
    </row>
    <row r="1552" spans="1:7" x14ac:dyDescent="0.25">
      <c r="A1552" s="1" t="s">
        <v>4681</v>
      </c>
      <c r="B1552" s="1">
        <v>1129.3109105137401</v>
      </c>
      <c r="C1552" s="1">
        <v>1287.5193282653399</v>
      </c>
      <c r="D1552" s="1">
        <v>1313.54161389214</v>
      </c>
      <c r="E1552" s="1">
        <f>+C1552/B1552</f>
        <v>1.1400928798957841</v>
      </c>
      <c r="F1552" s="1">
        <f>+D1552/B1552</f>
        <v>1.1631355029542669</v>
      </c>
      <c r="G1552" s="1" t="s">
        <v>1039</v>
      </c>
    </row>
    <row r="1553" spans="1:7" x14ac:dyDescent="0.25">
      <c r="A1553" s="1" t="s">
        <v>4680</v>
      </c>
      <c r="B1553" s="1">
        <v>740.92178079825101</v>
      </c>
      <c r="C1553" s="1">
        <v>847.57490887938297</v>
      </c>
      <c r="D1553" s="1">
        <v>672.11152989130903</v>
      </c>
      <c r="E1553" s="1">
        <f>+C1553/B1553</f>
        <v>1.1439465417877532</v>
      </c>
      <c r="F1553" s="1">
        <f>+D1553/B1553</f>
        <v>0.90712885936109544</v>
      </c>
      <c r="G1553" s="1" t="s">
        <v>1039</v>
      </c>
    </row>
    <row r="1554" spans="1:7" x14ac:dyDescent="0.25">
      <c r="A1554" s="1" t="s">
        <v>4679</v>
      </c>
      <c r="B1554" s="1">
        <v>20337.8677736094</v>
      </c>
      <c r="C1554" s="1">
        <v>22853.9579547459</v>
      </c>
      <c r="D1554" s="1">
        <v>23883.1128258547</v>
      </c>
      <c r="E1554" s="1">
        <f>+C1554/B1554</f>
        <v>1.123714551060333</v>
      </c>
      <c r="F1554" s="1">
        <f>+D1554/B1554</f>
        <v>1.1743174403388363</v>
      </c>
      <c r="G1554" s="1" t="s">
        <v>4678</v>
      </c>
    </row>
    <row r="1555" spans="1:7" x14ac:dyDescent="0.25">
      <c r="A1555" s="1" t="s">
        <v>4677</v>
      </c>
      <c r="B1555" s="1">
        <v>17343.9284311025</v>
      </c>
      <c r="C1555" s="1">
        <v>18521.393029802901</v>
      </c>
      <c r="D1555" s="1">
        <v>18257.688527536</v>
      </c>
      <c r="E1555" s="1">
        <f>+C1555/B1555</f>
        <v>1.0678891522977503</v>
      </c>
      <c r="F1555" s="1">
        <f>+D1555/B1555</f>
        <v>1.0526847248051874</v>
      </c>
      <c r="G1555" s="1" t="s">
        <v>4676</v>
      </c>
    </row>
    <row r="1556" spans="1:7" x14ac:dyDescent="0.25">
      <c r="A1556" s="1" t="s">
        <v>4675</v>
      </c>
      <c r="B1556" s="1">
        <v>1951.5038048747899</v>
      </c>
      <c r="C1556" s="1">
        <v>2185.6954911584598</v>
      </c>
      <c r="D1556" s="1">
        <v>1910.59911031771</v>
      </c>
      <c r="E1556" s="1">
        <f>+C1556/B1556</f>
        <v>1.1200057543821678</v>
      </c>
      <c r="F1556" s="1">
        <f>+D1556/B1556</f>
        <v>0.97903939799917306</v>
      </c>
      <c r="G1556" s="1" t="s">
        <v>516</v>
      </c>
    </row>
    <row r="1557" spans="1:7" x14ac:dyDescent="0.25">
      <c r="A1557" s="1" t="s">
        <v>4674</v>
      </c>
      <c r="B1557" s="1">
        <v>866.93612567814102</v>
      </c>
      <c r="C1557" s="1">
        <v>1003.16872796898</v>
      </c>
      <c r="D1557" s="1">
        <v>949.13199974557006</v>
      </c>
      <c r="E1557" s="1">
        <f>+C1557/B1557</f>
        <v>1.1571426063070958</v>
      </c>
      <c r="F1557" s="1">
        <f>+D1557/B1557</f>
        <v>1.0948119147799189</v>
      </c>
      <c r="G1557" s="1" t="s">
        <v>516</v>
      </c>
    </row>
    <row r="1558" spans="1:7" x14ac:dyDescent="0.25">
      <c r="A1558" s="1" t="s">
        <v>4673</v>
      </c>
      <c r="B1558" s="1">
        <v>74462.808609209897</v>
      </c>
      <c r="C1558" s="1">
        <v>86593.537299000702</v>
      </c>
      <c r="D1558" s="1">
        <v>83295.117131395906</v>
      </c>
      <c r="E1558" s="1">
        <f>+C1558/B1558</f>
        <v>1.16290989980588</v>
      </c>
      <c r="F1558" s="1">
        <f>+D1558/B1558</f>
        <v>1.11861369033955</v>
      </c>
      <c r="G1558" s="1" t="s">
        <v>4672</v>
      </c>
    </row>
    <row r="1559" spans="1:7" x14ac:dyDescent="0.25">
      <c r="A1559" s="1" t="s">
        <v>4671</v>
      </c>
      <c r="B1559" s="1">
        <v>2246.35522664784</v>
      </c>
      <c r="C1559" s="1">
        <v>2569.3117038883302</v>
      </c>
      <c r="D1559" s="1">
        <v>2495.7261678867499</v>
      </c>
      <c r="E1559" s="1">
        <f>+C1559/B1559</f>
        <v>1.1437691035724689</v>
      </c>
      <c r="F1559" s="1">
        <f>+D1559/B1559</f>
        <v>1.111011356654859</v>
      </c>
      <c r="G1559" s="1" t="s">
        <v>4670</v>
      </c>
    </row>
    <row r="1560" spans="1:7" x14ac:dyDescent="0.25">
      <c r="A1560" s="1" t="s">
        <v>4669</v>
      </c>
      <c r="B1560" s="1">
        <v>1569.1821352980601</v>
      </c>
      <c r="C1560" s="1">
        <v>2845.2411077949801</v>
      </c>
      <c r="D1560" s="1">
        <v>2217.3273287492402</v>
      </c>
      <c r="E1560" s="1">
        <f>+C1560/B1560</f>
        <v>1.8132000382827054</v>
      </c>
      <c r="F1560" s="1">
        <f>+D1560/B1560</f>
        <v>1.4130465029338786</v>
      </c>
      <c r="G1560" s="1" t="s">
        <v>4668</v>
      </c>
    </row>
    <row r="1561" spans="1:7" x14ac:dyDescent="0.25">
      <c r="A1561" s="1" t="s">
        <v>4667</v>
      </c>
      <c r="B1561" s="1">
        <v>1896.54200490993</v>
      </c>
      <c r="C1561" s="1">
        <v>2034.0625134235599</v>
      </c>
      <c r="D1561" s="1">
        <v>1922.1865030187801</v>
      </c>
      <c r="E1561" s="1">
        <f>+C1561/B1561</f>
        <v>1.0725111851768139</v>
      </c>
      <c r="F1561" s="1">
        <f>+D1561/B1561</f>
        <v>1.0135217137519019</v>
      </c>
      <c r="G1561" s="1" t="s">
        <v>4666</v>
      </c>
    </row>
    <row r="1562" spans="1:7" x14ac:dyDescent="0.25">
      <c r="A1562" s="1" t="s">
        <v>4665</v>
      </c>
      <c r="B1562" s="1">
        <v>350.40336612047298</v>
      </c>
      <c r="C1562" s="1">
        <v>481.36693813686901</v>
      </c>
      <c r="D1562" s="1">
        <v>391.44165047090502</v>
      </c>
      <c r="E1562" s="1">
        <f>+C1562/B1562</f>
        <v>1.3737508959071163</v>
      </c>
      <c r="F1562" s="1">
        <f>+D1562/B1562</f>
        <v>1.1171172663230711</v>
      </c>
      <c r="G1562" s="1" t="s">
        <v>4664</v>
      </c>
    </row>
    <row r="1563" spans="1:7" x14ac:dyDescent="0.25">
      <c r="A1563" s="1" t="s">
        <v>4663</v>
      </c>
      <c r="B1563" s="1">
        <v>3385.0892975768502</v>
      </c>
      <c r="C1563" s="1">
        <v>4472.4167003078701</v>
      </c>
      <c r="D1563" s="1">
        <v>4324.8866186159303</v>
      </c>
      <c r="E1563" s="1">
        <f>+C1563/B1563</f>
        <v>1.3212108476752333</v>
      </c>
      <c r="F1563" s="1">
        <f>+D1563/B1563</f>
        <v>1.2776285168346417</v>
      </c>
      <c r="G1563" s="1" t="s">
        <v>4662</v>
      </c>
    </row>
    <row r="1564" spans="1:7" x14ac:dyDescent="0.25">
      <c r="A1564" s="1" t="s">
        <v>4661</v>
      </c>
      <c r="B1564" s="1">
        <v>625.770047419143</v>
      </c>
      <c r="C1564" s="1">
        <v>733.22002158126895</v>
      </c>
      <c r="D1564" s="1">
        <v>555.48128997840797</v>
      </c>
      <c r="E1564" s="1">
        <f>+C1564/B1564</f>
        <v>1.1717084008818908</v>
      </c>
      <c r="F1564" s="1">
        <f>+D1564/B1564</f>
        <v>0.88767637931756849</v>
      </c>
      <c r="G1564" s="1" t="s">
        <v>229</v>
      </c>
    </row>
    <row r="1565" spans="1:7" x14ac:dyDescent="0.25">
      <c r="A1565" s="1" t="s">
        <v>4660</v>
      </c>
      <c r="B1565" s="1">
        <v>15049.154422470499</v>
      </c>
      <c r="C1565" s="1">
        <v>22495.377024929901</v>
      </c>
      <c r="D1565" s="1">
        <v>20805.112639495899</v>
      </c>
      <c r="E1565" s="1">
        <f>+C1565/B1565</f>
        <v>1.4947934211732952</v>
      </c>
      <c r="F1565" s="1">
        <f>+D1565/B1565</f>
        <v>1.3824771847932498</v>
      </c>
      <c r="G1565" s="1" t="s">
        <v>4659</v>
      </c>
    </row>
    <row r="1566" spans="1:7" x14ac:dyDescent="0.25">
      <c r="A1566" s="1" t="s">
        <v>4658</v>
      </c>
      <c r="B1566" s="1">
        <v>5612.78315270642</v>
      </c>
      <c r="C1566" s="1">
        <v>6562.5018610368097</v>
      </c>
      <c r="D1566" s="1">
        <v>6914.6914448424604</v>
      </c>
      <c r="E1566" s="1">
        <f>+C1566/B1566</f>
        <v>1.1692063781000424</v>
      </c>
      <c r="F1566" s="1">
        <f>+D1566/B1566</f>
        <v>1.2319541405244339</v>
      </c>
      <c r="G1566" s="1" t="s">
        <v>4657</v>
      </c>
    </row>
    <row r="1567" spans="1:7" x14ac:dyDescent="0.25">
      <c r="A1567" s="1" t="s">
        <v>4656</v>
      </c>
      <c r="B1567" s="1">
        <v>4934.8479842669403</v>
      </c>
      <c r="C1567" s="1">
        <v>5578.5158455418896</v>
      </c>
      <c r="D1567" s="1">
        <v>5709.9344456591298</v>
      </c>
      <c r="E1567" s="1">
        <f>+C1567/B1567</f>
        <v>1.130433169031156</v>
      </c>
      <c r="F1567" s="1">
        <f>+D1567/B1567</f>
        <v>1.1570638981916535</v>
      </c>
      <c r="G1567" s="1" t="s">
        <v>4655</v>
      </c>
    </row>
    <row r="1568" spans="1:7" x14ac:dyDescent="0.25">
      <c r="A1568" s="1" t="s">
        <v>4654</v>
      </c>
      <c r="B1568" s="1">
        <v>248.06049569853801</v>
      </c>
      <c r="C1568" s="1">
        <v>293.04627301811598</v>
      </c>
      <c r="D1568" s="1">
        <v>292.76758836189299</v>
      </c>
      <c r="E1568" s="1">
        <f>+C1568/B1568</f>
        <v>1.1813500258995213</v>
      </c>
      <c r="F1568" s="1">
        <f>+D1568/B1568</f>
        <v>1.1802265714960372</v>
      </c>
      <c r="G1568" s="1" t="s">
        <v>4653</v>
      </c>
    </row>
    <row r="1569" spans="1:7" x14ac:dyDescent="0.25">
      <c r="A1569" s="1" t="s">
        <v>4652</v>
      </c>
      <c r="B1569" s="1">
        <v>2380.37559223063</v>
      </c>
      <c r="C1569" s="1">
        <v>2766.7003024732098</v>
      </c>
      <c r="D1569" s="1">
        <v>2272.4296967485602</v>
      </c>
      <c r="E1569" s="1">
        <f>+C1569/B1569</f>
        <v>1.1622956946389111</v>
      </c>
      <c r="F1569" s="1">
        <f>+D1569/B1569</f>
        <v>0.95465173822383442</v>
      </c>
      <c r="G1569" s="1" t="s">
        <v>4651</v>
      </c>
    </row>
    <row r="1570" spans="1:7" x14ac:dyDescent="0.25">
      <c r="A1570" s="1" t="s">
        <v>4650</v>
      </c>
      <c r="B1570" s="1">
        <v>734.90849285076399</v>
      </c>
      <c r="C1570" s="1">
        <v>939.78144706301805</v>
      </c>
      <c r="D1570" s="1">
        <v>989.57714845138503</v>
      </c>
      <c r="E1570" s="1">
        <f>+C1570/B1570</f>
        <v>1.2787734203717485</v>
      </c>
      <c r="F1570" s="1">
        <f>+D1570/B1570</f>
        <v>1.3465311097613564</v>
      </c>
      <c r="G1570" s="1" t="s">
        <v>4649</v>
      </c>
    </row>
    <row r="1571" spans="1:7" x14ac:dyDescent="0.25">
      <c r="A1571" s="1" t="s">
        <v>4648</v>
      </c>
      <c r="B1571" s="1">
        <v>647.88364164953498</v>
      </c>
      <c r="C1571" s="1">
        <v>742.00640374474801</v>
      </c>
      <c r="D1571" s="1">
        <v>1341.98751075577</v>
      </c>
      <c r="E1571" s="1">
        <f>+C1571/B1571</f>
        <v>1.1452772628362295</v>
      </c>
      <c r="F1571" s="1">
        <f>+D1571/B1571</f>
        <v>2.0713403217575022</v>
      </c>
      <c r="G1571" s="1" t="s">
        <v>4647</v>
      </c>
    </row>
    <row r="1572" spans="1:7" x14ac:dyDescent="0.25">
      <c r="A1572" s="1" t="s">
        <v>4646</v>
      </c>
      <c r="B1572" s="1">
        <v>863.472816420821</v>
      </c>
      <c r="C1572" s="1">
        <v>1597.3160096531401</v>
      </c>
      <c r="D1572" s="1">
        <v>1281.9764779493801</v>
      </c>
      <c r="E1572" s="1">
        <f>+C1572/B1572</f>
        <v>1.8498741121627553</v>
      </c>
      <c r="F1572" s="1">
        <f>+D1572/B1572</f>
        <v>1.4846749701551667</v>
      </c>
      <c r="G1572" s="1" t="s">
        <v>1489</v>
      </c>
    </row>
    <row r="1573" spans="1:7" x14ac:dyDescent="0.25">
      <c r="A1573" s="1" t="s">
        <v>4645</v>
      </c>
      <c r="B1573" s="1">
        <v>458.25606985519698</v>
      </c>
      <c r="C1573" s="1">
        <v>568.57753132676498</v>
      </c>
      <c r="D1573" s="1">
        <v>548.35615411541903</v>
      </c>
      <c r="E1573" s="1">
        <f>+C1573/B1573</f>
        <v>1.2407419535248669</v>
      </c>
      <c r="F1573" s="1">
        <f>+D1573/B1573</f>
        <v>1.1966151463933528</v>
      </c>
      <c r="G1573" s="1" t="s">
        <v>4644</v>
      </c>
    </row>
    <row r="1574" spans="1:7" x14ac:dyDescent="0.25">
      <c r="A1574" s="1" t="s">
        <v>4643</v>
      </c>
      <c r="B1574" s="1">
        <v>441.07836750201602</v>
      </c>
      <c r="C1574" s="1">
        <v>563.93155215479999</v>
      </c>
      <c r="D1574" s="1">
        <v>427.98796405326601</v>
      </c>
      <c r="E1574" s="1">
        <f>+C1574/B1574</f>
        <v>1.2785291542374779</v>
      </c>
      <c r="F1574" s="1">
        <f>+D1574/B1574</f>
        <v>0.97032181940165052</v>
      </c>
      <c r="G1574" s="1" t="s">
        <v>4642</v>
      </c>
    </row>
    <row r="1575" spans="1:7" x14ac:dyDescent="0.25">
      <c r="A1575" s="1" t="s">
        <v>4641</v>
      </c>
      <c r="B1575" s="1">
        <v>304.286216175177</v>
      </c>
      <c r="C1575" s="1">
        <v>386.13602523640702</v>
      </c>
      <c r="D1575" s="1">
        <v>365.45852327492798</v>
      </c>
      <c r="E1575" s="1">
        <f>+C1575/B1575</f>
        <v>1.2689895391584523</v>
      </c>
      <c r="F1575" s="1">
        <f>+D1575/B1575</f>
        <v>1.2010354194438246</v>
      </c>
      <c r="G1575" s="1" t="s">
        <v>4640</v>
      </c>
    </row>
    <row r="1576" spans="1:7" x14ac:dyDescent="0.25">
      <c r="A1576" s="1" t="s">
        <v>4639</v>
      </c>
      <c r="B1576" s="1">
        <v>1248.6696569902899</v>
      </c>
      <c r="C1576" s="1">
        <v>1686.6555824556301</v>
      </c>
      <c r="D1576" s="1">
        <v>1652.0353652188001</v>
      </c>
      <c r="E1576" s="1">
        <f>+C1576/B1576</f>
        <v>1.3507620474425817</v>
      </c>
      <c r="F1576" s="1">
        <f>+D1576/B1576</f>
        <v>1.323036365919835</v>
      </c>
      <c r="G1576" s="1" t="s">
        <v>4638</v>
      </c>
    </row>
    <row r="1577" spans="1:7" x14ac:dyDescent="0.25">
      <c r="A1577" s="1" t="s">
        <v>4637</v>
      </c>
      <c r="B1577" s="1">
        <v>1200.6230318791199</v>
      </c>
      <c r="C1577" s="1">
        <v>1347.8675562619701</v>
      </c>
      <c r="D1577" s="1">
        <v>1164.39349669121</v>
      </c>
      <c r="E1577" s="1">
        <f>+C1577/B1577</f>
        <v>1.1226400964109398</v>
      </c>
      <c r="F1577" s="1">
        <f>+D1577/B1577</f>
        <v>0.96982438765046319</v>
      </c>
      <c r="G1577" s="1" t="s">
        <v>4636</v>
      </c>
    </row>
    <row r="1578" spans="1:7" x14ac:dyDescent="0.25">
      <c r="A1578" s="1" t="s">
        <v>4635</v>
      </c>
      <c r="B1578" s="1">
        <v>544.34796338222804</v>
      </c>
      <c r="C1578" s="1">
        <v>656.24663523146</v>
      </c>
      <c r="D1578" s="1">
        <v>579.57956271717899</v>
      </c>
      <c r="E1578" s="1">
        <f>+C1578/B1578</f>
        <v>1.2055646009107219</v>
      </c>
      <c r="F1578" s="1">
        <f>+D1578/B1578</f>
        <v>1.0647225703133791</v>
      </c>
      <c r="G1578" s="1" t="s">
        <v>516</v>
      </c>
    </row>
    <row r="1579" spans="1:7" x14ac:dyDescent="0.25">
      <c r="A1579" s="1" t="s">
        <v>4634</v>
      </c>
      <c r="B1579" s="1">
        <v>967.71488365659297</v>
      </c>
      <c r="C1579" s="1">
        <v>1543.04011601193</v>
      </c>
      <c r="D1579" s="1">
        <v>1468.7416039628499</v>
      </c>
      <c r="E1579" s="1">
        <f>+C1579/B1579</f>
        <v>1.5945193590300293</v>
      </c>
      <c r="F1579" s="1">
        <f>+D1579/B1579</f>
        <v>1.5177420837148694</v>
      </c>
      <c r="G1579" s="1" t="s">
        <v>4633</v>
      </c>
    </row>
    <row r="1580" spans="1:7" x14ac:dyDescent="0.25">
      <c r="A1580" s="1" t="s">
        <v>4632</v>
      </c>
      <c r="B1580" s="1">
        <v>427.76684232610398</v>
      </c>
      <c r="C1580" s="1">
        <v>488.63930408026999</v>
      </c>
      <c r="D1580" s="1">
        <v>538.21212633552898</v>
      </c>
      <c r="E1580" s="1">
        <f>+C1580/B1580</f>
        <v>1.1423028989885113</v>
      </c>
      <c r="F1580" s="1">
        <f>+D1580/B1580</f>
        <v>1.2581903810235673</v>
      </c>
      <c r="G1580" s="1" t="s">
        <v>4631</v>
      </c>
    </row>
    <row r="1581" spans="1:7" x14ac:dyDescent="0.25">
      <c r="A1581" s="1" t="s">
        <v>4630</v>
      </c>
      <c r="B1581" s="1">
        <v>859.71202800499998</v>
      </c>
      <c r="C1581" s="1">
        <v>1021.91451423963</v>
      </c>
      <c r="D1581" s="1">
        <v>896.71494713562095</v>
      </c>
      <c r="E1581" s="1">
        <f>+C1581/B1581</f>
        <v>1.1886707187417489</v>
      </c>
      <c r="F1581" s="1">
        <f>+D1581/B1581</f>
        <v>1.043041062501461</v>
      </c>
      <c r="G1581" s="1" t="s">
        <v>753</v>
      </c>
    </row>
    <row r="1582" spans="1:7" x14ac:dyDescent="0.25">
      <c r="A1582" s="1" t="s">
        <v>4629</v>
      </c>
      <c r="B1582" s="1">
        <v>1066.30573457948</v>
      </c>
      <c r="C1582" s="1">
        <v>1261.4354763625099</v>
      </c>
      <c r="D1582" s="1">
        <v>1197.75884058104</v>
      </c>
      <c r="E1582" s="1">
        <f>+C1582/B1582</f>
        <v>1.1829960539975746</v>
      </c>
      <c r="F1582" s="1">
        <f>+D1582/B1582</f>
        <v>1.1232790012644931</v>
      </c>
      <c r="G1582" s="1" t="s">
        <v>1324</v>
      </c>
    </row>
    <row r="1583" spans="1:7" x14ac:dyDescent="0.25">
      <c r="A1583" s="1" t="s">
        <v>4628</v>
      </c>
      <c r="B1583" s="1">
        <v>1253.4086706773001</v>
      </c>
      <c r="C1583" s="1">
        <v>1378.6379238622901</v>
      </c>
      <c r="D1583" s="1">
        <v>1353.0002744851399</v>
      </c>
      <c r="E1583" s="1">
        <f>+C1583/B1583</f>
        <v>1.0999109517228092</v>
      </c>
      <c r="F1583" s="1">
        <f>+D1583/B1583</f>
        <v>1.0794566099132088</v>
      </c>
      <c r="G1583" s="1" t="s">
        <v>4627</v>
      </c>
    </row>
    <row r="1584" spans="1:7" x14ac:dyDescent="0.25">
      <c r="A1584" s="1" t="s">
        <v>4626</v>
      </c>
      <c r="B1584" s="1">
        <v>4967.2958041339198</v>
      </c>
      <c r="C1584" s="1">
        <v>5275.1870388547504</v>
      </c>
      <c r="D1584" s="1">
        <v>5392.5203696088101</v>
      </c>
      <c r="E1584" s="1">
        <f>+C1584/B1584</f>
        <v>1.0619836721752296</v>
      </c>
      <c r="F1584" s="1">
        <f>+D1584/B1584</f>
        <v>1.0856048405897243</v>
      </c>
      <c r="G1584" s="1" t="s">
        <v>4625</v>
      </c>
    </row>
    <row r="1585" spans="1:7" x14ac:dyDescent="0.25">
      <c r="A1585" s="1" t="s">
        <v>4624</v>
      </c>
      <c r="B1585" s="1">
        <v>2082.5555849472098</v>
      </c>
      <c r="C1585" s="1">
        <v>2279.0790282998501</v>
      </c>
      <c r="D1585" s="1">
        <v>2151.3624757125299</v>
      </c>
      <c r="E1585" s="1">
        <f>+C1585/B1585</f>
        <v>1.0943664816310879</v>
      </c>
      <c r="F1585" s="1">
        <f>+D1585/B1585</f>
        <v>1.0330396419008736</v>
      </c>
      <c r="G1585" s="1" t="s">
        <v>2990</v>
      </c>
    </row>
    <row r="1586" spans="1:7" x14ac:dyDescent="0.25">
      <c r="A1586" s="1" t="s">
        <v>4623</v>
      </c>
      <c r="B1586" s="1">
        <v>495.698689061805</v>
      </c>
      <c r="C1586" s="1">
        <v>560.41921424006796</v>
      </c>
      <c r="D1586" s="1">
        <v>505.85936268863202</v>
      </c>
      <c r="E1586" s="1">
        <f>+C1586/B1586</f>
        <v>1.1305642451884585</v>
      </c>
      <c r="F1586" s="1">
        <f>+D1586/B1586</f>
        <v>1.0204976810530966</v>
      </c>
      <c r="G1586" s="1" t="s">
        <v>4622</v>
      </c>
    </row>
    <row r="1587" spans="1:7" x14ac:dyDescent="0.25">
      <c r="A1587" s="1" t="s">
        <v>4621</v>
      </c>
      <c r="B1587" s="1">
        <v>9361.6372042780804</v>
      </c>
      <c r="C1587" s="1">
        <v>10051.776617940801</v>
      </c>
      <c r="D1587" s="1">
        <v>18775.012275446501</v>
      </c>
      <c r="E1587" s="1">
        <f>+C1587/B1587</f>
        <v>1.0737199486161824</v>
      </c>
      <c r="F1587" s="1">
        <f>+D1587/B1587</f>
        <v>2.0055265831992184</v>
      </c>
      <c r="G1587" s="1" t="s">
        <v>4620</v>
      </c>
    </row>
    <row r="1588" spans="1:7" x14ac:dyDescent="0.25">
      <c r="A1588" s="1" t="s">
        <v>4619</v>
      </c>
      <c r="B1588" s="1">
        <v>234.783572621075</v>
      </c>
      <c r="C1588" s="1">
        <v>287.85992584928198</v>
      </c>
      <c r="D1588" s="1">
        <v>266.77165601145799</v>
      </c>
      <c r="E1588" s="1">
        <f>+C1588/B1588</f>
        <v>1.2260650208005339</v>
      </c>
      <c r="F1588" s="1">
        <f>+D1588/B1588</f>
        <v>1.1362449809979236</v>
      </c>
      <c r="G1588" s="1" t="s">
        <v>4618</v>
      </c>
    </row>
    <row r="1589" spans="1:7" x14ac:dyDescent="0.25">
      <c r="A1589" s="1" t="s">
        <v>4617</v>
      </c>
      <c r="B1589" s="1">
        <v>217.809458974297</v>
      </c>
      <c r="C1589" s="1">
        <v>698.75453313027697</v>
      </c>
      <c r="D1589" s="1">
        <v>3694.0803688188198</v>
      </c>
      <c r="E1589" s="1">
        <f>+C1589/B1589</f>
        <v>3.2081000357874023</v>
      </c>
      <c r="F1589" s="1">
        <f>+D1589/B1589</f>
        <v>16.960146663119652</v>
      </c>
      <c r="G1589" s="1" t="s">
        <v>2978</v>
      </c>
    </row>
    <row r="1590" spans="1:7" x14ac:dyDescent="0.25">
      <c r="A1590" s="1" t="s">
        <v>4616</v>
      </c>
      <c r="B1590" s="1">
        <v>56.598595653113698</v>
      </c>
      <c r="C1590" s="1">
        <v>93.7206920302973</v>
      </c>
      <c r="D1590" s="1">
        <v>97.695703595461595</v>
      </c>
      <c r="E1590" s="1">
        <f>+C1590/B1590</f>
        <v>1.6558837008024134</v>
      </c>
      <c r="F1590" s="1">
        <f>+D1590/B1590</f>
        <v>1.7261153296846332</v>
      </c>
      <c r="G1590" s="1" t="s">
        <v>4615</v>
      </c>
    </row>
    <row r="1591" spans="1:7" x14ac:dyDescent="0.25">
      <c r="A1591" s="1" t="s">
        <v>4614</v>
      </c>
      <c r="B1591" s="1">
        <v>910.18158367856699</v>
      </c>
      <c r="C1591" s="1">
        <v>1224.7539363209701</v>
      </c>
      <c r="D1591" s="1">
        <v>1127.3637959918001</v>
      </c>
      <c r="E1591" s="1">
        <f>+C1591/B1591</f>
        <v>1.3456149391322942</v>
      </c>
      <c r="F1591" s="1">
        <f>+D1591/B1591</f>
        <v>1.2386141581062045</v>
      </c>
      <c r="G1591" s="1" t="s">
        <v>4613</v>
      </c>
    </row>
    <row r="1592" spans="1:7" x14ac:dyDescent="0.25">
      <c r="A1592" s="1" t="s">
        <v>4612</v>
      </c>
      <c r="B1592" s="1">
        <v>3159.9493979332101</v>
      </c>
      <c r="C1592" s="1">
        <v>4137.5675673670103</v>
      </c>
      <c r="D1592" s="1">
        <v>3812.6036208617702</v>
      </c>
      <c r="E1592" s="1">
        <f>+C1592/B1592</f>
        <v>1.3093777925916217</v>
      </c>
      <c r="F1592" s="1">
        <f>+D1592/B1592</f>
        <v>1.2065394538771519</v>
      </c>
      <c r="G1592" s="1" t="s">
        <v>4611</v>
      </c>
    </row>
    <row r="1593" spans="1:7" x14ac:dyDescent="0.25">
      <c r="A1593" s="1" t="s">
        <v>4610</v>
      </c>
      <c r="B1593" s="1">
        <v>1361.1701848453999</v>
      </c>
      <c r="C1593" s="1">
        <v>2131.4895579865502</v>
      </c>
      <c r="D1593" s="1">
        <v>1915.4694513776001</v>
      </c>
      <c r="E1593" s="1">
        <f>+C1593/B1593</f>
        <v>1.5659243654595933</v>
      </c>
      <c r="F1593" s="1">
        <f>+D1593/B1593</f>
        <v>1.4072226035388491</v>
      </c>
      <c r="G1593" s="1" t="s">
        <v>4609</v>
      </c>
    </row>
    <row r="1594" spans="1:7" x14ac:dyDescent="0.25">
      <c r="A1594" s="1" t="s">
        <v>4608</v>
      </c>
      <c r="B1594" s="1">
        <v>1933.7411695840799</v>
      </c>
      <c r="C1594" s="1">
        <v>2122.8418961324901</v>
      </c>
      <c r="D1594" s="1">
        <v>2285.0158310298302</v>
      </c>
      <c r="E1594" s="1">
        <f>+C1594/B1594</f>
        <v>1.0977900918296541</v>
      </c>
      <c r="F1594" s="1">
        <f>+D1594/B1594</f>
        <v>1.181655470220611</v>
      </c>
      <c r="G1594" s="1" t="s">
        <v>4607</v>
      </c>
    </row>
    <row r="1595" spans="1:7" x14ac:dyDescent="0.25">
      <c r="A1595" s="1" t="s">
        <v>4606</v>
      </c>
      <c r="B1595" s="1">
        <v>7321.5984865258997</v>
      </c>
      <c r="C1595" s="1">
        <v>11338.2533159308</v>
      </c>
      <c r="D1595" s="1">
        <v>10180.757027572399</v>
      </c>
      <c r="E1595" s="1">
        <f>+C1595/B1595</f>
        <v>1.5486035374374654</v>
      </c>
      <c r="F1595" s="1">
        <f>+D1595/B1595</f>
        <v>1.3905101524357382</v>
      </c>
      <c r="G1595" s="1" t="s">
        <v>4605</v>
      </c>
    </row>
    <row r="1596" spans="1:7" x14ac:dyDescent="0.25">
      <c r="A1596" s="1" t="s">
        <v>4604</v>
      </c>
      <c r="B1596" s="1">
        <v>346.88218679099202</v>
      </c>
      <c r="C1596" s="1">
        <v>447.02741738399499</v>
      </c>
      <c r="D1596" s="1">
        <v>463.36472770567099</v>
      </c>
      <c r="E1596" s="1">
        <f>+C1596/B1596</f>
        <v>1.2887009895764516</v>
      </c>
      <c r="F1596" s="1">
        <f>+D1596/B1596</f>
        <v>1.3357985660556952</v>
      </c>
      <c r="G1596" s="1" t="s">
        <v>2103</v>
      </c>
    </row>
    <row r="1597" spans="1:7" x14ac:dyDescent="0.25">
      <c r="A1597" s="1" t="s">
        <v>4603</v>
      </c>
      <c r="B1597" s="1">
        <v>595.43547162567995</v>
      </c>
      <c r="C1597" s="1">
        <v>771.34913646096504</v>
      </c>
      <c r="D1597" s="1">
        <v>717.72469983253598</v>
      </c>
      <c r="E1597" s="1">
        <f>+C1597/B1597</f>
        <v>1.2954369922823024</v>
      </c>
      <c r="F1597" s="1">
        <f>+D1597/B1597</f>
        <v>1.2053778016834931</v>
      </c>
      <c r="G1597" s="1" t="s">
        <v>4602</v>
      </c>
    </row>
    <row r="1598" spans="1:7" x14ac:dyDescent="0.25">
      <c r="A1598" s="1" t="s">
        <v>4601</v>
      </c>
      <c r="B1598" s="1">
        <v>1902.9705301659701</v>
      </c>
      <c r="C1598" s="1">
        <v>2069.7427199348199</v>
      </c>
      <c r="D1598" s="1">
        <v>5167.1722420309197</v>
      </c>
      <c r="E1598" s="1">
        <f>+C1598/B1598</f>
        <v>1.0876378205154362</v>
      </c>
      <c r="F1598" s="1">
        <f>+D1598/B1598</f>
        <v>2.7153191077427028</v>
      </c>
      <c r="G1598" s="1" t="s">
        <v>4600</v>
      </c>
    </row>
    <row r="1599" spans="1:7" x14ac:dyDescent="0.25">
      <c r="A1599" s="1" t="s">
        <v>4599</v>
      </c>
      <c r="B1599" s="1">
        <v>7509.0630302115997</v>
      </c>
      <c r="C1599" s="1">
        <v>10135.6752310724</v>
      </c>
      <c r="D1599" s="1">
        <v>8953.6512375027396</v>
      </c>
      <c r="E1599" s="1">
        <f>+C1599/B1599</f>
        <v>1.3497922697269975</v>
      </c>
      <c r="F1599" s="1">
        <f>+D1599/B1599</f>
        <v>1.1923792890643019</v>
      </c>
      <c r="G1599" s="1" t="s">
        <v>4598</v>
      </c>
    </row>
    <row r="1600" spans="1:7" x14ac:dyDescent="0.25">
      <c r="A1600" s="1" t="s">
        <v>4597</v>
      </c>
      <c r="B1600" s="1">
        <v>687.63056006284705</v>
      </c>
      <c r="C1600" s="1">
        <v>861.71560532854005</v>
      </c>
      <c r="D1600" s="1">
        <v>805.90438854082697</v>
      </c>
      <c r="E1600" s="1">
        <f>+C1600/B1600</f>
        <v>1.2531665335667779</v>
      </c>
      <c r="F1600" s="1">
        <f>+D1600/B1600</f>
        <v>1.1720019954714782</v>
      </c>
      <c r="G1600" s="1" t="s">
        <v>253</v>
      </c>
    </row>
    <row r="1601" spans="1:7" x14ac:dyDescent="0.25">
      <c r="A1601" s="1" t="s">
        <v>4596</v>
      </c>
      <c r="B1601" s="1">
        <v>953.46244808113795</v>
      </c>
      <c r="C1601" s="1">
        <v>1041.09976412222</v>
      </c>
      <c r="D1601" s="1">
        <v>998.15846124937502</v>
      </c>
      <c r="E1601" s="1">
        <f>+C1601/B1601</f>
        <v>1.0919148061021742</v>
      </c>
      <c r="F1601" s="1">
        <f>+D1601/B1601</f>
        <v>1.0468775810292148</v>
      </c>
      <c r="G1601" s="1" t="s">
        <v>4595</v>
      </c>
    </row>
    <row r="1602" spans="1:7" x14ac:dyDescent="0.25">
      <c r="A1602" s="1" t="s">
        <v>4594</v>
      </c>
      <c r="B1602" s="1">
        <v>263.851527017291</v>
      </c>
      <c r="C1602" s="1">
        <v>450.60359696505202</v>
      </c>
      <c r="D1602" s="1">
        <v>333.14427989022101</v>
      </c>
      <c r="E1602" s="1">
        <f>+C1602/B1602</f>
        <v>1.7077922650624742</v>
      </c>
      <c r="F1602" s="1">
        <f>+D1602/B1602</f>
        <v>1.2626202457732565</v>
      </c>
      <c r="G1602" s="1" t="s">
        <v>149</v>
      </c>
    </row>
    <row r="1603" spans="1:7" x14ac:dyDescent="0.25">
      <c r="A1603" s="1" t="s">
        <v>4593</v>
      </c>
      <c r="B1603" s="1">
        <v>1379.18499130277</v>
      </c>
      <c r="C1603" s="1">
        <v>1550.6342272051199</v>
      </c>
      <c r="D1603" s="1">
        <v>1577.68711736459</v>
      </c>
      <c r="E1603" s="1">
        <f>+C1603/B1603</f>
        <v>1.1243119936654764</v>
      </c>
      <c r="F1603" s="1">
        <f>+D1603/B1603</f>
        <v>1.1439271216795335</v>
      </c>
      <c r="G1603" s="1" t="s">
        <v>4592</v>
      </c>
    </row>
    <row r="1604" spans="1:7" x14ac:dyDescent="0.25">
      <c r="A1604" s="1" t="s">
        <v>4591</v>
      </c>
      <c r="B1604" s="1">
        <v>3342.4633080762701</v>
      </c>
      <c r="C1604" s="1">
        <v>3721.8555119932298</v>
      </c>
      <c r="D1604" s="1">
        <v>3266.4167917647801</v>
      </c>
      <c r="E1604" s="1">
        <f>+C1604/B1604</f>
        <v>1.1135067670003282</v>
      </c>
      <c r="F1604" s="1">
        <f>+D1604/B1604</f>
        <v>0.97724836167154272</v>
      </c>
      <c r="G1604" s="1" t="s">
        <v>4590</v>
      </c>
    </row>
    <row r="1605" spans="1:7" x14ac:dyDescent="0.25">
      <c r="A1605" s="1" t="s">
        <v>4589</v>
      </c>
      <c r="B1605" s="1">
        <v>1131.8001398081101</v>
      </c>
      <c r="C1605" s="1">
        <v>1388.4739216913999</v>
      </c>
      <c r="D1605" s="1">
        <v>2434.10964995513</v>
      </c>
      <c r="E1605" s="1">
        <f>+C1605/B1605</f>
        <v>1.2267836633478482</v>
      </c>
      <c r="F1605" s="1">
        <f>+D1605/B1605</f>
        <v>2.150653250818487</v>
      </c>
      <c r="G1605" s="1" t="s">
        <v>848</v>
      </c>
    </row>
    <row r="1606" spans="1:7" x14ac:dyDescent="0.25">
      <c r="A1606" s="1" t="s">
        <v>4588</v>
      </c>
      <c r="B1606" s="1">
        <v>337.53822981079202</v>
      </c>
      <c r="C1606" s="1">
        <v>405.05342509131998</v>
      </c>
      <c r="D1606" s="1">
        <v>1592.7301248833201</v>
      </c>
      <c r="E1606" s="1">
        <f>+C1606/B1606</f>
        <v>1.20002236581727</v>
      </c>
      <c r="F1606" s="1">
        <f>+D1606/B1606</f>
        <v>4.7186658701627051</v>
      </c>
      <c r="G1606" s="1" t="s">
        <v>2387</v>
      </c>
    </row>
    <row r="1607" spans="1:7" x14ac:dyDescent="0.25">
      <c r="A1607" s="1" t="s">
        <v>4587</v>
      </c>
      <c r="B1607" s="1">
        <v>19628.2303476958</v>
      </c>
      <c r="C1607" s="1">
        <v>26338.419494275298</v>
      </c>
      <c r="D1607" s="1">
        <v>25752.0531488345</v>
      </c>
      <c r="E1607" s="1">
        <f>+C1607/B1607</f>
        <v>1.3418641939550715</v>
      </c>
      <c r="F1607" s="1">
        <f>+D1607/B1607</f>
        <v>1.3119905713689359</v>
      </c>
      <c r="G1607" s="1" t="s">
        <v>4586</v>
      </c>
    </row>
    <row r="1608" spans="1:7" x14ac:dyDescent="0.25">
      <c r="A1608" s="1" t="s">
        <v>4585</v>
      </c>
      <c r="B1608" s="1">
        <v>12.0347023268498</v>
      </c>
      <c r="C1608" s="1">
        <v>25.235838812365799</v>
      </c>
      <c r="D1608" s="1">
        <v>31.848413702550701</v>
      </c>
      <c r="E1608" s="1">
        <f>+C1608/B1608</f>
        <v>2.0969225600257553</v>
      </c>
      <c r="F1608" s="1">
        <f>+D1608/B1608</f>
        <v>2.646381508871714</v>
      </c>
      <c r="G1608" s="1" t="s">
        <v>4584</v>
      </c>
    </row>
    <row r="1609" spans="1:7" x14ac:dyDescent="0.25">
      <c r="A1609" s="1" t="s">
        <v>4583</v>
      </c>
      <c r="B1609" s="1">
        <v>1928.37705490553</v>
      </c>
      <c r="C1609" s="1">
        <v>2129.4137994616899</v>
      </c>
      <c r="D1609" s="1">
        <v>1946.27449657382</v>
      </c>
      <c r="E1609" s="1">
        <f>+C1609/B1609</f>
        <v>1.1042517821111539</v>
      </c>
      <c r="F1609" s="1">
        <f>+D1609/B1609</f>
        <v>1.0092810903462894</v>
      </c>
      <c r="G1609" s="1" t="s">
        <v>4582</v>
      </c>
    </row>
    <row r="1610" spans="1:7" x14ac:dyDescent="0.25">
      <c r="A1610" s="1" t="s">
        <v>4581</v>
      </c>
      <c r="B1610" s="1">
        <v>62.642338024988099</v>
      </c>
      <c r="C1610" s="1">
        <v>88.657603990272406</v>
      </c>
      <c r="D1610" s="1">
        <v>83.337609941068706</v>
      </c>
      <c r="E1610" s="1">
        <f>+C1610/B1610</f>
        <v>1.4152984512632141</v>
      </c>
      <c r="F1610" s="1">
        <f>+D1610/B1610</f>
        <v>1.3303719587832952</v>
      </c>
      <c r="G1610" s="1" t="s">
        <v>52</v>
      </c>
    </row>
    <row r="1611" spans="1:7" x14ac:dyDescent="0.25">
      <c r="A1611" s="1" t="s">
        <v>4580</v>
      </c>
      <c r="B1611" s="1">
        <v>134597.14372540699</v>
      </c>
      <c r="C1611" s="1">
        <v>182504.50472299001</v>
      </c>
      <c r="D1611" s="1">
        <v>166294.75597434299</v>
      </c>
      <c r="E1611" s="1">
        <f>+C1611/B1611</f>
        <v>1.3559314831770823</v>
      </c>
      <c r="F1611" s="1">
        <f>+D1611/B1611</f>
        <v>1.2354998878252768</v>
      </c>
      <c r="G1611" s="1" t="s">
        <v>4579</v>
      </c>
    </row>
    <row r="1612" spans="1:7" x14ac:dyDescent="0.25">
      <c r="A1612" s="1" t="s">
        <v>4578</v>
      </c>
      <c r="B1612" s="1">
        <v>3399.0167979511898</v>
      </c>
      <c r="C1612" s="1">
        <v>3729.83832779964</v>
      </c>
      <c r="D1612" s="1">
        <v>2634.7807313763301</v>
      </c>
      <c r="E1612" s="1">
        <f>+C1612/B1612</f>
        <v>1.0973285951537097</v>
      </c>
      <c r="F1612" s="1">
        <f>+D1612/B1612</f>
        <v>0.77515966763226507</v>
      </c>
      <c r="G1612" s="1" t="s">
        <v>4577</v>
      </c>
    </row>
    <row r="1613" spans="1:7" x14ac:dyDescent="0.25">
      <c r="A1613" s="1" t="s">
        <v>4576</v>
      </c>
      <c r="B1613" s="1">
        <v>529.44795125748897</v>
      </c>
      <c r="C1613" s="1">
        <v>767.28629291835</v>
      </c>
      <c r="D1613" s="1">
        <v>699.142261119914</v>
      </c>
      <c r="E1613" s="1">
        <f>+C1613/B1613</f>
        <v>1.4492194956954172</v>
      </c>
      <c r="F1613" s="1">
        <f>+D1613/B1613</f>
        <v>1.3205117886647497</v>
      </c>
      <c r="G1613" s="1" t="s">
        <v>238</v>
      </c>
    </row>
    <row r="1614" spans="1:7" x14ac:dyDescent="0.25">
      <c r="A1614" s="1" t="s">
        <v>4575</v>
      </c>
      <c r="B1614" s="1">
        <v>355.40862637919599</v>
      </c>
      <c r="C1614" s="1">
        <v>409.55236729265903</v>
      </c>
      <c r="D1614" s="1">
        <v>393.88938867439299</v>
      </c>
      <c r="E1614" s="1">
        <f>+C1614/B1614</f>
        <v>1.1523422249624731</v>
      </c>
      <c r="F1614" s="1">
        <f>+D1614/B1614</f>
        <v>1.1082718860462906</v>
      </c>
      <c r="G1614" s="1" t="s">
        <v>4574</v>
      </c>
    </row>
    <row r="1615" spans="1:7" x14ac:dyDescent="0.25">
      <c r="A1615" s="1" t="s">
        <v>4573</v>
      </c>
      <c r="B1615" s="1">
        <v>676.31341664458603</v>
      </c>
      <c r="C1615" s="1">
        <v>813.45362676670004</v>
      </c>
      <c r="D1615" s="1">
        <v>617.29031128152201</v>
      </c>
      <c r="E1615" s="1">
        <f>+C1615/B1615</f>
        <v>1.2027761193952233</v>
      </c>
      <c r="F1615" s="1">
        <f>+D1615/B1615</f>
        <v>0.91272817615256385</v>
      </c>
      <c r="G1615" s="1" t="s">
        <v>4572</v>
      </c>
    </row>
    <row r="1616" spans="1:7" x14ac:dyDescent="0.25">
      <c r="A1616" s="1" t="s">
        <v>4571</v>
      </c>
      <c r="B1616" s="1">
        <v>1052.2760103758999</v>
      </c>
      <c r="C1616" s="1">
        <v>1175.0093573798899</v>
      </c>
      <c r="D1616" s="1">
        <v>1190.1554325489701</v>
      </c>
      <c r="E1616" s="1">
        <f>+C1616/B1616</f>
        <v>1.1166360781713027</v>
      </c>
      <c r="F1616" s="1">
        <f>+D1616/B1616</f>
        <v>1.1310297116094248</v>
      </c>
      <c r="G1616" s="1" t="s">
        <v>4570</v>
      </c>
    </row>
    <row r="1617" spans="1:7" x14ac:dyDescent="0.25">
      <c r="A1617" s="1" t="s">
        <v>4569</v>
      </c>
      <c r="B1617" s="1">
        <v>209.68190381659201</v>
      </c>
      <c r="C1617" s="1">
        <v>259.80415834854801</v>
      </c>
      <c r="D1617" s="1">
        <v>238.39725905018699</v>
      </c>
      <c r="E1617" s="1">
        <f>+C1617/B1617</f>
        <v>1.2390394860960332</v>
      </c>
      <c r="F1617" s="1">
        <f>+D1617/B1617</f>
        <v>1.1369472267798189</v>
      </c>
      <c r="G1617" s="1" t="s">
        <v>4568</v>
      </c>
    </row>
    <row r="1618" spans="1:7" x14ac:dyDescent="0.25">
      <c r="A1618" s="1" t="s">
        <v>4567</v>
      </c>
      <c r="B1618" s="1">
        <v>854.75189966576795</v>
      </c>
      <c r="C1618" s="1">
        <v>957.21798344214596</v>
      </c>
      <c r="D1618" s="1">
        <v>884.511572709544</v>
      </c>
      <c r="E1618" s="1">
        <f>+C1618/B1618</f>
        <v>1.1198781585819759</v>
      </c>
      <c r="F1618" s="1">
        <f>+D1618/B1618</f>
        <v>1.0348167381147826</v>
      </c>
      <c r="G1618" s="1" t="s">
        <v>3355</v>
      </c>
    </row>
    <row r="1619" spans="1:7" x14ac:dyDescent="0.25">
      <c r="A1619" s="1" t="s">
        <v>4566</v>
      </c>
      <c r="B1619" s="1">
        <v>363.27391845464302</v>
      </c>
      <c r="C1619" s="1">
        <v>446.18984571704698</v>
      </c>
      <c r="D1619" s="1">
        <v>403.794283799428</v>
      </c>
      <c r="E1619" s="1">
        <f>+C1619/B1619</f>
        <v>1.2282462985923293</v>
      </c>
      <c r="F1619" s="1">
        <f>+D1619/B1619</f>
        <v>1.111542181495323</v>
      </c>
      <c r="G1619" s="1" t="s">
        <v>3355</v>
      </c>
    </row>
    <row r="1620" spans="1:7" x14ac:dyDescent="0.25">
      <c r="A1620" s="1" t="s">
        <v>4565</v>
      </c>
      <c r="B1620" s="1">
        <v>5004.5920526994596</v>
      </c>
      <c r="C1620" s="1">
        <v>5843.0275683153995</v>
      </c>
      <c r="D1620" s="1">
        <v>5359.7098853009202</v>
      </c>
      <c r="E1620" s="1">
        <f>+C1620/B1620</f>
        <v>1.1675332388308635</v>
      </c>
      <c r="F1620" s="1">
        <f>+D1620/B1620</f>
        <v>1.0709583975800607</v>
      </c>
      <c r="G1620" s="1" t="s">
        <v>4564</v>
      </c>
    </row>
    <row r="1621" spans="1:7" x14ac:dyDescent="0.25">
      <c r="A1621" s="1" t="s">
        <v>4563</v>
      </c>
      <c r="B1621" s="1">
        <v>194.10976456487299</v>
      </c>
      <c r="C1621" s="1">
        <v>302.90291096593302</v>
      </c>
      <c r="D1621" s="1">
        <v>236.839282629992</v>
      </c>
      <c r="E1621" s="1">
        <f>+C1621/B1621</f>
        <v>1.5604723010454249</v>
      </c>
      <c r="F1621" s="1">
        <f>+D1621/B1621</f>
        <v>1.2201306985297922</v>
      </c>
      <c r="G1621" s="1" t="s">
        <v>4562</v>
      </c>
    </row>
    <row r="1622" spans="1:7" x14ac:dyDescent="0.25">
      <c r="A1622" s="1" t="s">
        <v>4561</v>
      </c>
      <c r="B1622" s="1">
        <v>2161.1539431559099</v>
      </c>
      <c r="C1622" s="1">
        <v>2383.26864086468</v>
      </c>
      <c r="D1622" s="1">
        <v>2254.28100121834</v>
      </c>
      <c r="E1622" s="1">
        <f>+C1622/B1622</f>
        <v>1.1027759722587918</v>
      </c>
      <c r="F1622" s="1">
        <f>+D1622/B1622</f>
        <v>1.0430913579096719</v>
      </c>
      <c r="G1622" s="1" t="s">
        <v>4560</v>
      </c>
    </row>
    <row r="1623" spans="1:7" x14ac:dyDescent="0.25">
      <c r="A1623" s="1" t="s">
        <v>4559</v>
      </c>
      <c r="B1623" s="1">
        <v>6554.2147177655497</v>
      </c>
      <c r="C1623" s="1">
        <v>7653.6261853891101</v>
      </c>
      <c r="D1623" s="1">
        <v>6661.8494788395601</v>
      </c>
      <c r="E1623" s="1">
        <f>+C1623/B1623</f>
        <v>1.1677411429081728</v>
      </c>
      <c r="F1623" s="1">
        <f>+D1623/B1623</f>
        <v>1.0164222207707447</v>
      </c>
      <c r="G1623" s="1" t="s">
        <v>578</v>
      </c>
    </row>
    <row r="1624" spans="1:7" x14ac:dyDescent="0.25">
      <c r="A1624" s="1" t="s">
        <v>4558</v>
      </c>
      <c r="B1624" s="1">
        <v>3110.7075116707401</v>
      </c>
      <c r="C1624" s="1">
        <v>4082.0279868969501</v>
      </c>
      <c r="D1624" s="1">
        <v>3920.85535860548</v>
      </c>
      <c r="E1624" s="1">
        <f>+C1624/B1624</f>
        <v>1.3122506605272317</v>
      </c>
      <c r="F1624" s="1">
        <f>+D1624/B1624</f>
        <v>1.2604384513475568</v>
      </c>
      <c r="G1624" s="1" t="s">
        <v>753</v>
      </c>
    </row>
    <row r="1625" spans="1:7" x14ac:dyDescent="0.25">
      <c r="A1625" s="1" t="s">
        <v>4557</v>
      </c>
      <c r="B1625" s="1">
        <v>3454.86054596535</v>
      </c>
      <c r="C1625" s="1">
        <v>4002.32037453256</v>
      </c>
      <c r="D1625" s="1">
        <v>4435.60824333249</v>
      </c>
      <c r="E1625" s="1">
        <f>+C1625/B1625</f>
        <v>1.1584607602198427</v>
      </c>
      <c r="F1625" s="1">
        <f>+D1625/B1625</f>
        <v>1.2838747568299032</v>
      </c>
      <c r="G1625" s="1" t="s">
        <v>514</v>
      </c>
    </row>
    <row r="1626" spans="1:7" x14ac:dyDescent="0.25">
      <c r="A1626" s="1" t="s">
        <v>4556</v>
      </c>
      <c r="B1626" s="1">
        <v>39.881003060697097</v>
      </c>
      <c r="C1626" s="1">
        <v>56.551542625151399</v>
      </c>
      <c r="D1626" s="1">
        <v>45.228176916966802</v>
      </c>
      <c r="E1626" s="1">
        <f>+C1626/B1626</f>
        <v>1.4180070280349391</v>
      </c>
      <c r="F1626" s="1">
        <f>+D1626/B1626</f>
        <v>1.1340782188484966</v>
      </c>
      <c r="G1626" s="1" t="s">
        <v>4555</v>
      </c>
    </row>
    <row r="1627" spans="1:7" x14ac:dyDescent="0.25">
      <c r="A1627" s="1" t="s">
        <v>4554</v>
      </c>
      <c r="B1627" s="1">
        <v>840.35198691762298</v>
      </c>
      <c r="C1627" s="1">
        <v>928.75447923321894</v>
      </c>
      <c r="D1627" s="1">
        <v>895.94320224374906</v>
      </c>
      <c r="E1627" s="1">
        <f>+C1627/B1627</f>
        <v>1.1051969813742604</v>
      </c>
      <c r="F1627" s="1">
        <f>+D1627/B1627</f>
        <v>1.0661522983125589</v>
      </c>
      <c r="G1627" s="1" t="s">
        <v>4553</v>
      </c>
    </row>
    <row r="1628" spans="1:7" x14ac:dyDescent="0.25">
      <c r="A1628" s="1" t="s">
        <v>4552</v>
      </c>
      <c r="B1628" s="1">
        <v>2063.3299687641902</v>
      </c>
      <c r="C1628" s="1">
        <v>2669.9451794188199</v>
      </c>
      <c r="D1628" s="1">
        <v>2614.9650659102699</v>
      </c>
      <c r="E1628" s="1">
        <f>+C1628/B1628</f>
        <v>1.2939981582383333</v>
      </c>
      <c r="F1628" s="1">
        <f>+D1628/B1628</f>
        <v>1.2673518562212693</v>
      </c>
      <c r="G1628" s="1" t="s">
        <v>4551</v>
      </c>
    </row>
    <row r="1629" spans="1:7" x14ac:dyDescent="0.25">
      <c r="A1629" s="1" t="s">
        <v>4550</v>
      </c>
      <c r="B1629" s="1">
        <v>1044.4864284340999</v>
      </c>
      <c r="C1629" s="1">
        <v>1161.9005022092399</v>
      </c>
      <c r="D1629" s="1">
        <v>1149.0878677196099</v>
      </c>
      <c r="E1629" s="1">
        <f>+C1629/B1629</f>
        <v>1.1124132114872645</v>
      </c>
      <c r="F1629" s="1">
        <f>+D1629/B1629</f>
        <v>1.1001462885854143</v>
      </c>
      <c r="G1629" s="1" t="s">
        <v>4549</v>
      </c>
    </row>
    <row r="1630" spans="1:7" x14ac:dyDescent="0.25">
      <c r="A1630" s="1" t="s">
        <v>4548</v>
      </c>
      <c r="B1630" s="1">
        <v>1378.50012365731</v>
      </c>
      <c r="C1630" s="1">
        <v>1610.58820731279</v>
      </c>
      <c r="D1630" s="1">
        <v>1425.1158900243399</v>
      </c>
      <c r="E1630" s="1">
        <f>+C1630/B1630</f>
        <v>1.1683627586769634</v>
      </c>
      <c r="F1630" s="1">
        <f>+D1630/B1630</f>
        <v>1.0338162946575247</v>
      </c>
      <c r="G1630" s="1" t="s">
        <v>3907</v>
      </c>
    </row>
    <row r="1631" spans="1:7" x14ac:dyDescent="0.25">
      <c r="A1631" s="1" t="s">
        <v>4547</v>
      </c>
      <c r="B1631" s="1">
        <v>466.75650018937802</v>
      </c>
      <c r="C1631" s="1">
        <v>577.44699344625303</v>
      </c>
      <c r="D1631" s="1">
        <v>578.22393631879095</v>
      </c>
      <c r="E1631" s="1">
        <f>+C1631/B1631</f>
        <v>1.2371482629850132</v>
      </c>
      <c r="F1631" s="1">
        <f>+D1631/B1631</f>
        <v>1.2388128201410951</v>
      </c>
      <c r="G1631" s="1" t="s">
        <v>4546</v>
      </c>
    </row>
    <row r="1632" spans="1:7" x14ac:dyDescent="0.25">
      <c r="A1632" s="1" t="s">
        <v>4545</v>
      </c>
      <c r="B1632" s="1">
        <v>372.95969409687501</v>
      </c>
      <c r="C1632" s="1">
        <v>468.40610161571101</v>
      </c>
      <c r="D1632" s="1">
        <v>467.08001919078998</v>
      </c>
      <c r="E1632" s="1">
        <f>+C1632/B1632</f>
        <v>1.2559161459791528</v>
      </c>
      <c r="F1632" s="1">
        <f>+D1632/B1632</f>
        <v>1.2523605810054841</v>
      </c>
      <c r="G1632" s="1" t="s">
        <v>4544</v>
      </c>
    </row>
    <row r="1633" spans="1:7" x14ac:dyDescent="0.25">
      <c r="A1633" s="1" t="s">
        <v>4543</v>
      </c>
      <c r="B1633" s="1">
        <v>1760.3390698721901</v>
      </c>
      <c r="C1633" s="1">
        <v>2012.2199726491599</v>
      </c>
      <c r="D1633" s="1">
        <v>1964.4612305450401</v>
      </c>
      <c r="E1633" s="1">
        <f>+C1633/B1633</f>
        <v>1.1430865831974393</v>
      </c>
      <c r="F1633" s="1">
        <f>+D1633/B1633</f>
        <v>1.115956161040992</v>
      </c>
      <c r="G1633" s="1" t="s">
        <v>4542</v>
      </c>
    </row>
    <row r="1634" spans="1:7" x14ac:dyDescent="0.25">
      <c r="A1634" s="1" t="s">
        <v>4541</v>
      </c>
      <c r="B1634" s="1">
        <v>662.61994514748699</v>
      </c>
      <c r="C1634" s="1">
        <v>741.30013910922696</v>
      </c>
      <c r="D1634" s="1">
        <v>756.64734965547996</v>
      </c>
      <c r="E1634" s="1">
        <f>+C1634/B1634</f>
        <v>1.1187410589402456</v>
      </c>
      <c r="F1634" s="1">
        <f>+D1634/B1634</f>
        <v>1.1419024664086503</v>
      </c>
      <c r="G1634" s="1" t="s">
        <v>4540</v>
      </c>
    </row>
    <row r="1635" spans="1:7" x14ac:dyDescent="0.25">
      <c r="A1635" s="1" t="s">
        <v>4539</v>
      </c>
      <c r="B1635" s="1">
        <v>179.384316891373</v>
      </c>
      <c r="C1635" s="1">
        <v>250.02887245693199</v>
      </c>
      <c r="D1635" s="1">
        <v>214.16082986722699</v>
      </c>
      <c r="E1635" s="1">
        <f>+C1635/B1635</f>
        <v>1.3938167883892443</v>
      </c>
      <c r="F1635" s="1">
        <f>+D1635/B1635</f>
        <v>1.1938659609630928</v>
      </c>
      <c r="G1635" s="1" t="s">
        <v>253</v>
      </c>
    </row>
    <row r="1636" spans="1:7" x14ac:dyDescent="0.25">
      <c r="A1636" s="1" t="s">
        <v>4538</v>
      </c>
      <c r="B1636" s="1">
        <v>1332.47446314076</v>
      </c>
      <c r="C1636" s="1">
        <v>1499.2418814498401</v>
      </c>
      <c r="D1636" s="1">
        <v>1404.63198184781</v>
      </c>
      <c r="E1636" s="1">
        <f>+C1636/B1636</f>
        <v>1.1251561834183257</v>
      </c>
      <c r="F1636" s="1">
        <f>+D1636/B1636</f>
        <v>1.0541530218425113</v>
      </c>
      <c r="G1636" s="1" t="s">
        <v>4537</v>
      </c>
    </row>
    <row r="1637" spans="1:7" x14ac:dyDescent="0.25">
      <c r="A1637" s="1" t="s">
        <v>4536</v>
      </c>
      <c r="B1637" s="1">
        <v>2087.13054975048</v>
      </c>
      <c r="C1637" s="1">
        <v>2537.97158414261</v>
      </c>
      <c r="D1637" s="1">
        <v>2277.8492438379699</v>
      </c>
      <c r="E1637" s="1">
        <f>+C1637/B1637</f>
        <v>1.2160099829145947</v>
      </c>
      <c r="F1637" s="1">
        <f>+D1637/B1637</f>
        <v>1.0913784210145794</v>
      </c>
      <c r="G1637" s="1" t="s">
        <v>4535</v>
      </c>
    </row>
    <row r="1638" spans="1:7" x14ac:dyDescent="0.25">
      <c r="A1638" s="1" t="s">
        <v>4534</v>
      </c>
      <c r="B1638" s="1">
        <v>320.15807142413001</v>
      </c>
      <c r="C1638" s="1">
        <v>453.54506164375601</v>
      </c>
      <c r="D1638" s="1">
        <v>423.32042676280599</v>
      </c>
      <c r="E1638" s="1">
        <f>+C1638/B1638</f>
        <v>1.4166285411025021</v>
      </c>
      <c r="F1638" s="1">
        <f>+D1638/B1638</f>
        <v>1.3222231908125517</v>
      </c>
      <c r="G1638" s="1" t="s">
        <v>4533</v>
      </c>
    </row>
    <row r="1639" spans="1:7" x14ac:dyDescent="0.25">
      <c r="A1639" s="1" t="s">
        <v>4532</v>
      </c>
      <c r="B1639" s="1">
        <v>240.109101711725</v>
      </c>
      <c r="C1639" s="1">
        <v>293.86381965530302</v>
      </c>
      <c r="D1639" s="1">
        <v>324.742204702278</v>
      </c>
      <c r="E1639" s="1">
        <f>+C1639/B1639</f>
        <v>1.2238762194367623</v>
      </c>
      <c r="F1639" s="1">
        <f>+D1639/B1639</f>
        <v>1.3524776961273359</v>
      </c>
      <c r="G1639" s="1" t="s">
        <v>4531</v>
      </c>
    </row>
    <row r="1640" spans="1:7" x14ac:dyDescent="0.25">
      <c r="A1640" s="1" t="s">
        <v>4530</v>
      </c>
      <c r="B1640" s="1">
        <v>1590.1354653809601</v>
      </c>
      <c r="C1640" s="1">
        <v>1860.01702930375</v>
      </c>
      <c r="D1640" s="1">
        <v>1734.7928754320301</v>
      </c>
      <c r="E1640" s="1">
        <f>+C1640/B1640</f>
        <v>1.1697223725892638</v>
      </c>
      <c r="F1640" s="1">
        <f>+D1640/B1640</f>
        <v>1.090971752533306</v>
      </c>
      <c r="G1640" s="1" t="s">
        <v>4529</v>
      </c>
    </row>
    <row r="1641" spans="1:7" x14ac:dyDescent="0.25">
      <c r="A1641" s="1" t="s">
        <v>4528</v>
      </c>
      <c r="B1641" s="1">
        <v>112.16270457026199</v>
      </c>
      <c r="C1641" s="1">
        <v>204.623291482062</v>
      </c>
      <c r="D1641" s="1">
        <v>243.54604822807801</v>
      </c>
      <c r="E1641" s="1">
        <f>+C1641/B1641</f>
        <v>1.8243434149172106</v>
      </c>
      <c r="F1641" s="1">
        <f>+D1641/B1641</f>
        <v>2.1713639053301685</v>
      </c>
      <c r="G1641" s="1" t="s">
        <v>4527</v>
      </c>
    </row>
    <row r="1642" spans="1:7" x14ac:dyDescent="0.25">
      <c r="A1642" s="1" t="s">
        <v>4526</v>
      </c>
      <c r="B1642" s="1">
        <v>89.7517811124291</v>
      </c>
      <c r="C1642" s="1">
        <v>252.409333781399</v>
      </c>
      <c r="D1642" s="1">
        <v>1619.2701695295</v>
      </c>
      <c r="E1642" s="1">
        <f>+C1642/B1642</f>
        <v>2.8123044540499329</v>
      </c>
      <c r="F1642" s="1">
        <f>+D1642/B1642</f>
        <v>18.041649418646006</v>
      </c>
      <c r="G1642" s="1" t="s">
        <v>4525</v>
      </c>
    </row>
    <row r="1643" spans="1:7" x14ac:dyDescent="0.25">
      <c r="A1643" s="1" t="s">
        <v>4524</v>
      </c>
      <c r="B1643" s="1">
        <v>55.900963713687197</v>
      </c>
      <c r="C1643" s="1">
        <v>86.697125259727201</v>
      </c>
      <c r="D1643" s="1">
        <v>66.177119574703994</v>
      </c>
      <c r="E1643" s="1">
        <f>+C1643/B1643</f>
        <v>1.5509057357896614</v>
      </c>
      <c r="F1643" s="1">
        <f>+D1643/B1643</f>
        <v>1.1838278837847782</v>
      </c>
      <c r="G1643" s="1" t="s">
        <v>4523</v>
      </c>
    </row>
    <row r="1644" spans="1:7" x14ac:dyDescent="0.25">
      <c r="A1644" s="1" t="s">
        <v>4522</v>
      </c>
      <c r="B1644" s="1">
        <v>487.28002500484303</v>
      </c>
      <c r="C1644" s="1">
        <v>615.48561783455398</v>
      </c>
      <c r="D1644" s="1">
        <v>609.48458130122299</v>
      </c>
      <c r="E1644" s="1">
        <f>+C1644/B1644</f>
        <v>1.2631045523124753</v>
      </c>
      <c r="F1644" s="1">
        <f>+D1644/B1644</f>
        <v>1.2507891767062798</v>
      </c>
      <c r="G1644" s="1" t="s">
        <v>4521</v>
      </c>
    </row>
    <row r="1645" spans="1:7" x14ac:dyDescent="0.25">
      <c r="A1645" s="1" t="s">
        <v>4520</v>
      </c>
      <c r="B1645" s="1">
        <v>9.3233898919544202</v>
      </c>
      <c r="C1645" s="1">
        <v>22.7139328254571</v>
      </c>
      <c r="D1645" s="1">
        <v>25.008174074831899</v>
      </c>
      <c r="E1645" s="1">
        <f>+C1645/B1645</f>
        <v>2.4362311443242324</v>
      </c>
      <c r="F1645" s="1">
        <f>+D1645/B1645</f>
        <v>2.6823048660029327</v>
      </c>
      <c r="G1645" s="1" t="s">
        <v>4519</v>
      </c>
    </row>
    <row r="1646" spans="1:7" x14ac:dyDescent="0.25">
      <c r="A1646" s="1" t="s">
        <v>4518</v>
      </c>
      <c r="B1646" s="1">
        <v>495.405029208141</v>
      </c>
      <c r="C1646" s="1">
        <v>674.039637599613</v>
      </c>
      <c r="D1646" s="1">
        <v>536.72260709282205</v>
      </c>
      <c r="E1646" s="1">
        <f>+C1646/B1646</f>
        <v>1.3605829530576281</v>
      </c>
      <c r="F1646" s="1">
        <f>+D1646/B1646</f>
        <v>1.0834016117089553</v>
      </c>
      <c r="G1646" s="1" t="s">
        <v>909</v>
      </c>
    </row>
    <row r="1647" spans="1:7" x14ac:dyDescent="0.25">
      <c r="A1647" s="1" t="s">
        <v>4517</v>
      </c>
      <c r="B1647" s="1">
        <v>665.96702407246198</v>
      </c>
      <c r="C1647" s="1">
        <v>783.53536764727801</v>
      </c>
      <c r="D1647" s="1">
        <v>678.08637595543701</v>
      </c>
      <c r="E1647" s="1">
        <f>+C1647/B1647</f>
        <v>1.1765377853934458</v>
      </c>
      <c r="F1647" s="1">
        <f>+D1647/B1647</f>
        <v>1.0181981261006947</v>
      </c>
      <c r="G1647" s="1" t="s">
        <v>4516</v>
      </c>
    </row>
    <row r="1648" spans="1:7" x14ac:dyDescent="0.25">
      <c r="A1648" s="1" t="s">
        <v>4515</v>
      </c>
      <c r="B1648" s="1">
        <v>688.09719001391295</v>
      </c>
      <c r="C1648" s="1">
        <v>784.90081018373701</v>
      </c>
      <c r="D1648" s="1">
        <v>815.09017614572804</v>
      </c>
      <c r="E1648" s="1">
        <f>+C1648/B1648</f>
        <v>1.1406830627630768</v>
      </c>
      <c r="F1648" s="1">
        <f>+D1648/B1648</f>
        <v>1.1845567573517446</v>
      </c>
      <c r="G1648" s="1" t="s">
        <v>4514</v>
      </c>
    </row>
    <row r="1649" spans="1:7" x14ac:dyDescent="0.25">
      <c r="A1649" s="1" t="s">
        <v>4513</v>
      </c>
      <c r="B1649" s="1">
        <v>1457.82994010729</v>
      </c>
      <c r="C1649" s="1">
        <v>1703.8718255000799</v>
      </c>
      <c r="D1649" s="1">
        <v>1664.4915288022901</v>
      </c>
      <c r="E1649" s="1">
        <f>+C1649/B1649</f>
        <v>1.1687726933188671</v>
      </c>
      <c r="F1649" s="1">
        <f>+D1649/B1649</f>
        <v>1.1417597368591501</v>
      </c>
      <c r="G1649" s="1" t="s">
        <v>4512</v>
      </c>
    </row>
    <row r="1650" spans="1:7" x14ac:dyDescent="0.25">
      <c r="A1650" s="1" t="s">
        <v>4511</v>
      </c>
      <c r="B1650" s="1">
        <v>2326.6663929063702</v>
      </c>
      <c r="C1650" s="1">
        <v>2867.3836701814998</v>
      </c>
      <c r="D1650" s="1">
        <v>2734.6649290412302</v>
      </c>
      <c r="E1650" s="1">
        <f>+C1650/B1650</f>
        <v>1.2324000032508697</v>
      </c>
      <c r="F1650" s="1">
        <f>+D1650/B1650</f>
        <v>1.1753575576536377</v>
      </c>
      <c r="G1650" s="1" t="s">
        <v>4510</v>
      </c>
    </row>
    <row r="1651" spans="1:7" x14ac:dyDescent="0.25">
      <c r="A1651" s="1" t="s">
        <v>4509</v>
      </c>
      <c r="B1651" s="1">
        <v>966.93787220974195</v>
      </c>
      <c r="C1651" s="1">
        <v>1106.61653887029</v>
      </c>
      <c r="D1651" s="1">
        <v>886.86137742723201</v>
      </c>
      <c r="E1651" s="1">
        <f>+C1651/B1651</f>
        <v>1.1444546445795329</v>
      </c>
      <c r="F1651" s="1">
        <f>+D1651/B1651</f>
        <v>0.91718548100767716</v>
      </c>
      <c r="G1651" s="1" t="s">
        <v>4508</v>
      </c>
    </row>
    <row r="1652" spans="1:7" x14ac:dyDescent="0.25">
      <c r="A1652" s="1" t="s">
        <v>4507</v>
      </c>
      <c r="B1652" s="1">
        <v>1108.83475209069</v>
      </c>
      <c r="C1652" s="1">
        <v>1317.69487212732</v>
      </c>
      <c r="D1652" s="1">
        <v>1293.9072513998699</v>
      </c>
      <c r="E1652" s="1">
        <f>+C1652/B1652</f>
        <v>1.1883600055308761</v>
      </c>
      <c r="F1652" s="1">
        <f>+D1652/B1652</f>
        <v>1.16690719600935</v>
      </c>
      <c r="G1652" s="1" t="s">
        <v>4506</v>
      </c>
    </row>
    <row r="1653" spans="1:7" x14ac:dyDescent="0.25">
      <c r="A1653" s="1" t="s">
        <v>4505</v>
      </c>
      <c r="B1653" s="1">
        <v>22.061466186129</v>
      </c>
      <c r="C1653" s="1">
        <v>46.737803441818798</v>
      </c>
      <c r="D1653" s="1">
        <v>418.85308305032601</v>
      </c>
      <c r="E1653" s="1">
        <f>+C1653/B1653</f>
        <v>2.1185266222788437</v>
      </c>
      <c r="F1653" s="1">
        <f>+D1653/B1653</f>
        <v>18.985731932616385</v>
      </c>
      <c r="G1653" s="1" t="s">
        <v>229</v>
      </c>
    </row>
    <row r="1654" spans="1:7" x14ac:dyDescent="0.25">
      <c r="A1654" s="1" t="s">
        <v>4504</v>
      </c>
      <c r="B1654" s="1">
        <v>39301.676155912697</v>
      </c>
      <c r="C1654" s="1">
        <v>47108.559571902202</v>
      </c>
      <c r="D1654" s="1">
        <v>48419.409671002802</v>
      </c>
      <c r="E1654" s="1">
        <f>+C1654/B1654</f>
        <v>1.198639960927341</v>
      </c>
      <c r="F1654" s="1">
        <f>+D1654/B1654</f>
        <v>1.2319935027432258</v>
      </c>
      <c r="G1654" s="1" t="s">
        <v>4503</v>
      </c>
    </row>
    <row r="1655" spans="1:7" x14ac:dyDescent="0.25">
      <c r="A1655" s="1" t="s">
        <v>4502</v>
      </c>
      <c r="B1655" s="1">
        <v>750.73682715343296</v>
      </c>
      <c r="C1655" s="1">
        <v>1096.8411531286099</v>
      </c>
      <c r="D1655" s="1">
        <v>692.98474397975804</v>
      </c>
      <c r="E1655" s="1">
        <f>+C1655/B1655</f>
        <v>1.461019512373597</v>
      </c>
      <c r="F1655" s="1">
        <f>+D1655/B1655</f>
        <v>0.92307279850296764</v>
      </c>
      <c r="G1655" s="1" t="s">
        <v>1362</v>
      </c>
    </row>
    <row r="1656" spans="1:7" x14ac:dyDescent="0.25">
      <c r="A1656" s="1" t="s">
        <v>4501</v>
      </c>
      <c r="B1656" s="1">
        <v>114.05490289351</v>
      </c>
      <c r="C1656" s="1">
        <v>151.12584106345699</v>
      </c>
      <c r="D1656" s="1">
        <v>133.85361876115601</v>
      </c>
      <c r="E1656" s="1">
        <f>+C1656/B1656</f>
        <v>1.3250271336827941</v>
      </c>
      <c r="F1656" s="1">
        <f>+D1656/B1656</f>
        <v>1.1735893448274779</v>
      </c>
      <c r="G1656" s="1" t="s">
        <v>1204</v>
      </c>
    </row>
    <row r="1657" spans="1:7" x14ac:dyDescent="0.25">
      <c r="A1657" s="1" t="s">
        <v>4500</v>
      </c>
      <c r="B1657" s="1">
        <v>1066.8739197336099</v>
      </c>
      <c r="C1657" s="1">
        <v>1222.60517016463</v>
      </c>
      <c r="D1657" s="1">
        <v>1313.9377723811699</v>
      </c>
      <c r="E1657" s="1">
        <f>+C1657/B1657</f>
        <v>1.1459696854056616</v>
      </c>
      <c r="F1657" s="1">
        <f>+D1657/B1657</f>
        <v>1.2315773664326239</v>
      </c>
      <c r="G1657" s="1" t="s">
        <v>4499</v>
      </c>
    </row>
    <row r="1658" spans="1:7" x14ac:dyDescent="0.25">
      <c r="A1658" s="1" t="s">
        <v>4498</v>
      </c>
      <c r="B1658" s="1">
        <v>1533.6501827075299</v>
      </c>
      <c r="C1658" s="1">
        <v>1947.4040954397899</v>
      </c>
      <c r="D1658" s="1">
        <v>1777.1095498270899</v>
      </c>
      <c r="E1658" s="1">
        <f>+C1658/B1658</f>
        <v>1.2697837599457082</v>
      </c>
      <c r="F1658" s="1">
        <f>+D1658/B1658</f>
        <v>1.1587450449031038</v>
      </c>
      <c r="G1658" s="1" t="s">
        <v>4497</v>
      </c>
    </row>
    <row r="1659" spans="1:7" x14ac:dyDescent="0.25">
      <c r="A1659" s="1" t="s">
        <v>4496</v>
      </c>
      <c r="B1659" s="1">
        <v>172.76411063662101</v>
      </c>
      <c r="C1659" s="1">
        <v>271.11836487790902</v>
      </c>
      <c r="D1659" s="1">
        <v>293.64326796857603</v>
      </c>
      <c r="E1659" s="1">
        <f>+C1659/B1659</f>
        <v>1.5692979512866472</v>
      </c>
      <c r="F1659" s="1">
        <f>+D1659/B1659</f>
        <v>1.6996774786529774</v>
      </c>
      <c r="G1659" s="1" t="s">
        <v>929</v>
      </c>
    </row>
    <row r="1660" spans="1:7" x14ac:dyDescent="0.25">
      <c r="A1660" s="1" t="s">
        <v>4495</v>
      </c>
      <c r="B1660" s="1">
        <v>1673.33224905835</v>
      </c>
      <c r="C1660" s="1">
        <v>1994.00102777962</v>
      </c>
      <c r="D1660" s="1">
        <v>1867.00630615349</v>
      </c>
      <c r="E1660" s="1">
        <f>+C1660/B1660</f>
        <v>1.191634852493713</v>
      </c>
      <c r="F1660" s="1">
        <f>+D1660/B1660</f>
        <v>1.1157415433809561</v>
      </c>
      <c r="G1660" s="1" t="s">
        <v>578</v>
      </c>
    </row>
    <row r="1661" spans="1:7" x14ac:dyDescent="0.25">
      <c r="A1661" s="1" t="s">
        <v>4494</v>
      </c>
      <c r="B1661" s="1">
        <v>4502.4788163776102</v>
      </c>
      <c r="C1661" s="1">
        <v>4865.7227887921499</v>
      </c>
      <c r="D1661" s="1">
        <v>5114.2803295036701</v>
      </c>
      <c r="E1661" s="1">
        <f>+C1661/B1661</f>
        <v>1.0806764422951314</v>
      </c>
      <c r="F1661" s="1">
        <f>+D1661/B1661</f>
        <v>1.1358810419941685</v>
      </c>
      <c r="G1661" s="1" t="s">
        <v>4493</v>
      </c>
    </row>
    <row r="1662" spans="1:7" x14ac:dyDescent="0.25">
      <c r="A1662" s="1" t="s">
        <v>4492</v>
      </c>
      <c r="B1662" s="1">
        <v>66.952188929466701</v>
      </c>
      <c r="C1662" s="1">
        <v>98.275961760542401</v>
      </c>
      <c r="D1662" s="1">
        <v>2952.46709502248</v>
      </c>
      <c r="E1662" s="1">
        <f>+C1662/B1662</f>
        <v>1.4678528563729993</v>
      </c>
      <c r="F1662" s="1">
        <f>+D1662/B1662</f>
        <v>44.098141408533593</v>
      </c>
      <c r="G1662" s="1" t="s">
        <v>2352</v>
      </c>
    </row>
    <row r="1663" spans="1:7" x14ac:dyDescent="0.25">
      <c r="A1663" s="1" t="s">
        <v>4491</v>
      </c>
      <c r="B1663" s="1">
        <v>6931.0649992082399</v>
      </c>
      <c r="C1663" s="1">
        <v>7502.9316807299401</v>
      </c>
      <c r="D1663" s="1">
        <v>7033.8153412619804</v>
      </c>
      <c r="E1663" s="1">
        <f>+C1663/B1663</f>
        <v>1.0825077649087156</v>
      </c>
      <c r="F1663" s="1">
        <f>+D1663/B1663</f>
        <v>1.0148246109458616</v>
      </c>
      <c r="G1663" s="1" t="s">
        <v>4490</v>
      </c>
    </row>
    <row r="1664" spans="1:7" x14ac:dyDescent="0.25">
      <c r="A1664" s="1" t="s">
        <v>4489</v>
      </c>
      <c r="B1664" s="1">
        <v>3610.3261407027599</v>
      </c>
      <c r="C1664" s="1">
        <v>4754.5378440272598</v>
      </c>
      <c r="D1664" s="1">
        <v>4322.7159747830501</v>
      </c>
      <c r="E1664" s="1">
        <f>+C1664/B1664</f>
        <v>1.316927518105546</v>
      </c>
      <c r="F1664" s="1">
        <f>+D1664/B1664</f>
        <v>1.1973200775544399</v>
      </c>
      <c r="G1664" s="1" t="s">
        <v>1604</v>
      </c>
    </row>
    <row r="1665" spans="1:7" x14ac:dyDescent="0.25">
      <c r="A1665" s="1" t="s">
        <v>4488</v>
      </c>
      <c r="B1665" s="1">
        <v>181.57207165005801</v>
      </c>
      <c r="C1665" s="1">
        <v>230.97245750374799</v>
      </c>
      <c r="D1665" s="1">
        <v>191.98328672346301</v>
      </c>
      <c r="E1665" s="1">
        <f>+C1665/B1665</f>
        <v>1.2720703982983619</v>
      </c>
      <c r="F1665" s="1">
        <f>+D1665/B1665</f>
        <v>1.0573392977168341</v>
      </c>
      <c r="G1665" s="1" t="s">
        <v>1976</v>
      </c>
    </row>
    <row r="1666" spans="1:7" x14ac:dyDescent="0.25">
      <c r="A1666" s="1" t="s">
        <v>4487</v>
      </c>
      <c r="B1666" s="1">
        <v>354.26156443110699</v>
      </c>
      <c r="C1666" s="1">
        <v>414.50813109487399</v>
      </c>
      <c r="D1666" s="1">
        <v>373.14964861557701</v>
      </c>
      <c r="E1666" s="1">
        <f>+C1666/B1666</f>
        <v>1.1700623852901297</v>
      </c>
      <c r="F1666" s="1">
        <f>+D1666/B1666</f>
        <v>1.0533167751765606</v>
      </c>
      <c r="G1666" s="1" t="s">
        <v>4486</v>
      </c>
    </row>
    <row r="1667" spans="1:7" x14ac:dyDescent="0.25">
      <c r="A1667" s="1" t="s">
        <v>4485</v>
      </c>
      <c r="B1667" s="1">
        <v>1492.8118617208499</v>
      </c>
      <c r="C1667" s="1">
        <v>1732.70197211493</v>
      </c>
      <c r="D1667" s="1">
        <v>1639.9286191828</v>
      </c>
      <c r="E1667" s="1">
        <f>+C1667/B1667</f>
        <v>1.160696814210429</v>
      </c>
      <c r="F1667" s="1">
        <f>+D1667/B1667</f>
        <v>1.0985500994695743</v>
      </c>
      <c r="G1667" s="1" t="s">
        <v>4484</v>
      </c>
    </row>
    <row r="1668" spans="1:7" x14ac:dyDescent="0.25">
      <c r="A1668" s="1" t="s">
        <v>4483</v>
      </c>
      <c r="B1668" s="1">
        <v>439.98408797082601</v>
      </c>
      <c r="C1668" s="1">
        <v>585.24800049164605</v>
      </c>
      <c r="D1668" s="1">
        <v>545.15504487011503</v>
      </c>
      <c r="E1668" s="1">
        <f>+C1668/B1668</f>
        <v>1.330157195435786</v>
      </c>
      <c r="F1668" s="1">
        <f>+D1668/B1668</f>
        <v>1.2390335463819377</v>
      </c>
      <c r="G1668" s="1" t="s">
        <v>4482</v>
      </c>
    </row>
    <row r="1669" spans="1:7" x14ac:dyDescent="0.25">
      <c r="A1669" s="1" t="s">
        <v>4481</v>
      </c>
      <c r="B1669" s="1">
        <v>3036.8411425171898</v>
      </c>
      <c r="C1669" s="1">
        <v>3467.3494742760699</v>
      </c>
      <c r="D1669" s="1">
        <v>3508.5639410518402</v>
      </c>
      <c r="E1669" s="1">
        <f>+C1669/B1669</f>
        <v>1.1417618872885917</v>
      </c>
      <c r="F1669" s="1">
        <f>+D1669/B1669</f>
        <v>1.1553333797841157</v>
      </c>
      <c r="G1669" s="1" t="s">
        <v>4480</v>
      </c>
    </row>
    <row r="1670" spans="1:7" x14ac:dyDescent="0.25">
      <c r="A1670" s="1" t="s">
        <v>4479</v>
      </c>
      <c r="B1670" s="1">
        <v>740.44047571789702</v>
      </c>
      <c r="C1670" s="1">
        <v>834.08099328740695</v>
      </c>
      <c r="D1670" s="1">
        <v>821.61942054869803</v>
      </c>
      <c r="E1670" s="1">
        <f>+C1670/B1670</f>
        <v>1.1264659626808224</v>
      </c>
      <c r="F1670" s="1">
        <f>+D1670/B1670</f>
        <v>1.1096360173342681</v>
      </c>
      <c r="G1670" s="1" t="s">
        <v>307</v>
      </c>
    </row>
    <row r="1671" spans="1:7" x14ac:dyDescent="0.25">
      <c r="A1671" s="1" t="s">
        <v>4478</v>
      </c>
      <c r="B1671" s="1">
        <v>649.042801631212</v>
      </c>
      <c r="C1671" s="1">
        <v>742.83420162799496</v>
      </c>
      <c r="D1671" s="1">
        <v>746.74507158126096</v>
      </c>
      <c r="E1671" s="1">
        <f>+C1671/B1671</f>
        <v>1.1445072647921848</v>
      </c>
      <c r="F1671" s="1">
        <f>+D1671/B1671</f>
        <v>1.1505328611680123</v>
      </c>
      <c r="G1671" s="1" t="s">
        <v>4477</v>
      </c>
    </row>
    <row r="1672" spans="1:7" x14ac:dyDescent="0.25">
      <c r="A1672" s="1" t="s">
        <v>4476</v>
      </c>
      <c r="B1672" s="1">
        <v>3376.76959737369</v>
      </c>
      <c r="C1672" s="1">
        <v>3834.5593721353298</v>
      </c>
      <c r="D1672" s="1">
        <v>4129.7929053192602</v>
      </c>
      <c r="E1672" s="1">
        <f>+C1672/B1672</f>
        <v>1.1355703318099315</v>
      </c>
      <c r="F1672" s="1">
        <f>+D1672/B1672</f>
        <v>1.2230010920884979</v>
      </c>
      <c r="G1672" s="1" t="s">
        <v>4475</v>
      </c>
    </row>
    <row r="1673" spans="1:7" x14ac:dyDescent="0.25">
      <c r="A1673" s="1" t="s">
        <v>4474</v>
      </c>
      <c r="B1673" s="1">
        <v>1276.7147586374001</v>
      </c>
      <c r="C1673" s="1">
        <v>1688.9295858728599</v>
      </c>
      <c r="D1673" s="1">
        <v>1631.62965543513</v>
      </c>
      <c r="E1673" s="1">
        <f>+C1673/B1673</f>
        <v>1.322871514131633</v>
      </c>
      <c r="F1673" s="1">
        <f>+D1673/B1673</f>
        <v>1.2779907527477163</v>
      </c>
      <c r="G1673" s="1" t="s">
        <v>4473</v>
      </c>
    </row>
    <row r="1674" spans="1:7" x14ac:dyDescent="0.25">
      <c r="A1674" s="1" t="s">
        <v>4472</v>
      </c>
      <c r="B1674" s="1">
        <v>2245.1156663878501</v>
      </c>
      <c r="C1674" s="1">
        <v>2604.5098878589502</v>
      </c>
      <c r="D1674" s="1">
        <v>2670.3145557958501</v>
      </c>
      <c r="E1674" s="1">
        <f>+C1674/B1674</f>
        <v>1.1600782653881379</v>
      </c>
      <c r="F1674" s="1">
        <f>+D1674/B1674</f>
        <v>1.189388411373967</v>
      </c>
      <c r="G1674" s="1" t="s">
        <v>4471</v>
      </c>
    </row>
    <row r="1675" spans="1:7" x14ac:dyDescent="0.25">
      <c r="A1675" s="1" t="s">
        <v>4470</v>
      </c>
      <c r="B1675" s="1">
        <v>1502.22641503814</v>
      </c>
      <c r="C1675" s="1">
        <v>1820.0314925759201</v>
      </c>
      <c r="D1675" s="1">
        <v>1953.74530999793</v>
      </c>
      <c r="E1675" s="1">
        <f>+C1675/B1675</f>
        <v>1.2115560439866926</v>
      </c>
      <c r="F1675" s="1">
        <f>+D1675/B1675</f>
        <v>1.3005664728298141</v>
      </c>
      <c r="G1675" s="1" t="s">
        <v>4469</v>
      </c>
    </row>
    <row r="1676" spans="1:7" x14ac:dyDescent="0.25">
      <c r="A1676" s="1" t="s">
        <v>4468</v>
      </c>
      <c r="B1676" s="1">
        <v>7311.3123769370304</v>
      </c>
      <c r="C1676" s="1">
        <v>7731.7349258880604</v>
      </c>
      <c r="D1676" s="1">
        <v>8125.1863775215297</v>
      </c>
      <c r="E1676" s="1">
        <f>+C1676/B1676</f>
        <v>1.0575030209729817</v>
      </c>
      <c r="F1676" s="1">
        <f>+D1676/B1676</f>
        <v>1.1113170876341985</v>
      </c>
      <c r="G1676" s="1" t="s">
        <v>4467</v>
      </c>
    </row>
    <row r="1677" spans="1:7" x14ac:dyDescent="0.25">
      <c r="A1677" s="1" t="s">
        <v>4466</v>
      </c>
      <c r="B1677" s="1">
        <v>469.5704862467</v>
      </c>
      <c r="C1677" s="1">
        <v>545.04880923232895</v>
      </c>
      <c r="D1677" s="1">
        <v>481.79018237642498</v>
      </c>
      <c r="E1677" s="1">
        <f>+C1677/B1677</f>
        <v>1.1607390694183761</v>
      </c>
      <c r="F1677" s="1">
        <f>+D1677/B1677</f>
        <v>1.0260231349448676</v>
      </c>
      <c r="G1677" s="1" t="s">
        <v>4465</v>
      </c>
    </row>
    <row r="1678" spans="1:7" x14ac:dyDescent="0.25">
      <c r="A1678" s="1" t="s">
        <v>4464</v>
      </c>
      <c r="B1678" s="1">
        <v>307.25451371116498</v>
      </c>
      <c r="C1678" s="1">
        <v>367.07252004793202</v>
      </c>
      <c r="D1678" s="1">
        <v>373.43067885145302</v>
      </c>
      <c r="E1678" s="1">
        <f>+C1678/B1678</f>
        <v>1.1946855250855617</v>
      </c>
      <c r="F1678" s="1">
        <f>+D1678/B1678</f>
        <v>1.2153789844809149</v>
      </c>
      <c r="G1678" s="1" t="s">
        <v>4463</v>
      </c>
    </row>
    <row r="1679" spans="1:7" x14ac:dyDescent="0.25">
      <c r="A1679" s="1" t="s">
        <v>4462</v>
      </c>
      <c r="B1679" s="1">
        <v>2161.7128953465199</v>
      </c>
      <c r="C1679" s="1">
        <v>2585.2685764634398</v>
      </c>
      <c r="D1679" s="1">
        <v>2633.2386028354599</v>
      </c>
      <c r="E1679" s="1">
        <f>+C1679/B1679</f>
        <v>1.1959352150920228</v>
      </c>
      <c r="F1679" s="1">
        <f>+D1679/B1679</f>
        <v>1.2181259632137018</v>
      </c>
      <c r="G1679" s="1" t="s">
        <v>380</v>
      </c>
    </row>
    <row r="1680" spans="1:7" x14ac:dyDescent="0.25">
      <c r="A1680" s="1" t="s">
        <v>4461</v>
      </c>
      <c r="B1680" s="1">
        <v>279.45683583241799</v>
      </c>
      <c r="C1680" s="1">
        <v>343.65943409117398</v>
      </c>
      <c r="D1680" s="1">
        <v>313.65790613760998</v>
      </c>
      <c r="E1680" s="1">
        <f>+C1680/B1680</f>
        <v>1.2297406612635391</v>
      </c>
      <c r="F1680" s="1">
        <f>+D1680/B1680</f>
        <v>1.1223840891324675</v>
      </c>
      <c r="G1680" s="1" t="s">
        <v>4460</v>
      </c>
    </row>
    <row r="1681" spans="1:7" x14ac:dyDescent="0.25">
      <c r="A1681" s="1" t="s">
        <v>4459</v>
      </c>
      <c r="B1681" s="1">
        <v>1127.0464771331001</v>
      </c>
      <c r="C1681" s="1">
        <v>1273.6146448434999</v>
      </c>
      <c r="D1681" s="1">
        <v>1247.86160094356</v>
      </c>
      <c r="E1681" s="1">
        <f>+C1681/B1681</f>
        <v>1.1300462498079311</v>
      </c>
      <c r="F1681" s="1">
        <f>+D1681/B1681</f>
        <v>1.1071962215061271</v>
      </c>
      <c r="G1681" s="1" t="s">
        <v>4458</v>
      </c>
    </row>
    <row r="1682" spans="1:7" x14ac:dyDescent="0.25">
      <c r="A1682" s="1" t="s">
        <v>4457</v>
      </c>
      <c r="B1682" s="1">
        <v>70.162332390529301</v>
      </c>
      <c r="C1682" s="1">
        <v>97.198541921113204</v>
      </c>
      <c r="D1682" s="1">
        <v>98.861841273646704</v>
      </c>
      <c r="E1682" s="1">
        <f>+C1682/B1682</f>
        <v>1.3853379528505145</v>
      </c>
      <c r="F1682" s="1">
        <f>+D1682/B1682</f>
        <v>1.4090443961208927</v>
      </c>
      <c r="G1682" s="1" t="s">
        <v>620</v>
      </c>
    </row>
    <row r="1683" spans="1:7" x14ac:dyDescent="0.25">
      <c r="A1683" s="1" t="s">
        <v>4456</v>
      </c>
      <c r="B1683" s="1">
        <v>5398.6218235408996</v>
      </c>
      <c r="C1683" s="1">
        <v>6348.5571446772501</v>
      </c>
      <c r="D1683" s="1">
        <v>6382.8620059151099</v>
      </c>
      <c r="E1683" s="1">
        <f>+C1683/B1683</f>
        <v>1.1759588562018033</v>
      </c>
      <c r="F1683" s="1">
        <f>+D1683/B1683</f>
        <v>1.1823132300325969</v>
      </c>
      <c r="G1683" s="1" t="s">
        <v>4455</v>
      </c>
    </row>
    <row r="1684" spans="1:7" x14ac:dyDescent="0.25">
      <c r="A1684" s="1" t="s">
        <v>4454</v>
      </c>
      <c r="B1684" s="1">
        <v>54013.5848446409</v>
      </c>
      <c r="C1684" s="1">
        <v>67217.277486608305</v>
      </c>
      <c r="D1684" s="1">
        <v>70518.412534169998</v>
      </c>
      <c r="E1684" s="1">
        <f>+C1684/B1684</f>
        <v>1.2444513297894435</v>
      </c>
      <c r="F1684" s="1">
        <f>+D1684/B1684</f>
        <v>1.3055680850845557</v>
      </c>
      <c r="G1684" s="1" t="s">
        <v>4453</v>
      </c>
    </row>
    <row r="1685" spans="1:7" x14ac:dyDescent="0.25">
      <c r="A1685" s="1" t="s">
        <v>4452</v>
      </c>
      <c r="B1685" s="1">
        <v>715.92132693986298</v>
      </c>
      <c r="C1685" s="1">
        <v>797.76312582783896</v>
      </c>
      <c r="D1685" s="1">
        <v>687.270425931197</v>
      </c>
      <c r="E1685" s="1">
        <f>+C1685/B1685</f>
        <v>1.1143167493526152</v>
      </c>
      <c r="F1685" s="1">
        <f>+D1685/B1685</f>
        <v>0.95998037782848078</v>
      </c>
      <c r="G1685" s="1" t="s">
        <v>4451</v>
      </c>
    </row>
    <row r="1686" spans="1:7" x14ac:dyDescent="0.25">
      <c r="A1686" s="1" t="s">
        <v>4450</v>
      </c>
      <c r="B1686" s="1">
        <v>877.238219141576</v>
      </c>
      <c r="C1686" s="1">
        <v>987.19076311919002</v>
      </c>
      <c r="D1686" s="1">
        <v>961.42990226504003</v>
      </c>
      <c r="E1686" s="1">
        <f>+C1686/B1686</f>
        <v>1.1253394364021307</v>
      </c>
      <c r="F1686" s="1">
        <f>+D1686/B1686</f>
        <v>1.0959735694209152</v>
      </c>
      <c r="G1686" s="1" t="s">
        <v>516</v>
      </c>
    </row>
    <row r="1687" spans="1:7" x14ac:dyDescent="0.25">
      <c r="A1687" s="1" t="s">
        <v>4449</v>
      </c>
      <c r="B1687" s="1">
        <v>189.48632683756799</v>
      </c>
      <c r="C1687" s="1">
        <v>247.01070888920401</v>
      </c>
      <c r="D1687" s="1">
        <v>296.48670405410201</v>
      </c>
      <c r="E1687" s="1">
        <f>+C1687/B1687</f>
        <v>1.303580648860998</v>
      </c>
      <c r="F1687" s="1">
        <f>+D1687/B1687</f>
        <v>1.564686534391778</v>
      </c>
      <c r="G1687" s="1" t="s">
        <v>4448</v>
      </c>
    </row>
    <row r="1688" spans="1:7" x14ac:dyDescent="0.25">
      <c r="A1688" s="1" t="s">
        <v>4447</v>
      </c>
      <c r="B1688" s="1">
        <v>175.07446598689401</v>
      </c>
      <c r="C1688" s="1">
        <v>240.61760172567199</v>
      </c>
      <c r="D1688" s="1">
        <v>210.20254658722399</v>
      </c>
      <c r="E1688" s="1">
        <f>+C1688/B1688</f>
        <v>1.3743729010927528</v>
      </c>
      <c r="F1688" s="1">
        <f>+D1688/B1688</f>
        <v>1.20064651005681</v>
      </c>
      <c r="G1688" s="1" t="s">
        <v>4446</v>
      </c>
    </row>
    <row r="1689" spans="1:7" x14ac:dyDescent="0.25">
      <c r="A1689" s="1" t="s">
        <v>4445</v>
      </c>
      <c r="B1689" s="1">
        <v>569.474672952427</v>
      </c>
      <c r="C1689" s="1">
        <v>683.84364178512897</v>
      </c>
      <c r="D1689" s="1">
        <v>677.73732107548801</v>
      </c>
      <c r="E1689" s="1">
        <f>+C1689/B1689</f>
        <v>1.2008324061889513</v>
      </c>
      <c r="F1689" s="1">
        <f>+D1689/B1689</f>
        <v>1.1901096804916294</v>
      </c>
      <c r="G1689" s="1" t="s">
        <v>4444</v>
      </c>
    </row>
    <row r="1690" spans="1:7" x14ac:dyDescent="0.25">
      <c r="A1690" s="1" t="s">
        <v>4443</v>
      </c>
      <c r="B1690" s="1">
        <v>39.556096366686297</v>
      </c>
      <c r="C1690" s="1">
        <v>126.880186689258</v>
      </c>
      <c r="D1690" s="1">
        <v>111.17386090266599</v>
      </c>
      <c r="E1690" s="1">
        <f>+C1690/B1690</f>
        <v>3.2076013141710078</v>
      </c>
      <c r="F1690" s="1">
        <f>+D1690/B1690</f>
        <v>2.8105367089836339</v>
      </c>
      <c r="G1690" s="1" t="s">
        <v>4442</v>
      </c>
    </row>
    <row r="1691" spans="1:7" x14ac:dyDescent="0.25">
      <c r="A1691" s="1" t="s">
        <v>4441</v>
      </c>
      <c r="B1691" s="1">
        <v>1688.8110975822101</v>
      </c>
      <c r="C1691" s="1">
        <v>2207.9338628246401</v>
      </c>
      <c r="D1691" s="1">
        <v>2739.8278983351802</v>
      </c>
      <c r="E1691" s="1">
        <f>+C1691/B1691</f>
        <v>1.3073894800819541</v>
      </c>
      <c r="F1691" s="1">
        <f>+D1691/B1691</f>
        <v>1.6223412448305559</v>
      </c>
      <c r="G1691" s="1" t="s">
        <v>1352</v>
      </c>
    </row>
    <row r="1692" spans="1:7" x14ac:dyDescent="0.25">
      <c r="A1692" s="1" t="s">
        <v>4440</v>
      </c>
      <c r="B1692" s="1">
        <v>240.39494688336899</v>
      </c>
      <c r="C1692" s="1">
        <v>326.19218376911499</v>
      </c>
      <c r="D1692" s="1">
        <v>316.40599085521598</v>
      </c>
      <c r="E1692" s="1">
        <f>+C1692/B1692</f>
        <v>1.3569011661770567</v>
      </c>
      <c r="F1692" s="1">
        <f>+D1692/B1692</f>
        <v>1.3161923532807236</v>
      </c>
      <c r="G1692" s="1" t="s">
        <v>4439</v>
      </c>
    </row>
    <row r="1693" spans="1:7" x14ac:dyDescent="0.25">
      <c r="A1693" s="1" t="s">
        <v>4438</v>
      </c>
      <c r="B1693" s="1">
        <v>358.13700071317402</v>
      </c>
      <c r="C1693" s="1">
        <v>421.18904950905301</v>
      </c>
      <c r="D1693" s="1">
        <v>576.86660722420095</v>
      </c>
      <c r="E1693" s="1">
        <f>+C1693/B1693</f>
        <v>1.1760556677202318</v>
      </c>
      <c r="F1693" s="1">
        <f>+D1693/B1693</f>
        <v>1.6107428332606266</v>
      </c>
      <c r="G1693" s="1" t="s">
        <v>4437</v>
      </c>
    </row>
    <row r="1694" spans="1:7" x14ac:dyDescent="0.25">
      <c r="A1694" s="1" t="s">
        <v>4436</v>
      </c>
      <c r="B1694" s="1">
        <v>302.98403844472602</v>
      </c>
      <c r="C1694" s="1">
        <v>348.03580131110999</v>
      </c>
      <c r="D1694" s="1">
        <v>330.266161468326</v>
      </c>
      <c r="E1694" s="1">
        <f>+C1694/B1694</f>
        <v>1.1486935189643757</v>
      </c>
      <c r="F1694" s="1">
        <f>+D1694/B1694</f>
        <v>1.0900447533924369</v>
      </c>
      <c r="G1694" s="1" t="s">
        <v>4435</v>
      </c>
    </row>
    <row r="1695" spans="1:7" x14ac:dyDescent="0.25">
      <c r="A1695" s="1" t="s">
        <v>4434</v>
      </c>
      <c r="B1695" s="1">
        <v>18521.211781566799</v>
      </c>
      <c r="C1695" s="1">
        <v>21867.7414751752</v>
      </c>
      <c r="D1695" s="1">
        <v>21342.441215510898</v>
      </c>
      <c r="E1695" s="1">
        <f>+C1695/B1695</f>
        <v>1.1806863251215036</v>
      </c>
      <c r="F1695" s="1">
        <f>+D1695/B1695</f>
        <v>1.1523242359742316</v>
      </c>
      <c r="G1695" s="1" t="s">
        <v>4433</v>
      </c>
    </row>
    <row r="1696" spans="1:7" x14ac:dyDescent="0.25">
      <c r="A1696" s="1" t="s">
        <v>4432</v>
      </c>
      <c r="B1696" s="1">
        <v>2669.2119556300099</v>
      </c>
      <c r="C1696" s="1">
        <v>3042.8750953190201</v>
      </c>
      <c r="D1696" s="1">
        <v>3069.90761380817</v>
      </c>
      <c r="E1696" s="1">
        <f>+C1696/B1696</f>
        <v>1.1399900592011305</v>
      </c>
      <c r="F1696" s="1">
        <f>+D1696/B1696</f>
        <v>1.1501175870777127</v>
      </c>
      <c r="G1696" s="1" t="s">
        <v>4431</v>
      </c>
    </row>
    <row r="1697" spans="1:7" x14ac:dyDescent="0.25">
      <c r="A1697" s="1" t="s">
        <v>4430</v>
      </c>
      <c r="B1697" s="1">
        <v>6195.41408748716</v>
      </c>
      <c r="C1697" s="1">
        <v>7482.5870936710398</v>
      </c>
      <c r="D1697" s="1">
        <v>7435.60756263246</v>
      </c>
      <c r="E1697" s="1">
        <f>+C1697/B1697</f>
        <v>1.2077622234781005</v>
      </c>
      <c r="F1697" s="1">
        <f>+D1697/B1697</f>
        <v>1.2001792709304309</v>
      </c>
      <c r="G1697" s="1" t="s">
        <v>4429</v>
      </c>
    </row>
    <row r="1698" spans="1:7" x14ac:dyDescent="0.25">
      <c r="A1698" s="1" t="s">
        <v>4428</v>
      </c>
      <c r="B1698" s="1">
        <v>1340.9151410745601</v>
      </c>
      <c r="C1698" s="1">
        <v>1442.24748249604</v>
      </c>
      <c r="D1698" s="1">
        <v>1317.1152948890001</v>
      </c>
      <c r="E1698" s="1">
        <f>+C1698/B1698</f>
        <v>1.0755695407692063</v>
      </c>
      <c r="F1698" s="1">
        <f>+D1698/B1698</f>
        <v>0.98225104224978199</v>
      </c>
      <c r="G1698" s="1" t="s">
        <v>4427</v>
      </c>
    </row>
    <row r="1699" spans="1:7" x14ac:dyDescent="0.25">
      <c r="A1699" s="1" t="s">
        <v>4426</v>
      </c>
      <c r="B1699" s="1">
        <v>83.985440998832999</v>
      </c>
      <c r="C1699" s="1">
        <v>111.347433912485</v>
      </c>
      <c r="D1699" s="1">
        <v>118.52273528881</v>
      </c>
      <c r="E1699" s="1">
        <f>+C1699/B1699</f>
        <v>1.3257944780456914</v>
      </c>
      <c r="F1699" s="1">
        <f>+D1699/B1699</f>
        <v>1.4112295402539698</v>
      </c>
      <c r="G1699" s="1" t="s">
        <v>3811</v>
      </c>
    </row>
    <row r="1700" spans="1:7" x14ac:dyDescent="0.25">
      <c r="A1700" s="1" t="s">
        <v>4425</v>
      </c>
      <c r="B1700" s="1">
        <v>2700.9306111086498</v>
      </c>
      <c r="C1700" s="1">
        <v>3069.0961328369999</v>
      </c>
      <c r="D1700" s="1">
        <v>3039.53203383963</v>
      </c>
      <c r="E1700" s="1">
        <f>+C1700/B1700</f>
        <v>1.136310618352846</v>
      </c>
      <c r="F1700" s="1">
        <f>+D1700/B1700</f>
        <v>1.1253647247872076</v>
      </c>
      <c r="G1700" s="1" t="s">
        <v>4424</v>
      </c>
    </row>
    <row r="1701" spans="1:7" x14ac:dyDescent="0.25">
      <c r="A1701" s="1" t="s">
        <v>4423</v>
      </c>
      <c r="B1701" s="1">
        <v>811.62454243816796</v>
      </c>
      <c r="C1701" s="1">
        <v>912.27060938957595</v>
      </c>
      <c r="D1701" s="1">
        <v>805.050990575897</v>
      </c>
      <c r="E1701" s="1">
        <f>+C1701/B1701</f>
        <v>1.124005696832505</v>
      </c>
      <c r="F1701" s="1">
        <f>+D1701/B1701</f>
        <v>0.99190074779833093</v>
      </c>
      <c r="G1701" s="1" t="s">
        <v>4422</v>
      </c>
    </row>
    <row r="1702" spans="1:7" x14ac:dyDescent="0.25">
      <c r="A1702" s="1" t="s">
        <v>4421</v>
      </c>
      <c r="B1702" s="1">
        <v>106.54654251482501</v>
      </c>
      <c r="C1702" s="1">
        <v>149.12962762351799</v>
      </c>
      <c r="D1702" s="1">
        <v>174.30986992522801</v>
      </c>
      <c r="E1702" s="1">
        <f>+C1702/B1702</f>
        <v>1.3996665129022645</v>
      </c>
      <c r="F1702" s="1">
        <f>+D1702/B1702</f>
        <v>1.6359974318357102</v>
      </c>
      <c r="G1702" s="1" t="s">
        <v>307</v>
      </c>
    </row>
    <row r="1703" spans="1:7" x14ac:dyDescent="0.25">
      <c r="A1703" s="1" t="s">
        <v>4420</v>
      </c>
      <c r="B1703" s="1">
        <v>1889.9187575127501</v>
      </c>
      <c r="C1703" s="1">
        <v>2107.34602966187</v>
      </c>
      <c r="D1703" s="1">
        <v>1955.12234611187</v>
      </c>
      <c r="E1703" s="1">
        <f>+C1703/B1703</f>
        <v>1.115045830030952</v>
      </c>
      <c r="F1703" s="1">
        <f>+D1703/B1703</f>
        <v>1.0345007362564791</v>
      </c>
      <c r="G1703" s="1" t="s">
        <v>4419</v>
      </c>
    </row>
    <row r="1704" spans="1:7" x14ac:dyDescent="0.25">
      <c r="A1704" s="1" t="s">
        <v>4418</v>
      </c>
      <c r="B1704" s="1">
        <v>1243.1953942642599</v>
      </c>
      <c r="C1704" s="1">
        <v>1665.85694117708</v>
      </c>
      <c r="D1704" s="1">
        <v>1612.8949431687699</v>
      </c>
      <c r="E1704" s="1">
        <f>+C1704/B1704</f>
        <v>1.3399799813149702</v>
      </c>
      <c r="F1704" s="1">
        <f>+D1704/B1704</f>
        <v>1.2973784737380751</v>
      </c>
      <c r="G1704" s="1" t="s">
        <v>4417</v>
      </c>
    </row>
    <row r="1705" spans="1:7" x14ac:dyDescent="0.25">
      <c r="A1705" s="1" t="s">
        <v>4416</v>
      </c>
      <c r="B1705" s="1">
        <v>2292.4667583550099</v>
      </c>
      <c r="C1705" s="1">
        <v>2757.1399548511899</v>
      </c>
      <c r="D1705" s="1">
        <v>2586.69632007875</v>
      </c>
      <c r="E1705" s="1">
        <f>+C1705/B1705</f>
        <v>1.202695718401436</v>
      </c>
      <c r="F1705" s="1">
        <f>+D1705/B1705</f>
        <v>1.1283462718276747</v>
      </c>
      <c r="G1705" s="1" t="s">
        <v>2813</v>
      </c>
    </row>
    <row r="1706" spans="1:7" x14ac:dyDescent="0.25">
      <c r="A1706" s="1" t="s">
        <v>4415</v>
      </c>
      <c r="B1706" s="1">
        <v>10687.381441637999</v>
      </c>
      <c r="C1706" s="1">
        <v>11405.572379857</v>
      </c>
      <c r="D1706" s="1">
        <v>10786.375089408901</v>
      </c>
      <c r="E1706" s="1">
        <f>+C1706/B1706</f>
        <v>1.0671998975746231</v>
      </c>
      <c r="F1706" s="1">
        <f>+D1706/B1706</f>
        <v>1.0092626662865445</v>
      </c>
      <c r="G1706" s="1" t="s">
        <v>4414</v>
      </c>
    </row>
    <row r="1707" spans="1:7" x14ac:dyDescent="0.25">
      <c r="A1707" s="1" t="s">
        <v>4413</v>
      </c>
      <c r="B1707" s="1">
        <v>553.25127352409402</v>
      </c>
      <c r="C1707" s="1">
        <v>633.95219102997305</v>
      </c>
      <c r="D1707" s="1">
        <v>602.31408631766101</v>
      </c>
      <c r="E1707" s="1">
        <f>+C1707/B1707</f>
        <v>1.1458666637888264</v>
      </c>
      <c r="F1707" s="1">
        <f>+D1707/B1707</f>
        <v>1.0886808854158567</v>
      </c>
      <c r="G1707" s="1" t="s">
        <v>271</v>
      </c>
    </row>
    <row r="1708" spans="1:7" x14ac:dyDescent="0.25">
      <c r="A1708" s="1" t="s">
        <v>4412</v>
      </c>
      <c r="B1708" s="1">
        <v>523.57670068273103</v>
      </c>
      <c r="C1708" s="1">
        <v>763.61831235363502</v>
      </c>
      <c r="D1708" s="1">
        <v>641.02500757095299</v>
      </c>
      <c r="E1708" s="1">
        <f>+C1708/B1708</f>
        <v>1.4584650374202972</v>
      </c>
      <c r="F1708" s="1">
        <f>+D1708/B1708</f>
        <v>1.2243192004821304</v>
      </c>
      <c r="G1708" s="1" t="s">
        <v>4411</v>
      </c>
    </row>
    <row r="1709" spans="1:7" x14ac:dyDescent="0.25">
      <c r="A1709" s="1" t="s">
        <v>4410</v>
      </c>
      <c r="B1709" s="1">
        <v>169.35100670049999</v>
      </c>
      <c r="C1709" s="1">
        <v>202.696036572998</v>
      </c>
      <c r="D1709" s="1">
        <v>198.09501220963</v>
      </c>
      <c r="E1709" s="1">
        <f>+C1709/B1709</f>
        <v>1.1968989173561231</v>
      </c>
      <c r="F1709" s="1">
        <f>+D1709/B1709</f>
        <v>1.1697303492264692</v>
      </c>
      <c r="G1709" s="1" t="s">
        <v>4409</v>
      </c>
    </row>
    <row r="1710" spans="1:7" x14ac:dyDescent="0.25">
      <c r="A1710" s="1" t="s">
        <v>4408</v>
      </c>
      <c r="B1710" s="1">
        <v>771.47395180121396</v>
      </c>
      <c r="C1710" s="1">
        <v>1085.35152640916</v>
      </c>
      <c r="D1710" s="1">
        <v>1189.74391486118</v>
      </c>
      <c r="E1710" s="1">
        <f>+C1710/B1710</f>
        <v>1.4068544036711987</v>
      </c>
      <c r="F1710" s="1">
        <f>+D1710/B1710</f>
        <v>1.5421699100577564</v>
      </c>
      <c r="G1710" s="1" t="s">
        <v>4407</v>
      </c>
    </row>
    <row r="1711" spans="1:7" x14ac:dyDescent="0.25">
      <c r="A1711" s="1" t="s">
        <v>4406</v>
      </c>
      <c r="B1711" s="1">
        <v>86936.350327872293</v>
      </c>
      <c r="C1711" s="1">
        <v>124024.626943037</v>
      </c>
      <c r="D1711" s="1">
        <v>119102.847203004</v>
      </c>
      <c r="E1711" s="1">
        <f>+C1711/B1711</f>
        <v>1.4266141432817199</v>
      </c>
      <c r="F1711" s="1">
        <f>+D1711/B1711</f>
        <v>1.3700005435450049</v>
      </c>
      <c r="G1711" s="1" t="s">
        <v>4405</v>
      </c>
    </row>
    <row r="1712" spans="1:7" x14ac:dyDescent="0.25">
      <c r="A1712" s="1" t="s">
        <v>4404</v>
      </c>
      <c r="B1712" s="1">
        <v>240.48949170810201</v>
      </c>
      <c r="C1712" s="1">
        <v>301.71299848263499</v>
      </c>
      <c r="D1712" s="1">
        <v>231.436811154282</v>
      </c>
      <c r="E1712" s="1">
        <f>+C1712/B1712</f>
        <v>1.2545787191768196</v>
      </c>
      <c r="F1712" s="1">
        <f>+D1712/B1712</f>
        <v>0.96235727187278586</v>
      </c>
      <c r="G1712" s="1" t="s">
        <v>3272</v>
      </c>
    </row>
    <row r="1713" spans="1:7" x14ac:dyDescent="0.25">
      <c r="A1713" s="1" t="s">
        <v>4403</v>
      </c>
      <c r="B1713" s="1">
        <v>1540.9557586835101</v>
      </c>
      <c r="C1713" s="1">
        <v>1677.16003965248</v>
      </c>
      <c r="D1713" s="1">
        <v>1587.4790475396701</v>
      </c>
      <c r="E1713" s="1">
        <f>+C1713/B1713</f>
        <v>1.0883894817884543</v>
      </c>
      <c r="F1713" s="1">
        <f>+D1713/B1713</f>
        <v>1.0301911904958949</v>
      </c>
      <c r="G1713" s="1" t="s">
        <v>2743</v>
      </c>
    </row>
    <row r="1714" spans="1:7" x14ac:dyDescent="0.25">
      <c r="A1714" s="1" t="s">
        <v>4402</v>
      </c>
      <c r="B1714" s="1">
        <v>1767.7396547196399</v>
      </c>
      <c r="C1714" s="1">
        <v>2040.08513928404</v>
      </c>
      <c r="D1714" s="1">
        <v>2125.2013735738201</v>
      </c>
      <c r="E1714" s="1">
        <f>+C1714/B1714</f>
        <v>1.1540642502629119</v>
      </c>
      <c r="F1714" s="1">
        <f>+D1714/B1714</f>
        <v>1.2022140069663556</v>
      </c>
      <c r="G1714" s="1" t="s">
        <v>4401</v>
      </c>
    </row>
    <row r="1715" spans="1:7" x14ac:dyDescent="0.25">
      <c r="A1715" s="1" t="s">
        <v>4400</v>
      </c>
      <c r="B1715" s="1">
        <v>595.11964796411701</v>
      </c>
      <c r="C1715" s="1">
        <v>687.13406581938295</v>
      </c>
      <c r="D1715" s="1">
        <v>655.92681592061695</v>
      </c>
      <c r="E1715" s="1">
        <f>+C1715/B1715</f>
        <v>1.1546149890531157</v>
      </c>
      <c r="F1715" s="1">
        <f>+D1715/B1715</f>
        <v>1.1021763743887789</v>
      </c>
      <c r="G1715" s="1" t="s">
        <v>4399</v>
      </c>
    </row>
    <row r="1716" spans="1:7" x14ac:dyDescent="0.25">
      <c r="A1716" s="1" t="s">
        <v>4398</v>
      </c>
      <c r="B1716" s="1">
        <v>382.82990963875199</v>
      </c>
      <c r="C1716" s="1">
        <v>658.29086430043606</v>
      </c>
      <c r="D1716" s="1">
        <v>569.03429643322602</v>
      </c>
      <c r="E1716" s="1">
        <f>+C1716/B1716</f>
        <v>1.7195387500459827</v>
      </c>
      <c r="F1716" s="1">
        <f>+D1716/B1716</f>
        <v>1.4863893392503769</v>
      </c>
      <c r="G1716" s="1" t="s">
        <v>4397</v>
      </c>
    </row>
    <row r="1717" spans="1:7" x14ac:dyDescent="0.25">
      <c r="A1717" s="1" t="s">
        <v>4396</v>
      </c>
      <c r="B1717" s="1">
        <v>3229.3745300545502</v>
      </c>
      <c r="C1717" s="1">
        <v>3806.5780270842702</v>
      </c>
      <c r="D1717" s="1">
        <v>3513.96865255599</v>
      </c>
      <c r="E1717" s="1">
        <f>+C1717/B1717</f>
        <v>1.1787353840992763</v>
      </c>
      <c r="F1717" s="1">
        <f>+D1717/B1717</f>
        <v>1.0881267006514208</v>
      </c>
      <c r="G1717" s="1" t="s">
        <v>4395</v>
      </c>
    </row>
    <row r="1718" spans="1:7" x14ac:dyDescent="0.25">
      <c r="A1718" s="1" t="s">
        <v>4394</v>
      </c>
      <c r="B1718" s="1">
        <v>1296.5910210192501</v>
      </c>
      <c r="C1718" s="1">
        <v>1433.4568440278899</v>
      </c>
      <c r="D1718" s="1">
        <v>1372.43572728095</v>
      </c>
      <c r="E1718" s="1">
        <f>+C1718/B1718</f>
        <v>1.1055582067050331</v>
      </c>
      <c r="F1718" s="1">
        <f>+D1718/B1718</f>
        <v>1.0584954739252153</v>
      </c>
      <c r="G1718" s="1" t="s">
        <v>4393</v>
      </c>
    </row>
    <row r="1719" spans="1:7" x14ac:dyDescent="0.25">
      <c r="A1719" s="1" t="s">
        <v>4392</v>
      </c>
      <c r="B1719" s="1">
        <v>7804.2840408049697</v>
      </c>
      <c r="C1719" s="1">
        <v>9072.4858501933595</v>
      </c>
      <c r="D1719" s="1">
        <v>9282.1860320832402</v>
      </c>
      <c r="E1719" s="1">
        <f>+C1719/B1719</f>
        <v>1.1625007243146908</v>
      </c>
      <c r="F1719" s="1">
        <f>+D1719/B1719</f>
        <v>1.1893706051126547</v>
      </c>
      <c r="G1719" s="1" t="s">
        <v>4391</v>
      </c>
    </row>
    <row r="1720" spans="1:7" x14ac:dyDescent="0.25">
      <c r="A1720" s="1" t="s">
        <v>4390</v>
      </c>
      <c r="B1720" s="1">
        <v>708.45873859975097</v>
      </c>
      <c r="C1720" s="1">
        <v>810.17658168860805</v>
      </c>
      <c r="D1720" s="1">
        <v>824.82134620916395</v>
      </c>
      <c r="E1720" s="1">
        <f>+C1720/B1720</f>
        <v>1.1435762417016686</v>
      </c>
      <c r="F1720" s="1">
        <f>+D1720/B1720</f>
        <v>1.1642475436740332</v>
      </c>
      <c r="G1720" s="1" t="s">
        <v>4389</v>
      </c>
    </row>
    <row r="1721" spans="1:7" x14ac:dyDescent="0.25">
      <c r="A1721" s="1" t="s">
        <v>4388</v>
      </c>
      <c r="B1721" s="1">
        <v>5048.9948382701104</v>
      </c>
      <c r="C1721" s="1">
        <v>5510.1674046785502</v>
      </c>
      <c r="D1721" s="1">
        <v>5988.9393030065803</v>
      </c>
      <c r="E1721" s="1">
        <f>+C1721/B1721</f>
        <v>1.0913394806651153</v>
      </c>
      <c r="F1721" s="1">
        <f>+D1721/B1721</f>
        <v>1.1861646713543708</v>
      </c>
      <c r="G1721" s="1" t="s">
        <v>4387</v>
      </c>
    </row>
    <row r="1722" spans="1:7" x14ac:dyDescent="0.25">
      <c r="A1722" s="1" t="s">
        <v>4386</v>
      </c>
      <c r="B1722" s="1">
        <v>3100.4283601776101</v>
      </c>
      <c r="C1722" s="1">
        <v>3633.6720723280901</v>
      </c>
      <c r="D1722" s="1">
        <v>3304.0013308319199</v>
      </c>
      <c r="E1722" s="1">
        <f>+C1722/B1722</f>
        <v>1.1719903349484047</v>
      </c>
      <c r="F1722" s="1">
        <f>+D1722/B1722</f>
        <v>1.065659627317642</v>
      </c>
      <c r="G1722" s="1" t="s">
        <v>4385</v>
      </c>
    </row>
    <row r="1723" spans="1:7" x14ac:dyDescent="0.25">
      <c r="A1723" s="1" t="s">
        <v>4384</v>
      </c>
      <c r="B1723" s="1">
        <v>400.60734384852202</v>
      </c>
      <c r="C1723" s="1">
        <v>468.46440251535699</v>
      </c>
      <c r="D1723" s="1">
        <v>388.77741020312402</v>
      </c>
      <c r="E1723" s="1">
        <f>+C1723/B1723</f>
        <v>1.1693854586262731</v>
      </c>
      <c r="F1723" s="1">
        <f>+D1723/B1723</f>
        <v>0.97047000304150399</v>
      </c>
      <c r="G1723" s="1" t="s">
        <v>4383</v>
      </c>
    </row>
    <row r="1724" spans="1:7" x14ac:dyDescent="0.25">
      <c r="A1724" s="1" t="s">
        <v>4382</v>
      </c>
      <c r="B1724" s="1">
        <v>35237.074251703198</v>
      </c>
      <c r="C1724" s="1">
        <v>40385.482549164699</v>
      </c>
      <c r="D1724" s="1">
        <v>41468.779147728601</v>
      </c>
      <c r="E1724" s="1">
        <f>+C1724/B1724</f>
        <v>1.1461077120275571</v>
      </c>
      <c r="F1724" s="1">
        <f>+D1724/B1724</f>
        <v>1.1768508035460461</v>
      </c>
      <c r="G1724" s="1" t="s">
        <v>4381</v>
      </c>
    </row>
    <row r="1725" spans="1:7" x14ac:dyDescent="0.25">
      <c r="A1725" s="1" t="s">
        <v>4380</v>
      </c>
      <c r="C1725" s="1">
        <v>3.4757416361009499</v>
      </c>
      <c r="D1725" s="1">
        <v>2.01571143602433</v>
      </c>
      <c r="E1725" s="1" t="e">
        <f>+C1725/B1725</f>
        <v>#DIV/0!</v>
      </c>
      <c r="F1725" s="1" t="e">
        <f>+D1725/B1725</f>
        <v>#DIV/0!</v>
      </c>
      <c r="G1725" s="1" t="s">
        <v>249</v>
      </c>
    </row>
    <row r="1726" spans="1:7" x14ac:dyDescent="0.25">
      <c r="A1726" s="1" t="s">
        <v>4379</v>
      </c>
      <c r="B1726" s="1">
        <v>19.145296694403601</v>
      </c>
      <c r="C1726" s="1">
        <v>40.168192050206002</v>
      </c>
      <c r="D1726" s="1">
        <v>38.6086680204752</v>
      </c>
      <c r="E1726" s="1">
        <f>+C1726/B1726</f>
        <v>2.0980710140651748</v>
      </c>
      <c r="F1726" s="1">
        <f>+D1726/B1726</f>
        <v>2.0166137217273303</v>
      </c>
      <c r="G1726" s="1" t="s">
        <v>4378</v>
      </c>
    </row>
    <row r="1727" spans="1:7" x14ac:dyDescent="0.25">
      <c r="A1727" s="1" t="s">
        <v>4377</v>
      </c>
      <c r="B1727" s="1">
        <v>70.253836072831604</v>
      </c>
      <c r="C1727" s="1">
        <v>148.386589287535</v>
      </c>
      <c r="D1727" s="1">
        <v>96.290426403055903</v>
      </c>
      <c r="E1727" s="1">
        <f>+C1727/B1727</f>
        <v>2.1121492801290422</v>
      </c>
      <c r="F1727" s="1">
        <f>+D1727/B1727</f>
        <v>1.3706073829652856</v>
      </c>
      <c r="G1727" s="1" t="s">
        <v>4376</v>
      </c>
    </row>
    <row r="1728" spans="1:7" x14ac:dyDescent="0.25">
      <c r="A1728" s="1" t="s">
        <v>4375</v>
      </c>
      <c r="B1728" s="1">
        <v>794.443989268461</v>
      </c>
      <c r="C1728" s="1">
        <v>1846.6949072269399</v>
      </c>
      <c r="D1728" s="1">
        <v>9383.2865486932096</v>
      </c>
      <c r="E1728" s="1">
        <f>+C1728/B1728</f>
        <v>2.3245124038604805</v>
      </c>
      <c r="F1728" s="1">
        <f>+D1728/B1728</f>
        <v>11.811136688608491</v>
      </c>
      <c r="G1728" s="1" t="s">
        <v>4374</v>
      </c>
    </row>
    <row r="1729" spans="1:7" x14ac:dyDescent="0.25">
      <c r="A1729" s="1" t="s">
        <v>4373</v>
      </c>
      <c r="B1729" s="1">
        <v>131.654907581961</v>
      </c>
      <c r="C1729" s="1">
        <v>173.003046274246</v>
      </c>
      <c r="D1729" s="1">
        <v>156.08933303931599</v>
      </c>
      <c r="E1729" s="1">
        <f>+C1729/B1729</f>
        <v>1.3140645453458994</v>
      </c>
      <c r="F1729" s="1">
        <f>+D1729/B1729</f>
        <v>1.1855944902178712</v>
      </c>
      <c r="G1729" s="1" t="s">
        <v>3087</v>
      </c>
    </row>
    <row r="1730" spans="1:7" x14ac:dyDescent="0.25">
      <c r="A1730" s="1" t="s">
        <v>4372</v>
      </c>
      <c r="B1730" s="1">
        <v>2894.9036043942201</v>
      </c>
      <c r="C1730" s="1">
        <v>3534.0923376359101</v>
      </c>
      <c r="D1730" s="1">
        <v>3372.4765670401298</v>
      </c>
      <c r="E1730" s="1">
        <f>+C1730/B1730</f>
        <v>1.2207979333997359</v>
      </c>
      <c r="F1730" s="1">
        <f>+D1730/B1730</f>
        <v>1.1649702469957874</v>
      </c>
      <c r="G1730" s="1" t="s">
        <v>4371</v>
      </c>
    </row>
    <row r="1731" spans="1:7" x14ac:dyDescent="0.25">
      <c r="A1731" s="1" t="s">
        <v>4370</v>
      </c>
      <c r="B1731" s="1">
        <v>4604.1376519648802</v>
      </c>
      <c r="C1731" s="1">
        <v>5204.8785802156199</v>
      </c>
      <c r="D1731" s="1">
        <v>5196.2255441320303</v>
      </c>
      <c r="E1731" s="1">
        <f>+C1731/B1731</f>
        <v>1.1304784899283724</v>
      </c>
      <c r="F1731" s="1">
        <f>+D1731/B1731</f>
        <v>1.1285990856321311</v>
      </c>
      <c r="G1731" s="1" t="s">
        <v>314</v>
      </c>
    </row>
    <row r="1732" spans="1:7" x14ac:dyDescent="0.25">
      <c r="A1732" s="1" t="s">
        <v>4369</v>
      </c>
      <c r="B1732" s="1">
        <v>1092.3266401636299</v>
      </c>
      <c r="C1732" s="1">
        <v>1312.26329116287</v>
      </c>
      <c r="D1732" s="1">
        <v>1295.93753369307</v>
      </c>
      <c r="E1732" s="1">
        <f>+C1732/B1732</f>
        <v>1.2013469624491568</v>
      </c>
      <c r="F1732" s="1">
        <f>+D1732/B1732</f>
        <v>1.186401105715905</v>
      </c>
      <c r="G1732" s="1" t="s">
        <v>4368</v>
      </c>
    </row>
    <row r="1733" spans="1:7" x14ac:dyDescent="0.25">
      <c r="A1733" s="1" t="s">
        <v>4367</v>
      </c>
      <c r="B1733" s="1">
        <v>1095.1661191456601</v>
      </c>
      <c r="C1733" s="1">
        <v>1310.0162653841101</v>
      </c>
      <c r="D1733" s="1">
        <v>1087.0687924694701</v>
      </c>
      <c r="E1733" s="1">
        <f>+C1733/B1733</f>
        <v>1.1961804172740977</v>
      </c>
      <c r="F1733" s="1">
        <f>+D1733/B1733</f>
        <v>0.99260630279312623</v>
      </c>
      <c r="G1733" s="1" t="s">
        <v>444</v>
      </c>
    </row>
    <row r="1734" spans="1:7" x14ac:dyDescent="0.25">
      <c r="A1734" s="1" t="s">
        <v>4366</v>
      </c>
      <c r="B1734" s="1">
        <v>350.99435520157903</v>
      </c>
      <c r="C1734" s="1">
        <v>404.84191384847003</v>
      </c>
      <c r="D1734" s="1">
        <v>422.03964951203102</v>
      </c>
      <c r="E1734" s="1">
        <f>+C1734/B1734</f>
        <v>1.1534143152130349</v>
      </c>
      <c r="F1734" s="1">
        <f>+D1734/B1734</f>
        <v>1.2024115010899536</v>
      </c>
      <c r="G1734" s="1" t="s">
        <v>4365</v>
      </c>
    </row>
    <row r="1735" spans="1:7" x14ac:dyDescent="0.25">
      <c r="A1735" s="1" t="s">
        <v>4364</v>
      </c>
      <c r="B1735" s="1">
        <v>1838.4615390250201</v>
      </c>
      <c r="C1735" s="1">
        <v>2390.9346703996998</v>
      </c>
      <c r="D1735" s="1">
        <v>2262.5855124473901</v>
      </c>
      <c r="E1735" s="1">
        <f>+C1735/B1735</f>
        <v>1.3005083977267586</v>
      </c>
      <c r="F1735" s="1">
        <f>+D1735/B1735</f>
        <v>1.2306950482343477</v>
      </c>
      <c r="G1735" s="1" t="s">
        <v>4363</v>
      </c>
    </row>
    <row r="1736" spans="1:7" x14ac:dyDescent="0.25">
      <c r="A1736" s="1" t="s">
        <v>4362</v>
      </c>
      <c r="B1736" s="1">
        <v>782.322720983512</v>
      </c>
      <c r="C1736" s="1">
        <v>883.21139759477899</v>
      </c>
      <c r="D1736" s="1">
        <v>791.50568118693002</v>
      </c>
      <c r="E1736" s="1">
        <f>+C1736/B1736</f>
        <v>1.1289604327028018</v>
      </c>
      <c r="F1736" s="1">
        <f>+D1736/B1736</f>
        <v>1.0117380717153064</v>
      </c>
      <c r="G1736" s="1" t="s">
        <v>4361</v>
      </c>
    </row>
    <row r="1737" spans="1:7" x14ac:dyDescent="0.25">
      <c r="A1737" s="1" t="s">
        <v>4360</v>
      </c>
      <c r="B1737" s="1">
        <v>7076.8401946948898</v>
      </c>
      <c r="C1737" s="1">
        <v>9160.3089975231105</v>
      </c>
      <c r="D1737" s="1">
        <v>8634.0479678325701</v>
      </c>
      <c r="E1737" s="1">
        <f>+C1737/B1737</f>
        <v>1.2944066483781957</v>
      </c>
      <c r="F1737" s="1">
        <f>+D1737/B1737</f>
        <v>1.2200428058704833</v>
      </c>
      <c r="G1737" s="1" t="s">
        <v>229</v>
      </c>
    </row>
    <row r="1738" spans="1:7" x14ac:dyDescent="0.25">
      <c r="A1738" s="1" t="s">
        <v>4359</v>
      </c>
      <c r="B1738" s="1">
        <v>1094.6140416558601</v>
      </c>
      <c r="C1738" s="1">
        <v>1235.73556205713</v>
      </c>
      <c r="D1738" s="1">
        <v>1187.28543686698</v>
      </c>
      <c r="E1738" s="1">
        <f>+C1738/B1738</f>
        <v>1.1289235429391995</v>
      </c>
      <c r="F1738" s="1">
        <f>+D1738/B1738</f>
        <v>1.084661251988813</v>
      </c>
      <c r="G1738" s="1" t="s">
        <v>4358</v>
      </c>
    </row>
    <row r="1739" spans="1:7" x14ac:dyDescent="0.25">
      <c r="A1739" s="1" t="s">
        <v>4357</v>
      </c>
      <c r="B1739" s="1">
        <v>1030.8103068104599</v>
      </c>
      <c r="C1739" s="1">
        <v>1137.1021776496</v>
      </c>
      <c r="D1739" s="1">
        <v>1138.6581135705501</v>
      </c>
      <c r="E1739" s="1">
        <f>+C1739/B1739</f>
        <v>1.1031148700559943</v>
      </c>
      <c r="F1739" s="1">
        <f>+D1739/B1739</f>
        <v>1.1046242999779403</v>
      </c>
      <c r="G1739" s="1" t="s">
        <v>4356</v>
      </c>
    </row>
    <row r="1740" spans="1:7" x14ac:dyDescent="0.25">
      <c r="A1740" s="1" t="s">
        <v>4355</v>
      </c>
      <c r="B1740" s="1">
        <v>327.03063917144499</v>
      </c>
      <c r="C1740" s="1">
        <v>488.45831559353701</v>
      </c>
      <c r="D1740" s="1">
        <v>1591.5754872638599</v>
      </c>
      <c r="E1740" s="1">
        <f>+C1740/B1740</f>
        <v>1.4936163682738728</v>
      </c>
      <c r="F1740" s="1">
        <f>+D1740/B1740</f>
        <v>4.8667473215849988</v>
      </c>
      <c r="G1740" s="1" t="s">
        <v>246</v>
      </c>
    </row>
    <row r="1741" spans="1:7" x14ac:dyDescent="0.25">
      <c r="A1741" s="1" t="s">
        <v>4354</v>
      </c>
      <c r="B1741" s="1">
        <v>1769.4147218801199</v>
      </c>
      <c r="C1741" s="1">
        <v>1992.8433001267299</v>
      </c>
      <c r="D1741" s="1">
        <v>1861.2997693914999</v>
      </c>
      <c r="E1741" s="1">
        <f>+C1741/B1741</f>
        <v>1.1262725891695997</v>
      </c>
      <c r="F1741" s="1">
        <f>+D1741/B1741</f>
        <v>1.0519296275628056</v>
      </c>
      <c r="G1741" s="1" t="s">
        <v>4353</v>
      </c>
    </row>
    <row r="1742" spans="1:7" x14ac:dyDescent="0.25">
      <c r="A1742" s="1" t="s">
        <v>4352</v>
      </c>
      <c r="B1742" s="1">
        <v>47087.280630568799</v>
      </c>
      <c r="C1742" s="1">
        <v>56067.842717186999</v>
      </c>
      <c r="D1742" s="1">
        <v>55307.502089499598</v>
      </c>
      <c r="E1742" s="1">
        <f>+C1742/B1742</f>
        <v>1.1907216124260118</v>
      </c>
      <c r="F1742" s="1">
        <f>+D1742/B1742</f>
        <v>1.1745741386813975</v>
      </c>
      <c r="G1742" s="1" t="s">
        <v>4351</v>
      </c>
    </row>
    <row r="1743" spans="1:7" x14ac:dyDescent="0.25">
      <c r="A1743" s="1" t="s">
        <v>4350</v>
      </c>
      <c r="B1743" s="1">
        <v>1902.9241987979999</v>
      </c>
      <c r="C1743" s="1">
        <v>2607.5227821612002</v>
      </c>
      <c r="D1743" s="1">
        <v>2282.11935997209</v>
      </c>
      <c r="E1743" s="1">
        <f>+C1743/B1743</f>
        <v>1.3702714925840276</v>
      </c>
      <c r="F1743" s="1">
        <f>+D1743/B1743</f>
        <v>1.1992697141660253</v>
      </c>
      <c r="G1743" s="1" t="s">
        <v>4349</v>
      </c>
    </row>
    <row r="1744" spans="1:7" x14ac:dyDescent="0.25">
      <c r="A1744" s="1" t="s">
        <v>4348</v>
      </c>
      <c r="B1744" s="1">
        <v>1619.1701145362699</v>
      </c>
      <c r="C1744" s="1">
        <v>2137.4192637914598</v>
      </c>
      <c r="D1744" s="1">
        <v>2184.6665776695199</v>
      </c>
      <c r="E1744" s="1">
        <f>+C1744/B1744</f>
        <v>1.3200708465420363</v>
      </c>
      <c r="F1744" s="1">
        <f>+D1744/B1744</f>
        <v>1.3492508032704198</v>
      </c>
      <c r="G1744" s="1" t="s">
        <v>4347</v>
      </c>
    </row>
    <row r="1745" spans="1:7" x14ac:dyDescent="0.25">
      <c r="A1745" s="1" t="s">
        <v>4346</v>
      </c>
      <c r="B1745" s="1">
        <v>1411.52706765836</v>
      </c>
      <c r="C1745" s="1">
        <v>1752.6989238419901</v>
      </c>
      <c r="D1745" s="1">
        <v>1082.17285545551</v>
      </c>
      <c r="E1745" s="1">
        <f>+C1745/B1745</f>
        <v>1.2417040834715369</v>
      </c>
      <c r="F1745" s="1">
        <f>+D1745/B1745</f>
        <v>0.76666815695626067</v>
      </c>
      <c r="G1745" s="1" t="s">
        <v>4345</v>
      </c>
    </row>
    <row r="1746" spans="1:7" x14ac:dyDescent="0.25">
      <c r="A1746" s="1" t="s">
        <v>4344</v>
      </c>
      <c r="B1746" s="1">
        <v>1834.48217265784</v>
      </c>
      <c r="C1746" s="1">
        <v>2049.23251524241</v>
      </c>
      <c r="D1746" s="1">
        <v>1983.67851351329</v>
      </c>
      <c r="E1746" s="1">
        <f>+C1746/B1746</f>
        <v>1.1170631940638784</v>
      </c>
      <c r="F1746" s="1">
        <f>+D1746/B1746</f>
        <v>1.0813288583989296</v>
      </c>
      <c r="G1746" s="1" t="s">
        <v>4343</v>
      </c>
    </row>
    <row r="1747" spans="1:7" x14ac:dyDescent="0.25">
      <c r="A1747" s="1" t="s">
        <v>4342</v>
      </c>
      <c r="B1747" s="1">
        <v>979.55955398695801</v>
      </c>
      <c r="C1747" s="1">
        <v>1313.16732798974</v>
      </c>
      <c r="D1747" s="1">
        <v>1495.3877397676699</v>
      </c>
      <c r="E1747" s="1">
        <f>+C1747/B1747</f>
        <v>1.3405691595216922</v>
      </c>
      <c r="F1747" s="1">
        <f>+D1747/B1747</f>
        <v>1.5265919603164626</v>
      </c>
      <c r="G1747" s="1" t="s">
        <v>412</v>
      </c>
    </row>
    <row r="1748" spans="1:7" x14ac:dyDescent="0.25">
      <c r="A1748" s="1" t="s">
        <v>4341</v>
      </c>
      <c r="B1748" s="1">
        <v>721.41807947720099</v>
      </c>
      <c r="C1748" s="1">
        <v>828.27768534378299</v>
      </c>
      <c r="D1748" s="1">
        <v>783.74784315729903</v>
      </c>
      <c r="E1748" s="1">
        <f>+C1748/B1748</f>
        <v>1.1481243801708176</v>
      </c>
      <c r="F1748" s="1">
        <f>+D1748/B1748</f>
        <v>1.0863989487555779</v>
      </c>
      <c r="G1748" s="1" t="s">
        <v>4340</v>
      </c>
    </row>
    <row r="1749" spans="1:7" x14ac:dyDescent="0.25">
      <c r="A1749" s="1" t="s">
        <v>4339</v>
      </c>
      <c r="B1749" s="1">
        <v>2108.6068092782498</v>
      </c>
      <c r="C1749" s="1">
        <v>2488.2523953093801</v>
      </c>
      <c r="D1749" s="1">
        <v>2053.8130581605301</v>
      </c>
      <c r="E1749" s="1">
        <f>+C1749/B1749</f>
        <v>1.1800456985914212</v>
      </c>
      <c r="F1749" s="1">
        <f>+D1749/B1749</f>
        <v>0.97401423969769174</v>
      </c>
      <c r="G1749" s="1" t="s">
        <v>578</v>
      </c>
    </row>
    <row r="1750" spans="1:7" x14ac:dyDescent="0.25">
      <c r="A1750" s="1" t="s">
        <v>4338</v>
      </c>
      <c r="B1750" s="1">
        <v>145.84565378041799</v>
      </c>
      <c r="C1750" s="1">
        <v>201.28038882904599</v>
      </c>
      <c r="D1750" s="1">
        <v>972.66601377645702</v>
      </c>
      <c r="E1750" s="1">
        <f>+C1750/B1750</f>
        <v>1.3800917861569555</v>
      </c>
      <c r="F1750" s="1">
        <f>+D1750/B1750</f>
        <v>6.6691463788210079</v>
      </c>
      <c r="G1750" s="1" t="s">
        <v>229</v>
      </c>
    </row>
    <row r="1751" spans="1:7" x14ac:dyDescent="0.25">
      <c r="A1751" s="1" t="s">
        <v>4337</v>
      </c>
      <c r="B1751" s="1">
        <v>1423.3972166598901</v>
      </c>
      <c r="C1751" s="1">
        <v>1736.0696102770901</v>
      </c>
      <c r="D1751" s="1">
        <v>1470.0159399557199</v>
      </c>
      <c r="E1751" s="1">
        <f>+C1751/B1751</f>
        <v>1.2196662955059794</v>
      </c>
      <c r="F1751" s="1">
        <f>+D1751/B1751</f>
        <v>1.0327517313861441</v>
      </c>
      <c r="G1751" s="1" t="s">
        <v>4336</v>
      </c>
    </row>
    <row r="1752" spans="1:7" x14ac:dyDescent="0.25">
      <c r="A1752" s="1" t="s">
        <v>4335</v>
      </c>
      <c r="B1752" s="1">
        <v>2128.9359664630801</v>
      </c>
      <c r="C1752" s="1">
        <v>2325.3149633263502</v>
      </c>
      <c r="D1752" s="1">
        <v>2352.5134970660802</v>
      </c>
      <c r="E1752" s="1">
        <f>+C1752/B1752</f>
        <v>1.0922427916841131</v>
      </c>
      <c r="F1752" s="1">
        <f>+D1752/B1752</f>
        <v>1.1050184383771964</v>
      </c>
      <c r="G1752" s="1" t="s">
        <v>4334</v>
      </c>
    </row>
    <row r="1753" spans="1:7" x14ac:dyDescent="0.25">
      <c r="A1753" s="1" t="s">
        <v>4333</v>
      </c>
      <c r="B1753" s="1">
        <v>6298.1421882206096</v>
      </c>
      <c r="C1753" s="1">
        <v>6734.8909088562796</v>
      </c>
      <c r="D1753" s="1">
        <v>6893.6601805598502</v>
      </c>
      <c r="E1753" s="1">
        <f>+C1753/B1753</f>
        <v>1.0693456431410073</v>
      </c>
      <c r="F1753" s="1">
        <f>+D1753/B1753</f>
        <v>1.0945545487132755</v>
      </c>
      <c r="G1753" s="1" t="s">
        <v>4332</v>
      </c>
    </row>
    <row r="1754" spans="1:7" x14ac:dyDescent="0.25">
      <c r="A1754" s="1" t="s">
        <v>4331</v>
      </c>
      <c r="B1754" s="1">
        <v>98.539665225644598</v>
      </c>
      <c r="C1754" s="1">
        <v>135.816827898306</v>
      </c>
      <c r="D1754" s="1">
        <v>108.851013381922</v>
      </c>
      <c r="E1754" s="1">
        <f>+C1754/B1754</f>
        <v>1.3782960149834176</v>
      </c>
      <c r="F1754" s="1">
        <f>+D1754/B1754</f>
        <v>1.1046415992246938</v>
      </c>
      <c r="G1754" s="1" t="s">
        <v>121</v>
      </c>
    </row>
    <row r="1755" spans="1:7" x14ac:dyDescent="0.25">
      <c r="A1755" s="1" t="s">
        <v>4330</v>
      </c>
      <c r="B1755" s="1">
        <v>1165.01550483245</v>
      </c>
      <c r="C1755" s="1">
        <v>1418.92435427484</v>
      </c>
      <c r="D1755" s="1">
        <v>1109.5051259996601</v>
      </c>
      <c r="E1755" s="1">
        <f>+C1755/B1755</f>
        <v>1.2179446096547073</v>
      </c>
      <c r="F1755" s="1">
        <f>+D1755/B1755</f>
        <v>0.95235224028990639</v>
      </c>
      <c r="G1755" s="1" t="s">
        <v>4329</v>
      </c>
    </row>
    <row r="1756" spans="1:7" x14ac:dyDescent="0.25">
      <c r="A1756" s="1" t="s">
        <v>4328</v>
      </c>
      <c r="B1756" s="1">
        <v>4404.1350893609597</v>
      </c>
      <c r="C1756" s="1">
        <v>5078.4748950695403</v>
      </c>
      <c r="D1756" s="1">
        <v>4740.3011693216604</v>
      </c>
      <c r="E1756" s="1">
        <f>+C1756/B1756</f>
        <v>1.153115150199997</v>
      </c>
      <c r="F1756" s="1">
        <f>+D1756/B1756</f>
        <v>1.0763296477378215</v>
      </c>
      <c r="G1756" s="1" t="s">
        <v>4327</v>
      </c>
    </row>
    <row r="1757" spans="1:7" x14ac:dyDescent="0.25">
      <c r="A1757" s="1" t="s">
        <v>4326</v>
      </c>
      <c r="B1757" s="1">
        <v>345.43048537501699</v>
      </c>
      <c r="C1757" s="1">
        <v>442.72153689462198</v>
      </c>
      <c r="D1757" s="1">
        <v>386.63848270698497</v>
      </c>
      <c r="E1757" s="1">
        <f>+C1757/B1757</f>
        <v>1.2816516075990827</v>
      </c>
      <c r="F1757" s="1">
        <f>+D1757/B1757</f>
        <v>1.1192946166498028</v>
      </c>
      <c r="G1757" s="1" t="s">
        <v>242</v>
      </c>
    </row>
    <row r="1758" spans="1:7" x14ac:dyDescent="0.25">
      <c r="A1758" s="1" t="s">
        <v>4325</v>
      </c>
      <c r="B1758" s="1">
        <v>839.99135970579505</v>
      </c>
      <c r="C1758" s="1">
        <v>963.844353768735</v>
      </c>
      <c r="D1758" s="1">
        <v>921.40868566035999</v>
      </c>
      <c r="E1758" s="1">
        <f>+C1758/B1758</f>
        <v>1.1474455571856348</v>
      </c>
      <c r="F1758" s="1">
        <f>+D1758/B1758</f>
        <v>1.0969263850321997</v>
      </c>
      <c r="G1758" s="1" t="s">
        <v>3907</v>
      </c>
    </row>
    <row r="1759" spans="1:7" x14ac:dyDescent="0.25">
      <c r="A1759" s="1" t="s">
        <v>4324</v>
      </c>
      <c r="B1759" s="1">
        <v>162.83648906931401</v>
      </c>
      <c r="C1759" s="1">
        <v>199.580726193722</v>
      </c>
      <c r="D1759" s="1">
        <v>175.14532657351899</v>
      </c>
      <c r="E1759" s="1">
        <f>+C1759/B1759</f>
        <v>1.2256511260738814</v>
      </c>
      <c r="F1759" s="1">
        <f>+D1759/B1759</f>
        <v>1.0755901676249326</v>
      </c>
      <c r="G1759" s="1" t="s">
        <v>933</v>
      </c>
    </row>
    <row r="1760" spans="1:7" x14ac:dyDescent="0.25">
      <c r="A1760" s="1" t="s">
        <v>4323</v>
      </c>
      <c r="B1760" s="1">
        <v>21.998972505437099</v>
      </c>
      <c r="C1760" s="1">
        <v>36.858439398874403</v>
      </c>
      <c r="D1760" s="1">
        <v>44.720393506642303</v>
      </c>
      <c r="E1760" s="1">
        <f>+C1760/B1760</f>
        <v>1.6754618603102827</v>
      </c>
      <c r="F1760" s="1">
        <f>+D1760/B1760</f>
        <v>2.0328401017633686</v>
      </c>
      <c r="G1760" s="1" t="s">
        <v>986</v>
      </c>
    </row>
    <row r="1761" spans="1:7" x14ac:dyDescent="0.25">
      <c r="A1761" s="1" t="s">
        <v>4322</v>
      </c>
      <c r="B1761" s="1">
        <v>457.52590847144398</v>
      </c>
      <c r="C1761" s="1">
        <v>529.452366180799</v>
      </c>
      <c r="D1761" s="1">
        <v>556.14478726781499</v>
      </c>
      <c r="E1761" s="1">
        <f>+C1761/B1761</f>
        <v>1.1572073982644073</v>
      </c>
      <c r="F1761" s="1">
        <f>+D1761/B1761</f>
        <v>1.215548184201958</v>
      </c>
      <c r="G1761" s="1" t="s">
        <v>4321</v>
      </c>
    </row>
    <row r="1762" spans="1:7" x14ac:dyDescent="0.25">
      <c r="A1762" s="1" t="s">
        <v>4320</v>
      </c>
      <c r="B1762" s="1">
        <v>7639.0745696324202</v>
      </c>
      <c r="C1762" s="1">
        <v>9469.6998814969793</v>
      </c>
      <c r="D1762" s="1">
        <v>8916.4089213165298</v>
      </c>
      <c r="E1762" s="1">
        <f>+C1762/B1762</f>
        <v>1.2396396703786392</v>
      </c>
      <c r="F1762" s="1">
        <f>+D1762/B1762</f>
        <v>1.1672106143277998</v>
      </c>
      <c r="G1762" s="1" t="s">
        <v>3715</v>
      </c>
    </row>
    <row r="1763" spans="1:7" x14ac:dyDescent="0.25">
      <c r="A1763" s="1" t="s">
        <v>4319</v>
      </c>
      <c r="B1763" s="1">
        <v>4680.2265160188999</v>
      </c>
      <c r="C1763" s="1">
        <v>5906.0368910670704</v>
      </c>
      <c r="D1763" s="1">
        <v>5835.0462659013701</v>
      </c>
      <c r="E1763" s="1">
        <f>+C1763/B1763</f>
        <v>1.2619126170181334</v>
      </c>
      <c r="F1763" s="1">
        <f>+D1763/B1763</f>
        <v>1.2467444141709587</v>
      </c>
      <c r="G1763" s="1" t="s">
        <v>4318</v>
      </c>
    </row>
    <row r="1764" spans="1:7" x14ac:dyDescent="0.25">
      <c r="A1764" s="1" t="s">
        <v>4317</v>
      </c>
      <c r="B1764" s="1">
        <v>2503.2042204373802</v>
      </c>
      <c r="C1764" s="1">
        <v>2891.1310580512099</v>
      </c>
      <c r="D1764" s="1">
        <v>2681.6943924470502</v>
      </c>
      <c r="E1764" s="1">
        <f>+C1764/B1764</f>
        <v>1.154972109125818</v>
      </c>
      <c r="F1764" s="1">
        <f>+D1764/B1764</f>
        <v>1.0713046784406919</v>
      </c>
      <c r="G1764" s="1" t="s">
        <v>4316</v>
      </c>
    </row>
    <row r="1765" spans="1:7" x14ac:dyDescent="0.25">
      <c r="A1765" s="1" t="s">
        <v>4315</v>
      </c>
      <c r="B1765" s="1">
        <v>27.448534722715799</v>
      </c>
      <c r="C1765" s="1">
        <v>85.886223686777896</v>
      </c>
      <c r="D1765" s="1">
        <v>18.311233912849701</v>
      </c>
      <c r="E1765" s="1">
        <f>+C1765/B1765</f>
        <v>3.1289912031515605</v>
      </c>
      <c r="F1765" s="1">
        <f>+D1765/B1765</f>
        <v>0.66711152700241338</v>
      </c>
      <c r="G1765" s="1" t="s">
        <v>4314</v>
      </c>
    </row>
    <row r="1766" spans="1:7" x14ac:dyDescent="0.25">
      <c r="A1766" s="1" t="s">
        <v>4313</v>
      </c>
      <c r="B1766" s="1">
        <v>1440.5160804525999</v>
      </c>
      <c r="C1766" s="1">
        <v>1623.76479559777</v>
      </c>
      <c r="D1766" s="1">
        <v>1473.4373823317701</v>
      </c>
      <c r="E1766" s="1">
        <f>+C1766/B1766</f>
        <v>1.1272104613282725</v>
      </c>
      <c r="F1766" s="1">
        <f>+D1766/B1766</f>
        <v>1.0228538246298691</v>
      </c>
      <c r="G1766" s="1" t="s">
        <v>4312</v>
      </c>
    </row>
    <row r="1767" spans="1:7" x14ac:dyDescent="0.25">
      <c r="A1767" s="1" t="s">
        <v>4311</v>
      </c>
      <c r="B1767" s="1">
        <v>902.97135683101806</v>
      </c>
      <c r="C1767" s="1">
        <v>1040.4995510087699</v>
      </c>
      <c r="D1767" s="1">
        <v>926.41630374276701</v>
      </c>
      <c r="E1767" s="1">
        <f>+C1767/B1767</f>
        <v>1.1523062643541735</v>
      </c>
      <c r="F1767" s="1">
        <f>+D1767/B1767</f>
        <v>1.0259642199438408</v>
      </c>
      <c r="G1767" s="1" t="s">
        <v>238</v>
      </c>
    </row>
    <row r="1768" spans="1:7" x14ac:dyDescent="0.25">
      <c r="A1768" s="1" t="s">
        <v>4310</v>
      </c>
      <c r="B1768" s="1">
        <v>408.19095031412297</v>
      </c>
      <c r="C1768" s="1">
        <v>479.96978246165901</v>
      </c>
      <c r="D1768" s="1">
        <v>464.952215367115</v>
      </c>
      <c r="E1768" s="1">
        <f>+C1768/B1768</f>
        <v>1.175846211417227</v>
      </c>
      <c r="F1768" s="1">
        <f>+D1768/B1768</f>
        <v>1.1390556674745274</v>
      </c>
      <c r="G1768" s="1" t="s">
        <v>4309</v>
      </c>
    </row>
    <row r="1769" spans="1:7" x14ac:dyDescent="0.25">
      <c r="A1769" s="1" t="s">
        <v>4308</v>
      </c>
      <c r="B1769" s="1">
        <v>338.234593399792</v>
      </c>
      <c r="C1769" s="1">
        <v>453.07190777036197</v>
      </c>
      <c r="D1769" s="1">
        <v>421.95324415853901</v>
      </c>
      <c r="E1769" s="1">
        <f>+C1769/B1769</f>
        <v>1.3395197197787296</v>
      </c>
      <c r="F1769" s="1">
        <f>+D1769/B1769</f>
        <v>1.2475165237158101</v>
      </c>
      <c r="G1769" s="1" t="s">
        <v>410</v>
      </c>
    </row>
    <row r="1770" spans="1:7" x14ac:dyDescent="0.25">
      <c r="A1770" s="1" t="s">
        <v>4307</v>
      </c>
      <c r="B1770" s="1">
        <v>142.295928496057</v>
      </c>
      <c r="C1770" s="1">
        <v>192.667773785007</v>
      </c>
      <c r="D1770" s="1">
        <v>112.38320125759699</v>
      </c>
      <c r="E1770" s="1">
        <f>+C1770/B1770</f>
        <v>1.3539935809923458</v>
      </c>
      <c r="F1770" s="1">
        <f>+D1770/B1770</f>
        <v>0.78978507990628222</v>
      </c>
      <c r="G1770" s="1" t="s">
        <v>4306</v>
      </c>
    </row>
    <row r="1771" spans="1:7" x14ac:dyDescent="0.25">
      <c r="A1771" s="1" t="s">
        <v>4305</v>
      </c>
      <c r="B1771" s="1">
        <v>42508.249975604398</v>
      </c>
      <c r="C1771" s="1">
        <v>49574.882496071303</v>
      </c>
      <c r="D1771" s="1">
        <v>49899.547745045202</v>
      </c>
      <c r="E1771" s="1">
        <f>+C1771/B1771</f>
        <v>1.1662414360629398</v>
      </c>
      <c r="F1771" s="1">
        <f>+D1771/B1771</f>
        <v>1.173879135783823</v>
      </c>
      <c r="G1771" s="1" t="s">
        <v>4304</v>
      </c>
    </row>
    <row r="1772" spans="1:7" x14ac:dyDescent="0.25">
      <c r="A1772" s="1" t="s">
        <v>4303</v>
      </c>
      <c r="B1772" s="1">
        <v>379.380295134672</v>
      </c>
      <c r="C1772" s="1">
        <v>432.31261387760702</v>
      </c>
      <c r="D1772" s="1">
        <v>426.50139645534</v>
      </c>
      <c r="E1772" s="1">
        <f>+C1772/B1772</f>
        <v>1.1395231102452097</v>
      </c>
      <c r="F1772" s="1">
        <f>+D1772/B1772</f>
        <v>1.1242054527474628</v>
      </c>
      <c r="G1772" s="1" t="s">
        <v>4302</v>
      </c>
    </row>
    <row r="1773" spans="1:7" x14ac:dyDescent="0.25">
      <c r="A1773" s="1" t="s">
        <v>4301</v>
      </c>
      <c r="B1773" s="1">
        <v>19.0515561733658</v>
      </c>
      <c r="C1773" s="1">
        <v>31.724630903614599</v>
      </c>
      <c r="D1773" s="1">
        <v>30.419193964493399</v>
      </c>
      <c r="E1773" s="1">
        <f>+C1773/B1773</f>
        <v>1.6651989273173307</v>
      </c>
      <c r="F1773" s="1">
        <f>+D1773/B1773</f>
        <v>1.5966776512996681</v>
      </c>
      <c r="G1773" s="1" t="s">
        <v>4300</v>
      </c>
    </row>
    <row r="1774" spans="1:7" x14ac:dyDescent="0.25">
      <c r="A1774" s="1" t="s">
        <v>4299</v>
      </c>
      <c r="B1774" s="1">
        <v>1609.6789921332299</v>
      </c>
      <c r="C1774" s="1">
        <v>1769.5909092490199</v>
      </c>
      <c r="D1774" s="1">
        <v>1710.68434472374</v>
      </c>
      <c r="E1774" s="1">
        <f>+C1774/B1774</f>
        <v>1.0993439796986271</v>
      </c>
      <c r="F1774" s="1">
        <f>+D1774/B1774</f>
        <v>1.0627487549282435</v>
      </c>
      <c r="G1774" s="1" t="s">
        <v>4298</v>
      </c>
    </row>
    <row r="1775" spans="1:7" x14ac:dyDescent="0.25">
      <c r="A1775" s="1" t="s">
        <v>4297</v>
      </c>
      <c r="B1775" s="1">
        <v>262.7951905891</v>
      </c>
      <c r="C1775" s="1">
        <v>345.956470138638</v>
      </c>
      <c r="D1775" s="1">
        <v>279.57262459375698</v>
      </c>
      <c r="E1775" s="1">
        <f>+C1775/B1775</f>
        <v>1.3164490162971318</v>
      </c>
      <c r="F1775" s="1">
        <f>+D1775/B1775</f>
        <v>1.0638422414316164</v>
      </c>
      <c r="G1775" s="1" t="s">
        <v>4296</v>
      </c>
    </row>
    <row r="1776" spans="1:7" x14ac:dyDescent="0.25">
      <c r="A1776" s="1" t="s">
        <v>4295</v>
      </c>
      <c r="B1776" s="1">
        <v>1252.43506901464</v>
      </c>
      <c r="C1776" s="1">
        <v>1589.13251390497</v>
      </c>
      <c r="D1776" s="1">
        <v>1452.9144652124901</v>
      </c>
      <c r="E1776" s="1">
        <f>+C1776/B1776</f>
        <v>1.2688342519466727</v>
      </c>
      <c r="F1776" s="1">
        <f>+D1776/B1776</f>
        <v>1.160071688471306</v>
      </c>
      <c r="G1776" s="1" t="s">
        <v>242</v>
      </c>
    </row>
    <row r="1777" spans="1:7" x14ac:dyDescent="0.25">
      <c r="A1777" s="1" t="s">
        <v>4294</v>
      </c>
      <c r="B1777" s="1">
        <v>1490.73583747575</v>
      </c>
      <c r="C1777" s="1">
        <v>1948.23516217816</v>
      </c>
      <c r="D1777" s="1">
        <v>1825.3065490522499</v>
      </c>
      <c r="E1777" s="1">
        <f>+C1777/B1777</f>
        <v>1.3068949663657978</v>
      </c>
      <c r="F1777" s="1">
        <f>+D1777/B1777</f>
        <v>1.2244332652141949</v>
      </c>
      <c r="G1777" s="1" t="s">
        <v>1018</v>
      </c>
    </row>
    <row r="1778" spans="1:7" x14ac:dyDescent="0.25">
      <c r="A1778" s="1" t="s">
        <v>4293</v>
      </c>
      <c r="B1778" s="1">
        <v>755.84394247733496</v>
      </c>
      <c r="C1778" s="1">
        <v>868.51092695990599</v>
      </c>
      <c r="D1778" s="1">
        <v>842.87208703938495</v>
      </c>
      <c r="E1778" s="1">
        <f>+C1778/B1778</f>
        <v>1.1490611727512119</v>
      </c>
      <c r="F1778" s="1">
        <f>+D1778/B1778</f>
        <v>1.115140361219022</v>
      </c>
      <c r="G1778" s="1" t="s">
        <v>52</v>
      </c>
    </row>
    <row r="1779" spans="1:7" x14ac:dyDescent="0.25">
      <c r="A1779" s="1" t="s">
        <v>4292</v>
      </c>
      <c r="B1779" s="1">
        <v>1496.2622543873299</v>
      </c>
      <c r="C1779" s="1">
        <v>1656.25512712571</v>
      </c>
      <c r="D1779" s="1">
        <v>1526.8939093750901</v>
      </c>
      <c r="E1779" s="1">
        <f>+C1779/B1779</f>
        <v>1.1069283625041333</v>
      </c>
      <c r="F1779" s="1">
        <f>+D1779/B1779</f>
        <v>1.0204721163672625</v>
      </c>
      <c r="G1779" s="1" t="s">
        <v>4291</v>
      </c>
    </row>
    <row r="1780" spans="1:7" x14ac:dyDescent="0.25">
      <c r="A1780" s="1" t="s">
        <v>4290</v>
      </c>
      <c r="B1780" s="1">
        <v>15972.7678354584</v>
      </c>
      <c r="C1780" s="1">
        <v>17887.7322962574</v>
      </c>
      <c r="D1780" s="1">
        <v>17434.336810117798</v>
      </c>
      <c r="E1780" s="1">
        <f>+C1780/B1780</f>
        <v>1.1198893316753729</v>
      </c>
      <c r="F1780" s="1">
        <f>+D1780/B1780</f>
        <v>1.0915038013270824</v>
      </c>
      <c r="G1780" s="1" t="s">
        <v>4289</v>
      </c>
    </row>
    <row r="1781" spans="1:7" x14ac:dyDescent="0.25">
      <c r="A1781" s="1" t="s">
        <v>4288</v>
      </c>
      <c r="B1781" s="1">
        <v>497.327041836695</v>
      </c>
      <c r="C1781" s="1">
        <v>562.33326660543798</v>
      </c>
      <c r="D1781" s="1">
        <v>546.39733679163896</v>
      </c>
      <c r="E1781" s="1">
        <f>+C1781/B1781</f>
        <v>1.1307112207867611</v>
      </c>
      <c r="F1781" s="1">
        <f>+D1781/B1781</f>
        <v>1.0986680611086839</v>
      </c>
      <c r="G1781" s="1" t="s">
        <v>4287</v>
      </c>
    </row>
    <row r="1782" spans="1:7" x14ac:dyDescent="0.25">
      <c r="A1782" s="1" t="s">
        <v>4286</v>
      </c>
      <c r="B1782" s="1">
        <v>62094.456887305998</v>
      </c>
      <c r="C1782" s="1">
        <v>81792.156904863703</v>
      </c>
      <c r="D1782" s="1">
        <v>81472.811488226595</v>
      </c>
      <c r="E1782" s="1">
        <f>+C1782/B1782</f>
        <v>1.3172215525341766</v>
      </c>
      <c r="F1782" s="1">
        <f>+D1782/B1782</f>
        <v>1.3120786552025085</v>
      </c>
      <c r="G1782" s="1" t="s">
        <v>4285</v>
      </c>
    </row>
    <row r="1783" spans="1:7" x14ac:dyDescent="0.25">
      <c r="A1783" s="1" t="s">
        <v>4284</v>
      </c>
      <c r="B1783" s="1">
        <v>2612.1253324926001</v>
      </c>
      <c r="C1783" s="1">
        <v>3319.0676372742601</v>
      </c>
      <c r="D1783" s="1">
        <v>3063.4497501538899</v>
      </c>
      <c r="E1783" s="1">
        <f>+C1783/B1783</f>
        <v>1.2706387384969258</v>
      </c>
      <c r="F1783" s="1">
        <f>+D1783/B1783</f>
        <v>1.1727805370007329</v>
      </c>
      <c r="G1783" s="1" t="s">
        <v>4283</v>
      </c>
    </row>
    <row r="1784" spans="1:7" x14ac:dyDescent="0.25">
      <c r="A1784" s="1" t="s">
        <v>4282</v>
      </c>
      <c r="B1784" s="1">
        <v>151.34272043342901</v>
      </c>
      <c r="C1784" s="1">
        <v>183.93805070644399</v>
      </c>
      <c r="D1784" s="1">
        <v>159.82898588477099</v>
      </c>
      <c r="E1784" s="1">
        <f>+C1784/B1784</f>
        <v>1.2153742854606122</v>
      </c>
      <c r="F1784" s="1">
        <f>+D1784/B1784</f>
        <v>1.0560731657726137</v>
      </c>
      <c r="G1784" s="1" t="s">
        <v>4281</v>
      </c>
    </row>
    <row r="1785" spans="1:7" x14ac:dyDescent="0.25">
      <c r="A1785" s="1" t="s">
        <v>4280</v>
      </c>
      <c r="B1785" s="1">
        <v>214.382170096913</v>
      </c>
      <c r="C1785" s="1">
        <v>261.54710486459697</v>
      </c>
      <c r="D1785" s="1">
        <v>275.301636533438</v>
      </c>
      <c r="E1785" s="1">
        <f>+C1785/B1785</f>
        <v>1.2200039991495688</v>
      </c>
      <c r="F1785" s="1">
        <f>+D1785/B1785</f>
        <v>1.2841629339276952</v>
      </c>
      <c r="G1785" s="1" t="s">
        <v>307</v>
      </c>
    </row>
    <row r="1786" spans="1:7" x14ac:dyDescent="0.25">
      <c r="A1786" s="1" t="s">
        <v>4279</v>
      </c>
      <c r="B1786" s="1">
        <v>298.13724922646799</v>
      </c>
      <c r="C1786" s="1">
        <v>389.18607085141201</v>
      </c>
      <c r="D1786" s="1">
        <v>337.416119298642</v>
      </c>
      <c r="E1786" s="1">
        <f>+C1786/B1786</f>
        <v>1.3053923045884899</v>
      </c>
      <c r="F1786" s="1">
        <f>+D1786/B1786</f>
        <v>1.1317476101160959</v>
      </c>
      <c r="G1786" s="1" t="s">
        <v>4278</v>
      </c>
    </row>
    <row r="1787" spans="1:7" x14ac:dyDescent="0.25">
      <c r="A1787" s="1" t="s">
        <v>4277</v>
      </c>
      <c r="B1787" s="1">
        <v>2112.6467204617602</v>
      </c>
      <c r="C1787" s="1">
        <v>2529.3652180241902</v>
      </c>
      <c r="D1787" s="1">
        <v>2220.3526687834101</v>
      </c>
      <c r="E1787" s="1">
        <f>+C1787/B1787</f>
        <v>1.1972494944499514</v>
      </c>
      <c r="F1787" s="1">
        <f>+D1787/B1787</f>
        <v>1.0509815234504085</v>
      </c>
      <c r="G1787" s="1" t="s">
        <v>4276</v>
      </c>
    </row>
    <row r="1788" spans="1:7" x14ac:dyDescent="0.25">
      <c r="A1788" s="1" t="s">
        <v>4275</v>
      </c>
      <c r="B1788" s="1">
        <v>7445.8357996439199</v>
      </c>
      <c r="C1788" s="1">
        <v>9690.0173704271092</v>
      </c>
      <c r="D1788" s="1">
        <v>9666.5641643741492</v>
      </c>
      <c r="E1788" s="1">
        <f>+C1788/B1788</f>
        <v>1.3014008945631748</v>
      </c>
      <c r="F1788" s="1">
        <f>+D1788/B1788</f>
        <v>1.2982510525999553</v>
      </c>
      <c r="G1788" s="1" t="s">
        <v>4274</v>
      </c>
    </row>
    <row r="1789" spans="1:7" x14ac:dyDescent="0.25">
      <c r="A1789" s="1" t="s">
        <v>4273</v>
      </c>
      <c r="B1789" s="1">
        <v>230.56028767469601</v>
      </c>
      <c r="C1789" s="1">
        <v>448.08653908410901</v>
      </c>
      <c r="D1789" s="1">
        <v>277.868334056533</v>
      </c>
      <c r="E1789" s="1">
        <f>+C1789/B1789</f>
        <v>1.9434679909678414</v>
      </c>
      <c r="F1789" s="1">
        <f>+D1789/B1789</f>
        <v>1.2051873150357326</v>
      </c>
      <c r="G1789" s="1" t="s">
        <v>229</v>
      </c>
    </row>
    <row r="1790" spans="1:7" x14ac:dyDescent="0.25">
      <c r="A1790" s="1" t="s">
        <v>4272</v>
      </c>
      <c r="B1790" s="1">
        <v>151.783681387435</v>
      </c>
      <c r="C1790" s="1">
        <v>234.003732278413</v>
      </c>
      <c r="D1790" s="1">
        <v>204.34876013938199</v>
      </c>
      <c r="E1790" s="1">
        <f>+C1790/B1790</f>
        <v>1.5416922961639561</v>
      </c>
      <c r="F1790" s="1">
        <f>+D1790/B1790</f>
        <v>1.3463157453519141</v>
      </c>
      <c r="G1790" s="1" t="s">
        <v>3811</v>
      </c>
    </row>
    <row r="1791" spans="1:7" x14ac:dyDescent="0.25">
      <c r="A1791" s="1" t="s">
        <v>4271</v>
      </c>
      <c r="B1791" s="1">
        <v>3717.6591203196599</v>
      </c>
      <c r="C1791" s="1">
        <v>4141.5428151794704</v>
      </c>
      <c r="D1791" s="1">
        <v>4075.6821765858899</v>
      </c>
      <c r="E1791" s="1">
        <f>+C1791/B1791</f>
        <v>1.1140189783788901</v>
      </c>
      <c r="F1791" s="1">
        <f>+D1791/B1791</f>
        <v>1.0963033577525649</v>
      </c>
      <c r="G1791" s="1" t="s">
        <v>54</v>
      </c>
    </row>
    <row r="1792" spans="1:7" x14ac:dyDescent="0.25">
      <c r="A1792" s="1" t="s">
        <v>4270</v>
      </c>
      <c r="B1792" s="1">
        <v>287.55394845347303</v>
      </c>
      <c r="C1792" s="1">
        <v>344.743506498785</v>
      </c>
      <c r="D1792" s="1">
        <v>292.97547900572403</v>
      </c>
      <c r="E1792" s="1">
        <f>+C1792/B1792</f>
        <v>1.1988828821613813</v>
      </c>
      <c r="F1792" s="1">
        <f>+D1792/B1792</f>
        <v>1.0188539596879442</v>
      </c>
      <c r="G1792" s="1" t="s">
        <v>4269</v>
      </c>
    </row>
    <row r="1793" spans="1:7" x14ac:dyDescent="0.25">
      <c r="A1793" s="1" t="s">
        <v>4268</v>
      </c>
      <c r="B1793" s="1">
        <v>103.60136302148899</v>
      </c>
      <c r="C1793" s="1">
        <v>149.411845556618</v>
      </c>
      <c r="D1793" s="1">
        <v>86.554113318073206</v>
      </c>
      <c r="E1793" s="1">
        <f>+C1793/B1793</f>
        <v>1.4421803072767199</v>
      </c>
      <c r="F1793" s="1">
        <f>+D1793/B1793</f>
        <v>0.83545342255893051</v>
      </c>
      <c r="G1793" s="1" t="s">
        <v>4267</v>
      </c>
    </row>
    <row r="1794" spans="1:7" x14ac:dyDescent="0.25">
      <c r="A1794" s="1" t="s">
        <v>4266</v>
      </c>
      <c r="B1794" s="1">
        <v>5208.0694920114302</v>
      </c>
      <c r="C1794" s="1">
        <v>6430.5954828602298</v>
      </c>
      <c r="D1794" s="1">
        <v>5633.6278009486296</v>
      </c>
      <c r="E1794" s="1">
        <f>+C1794/B1794</f>
        <v>1.2347368814344761</v>
      </c>
      <c r="F1794" s="1">
        <f>+D1794/B1794</f>
        <v>1.0817113346106375</v>
      </c>
      <c r="G1794" s="1" t="s">
        <v>4265</v>
      </c>
    </row>
    <row r="1795" spans="1:7" x14ac:dyDescent="0.25">
      <c r="A1795" s="1" t="s">
        <v>4264</v>
      </c>
      <c r="B1795" s="1">
        <v>1676.3987322857399</v>
      </c>
      <c r="C1795" s="1">
        <v>2577.3594776903601</v>
      </c>
      <c r="D1795" s="1">
        <v>1959.2683592687299</v>
      </c>
      <c r="E1795" s="1">
        <f>+C1795/B1795</f>
        <v>1.5374382168472391</v>
      </c>
      <c r="F1795" s="1">
        <f>+D1795/B1795</f>
        <v>1.1687364834721046</v>
      </c>
      <c r="G1795" s="1" t="s">
        <v>4263</v>
      </c>
    </row>
    <row r="1796" spans="1:7" x14ac:dyDescent="0.25">
      <c r="A1796" s="1" t="s">
        <v>4262</v>
      </c>
      <c r="B1796" s="1">
        <v>187.04316944388901</v>
      </c>
      <c r="C1796" s="1">
        <v>227.175603223748</v>
      </c>
      <c r="D1796" s="1">
        <v>206.251109024969</v>
      </c>
      <c r="E1796" s="1">
        <f>+C1796/B1796</f>
        <v>1.2145624130471029</v>
      </c>
      <c r="F1796" s="1">
        <f>+D1796/B1796</f>
        <v>1.1026925475984417</v>
      </c>
      <c r="G1796" s="1" t="s">
        <v>238</v>
      </c>
    </row>
    <row r="1797" spans="1:7" x14ac:dyDescent="0.25">
      <c r="A1797" s="1" t="s">
        <v>4261</v>
      </c>
      <c r="B1797" s="1">
        <v>1073.0730920035101</v>
      </c>
      <c r="C1797" s="1">
        <v>1361.4794702305801</v>
      </c>
      <c r="D1797" s="1">
        <v>1274.7571273727599</v>
      </c>
      <c r="E1797" s="1">
        <f>+C1797/B1797</f>
        <v>1.2687667600429651</v>
      </c>
      <c r="F1797" s="1">
        <f>+D1797/B1797</f>
        <v>1.1879499512868132</v>
      </c>
      <c r="G1797" s="1" t="s">
        <v>4260</v>
      </c>
    </row>
    <row r="1798" spans="1:7" x14ac:dyDescent="0.25">
      <c r="A1798" s="1" t="s">
        <v>4259</v>
      </c>
      <c r="B1798" s="1">
        <v>96.746635335660002</v>
      </c>
      <c r="C1798" s="1">
        <v>189.25181345870399</v>
      </c>
      <c r="D1798" s="1">
        <v>113.67124990017101</v>
      </c>
      <c r="E1798" s="1">
        <f>+C1798/B1798</f>
        <v>1.9561591243157928</v>
      </c>
      <c r="F1798" s="1">
        <f>+D1798/B1798</f>
        <v>1.1749375004700833</v>
      </c>
      <c r="G1798" s="1" t="s">
        <v>380</v>
      </c>
    </row>
    <row r="1799" spans="1:7" x14ac:dyDescent="0.25">
      <c r="A1799" s="1" t="s">
        <v>4258</v>
      </c>
      <c r="B1799" s="1">
        <v>2202.6349172212299</v>
      </c>
      <c r="C1799" s="1">
        <v>2436.3510130981699</v>
      </c>
      <c r="D1799" s="1">
        <v>2002.89283111802</v>
      </c>
      <c r="E1799" s="1">
        <f>+C1799/B1799</f>
        <v>1.1061075051746607</v>
      </c>
      <c r="F1799" s="1">
        <f>+D1799/B1799</f>
        <v>0.90931675306627857</v>
      </c>
      <c r="G1799" s="1" t="s">
        <v>4257</v>
      </c>
    </row>
    <row r="1800" spans="1:7" x14ac:dyDescent="0.25">
      <c r="A1800" s="1" t="s">
        <v>4256</v>
      </c>
      <c r="B1800" s="1">
        <v>812.82180970745696</v>
      </c>
      <c r="C1800" s="1">
        <v>905.01462350822999</v>
      </c>
      <c r="D1800" s="1">
        <v>818.24208834463798</v>
      </c>
      <c r="E1800" s="1">
        <f>+C1800/B1800</f>
        <v>1.1134231546197735</v>
      </c>
      <c r="F1800" s="1">
        <f>+D1800/B1800</f>
        <v>1.0066684709642963</v>
      </c>
      <c r="G1800" s="1" t="s">
        <v>4255</v>
      </c>
    </row>
    <row r="1801" spans="1:7" x14ac:dyDescent="0.25">
      <c r="A1801" s="1" t="s">
        <v>4254</v>
      </c>
      <c r="B1801" s="1">
        <v>9449.4039484984005</v>
      </c>
      <c r="C1801" s="1">
        <v>12167.842476297499</v>
      </c>
      <c r="D1801" s="1">
        <v>12490.5383536258</v>
      </c>
      <c r="E1801" s="1">
        <f>+C1801/B1801</f>
        <v>1.2876835980994426</v>
      </c>
      <c r="F1801" s="1">
        <f>+D1801/B1801</f>
        <v>1.3218334639626306</v>
      </c>
      <c r="G1801" s="1" t="s">
        <v>4253</v>
      </c>
    </row>
    <row r="1802" spans="1:7" x14ac:dyDescent="0.25">
      <c r="A1802" s="1" t="s">
        <v>4252</v>
      </c>
      <c r="B1802" s="1">
        <v>3330.6668369491199</v>
      </c>
      <c r="C1802" s="1">
        <v>3817.2236845621901</v>
      </c>
      <c r="D1802" s="1">
        <v>3696.1479717134098</v>
      </c>
      <c r="E1802" s="1">
        <f>+C1802/B1802</f>
        <v>1.1460839139524248</v>
      </c>
      <c r="F1802" s="1">
        <f>+D1802/B1802</f>
        <v>1.1097321205200665</v>
      </c>
      <c r="G1802" s="1" t="s">
        <v>4251</v>
      </c>
    </row>
    <row r="1803" spans="1:7" x14ac:dyDescent="0.25">
      <c r="A1803" s="1" t="s">
        <v>4250</v>
      </c>
      <c r="B1803" s="1">
        <v>335.25129236529102</v>
      </c>
      <c r="C1803" s="1">
        <v>451.97950219395199</v>
      </c>
      <c r="D1803" s="1">
        <v>334.00453729163002</v>
      </c>
      <c r="E1803" s="1">
        <f>+C1803/B1803</f>
        <v>1.3481812374386717</v>
      </c>
      <c r="F1803" s="1">
        <f>+D1803/B1803</f>
        <v>0.99628113268448626</v>
      </c>
      <c r="G1803" s="1" t="s">
        <v>4249</v>
      </c>
    </row>
    <row r="1804" spans="1:7" x14ac:dyDescent="0.25">
      <c r="A1804" s="1" t="s">
        <v>4248</v>
      </c>
      <c r="B1804" s="1">
        <v>8221.0744972091106</v>
      </c>
      <c r="C1804" s="1">
        <v>9546.4291431620004</v>
      </c>
      <c r="D1804" s="1">
        <v>10122.540282779701</v>
      </c>
      <c r="E1804" s="1">
        <f>+C1804/B1804</f>
        <v>1.1612142848727161</v>
      </c>
      <c r="F1804" s="1">
        <f>+D1804/B1804</f>
        <v>1.2312916378772749</v>
      </c>
      <c r="G1804" s="1" t="s">
        <v>4247</v>
      </c>
    </row>
    <row r="1805" spans="1:7" x14ac:dyDescent="0.25">
      <c r="A1805" s="1" t="s">
        <v>4246</v>
      </c>
      <c r="B1805" s="1">
        <v>7138.7766911930703</v>
      </c>
      <c r="C1805" s="1">
        <v>7993.2613748789299</v>
      </c>
      <c r="D1805" s="1">
        <v>8299.6524075779798</v>
      </c>
      <c r="E1805" s="1">
        <f>+C1805/B1805</f>
        <v>1.1196962337735001</v>
      </c>
      <c r="F1805" s="1">
        <f>+D1805/B1805</f>
        <v>1.1626154965481765</v>
      </c>
      <c r="G1805" s="1" t="s">
        <v>4245</v>
      </c>
    </row>
    <row r="1806" spans="1:7" x14ac:dyDescent="0.25">
      <c r="A1806" s="1" t="s">
        <v>4244</v>
      </c>
      <c r="B1806" s="1">
        <v>11987.9087531397</v>
      </c>
      <c r="C1806" s="1">
        <v>12741.705505247999</v>
      </c>
      <c r="D1806" s="1">
        <v>12314.9787251444</v>
      </c>
      <c r="E1806" s="1">
        <f>+C1806/B1806</f>
        <v>1.0628797538945962</v>
      </c>
      <c r="F1806" s="1">
        <f>+D1806/B1806</f>
        <v>1.0272833217819612</v>
      </c>
      <c r="G1806" s="1" t="s">
        <v>4243</v>
      </c>
    </row>
    <row r="1807" spans="1:7" x14ac:dyDescent="0.25">
      <c r="A1807" s="1" t="s">
        <v>4242</v>
      </c>
      <c r="B1807" s="1">
        <v>3299.4706875028801</v>
      </c>
      <c r="C1807" s="1">
        <v>3555.61647058376</v>
      </c>
      <c r="D1807" s="1">
        <v>3476.63737760809</v>
      </c>
      <c r="E1807" s="1">
        <f>+C1807/B1807</f>
        <v>1.0776323863251949</v>
      </c>
      <c r="F1807" s="1">
        <f>+D1807/B1807</f>
        <v>1.0536954884237186</v>
      </c>
      <c r="G1807" s="1" t="s">
        <v>4241</v>
      </c>
    </row>
    <row r="1808" spans="1:7" x14ac:dyDescent="0.25">
      <c r="A1808" s="1" t="s">
        <v>4240</v>
      </c>
      <c r="B1808" s="1">
        <v>103.79935963105299</v>
      </c>
      <c r="C1808" s="1">
        <v>134.13960133059501</v>
      </c>
      <c r="D1808" s="1">
        <v>122.961844782193</v>
      </c>
      <c r="E1808" s="1">
        <f>+C1808/B1808</f>
        <v>1.2922970026730813</v>
      </c>
      <c r="F1808" s="1">
        <f>+D1808/B1808</f>
        <v>1.1846108224487282</v>
      </c>
      <c r="G1808" s="1" t="s">
        <v>4239</v>
      </c>
    </row>
    <row r="1809" spans="1:7" x14ac:dyDescent="0.25">
      <c r="A1809" s="1" t="s">
        <v>4238</v>
      </c>
      <c r="B1809" s="1">
        <v>1478.1940253939799</v>
      </c>
      <c r="C1809" s="1">
        <v>1710.7284816618301</v>
      </c>
      <c r="D1809" s="1">
        <v>1603.2313440017899</v>
      </c>
      <c r="E1809" s="1">
        <f>+C1809/B1809</f>
        <v>1.1573098336707681</v>
      </c>
      <c r="F1809" s="1">
        <f>+D1809/B1809</f>
        <v>1.0845878933751503</v>
      </c>
      <c r="G1809" s="1" t="s">
        <v>4237</v>
      </c>
    </row>
    <row r="1810" spans="1:7" x14ac:dyDescent="0.25">
      <c r="A1810" s="1" t="s">
        <v>4236</v>
      </c>
      <c r="B1810" s="1">
        <v>293.43379187265703</v>
      </c>
      <c r="C1810" s="1">
        <v>396.460488746686</v>
      </c>
      <c r="D1810" s="1">
        <v>404.59082944441701</v>
      </c>
      <c r="E1810" s="1">
        <f>+C1810/B1810</f>
        <v>1.3511071312425393</v>
      </c>
      <c r="F1810" s="1">
        <f>+D1810/B1810</f>
        <v>1.3788147127240185</v>
      </c>
      <c r="G1810" s="1" t="s">
        <v>249</v>
      </c>
    </row>
    <row r="1811" spans="1:7" x14ac:dyDescent="0.25">
      <c r="A1811" s="1" t="s">
        <v>4235</v>
      </c>
      <c r="B1811" s="1">
        <v>227.94909790781901</v>
      </c>
      <c r="C1811" s="1">
        <v>287.48150399761198</v>
      </c>
      <c r="D1811" s="1">
        <v>249.69200230298901</v>
      </c>
      <c r="E1811" s="1">
        <f>+C1811/B1811</f>
        <v>1.2611653506690668</v>
      </c>
      <c r="F1811" s="1">
        <f>+D1811/B1811</f>
        <v>1.0953849109065685</v>
      </c>
      <c r="G1811" s="1" t="s">
        <v>4234</v>
      </c>
    </row>
    <row r="1812" spans="1:7" x14ac:dyDescent="0.25">
      <c r="A1812" s="1" t="s">
        <v>4233</v>
      </c>
      <c r="B1812" s="1">
        <v>471.66946434984101</v>
      </c>
      <c r="C1812" s="1">
        <v>541.62936009122097</v>
      </c>
      <c r="D1812" s="1">
        <v>529.76130784881605</v>
      </c>
      <c r="E1812" s="1">
        <f>+C1812/B1812</f>
        <v>1.1483239875148885</v>
      </c>
      <c r="F1812" s="1">
        <f>+D1812/B1812</f>
        <v>1.1231621885445775</v>
      </c>
      <c r="G1812" s="1" t="s">
        <v>3926</v>
      </c>
    </row>
    <row r="1813" spans="1:7" x14ac:dyDescent="0.25">
      <c r="A1813" s="1" t="s">
        <v>4232</v>
      </c>
      <c r="B1813" s="1">
        <v>13862.129101435399</v>
      </c>
      <c r="C1813" s="1">
        <v>15235.9421417462</v>
      </c>
      <c r="D1813" s="1">
        <v>15887.4621921375</v>
      </c>
      <c r="E1813" s="1">
        <f>+C1813/B1813</f>
        <v>1.0991054859075395</v>
      </c>
      <c r="F1813" s="1">
        <f>+D1813/B1813</f>
        <v>1.1461054846540406</v>
      </c>
      <c r="G1813" s="1" t="s">
        <v>4231</v>
      </c>
    </row>
    <row r="1814" spans="1:7" x14ac:dyDescent="0.25">
      <c r="A1814" s="1" t="s">
        <v>4230</v>
      </c>
      <c r="B1814" s="1">
        <v>1821.51134772459</v>
      </c>
      <c r="C1814" s="1">
        <v>2002.8328233474599</v>
      </c>
      <c r="D1814" s="1">
        <v>1802.0873332389999</v>
      </c>
      <c r="E1814" s="1">
        <f>+C1814/B1814</f>
        <v>1.0995445215586357</v>
      </c>
      <c r="F1814" s="1">
        <f>+D1814/B1814</f>
        <v>0.98933631980396153</v>
      </c>
      <c r="G1814" s="1" t="s">
        <v>3811</v>
      </c>
    </row>
    <row r="1815" spans="1:7" x14ac:dyDescent="0.25">
      <c r="A1815" s="1" t="s">
        <v>4229</v>
      </c>
      <c r="B1815" s="1">
        <v>2572.7192785065599</v>
      </c>
      <c r="C1815" s="1">
        <v>2715.31714770399</v>
      </c>
      <c r="D1815" s="1">
        <v>2870.4166680210401</v>
      </c>
      <c r="E1815" s="1">
        <f>+C1815/B1815</f>
        <v>1.0554269058380155</v>
      </c>
      <c r="F1815" s="1">
        <f>+D1815/B1815</f>
        <v>1.1157131257971102</v>
      </c>
      <c r="G1815" s="1" t="s">
        <v>4228</v>
      </c>
    </row>
    <row r="1816" spans="1:7" x14ac:dyDescent="0.25">
      <c r="A1816" s="1" t="s">
        <v>4227</v>
      </c>
      <c r="B1816" s="1">
        <v>17250.342908920102</v>
      </c>
      <c r="C1816" s="1">
        <v>20774.439740734699</v>
      </c>
      <c r="D1816" s="1">
        <v>21286.246036536599</v>
      </c>
      <c r="E1816" s="1">
        <f>+C1816/B1816</f>
        <v>1.20429140744746</v>
      </c>
      <c r="F1816" s="1">
        <f>+D1816/B1816</f>
        <v>1.2339607478486438</v>
      </c>
      <c r="G1816" s="1" t="s">
        <v>4226</v>
      </c>
    </row>
    <row r="1817" spans="1:7" x14ac:dyDescent="0.25">
      <c r="A1817" s="1" t="s">
        <v>4225</v>
      </c>
      <c r="B1817" s="1">
        <v>4593.3179331790398</v>
      </c>
      <c r="C1817" s="1">
        <v>5641.6999823983597</v>
      </c>
      <c r="D1817" s="1">
        <v>5524.2299534213298</v>
      </c>
      <c r="E1817" s="1">
        <f>+C1817/B1817</f>
        <v>1.2282406888594655</v>
      </c>
      <c r="F1817" s="1">
        <f>+D1817/B1817</f>
        <v>1.2026665764888618</v>
      </c>
      <c r="G1817" s="1" t="s">
        <v>4224</v>
      </c>
    </row>
    <row r="1818" spans="1:7" x14ac:dyDescent="0.25">
      <c r="A1818" s="1" t="s">
        <v>4223</v>
      </c>
      <c r="B1818" s="1">
        <v>725.85642293222702</v>
      </c>
      <c r="C1818" s="1">
        <v>827.55410049583804</v>
      </c>
      <c r="D1818" s="1">
        <v>908.99913700538502</v>
      </c>
      <c r="E1818" s="1">
        <f>+C1818/B1818</f>
        <v>1.1401071539090128</v>
      </c>
      <c r="F1818" s="1">
        <f>+D1818/B1818</f>
        <v>1.2523125900482084</v>
      </c>
      <c r="G1818" s="1" t="s">
        <v>242</v>
      </c>
    </row>
    <row r="1819" spans="1:7" x14ac:dyDescent="0.25">
      <c r="A1819" s="1" t="s">
        <v>4222</v>
      </c>
      <c r="B1819" s="1">
        <v>271.43593778658698</v>
      </c>
      <c r="C1819" s="1">
        <v>325.90285808376598</v>
      </c>
      <c r="D1819" s="1">
        <v>260.36861424632201</v>
      </c>
      <c r="E1819" s="1">
        <f>+C1819/B1819</f>
        <v>1.200662155281748</v>
      </c>
      <c r="F1819" s="1">
        <f>+D1819/B1819</f>
        <v>0.95922675666857904</v>
      </c>
      <c r="G1819" s="1" t="s">
        <v>223</v>
      </c>
    </row>
    <row r="1820" spans="1:7" x14ac:dyDescent="0.25">
      <c r="A1820" s="1" t="s">
        <v>4221</v>
      </c>
      <c r="B1820" s="1">
        <v>209.162505702179</v>
      </c>
      <c r="C1820" s="1">
        <v>247.317813723016</v>
      </c>
      <c r="D1820" s="1">
        <v>215.046334910013</v>
      </c>
      <c r="E1820" s="1">
        <f>+C1820/B1820</f>
        <v>1.1824194441195179</v>
      </c>
      <c r="F1820" s="1">
        <f>+D1820/B1820</f>
        <v>1.0281304203546491</v>
      </c>
      <c r="G1820" s="1" t="s">
        <v>4220</v>
      </c>
    </row>
    <row r="1821" spans="1:7" x14ac:dyDescent="0.25">
      <c r="A1821" s="1" t="s">
        <v>4219</v>
      </c>
      <c r="B1821" s="1">
        <v>2750.5333983037699</v>
      </c>
      <c r="C1821" s="1">
        <v>3048.0661817401101</v>
      </c>
      <c r="D1821" s="1">
        <v>3132.8930307589899</v>
      </c>
      <c r="E1821" s="1">
        <f>+C1821/B1821</f>
        <v>1.1081727579166376</v>
      </c>
      <c r="F1821" s="1">
        <f>+D1821/B1821</f>
        <v>1.139012902984933</v>
      </c>
      <c r="G1821" s="1" t="s">
        <v>4218</v>
      </c>
    </row>
    <row r="1822" spans="1:7" x14ac:dyDescent="0.25">
      <c r="A1822" s="1" t="s">
        <v>4217</v>
      </c>
      <c r="B1822" s="1">
        <v>108.555913517435</v>
      </c>
      <c r="C1822" s="1">
        <v>138.093648738555</v>
      </c>
      <c r="D1822" s="1">
        <v>121.839335454805</v>
      </c>
      <c r="E1822" s="1">
        <f>+C1822/B1822</f>
        <v>1.2720969707134009</v>
      </c>
      <c r="F1822" s="1">
        <f>+D1822/B1822</f>
        <v>1.1223647934687278</v>
      </c>
      <c r="G1822" s="1" t="s">
        <v>4216</v>
      </c>
    </row>
    <row r="1823" spans="1:7" x14ac:dyDescent="0.25">
      <c r="A1823" s="1" t="s">
        <v>4215</v>
      </c>
      <c r="B1823" s="1">
        <v>1157.3665277283401</v>
      </c>
      <c r="C1823" s="1">
        <v>1378.1843313212801</v>
      </c>
      <c r="D1823" s="1">
        <v>1357.7974547387801</v>
      </c>
      <c r="E1823" s="1">
        <f>+C1823/B1823</f>
        <v>1.1907933211325521</v>
      </c>
      <c r="F1823" s="1">
        <f>+D1823/B1823</f>
        <v>1.1731784376068335</v>
      </c>
      <c r="G1823" s="1" t="s">
        <v>4214</v>
      </c>
    </row>
    <row r="1824" spans="1:7" x14ac:dyDescent="0.25">
      <c r="A1824" s="1" t="s">
        <v>4213</v>
      </c>
      <c r="B1824" s="1">
        <v>385.99413113018198</v>
      </c>
      <c r="C1824" s="1">
        <v>468.111602762968</v>
      </c>
      <c r="D1824" s="1">
        <v>438.42370571260301</v>
      </c>
      <c r="E1824" s="1">
        <f>+C1824/B1824</f>
        <v>1.2127427984263592</v>
      </c>
      <c r="F1824" s="1">
        <f>+D1824/B1824</f>
        <v>1.1358299786292305</v>
      </c>
      <c r="G1824" s="1" t="s">
        <v>4212</v>
      </c>
    </row>
    <row r="1825" spans="1:7" x14ac:dyDescent="0.25">
      <c r="A1825" s="1" t="s">
        <v>4211</v>
      </c>
      <c r="B1825" s="1">
        <v>1685.0010319386599</v>
      </c>
      <c r="C1825" s="1">
        <v>1851.5386125339601</v>
      </c>
      <c r="D1825" s="1">
        <v>1777.32386737398</v>
      </c>
      <c r="E1825" s="1">
        <f>+C1825/B1825</f>
        <v>1.0988352988743824</v>
      </c>
      <c r="F1825" s="1">
        <f>+D1825/B1825</f>
        <v>1.0547909667029101</v>
      </c>
      <c r="G1825" s="1" t="s">
        <v>773</v>
      </c>
    </row>
    <row r="1826" spans="1:7" x14ac:dyDescent="0.25">
      <c r="A1826" s="1" t="s">
        <v>4210</v>
      </c>
      <c r="B1826" s="1">
        <v>2440.6752096456298</v>
      </c>
      <c r="C1826" s="1">
        <v>2902.9325473830399</v>
      </c>
      <c r="D1826" s="1">
        <v>2728.7128957278301</v>
      </c>
      <c r="E1826" s="1">
        <f>+C1826/B1826</f>
        <v>1.1893973175580896</v>
      </c>
      <c r="F1826" s="1">
        <f>+D1826/B1826</f>
        <v>1.1180155741099289</v>
      </c>
      <c r="G1826" s="1" t="s">
        <v>4209</v>
      </c>
    </row>
    <row r="1827" spans="1:7" x14ac:dyDescent="0.25">
      <c r="A1827" s="1" t="s">
        <v>4208</v>
      </c>
      <c r="B1827" s="1">
        <v>1096.1296692875701</v>
      </c>
      <c r="C1827" s="1">
        <v>1212.1258342368501</v>
      </c>
      <c r="D1827" s="1">
        <v>1826.7802066969</v>
      </c>
      <c r="E1827" s="1">
        <f>+C1827/B1827</f>
        <v>1.1058233968109556</v>
      </c>
      <c r="F1827" s="1">
        <f>+D1827/B1827</f>
        <v>1.666573087000023</v>
      </c>
      <c r="G1827" s="1" t="s">
        <v>986</v>
      </c>
    </row>
    <row r="1828" spans="1:7" x14ac:dyDescent="0.25">
      <c r="A1828" s="1" t="s">
        <v>4207</v>
      </c>
      <c r="B1828" s="1">
        <v>1141.0089079751101</v>
      </c>
      <c r="C1828" s="1">
        <v>1352.0343928801899</v>
      </c>
      <c r="D1828" s="1">
        <v>1301.4974148847</v>
      </c>
      <c r="E1828" s="1">
        <f>+C1828/B1828</f>
        <v>1.1849463956241812</v>
      </c>
      <c r="F1828" s="1">
        <f>+D1828/B1828</f>
        <v>1.1406549114453459</v>
      </c>
      <c r="G1828" s="1" t="s">
        <v>4206</v>
      </c>
    </row>
    <row r="1829" spans="1:7" x14ac:dyDescent="0.25">
      <c r="A1829" s="1" t="s">
        <v>4205</v>
      </c>
      <c r="B1829" s="1">
        <v>4043.7128144580802</v>
      </c>
      <c r="C1829" s="1">
        <v>4923.5025618179998</v>
      </c>
      <c r="D1829" s="1">
        <v>4746.5869407446698</v>
      </c>
      <c r="E1829" s="1">
        <f>+C1829/B1829</f>
        <v>1.2175697898758482</v>
      </c>
      <c r="F1829" s="1">
        <f>+D1829/B1829</f>
        <v>1.1738190021243597</v>
      </c>
      <c r="G1829" s="1" t="s">
        <v>4204</v>
      </c>
    </row>
    <row r="1830" spans="1:7" x14ac:dyDescent="0.25">
      <c r="A1830" s="1" t="s">
        <v>4203</v>
      </c>
      <c r="B1830" s="1">
        <v>606.76232630773404</v>
      </c>
      <c r="C1830" s="1">
        <v>674.72279203312803</v>
      </c>
      <c r="D1830" s="1">
        <v>612.56076493084504</v>
      </c>
      <c r="E1830" s="1">
        <f>+C1830/B1830</f>
        <v>1.1120050846580185</v>
      </c>
      <c r="F1830" s="1">
        <f>+D1830/B1830</f>
        <v>1.0095563590086345</v>
      </c>
      <c r="G1830" s="1" t="s">
        <v>4202</v>
      </c>
    </row>
    <row r="1831" spans="1:7" x14ac:dyDescent="0.25">
      <c r="A1831" s="1" t="s">
        <v>4201</v>
      </c>
      <c r="B1831" s="1">
        <v>878.92745698976603</v>
      </c>
      <c r="C1831" s="1">
        <v>1008.4920032502999</v>
      </c>
      <c r="D1831" s="1">
        <v>969.69038068344901</v>
      </c>
      <c r="E1831" s="1">
        <f>+C1831/B1831</f>
        <v>1.1474121046397605</v>
      </c>
      <c r="F1831" s="1">
        <f>+D1831/B1831</f>
        <v>1.1032655459468026</v>
      </c>
      <c r="G1831" s="1" t="s">
        <v>242</v>
      </c>
    </row>
    <row r="1832" spans="1:7" x14ac:dyDescent="0.25">
      <c r="A1832" s="1" t="s">
        <v>4200</v>
      </c>
      <c r="B1832" s="1">
        <v>1003.2530565753</v>
      </c>
      <c r="C1832" s="1">
        <v>1119.5976606664899</v>
      </c>
      <c r="D1832" s="1">
        <v>1085.51379576763</v>
      </c>
      <c r="E1832" s="1">
        <f>+C1832/B1832</f>
        <v>1.1159673557221379</v>
      </c>
      <c r="F1832" s="1">
        <f>+D1832/B1832</f>
        <v>1.081994008045323</v>
      </c>
      <c r="G1832" s="1" t="s">
        <v>4199</v>
      </c>
    </row>
    <row r="1833" spans="1:7" x14ac:dyDescent="0.25">
      <c r="A1833" s="1" t="s">
        <v>4198</v>
      </c>
      <c r="B1833" s="1">
        <v>40714.9650805524</v>
      </c>
      <c r="C1833" s="1">
        <v>44777.1305251952</v>
      </c>
      <c r="D1833" s="1">
        <v>45891.006569943696</v>
      </c>
      <c r="E1833" s="1">
        <f>+C1833/B1833</f>
        <v>1.0997708198105052</v>
      </c>
      <c r="F1833" s="1">
        <f>+D1833/B1833</f>
        <v>1.127128722305196</v>
      </c>
      <c r="G1833" s="1" t="s">
        <v>4197</v>
      </c>
    </row>
    <row r="1834" spans="1:7" x14ac:dyDescent="0.25">
      <c r="A1834" s="1" t="s">
        <v>4196</v>
      </c>
      <c r="B1834" s="1">
        <v>1104.0656099826899</v>
      </c>
      <c r="C1834" s="1">
        <v>1286.65284062309</v>
      </c>
      <c r="D1834" s="1">
        <v>1185.3313019577599</v>
      </c>
      <c r="E1834" s="1">
        <f>+C1834/B1834</f>
        <v>1.16537715602179</v>
      </c>
      <c r="F1834" s="1">
        <f>+D1834/B1834</f>
        <v>1.0736058538915492</v>
      </c>
      <c r="G1834" s="1" t="s">
        <v>4195</v>
      </c>
    </row>
    <row r="1835" spans="1:7" x14ac:dyDescent="0.25">
      <c r="A1835" s="1" t="s">
        <v>4194</v>
      </c>
      <c r="B1835" s="1">
        <v>59.859284692339699</v>
      </c>
      <c r="C1835" s="1">
        <v>155.364443622571</v>
      </c>
      <c r="D1835" s="1">
        <v>114.526818027658</v>
      </c>
      <c r="E1835" s="1">
        <f>+C1835/B1835</f>
        <v>2.5954944904721402</v>
      </c>
      <c r="F1835" s="1">
        <f>+D1835/B1835</f>
        <v>1.9132674006429315</v>
      </c>
      <c r="G1835" s="1" t="s">
        <v>4193</v>
      </c>
    </row>
    <row r="1836" spans="1:7" x14ac:dyDescent="0.25">
      <c r="A1836" s="1" t="s">
        <v>4192</v>
      </c>
      <c r="B1836" s="1">
        <v>8316.4208760539004</v>
      </c>
      <c r="C1836" s="1">
        <v>10699.6173545398</v>
      </c>
      <c r="D1836" s="1">
        <v>10650.7944802902</v>
      </c>
      <c r="E1836" s="1">
        <f>+C1836/B1836</f>
        <v>1.2865651599413417</v>
      </c>
      <c r="F1836" s="1">
        <f>+D1836/B1836</f>
        <v>1.2806945005582675</v>
      </c>
      <c r="G1836" s="1" t="s">
        <v>4191</v>
      </c>
    </row>
    <row r="1837" spans="1:7" x14ac:dyDescent="0.25">
      <c r="A1837" s="1" t="s">
        <v>4190</v>
      </c>
      <c r="B1837" s="1">
        <v>218.19381820656901</v>
      </c>
      <c r="C1837" s="1">
        <v>275.96164354019902</v>
      </c>
      <c r="D1837" s="1">
        <v>221.803574576644</v>
      </c>
      <c r="E1837" s="1">
        <f>+C1837/B1837</f>
        <v>1.2647546379106851</v>
      </c>
      <c r="F1837" s="1">
        <f>+D1837/B1837</f>
        <v>1.0165438067849271</v>
      </c>
      <c r="G1837" s="1" t="s">
        <v>2079</v>
      </c>
    </row>
    <row r="1838" spans="1:7" x14ac:dyDescent="0.25">
      <c r="A1838" s="1" t="s">
        <v>4189</v>
      </c>
      <c r="B1838" s="1">
        <v>10765.480242940699</v>
      </c>
      <c r="C1838" s="1">
        <v>13052.9343618246</v>
      </c>
      <c r="D1838" s="1">
        <v>14420.065873654999</v>
      </c>
      <c r="E1838" s="1">
        <f>+C1838/B1838</f>
        <v>1.2124804530094107</v>
      </c>
      <c r="F1838" s="1">
        <f>+D1838/B1838</f>
        <v>1.3394726057958017</v>
      </c>
      <c r="G1838" s="1" t="s">
        <v>229</v>
      </c>
    </row>
    <row r="1839" spans="1:7" x14ac:dyDescent="0.25">
      <c r="A1839" s="1" t="s">
        <v>4188</v>
      </c>
      <c r="B1839" s="1">
        <v>280.25538285582098</v>
      </c>
      <c r="C1839" s="1">
        <v>367.05945137885101</v>
      </c>
      <c r="D1839" s="1">
        <v>343.11546888955297</v>
      </c>
      <c r="E1839" s="1">
        <f>+C1839/B1839</f>
        <v>1.3097320295456623</v>
      </c>
      <c r="F1839" s="1">
        <f>+D1839/B1839</f>
        <v>1.2242957312476339</v>
      </c>
      <c r="G1839" s="1" t="s">
        <v>4187</v>
      </c>
    </row>
    <row r="1840" spans="1:7" x14ac:dyDescent="0.25">
      <c r="A1840" s="1" t="s">
        <v>4186</v>
      </c>
      <c r="B1840" s="1">
        <v>26.887524131529201</v>
      </c>
      <c r="C1840" s="1">
        <v>45.437925710158403</v>
      </c>
      <c r="D1840" s="1">
        <v>27.738708216910201</v>
      </c>
      <c r="E1840" s="1">
        <f>+C1840/B1840</f>
        <v>1.6899259852965185</v>
      </c>
      <c r="F1840" s="1">
        <f>+D1840/B1840</f>
        <v>1.0316572132568678</v>
      </c>
      <c r="G1840" s="1" t="s">
        <v>2136</v>
      </c>
    </row>
    <row r="1841" spans="1:7" x14ac:dyDescent="0.25">
      <c r="A1841" s="1" t="s">
        <v>4185</v>
      </c>
      <c r="B1841" s="1">
        <v>886.85349609519096</v>
      </c>
      <c r="C1841" s="1">
        <v>1000.74559684337</v>
      </c>
      <c r="D1841" s="1">
        <v>967.23318657076004</v>
      </c>
      <c r="E1841" s="1">
        <f>+C1841/B1841</f>
        <v>1.1284226777586659</v>
      </c>
      <c r="F1841" s="1">
        <f>+D1841/B1841</f>
        <v>1.0906346886261149</v>
      </c>
      <c r="G1841" s="1" t="s">
        <v>4184</v>
      </c>
    </row>
    <row r="1842" spans="1:7" x14ac:dyDescent="0.25">
      <c r="A1842" s="1" t="s">
        <v>4183</v>
      </c>
      <c r="B1842" s="1">
        <v>296.50045353821298</v>
      </c>
      <c r="C1842" s="1">
        <v>354.33180044897898</v>
      </c>
      <c r="D1842" s="1">
        <v>286.84151367010702</v>
      </c>
      <c r="E1842" s="1">
        <f>+C1842/B1842</f>
        <v>1.1950464028659999</v>
      </c>
      <c r="F1842" s="1">
        <f>+D1842/B1842</f>
        <v>0.96742352413683197</v>
      </c>
      <c r="G1842" s="1" t="s">
        <v>4182</v>
      </c>
    </row>
    <row r="1843" spans="1:7" x14ac:dyDescent="0.25">
      <c r="A1843" s="1" t="s">
        <v>4181</v>
      </c>
      <c r="B1843" s="1">
        <v>24764.797064791299</v>
      </c>
      <c r="C1843" s="1">
        <v>28769.996758008001</v>
      </c>
      <c r="D1843" s="1">
        <v>28666.377273918399</v>
      </c>
      <c r="E1843" s="1">
        <f>+C1843/B1843</f>
        <v>1.1617295584025193</v>
      </c>
      <c r="F1843" s="1">
        <f>+D1843/B1843</f>
        <v>1.1575454141182553</v>
      </c>
      <c r="G1843" s="1" t="s">
        <v>4180</v>
      </c>
    </row>
    <row r="1844" spans="1:7" x14ac:dyDescent="0.25">
      <c r="A1844" s="1" t="s">
        <v>4179</v>
      </c>
      <c r="B1844" s="1">
        <v>489.81341773039702</v>
      </c>
      <c r="C1844" s="1">
        <v>557.83386546806003</v>
      </c>
      <c r="D1844" s="1">
        <v>331.39719113609198</v>
      </c>
      <c r="E1844" s="1">
        <f>+C1844/B1844</f>
        <v>1.1388701192646846</v>
      </c>
      <c r="F1844" s="1">
        <f>+D1844/B1844</f>
        <v>0.67657842586602956</v>
      </c>
      <c r="G1844" s="1" t="s">
        <v>4178</v>
      </c>
    </row>
    <row r="1845" spans="1:7" x14ac:dyDescent="0.25">
      <c r="A1845" s="1" t="s">
        <v>4177</v>
      </c>
      <c r="B1845" s="1">
        <v>1235.97064221848</v>
      </c>
      <c r="C1845" s="1">
        <v>1483.1629596642399</v>
      </c>
      <c r="D1845" s="1">
        <v>1332.1240738189799</v>
      </c>
      <c r="E1845" s="1">
        <f>+C1845/B1845</f>
        <v>1.199998534756511</v>
      </c>
      <c r="F1845" s="1">
        <f>+D1845/B1845</f>
        <v>1.0777958863391055</v>
      </c>
      <c r="G1845" s="1" t="s">
        <v>4176</v>
      </c>
    </row>
    <row r="1846" spans="1:7" x14ac:dyDescent="0.25">
      <c r="A1846" s="1" t="s">
        <v>4175</v>
      </c>
      <c r="B1846" s="1">
        <v>841.72062756466005</v>
      </c>
      <c r="C1846" s="1">
        <v>1051.09069168104</v>
      </c>
      <c r="D1846" s="1">
        <v>1191.5453156096801</v>
      </c>
      <c r="E1846" s="1">
        <f>+C1846/B1846</f>
        <v>1.2487405645768095</v>
      </c>
      <c r="F1846" s="1">
        <f>+D1846/B1846</f>
        <v>1.4156066473708306</v>
      </c>
      <c r="G1846" s="1" t="s">
        <v>4174</v>
      </c>
    </row>
    <row r="1847" spans="1:7" x14ac:dyDescent="0.25">
      <c r="A1847" s="1" t="s">
        <v>4173</v>
      </c>
      <c r="B1847" s="1">
        <v>152.78884400611801</v>
      </c>
      <c r="C1847" s="1">
        <v>188.393397730614</v>
      </c>
      <c r="D1847" s="1">
        <v>174.68074583993999</v>
      </c>
      <c r="E1847" s="1">
        <f>+C1847/B1847</f>
        <v>1.2330311087573271</v>
      </c>
      <c r="F1847" s="1">
        <f>+D1847/B1847</f>
        <v>1.1432820699457964</v>
      </c>
      <c r="G1847" s="1" t="s">
        <v>1504</v>
      </c>
    </row>
    <row r="1848" spans="1:7" x14ac:dyDescent="0.25">
      <c r="A1848" s="1" t="s">
        <v>4172</v>
      </c>
      <c r="B1848" s="1">
        <v>53.496063538680403</v>
      </c>
      <c r="C1848" s="1">
        <v>75.835606154915993</v>
      </c>
      <c r="D1848" s="1">
        <v>45.978505233916998</v>
      </c>
      <c r="E1848" s="1">
        <f>+C1848/B1848</f>
        <v>1.4175922701318566</v>
      </c>
      <c r="F1848" s="1">
        <f>+D1848/B1848</f>
        <v>0.85947455181767118</v>
      </c>
      <c r="G1848" s="1" t="s">
        <v>4171</v>
      </c>
    </row>
    <row r="1849" spans="1:7" x14ac:dyDescent="0.25">
      <c r="A1849" s="1" t="s">
        <v>4170</v>
      </c>
      <c r="B1849" s="1">
        <v>5117.7251940001897</v>
      </c>
      <c r="C1849" s="1">
        <v>5561.4927497754697</v>
      </c>
      <c r="D1849" s="1">
        <v>5655.20072205825</v>
      </c>
      <c r="E1849" s="1">
        <f>+C1849/B1849</f>
        <v>1.0867118766547947</v>
      </c>
      <c r="F1849" s="1">
        <f>+D1849/B1849</f>
        <v>1.105022350298952</v>
      </c>
      <c r="G1849" s="1" t="s">
        <v>4169</v>
      </c>
    </row>
    <row r="1850" spans="1:7" x14ac:dyDescent="0.25">
      <c r="A1850" s="1" t="s">
        <v>4168</v>
      </c>
      <c r="B1850" s="1">
        <v>3449.3374581705798</v>
      </c>
      <c r="C1850" s="1">
        <v>4227.1024955522898</v>
      </c>
      <c r="D1850" s="1">
        <v>4088.3370125752199</v>
      </c>
      <c r="E1850" s="1">
        <f>+C1850/B1850</f>
        <v>1.2254824431687272</v>
      </c>
      <c r="F1850" s="1">
        <f>+D1850/B1850</f>
        <v>1.1852528383069674</v>
      </c>
      <c r="G1850" s="1" t="s">
        <v>4167</v>
      </c>
    </row>
    <row r="1851" spans="1:7" x14ac:dyDescent="0.25">
      <c r="A1851" s="1" t="s">
        <v>4166</v>
      </c>
      <c r="B1851" s="1">
        <v>11805.8442896247</v>
      </c>
      <c r="C1851" s="1">
        <v>16478.0077249635</v>
      </c>
      <c r="D1851" s="1">
        <v>23921.587161257499</v>
      </c>
      <c r="E1851" s="1">
        <f>+C1851/B1851</f>
        <v>1.3957500472409945</v>
      </c>
      <c r="F1851" s="1">
        <f>+D1851/B1851</f>
        <v>2.0262495908302336</v>
      </c>
      <c r="G1851" s="1" t="s">
        <v>4165</v>
      </c>
    </row>
    <row r="1852" spans="1:7" x14ac:dyDescent="0.25">
      <c r="A1852" s="1" t="s">
        <v>4164</v>
      </c>
      <c r="B1852" s="1">
        <v>3061.6630365471501</v>
      </c>
      <c r="C1852" s="1">
        <v>3459.7903137948001</v>
      </c>
      <c r="D1852" s="1">
        <v>3552.5498821944402</v>
      </c>
      <c r="E1852" s="1">
        <f>+C1852/B1852</f>
        <v>1.1300362817511902</v>
      </c>
      <c r="F1852" s="1">
        <f>+D1852/B1852</f>
        <v>1.1603334004387684</v>
      </c>
      <c r="G1852" s="1" t="s">
        <v>4163</v>
      </c>
    </row>
    <row r="1853" spans="1:7" x14ac:dyDescent="0.25">
      <c r="A1853" s="1" t="s">
        <v>4162</v>
      </c>
      <c r="B1853" s="1">
        <v>55.672988614204598</v>
      </c>
      <c r="C1853" s="1">
        <v>79.364151471205304</v>
      </c>
      <c r="D1853" s="1">
        <v>76.362193587514199</v>
      </c>
      <c r="E1853" s="1">
        <f>+C1853/B1853</f>
        <v>1.4255414240678299</v>
      </c>
      <c r="F1853" s="1">
        <f>+D1853/B1853</f>
        <v>1.3716201606613747</v>
      </c>
      <c r="G1853" s="1" t="s">
        <v>4161</v>
      </c>
    </row>
    <row r="1854" spans="1:7" x14ac:dyDescent="0.25">
      <c r="A1854" s="1" t="s">
        <v>4160</v>
      </c>
      <c r="B1854" s="1">
        <v>2174.8894077815899</v>
      </c>
      <c r="C1854" s="1">
        <v>2645.6283306454602</v>
      </c>
      <c r="D1854" s="1">
        <v>2416.04832342079</v>
      </c>
      <c r="E1854" s="1">
        <f>+C1854/B1854</f>
        <v>1.2164426941340567</v>
      </c>
      <c r="F1854" s="1">
        <f>+D1854/B1854</f>
        <v>1.1108833004456924</v>
      </c>
      <c r="G1854" s="1" t="s">
        <v>4159</v>
      </c>
    </row>
    <row r="1855" spans="1:7" x14ac:dyDescent="0.25">
      <c r="A1855" s="1" t="s">
        <v>4158</v>
      </c>
      <c r="B1855" s="1">
        <v>1707.1401452350501</v>
      </c>
      <c r="C1855" s="1">
        <v>1882.3158101243</v>
      </c>
      <c r="D1855" s="1">
        <v>1654.16482994637</v>
      </c>
      <c r="E1855" s="1">
        <f>+C1855/B1855</f>
        <v>1.1026135231944478</v>
      </c>
      <c r="F1855" s="1">
        <f>+D1855/B1855</f>
        <v>0.96896838526318751</v>
      </c>
      <c r="G1855" s="1" t="s">
        <v>2580</v>
      </c>
    </row>
    <row r="1856" spans="1:7" x14ac:dyDescent="0.25">
      <c r="A1856" s="1" t="s">
        <v>4157</v>
      </c>
      <c r="B1856" s="1">
        <v>2201.1259715986198</v>
      </c>
      <c r="C1856" s="1">
        <v>2666.7085555179601</v>
      </c>
      <c r="D1856" s="1">
        <v>2088.83011136299</v>
      </c>
      <c r="E1856" s="1">
        <f>+C1856/B1856</f>
        <v>1.2115201900876214</v>
      </c>
      <c r="F1856" s="1">
        <f>+D1856/B1856</f>
        <v>0.94898253817155576</v>
      </c>
      <c r="G1856" s="1" t="s">
        <v>4156</v>
      </c>
    </row>
    <row r="1857" spans="1:7" x14ac:dyDescent="0.25">
      <c r="A1857" s="1" t="s">
        <v>4155</v>
      </c>
      <c r="B1857" s="1">
        <v>262.60644119659702</v>
      </c>
      <c r="C1857" s="1">
        <v>359.90488512132401</v>
      </c>
      <c r="D1857" s="1">
        <v>308.70376991567701</v>
      </c>
      <c r="E1857" s="1">
        <f>+C1857/B1857</f>
        <v>1.3705105003570179</v>
      </c>
      <c r="F1857" s="1">
        <f>+D1857/B1857</f>
        <v>1.1755376924839775</v>
      </c>
      <c r="G1857" s="1" t="s">
        <v>1533</v>
      </c>
    </row>
    <row r="1858" spans="1:7" x14ac:dyDescent="0.25">
      <c r="A1858" s="1" t="s">
        <v>4154</v>
      </c>
      <c r="B1858" s="1">
        <v>30476.670834877099</v>
      </c>
      <c r="C1858" s="1">
        <v>37038.050996994498</v>
      </c>
      <c r="D1858" s="1">
        <v>35234.209622673901</v>
      </c>
      <c r="E1858" s="1">
        <f>+C1858/B1858</f>
        <v>1.2152918931883019</v>
      </c>
      <c r="F1858" s="1">
        <f>+D1858/B1858</f>
        <v>1.1561042809949025</v>
      </c>
      <c r="G1858" s="1" t="s">
        <v>4153</v>
      </c>
    </row>
    <row r="1859" spans="1:7" x14ac:dyDescent="0.25">
      <c r="A1859" s="1" t="s">
        <v>4152</v>
      </c>
      <c r="B1859" s="1">
        <v>1599.38933696035</v>
      </c>
      <c r="C1859" s="1">
        <v>2108.9872915474798</v>
      </c>
      <c r="D1859" s="1">
        <v>1765.5769721557899</v>
      </c>
      <c r="E1859" s="1">
        <f>+C1859/B1859</f>
        <v>1.3186203276530679</v>
      </c>
      <c r="F1859" s="1">
        <f>+D1859/B1859</f>
        <v>1.1039069295730586</v>
      </c>
      <c r="G1859" s="1" t="s">
        <v>4151</v>
      </c>
    </row>
    <row r="1860" spans="1:7" x14ac:dyDescent="0.25">
      <c r="A1860" s="1" t="s">
        <v>4150</v>
      </c>
      <c r="B1860" s="1">
        <v>470.63081805207599</v>
      </c>
      <c r="C1860" s="1">
        <v>566.05326685287503</v>
      </c>
      <c r="D1860" s="1">
        <v>513.34043408225796</v>
      </c>
      <c r="E1860" s="1">
        <f>+C1860/B1860</f>
        <v>1.2027543567923349</v>
      </c>
      <c r="F1860" s="1">
        <f>+D1860/B1860</f>
        <v>1.090749722270538</v>
      </c>
      <c r="G1860" s="1" t="s">
        <v>2083</v>
      </c>
    </row>
    <row r="1861" spans="1:7" x14ac:dyDescent="0.25">
      <c r="A1861" s="1" t="s">
        <v>4149</v>
      </c>
      <c r="B1861" s="1">
        <v>946.20904054426899</v>
      </c>
      <c r="C1861" s="1">
        <v>1590.43450638593</v>
      </c>
      <c r="D1861" s="1">
        <v>1737.9040903468201</v>
      </c>
      <c r="E1861" s="1">
        <f>+C1861/B1861</f>
        <v>1.6808489860455107</v>
      </c>
      <c r="F1861" s="1">
        <f>+D1861/B1861</f>
        <v>1.8367020561832301</v>
      </c>
      <c r="G1861" s="1" t="s">
        <v>4148</v>
      </c>
    </row>
    <row r="1862" spans="1:7" x14ac:dyDescent="0.25">
      <c r="A1862" s="1" t="s">
        <v>4147</v>
      </c>
      <c r="B1862" s="1">
        <v>803.04470645527294</v>
      </c>
      <c r="C1862" s="1">
        <v>1095.5565521708099</v>
      </c>
      <c r="D1862" s="1">
        <v>1005.5950111518</v>
      </c>
      <c r="E1862" s="1">
        <f>+C1862/B1862</f>
        <v>1.3642535009124415</v>
      </c>
      <c r="F1862" s="1">
        <f>+D1862/B1862</f>
        <v>1.2522279308590505</v>
      </c>
      <c r="G1862" s="1" t="s">
        <v>2288</v>
      </c>
    </row>
    <row r="1863" spans="1:7" x14ac:dyDescent="0.25">
      <c r="A1863" s="1" t="s">
        <v>4146</v>
      </c>
      <c r="B1863" s="1">
        <v>892.84208353392501</v>
      </c>
      <c r="C1863" s="1">
        <v>1230.6466830093</v>
      </c>
      <c r="D1863" s="1">
        <v>1093.1047962457201</v>
      </c>
      <c r="E1863" s="1">
        <f>+C1863/B1863</f>
        <v>1.378347532789139</v>
      </c>
      <c r="F1863" s="1">
        <f>+D1863/B1863</f>
        <v>1.2242980213467791</v>
      </c>
      <c r="G1863" s="1" t="s">
        <v>90</v>
      </c>
    </row>
    <row r="1864" spans="1:7" x14ac:dyDescent="0.25">
      <c r="A1864" s="1" t="s">
        <v>4145</v>
      </c>
      <c r="B1864" s="1">
        <v>37785.610983677703</v>
      </c>
      <c r="C1864" s="1">
        <v>48520.728764701802</v>
      </c>
      <c r="D1864" s="1">
        <v>46562.942999811799</v>
      </c>
      <c r="E1864" s="1">
        <f>+C1864/B1864</f>
        <v>1.2841059731880837</v>
      </c>
      <c r="F1864" s="1">
        <f>+D1864/B1864</f>
        <v>1.2322929757553913</v>
      </c>
      <c r="G1864" s="1" t="s">
        <v>3877</v>
      </c>
    </row>
    <row r="1865" spans="1:7" x14ac:dyDescent="0.25">
      <c r="A1865" s="1" t="s">
        <v>4144</v>
      </c>
      <c r="B1865" s="1">
        <v>46128.933728496697</v>
      </c>
      <c r="C1865" s="1">
        <v>54685.902391742798</v>
      </c>
      <c r="D1865" s="1">
        <v>57414.107510515001</v>
      </c>
      <c r="E1865" s="1">
        <f>+C1865/B1865</f>
        <v>1.1855011154953259</v>
      </c>
      <c r="F1865" s="1">
        <f>+D1865/B1865</f>
        <v>1.2446441499914132</v>
      </c>
      <c r="G1865" s="1" t="s">
        <v>4143</v>
      </c>
    </row>
    <row r="1866" spans="1:7" x14ac:dyDescent="0.25">
      <c r="A1866" s="1" t="s">
        <v>4142</v>
      </c>
      <c r="B1866" s="1">
        <v>86.485200114245302</v>
      </c>
      <c r="C1866" s="1">
        <v>168.010434951771</v>
      </c>
      <c r="D1866" s="1">
        <v>156.91365229641301</v>
      </c>
      <c r="E1866" s="1">
        <f>+C1866/B1866</f>
        <v>1.9426495484757209</v>
      </c>
      <c r="F1866" s="1">
        <f>+D1866/B1866</f>
        <v>1.8143410906043238</v>
      </c>
      <c r="G1866" s="1" t="s">
        <v>578</v>
      </c>
    </row>
    <row r="1867" spans="1:7" x14ac:dyDescent="0.25">
      <c r="A1867" s="1" t="s">
        <v>4141</v>
      </c>
      <c r="B1867" s="1">
        <v>43.977063806957098</v>
      </c>
      <c r="C1867" s="1">
        <v>101.041286058479</v>
      </c>
      <c r="D1867" s="1">
        <v>85.811482066973198</v>
      </c>
      <c r="E1867" s="1">
        <f>+C1867/B1867</f>
        <v>2.2975905463359845</v>
      </c>
      <c r="F1867" s="1">
        <f>+D1867/B1867</f>
        <v>1.9512781126919612</v>
      </c>
      <c r="G1867" s="1" t="s">
        <v>4140</v>
      </c>
    </row>
    <row r="1868" spans="1:7" x14ac:dyDescent="0.25">
      <c r="A1868" s="1" t="s">
        <v>4139</v>
      </c>
      <c r="B1868" s="1">
        <v>317.18992381920202</v>
      </c>
      <c r="C1868" s="1">
        <v>387.12570820067799</v>
      </c>
      <c r="D1868" s="1">
        <v>313.65106041986098</v>
      </c>
      <c r="E1868" s="1">
        <f>+C1868/B1868</f>
        <v>1.2204855171292872</v>
      </c>
      <c r="F1868" s="1">
        <f>+D1868/B1868</f>
        <v>0.9888430774952417</v>
      </c>
      <c r="G1868" s="1" t="s">
        <v>1836</v>
      </c>
    </row>
    <row r="1869" spans="1:7" x14ac:dyDescent="0.25">
      <c r="A1869" s="1" t="s">
        <v>4138</v>
      </c>
      <c r="B1869" s="1">
        <v>5828.9680497035597</v>
      </c>
      <c r="C1869" s="1">
        <v>6927.4293202077197</v>
      </c>
      <c r="D1869" s="1">
        <v>6123.6150633668003</v>
      </c>
      <c r="E1869" s="1">
        <f>+C1869/B1869</f>
        <v>1.1884486689818148</v>
      </c>
      <c r="F1869" s="1">
        <f>+D1869/B1869</f>
        <v>1.0505487439887795</v>
      </c>
      <c r="G1869" s="1" t="s">
        <v>4137</v>
      </c>
    </row>
    <row r="1870" spans="1:7" x14ac:dyDescent="0.25">
      <c r="A1870" s="1" t="s">
        <v>4136</v>
      </c>
      <c r="B1870" s="1">
        <v>3946.7277718503701</v>
      </c>
      <c r="C1870" s="1">
        <v>5518.2157049753796</v>
      </c>
      <c r="D1870" s="1">
        <v>5351.2517673488401</v>
      </c>
      <c r="E1870" s="1">
        <f>+C1870/B1870</f>
        <v>1.3981748993010072</v>
      </c>
      <c r="F1870" s="1">
        <f>+D1870/B1870</f>
        <v>1.3558705025251787</v>
      </c>
      <c r="G1870" s="1" t="s">
        <v>4135</v>
      </c>
    </row>
    <row r="1871" spans="1:7" x14ac:dyDescent="0.25">
      <c r="A1871" s="1" t="s">
        <v>4134</v>
      </c>
      <c r="B1871" s="1">
        <v>1817.97358479631</v>
      </c>
      <c r="C1871" s="1">
        <v>2022.45300277506</v>
      </c>
      <c r="D1871" s="1">
        <v>1840.7469222162799</v>
      </c>
      <c r="E1871" s="1">
        <f>+C1871/B1871</f>
        <v>1.1124765616446843</v>
      </c>
      <c r="F1871" s="1">
        <f>+D1871/B1871</f>
        <v>1.012526770251462</v>
      </c>
      <c r="G1871" s="1" t="s">
        <v>1604</v>
      </c>
    </row>
    <row r="1872" spans="1:7" x14ac:dyDescent="0.25">
      <c r="A1872" s="1" t="s">
        <v>4133</v>
      </c>
      <c r="B1872" s="1">
        <v>1802.7086359668899</v>
      </c>
      <c r="C1872" s="1">
        <v>2036.6762304071401</v>
      </c>
      <c r="D1872" s="1">
        <v>4726.7425592383097</v>
      </c>
      <c r="E1872" s="1">
        <f>+C1872/B1872</f>
        <v>1.1297866941846433</v>
      </c>
      <c r="F1872" s="1">
        <f>+D1872/B1872</f>
        <v>2.6220224749204148</v>
      </c>
      <c r="G1872" s="1" t="s">
        <v>4132</v>
      </c>
    </row>
    <row r="1873" spans="1:7" x14ac:dyDescent="0.25">
      <c r="A1873" s="1" t="s">
        <v>4131</v>
      </c>
      <c r="B1873" s="1">
        <v>0.58763382300205302</v>
      </c>
      <c r="C1873" s="1">
        <v>6.06363632993396</v>
      </c>
      <c r="D1873" s="1">
        <v>4.7385485122525202</v>
      </c>
      <c r="E1873" s="1">
        <f>+C1873/B1873</f>
        <v>10.318732674298047</v>
      </c>
      <c r="F1873" s="1">
        <f>+D1873/B1873</f>
        <v>8.0637776907473295</v>
      </c>
      <c r="G1873" s="1" t="s">
        <v>544</v>
      </c>
    </row>
    <row r="1874" spans="1:7" x14ac:dyDescent="0.25">
      <c r="A1874" s="1" t="s">
        <v>4130</v>
      </c>
      <c r="B1874" s="1">
        <v>59.650922446347003</v>
      </c>
      <c r="C1874" s="1">
        <v>83.572655176329206</v>
      </c>
      <c r="D1874" s="1">
        <v>52.796079338136003</v>
      </c>
      <c r="E1874" s="1">
        <f>+C1874/B1874</f>
        <v>1.4010287142080426</v>
      </c>
      <c r="F1874" s="1">
        <f>+D1874/B1874</f>
        <v>0.88508403848445782</v>
      </c>
      <c r="G1874" s="1" t="s">
        <v>781</v>
      </c>
    </row>
    <row r="1875" spans="1:7" x14ac:dyDescent="0.25">
      <c r="A1875" s="1" t="s">
        <v>4129</v>
      </c>
      <c r="B1875" s="1">
        <v>143.155222549439</v>
      </c>
      <c r="C1875" s="1">
        <v>212.128401597666</v>
      </c>
      <c r="D1875" s="1">
        <v>191.395943677395</v>
      </c>
      <c r="E1875" s="1">
        <f>+C1875/B1875</f>
        <v>1.4818069352964538</v>
      </c>
      <c r="F1875" s="1">
        <f>+D1875/B1875</f>
        <v>1.3369819156356377</v>
      </c>
      <c r="G1875" s="1" t="s">
        <v>4128</v>
      </c>
    </row>
    <row r="1876" spans="1:7" x14ac:dyDescent="0.25">
      <c r="A1876" s="1" t="s">
        <v>4127</v>
      </c>
      <c r="B1876" s="1">
        <v>21964.148682121599</v>
      </c>
      <c r="C1876" s="1">
        <v>25846.767127913001</v>
      </c>
      <c r="D1876" s="1">
        <v>24844.331992413299</v>
      </c>
      <c r="E1876" s="1">
        <f>+C1876/B1876</f>
        <v>1.1767707231444751</v>
      </c>
      <c r="F1876" s="1">
        <f>+D1876/B1876</f>
        <v>1.1311311151629617</v>
      </c>
      <c r="G1876" s="1" t="s">
        <v>4126</v>
      </c>
    </row>
    <row r="1877" spans="1:7" x14ac:dyDescent="0.25">
      <c r="A1877" s="1" t="s">
        <v>4125</v>
      </c>
      <c r="B1877" s="1">
        <v>2476.7306818833399</v>
      </c>
      <c r="C1877" s="1">
        <v>3278.1769574032601</v>
      </c>
      <c r="D1877" s="1">
        <v>2539.2470464745602</v>
      </c>
      <c r="E1877" s="1">
        <f>+C1877/B1877</f>
        <v>1.323590401403874</v>
      </c>
      <c r="F1877" s="1">
        <f>+D1877/B1877</f>
        <v>1.0252414867100859</v>
      </c>
      <c r="G1877" s="1" t="s">
        <v>4124</v>
      </c>
    </row>
    <row r="1878" spans="1:7" x14ac:dyDescent="0.25">
      <c r="A1878" s="1" t="s">
        <v>4123</v>
      </c>
      <c r="B1878" s="1">
        <v>788.76770841438895</v>
      </c>
      <c r="C1878" s="1">
        <v>997.20610487769795</v>
      </c>
      <c r="D1878" s="1">
        <v>953.28575925605799</v>
      </c>
      <c r="E1878" s="1">
        <f>+C1878/B1878</f>
        <v>1.2642582781213494</v>
      </c>
      <c r="F1878" s="1">
        <f>+D1878/B1878</f>
        <v>1.2085760472780884</v>
      </c>
      <c r="G1878" s="1" t="s">
        <v>4122</v>
      </c>
    </row>
    <row r="1879" spans="1:7" x14ac:dyDescent="0.25">
      <c r="A1879" s="1" t="s">
        <v>4121</v>
      </c>
      <c r="B1879" s="1">
        <v>4871.1587879909903</v>
      </c>
      <c r="C1879" s="1">
        <v>5380.5217693394097</v>
      </c>
      <c r="D1879" s="1">
        <v>4914.6363149618401</v>
      </c>
      <c r="E1879" s="1">
        <f>+C1879/B1879</f>
        <v>1.1045671068256215</v>
      </c>
      <c r="F1879" s="1">
        <f>+D1879/B1879</f>
        <v>1.008925499837541</v>
      </c>
      <c r="G1879" s="1" t="s">
        <v>4120</v>
      </c>
    </row>
    <row r="1880" spans="1:7" x14ac:dyDescent="0.25">
      <c r="A1880" s="1" t="s">
        <v>4119</v>
      </c>
      <c r="B1880" s="1">
        <v>166.96922456814599</v>
      </c>
      <c r="C1880" s="1">
        <v>216.55433867658601</v>
      </c>
      <c r="D1880" s="1">
        <v>191.49902018474</v>
      </c>
      <c r="E1880" s="1">
        <f>+C1880/B1880</f>
        <v>1.2969715780658884</v>
      </c>
      <c r="F1880" s="1">
        <f>+D1880/B1880</f>
        <v>1.1469120772408123</v>
      </c>
      <c r="G1880" s="1" t="s">
        <v>52</v>
      </c>
    </row>
    <row r="1881" spans="1:7" x14ac:dyDescent="0.25">
      <c r="A1881" s="1" t="s">
        <v>4118</v>
      </c>
      <c r="B1881" s="1">
        <v>1229.9318637121</v>
      </c>
      <c r="C1881" s="1">
        <v>1357.2347293328</v>
      </c>
      <c r="D1881" s="1">
        <v>1207.1024704352701</v>
      </c>
      <c r="E1881" s="1">
        <f>+C1881/B1881</f>
        <v>1.1035039983731154</v>
      </c>
      <c r="F1881" s="1">
        <f>+D1881/B1881</f>
        <v>0.98143848943962819</v>
      </c>
      <c r="G1881" s="1" t="s">
        <v>4117</v>
      </c>
    </row>
    <row r="1882" spans="1:7" x14ac:dyDescent="0.25">
      <c r="A1882" s="1" t="s">
        <v>4116</v>
      </c>
      <c r="B1882" s="1">
        <v>76.745235661364902</v>
      </c>
      <c r="C1882" s="1">
        <v>124.370449016308</v>
      </c>
      <c r="D1882" s="1">
        <v>133.43138935622301</v>
      </c>
      <c r="E1882" s="1">
        <f>+C1882/B1882</f>
        <v>1.6205624745891372</v>
      </c>
      <c r="F1882" s="1">
        <f>+D1882/B1882</f>
        <v>1.7386276582038702</v>
      </c>
      <c r="G1882" s="1" t="s">
        <v>4115</v>
      </c>
    </row>
    <row r="1883" spans="1:7" x14ac:dyDescent="0.25">
      <c r="A1883" s="1" t="s">
        <v>4114</v>
      </c>
      <c r="B1883" s="1">
        <v>110848.815439789</v>
      </c>
      <c r="C1883" s="1">
        <v>149187.699865217</v>
      </c>
      <c r="D1883" s="1">
        <v>138946.539007568</v>
      </c>
      <c r="E1883" s="1">
        <f>+C1883/B1883</f>
        <v>1.3458664332435104</v>
      </c>
      <c r="F1883" s="1">
        <f>+D1883/B1883</f>
        <v>1.2534778874839774</v>
      </c>
      <c r="G1883" s="1" t="s">
        <v>4113</v>
      </c>
    </row>
    <row r="1884" spans="1:7" x14ac:dyDescent="0.25">
      <c r="A1884" s="1" t="s">
        <v>4112</v>
      </c>
      <c r="B1884" s="1">
        <v>2940.0978624396298</v>
      </c>
      <c r="C1884" s="1">
        <v>3643.11964555849</v>
      </c>
      <c r="D1884" s="1">
        <v>2987.8580593690399</v>
      </c>
      <c r="E1884" s="1">
        <f>+C1884/B1884</f>
        <v>1.239115096167414</v>
      </c>
      <c r="F1884" s="1">
        <f>+D1884/B1884</f>
        <v>1.0162444242212332</v>
      </c>
      <c r="G1884" s="1" t="s">
        <v>4111</v>
      </c>
    </row>
    <row r="1885" spans="1:7" x14ac:dyDescent="0.25">
      <c r="A1885" s="1" t="s">
        <v>4110</v>
      </c>
      <c r="B1885" s="1">
        <v>14.4257316762651</v>
      </c>
      <c r="C1885" s="1">
        <v>32.957139368260897</v>
      </c>
      <c r="D1885" s="1">
        <v>14.2802367148517</v>
      </c>
      <c r="E1885" s="1">
        <f>+C1885/B1885</f>
        <v>2.2846078180204779</v>
      </c>
      <c r="F1885" s="1">
        <f>+D1885/B1885</f>
        <v>0.98991420576241651</v>
      </c>
      <c r="G1885" s="1" t="s">
        <v>229</v>
      </c>
    </row>
    <row r="1886" spans="1:7" x14ac:dyDescent="0.25">
      <c r="A1886" s="1" t="s">
        <v>4109</v>
      </c>
      <c r="B1886" s="1">
        <v>1531.85430200102</v>
      </c>
      <c r="C1886" s="1">
        <v>1825.3041184880501</v>
      </c>
      <c r="D1886" s="1">
        <v>1948.3907585464599</v>
      </c>
      <c r="E1886" s="1">
        <f>+C1886/B1886</f>
        <v>1.1915650960432103</v>
      </c>
      <c r="F1886" s="1">
        <f>+D1886/B1886</f>
        <v>1.2719164975424422</v>
      </c>
      <c r="G1886" s="1" t="s">
        <v>4108</v>
      </c>
    </row>
    <row r="1887" spans="1:7" x14ac:dyDescent="0.25">
      <c r="A1887" s="1" t="s">
        <v>4107</v>
      </c>
      <c r="B1887" s="1">
        <v>636.95134765156797</v>
      </c>
      <c r="C1887" s="1">
        <v>717.03122963603505</v>
      </c>
      <c r="D1887" s="1">
        <v>681.39141305618705</v>
      </c>
      <c r="E1887" s="1">
        <f>+C1887/B1887</f>
        <v>1.1257237028851901</v>
      </c>
      <c r="F1887" s="1">
        <f>+D1887/B1887</f>
        <v>1.0697699527106255</v>
      </c>
      <c r="G1887" s="1" t="s">
        <v>4106</v>
      </c>
    </row>
    <row r="1888" spans="1:7" x14ac:dyDescent="0.25">
      <c r="A1888" s="1" t="s">
        <v>4105</v>
      </c>
      <c r="B1888" s="1">
        <v>1275.1536992240799</v>
      </c>
      <c r="C1888" s="1">
        <v>1416.3567486080201</v>
      </c>
      <c r="D1888" s="1">
        <v>1202.4460636766401</v>
      </c>
      <c r="E1888" s="1">
        <f>+C1888/B1888</f>
        <v>1.1107341408881619</v>
      </c>
      <c r="F1888" s="1">
        <f>+D1888/B1888</f>
        <v>0.9429812770086603</v>
      </c>
      <c r="G1888" s="1" t="s">
        <v>4104</v>
      </c>
    </row>
    <row r="1889" spans="1:7" x14ac:dyDescent="0.25">
      <c r="A1889" s="1" t="s">
        <v>4103</v>
      </c>
      <c r="B1889" s="1">
        <v>435.31075903799302</v>
      </c>
      <c r="C1889" s="1">
        <v>511.879852086109</v>
      </c>
      <c r="D1889" s="1">
        <v>496.55809102240499</v>
      </c>
      <c r="E1889" s="1">
        <f>+C1889/B1889</f>
        <v>1.1758952460015655</v>
      </c>
      <c r="F1889" s="1">
        <f>+D1889/B1889</f>
        <v>1.1406979513204873</v>
      </c>
      <c r="G1889" s="1" t="s">
        <v>229</v>
      </c>
    </row>
    <row r="1890" spans="1:7" x14ac:dyDescent="0.25">
      <c r="A1890" s="1" t="s">
        <v>4102</v>
      </c>
      <c r="B1890" s="1">
        <v>332.41963043109502</v>
      </c>
      <c r="C1890" s="1">
        <v>956.22229702318702</v>
      </c>
      <c r="D1890" s="1">
        <v>4841.9349823475304</v>
      </c>
      <c r="E1890" s="1">
        <f>+C1890/B1890</f>
        <v>2.8765518323425119</v>
      </c>
      <c r="F1890" s="1">
        <f>+D1890/B1890</f>
        <v>14.565731199653632</v>
      </c>
      <c r="G1890" s="1" t="s">
        <v>4101</v>
      </c>
    </row>
    <row r="1891" spans="1:7" x14ac:dyDescent="0.25">
      <c r="A1891" s="1" t="s">
        <v>4100</v>
      </c>
      <c r="B1891" s="1">
        <v>16.1573863049253</v>
      </c>
      <c r="C1891" s="1">
        <v>33.737553219007602</v>
      </c>
      <c r="D1891" s="1">
        <v>16.266436909627402</v>
      </c>
      <c r="E1891" s="1">
        <f>+C1891/B1891</f>
        <v>2.0880575968356521</v>
      </c>
      <c r="F1891" s="1">
        <f>+D1891/B1891</f>
        <v>1.0067492726016496</v>
      </c>
      <c r="G1891" s="1" t="s">
        <v>4099</v>
      </c>
    </row>
    <row r="1892" spans="1:7" x14ac:dyDescent="0.25">
      <c r="A1892" s="1" t="s">
        <v>4098</v>
      </c>
      <c r="B1892" s="1">
        <v>756.92293290144596</v>
      </c>
      <c r="C1892" s="1">
        <v>891.69309698467305</v>
      </c>
      <c r="D1892" s="1">
        <v>930.098246060816</v>
      </c>
      <c r="E1892" s="1">
        <f>+C1892/B1892</f>
        <v>1.1780500474026128</v>
      </c>
      <c r="F1892" s="1">
        <f>+D1892/B1892</f>
        <v>1.2287885670150756</v>
      </c>
      <c r="G1892" s="1" t="s">
        <v>4097</v>
      </c>
    </row>
    <row r="1893" spans="1:7" x14ac:dyDescent="0.25">
      <c r="A1893" s="1" t="s">
        <v>4096</v>
      </c>
      <c r="B1893" s="1">
        <v>7045.0312254604996</v>
      </c>
      <c r="C1893" s="1">
        <v>7754.0204133185098</v>
      </c>
      <c r="D1893" s="1">
        <v>7478.7787040697804</v>
      </c>
      <c r="E1893" s="1">
        <f>+C1893/B1893</f>
        <v>1.1006367701105069</v>
      </c>
      <c r="F1893" s="1">
        <f>+D1893/B1893</f>
        <v>1.0615678575052629</v>
      </c>
      <c r="G1893" s="1" t="s">
        <v>4095</v>
      </c>
    </row>
    <row r="1894" spans="1:7" x14ac:dyDescent="0.25">
      <c r="A1894" s="1" t="s">
        <v>4094</v>
      </c>
      <c r="B1894" s="1">
        <v>349.17277935671598</v>
      </c>
      <c r="C1894" s="1">
        <v>458.075942195214</v>
      </c>
      <c r="D1894" s="1">
        <v>2353.90210310463</v>
      </c>
      <c r="E1894" s="1">
        <f>+C1894/B1894</f>
        <v>1.3118890396872609</v>
      </c>
      <c r="F1894" s="1">
        <f>+D1894/B1894</f>
        <v>6.7413677189878438</v>
      </c>
      <c r="G1894" s="1" t="s">
        <v>892</v>
      </c>
    </row>
    <row r="1895" spans="1:7" x14ac:dyDescent="0.25">
      <c r="A1895" s="1" t="s">
        <v>4093</v>
      </c>
      <c r="B1895" s="1">
        <v>527.20008958790697</v>
      </c>
      <c r="C1895" s="1">
        <v>592.80105241648903</v>
      </c>
      <c r="D1895" s="1">
        <v>532.03751236746996</v>
      </c>
      <c r="E1895" s="1">
        <f>+C1895/B1895</f>
        <v>1.1244327611549914</v>
      </c>
      <c r="F1895" s="1">
        <f>+D1895/B1895</f>
        <v>1.009175686565881</v>
      </c>
      <c r="G1895" s="1" t="s">
        <v>4092</v>
      </c>
    </row>
    <row r="1896" spans="1:7" x14ac:dyDescent="0.25">
      <c r="A1896" s="1" t="s">
        <v>4091</v>
      </c>
      <c r="B1896" s="1">
        <v>793.63251376648395</v>
      </c>
      <c r="C1896" s="1">
        <v>870.55839735402901</v>
      </c>
      <c r="D1896" s="1">
        <v>917.57918713606796</v>
      </c>
      <c r="E1896" s="1">
        <f>+C1896/B1896</f>
        <v>1.0969288458488982</v>
      </c>
      <c r="F1896" s="1">
        <f>+D1896/B1896</f>
        <v>1.156176405602825</v>
      </c>
      <c r="G1896" s="1" t="s">
        <v>4090</v>
      </c>
    </row>
    <row r="1897" spans="1:7" x14ac:dyDescent="0.25">
      <c r="A1897" s="1" t="s">
        <v>4089</v>
      </c>
      <c r="B1897" s="1">
        <v>250.922464491878</v>
      </c>
      <c r="C1897" s="1">
        <v>295.05869761158499</v>
      </c>
      <c r="D1897" s="1">
        <v>293.881974949381</v>
      </c>
      <c r="E1897" s="1">
        <f>+C1897/B1897</f>
        <v>1.1758959015849122</v>
      </c>
      <c r="F1897" s="1">
        <f>+D1897/B1897</f>
        <v>1.1712063148450924</v>
      </c>
      <c r="G1897" s="1" t="s">
        <v>4088</v>
      </c>
    </row>
    <row r="1898" spans="1:7" x14ac:dyDescent="0.25">
      <c r="A1898" s="1" t="s">
        <v>4087</v>
      </c>
      <c r="B1898" s="1">
        <v>1163.5738406836799</v>
      </c>
      <c r="C1898" s="1">
        <v>1447.72314784628</v>
      </c>
      <c r="D1898" s="1">
        <v>1226.48616528102</v>
      </c>
      <c r="E1898" s="1">
        <f>+C1898/B1898</f>
        <v>1.244203932081906</v>
      </c>
      <c r="F1898" s="1">
        <f>+D1898/B1898</f>
        <v>1.0540681840701873</v>
      </c>
      <c r="G1898" s="1" t="s">
        <v>4086</v>
      </c>
    </row>
    <row r="1899" spans="1:7" x14ac:dyDescent="0.25">
      <c r="A1899" s="1" t="s">
        <v>4085</v>
      </c>
      <c r="B1899" s="1">
        <v>2806.8241491619601</v>
      </c>
      <c r="C1899" s="1">
        <v>3288.58663665423</v>
      </c>
      <c r="D1899" s="1">
        <v>2886.0401728680799</v>
      </c>
      <c r="E1899" s="1">
        <f>+C1899/B1899</f>
        <v>1.1716397116064827</v>
      </c>
      <c r="F1899" s="1">
        <f>+D1899/B1899</f>
        <v>1.0282226528975005</v>
      </c>
      <c r="G1899" s="1" t="s">
        <v>749</v>
      </c>
    </row>
    <row r="1900" spans="1:7" x14ac:dyDescent="0.25">
      <c r="A1900" s="1" t="s">
        <v>4084</v>
      </c>
      <c r="B1900" s="1">
        <v>460.83329764270701</v>
      </c>
      <c r="C1900" s="1">
        <v>1186.2076988082299</v>
      </c>
      <c r="D1900" s="1">
        <v>15707.215172755199</v>
      </c>
      <c r="E1900" s="1">
        <f>+C1900/B1900</f>
        <v>2.5740494553584097</v>
      </c>
      <c r="F1900" s="1">
        <f>+D1900/B1900</f>
        <v>34.084375528205229</v>
      </c>
      <c r="G1900" s="1" t="s">
        <v>1328</v>
      </c>
    </row>
    <row r="1901" spans="1:7" x14ac:dyDescent="0.25">
      <c r="A1901" s="1" t="s">
        <v>4083</v>
      </c>
      <c r="B1901" s="1">
        <v>963.89892605407601</v>
      </c>
      <c r="C1901" s="1">
        <v>1239.4298488685299</v>
      </c>
      <c r="D1901" s="1">
        <v>1138.94681279871</v>
      </c>
      <c r="E1901" s="1">
        <f>+C1901/B1901</f>
        <v>1.2858504303375438</v>
      </c>
      <c r="F1901" s="1">
        <f>+D1901/B1901</f>
        <v>1.1816039856598135</v>
      </c>
      <c r="G1901" s="1" t="s">
        <v>4082</v>
      </c>
    </row>
    <row r="1902" spans="1:7" x14ac:dyDescent="0.25">
      <c r="A1902" s="1" t="s">
        <v>4081</v>
      </c>
      <c r="B1902" s="1">
        <v>2.9161694917253902</v>
      </c>
      <c r="C1902" s="1">
        <v>17.902119812262299</v>
      </c>
      <c r="D1902" s="1">
        <v>28.503153643408702</v>
      </c>
      <c r="E1902" s="1">
        <f>+C1902/B1902</f>
        <v>6.1389160894315076</v>
      </c>
      <c r="F1902" s="1">
        <f>+D1902/B1902</f>
        <v>9.7741759264288977</v>
      </c>
      <c r="G1902" s="1" t="s">
        <v>4080</v>
      </c>
    </row>
    <row r="1903" spans="1:7" x14ac:dyDescent="0.25">
      <c r="A1903" s="1" t="s">
        <v>4079</v>
      </c>
      <c r="B1903" s="1">
        <v>72450.831431802202</v>
      </c>
      <c r="C1903" s="1">
        <v>84129.147180990301</v>
      </c>
      <c r="D1903" s="1">
        <v>91970.494108819898</v>
      </c>
      <c r="E1903" s="1">
        <f>+C1903/B1903</f>
        <v>1.1611895339003924</v>
      </c>
      <c r="F1903" s="1">
        <f>+D1903/B1903</f>
        <v>1.2694194433833588</v>
      </c>
      <c r="G1903" s="1" t="s">
        <v>4078</v>
      </c>
    </row>
    <row r="1904" spans="1:7" x14ac:dyDescent="0.25">
      <c r="A1904" s="1" t="s">
        <v>4077</v>
      </c>
      <c r="B1904" s="1">
        <v>2017.3774935681699</v>
      </c>
      <c r="C1904" s="1">
        <v>2347.03560902444</v>
      </c>
      <c r="D1904" s="1">
        <v>2074.8505626155802</v>
      </c>
      <c r="E1904" s="1">
        <f>+C1904/B1904</f>
        <v>1.1634092362521593</v>
      </c>
      <c r="F1904" s="1">
        <f>+D1904/B1904</f>
        <v>1.0284890008095395</v>
      </c>
      <c r="G1904" s="1" t="s">
        <v>238</v>
      </c>
    </row>
    <row r="1905" spans="1:7" x14ac:dyDescent="0.25">
      <c r="A1905" s="1" t="s">
        <v>4076</v>
      </c>
      <c r="B1905" s="1">
        <v>659.08694150524502</v>
      </c>
      <c r="C1905" s="1">
        <v>880.09144781330997</v>
      </c>
      <c r="D1905" s="1">
        <v>914.59282111170899</v>
      </c>
      <c r="E1905" s="1">
        <f>+C1905/B1905</f>
        <v>1.3353192005341927</v>
      </c>
      <c r="F1905" s="1">
        <f>+D1905/B1905</f>
        <v>1.3876664268646122</v>
      </c>
      <c r="G1905" s="1" t="s">
        <v>4075</v>
      </c>
    </row>
    <row r="1906" spans="1:7" x14ac:dyDescent="0.25">
      <c r="A1906" s="1" t="s">
        <v>4074</v>
      </c>
      <c r="B1906" s="1">
        <v>21.470327173964101</v>
      </c>
      <c r="C1906" s="1">
        <v>44.786042996313</v>
      </c>
      <c r="D1906" s="1">
        <v>31.713236976714899</v>
      </c>
      <c r="E1906" s="1">
        <f>+C1906/B1906</f>
        <v>2.085950653356722</v>
      </c>
      <c r="F1906" s="1">
        <f>+D1906/B1906</f>
        <v>1.4770728326474605</v>
      </c>
      <c r="G1906" s="1" t="s">
        <v>4073</v>
      </c>
    </row>
    <row r="1907" spans="1:7" x14ac:dyDescent="0.25">
      <c r="A1907" s="1" t="s">
        <v>4072</v>
      </c>
      <c r="B1907" s="1">
        <v>3578.3100775728099</v>
      </c>
      <c r="C1907" s="1">
        <v>3924.2265955254902</v>
      </c>
      <c r="D1907" s="1">
        <v>3437.0806575162701</v>
      </c>
      <c r="E1907" s="1">
        <f>+C1907/B1907</f>
        <v>1.096670358480313</v>
      </c>
      <c r="F1907" s="1">
        <f>+D1907/B1907</f>
        <v>0.9605318105488676</v>
      </c>
      <c r="G1907" s="1" t="s">
        <v>316</v>
      </c>
    </row>
    <row r="1908" spans="1:7" x14ac:dyDescent="0.25">
      <c r="A1908" s="1" t="s">
        <v>4071</v>
      </c>
      <c r="B1908" s="1">
        <v>748.28807766291595</v>
      </c>
      <c r="C1908" s="1">
        <v>846.872712104333</v>
      </c>
      <c r="D1908" s="1">
        <v>765.38524889486405</v>
      </c>
      <c r="E1908" s="1">
        <f>+C1908/B1908</f>
        <v>1.131746899869527</v>
      </c>
      <c r="F1908" s="1">
        <f>+D1908/B1908</f>
        <v>1.0228483811814117</v>
      </c>
      <c r="G1908" s="1" t="s">
        <v>578</v>
      </c>
    </row>
    <row r="1909" spans="1:7" x14ac:dyDescent="0.25">
      <c r="A1909" s="1" t="s">
        <v>4070</v>
      </c>
      <c r="B1909" s="1">
        <v>1160.3248141384099</v>
      </c>
      <c r="C1909" s="1">
        <v>1296.56855345501</v>
      </c>
      <c r="D1909" s="1">
        <v>1190.9309872930901</v>
      </c>
      <c r="E1909" s="1">
        <f>+C1909/B1909</f>
        <v>1.1174186207659162</v>
      </c>
      <c r="F1909" s="1">
        <f>+D1909/B1909</f>
        <v>1.0263772460795011</v>
      </c>
      <c r="G1909" s="1" t="s">
        <v>229</v>
      </c>
    </row>
    <row r="1910" spans="1:7" x14ac:dyDescent="0.25">
      <c r="A1910" s="1" t="s">
        <v>4069</v>
      </c>
      <c r="B1910" s="1">
        <v>11.0735389547367</v>
      </c>
      <c r="C1910" s="1">
        <v>51.569295154419002</v>
      </c>
      <c r="D1910" s="1">
        <v>330.87060134229699</v>
      </c>
      <c r="E1910" s="1">
        <f>+C1910/B1910</f>
        <v>4.6569841281282773</v>
      </c>
      <c r="F1910" s="1">
        <f>+D1910/B1910</f>
        <v>29.879391104753129</v>
      </c>
      <c r="G1910" s="1" t="s">
        <v>4068</v>
      </c>
    </row>
    <row r="1911" spans="1:7" x14ac:dyDescent="0.25">
      <c r="A1911" s="1" t="s">
        <v>4067</v>
      </c>
      <c r="B1911" s="1">
        <v>4.6570713374466797</v>
      </c>
      <c r="C1911" s="1">
        <v>20.978055275771201</v>
      </c>
      <c r="D1911" s="1">
        <v>33.827768179577603</v>
      </c>
      <c r="E1911" s="1">
        <f>+C1911/B1911</f>
        <v>4.5045595731142019</v>
      </c>
      <c r="F1911" s="1">
        <f>+D1911/B1911</f>
        <v>7.2637427534284376</v>
      </c>
      <c r="G1911" s="1" t="s">
        <v>3087</v>
      </c>
    </row>
    <row r="1912" spans="1:7" x14ac:dyDescent="0.25">
      <c r="A1912" s="1" t="s">
        <v>4066</v>
      </c>
      <c r="B1912" s="1">
        <v>5234.2280658559903</v>
      </c>
      <c r="C1912" s="1">
        <v>6417.0839067529696</v>
      </c>
      <c r="D1912" s="1">
        <v>6103.1623485496202</v>
      </c>
      <c r="E1912" s="1">
        <f>+C1912/B1912</f>
        <v>1.2259847729243984</v>
      </c>
      <c r="F1912" s="1">
        <f>+D1912/B1912</f>
        <v>1.1660100155669328</v>
      </c>
      <c r="G1912" s="1" t="s">
        <v>4065</v>
      </c>
    </row>
    <row r="1913" spans="1:7" x14ac:dyDescent="0.25">
      <c r="A1913" s="1" t="s">
        <v>4064</v>
      </c>
      <c r="B1913" s="1">
        <v>1613.69085943763</v>
      </c>
      <c r="C1913" s="1">
        <v>1734.40199585496</v>
      </c>
      <c r="D1913" s="1">
        <v>1790.29214097418</v>
      </c>
      <c r="E1913" s="1">
        <f>+C1913/B1913</f>
        <v>1.0748043751449381</v>
      </c>
      <c r="F1913" s="1">
        <f>+D1913/B1913</f>
        <v>1.1094393517219869</v>
      </c>
      <c r="G1913" s="1" t="s">
        <v>4063</v>
      </c>
    </row>
    <row r="1914" spans="1:7" x14ac:dyDescent="0.25">
      <c r="A1914" s="1" t="s">
        <v>4062</v>
      </c>
      <c r="B1914" s="1">
        <v>189.25596496828999</v>
      </c>
      <c r="C1914" s="1">
        <v>311.34254563061</v>
      </c>
      <c r="D1914" s="1">
        <v>219.05594360666299</v>
      </c>
      <c r="E1914" s="1">
        <f>+C1914/B1914</f>
        <v>1.6450870950502181</v>
      </c>
      <c r="F1914" s="1">
        <f>+D1914/B1914</f>
        <v>1.1574585965803827</v>
      </c>
      <c r="G1914" s="1" t="s">
        <v>4061</v>
      </c>
    </row>
    <row r="1915" spans="1:7" x14ac:dyDescent="0.25">
      <c r="A1915" s="1" t="s">
        <v>4060</v>
      </c>
      <c r="B1915" s="1">
        <v>5940.7279433680897</v>
      </c>
      <c r="C1915" s="1">
        <v>8167.1727748298699</v>
      </c>
      <c r="D1915" s="1">
        <v>6541.3860761245496</v>
      </c>
      <c r="E1915" s="1">
        <f>+C1915/B1915</f>
        <v>1.3747764335761687</v>
      </c>
      <c r="F1915" s="1">
        <f>+D1915/B1915</f>
        <v>1.1011085069847379</v>
      </c>
      <c r="G1915" s="1" t="s">
        <v>525</v>
      </c>
    </row>
    <row r="1916" spans="1:7" x14ac:dyDescent="0.25">
      <c r="A1916" s="1" t="s">
        <v>4059</v>
      </c>
      <c r="B1916" s="1">
        <v>334.909173841138</v>
      </c>
      <c r="C1916" s="1">
        <v>390.566789152365</v>
      </c>
      <c r="D1916" s="1">
        <v>427.39249826729701</v>
      </c>
      <c r="E1916" s="1">
        <f>+C1916/B1916</f>
        <v>1.1661871924046723</v>
      </c>
      <c r="F1916" s="1">
        <f>+D1916/B1916</f>
        <v>1.2761444942383928</v>
      </c>
      <c r="G1916" s="1" t="s">
        <v>229</v>
      </c>
    </row>
    <row r="1917" spans="1:7" x14ac:dyDescent="0.25">
      <c r="A1917" s="1" t="s">
        <v>4058</v>
      </c>
      <c r="B1917" s="1">
        <v>2455.13247613662</v>
      </c>
      <c r="C1917" s="1">
        <v>3462.2909320492199</v>
      </c>
      <c r="D1917" s="1">
        <v>2832.8218641250101</v>
      </c>
      <c r="E1917" s="1">
        <f>+C1917/B1917</f>
        <v>1.4102257070451276</v>
      </c>
      <c r="F1917" s="1">
        <f>+D1917/B1917</f>
        <v>1.1538366632592958</v>
      </c>
      <c r="G1917" s="1" t="s">
        <v>229</v>
      </c>
    </row>
    <row r="1918" spans="1:7" x14ac:dyDescent="0.25">
      <c r="A1918" s="1" t="s">
        <v>4057</v>
      </c>
      <c r="B1918" s="1">
        <v>106.779141222837</v>
      </c>
      <c r="C1918" s="1">
        <v>165.28711281516999</v>
      </c>
      <c r="D1918" s="1">
        <v>176.51680085123101</v>
      </c>
      <c r="E1918" s="1">
        <f>+C1918/B1918</f>
        <v>1.5479344647493738</v>
      </c>
      <c r="F1918" s="1">
        <f>+D1918/B1918</f>
        <v>1.6531018963980872</v>
      </c>
      <c r="G1918" s="1" t="s">
        <v>229</v>
      </c>
    </row>
    <row r="1919" spans="1:7" x14ac:dyDescent="0.25">
      <c r="A1919" s="1" t="s">
        <v>4056</v>
      </c>
      <c r="B1919" s="1">
        <v>243.160624201263</v>
      </c>
      <c r="C1919" s="1">
        <v>294.123220156522</v>
      </c>
      <c r="D1919" s="1">
        <v>294.301196562386</v>
      </c>
      <c r="E1919" s="1">
        <f>+C1919/B1919</f>
        <v>1.2095840809862268</v>
      </c>
      <c r="F1919" s="1">
        <f>+D1919/B1919</f>
        <v>1.2103160103701418</v>
      </c>
      <c r="G1919" s="1" t="s">
        <v>4055</v>
      </c>
    </row>
    <row r="1920" spans="1:7" x14ac:dyDescent="0.25">
      <c r="A1920" s="1" t="s">
        <v>4054</v>
      </c>
      <c r="B1920" s="1">
        <v>9024.8284076054006</v>
      </c>
      <c r="C1920" s="1">
        <v>10464.4794080147</v>
      </c>
      <c r="D1920" s="1">
        <v>9034.7180993264592</v>
      </c>
      <c r="E1920" s="1">
        <f>+C1920/B1920</f>
        <v>1.1595211493656852</v>
      </c>
      <c r="F1920" s="1">
        <f>+D1920/B1920</f>
        <v>1.0010958315520686</v>
      </c>
      <c r="G1920" s="1" t="s">
        <v>4053</v>
      </c>
    </row>
    <row r="1921" spans="1:7" x14ac:dyDescent="0.25">
      <c r="A1921" s="1" t="s">
        <v>4052</v>
      </c>
      <c r="B1921" s="1">
        <v>377.93543991241103</v>
      </c>
      <c r="C1921" s="1">
        <v>557.38964883889105</v>
      </c>
      <c r="D1921" s="1">
        <v>467.50097157357101</v>
      </c>
      <c r="E1921" s="1">
        <f>+C1921/B1921</f>
        <v>1.4748276821249409</v>
      </c>
      <c r="F1921" s="1">
        <f>+D1921/B1921</f>
        <v>1.2369863267703007</v>
      </c>
      <c r="G1921" s="1" t="s">
        <v>4051</v>
      </c>
    </row>
    <row r="1922" spans="1:7" x14ac:dyDescent="0.25">
      <c r="A1922" s="1" t="s">
        <v>4050</v>
      </c>
      <c r="B1922" s="1">
        <v>2618.7201957537</v>
      </c>
      <c r="C1922" s="1">
        <v>3162.2651476166402</v>
      </c>
      <c r="D1922" s="1">
        <v>2871.8121129179799</v>
      </c>
      <c r="E1922" s="1">
        <f>+C1922/B1922</f>
        <v>1.2075612937740763</v>
      </c>
      <c r="F1922" s="1">
        <f>+D1922/B1922</f>
        <v>1.0966471781042788</v>
      </c>
      <c r="G1922" s="1" t="s">
        <v>4049</v>
      </c>
    </row>
    <row r="1923" spans="1:7" x14ac:dyDescent="0.25">
      <c r="A1923" s="1" t="s">
        <v>4048</v>
      </c>
      <c r="B1923" s="1">
        <v>111.09392985151899</v>
      </c>
      <c r="C1923" s="1">
        <v>155.852025456208</v>
      </c>
      <c r="D1923" s="1">
        <v>128.57990396758399</v>
      </c>
      <c r="E1923" s="1">
        <f>+C1923/B1923</f>
        <v>1.4028851591127418</v>
      </c>
      <c r="F1923" s="1">
        <f>+D1923/B1923</f>
        <v>1.1573981057240088</v>
      </c>
      <c r="G1923" s="1" t="s">
        <v>1920</v>
      </c>
    </row>
    <row r="1924" spans="1:7" x14ac:dyDescent="0.25">
      <c r="A1924" s="1" t="s">
        <v>4047</v>
      </c>
      <c r="B1924" s="1">
        <v>3137.7288205875402</v>
      </c>
      <c r="C1924" s="1">
        <v>3473.7555465066498</v>
      </c>
      <c r="D1924" s="1">
        <v>3274.6289456990999</v>
      </c>
      <c r="E1924" s="1">
        <f>+C1924/B1924</f>
        <v>1.1070923413503237</v>
      </c>
      <c r="F1924" s="1">
        <f>+D1924/B1924</f>
        <v>1.0436303240144014</v>
      </c>
      <c r="G1924" s="1" t="s">
        <v>4046</v>
      </c>
    </row>
    <row r="1925" spans="1:7" x14ac:dyDescent="0.25">
      <c r="A1925" s="1" t="s">
        <v>4045</v>
      </c>
      <c r="B1925" s="1">
        <v>3818.5105283041398</v>
      </c>
      <c r="C1925" s="1">
        <v>4720.6580511779002</v>
      </c>
      <c r="D1925" s="1">
        <v>4008.6029787540001</v>
      </c>
      <c r="E1925" s="1">
        <f>+C1925/B1925</f>
        <v>1.2362563926920527</v>
      </c>
      <c r="F1925" s="1">
        <f>+D1925/B1925</f>
        <v>1.0497818322198742</v>
      </c>
      <c r="G1925" s="1" t="s">
        <v>4044</v>
      </c>
    </row>
    <row r="1926" spans="1:7" x14ac:dyDescent="0.25">
      <c r="A1926" s="1" t="s">
        <v>4043</v>
      </c>
      <c r="B1926" s="1">
        <v>1995.3826283419501</v>
      </c>
      <c r="C1926" s="1">
        <v>2369.10944132441</v>
      </c>
      <c r="D1926" s="1">
        <v>2249.5715245545498</v>
      </c>
      <c r="E1926" s="1">
        <f>+C1926/B1926</f>
        <v>1.1872958136821135</v>
      </c>
      <c r="F1926" s="1">
        <f>+D1926/B1926</f>
        <v>1.1273885482424071</v>
      </c>
      <c r="G1926" s="1" t="s">
        <v>4042</v>
      </c>
    </row>
    <row r="1927" spans="1:7" x14ac:dyDescent="0.25">
      <c r="A1927" s="1" t="s">
        <v>4041</v>
      </c>
      <c r="B1927" s="1">
        <v>4993.5469216562797</v>
      </c>
      <c r="C1927" s="1">
        <v>6237.5458547115904</v>
      </c>
      <c r="D1927" s="1">
        <v>5636.8964249432402</v>
      </c>
      <c r="E1927" s="1">
        <f>+C1927/B1927</f>
        <v>1.2491213064726137</v>
      </c>
      <c r="F1927" s="1">
        <f>+D1927/B1927</f>
        <v>1.1288361786482566</v>
      </c>
      <c r="G1927" s="1" t="s">
        <v>4040</v>
      </c>
    </row>
    <row r="1928" spans="1:7" x14ac:dyDescent="0.25">
      <c r="A1928" s="1" t="s">
        <v>4039</v>
      </c>
      <c r="B1928" s="1">
        <v>192.95425970341799</v>
      </c>
      <c r="C1928" s="1">
        <v>282.68582081420402</v>
      </c>
      <c r="D1928" s="1">
        <v>213.59100932311199</v>
      </c>
      <c r="E1928" s="1">
        <f>+C1928/B1928</f>
        <v>1.4650405813725424</v>
      </c>
      <c r="F1928" s="1">
        <f>+D1928/B1928</f>
        <v>1.1069515109509056</v>
      </c>
      <c r="G1928" s="1" t="s">
        <v>4038</v>
      </c>
    </row>
    <row r="1929" spans="1:7" x14ac:dyDescent="0.25">
      <c r="A1929" s="1" t="s">
        <v>4037</v>
      </c>
      <c r="B1929" s="1">
        <v>201.96199011842299</v>
      </c>
      <c r="C1929" s="1">
        <v>418.95164237045702</v>
      </c>
      <c r="D1929" s="1">
        <v>480.91233946655001</v>
      </c>
      <c r="E1929" s="1">
        <f>+C1929/B1929</f>
        <v>2.0744083682518646</v>
      </c>
      <c r="F1929" s="1">
        <f>+D1929/B1929</f>
        <v>2.3812022211930124</v>
      </c>
      <c r="G1929" s="1" t="s">
        <v>4036</v>
      </c>
    </row>
    <row r="1930" spans="1:7" x14ac:dyDescent="0.25">
      <c r="A1930" s="1" t="s">
        <v>4035</v>
      </c>
      <c r="B1930" s="1">
        <v>990.07605158640297</v>
      </c>
      <c r="C1930" s="1">
        <v>1089.1276677600199</v>
      </c>
      <c r="D1930" s="1">
        <v>1180.28902275319</v>
      </c>
      <c r="E1930" s="1">
        <f>+C1930/B1930</f>
        <v>1.1000444521558785</v>
      </c>
      <c r="F1930" s="1">
        <f>+D1930/B1930</f>
        <v>1.1921195557270656</v>
      </c>
      <c r="G1930" s="1" t="s">
        <v>4034</v>
      </c>
    </row>
    <row r="1931" spans="1:7" x14ac:dyDescent="0.25">
      <c r="A1931" s="1" t="s">
        <v>4033</v>
      </c>
      <c r="B1931" s="1">
        <v>1258.8164704867499</v>
      </c>
      <c r="C1931" s="1">
        <v>1404.45392472808</v>
      </c>
      <c r="D1931" s="1">
        <v>1293.4247437045001</v>
      </c>
      <c r="E1931" s="1">
        <f>+C1931/B1931</f>
        <v>1.1156939535316184</v>
      </c>
      <c r="F1931" s="1">
        <f>+D1931/B1931</f>
        <v>1.0274927076576683</v>
      </c>
      <c r="G1931" s="1" t="s">
        <v>444</v>
      </c>
    </row>
    <row r="1932" spans="1:7" x14ac:dyDescent="0.25">
      <c r="A1932" s="1" t="s">
        <v>4032</v>
      </c>
      <c r="B1932" s="1">
        <v>8.6860147944843202</v>
      </c>
      <c r="C1932" s="1">
        <v>22.276591233226998</v>
      </c>
      <c r="D1932" s="1">
        <v>10.113211442916599</v>
      </c>
      <c r="E1932" s="1">
        <f>+C1932/B1932</f>
        <v>2.5646503903461908</v>
      </c>
      <c r="F1932" s="1">
        <f>+D1932/B1932</f>
        <v>1.1643097188066682</v>
      </c>
      <c r="G1932" s="1" t="s">
        <v>1352</v>
      </c>
    </row>
    <row r="1933" spans="1:7" x14ac:dyDescent="0.25">
      <c r="A1933" s="1" t="s">
        <v>4031</v>
      </c>
      <c r="B1933" s="1">
        <v>497.96168990740603</v>
      </c>
      <c r="C1933" s="1">
        <v>562.89662844665702</v>
      </c>
      <c r="D1933" s="1">
        <v>556.239769108833</v>
      </c>
      <c r="E1933" s="1">
        <f>+C1933/B1933</f>
        <v>1.1304014743610606</v>
      </c>
      <c r="F1933" s="1">
        <f>+D1933/B1933</f>
        <v>1.1170332585469849</v>
      </c>
      <c r="G1933" s="1" t="s">
        <v>2504</v>
      </c>
    </row>
    <row r="1934" spans="1:7" x14ac:dyDescent="0.25">
      <c r="A1934" s="1" t="s">
        <v>4030</v>
      </c>
      <c r="B1934" s="1">
        <v>717.76633494304997</v>
      </c>
      <c r="C1934" s="1">
        <v>818.83037336801999</v>
      </c>
      <c r="D1934" s="1">
        <v>801.04606429380397</v>
      </c>
      <c r="E1934" s="1">
        <f>+C1934/B1934</f>
        <v>1.1408035366175104</v>
      </c>
      <c r="F1934" s="1">
        <f>+D1934/B1934</f>
        <v>1.1160262404301278</v>
      </c>
      <c r="G1934" s="1" t="s">
        <v>4029</v>
      </c>
    </row>
    <row r="1935" spans="1:7" x14ac:dyDescent="0.25">
      <c r="A1935" s="1" t="s">
        <v>4028</v>
      </c>
      <c r="B1935" s="1">
        <v>421.521598155503</v>
      </c>
      <c r="C1935" s="1">
        <v>709.01575153685303</v>
      </c>
      <c r="D1935" s="1">
        <v>514.85176750036305</v>
      </c>
      <c r="E1935" s="1">
        <f>+C1935/B1935</f>
        <v>1.6820389622723222</v>
      </c>
      <c r="F1935" s="1">
        <f>+D1935/B1935</f>
        <v>1.2214125438726149</v>
      </c>
      <c r="G1935" s="1" t="s">
        <v>4027</v>
      </c>
    </row>
    <row r="1936" spans="1:7" x14ac:dyDescent="0.25">
      <c r="A1936" s="1" t="s">
        <v>4026</v>
      </c>
      <c r="B1936" s="1">
        <v>464.70027912366999</v>
      </c>
      <c r="C1936" s="1">
        <v>834.75592715780704</v>
      </c>
      <c r="D1936" s="1">
        <v>535.19499326197695</v>
      </c>
      <c r="E1936" s="1">
        <f>+C1936/B1936</f>
        <v>1.7963318824167409</v>
      </c>
      <c r="F1936" s="1">
        <f>+D1936/B1936</f>
        <v>1.1516993152473367</v>
      </c>
      <c r="G1936" s="1" t="s">
        <v>4025</v>
      </c>
    </row>
    <row r="1937" spans="1:7" x14ac:dyDescent="0.25">
      <c r="A1937" s="1" t="s">
        <v>4024</v>
      </c>
      <c r="B1937" s="1">
        <v>29.003073945729199</v>
      </c>
      <c r="C1937" s="1">
        <v>59.7249286927076</v>
      </c>
      <c r="D1937" s="1">
        <v>33.249399221511297</v>
      </c>
      <c r="E1937" s="1">
        <f>+C1937/B1937</f>
        <v>2.0592620218279416</v>
      </c>
      <c r="F1937" s="1">
        <f>+D1937/B1937</f>
        <v>1.1464094903777393</v>
      </c>
      <c r="G1937" s="1" t="s">
        <v>4023</v>
      </c>
    </row>
    <row r="1938" spans="1:7" x14ac:dyDescent="0.25">
      <c r="A1938" s="1" t="s">
        <v>4022</v>
      </c>
      <c r="B1938" s="1">
        <v>399.456462595598</v>
      </c>
      <c r="C1938" s="1">
        <v>579.97112029356003</v>
      </c>
      <c r="D1938" s="1">
        <v>463.91057763056102</v>
      </c>
      <c r="E1938" s="1">
        <f>+C1938/B1938</f>
        <v>1.4519007065876703</v>
      </c>
      <c r="F1938" s="1">
        <f>+D1938/B1938</f>
        <v>1.1613545431613534</v>
      </c>
      <c r="G1938" s="1" t="s">
        <v>4021</v>
      </c>
    </row>
    <row r="1939" spans="1:7" x14ac:dyDescent="0.25">
      <c r="A1939" s="1" t="s">
        <v>4020</v>
      </c>
      <c r="B1939" s="1">
        <v>916.60491174312403</v>
      </c>
      <c r="C1939" s="1">
        <v>1241.9665466629899</v>
      </c>
      <c r="D1939" s="1">
        <v>1109.2937950304899</v>
      </c>
      <c r="E1939" s="1">
        <f>+C1939/B1939</f>
        <v>1.3549638789313487</v>
      </c>
      <c r="F1939" s="1">
        <f>+D1939/B1939</f>
        <v>1.2102202168226723</v>
      </c>
      <c r="G1939" s="1" t="s">
        <v>4019</v>
      </c>
    </row>
    <row r="1940" spans="1:7" x14ac:dyDescent="0.25">
      <c r="A1940" s="1" t="s">
        <v>4018</v>
      </c>
      <c r="B1940" s="1">
        <v>1249.7954974775</v>
      </c>
      <c r="C1940" s="1">
        <v>1651.6178301954999</v>
      </c>
      <c r="D1940" s="1">
        <v>1464.72433313329</v>
      </c>
      <c r="E1940" s="1">
        <f>+C1940/B1940</f>
        <v>1.3215104659354351</v>
      </c>
      <c r="F1940" s="1">
        <f>+D1940/B1940</f>
        <v>1.1719712033605396</v>
      </c>
      <c r="G1940" s="1" t="s">
        <v>4017</v>
      </c>
    </row>
    <row r="1941" spans="1:7" x14ac:dyDescent="0.25">
      <c r="A1941" s="1" t="s">
        <v>4016</v>
      </c>
      <c r="B1941" s="1">
        <v>75.348049059448897</v>
      </c>
      <c r="C1941" s="1">
        <v>100.329964613219</v>
      </c>
      <c r="D1941" s="1">
        <v>100.855312860222</v>
      </c>
      <c r="E1941" s="1">
        <f>+C1941/B1941</f>
        <v>1.3315535818858377</v>
      </c>
      <c r="F1941" s="1">
        <f>+D1941/B1941</f>
        <v>1.3385258692052944</v>
      </c>
      <c r="G1941" s="1" t="s">
        <v>4015</v>
      </c>
    </row>
    <row r="1942" spans="1:7" x14ac:dyDescent="0.25">
      <c r="A1942" s="1" t="s">
        <v>4014</v>
      </c>
      <c r="B1942" s="1">
        <v>744.73836663211</v>
      </c>
      <c r="C1942" s="1">
        <v>914.61842593822701</v>
      </c>
      <c r="D1942" s="1">
        <v>859.05722668412704</v>
      </c>
      <c r="E1942" s="1">
        <f>+C1942/B1942</f>
        <v>1.2281070331777808</v>
      </c>
      <c r="F1942" s="1">
        <f>+D1942/B1942</f>
        <v>1.1535020420244966</v>
      </c>
      <c r="G1942" s="1" t="s">
        <v>4013</v>
      </c>
    </row>
    <row r="1943" spans="1:7" x14ac:dyDescent="0.25">
      <c r="A1943" s="1" t="s">
        <v>4012</v>
      </c>
      <c r="B1943" s="1">
        <v>5399.9177405483197</v>
      </c>
      <c r="C1943" s="1">
        <v>6125.9561103040696</v>
      </c>
      <c r="D1943" s="1">
        <v>6262.6614273912501</v>
      </c>
      <c r="E1943" s="1">
        <f>+C1943/B1943</f>
        <v>1.1344535981175941</v>
      </c>
      <c r="F1943" s="1">
        <f>+D1943/B1943</f>
        <v>1.1597697832254987</v>
      </c>
      <c r="G1943" s="1" t="s">
        <v>4011</v>
      </c>
    </row>
    <row r="1944" spans="1:7" x14ac:dyDescent="0.25">
      <c r="A1944" s="1" t="s">
        <v>4010</v>
      </c>
      <c r="B1944" s="1">
        <v>796.81379715699597</v>
      </c>
      <c r="C1944" s="1">
        <v>892.664917977031</v>
      </c>
      <c r="D1944" s="1">
        <v>857.610030696492</v>
      </c>
      <c r="E1944" s="1">
        <f>+C1944/B1944</f>
        <v>1.1202929983918808</v>
      </c>
      <c r="F1944" s="1">
        <f>+D1944/B1944</f>
        <v>1.0762991727256919</v>
      </c>
      <c r="G1944" s="1" t="s">
        <v>4009</v>
      </c>
    </row>
    <row r="1945" spans="1:7" x14ac:dyDescent="0.25">
      <c r="A1945" s="1" t="s">
        <v>4008</v>
      </c>
      <c r="B1945" s="1">
        <v>5950.5294710423796</v>
      </c>
      <c r="C1945" s="1">
        <v>6871.5041595496696</v>
      </c>
      <c r="D1945" s="1">
        <v>6695.9286537194703</v>
      </c>
      <c r="E1945" s="1">
        <f>+C1945/B1945</f>
        <v>1.1547718892897036</v>
      </c>
      <c r="F1945" s="1">
        <f>+D1945/B1945</f>
        <v>1.1252660265451162</v>
      </c>
      <c r="G1945" s="1" t="s">
        <v>4007</v>
      </c>
    </row>
    <row r="1946" spans="1:7" x14ac:dyDescent="0.25">
      <c r="A1946" s="1" t="s">
        <v>4006</v>
      </c>
      <c r="B1946" s="1">
        <v>507.83908001222198</v>
      </c>
      <c r="C1946" s="1">
        <v>575.55561087316801</v>
      </c>
      <c r="D1946" s="1">
        <v>522.39189630942406</v>
      </c>
      <c r="E1946" s="1">
        <f>+C1946/B1946</f>
        <v>1.133342496720253</v>
      </c>
      <c r="F1946" s="1">
        <f>+D1946/B1946</f>
        <v>1.0286563536954498</v>
      </c>
      <c r="G1946" s="1" t="s">
        <v>4005</v>
      </c>
    </row>
    <row r="1947" spans="1:7" x14ac:dyDescent="0.25">
      <c r="A1947" s="1" t="s">
        <v>4004</v>
      </c>
      <c r="B1947" s="1">
        <v>1470.5118787264601</v>
      </c>
      <c r="C1947" s="1">
        <v>1657.7388070151501</v>
      </c>
      <c r="D1947" s="1">
        <v>1449.64366355985</v>
      </c>
      <c r="E1947" s="1">
        <f>+C1947/B1947</f>
        <v>1.1273209220525564</v>
      </c>
      <c r="F1947" s="1">
        <f>+D1947/B1947</f>
        <v>0.98580887684859575</v>
      </c>
      <c r="G1947" s="1" t="s">
        <v>4003</v>
      </c>
    </row>
    <row r="1948" spans="1:7" x14ac:dyDescent="0.25">
      <c r="A1948" s="1" t="s">
        <v>4002</v>
      </c>
      <c r="B1948" s="1">
        <v>459.72784817139302</v>
      </c>
      <c r="C1948" s="1">
        <v>525.97746859697895</v>
      </c>
      <c r="D1948" s="1">
        <v>444.21546188601798</v>
      </c>
      <c r="E1948" s="1">
        <f>+C1948/B1948</f>
        <v>1.1441061721387979</v>
      </c>
      <c r="F1948" s="1">
        <f>+D1948/B1948</f>
        <v>0.96625745786974426</v>
      </c>
      <c r="G1948" s="1" t="s">
        <v>4001</v>
      </c>
    </row>
    <row r="1949" spans="1:7" x14ac:dyDescent="0.25">
      <c r="A1949" s="1" t="s">
        <v>4000</v>
      </c>
      <c r="B1949" s="1">
        <v>1425.65751662002</v>
      </c>
      <c r="C1949" s="1">
        <v>1768.9116472728699</v>
      </c>
      <c r="D1949" s="1">
        <v>1638.42240071266</v>
      </c>
      <c r="E1949" s="1">
        <f>+C1949/B1949</f>
        <v>1.2407689972179603</v>
      </c>
      <c r="F1949" s="1">
        <f>+D1949/B1949</f>
        <v>1.149239829069935</v>
      </c>
      <c r="G1949" s="1" t="s">
        <v>3999</v>
      </c>
    </row>
    <row r="1950" spans="1:7" x14ac:dyDescent="0.25">
      <c r="A1950" s="1" t="s">
        <v>3998</v>
      </c>
      <c r="C1950" s="1">
        <v>3.0890604354312301</v>
      </c>
      <c r="D1950" s="1">
        <v>15.609359663918699</v>
      </c>
      <c r="E1950" s="1" t="e">
        <f>+C1950/B1950</f>
        <v>#DIV/0!</v>
      </c>
      <c r="F1950" s="1" t="e">
        <f>+D1950/B1950</f>
        <v>#DIV/0!</v>
      </c>
      <c r="G1950" s="1" t="s">
        <v>324</v>
      </c>
    </row>
    <row r="1951" spans="1:7" x14ac:dyDescent="0.25">
      <c r="A1951" s="1" t="s">
        <v>3997</v>
      </c>
      <c r="B1951" s="1">
        <v>299.07290778613299</v>
      </c>
      <c r="C1951" s="1">
        <v>346.98020345971401</v>
      </c>
      <c r="D1951" s="1">
        <v>816.72129215796804</v>
      </c>
      <c r="E1951" s="1">
        <f>+C1951/B1951</f>
        <v>1.1601860095861292</v>
      </c>
      <c r="F1951" s="1">
        <f>+D1951/B1951</f>
        <v>2.7308434528680392</v>
      </c>
      <c r="G1951" s="1" t="s">
        <v>3996</v>
      </c>
    </row>
    <row r="1952" spans="1:7" x14ac:dyDescent="0.25">
      <c r="A1952" s="1" t="s">
        <v>3995</v>
      </c>
      <c r="B1952" s="1">
        <v>435.24125497897597</v>
      </c>
      <c r="C1952" s="1">
        <v>490.00377244180902</v>
      </c>
      <c r="D1952" s="1">
        <v>2056.2868741392899</v>
      </c>
      <c r="E1952" s="1">
        <f>+C1952/B1952</f>
        <v>1.1258210632295835</v>
      </c>
      <c r="F1952" s="1">
        <f>+D1952/B1952</f>
        <v>4.7244760247707154</v>
      </c>
      <c r="G1952" s="1" t="s">
        <v>3994</v>
      </c>
    </row>
    <row r="1953" spans="1:7" x14ac:dyDescent="0.25">
      <c r="A1953" s="1" t="s">
        <v>3993</v>
      </c>
      <c r="B1953" s="1">
        <v>344.536439292127</v>
      </c>
      <c r="C1953" s="1">
        <v>410.04301403897398</v>
      </c>
      <c r="D1953" s="1">
        <v>334.72194211556098</v>
      </c>
      <c r="E1953" s="1">
        <f>+C1953/B1953</f>
        <v>1.1901295981389794</v>
      </c>
      <c r="F1953" s="1">
        <f>+D1953/B1953</f>
        <v>0.97151390663718895</v>
      </c>
      <c r="G1953" s="1" t="s">
        <v>595</v>
      </c>
    </row>
    <row r="1954" spans="1:7" x14ac:dyDescent="0.25">
      <c r="A1954" s="1" t="s">
        <v>3992</v>
      </c>
      <c r="B1954" s="1">
        <v>679.69096424750205</v>
      </c>
      <c r="C1954" s="1">
        <v>783.48359444485197</v>
      </c>
      <c r="D1954" s="1">
        <v>789.56438636510302</v>
      </c>
      <c r="E1954" s="1">
        <f>+C1954/B1954</f>
        <v>1.1527056201376173</v>
      </c>
      <c r="F1954" s="1">
        <f>+D1954/B1954</f>
        <v>1.1616520270197261</v>
      </c>
      <c r="G1954" s="1" t="s">
        <v>3991</v>
      </c>
    </row>
    <row r="1955" spans="1:7" x14ac:dyDescent="0.25">
      <c r="A1955" s="1" t="s">
        <v>3990</v>
      </c>
      <c r="B1955" s="1">
        <v>11428.2797187707</v>
      </c>
      <c r="C1955" s="1">
        <v>12219.467887768</v>
      </c>
      <c r="D1955" s="1">
        <v>11170.5951985626</v>
      </c>
      <c r="E1955" s="1">
        <f>+C1955/B1955</f>
        <v>1.0692307318745262</v>
      </c>
      <c r="F1955" s="1">
        <f>+D1955/B1955</f>
        <v>0.97745202895367889</v>
      </c>
      <c r="G1955" s="1" t="s">
        <v>3989</v>
      </c>
    </row>
    <row r="1956" spans="1:7" x14ac:dyDescent="0.25">
      <c r="A1956" s="1" t="s">
        <v>3988</v>
      </c>
      <c r="B1956" s="1">
        <v>17752.7286791568</v>
      </c>
      <c r="C1956" s="1">
        <v>20552.621691074401</v>
      </c>
      <c r="D1956" s="1">
        <v>19824.493048384</v>
      </c>
      <c r="E1956" s="1">
        <f>+C1956/B1956</f>
        <v>1.1577162059151453</v>
      </c>
      <c r="F1956" s="1">
        <f>+D1956/B1956</f>
        <v>1.1167011791071659</v>
      </c>
      <c r="G1956" s="1" t="s">
        <v>3987</v>
      </c>
    </row>
    <row r="1957" spans="1:7" x14ac:dyDescent="0.25">
      <c r="A1957" s="1" t="s">
        <v>3986</v>
      </c>
      <c r="B1957" s="1">
        <v>61.5018224084926</v>
      </c>
      <c r="C1957" s="1">
        <v>82.320429226392505</v>
      </c>
      <c r="D1957" s="1">
        <v>69.692636296527397</v>
      </c>
      <c r="E1957" s="1">
        <f>+C1957/B1957</f>
        <v>1.3385039012278948</v>
      </c>
      <c r="F1957" s="1">
        <f>+D1957/B1957</f>
        <v>1.1331800191810861</v>
      </c>
      <c r="G1957" s="1" t="s">
        <v>3985</v>
      </c>
    </row>
    <row r="1958" spans="1:7" x14ac:dyDescent="0.25">
      <c r="A1958" s="1" t="s">
        <v>3984</v>
      </c>
      <c r="B1958" s="1">
        <v>663.38963210033899</v>
      </c>
      <c r="C1958" s="1">
        <v>1046.89786637361</v>
      </c>
      <c r="D1958" s="1">
        <v>942.98689701876003</v>
      </c>
      <c r="E1958" s="1">
        <f>+C1958/B1958</f>
        <v>1.5781040518511822</v>
      </c>
      <c r="F1958" s="1">
        <f>+D1958/B1958</f>
        <v>1.4214676434318037</v>
      </c>
      <c r="G1958" s="1" t="s">
        <v>3983</v>
      </c>
    </row>
    <row r="1959" spans="1:7" x14ac:dyDescent="0.25">
      <c r="A1959" s="1" t="s">
        <v>3982</v>
      </c>
      <c r="B1959" s="1">
        <v>526.93879499395598</v>
      </c>
      <c r="C1959" s="1">
        <v>605.09211446965696</v>
      </c>
      <c r="D1959" s="1">
        <v>565.13290040610104</v>
      </c>
      <c r="E1959" s="1">
        <f>+C1959/B1959</f>
        <v>1.1483157441019263</v>
      </c>
      <c r="F1959" s="1">
        <f>+D1959/B1959</f>
        <v>1.0724830013940863</v>
      </c>
      <c r="G1959" s="1" t="s">
        <v>3981</v>
      </c>
    </row>
    <row r="1960" spans="1:7" x14ac:dyDescent="0.25">
      <c r="A1960" s="1" t="s">
        <v>3980</v>
      </c>
      <c r="B1960" s="1">
        <v>47.030973066290102</v>
      </c>
      <c r="C1960" s="1">
        <v>75.152240275019096</v>
      </c>
      <c r="D1960" s="1">
        <v>52.8687932561309</v>
      </c>
      <c r="E1960" s="1">
        <f>+C1960/B1960</f>
        <v>1.5979307969897221</v>
      </c>
      <c r="F1960" s="1">
        <f>+D1960/B1960</f>
        <v>1.1241271402488824</v>
      </c>
      <c r="G1960" s="1" t="s">
        <v>229</v>
      </c>
    </row>
    <row r="1961" spans="1:7" x14ac:dyDescent="0.25">
      <c r="A1961" s="1" t="s">
        <v>3979</v>
      </c>
      <c r="B1961" s="1">
        <v>198.20933050029601</v>
      </c>
      <c r="C1961" s="1">
        <v>321.44011327983299</v>
      </c>
      <c r="D1961" s="1">
        <v>307.87044163763898</v>
      </c>
      <c r="E1961" s="1">
        <f>+C1961/B1961</f>
        <v>1.6217203926197257</v>
      </c>
      <c r="F1961" s="1">
        <f>+D1961/B1961</f>
        <v>1.5532590764549261</v>
      </c>
      <c r="G1961" s="1" t="s">
        <v>229</v>
      </c>
    </row>
    <row r="1962" spans="1:7" x14ac:dyDescent="0.25">
      <c r="A1962" s="1" t="s">
        <v>3978</v>
      </c>
      <c r="B1962" s="1">
        <v>1391.16966438077</v>
      </c>
      <c r="C1962" s="1">
        <v>1506.80353530206</v>
      </c>
      <c r="D1962" s="1">
        <v>1462.33427738364</v>
      </c>
      <c r="E1962" s="1">
        <f>+C1962/B1962</f>
        <v>1.0831198910398614</v>
      </c>
      <c r="F1962" s="1">
        <f>+D1962/B1962</f>
        <v>1.0511545175437293</v>
      </c>
      <c r="G1962" s="1" t="s">
        <v>3977</v>
      </c>
    </row>
    <row r="1963" spans="1:7" x14ac:dyDescent="0.25">
      <c r="A1963" s="1" t="s">
        <v>3976</v>
      </c>
      <c r="B1963" s="1">
        <v>990.94539716053998</v>
      </c>
      <c r="C1963" s="1">
        <v>1194.72686730191</v>
      </c>
      <c r="D1963" s="1">
        <v>1266.1856680844401</v>
      </c>
      <c r="E1963" s="1">
        <f>+C1963/B1963</f>
        <v>1.2056434902723061</v>
      </c>
      <c r="F1963" s="1">
        <f>+D1963/B1963</f>
        <v>1.2777552342566754</v>
      </c>
      <c r="G1963" s="1" t="s">
        <v>3975</v>
      </c>
    </row>
    <row r="1964" spans="1:7" x14ac:dyDescent="0.25">
      <c r="A1964" s="1" t="s">
        <v>3974</v>
      </c>
      <c r="B1964" s="1">
        <v>112.802466437527</v>
      </c>
      <c r="C1964" s="1">
        <v>146.81915905966099</v>
      </c>
      <c r="D1964" s="1">
        <v>137.38665798493301</v>
      </c>
      <c r="E1964" s="1">
        <f>+C1964/B1964</f>
        <v>1.3015598301742217</v>
      </c>
      <c r="F1964" s="1">
        <f>+D1964/B1964</f>
        <v>1.217940195137678</v>
      </c>
      <c r="G1964" s="1" t="s">
        <v>3973</v>
      </c>
    </row>
    <row r="1965" spans="1:7" x14ac:dyDescent="0.25">
      <c r="A1965" s="1" t="s">
        <v>3972</v>
      </c>
      <c r="B1965" s="1">
        <v>274.02464962989399</v>
      </c>
      <c r="C1965" s="1">
        <v>363.49628041206103</v>
      </c>
      <c r="D1965" s="1">
        <v>330.46549683884001</v>
      </c>
      <c r="E1965" s="1">
        <f>+C1965/B1965</f>
        <v>1.3265094249842493</v>
      </c>
      <c r="F1965" s="1">
        <f>+D1965/B1965</f>
        <v>1.2059699639619164</v>
      </c>
      <c r="G1965" s="1" t="s">
        <v>3971</v>
      </c>
    </row>
    <row r="1966" spans="1:7" x14ac:dyDescent="0.25">
      <c r="A1966" s="1" t="s">
        <v>3970</v>
      </c>
      <c r="B1966" s="1">
        <v>304.64475647932898</v>
      </c>
      <c r="C1966" s="1">
        <v>386.59785484812397</v>
      </c>
      <c r="D1966" s="1">
        <v>305.50354009204801</v>
      </c>
      <c r="E1966" s="1">
        <f>+C1966/B1966</f>
        <v>1.2690120103030749</v>
      </c>
      <c r="F1966" s="1">
        <f>+D1966/B1966</f>
        <v>1.0028189673199819</v>
      </c>
      <c r="G1966" s="1" t="s">
        <v>3969</v>
      </c>
    </row>
    <row r="1967" spans="1:7" x14ac:dyDescent="0.25">
      <c r="A1967" s="1" t="s">
        <v>3968</v>
      </c>
      <c r="B1967" s="1">
        <v>290.08367180525102</v>
      </c>
      <c r="C1967" s="1">
        <v>351.39732716486799</v>
      </c>
      <c r="D1967" s="1">
        <v>330.86290427644701</v>
      </c>
      <c r="E1967" s="1">
        <f>+C1967/B1967</f>
        <v>1.2113654139098879</v>
      </c>
      <c r="F1967" s="1">
        <f>+D1967/B1967</f>
        <v>1.1405774831014044</v>
      </c>
      <c r="G1967" s="1" t="s">
        <v>3967</v>
      </c>
    </row>
    <row r="1968" spans="1:7" x14ac:dyDescent="0.25">
      <c r="A1968" s="1" t="s">
        <v>3966</v>
      </c>
      <c r="B1968" s="1">
        <v>1566.30804232985</v>
      </c>
      <c r="C1968" s="1">
        <v>2072.5148029120401</v>
      </c>
      <c r="D1968" s="1">
        <v>1918.1691760420699</v>
      </c>
      <c r="E1968" s="1">
        <f>+C1968/B1968</f>
        <v>1.3231846781742997</v>
      </c>
      <c r="F1968" s="1">
        <f>+D1968/B1968</f>
        <v>1.2246436359918282</v>
      </c>
      <c r="G1968" s="1" t="s">
        <v>3965</v>
      </c>
    </row>
    <row r="1969" spans="1:7" x14ac:dyDescent="0.25">
      <c r="A1969" s="1" t="s">
        <v>3964</v>
      </c>
      <c r="B1969" s="1">
        <v>380.62825791318397</v>
      </c>
      <c r="C1969" s="1">
        <v>778.454037770779</v>
      </c>
      <c r="D1969" s="1">
        <v>568.98126146101094</v>
      </c>
      <c r="E1969" s="1">
        <f>+C1969/B1969</f>
        <v>2.0451819369342084</v>
      </c>
      <c r="F1969" s="1">
        <f>+D1969/B1969</f>
        <v>1.494847662074495</v>
      </c>
      <c r="G1969" s="1" t="s">
        <v>818</v>
      </c>
    </row>
    <row r="1970" spans="1:7" x14ac:dyDescent="0.25">
      <c r="A1970" s="1" t="s">
        <v>3963</v>
      </c>
      <c r="B1970" s="1">
        <v>7711.6466161323897</v>
      </c>
      <c r="C1970" s="1">
        <v>8508.0767677508702</v>
      </c>
      <c r="D1970" s="1">
        <v>7793.6100610696803</v>
      </c>
      <c r="E1970" s="1">
        <f>+C1970/B1970</f>
        <v>1.1032762769435502</v>
      </c>
      <c r="F1970" s="1">
        <f>+D1970/B1970</f>
        <v>1.0106285270860087</v>
      </c>
      <c r="G1970" s="1" t="s">
        <v>3962</v>
      </c>
    </row>
    <row r="1971" spans="1:7" x14ac:dyDescent="0.25">
      <c r="A1971" s="1" t="s">
        <v>3961</v>
      </c>
      <c r="B1971" s="1">
        <v>2235.0093469488002</v>
      </c>
      <c r="C1971" s="1">
        <v>2754.3237381702702</v>
      </c>
      <c r="D1971" s="1">
        <v>2539.4028096414199</v>
      </c>
      <c r="E1971" s="1">
        <f>+C1971/B1971</f>
        <v>1.2323544605889143</v>
      </c>
      <c r="F1971" s="1">
        <f>+D1971/B1971</f>
        <v>1.1361933734676202</v>
      </c>
      <c r="G1971" s="1" t="s">
        <v>3960</v>
      </c>
    </row>
    <row r="1972" spans="1:7" x14ac:dyDescent="0.25">
      <c r="A1972" s="1" t="s">
        <v>3959</v>
      </c>
      <c r="B1972" s="1">
        <v>3682.8904701691899</v>
      </c>
      <c r="C1972" s="1">
        <v>4023.6798362582899</v>
      </c>
      <c r="D1972" s="1">
        <v>3909.8750440434001</v>
      </c>
      <c r="E1972" s="1">
        <f>+C1972/B1972</f>
        <v>1.0925331255027642</v>
      </c>
      <c r="F1972" s="1">
        <f>+D1972/B1972</f>
        <v>1.0616321814924305</v>
      </c>
      <c r="G1972" s="1" t="s">
        <v>3958</v>
      </c>
    </row>
    <row r="1973" spans="1:7" x14ac:dyDescent="0.25">
      <c r="A1973" s="1" t="s">
        <v>3957</v>
      </c>
      <c r="B1973" s="1">
        <v>1432.6987568596101</v>
      </c>
      <c r="C1973" s="1">
        <v>1743.76766949898</v>
      </c>
      <c r="D1973" s="1">
        <v>1538.12623161235</v>
      </c>
      <c r="E1973" s="1">
        <f>+C1973/B1973</f>
        <v>1.217120948245404</v>
      </c>
      <c r="F1973" s="1">
        <f>+D1973/B1973</f>
        <v>1.0735866309982922</v>
      </c>
      <c r="G1973" s="1" t="s">
        <v>3956</v>
      </c>
    </row>
    <row r="1974" spans="1:7" x14ac:dyDescent="0.25">
      <c r="A1974" s="1" t="s">
        <v>3955</v>
      </c>
      <c r="B1974" s="1">
        <v>615.63455379386698</v>
      </c>
      <c r="C1974" s="1">
        <v>790.48865162972402</v>
      </c>
      <c r="D1974" s="1">
        <v>2846.1678874312502</v>
      </c>
      <c r="E1974" s="1">
        <f>+C1974/B1974</f>
        <v>1.2840225532473986</v>
      </c>
      <c r="F1974" s="1">
        <f>+D1974/B1974</f>
        <v>4.6231451270752304</v>
      </c>
      <c r="G1974" s="1" t="s">
        <v>578</v>
      </c>
    </row>
    <row r="1975" spans="1:7" x14ac:dyDescent="0.25">
      <c r="A1975" s="1" t="s">
        <v>3954</v>
      </c>
      <c r="B1975" s="1">
        <v>9743.6976769093199</v>
      </c>
      <c r="C1975" s="1">
        <v>12491.322693964001</v>
      </c>
      <c r="D1975" s="1">
        <v>12061.4718644042</v>
      </c>
      <c r="E1975" s="1">
        <f>+C1975/B1975</f>
        <v>1.2819899701492197</v>
      </c>
      <c r="F1975" s="1">
        <f>+D1975/B1975</f>
        <v>1.2378741894863545</v>
      </c>
      <c r="G1975" s="1" t="s">
        <v>3953</v>
      </c>
    </row>
    <row r="1976" spans="1:7" x14ac:dyDescent="0.25">
      <c r="A1976" s="1" t="s">
        <v>3952</v>
      </c>
      <c r="B1976" s="1">
        <v>493.721997434581</v>
      </c>
      <c r="C1976" s="1">
        <v>555.41201981381005</v>
      </c>
      <c r="D1976" s="1">
        <v>496.594873655453</v>
      </c>
      <c r="E1976" s="1">
        <f>+C1976/B1976</f>
        <v>1.1249489038361169</v>
      </c>
      <c r="F1976" s="1">
        <f>+D1976/B1976</f>
        <v>1.005818813493828</v>
      </c>
      <c r="G1976" s="1" t="s">
        <v>2617</v>
      </c>
    </row>
    <row r="1977" spans="1:7" x14ac:dyDescent="0.25">
      <c r="A1977" s="1" t="s">
        <v>3951</v>
      </c>
      <c r="B1977" s="1">
        <v>682.41726592735699</v>
      </c>
      <c r="C1977" s="1">
        <v>758.09546417072397</v>
      </c>
      <c r="D1977" s="1">
        <v>724.76257213456699</v>
      </c>
      <c r="E1977" s="1">
        <f>+C1977/B1977</f>
        <v>1.1108972501458116</v>
      </c>
      <c r="F1977" s="1">
        <f>+D1977/B1977</f>
        <v>1.0620519267631157</v>
      </c>
      <c r="G1977" s="1" t="s">
        <v>3950</v>
      </c>
    </row>
    <row r="1978" spans="1:7" x14ac:dyDescent="0.25">
      <c r="A1978" s="1" t="s">
        <v>3949</v>
      </c>
      <c r="B1978" s="1">
        <v>518.96778815365303</v>
      </c>
      <c r="C1978" s="1">
        <v>743.96198181845796</v>
      </c>
      <c r="D1978" s="1">
        <v>499.94442538803997</v>
      </c>
      <c r="E1978" s="1">
        <f>+C1978/B1978</f>
        <v>1.4335417318775667</v>
      </c>
      <c r="F1978" s="1">
        <f>+D1978/B1978</f>
        <v>0.96334384676688112</v>
      </c>
      <c r="G1978" s="1" t="s">
        <v>3948</v>
      </c>
    </row>
    <row r="1979" spans="1:7" x14ac:dyDescent="0.25">
      <c r="A1979" s="1" t="s">
        <v>3947</v>
      </c>
      <c r="B1979" s="1">
        <v>9.8936477002021199</v>
      </c>
      <c r="C1979" s="1">
        <v>67.361462197394999</v>
      </c>
      <c r="D1979" s="1">
        <v>417.69208153432203</v>
      </c>
      <c r="E1979" s="1">
        <f>+C1979/B1979</f>
        <v>6.8085567869996879</v>
      </c>
      <c r="F1979" s="1">
        <f>+D1979/B1979</f>
        <v>42.218208510273605</v>
      </c>
      <c r="G1979" s="1" t="s">
        <v>3946</v>
      </c>
    </row>
    <row r="1980" spans="1:7" x14ac:dyDescent="0.25">
      <c r="A1980" s="1" t="s">
        <v>3945</v>
      </c>
      <c r="B1980" s="1">
        <v>86.627563490383295</v>
      </c>
      <c r="C1980" s="1">
        <v>187.339081598609</v>
      </c>
      <c r="D1980" s="1">
        <v>363.96471235877698</v>
      </c>
      <c r="E1980" s="1">
        <f>+C1980/B1980</f>
        <v>2.1625805234543609</v>
      </c>
      <c r="F1980" s="1">
        <f>+D1980/B1980</f>
        <v>4.2014885065904162</v>
      </c>
      <c r="G1980" s="1" t="s">
        <v>3944</v>
      </c>
    </row>
    <row r="1981" spans="1:7" x14ac:dyDescent="0.25">
      <c r="A1981" s="1" t="s">
        <v>3943</v>
      </c>
      <c r="B1981" s="1">
        <v>2561.9333432619201</v>
      </c>
      <c r="C1981" s="1">
        <v>3291.4759717871402</v>
      </c>
      <c r="D1981" s="1">
        <v>2927.69849299528</v>
      </c>
      <c r="E1981" s="1">
        <f>+C1981/B1981</f>
        <v>1.2847625331252168</v>
      </c>
      <c r="F1981" s="1">
        <f>+D1981/B1981</f>
        <v>1.1427691905784161</v>
      </c>
      <c r="G1981" s="1" t="s">
        <v>2631</v>
      </c>
    </row>
    <row r="1982" spans="1:7" x14ac:dyDescent="0.25">
      <c r="A1982" s="1" t="s">
        <v>3942</v>
      </c>
      <c r="B1982" s="1">
        <v>1419.63881501386</v>
      </c>
      <c r="C1982" s="1">
        <v>1648.6616750590199</v>
      </c>
      <c r="D1982" s="1">
        <v>1454.64747864937</v>
      </c>
      <c r="E1982" s="1">
        <f>+C1982/B1982</f>
        <v>1.1613247381115908</v>
      </c>
      <c r="F1982" s="1">
        <f>+D1982/B1982</f>
        <v>1.0246602609517748</v>
      </c>
      <c r="G1982" s="1" t="s">
        <v>3941</v>
      </c>
    </row>
    <row r="1983" spans="1:7" x14ac:dyDescent="0.25">
      <c r="A1983" s="1" t="s">
        <v>3940</v>
      </c>
      <c r="B1983" s="1">
        <v>275.82485408281701</v>
      </c>
      <c r="C1983" s="1">
        <v>346.12389598633899</v>
      </c>
      <c r="D1983" s="1">
        <v>272.49753712526302</v>
      </c>
      <c r="E1983" s="1">
        <f>+C1983/B1983</f>
        <v>1.2548684096554059</v>
      </c>
      <c r="F1983" s="1">
        <f>+D1983/B1983</f>
        <v>0.98793684866210441</v>
      </c>
      <c r="G1983" s="1" t="s">
        <v>1062</v>
      </c>
    </row>
    <row r="1984" spans="1:7" x14ac:dyDescent="0.25">
      <c r="A1984" s="1" t="s">
        <v>3939</v>
      </c>
      <c r="B1984" s="1">
        <v>584.92085635445301</v>
      </c>
      <c r="C1984" s="1">
        <v>652.58701285644395</v>
      </c>
      <c r="D1984" s="1">
        <v>679.43129063668198</v>
      </c>
      <c r="E1984" s="1">
        <f>+C1984/B1984</f>
        <v>1.1156842943226943</v>
      </c>
      <c r="F1984" s="1">
        <f>+D1984/B1984</f>
        <v>1.1615781575498432</v>
      </c>
      <c r="G1984" s="1" t="s">
        <v>3938</v>
      </c>
    </row>
    <row r="1985" spans="1:7" x14ac:dyDescent="0.25">
      <c r="A1985" s="1" t="s">
        <v>3937</v>
      </c>
      <c r="B1985" s="1">
        <v>2040.63506820937</v>
      </c>
      <c r="C1985" s="1">
        <v>2305.3613127634399</v>
      </c>
      <c r="D1985" s="1">
        <v>2221.7686645523299</v>
      </c>
      <c r="E1985" s="1">
        <f>+C1985/B1985</f>
        <v>1.1297273817735396</v>
      </c>
      <c r="F1985" s="1">
        <f>+D1985/B1985</f>
        <v>1.0887633458646293</v>
      </c>
      <c r="G1985" s="1" t="s">
        <v>3936</v>
      </c>
    </row>
    <row r="1986" spans="1:7" x14ac:dyDescent="0.25">
      <c r="A1986" s="1" t="s">
        <v>3935</v>
      </c>
      <c r="B1986" s="1">
        <v>292.373145951607</v>
      </c>
      <c r="C1986" s="1">
        <v>343.843491242558</v>
      </c>
      <c r="D1986" s="1">
        <v>357.39741515997201</v>
      </c>
      <c r="E1986" s="1">
        <f>+C1986/B1986</f>
        <v>1.1760433405175668</v>
      </c>
      <c r="F1986" s="1">
        <f>+D1986/B1986</f>
        <v>1.2224016470347372</v>
      </c>
      <c r="G1986" s="1" t="s">
        <v>3934</v>
      </c>
    </row>
    <row r="1987" spans="1:7" x14ac:dyDescent="0.25">
      <c r="A1987" s="1" t="s">
        <v>3933</v>
      </c>
      <c r="B1987" s="1">
        <v>1698.80233124958</v>
      </c>
      <c r="C1987" s="1">
        <v>2135.4133328706598</v>
      </c>
      <c r="D1987" s="1">
        <v>1941.53424536537</v>
      </c>
      <c r="E1987" s="1">
        <f>+C1987/B1987</f>
        <v>1.2570110680857871</v>
      </c>
      <c r="F1987" s="1">
        <f>+D1987/B1987</f>
        <v>1.1428841423458871</v>
      </c>
      <c r="G1987" s="1" t="s">
        <v>3932</v>
      </c>
    </row>
    <row r="1988" spans="1:7" x14ac:dyDescent="0.25">
      <c r="A1988" s="1" t="s">
        <v>3931</v>
      </c>
      <c r="B1988" s="1">
        <v>129.64585069502201</v>
      </c>
      <c r="C1988" s="1">
        <v>180.589819742495</v>
      </c>
      <c r="D1988" s="1">
        <v>150.914863686632</v>
      </c>
      <c r="E1988" s="1">
        <f>+C1988/B1988</f>
        <v>1.3929471616281281</v>
      </c>
      <c r="F1988" s="1">
        <f>+D1988/B1988</f>
        <v>1.1640547142665065</v>
      </c>
      <c r="G1988" s="1" t="s">
        <v>3930</v>
      </c>
    </row>
    <row r="1989" spans="1:7" x14ac:dyDescent="0.25">
      <c r="A1989" s="1" t="s">
        <v>3929</v>
      </c>
      <c r="B1989" s="1">
        <v>251.45303254641399</v>
      </c>
      <c r="C1989" s="1">
        <v>412.13882512356003</v>
      </c>
      <c r="D1989" s="1">
        <v>475.99329004082801</v>
      </c>
      <c r="E1989" s="1">
        <f>+C1989/B1989</f>
        <v>1.6390290502759641</v>
      </c>
      <c r="F1989" s="1">
        <f>+D1989/B1989</f>
        <v>1.8929709664685299</v>
      </c>
      <c r="G1989" s="1" t="s">
        <v>3928</v>
      </c>
    </row>
    <row r="1990" spans="1:7" x14ac:dyDescent="0.25">
      <c r="A1990" s="1" t="s">
        <v>3927</v>
      </c>
      <c r="B1990" s="1">
        <v>33.753885804213702</v>
      </c>
      <c r="C1990" s="1">
        <v>55.627424465679702</v>
      </c>
      <c r="D1990" s="1">
        <v>68.986362004424805</v>
      </c>
      <c r="E1990" s="1">
        <f>+C1990/B1990</f>
        <v>1.6480302383062335</v>
      </c>
      <c r="F1990" s="1">
        <f>+D1990/B1990</f>
        <v>2.0438050423164262</v>
      </c>
      <c r="G1990" s="1" t="s">
        <v>3926</v>
      </c>
    </row>
    <row r="1991" spans="1:7" x14ac:dyDescent="0.25">
      <c r="A1991" s="1" t="s">
        <v>3925</v>
      </c>
      <c r="B1991" s="1">
        <v>1115.75133333812</v>
      </c>
      <c r="C1991" s="1">
        <v>1447.97214946184</v>
      </c>
      <c r="D1991" s="1">
        <v>1265.2231643095799</v>
      </c>
      <c r="E1991" s="1">
        <f>+C1991/B1991</f>
        <v>1.2977552490390285</v>
      </c>
      <c r="F1991" s="1">
        <f>+D1991/B1991</f>
        <v>1.1339651824786694</v>
      </c>
      <c r="G1991" s="1" t="s">
        <v>3924</v>
      </c>
    </row>
    <row r="1992" spans="1:7" x14ac:dyDescent="0.25">
      <c r="A1992" s="1" t="s">
        <v>3923</v>
      </c>
      <c r="B1992" s="1">
        <v>1768.02869096477</v>
      </c>
      <c r="C1992" s="1">
        <v>2257.4719650543202</v>
      </c>
      <c r="D1992" s="1">
        <v>2150.6126011432102</v>
      </c>
      <c r="E1992" s="1">
        <f>+C1992/B1992</f>
        <v>1.2768299386716813</v>
      </c>
      <c r="F1992" s="1">
        <f>+D1992/B1992</f>
        <v>1.2163901027927739</v>
      </c>
      <c r="G1992" s="1" t="s">
        <v>3205</v>
      </c>
    </row>
    <row r="1993" spans="1:7" x14ac:dyDescent="0.25">
      <c r="A1993" s="1" t="s">
        <v>3922</v>
      </c>
      <c r="B1993" s="1">
        <v>9280.4945951535701</v>
      </c>
      <c r="C1993" s="1">
        <v>11051.5196978848</v>
      </c>
      <c r="D1993" s="1">
        <v>10674.273749157301</v>
      </c>
      <c r="E1993" s="1">
        <f>+C1993/B1993</f>
        <v>1.1908330514686243</v>
      </c>
      <c r="F1993" s="1">
        <f>+D1993/B1993</f>
        <v>1.1501837148562735</v>
      </c>
      <c r="G1993" s="1" t="s">
        <v>3921</v>
      </c>
    </row>
    <row r="1994" spans="1:7" x14ac:dyDescent="0.25">
      <c r="A1994" s="1" t="s">
        <v>3920</v>
      </c>
      <c r="B1994" s="1">
        <v>59.534063882656497</v>
      </c>
      <c r="C1994" s="1">
        <v>84.598115387850399</v>
      </c>
      <c r="D1994" s="1">
        <v>63.603576333859998</v>
      </c>
      <c r="E1994" s="1">
        <f>+C1994/B1994</f>
        <v>1.4210035376485626</v>
      </c>
      <c r="F1994" s="1">
        <f>+D1994/B1994</f>
        <v>1.0683560332656719</v>
      </c>
      <c r="G1994" s="1" t="s">
        <v>229</v>
      </c>
    </row>
    <row r="1995" spans="1:7" x14ac:dyDescent="0.25">
      <c r="A1995" s="1" t="s">
        <v>3919</v>
      </c>
      <c r="B1995" s="1">
        <v>53.122219873897002</v>
      </c>
      <c r="C1995" s="1">
        <v>90.503636965774206</v>
      </c>
      <c r="D1995" s="1">
        <v>94.7440130481056</v>
      </c>
      <c r="E1995" s="1">
        <f>+C1995/B1995</f>
        <v>1.7036870292810475</v>
      </c>
      <c r="F1995" s="1">
        <f>+D1995/B1995</f>
        <v>1.7835100504649761</v>
      </c>
      <c r="G1995" s="1" t="s">
        <v>3918</v>
      </c>
    </row>
    <row r="1996" spans="1:7" x14ac:dyDescent="0.25">
      <c r="A1996" s="1" t="s">
        <v>3917</v>
      </c>
      <c r="B1996" s="1">
        <v>264.05606995844801</v>
      </c>
      <c r="C1996" s="1">
        <v>336.010732272528</v>
      </c>
      <c r="D1996" s="1">
        <v>309.94177016375602</v>
      </c>
      <c r="E1996" s="1">
        <f>+C1996/B1996</f>
        <v>1.2724976643233492</v>
      </c>
      <c r="F1996" s="1">
        <f>+D1996/B1996</f>
        <v>1.1737725635791241</v>
      </c>
      <c r="G1996" s="1" t="s">
        <v>818</v>
      </c>
    </row>
    <row r="1997" spans="1:7" x14ac:dyDescent="0.25">
      <c r="A1997" s="1" t="s">
        <v>3916</v>
      </c>
      <c r="B1997" s="1">
        <v>2435.88597638386</v>
      </c>
      <c r="C1997" s="1">
        <v>2718.98595105206</v>
      </c>
      <c r="D1997" s="1">
        <v>2605.7621951962001</v>
      </c>
      <c r="E1997" s="1">
        <f>+C1997/B1997</f>
        <v>1.1162205363522268</v>
      </c>
      <c r="F1997" s="1">
        <f>+D1997/B1997</f>
        <v>1.0697389863315876</v>
      </c>
      <c r="G1997" s="1" t="s">
        <v>3915</v>
      </c>
    </row>
    <row r="1998" spans="1:7" x14ac:dyDescent="0.25">
      <c r="A1998" s="1" t="s">
        <v>3914</v>
      </c>
      <c r="B1998" s="1">
        <v>3111.8073690452202</v>
      </c>
      <c r="C1998" s="1">
        <v>3373.09067014321</v>
      </c>
      <c r="D1998" s="1">
        <v>3548.79438832902</v>
      </c>
      <c r="E1998" s="1">
        <f>+C1998/B1998</f>
        <v>1.0839651270503154</v>
      </c>
      <c r="F1998" s="1">
        <f>+D1998/B1998</f>
        <v>1.1404286857955086</v>
      </c>
      <c r="G1998" s="1" t="s">
        <v>147</v>
      </c>
    </row>
    <row r="1999" spans="1:7" x14ac:dyDescent="0.25">
      <c r="A1999" s="1" t="s">
        <v>3913</v>
      </c>
      <c r="B1999" s="1">
        <v>263.86508372720999</v>
      </c>
      <c r="C1999" s="1">
        <v>331.12806117751398</v>
      </c>
      <c r="D1999" s="1">
        <v>279.92341710284802</v>
      </c>
      <c r="E1999" s="1">
        <f>+C1999/B1999</f>
        <v>1.2549142785403242</v>
      </c>
      <c r="F1999" s="1">
        <f>+D1999/B1999</f>
        <v>1.0608581216916124</v>
      </c>
      <c r="G1999" s="1" t="s">
        <v>3912</v>
      </c>
    </row>
    <row r="2000" spans="1:7" x14ac:dyDescent="0.25">
      <c r="A2000" s="1" t="s">
        <v>3911</v>
      </c>
      <c r="B2000" s="1">
        <v>559.53143390881701</v>
      </c>
      <c r="C2000" s="1">
        <v>638.74631247948696</v>
      </c>
      <c r="D2000" s="1">
        <v>618.67550506830503</v>
      </c>
      <c r="E2000" s="1">
        <f>+C2000/B2000</f>
        <v>1.1415735984970221</v>
      </c>
      <c r="F2000" s="1">
        <f>+D2000/B2000</f>
        <v>1.1057028570250556</v>
      </c>
      <c r="G2000" s="1" t="s">
        <v>3910</v>
      </c>
    </row>
    <row r="2001" spans="1:7" x14ac:dyDescent="0.25">
      <c r="A2001" s="1" t="s">
        <v>3909</v>
      </c>
      <c r="B2001" s="1">
        <v>518.39290673687401</v>
      </c>
      <c r="C2001" s="1">
        <v>626.32797723081205</v>
      </c>
      <c r="D2001" s="1">
        <v>590.65960454133995</v>
      </c>
      <c r="E2001" s="1">
        <f>+C2001/B2001</f>
        <v>1.2082109324630936</v>
      </c>
      <c r="F2001" s="1">
        <f>+D2001/B2001</f>
        <v>1.1394052597273425</v>
      </c>
      <c r="G2001" s="1" t="s">
        <v>514</v>
      </c>
    </row>
    <row r="2002" spans="1:7" x14ac:dyDescent="0.25">
      <c r="A2002" s="1" t="s">
        <v>3908</v>
      </c>
      <c r="B2002" s="1">
        <v>618.65609779348597</v>
      </c>
      <c r="C2002" s="1">
        <v>726.71373286512903</v>
      </c>
      <c r="D2002" s="1">
        <v>714.87396428163697</v>
      </c>
      <c r="E2002" s="1">
        <f>+C2002/B2002</f>
        <v>1.1746651095124481</v>
      </c>
      <c r="F2002" s="1">
        <f>+D2002/B2002</f>
        <v>1.1555272255964566</v>
      </c>
      <c r="G2002" s="1" t="s">
        <v>3907</v>
      </c>
    </row>
    <row r="2003" spans="1:7" x14ac:dyDescent="0.25">
      <c r="A2003" s="1" t="s">
        <v>3906</v>
      </c>
      <c r="B2003" s="1">
        <v>388.86437865227401</v>
      </c>
      <c r="C2003" s="1">
        <v>447.72639410282699</v>
      </c>
      <c r="D2003" s="1">
        <v>376.781535679765</v>
      </c>
      <c r="E2003" s="1">
        <f>+C2003/B2003</f>
        <v>1.1513690085334041</v>
      </c>
      <c r="F2003" s="1">
        <f>+D2003/B2003</f>
        <v>0.96892787399456404</v>
      </c>
      <c r="G2003" s="1" t="s">
        <v>3905</v>
      </c>
    </row>
    <row r="2004" spans="1:7" x14ac:dyDescent="0.25">
      <c r="A2004" s="1" t="s">
        <v>3904</v>
      </c>
      <c r="B2004" s="1">
        <v>249.16976447468801</v>
      </c>
      <c r="C2004" s="1">
        <v>311.01599207009298</v>
      </c>
      <c r="D2004" s="1">
        <v>305.47530587295103</v>
      </c>
      <c r="E2004" s="1">
        <f>+C2004/B2004</f>
        <v>1.2482091987596979</v>
      </c>
      <c r="F2004" s="1">
        <f>+D2004/B2004</f>
        <v>1.2259726075391577</v>
      </c>
      <c r="G2004" s="1" t="s">
        <v>253</v>
      </c>
    </row>
    <row r="2005" spans="1:7" x14ac:dyDescent="0.25">
      <c r="A2005" s="1" t="s">
        <v>3903</v>
      </c>
      <c r="B2005" s="1">
        <v>326.30638400020302</v>
      </c>
      <c r="C2005" s="1">
        <v>407.31576166848498</v>
      </c>
      <c r="D2005" s="1">
        <v>327.30461055192802</v>
      </c>
      <c r="E2005" s="1">
        <f>+C2005/B2005</f>
        <v>1.2482617001702043</v>
      </c>
      <c r="F2005" s="1">
        <f>+D2005/B2005</f>
        <v>1.0030591695433222</v>
      </c>
      <c r="G2005" s="1" t="s">
        <v>3902</v>
      </c>
    </row>
    <row r="2006" spans="1:7" x14ac:dyDescent="0.25">
      <c r="A2006" s="1" t="s">
        <v>3901</v>
      </c>
      <c r="B2006" s="1">
        <v>20521.281022070099</v>
      </c>
      <c r="C2006" s="1">
        <v>24619.627352690699</v>
      </c>
      <c r="D2006" s="1">
        <v>17573.549420503299</v>
      </c>
      <c r="E2006" s="1">
        <f>+C2006/B2006</f>
        <v>1.1997120124329925</v>
      </c>
      <c r="F2006" s="1">
        <f>+D2006/B2006</f>
        <v>0.85635732981792934</v>
      </c>
      <c r="G2006" s="1" t="s">
        <v>3900</v>
      </c>
    </row>
    <row r="2007" spans="1:7" x14ac:dyDescent="0.25">
      <c r="A2007" s="1" t="s">
        <v>3899</v>
      </c>
      <c r="B2007" s="1">
        <v>2448.7428078234998</v>
      </c>
      <c r="C2007" s="1">
        <v>2732.8236215502502</v>
      </c>
      <c r="D2007" s="1">
        <v>2660.1294749236699</v>
      </c>
      <c r="E2007" s="1">
        <f>+C2007/B2007</f>
        <v>1.1160108823266941</v>
      </c>
      <c r="F2007" s="1">
        <f>+D2007/B2007</f>
        <v>1.0863245688460257</v>
      </c>
      <c r="G2007" s="1" t="s">
        <v>3898</v>
      </c>
    </row>
    <row r="2008" spans="1:7" x14ac:dyDescent="0.25">
      <c r="A2008" s="1" t="s">
        <v>3897</v>
      </c>
      <c r="B2008" s="1">
        <v>2452.9554130177798</v>
      </c>
      <c r="C2008" s="1">
        <v>2933.2769216643601</v>
      </c>
      <c r="D2008" s="1">
        <v>2967.53878301244</v>
      </c>
      <c r="E2008" s="1">
        <f>+C2008/B2008</f>
        <v>1.1958133874335932</v>
      </c>
      <c r="F2008" s="1">
        <f>+D2008/B2008</f>
        <v>1.2097809716653543</v>
      </c>
      <c r="G2008" s="1" t="s">
        <v>3896</v>
      </c>
    </row>
    <row r="2009" spans="1:7" x14ac:dyDescent="0.25">
      <c r="A2009" s="1" t="s">
        <v>3895</v>
      </c>
      <c r="B2009" s="1">
        <v>2303.6152173932501</v>
      </c>
      <c r="C2009" s="1">
        <v>2685.0270342253698</v>
      </c>
      <c r="D2009" s="1">
        <v>2562.51935340718</v>
      </c>
      <c r="E2009" s="1">
        <f>+C2009/B2009</f>
        <v>1.1655709746802774</v>
      </c>
      <c r="F2009" s="1">
        <f>+D2009/B2009</f>
        <v>1.1123903567136979</v>
      </c>
      <c r="G2009" s="1" t="s">
        <v>3894</v>
      </c>
    </row>
    <row r="2010" spans="1:7" x14ac:dyDescent="0.25">
      <c r="A2010" s="1" t="s">
        <v>3893</v>
      </c>
      <c r="B2010" s="1">
        <v>393.22173399248601</v>
      </c>
      <c r="C2010" s="1">
        <v>505.620639404325</v>
      </c>
      <c r="D2010" s="1">
        <v>487.97763643188</v>
      </c>
      <c r="E2010" s="1">
        <f>+C2010/B2010</f>
        <v>1.2858410298704059</v>
      </c>
      <c r="F2010" s="1">
        <f>+D2010/B2010</f>
        <v>1.2409732073487185</v>
      </c>
      <c r="G2010" s="1" t="s">
        <v>3155</v>
      </c>
    </row>
    <row r="2011" spans="1:7" x14ac:dyDescent="0.25">
      <c r="A2011" s="1" t="s">
        <v>3892</v>
      </c>
      <c r="B2011" s="1">
        <v>1997.3014498970099</v>
      </c>
      <c r="C2011" s="1">
        <v>2375.2883749656098</v>
      </c>
      <c r="D2011" s="1">
        <v>2120.9706365454599</v>
      </c>
      <c r="E2011" s="1">
        <f>+C2011/B2011</f>
        <v>1.1892488112338229</v>
      </c>
      <c r="F2011" s="1">
        <f>+D2011/B2011</f>
        <v>1.0619181379229594</v>
      </c>
      <c r="G2011" s="1" t="s">
        <v>3891</v>
      </c>
    </row>
    <row r="2012" spans="1:7" x14ac:dyDescent="0.25">
      <c r="A2012" s="1" t="s">
        <v>3890</v>
      </c>
      <c r="B2012" s="1">
        <v>51.0020464511664</v>
      </c>
      <c r="C2012" s="1">
        <v>72.141431949197894</v>
      </c>
      <c r="D2012" s="1">
        <v>63.5398365038672</v>
      </c>
      <c r="E2012" s="1">
        <f>+C2012/B2012</f>
        <v>1.4144811231892842</v>
      </c>
      <c r="F2012" s="1">
        <f>+D2012/B2012</f>
        <v>1.2458291563791568</v>
      </c>
      <c r="G2012" s="1" t="s">
        <v>3889</v>
      </c>
    </row>
    <row r="2013" spans="1:7" x14ac:dyDescent="0.25">
      <c r="A2013" s="1" t="s">
        <v>3888</v>
      </c>
      <c r="B2013" s="1">
        <v>453.71649720052301</v>
      </c>
      <c r="C2013" s="1">
        <v>543.91122397622303</v>
      </c>
      <c r="D2013" s="1">
        <v>558.52668534462998</v>
      </c>
      <c r="E2013" s="1">
        <f>+C2013/B2013</f>
        <v>1.1987909351593136</v>
      </c>
      <c r="F2013" s="1">
        <f>+D2013/B2013</f>
        <v>1.231003696781573</v>
      </c>
      <c r="G2013" s="1" t="s">
        <v>3887</v>
      </c>
    </row>
    <row r="2014" spans="1:7" x14ac:dyDescent="0.25">
      <c r="A2014" s="1" t="s">
        <v>3886</v>
      </c>
      <c r="B2014" s="1">
        <v>433.28082094713699</v>
      </c>
      <c r="C2014" s="1">
        <v>544.201682732005</v>
      </c>
      <c r="D2014" s="1">
        <v>542.157988342821</v>
      </c>
      <c r="E2014" s="1">
        <f>+C2014/B2014</f>
        <v>1.2560022424772894</v>
      </c>
      <c r="F2014" s="1">
        <f>+D2014/B2014</f>
        <v>1.2512854530640942</v>
      </c>
      <c r="G2014" s="1" t="s">
        <v>147</v>
      </c>
    </row>
    <row r="2015" spans="1:7" x14ac:dyDescent="0.25">
      <c r="A2015" s="1" t="s">
        <v>3885</v>
      </c>
      <c r="B2015" s="1">
        <v>154.57678624083999</v>
      </c>
      <c r="C2015" s="1">
        <v>221.88577071423501</v>
      </c>
      <c r="D2015" s="1">
        <v>150.34976049001301</v>
      </c>
      <c r="E2015" s="1">
        <f>+C2015/B2015</f>
        <v>1.4354404442625917</v>
      </c>
      <c r="F2015" s="1">
        <f>+D2015/B2015</f>
        <v>0.97265420084332055</v>
      </c>
      <c r="G2015" s="1" t="s">
        <v>259</v>
      </c>
    </row>
    <row r="2016" spans="1:7" x14ac:dyDescent="0.25">
      <c r="A2016" s="1" t="s">
        <v>3884</v>
      </c>
      <c r="B2016" s="1">
        <v>296.18447994559102</v>
      </c>
      <c r="C2016" s="1">
        <v>374.67981626786599</v>
      </c>
      <c r="D2016" s="1">
        <v>317.04767396922398</v>
      </c>
      <c r="E2016" s="1">
        <f>+C2016/B2016</f>
        <v>1.2650217740534364</v>
      </c>
      <c r="F2016" s="1">
        <f>+D2016/B2016</f>
        <v>1.0704398624379829</v>
      </c>
      <c r="G2016" s="1" t="s">
        <v>259</v>
      </c>
    </row>
    <row r="2017" spans="1:7" x14ac:dyDescent="0.25">
      <c r="A2017" s="1" t="s">
        <v>3883</v>
      </c>
      <c r="B2017" s="1">
        <v>265.11910264929298</v>
      </c>
      <c r="C2017" s="1">
        <v>366.81668218131603</v>
      </c>
      <c r="D2017" s="1">
        <v>510.75490210211899</v>
      </c>
      <c r="E2017" s="1">
        <f>+C2017/B2017</f>
        <v>1.3835920479353443</v>
      </c>
      <c r="F2017" s="1">
        <f>+D2017/B2017</f>
        <v>1.9265111302740034</v>
      </c>
      <c r="G2017" s="1" t="s">
        <v>259</v>
      </c>
    </row>
    <row r="2018" spans="1:7" x14ac:dyDescent="0.25">
      <c r="A2018" s="1" t="s">
        <v>3882</v>
      </c>
      <c r="B2018" s="1">
        <v>493.92415360594299</v>
      </c>
      <c r="C2018" s="1">
        <v>572.25545559307</v>
      </c>
      <c r="D2018" s="1">
        <v>628.42122477470605</v>
      </c>
      <c r="E2018" s="1">
        <f>+C2018/B2018</f>
        <v>1.1585897377466994</v>
      </c>
      <c r="F2018" s="1">
        <f>+D2018/B2018</f>
        <v>1.2723030857811946</v>
      </c>
      <c r="G2018" s="1" t="s">
        <v>3881</v>
      </c>
    </row>
    <row r="2019" spans="1:7" x14ac:dyDescent="0.25">
      <c r="A2019" s="1" t="s">
        <v>3880</v>
      </c>
      <c r="B2019" s="1">
        <v>4017.9679762456399</v>
      </c>
      <c r="C2019" s="1">
        <v>4514.9571551641802</v>
      </c>
      <c r="D2019" s="1">
        <v>4408.3059165630002</v>
      </c>
      <c r="E2019" s="1">
        <f>+C2019/B2019</f>
        <v>1.1236916724714474</v>
      </c>
      <c r="F2019" s="1">
        <f>+D2019/B2019</f>
        <v>1.0971480964072016</v>
      </c>
      <c r="G2019" s="1" t="s">
        <v>3879</v>
      </c>
    </row>
    <row r="2020" spans="1:7" x14ac:dyDescent="0.25">
      <c r="A2020" s="1" t="s">
        <v>3878</v>
      </c>
      <c r="B2020" s="1">
        <v>23099.3636751218</v>
      </c>
      <c r="C2020" s="1">
        <v>29158.872519519598</v>
      </c>
      <c r="D2020" s="1">
        <v>28959.694106921601</v>
      </c>
      <c r="E2020" s="1">
        <f>+C2020/B2020</f>
        <v>1.2623236262964221</v>
      </c>
      <c r="F2020" s="1">
        <f>+D2020/B2020</f>
        <v>1.2537009466676965</v>
      </c>
      <c r="G2020" s="1" t="s">
        <v>3877</v>
      </c>
    </row>
    <row r="2021" spans="1:7" x14ac:dyDescent="0.25">
      <c r="A2021" s="1" t="s">
        <v>3876</v>
      </c>
      <c r="B2021" s="1">
        <v>198.13328010968499</v>
      </c>
      <c r="C2021" s="1">
        <v>244.80102460065899</v>
      </c>
      <c r="D2021" s="1">
        <v>228.916330959226</v>
      </c>
      <c r="E2021" s="1">
        <f>+C2021/B2021</f>
        <v>1.2355371316981132</v>
      </c>
      <c r="F2021" s="1">
        <f>+D2021/B2021</f>
        <v>1.1553653724023534</v>
      </c>
      <c r="G2021" s="1" t="s">
        <v>3875</v>
      </c>
    </row>
    <row r="2022" spans="1:7" x14ac:dyDescent="0.25">
      <c r="A2022" s="1" t="s">
        <v>3874</v>
      </c>
      <c r="B2022" s="1">
        <v>389.70661080657402</v>
      </c>
      <c r="C2022" s="1">
        <v>443.064955483495</v>
      </c>
      <c r="D2022" s="1">
        <v>396.918112886762</v>
      </c>
      <c r="E2022" s="1">
        <f>+C2022/B2022</f>
        <v>1.1369192700285105</v>
      </c>
      <c r="F2022" s="1">
        <f>+D2022/B2022</f>
        <v>1.0185049518797291</v>
      </c>
      <c r="G2022" s="1" t="s">
        <v>3873</v>
      </c>
    </row>
    <row r="2023" spans="1:7" x14ac:dyDescent="0.25">
      <c r="A2023" s="1" t="s">
        <v>3872</v>
      </c>
      <c r="B2023" s="1">
        <v>744.12219874196705</v>
      </c>
      <c r="C2023" s="1">
        <v>835.43177139634201</v>
      </c>
      <c r="D2023" s="1">
        <v>708.93550325007902</v>
      </c>
      <c r="E2023" s="1">
        <f>+C2023/B2023</f>
        <v>1.1227077660211526</v>
      </c>
      <c r="F2023" s="1">
        <f>+D2023/B2023</f>
        <v>0.95271382099421897</v>
      </c>
      <c r="G2023" s="1" t="s">
        <v>3871</v>
      </c>
    </row>
    <row r="2024" spans="1:7" x14ac:dyDescent="0.25">
      <c r="A2024" s="1" t="s">
        <v>3870</v>
      </c>
      <c r="B2024" s="1">
        <v>65.522637067836996</v>
      </c>
      <c r="C2024" s="1">
        <v>101.46115229474501</v>
      </c>
      <c r="D2024" s="1">
        <v>71.079504705939698</v>
      </c>
      <c r="E2024" s="1">
        <f>+C2024/B2024</f>
        <v>1.5484900613768047</v>
      </c>
      <c r="F2024" s="1">
        <f>+D2024/B2024</f>
        <v>1.0848083637468613</v>
      </c>
      <c r="G2024" s="1" t="s">
        <v>249</v>
      </c>
    </row>
    <row r="2025" spans="1:7" x14ac:dyDescent="0.25">
      <c r="A2025" s="1" t="s">
        <v>3869</v>
      </c>
      <c r="B2025" s="1">
        <v>136.16068244188099</v>
      </c>
      <c r="C2025" s="1">
        <v>169.54702212343599</v>
      </c>
      <c r="D2025" s="1">
        <v>157.98483620715399</v>
      </c>
      <c r="E2025" s="1">
        <f>+C2025/B2025</f>
        <v>1.2451980930383899</v>
      </c>
      <c r="F2025" s="1">
        <f>+D2025/B2025</f>
        <v>1.1602823471055121</v>
      </c>
      <c r="G2025" s="1" t="s">
        <v>1891</v>
      </c>
    </row>
    <row r="2026" spans="1:7" x14ac:dyDescent="0.25">
      <c r="A2026" s="1" t="s">
        <v>3868</v>
      </c>
      <c r="B2026" s="1">
        <v>483.63863185356797</v>
      </c>
      <c r="C2026" s="1">
        <v>642.62057856879005</v>
      </c>
      <c r="D2026" s="1">
        <v>824.40261327672204</v>
      </c>
      <c r="E2026" s="1">
        <f>+C2026/B2026</f>
        <v>1.3287205286019361</v>
      </c>
      <c r="F2026" s="1">
        <f>+D2026/B2026</f>
        <v>1.7045838751903668</v>
      </c>
      <c r="G2026" s="1" t="s">
        <v>763</v>
      </c>
    </row>
    <row r="2027" spans="1:7" x14ac:dyDescent="0.25">
      <c r="A2027" s="1" t="s">
        <v>3867</v>
      </c>
      <c r="B2027" s="1">
        <v>154.081774519508</v>
      </c>
      <c r="C2027" s="1">
        <v>225.52439763654201</v>
      </c>
      <c r="D2027" s="1">
        <v>189.31989780378299</v>
      </c>
      <c r="E2027" s="1">
        <f>+C2027/B2027</f>
        <v>1.4636669284204589</v>
      </c>
      <c r="F2027" s="1">
        <f>+D2027/B2027</f>
        <v>1.2286975431984888</v>
      </c>
      <c r="G2027" s="1" t="s">
        <v>3866</v>
      </c>
    </row>
    <row r="2028" spans="1:7" x14ac:dyDescent="0.25">
      <c r="A2028" s="1" t="s">
        <v>3865</v>
      </c>
      <c r="B2028" s="1">
        <v>204.20491406380199</v>
      </c>
      <c r="C2028" s="1">
        <v>249.634299506546</v>
      </c>
      <c r="D2028" s="1">
        <v>245.00609116247401</v>
      </c>
      <c r="E2028" s="1">
        <f>+C2028/B2028</f>
        <v>1.2224695994757011</v>
      </c>
      <c r="F2028" s="1">
        <f>+D2028/B2028</f>
        <v>1.1998050697542177</v>
      </c>
      <c r="G2028" s="1" t="s">
        <v>1846</v>
      </c>
    </row>
    <row r="2029" spans="1:7" x14ac:dyDescent="0.25">
      <c r="A2029" s="1" t="s">
        <v>3864</v>
      </c>
      <c r="B2029" s="1">
        <v>1733.7224016673499</v>
      </c>
      <c r="C2029" s="1">
        <v>1918.45851489645</v>
      </c>
      <c r="D2029" s="1">
        <v>1829.34566899015</v>
      </c>
      <c r="E2029" s="1">
        <f>+C2029/B2029</f>
        <v>1.1065546093488994</v>
      </c>
      <c r="F2029" s="1">
        <f>+D2029/B2029</f>
        <v>1.055154889404923</v>
      </c>
      <c r="G2029" s="1" t="s">
        <v>3863</v>
      </c>
    </row>
    <row r="2030" spans="1:7" x14ac:dyDescent="0.25">
      <c r="A2030" s="1" t="s">
        <v>3862</v>
      </c>
      <c r="B2030" s="1">
        <v>3384.0447593201302</v>
      </c>
      <c r="C2030" s="1">
        <v>3678.8760644927702</v>
      </c>
      <c r="D2030" s="1">
        <v>3639.8359287651901</v>
      </c>
      <c r="E2030" s="1">
        <f>+C2030/B2030</f>
        <v>1.0871239378145439</v>
      </c>
      <c r="F2030" s="1">
        <f>+D2030/B2030</f>
        <v>1.0755874072707152</v>
      </c>
      <c r="G2030" s="1" t="s">
        <v>3861</v>
      </c>
    </row>
    <row r="2031" spans="1:7" x14ac:dyDescent="0.25">
      <c r="A2031" s="1" t="s">
        <v>3860</v>
      </c>
      <c r="B2031" s="1">
        <v>29553.982602969099</v>
      </c>
      <c r="C2031" s="1">
        <v>38029.263533702899</v>
      </c>
      <c r="D2031" s="1">
        <v>32691.946794964799</v>
      </c>
      <c r="E2031" s="1">
        <f>+C2031/B2031</f>
        <v>1.2867728875864717</v>
      </c>
      <c r="F2031" s="1">
        <f>+D2031/B2031</f>
        <v>1.1061773715627905</v>
      </c>
      <c r="G2031" s="1" t="s">
        <v>3859</v>
      </c>
    </row>
    <row r="2032" spans="1:7" x14ac:dyDescent="0.25">
      <c r="A2032" s="1" t="s">
        <v>3858</v>
      </c>
      <c r="B2032" s="1">
        <v>1866.9732706232001</v>
      </c>
      <c r="C2032" s="1">
        <v>2355.5460895056599</v>
      </c>
      <c r="D2032" s="1">
        <v>2205.9043387090701</v>
      </c>
      <c r="E2032" s="1">
        <f>+C2032/B2032</f>
        <v>1.2616924551465984</v>
      </c>
      <c r="F2032" s="1">
        <f>+D2032/B2032</f>
        <v>1.181540396651064</v>
      </c>
      <c r="G2032" s="1" t="s">
        <v>3857</v>
      </c>
    </row>
    <row r="2033" spans="1:7" x14ac:dyDescent="0.25">
      <c r="A2033" s="1" t="s">
        <v>3856</v>
      </c>
      <c r="B2033" s="1">
        <v>12.0439495439109</v>
      </c>
      <c r="C2033" s="1">
        <v>40.692062618002801</v>
      </c>
      <c r="D2033" s="1">
        <v>14.2443054299049</v>
      </c>
      <c r="E2033" s="1">
        <f>+C2033/B2033</f>
        <v>3.378631110139084</v>
      </c>
      <c r="F2033" s="1">
        <f>+D2033/B2033</f>
        <v>1.1826938811036818</v>
      </c>
      <c r="G2033" s="1" t="s">
        <v>3855</v>
      </c>
    </row>
    <row r="2034" spans="1:7" x14ac:dyDescent="0.25">
      <c r="A2034" s="1" t="s">
        <v>3854</v>
      </c>
      <c r="B2034" s="1">
        <v>161.601454769377</v>
      </c>
      <c r="C2034" s="1">
        <v>217.600759306904</v>
      </c>
      <c r="D2034" s="1">
        <v>198.00903253018899</v>
      </c>
      <c r="E2034" s="1">
        <f>+C2034/B2034</f>
        <v>1.3465272303237872</v>
      </c>
      <c r="F2034" s="1">
        <f>+D2034/B2034</f>
        <v>1.2252923886902478</v>
      </c>
      <c r="G2034" s="1" t="s">
        <v>3853</v>
      </c>
    </row>
    <row r="2035" spans="1:7" x14ac:dyDescent="0.25">
      <c r="A2035" s="1" t="s">
        <v>3852</v>
      </c>
      <c r="B2035" s="1">
        <v>3572.1681732850102</v>
      </c>
      <c r="C2035" s="1">
        <v>4060.6011123569701</v>
      </c>
      <c r="D2035" s="1">
        <v>3766.0591754379702</v>
      </c>
      <c r="E2035" s="1">
        <f>+C2035/B2035</f>
        <v>1.136732907124804</v>
      </c>
      <c r="F2035" s="1">
        <f>+D2035/B2035</f>
        <v>1.0542782402024078</v>
      </c>
      <c r="G2035" s="1" t="s">
        <v>3851</v>
      </c>
    </row>
    <row r="2036" spans="1:7" x14ac:dyDescent="0.25">
      <c r="A2036" s="1" t="s">
        <v>3850</v>
      </c>
      <c r="B2036" s="1">
        <v>525.32558139508603</v>
      </c>
      <c r="C2036" s="1">
        <v>749.90540266333198</v>
      </c>
      <c r="D2036" s="1">
        <v>637.69727001376395</v>
      </c>
      <c r="E2036" s="1">
        <f>+C2036/B2036</f>
        <v>1.4275059681499582</v>
      </c>
      <c r="F2036" s="1">
        <f>+D2036/B2036</f>
        <v>1.213908655124422</v>
      </c>
      <c r="G2036" s="1" t="s">
        <v>3849</v>
      </c>
    </row>
    <row r="2037" spans="1:7" x14ac:dyDescent="0.25">
      <c r="A2037" s="1" t="s">
        <v>3848</v>
      </c>
      <c r="B2037" s="1">
        <v>56.7648813755997</v>
      </c>
      <c r="C2037" s="1">
        <v>89.257428235510801</v>
      </c>
      <c r="D2037" s="1">
        <v>64.382990218008104</v>
      </c>
      <c r="E2037" s="1">
        <f>+C2037/B2037</f>
        <v>1.5724057916181602</v>
      </c>
      <c r="F2037" s="1">
        <f>+D2037/B2037</f>
        <v>1.1342046113335671</v>
      </c>
      <c r="G2037" s="1" t="s">
        <v>3847</v>
      </c>
    </row>
    <row r="2038" spans="1:7" x14ac:dyDescent="0.25">
      <c r="A2038" s="1" t="s">
        <v>3846</v>
      </c>
      <c r="B2038" s="1">
        <v>4918.7146559858702</v>
      </c>
      <c r="C2038" s="1">
        <v>5711.4680532713901</v>
      </c>
      <c r="D2038" s="1">
        <v>5526.1938719743503</v>
      </c>
      <c r="E2038" s="1">
        <f>+C2038/B2038</f>
        <v>1.1611708449728371</v>
      </c>
      <c r="F2038" s="1">
        <f>+D2038/B2038</f>
        <v>1.1235036505419569</v>
      </c>
      <c r="G2038" s="1" t="s">
        <v>3845</v>
      </c>
    </row>
    <row r="2039" spans="1:7" x14ac:dyDescent="0.25">
      <c r="A2039" s="1" t="s">
        <v>3844</v>
      </c>
      <c r="B2039" s="1">
        <v>37.662465508398199</v>
      </c>
      <c r="C2039" s="1">
        <v>62.591534987879697</v>
      </c>
      <c r="D2039" s="1">
        <v>46.551731170436902</v>
      </c>
      <c r="E2039" s="1">
        <f>+C2039/B2039</f>
        <v>1.6619075289673393</v>
      </c>
      <c r="F2039" s="1">
        <f>+D2039/B2039</f>
        <v>1.2360245284541056</v>
      </c>
      <c r="G2039" s="1" t="s">
        <v>826</v>
      </c>
    </row>
    <row r="2040" spans="1:7" x14ac:dyDescent="0.25">
      <c r="A2040" s="1" t="s">
        <v>3843</v>
      </c>
      <c r="B2040" s="1">
        <v>1999.01242790121</v>
      </c>
      <c r="C2040" s="1">
        <v>2374.8918599264298</v>
      </c>
      <c r="D2040" s="1">
        <v>3059.2134163563701</v>
      </c>
      <c r="E2040" s="1">
        <f>+C2040/B2040</f>
        <v>1.1880325638694806</v>
      </c>
      <c r="F2040" s="1">
        <f>+D2040/B2040</f>
        <v>1.5303623797718353</v>
      </c>
      <c r="G2040" s="1" t="s">
        <v>3842</v>
      </c>
    </row>
    <row r="2041" spans="1:7" x14ac:dyDescent="0.25">
      <c r="A2041" s="1" t="s">
        <v>3841</v>
      </c>
      <c r="B2041" s="1">
        <v>213.33493095472301</v>
      </c>
      <c r="C2041" s="1">
        <v>257.50897931417001</v>
      </c>
      <c r="D2041" s="1">
        <v>228.328555379742</v>
      </c>
      <c r="E2041" s="1">
        <f>+C2041/B2041</f>
        <v>1.2070643010113624</v>
      </c>
      <c r="F2041" s="1">
        <f>+D2041/B2041</f>
        <v>1.070282088160242</v>
      </c>
      <c r="G2041" s="1" t="s">
        <v>3840</v>
      </c>
    </row>
    <row r="2042" spans="1:7" x14ac:dyDescent="0.25">
      <c r="A2042" s="1" t="s">
        <v>3839</v>
      </c>
      <c r="B2042" s="1">
        <v>285.79374786993498</v>
      </c>
      <c r="C2042" s="1">
        <v>377.62254514900502</v>
      </c>
      <c r="D2042" s="1">
        <v>412.43677552374299</v>
      </c>
      <c r="E2042" s="1">
        <f>+C2042/B2042</f>
        <v>1.3213114281312459</v>
      </c>
      <c r="F2042" s="1">
        <f>+D2042/B2042</f>
        <v>1.4431273552962516</v>
      </c>
      <c r="G2042" s="1" t="s">
        <v>3838</v>
      </c>
    </row>
    <row r="2043" spans="1:7" x14ac:dyDescent="0.25">
      <c r="A2043" s="1" t="s">
        <v>3837</v>
      </c>
      <c r="B2043" s="1">
        <v>197.55808457723501</v>
      </c>
      <c r="C2043" s="1">
        <v>237.73473172610099</v>
      </c>
      <c r="D2043" s="1">
        <v>219.24542546750001</v>
      </c>
      <c r="E2043" s="1">
        <f>+C2043/B2043</f>
        <v>1.203366251676524</v>
      </c>
      <c r="F2043" s="1">
        <f>+D2043/B2043</f>
        <v>1.1097770356332159</v>
      </c>
      <c r="G2043" s="1" t="s">
        <v>3836</v>
      </c>
    </row>
    <row r="2044" spans="1:7" x14ac:dyDescent="0.25">
      <c r="A2044" s="1" t="s">
        <v>3835</v>
      </c>
      <c r="B2044" s="1">
        <v>22309.939214208898</v>
      </c>
      <c r="C2044" s="1">
        <v>27213.512069546599</v>
      </c>
      <c r="D2044" s="1">
        <v>25330.9243717963</v>
      </c>
      <c r="E2044" s="1">
        <f>+C2044/B2044</f>
        <v>1.2197931965773658</v>
      </c>
      <c r="F2044" s="1">
        <f>+D2044/B2044</f>
        <v>1.1354098336432659</v>
      </c>
      <c r="G2044" s="1" t="s">
        <v>3834</v>
      </c>
    </row>
    <row r="2045" spans="1:7" x14ac:dyDescent="0.25">
      <c r="A2045" s="1" t="s">
        <v>3833</v>
      </c>
      <c r="B2045" s="1">
        <v>756.18750779007996</v>
      </c>
      <c r="C2045" s="1">
        <v>838.34486411150203</v>
      </c>
      <c r="D2045" s="1">
        <v>951.84458571164396</v>
      </c>
      <c r="E2045" s="1">
        <f>+C2045/B2045</f>
        <v>1.1086468044963118</v>
      </c>
      <c r="F2045" s="1">
        <f>+D2045/B2045</f>
        <v>1.2587414839652165</v>
      </c>
      <c r="G2045" s="1" t="s">
        <v>3832</v>
      </c>
    </row>
    <row r="2046" spans="1:7" x14ac:dyDescent="0.25">
      <c r="A2046" s="1" t="s">
        <v>3831</v>
      </c>
      <c r="B2046" s="1">
        <v>122.037857836342</v>
      </c>
      <c r="C2046" s="1">
        <v>154.447857117475</v>
      </c>
      <c r="D2046" s="1">
        <v>134.67666099610099</v>
      </c>
      <c r="E2046" s="1">
        <f>+C2046/B2046</f>
        <v>1.2655733217195291</v>
      </c>
      <c r="F2046" s="1">
        <f>+D2046/B2046</f>
        <v>1.103564610063118</v>
      </c>
      <c r="G2046" s="1" t="s">
        <v>3637</v>
      </c>
    </row>
    <row r="2047" spans="1:7" x14ac:dyDescent="0.25">
      <c r="A2047" s="1" t="s">
        <v>3830</v>
      </c>
      <c r="B2047" s="1">
        <v>372.97881676234198</v>
      </c>
      <c r="C2047" s="1">
        <v>566.32740184944396</v>
      </c>
      <c r="D2047" s="1">
        <v>473.03943619027899</v>
      </c>
      <c r="E2047" s="1">
        <f>+C2047/B2047</f>
        <v>1.5183902580995681</v>
      </c>
      <c r="F2047" s="1">
        <f>+D2047/B2047</f>
        <v>1.2682742690228828</v>
      </c>
      <c r="G2047" s="1" t="s">
        <v>229</v>
      </c>
    </row>
    <row r="2048" spans="1:7" x14ac:dyDescent="0.25">
      <c r="A2048" s="1" t="s">
        <v>3829</v>
      </c>
      <c r="B2048" s="1">
        <v>3502.8497793046399</v>
      </c>
      <c r="C2048" s="1">
        <v>3800.3994572903798</v>
      </c>
      <c r="D2048" s="1">
        <v>3279.6887474056198</v>
      </c>
      <c r="E2048" s="1">
        <f>+C2048/B2048</f>
        <v>1.0849450295424337</v>
      </c>
      <c r="F2048" s="1">
        <f>+D2048/B2048</f>
        <v>0.93629157801242613</v>
      </c>
      <c r="G2048" s="1" t="s">
        <v>740</v>
      </c>
    </row>
    <row r="2049" spans="1:7" x14ac:dyDescent="0.25">
      <c r="A2049" s="1" t="s">
        <v>3828</v>
      </c>
      <c r="B2049" s="1">
        <v>1781.6572820113799</v>
      </c>
      <c r="C2049" s="1">
        <v>2408.1671873951</v>
      </c>
      <c r="D2049" s="1">
        <v>1967.35779268287</v>
      </c>
      <c r="E2049" s="1">
        <f>+C2049/B2049</f>
        <v>1.3516444558161205</v>
      </c>
      <c r="F2049" s="1">
        <f>+D2049/B2049</f>
        <v>1.1042290863379998</v>
      </c>
      <c r="G2049" s="1" t="s">
        <v>740</v>
      </c>
    </row>
    <row r="2050" spans="1:7" x14ac:dyDescent="0.25">
      <c r="A2050" s="1" t="s">
        <v>3827</v>
      </c>
      <c r="B2050" s="1">
        <v>954.404312715434</v>
      </c>
      <c r="C2050" s="1">
        <v>1213.4244052282199</v>
      </c>
      <c r="D2050" s="1">
        <v>1085.18485236688</v>
      </c>
      <c r="E2050" s="1">
        <f>+C2050/B2050</f>
        <v>1.2713945118037366</v>
      </c>
      <c r="F2050" s="1">
        <f>+D2050/B2050</f>
        <v>1.1370284458159607</v>
      </c>
      <c r="G2050" s="1" t="s">
        <v>740</v>
      </c>
    </row>
    <row r="2051" spans="1:7" x14ac:dyDescent="0.25">
      <c r="A2051" s="1" t="s">
        <v>3826</v>
      </c>
      <c r="B2051" s="1">
        <v>778.08317844174599</v>
      </c>
      <c r="C2051" s="1">
        <v>870.17207624870002</v>
      </c>
      <c r="D2051" s="1">
        <v>796.00247999351097</v>
      </c>
      <c r="E2051" s="1">
        <f>+C2051/B2051</f>
        <v>1.1183535390025767</v>
      </c>
      <c r="F2051" s="1">
        <f>+D2051/B2051</f>
        <v>1.0230300590582766</v>
      </c>
      <c r="G2051" s="1" t="s">
        <v>147</v>
      </c>
    </row>
    <row r="2052" spans="1:7" x14ac:dyDescent="0.25">
      <c r="A2052" s="1" t="s">
        <v>3825</v>
      </c>
      <c r="B2052" s="1">
        <v>122.304894458191</v>
      </c>
      <c r="C2052" s="1">
        <v>162.16911888748501</v>
      </c>
      <c r="D2052" s="1">
        <v>190.56218972530701</v>
      </c>
      <c r="E2052" s="1">
        <f>+C2052/B2052</f>
        <v>1.3259413664996154</v>
      </c>
      <c r="F2052" s="1">
        <f>+D2052/B2052</f>
        <v>1.5580912813791703</v>
      </c>
      <c r="G2052" s="1" t="s">
        <v>620</v>
      </c>
    </row>
    <row r="2053" spans="1:7" x14ac:dyDescent="0.25">
      <c r="A2053" s="1" t="s">
        <v>3824</v>
      </c>
      <c r="B2053" s="1">
        <v>1953.2179193040799</v>
      </c>
      <c r="C2053" s="1">
        <v>2247.8784231075801</v>
      </c>
      <c r="D2053" s="1">
        <v>2279.4051199614801</v>
      </c>
      <c r="E2053" s="1">
        <f>+C2053/B2053</f>
        <v>1.1508590008781436</v>
      </c>
      <c r="F2053" s="1">
        <f>+D2053/B2053</f>
        <v>1.1669999017690862</v>
      </c>
      <c r="G2053" s="1" t="s">
        <v>3823</v>
      </c>
    </row>
    <row r="2054" spans="1:7" x14ac:dyDescent="0.25">
      <c r="A2054" s="1" t="s">
        <v>3822</v>
      </c>
      <c r="B2054" s="1">
        <v>16661.2078294815</v>
      </c>
      <c r="C2054" s="1">
        <v>24067.9478144967</v>
      </c>
      <c r="D2054" s="1">
        <v>21635.036843497201</v>
      </c>
      <c r="E2054" s="1">
        <f>+C2054/B2054</f>
        <v>1.4445500026660252</v>
      </c>
      <c r="F2054" s="1">
        <f>+D2054/B2054</f>
        <v>1.2985275176277833</v>
      </c>
      <c r="G2054" s="1" t="s">
        <v>2504</v>
      </c>
    </row>
    <row r="2055" spans="1:7" x14ac:dyDescent="0.25">
      <c r="A2055" s="1" t="s">
        <v>3821</v>
      </c>
      <c r="B2055" s="1">
        <v>251.52253660543201</v>
      </c>
      <c r="C2055" s="1">
        <v>446.54646309764001</v>
      </c>
      <c r="D2055" s="1">
        <v>335.592904374748</v>
      </c>
      <c r="E2055" s="1">
        <f>+C2055/B2055</f>
        <v>1.7753735674117568</v>
      </c>
      <c r="F2055" s="1">
        <f>+D2055/B2055</f>
        <v>1.3342458648196551</v>
      </c>
      <c r="G2055" s="1" t="s">
        <v>2504</v>
      </c>
    </row>
    <row r="2056" spans="1:7" x14ac:dyDescent="0.25">
      <c r="A2056" s="1" t="s">
        <v>3820</v>
      </c>
      <c r="B2056" s="1">
        <v>45.522355812909503</v>
      </c>
      <c r="C2056" s="1">
        <v>69.077223380565002</v>
      </c>
      <c r="D2056" s="1">
        <v>124.042400381413</v>
      </c>
      <c r="E2056" s="1">
        <f>+C2056/B2056</f>
        <v>1.5174351622851572</v>
      </c>
      <c r="F2056" s="1">
        <f>+D2056/B2056</f>
        <v>2.7248677746646037</v>
      </c>
      <c r="G2056" s="1" t="s">
        <v>3819</v>
      </c>
    </row>
    <row r="2057" spans="1:7" x14ac:dyDescent="0.25">
      <c r="A2057" s="1" t="s">
        <v>3818</v>
      </c>
      <c r="B2057" s="1">
        <v>14.4037320529802</v>
      </c>
      <c r="C2057" s="1">
        <v>31.238754691495199</v>
      </c>
      <c r="D2057" s="1">
        <v>16.932062569287499</v>
      </c>
      <c r="E2057" s="1">
        <f>+C2057/B2057</f>
        <v>2.1687958771096243</v>
      </c>
      <c r="F2057" s="1">
        <f>+D2057/B2057</f>
        <v>1.1755330151246584</v>
      </c>
      <c r="G2057" s="1" t="s">
        <v>3817</v>
      </c>
    </row>
    <row r="2058" spans="1:7" x14ac:dyDescent="0.25">
      <c r="A2058" s="1" t="s">
        <v>3816</v>
      </c>
      <c r="B2058" s="1">
        <v>1299.56744735293</v>
      </c>
      <c r="C2058" s="1">
        <v>1512.72188556336</v>
      </c>
      <c r="D2058" s="1">
        <v>1559.4922257205401</v>
      </c>
      <c r="E2058" s="1">
        <f>+C2058/B2058</f>
        <v>1.164019527146976</v>
      </c>
      <c r="F2058" s="1">
        <f>+D2058/B2058</f>
        <v>1.2000086866572774</v>
      </c>
      <c r="G2058" s="1" t="s">
        <v>917</v>
      </c>
    </row>
    <row r="2059" spans="1:7" x14ac:dyDescent="0.25">
      <c r="A2059" s="1" t="s">
        <v>3815</v>
      </c>
      <c r="B2059" s="1">
        <v>959.19211344216205</v>
      </c>
      <c r="C2059" s="1">
        <v>1195.2468751945801</v>
      </c>
      <c r="D2059" s="1">
        <v>1031.18414316194</v>
      </c>
      <c r="E2059" s="1">
        <f>+C2059/B2059</f>
        <v>1.2460974797898521</v>
      </c>
      <c r="F2059" s="1">
        <f>+D2059/B2059</f>
        <v>1.075054859929391</v>
      </c>
      <c r="G2059" s="1" t="s">
        <v>149</v>
      </c>
    </row>
    <row r="2060" spans="1:7" x14ac:dyDescent="0.25">
      <c r="A2060" s="1" t="s">
        <v>3814</v>
      </c>
      <c r="B2060" s="1">
        <v>170.49726434489401</v>
      </c>
      <c r="C2060" s="1">
        <v>214.61840426836901</v>
      </c>
      <c r="D2060" s="1">
        <v>234.84410834721399</v>
      </c>
      <c r="E2060" s="1">
        <f>+C2060/B2060</f>
        <v>1.2587791662992529</v>
      </c>
      <c r="F2060" s="1">
        <f>+D2060/B2060</f>
        <v>1.377406900043596</v>
      </c>
      <c r="G2060" s="1" t="s">
        <v>3813</v>
      </c>
    </row>
    <row r="2061" spans="1:7" x14ac:dyDescent="0.25">
      <c r="A2061" s="1" t="s">
        <v>3812</v>
      </c>
      <c r="B2061" s="1">
        <v>200.29044240066</v>
      </c>
      <c r="C2061" s="1">
        <v>260.02536955530098</v>
      </c>
      <c r="D2061" s="1">
        <v>260.45714797006798</v>
      </c>
      <c r="E2061" s="1">
        <f>+C2061/B2061</f>
        <v>1.2982415258494837</v>
      </c>
      <c r="F2061" s="1">
        <f>+D2061/B2061</f>
        <v>1.3003972873006631</v>
      </c>
      <c r="G2061" s="1" t="s">
        <v>3811</v>
      </c>
    </row>
    <row r="2062" spans="1:7" x14ac:dyDescent="0.25">
      <c r="A2062" s="1" t="s">
        <v>3810</v>
      </c>
      <c r="B2062" s="1">
        <v>1452.2080360239499</v>
      </c>
      <c r="C2062" s="1">
        <v>1770.54644050672</v>
      </c>
      <c r="D2062" s="1">
        <v>1612.18473987077</v>
      </c>
      <c r="E2062" s="1">
        <f>+C2062/B2062</f>
        <v>1.2192099179910612</v>
      </c>
      <c r="F2062" s="1">
        <f>+D2062/B2062</f>
        <v>1.1101610099093142</v>
      </c>
      <c r="G2062" s="1" t="s">
        <v>3809</v>
      </c>
    </row>
    <row r="2063" spans="1:7" x14ac:dyDescent="0.25">
      <c r="A2063" s="1" t="s">
        <v>3808</v>
      </c>
      <c r="B2063" s="1">
        <v>1175.8452893926001</v>
      </c>
      <c r="C2063" s="1">
        <v>1391.4697943220499</v>
      </c>
      <c r="D2063" s="1">
        <v>1247.8243857770999</v>
      </c>
      <c r="E2063" s="1">
        <f>+C2063/B2063</f>
        <v>1.183378295490586</v>
      </c>
      <c r="F2063" s="1">
        <f>+D2063/B2063</f>
        <v>1.0612147678217785</v>
      </c>
      <c r="G2063" s="1" t="s">
        <v>3807</v>
      </c>
    </row>
    <row r="2064" spans="1:7" x14ac:dyDescent="0.25">
      <c r="A2064" s="1" t="s">
        <v>3806</v>
      </c>
      <c r="B2064" s="1">
        <v>70.173966377385398</v>
      </c>
      <c r="C2064" s="1">
        <v>108.186731397768</v>
      </c>
      <c r="D2064" s="1">
        <v>93.444827014337605</v>
      </c>
      <c r="E2064" s="1">
        <f>+C2064/B2064</f>
        <v>1.5416932657897016</v>
      </c>
      <c r="F2064" s="1">
        <f>+D2064/B2064</f>
        <v>1.3316167211043037</v>
      </c>
      <c r="G2064" s="1" t="s">
        <v>3805</v>
      </c>
    </row>
    <row r="2065" spans="1:7" x14ac:dyDescent="0.25">
      <c r="A2065" s="1" t="s">
        <v>3804</v>
      </c>
      <c r="B2065" s="1">
        <v>1825.29971360698</v>
      </c>
      <c r="C2065" s="1">
        <v>2127.3603416301298</v>
      </c>
      <c r="D2065" s="1">
        <v>1884.54461609177</v>
      </c>
      <c r="E2065" s="1">
        <f>+C2065/B2065</f>
        <v>1.1654854957634584</v>
      </c>
      <c r="F2065" s="1">
        <f>+D2065/B2065</f>
        <v>1.0324576298583403</v>
      </c>
      <c r="G2065" s="1" t="s">
        <v>3803</v>
      </c>
    </row>
    <row r="2066" spans="1:7" x14ac:dyDescent="0.25">
      <c r="A2066" s="1" t="s">
        <v>3802</v>
      </c>
      <c r="B2066" s="1">
        <v>829.70537390668801</v>
      </c>
      <c r="C2066" s="1">
        <v>925.35487770004102</v>
      </c>
      <c r="D2066" s="1">
        <v>827.57372260021498</v>
      </c>
      <c r="E2066" s="1">
        <f>+C2066/B2066</f>
        <v>1.1152812875526947</v>
      </c>
      <c r="F2066" s="1">
        <f>+D2066/B2066</f>
        <v>0.99743083343375727</v>
      </c>
      <c r="G2066" s="1" t="s">
        <v>3801</v>
      </c>
    </row>
    <row r="2067" spans="1:7" x14ac:dyDescent="0.25">
      <c r="A2067" s="1" t="s">
        <v>3800</v>
      </c>
      <c r="B2067" s="1">
        <v>391.12278203063499</v>
      </c>
      <c r="C2067" s="1">
        <v>449.11864435986797</v>
      </c>
      <c r="D2067" s="1">
        <v>425.03797620211202</v>
      </c>
      <c r="E2067" s="1">
        <f>+C2067/B2067</f>
        <v>1.1482804505227988</v>
      </c>
      <c r="F2067" s="1">
        <f>+D2067/B2067</f>
        <v>1.0867123975632302</v>
      </c>
      <c r="G2067" s="1" t="s">
        <v>3799</v>
      </c>
    </row>
    <row r="2068" spans="1:7" x14ac:dyDescent="0.25">
      <c r="A2068" s="1" t="s">
        <v>3798</v>
      </c>
      <c r="B2068" s="1">
        <v>156.37443973935399</v>
      </c>
      <c r="C2068" s="1">
        <v>200.46251713043199</v>
      </c>
      <c r="D2068" s="1">
        <v>215.85568570946</v>
      </c>
      <c r="E2068" s="1">
        <f>+C2068/B2068</f>
        <v>1.2819391549192074</v>
      </c>
      <c r="F2068" s="1">
        <f>+D2068/B2068</f>
        <v>1.380377036485309</v>
      </c>
      <c r="G2068" s="1" t="s">
        <v>3797</v>
      </c>
    </row>
    <row r="2069" spans="1:7" x14ac:dyDescent="0.25">
      <c r="A2069" s="1" t="s">
        <v>3796</v>
      </c>
      <c r="B2069" s="1">
        <v>11025.495545129401</v>
      </c>
      <c r="C2069" s="1">
        <v>13161.8940840389</v>
      </c>
      <c r="D2069" s="1">
        <v>15623.7591711893</v>
      </c>
      <c r="E2069" s="1">
        <f>+C2069/B2069</f>
        <v>1.193768935841915</v>
      </c>
      <c r="F2069" s="1">
        <f>+D2069/B2069</f>
        <v>1.417057320211899</v>
      </c>
      <c r="G2069" s="1" t="s">
        <v>3795</v>
      </c>
    </row>
    <row r="2070" spans="1:7" x14ac:dyDescent="0.25">
      <c r="A2070" s="1" t="s">
        <v>3794</v>
      </c>
      <c r="B2070" s="1">
        <v>480.30590205446998</v>
      </c>
      <c r="C2070" s="1">
        <v>649.53632814095897</v>
      </c>
      <c r="D2070" s="1">
        <v>583.70210829021596</v>
      </c>
      <c r="E2070" s="1">
        <f>+C2070/B2070</f>
        <v>1.3523388435632779</v>
      </c>
      <c r="F2070" s="1">
        <f>+D2070/B2070</f>
        <v>1.2152715712912896</v>
      </c>
      <c r="G2070" s="1" t="s">
        <v>3793</v>
      </c>
    </row>
    <row r="2071" spans="1:7" x14ac:dyDescent="0.25">
      <c r="A2071" s="1" t="s">
        <v>3792</v>
      </c>
      <c r="B2071" s="1">
        <v>116.25526012735899</v>
      </c>
      <c r="C2071" s="1">
        <v>172.993964141894</v>
      </c>
      <c r="D2071" s="1">
        <v>521.47045312232603</v>
      </c>
      <c r="E2071" s="1">
        <f>+C2071/B2071</f>
        <v>1.4880527896318592</v>
      </c>
      <c r="F2071" s="1">
        <f>+D2071/B2071</f>
        <v>4.4855643740425082</v>
      </c>
      <c r="G2071" s="1" t="s">
        <v>3791</v>
      </c>
    </row>
    <row r="2072" spans="1:7" x14ac:dyDescent="0.25">
      <c r="A2072" s="1" t="s">
        <v>3790</v>
      </c>
      <c r="B2072" s="1">
        <v>92.332678273715004</v>
      </c>
      <c r="C2072" s="1">
        <v>303.105898862532</v>
      </c>
      <c r="D2072" s="1">
        <v>2391.7707076370398</v>
      </c>
      <c r="E2072" s="1">
        <f>+C2072/B2072</f>
        <v>3.2827586563014202</v>
      </c>
      <c r="F2072" s="1">
        <f>+D2072/B2072</f>
        <v>25.903837648321765</v>
      </c>
      <c r="G2072" s="1" t="s">
        <v>3789</v>
      </c>
    </row>
    <row r="2073" spans="1:7" x14ac:dyDescent="0.25">
      <c r="A2073" s="1" t="s">
        <v>3788</v>
      </c>
      <c r="B2073" s="1">
        <v>2293.2914241686499</v>
      </c>
      <c r="C2073" s="1">
        <v>2665.23878734052</v>
      </c>
      <c r="D2073" s="1">
        <v>2735.2314071994501</v>
      </c>
      <c r="E2073" s="1">
        <f>+C2073/B2073</f>
        <v>1.1621893141237845</v>
      </c>
      <c r="F2073" s="1">
        <f>+D2073/B2073</f>
        <v>1.1927099095968623</v>
      </c>
      <c r="G2073" s="1" t="s">
        <v>3787</v>
      </c>
    </row>
    <row r="2074" spans="1:7" x14ac:dyDescent="0.25">
      <c r="A2074" s="1" t="s">
        <v>3786</v>
      </c>
      <c r="B2074" s="1">
        <v>635.55065586049</v>
      </c>
      <c r="C2074" s="1">
        <v>705.69985154320796</v>
      </c>
      <c r="D2074" s="1">
        <v>709.26143885890394</v>
      </c>
      <c r="E2074" s="1">
        <f>+C2074/B2074</f>
        <v>1.110375459510369</v>
      </c>
      <c r="F2074" s="1">
        <f>+D2074/B2074</f>
        <v>1.1159793988389719</v>
      </c>
      <c r="G2074" s="1" t="s">
        <v>3785</v>
      </c>
    </row>
    <row r="2075" spans="1:7" x14ac:dyDescent="0.25">
      <c r="A2075" s="1" t="s">
        <v>3784</v>
      </c>
      <c r="B2075" s="1">
        <v>349.55348346876599</v>
      </c>
      <c r="C2075" s="1">
        <v>444.51327302416303</v>
      </c>
      <c r="D2075" s="1">
        <v>430.15896369432198</v>
      </c>
      <c r="E2075" s="1">
        <f>+C2075/B2075</f>
        <v>1.2716602581472545</v>
      </c>
      <c r="F2075" s="1">
        <f>+D2075/B2075</f>
        <v>1.2305955570108298</v>
      </c>
      <c r="G2075" s="1" t="s">
        <v>3783</v>
      </c>
    </row>
    <row r="2076" spans="1:7" x14ac:dyDescent="0.25">
      <c r="A2076" s="1" t="s">
        <v>3782</v>
      </c>
      <c r="B2076" s="1">
        <v>1561.5108444550001</v>
      </c>
      <c r="C2076" s="1">
        <v>1912.0600333657001</v>
      </c>
      <c r="D2076" s="1">
        <v>1914.30544892903</v>
      </c>
      <c r="E2076" s="1">
        <f>+C2076/B2076</f>
        <v>1.2244935987191616</v>
      </c>
      <c r="F2076" s="1">
        <f>+D2076/B2076</f>
        <v>1.2259315750043112</v>
      </c>
      <c r="G2076" s="1" t="s">
        <v>3715</v>
      </c>
    </row>
    <row r="2077" spans="1:7" x14ac:dyDescent="0.25">
      <c r="A2077" s="1" t="s">
        <v>3781</v>
      </c>
      <c r="B2077" s="1">
        <v>13252.377627260699</v>
      </c>
      <c r="C2077" s="1">
        <v>16011.3628600089</v>
      </c>
      <c r="D2077" s="1">
        <v>15767.875229933299</v>
      </c>
      <c r="E2077" s="1">
        <f>+C2077/B2077</f>
        <v>1.208187942597776</v>
      </c>
      <c r="F2077" s="1">
        <f>+D2077/B2077</f>
        <v>1.1898148146260272</v>
      </c>
      <c r="G2077" s="1" t="s">
        <v>3780</v>
      </c>
    </row>
    <row r="2078" spans="1:7" x14ac:dyDescent="0.25">
      <c r="A2078" s="1" t="s">
        <v>3779</v>
      </c>
      <c r="B2078" s="1">
        <v>3763.7969991720001</v>
      </c>
      <c r="C2078" s="1">
        <v>4955.5046326165702</v>
      </c>
      <c r="D2078" s="1">
        <v>4283.3091563608295</v>
      </c>
      <c r="E2078" s="1">
        <f>+C2078/B2078</f>
        <v>1.3166237801100151</v>
      </c>
      <c r="F2078" s="1">
        <f>+D2078/B2078</f>
        <v>1.1380287399408409</v>
      </c>
      <c r="G2078" s="1" t="s">
        <v>1099</v>
      </c>
    </row>
    <row r="2079" spans="1:7" x14ac:dyDescent="0.25">
      <c r="A2079" s="1" t="s">
        <v>3778</v>
      </c>
      <c r="B2079" s="1">
        <v>497.22580074930897</v>
      </c>
      <c r="C2079" s="1">
        <v>595.74267324809603</v>
      </c>
      <c r="D2079" s="1">
        <v>476.71881760465902</v>
      </c>
      <c r="E2079" s="1">
        <f>+C2079/B2079</f>
        <v>1.1981330662051812</v>
      </c>
      <c r="F2079" s="1">
        <f>+D2079/B2079</f>
        <v>0.95875720223337901</v>
      </c>
      <c r="G2079" s="1" t="s">
        <v>2284</v>
      </c>
    </row>
    <row r="2080" spans="1:7" x14ac:dyDescent="0.25">
      <c r="A2080" s="1" t="s">
        <v>3777</v>
      </c>
      <c r="B2080" s="1">
        <v>755.65134763870503</v>
      </c>
      <c r="C2080" s="1">
        <v>1223.7580284426199</v>
      </c>
      <c r="D2080" s="1">
        <v>1023.90884090126</v>
      </c>
      <c r="E2080" s="1">
        <f>+C2080/B2080</f>
        <v>1.6194744206659284</v>
      </c>
      <c r="F2080" s="1">
        <f>+D2080/B2080</f>
        <v>1.3550016738550372</v>
      </c>
      <c r="G2080" s="1" t="s">
        <v>3776</v>
      </c>
    </row>
    <row r="2081" spans="1:7" x14ac:dyDescent="0.25">
      <c r="A2081" s="1" t="s">
        <v>3775</v>
      </c>
      <c r="B2081" s="1">
        <v>740.57151922285198</v>
      </c>
      <c r="C2081" s="1">
        <v>841.39596522516797</v>
      </c>
      <c r="D2081" s="1">
        <v>1075.1888345408499</v>
      </c>
      <c r="E2081" s="1">
        <f>+C2081/B2081</f>
        <v>1.1361441040942544</v>
      </c>
      <c r="F2081" s="1">
        <f>+D2081/B2081</f>
        <v>1.4518365973203262</v>
      </c>
      <c r="G2081" s="1" t="s">
        <v>3774</v>
      </c>
    </row>
    <row r="2082" spans="1:7" x14ac:dyDescent="0.25">
      <c r="A2082" s="1" t="s">
        <v>3773</v>
      </c>
      <c r="B2082" s="1">
        <v>5848.1923830431897</v>
      </c>
      <c r="C2082" s="1">
        <v>6377.1547265604504</v>
      </c>
      <c r="D2082" s="1">
        <v>6355.3024866565802</v>
      </c>
      <c r="E2082" s="1">
        <f>+C2082/B2082</f>
        <v>1.090448861609099</v>
      </c>
      <c r="F2082" s="1">
        <f>+D2082/B2082</f>
        <v>1.0867122814023278</v>
      </c>
      <c r="G2082" s="1" t="s">
        <v>3772</v>
      </c>
    </row>
    <row r="2083" spans="1:7" x14ac:dyDescent="0.25">
      <c r="A2083" s="1" t="s">
        <v>3771</v>
      </c>
      <c r="B2083" s="1">
        <v>6359.9176482309404</v>
      </c>
      <c r="C2083" s="1">
        <v>7592.4335274816603</v>
      </c>
      <c r="D2083" s="1">
        <v>7164.49260224316</v>
      </c>
      <c r="E2083" s="1">
        <f>+C2083/B2083</f>
        <v>1.1937943142382597</v>
      </c>
      <c r="F2083" s="1">
        <f>+D2083/B2083</f>
        <v>1.1265071339777517</v>
      </c>
      <c r="G2083" s="1" t="s">
        <v>3770</v>
      </c>
    </row>
    <row r="2084" spans="1:7" x14ac:dyDescent="0.25">
      <c r="A2084" s="1" t="s">
        <v>3769</v>
      </c>
      <c r="B2084" s="1">
        <v>3815.37549761831</v>
      </c>
      <c r="C2084" s="1">
        <v>4244.90322278036</v>
      </c>
      <c r="D2084" s="1">
        <v>5191.6314392352797</v>
      </c>
      <c r="E2084" s="1">
        <f>+C2084/B2084</f>
        <v>1.1125781002237332</v>
      </c>
      <c r="F2084" s="1">
        <f>+D2084/B2084</f>
        <v>1.3607131047720142</v>
      </c>
      <c r="G2084" s="1" t="s">
        <v>3768</v>
      </c>
    </row>
    <row r="2085" spans="1:7" x14ac:dyDescent="0.25">
      <c r="A2085" s="1" t="s">
        <v>3767</v>
      </c>
      <c r="B2085" s="1">
        <v>2.27528920509253</v>
      </c>
      <c r="C2085" s="1">
        <v>14.207889303702499</v>
      </c>
      <c r="D2085" s="1">
        <v>1468.9195015442399</v>
      </c>
      <c r="E2085" s="1">
        <f>+C2085/B2085</f>
        <v>6.2444322558655578</v>
      </c>
      <c r="F2085" s="1">
        <f>+D2085/B2085</f>
        <v>645.59683149575824</v>
      </c>
      <c r="G2085" s="1" t="s">
        <v>3766</v>
      </c>
    </row>
    <row r="2086" spans="1:7" x14ac:dyDescent="0.25">
      <c r="A2086" s="1" t="s">
        <v>3765</v>
      </c>
      <c r="B2086" s="1">
        <v>22.0533373884357</v>
      </c>
      <c r="C2086" s="1">
        <v>38.208574888897701</v>
      </c>
      <c r="D2086" s="1">
        <v>23.693168235313198</v>
      </c>
      <c r="E2086" s="1">
        <f>+C2086/B2086</f>
        <v>1.7325529563127919</v>
      </c>
      <c r="F2086" s="1">
        <f>+D2086/B2086</f>
        <v>1.074357491475979</v>
      </c>
      <c r="G2086" s="1" t="s">
        <v>3764</v>
      </c>
    </row>
    <row r="2087" spans="1:7" x14ac:dyDescent="0.25">
      <c r="A2087" s="1" t="s">
        <v>3763</v>
      </c>
      <c r="B2087" s="1">
        <v>24.3587550145064</v>
      </c>
      <c r="C2087" s="1">
        <v>46.389960649106797</v>
      </c>
      <c r="D2087" s="1">
        <v>41.254925179314</v>
      </c>
      <c r="E2087" s="1">
        <f>+C2087/B2087</f>
        <v>1.9044471124029174</v>
      </c>
      <c r="F2087" s="1">
        <f>+D2087/B2087</f>
        <v>1.6936384948551517</v>
      </c>
      <c r="G2087" s="1" t="s">
        <v>3762</v>
      </c>
    </row>
    <row r="2088" spans="1:7" x14ac:dyDescent="0.25">
      <c r="A2088" s="1" t="s">
        <v>3761</v>
      </c>
      <c r="B2088" s="1">
        <v>20.9266925975319</v>
      </c>
      <c r="C2088" s="1">
        <v>65.266361290476894</v>
      </c>
      <c r="D2088" s="1">
        <v>364.98070485347603</v>
      </c>
      <c r="E2088" s="1">
        <f>+C2088/B2088</f>
        <v>3.1188091948258667</v>
      </c>
      <c r="F2088" s="1">
        <f>+D2088/B2088</f>
        <v>17.44091681723857</v>
      </c>
      <c r="G2088" s="1" t="s">
        <v>3760</v>
      </c>
    </row>
    <row r="2089" spans="1:7" x14ac:dyDescent="0.25">
      <c r="A2089" s="1" t="s">
        <v>3759</v>
      </c>
      <c r="B2089" s="1">
        <v>4.0474378911597402</v>
      </c>
      <c r="C2089" s="1">
        <v>12.733706935431</v>
      </c>
      <c r="D2089" s="1">
        <v>28.403908202519698</v>
      </c>
      <c r="E2089" s="1">
        <f>+C2089/B2089</f>
        <v>3.1461154631287802</v>
      </c>
      <c r="F2089" s="1">
        <f>+D2089/B2089</f>
        <v>7.017750232698674</v>
      </c>
      <c r="G2089" s="1" t="s">
        <v>3758</v>
      </c>
    </row>
    <row r="2090" spans="1:7" x14ac:dyDescent="0.25">
      <c r="A2090" s="1" t="s">
        <v>3757</v>
      </c>
      <c r="B2090" s="1">
        <v>3569.7529074735698</v>
      </c>
      <c r="C2090" s="1">
        <v>4074.65494553195</v>
      </c>
      <c r="D2090" s="1">
        <v>4129.2560363417397</v>
      </c>
      <c r="E2090" s="1">
        <f>+C2090/B2090</f>
        <v>1.1414389318099094</v>
      </c>
      <c r="F2090" s="1">
        <f>+D2090/B2090</f>
        <v>1.1567344136611821</v>
      </c>
      <c r="G2090" s="1" t="s">
        <v>3756</v>
      </c>
    </row>
    <row r="2091" spans="1:7" x14ac:dyDescent="0.25">
      <c r="A2091" s="1" t="s">
        <v>3755</v>
      </c>
      <c r="B2091" s="1">
        <v>511.67545477192101</v>
      </c>
      <c r="C2091" s="1">
        <v>599.61084454595402</v>
      </c>
      <c r="D2091" s="1">
        <v>1206.15453065822</v>
      </c>
      <c r="E2091" s="1">
        <f>+C2091/B2091</f>
        <v>1.1718577448926686</v>
      </c>
      <c r="F2091" s="1">
        <f>+D2091/B2091</f>
        <v>2.3572647845612655</v>
      </c>
      <c r="G2091" s="1" t="s">
        <v>165</v>
      </c>
    </row>
    <row r="2092" spans="1:7" x14ac:dyDescent="0.25">
      <c r="A2092" s="1" t="s">
        <v>3754</v>
      </c>
      <c r="B2092" s="1">
        <v>399.31283086903301</v>
      </c>
      <c r="C2092" s="1">
        <v>476.49135727714798</v>
      </c>
      <c r="D2092" s="1">
        <v>465.95924063317801</v>
      </c>
      <c r="E2092" s="1">
        <f>+C2092/B2092</f>
        <v>1.1932783533154938</v>
      </c>
      <c r="F2092" s="1">
        <f>+D2092/B2092</f>
        <v>1.1669027504553284</v>
      </c>
      <c r="G2092" s="1" t="s">
        <v>336</v>
      </c>
    </row>
    <row r="2093" spans="1:7" x14ac:dyDescent="0.25">
      <c r="A2093" s="1" t="s">
        <v>3753</v>
      </c>
      <c r="B2093" s="1">
        <v>31.4207265269599</v>
      </c>
      <c r="C2093" s="1">
        <v>67.921642768280606</v>
      </c>
      <c r="D2093" s="1">
        <v>68.59364384074</v>
      </c>
      <c r="E2093" s="1">
        <f>+C2093/B2093</f>
        <v>2.1616827577173257</v>
      </c>
      <c r="F2093" s="1">
        <f>+D2093/B2093</f>
        <v>2.1830699484903588</v>
      </c>
      <c r="G2093" s="1" t="s">
        <v>3752</v>
      </c>
    </row>
    <row r="2094" spans="1:7" x14ac:dyDescent="0.25">
      <c r="A2094" s="1" t="s">
        <v>3751</v>
      </c>
      <c r="B2094" s="1">
        <v>1122.1757655684901</v>
      </c>
      <c r="C2094" s="1">
        <v>1281.2975208805501</v>
      </c>
      <c r="D2094" s="1">
        <v>1112.8546777322499</v>
      </c>
      <c r="E2094" s="1">
        <f>+C2094/B2094</f>
        <v>1.1417975331444175</v>
      </c>
      <c r="F2094" s="1">
        <f>+D2094/B2094</f>
        <v>0.99169373629137492</v>
      </c>
      <c r="G2094" s="1" t="s">
        <v>753</v>
      </c>
    </row>
    <row r="2095" spans="1:7" x14ac:dyDescent="0.25">
      <c r="A2095" s="1" t="s">
        <v>3750</v>
      </c>
      <c r="B2095" s="1">
        <v>4.6258244971007496</v>
      </c>
      <c r="C2095" s="1">
        <v>16.033840946601298</v>
      </c>
      <c r="D2095" s="1">
        <v>5.4392541087581403</v>
      </c>
      <c r="E2095" s="1">
        <f>+C2095/B2095</f>
        <v>3.466158510045195</v>
      </c>
      <c r="F2095" s="1">
        <f>+D2095/B2095</f>
        <v>1.1758453249074214</v>
      </c>
      <c r="G2095" s="1" t="s">
        <v>3749</v>
      </c>
    </row>
    <row r="2096" spans="1:7" x14ac:dyDescent="0.25">
      <c r="A2096" s="1" t="s">
        <v>3748</v>
      </c>
      <c r="B2096" s="1">
        <v>345.43525891460803</v>
      </c>
      <c r="C2096" s="1">
        <v>423.90283057726299</v>
      </c>
      <c r="D2096" s="1">
        <v>367.97478166241598</v>
      </c>
      <c r="E2096" s="1">
        <f>+C2096/B2096</f>
        <v>1.2271556525793224</v>
      </c>
      <c r="F2096" s="1">
        <f>+D2096/B2096</f>
        <v>1.0652496297529945</v>
      </c>
      <c r="G2096" s="1" t="s">
        <v>3747</v>
      </c>
    </row>
    <row r="2097" spans="1:7" x14ac:dyDescent="0.25">
      <c r="A2097" s="1" t="s">
        <v>3746</v>
      </c>
      <c r="B2097" s="1">
        <v>373.59833754477199</v>
      </c>
      <c r="C2097" s="1">
        <v>454.21350184148702</v>
      </c>
      <c r="D2097" s="1">
        <v>961.63009584302097</v>
      </c>
      <c r="E2097" s="1">
        <f>+C2097/B2097</f>
        <v>1.2157803078742397</v>
      </c>
      <c r="F2097" s="1">
        <f>+D2097/B2097</f>
        <v>2.5739678130333736</v>
      </c>
      <c r="G2097" s="1" t="s">
        <v>52</v>
      </c>
    </row>
    <row r="2098" spans="1:7" x14ac:dyDescent="0.25">
      <c r="A2098" s="1" t="s">
        <v>3745</v>
      </c>
      <c r="B2098" s="1">
        <v>536.14787727662804</v>
      </c>
      <c r="C2098" s="1">
        <v>605.15379157842494</v>
      </c>
      <c r="D2098" s="1">
        <v>573.22273142071697</v>
      </c>
      <c r="E2098" s="1">
        <f>+C2098/B2098</f>
        <v>1.1287068684339732</v>
      </c>
      <c r="F2098" s="1">
        <f>+D2098/B2098</f>
        <v>1.0691504260585927</v>
      </c>
      <c r="G2098" s="1" t="s">
        <v>3744</v>
      </c>
    </row>
    <row r="2099" spans="1:7" x14ac:dyDescent="0.25">
      <c r="A2099" s="1" t="s">
        <v>3743</v>
      </c>
      <c r="B2099" s="1">
        <v>1302.1521899603399</v>
      </c>
      <c r="C2099" s="1">
        <v>1667.5261321074499</v>
      </c>
      <c r="D2099" s="1">
        <v>1333.03139989652</v>
      </c>
      <c r="E2099" s="1">
        <f>+C2099/B2099</f>
        <v>1.2805923493153579</v>
      </c>
      <c r="F2099" s="1">
        <f>+D2099/B2099</f>
        <v>1.0237139791909582</v>
      </c>
      <c r="G2099" s="1" t="s">
        <v>994</v>
      </c>
    </row>
    <row r="2100" spans="1:7" x14ac:dyDescent="0.25">
      <c r="A2100" s="1" t="s">
        <v>3742</v>
      </c>
      <c r="B2100" s="1">
        <v>10291.8659501476</v>
      </c>
      <c r="C2100" s="1">
        <v>17165.986675906501</v>
      </c>
      <c r="D2100" s="1">
        <v>15319.292765018199</v>
      </c>
      <c r="E2100" s="1">
        <f>+C2100/B2100</f>
        <v>1.6679178254998859</v>
      </c>
      <c r="F2100" s="1">
        <f>+D2100/B2100</f>
        <v>1.4884854543600521</v>
      </c>
      <c r="G2100" s="1" t="s">
        <v>994</v>
      </c>
    </row>
    <row r="2101" spans="1:7" x14ac:dyDescent="0.25">
      <c r="A2101" s="1" t="s">
        <v>3741</v>
      </c>
      <c r="B2101" s="1">
        <v>774.10251758284505</v>
      </c>
      <c r="C2101" s="1">
        <v>938.50793938483002</v>
      </c>
      <c r="D2101" s="1">
        <v>906.66557090813205</v>
      </c>
      <c r="E2101" s="1">
        <f>+C2101/B2101</f>
        <v>1.2123819753426783</v>
      </c>
      <c r="F2101" s="1">
        <f>+D2101/B2101</f>
        <v>1.1712474127318673</v>
      </c>
      <c r="G2101" s="1" t="s">
        <v>3155</v>
      </c>
    </row>
    <row r="2102" spans="1:7" x14ac:dyDescent="0.25">
      <c r="A2102" s="1" t="s">
        <v>3740</v>
      </c>
      <c r="B2102" s="1">
        <v>1570.69649457934</v>
      </c>
      <c r="C2102" s="1">
        <v>2238.5916269086702</v>
      </c>
      <c r="D2102" s="1">
        <v>1770.78992683773</v>
      </c>
      <c r="E2102" s="1">
        <f>+C2102/B2102</f>
        <v>1.4252222721794539</v>
      </c>
      <c r="F2102" s="1">
        <f>+D2102/B2102</f>
        <v>1.1273915316860617</v>
      </c>
      <c r="G2102" s="1" t="s">
        <v>2468</v>
      </c>
    </row>
    <row r="2103" spans="1:7" x14ac:dyDescent="0.25">
      <c r="A2103" s="1" t="s">
        <v>3739</v>
      </c>
      <c r="B2103" s="1">
        <v>3055.7441292397798</v>
      </c>
      <c r="C2103" s="1">
        <v>3436.63110884151</v>
      </c>
      <c r="D2103" s="1">
        <v>3167.85352444317</v>
      </c>
      <c r="E2103" s="1">
        <f>+C2103/B2103</f>
        <v>1.1246462280519831</v>
      </c>
      <c r="F2103" s="1">
        <f>+D2103/B2103</f>
        <v>1.0366880833151699</v>
      </c>
      <c r="G2103" s="1" t="s">
        <v>3738</v>
      </c>
    </row>
    <row r="2104" spans="1:7" x14ac:dyDescent="0.25">
      <c r="A2104" s="1" t="s">
        <v>3737</v>
      </c>
      <c r="B2104" s="1">
        <v>249.40236318270101</v>
      </c>
      <c r="C2104" s="1">
        <v>320.90934265419702</v>
      </c>
      <c r="D2104" s="1">
        <v>293.94656612747502</v>
      </c>
      <c r="E2104" s="1">
        <f>+C2104/B2104</f>
        <v>1.2867133196292659</v>
      </c>
      <c r="F2104" s="1">
        <f>+D2104/B2104</f>
        <v>1.1786037725398093</v>
      </c>
      <c r="G2104" s="1" t="s">
        <v>3736</v>
      </c>
    </row>
    <row r="2105" spans="1:7" x14ac:dyDescent="0.25">
      <c r="A2105" s="1" t="s">
        <v>3735</v>
      </c>
      <c r="B2105" s="1">
        <v>1043.3974007427901</v>
      </c>
      <c r="C2105" s="1">
        <v>1258.63600661904</v>
      </c>
      <c r="D2105" s="1">
        <v>1145.9282865284199</v>
      </c>
      <c r="E2105" s="1">
        <f>+C2105/B2105</f>
        <v>1.206286315954997</v>
      </c>
      <c r="F2105" s="1">
        <f>+D2105/B2105</f>
        <v>1.0982663803001986</v>
      </c>
      <c r="G2105" s="1" t="s">
        <v>3734</v>
      </c>
    </row>
    <row r="2106" spans="1:7" x14ac:dyDescent="0.25">
      <c r="A2106" s="1" t="s">
        <v>3733</v>
      </c>
      <c r="B2106" s="1">
        <v>340.46876031613198</v>
      </c>
      <c r="C2106" s="1">
        <v>848.02179154000396</v>
      </c>
      <c r="D2106" s="1">
        <v>4263.1339328786198</v>
      </c>
      <c r="E2106" s="1">
        <f>+C2106/B2106</f>
        <v>2.4907477289622664</v>
      </c>
      <c r="F2106" s="1">
        <f>+D2106/B2106</f>
        <v>12.521365921854962</v>
      </c>
      <c r="G2106" s="1" t="s">
        <v>1084</v>
      </c>
    </row>
    <row r="2107" spans="1:7" x14ac:dyDescent="0.25">
      <c r="A2107" s="1" t="s">
        <v>3732</v>
      </c>
      <c r="B2107" s="1">
        <v>58.949935248817297</v>
      </c>
      <c r="C2107" s="1">
        <v>89.416538431369801</v>
      </c>
      <c r="D2107" s="1">
        <v>56.1567335289783</v>
      </c>
      <c r="E2107" s="1">
        <f>+C2107/B2107</f>
        <v>1.5168216564438677</v>
      </c>
      <c r="F2107" s="1">
        <f>+D2107/B2107</f>
        <v>0.95261739121426703</v>
      </c>
      <c r="G2107" s="1" t="s">
        <v>761</v>
      </c>
    </row>
    <row r="2108" spans="1:7" x14ac:dyDescent="0.25">
      <c r="A2108" s="1" t="s">
        <v>3731</v>
      </c>
      <c r="B2108" s="1">
        <v>115.919673681247</v>
      </c>
      <c r="C2108" s="1">
        <v>153.88629598649899</v>
      </c>
      <c r="D2108" s="1">
        <v>121.009447502111</v>
      </c>
      <c r="E2108" s="1">
        <f>+C2108/B2108</f>
        <v>1.3275252690035313</v>
      </c>
      <c r="F2108" s="1">
        <f>+D2108/B2108</f>
        <v>1.0439077652587232</v>
      </c>
      <c r="G2108" s="1" t="s">
        <v>3730</v>
      </c>
    </row>
    <row r="2109" spans="1:7" x14ac:dyDescent="0.25">
      <c r="A2109" s="1" t="s">
        <v>3729</v>
      </c>
      <c r="B2109" s="1">
        <v>223.013355961667</v>
      </c>
      <c r="C2109" s="1">
        <v>300.65877743935698</v>
      </c>
      <c r="D2109" s="1">
        <v>219.43579360937801</v>
      </c>
      <c r="E2109" s="1">
        <f>+C2109/B2109</f>
        <v>1.3481648941735858</v>
      </c>
      <c r="F2109" s="1">
        <f>+D2109/B2109</f>
        <v>0.98395808028240284</v>
      </c>
      <c r="G2109" s="1" t="s">
        <v>3728</v>
      </c>
    </row>
    <row r="2110" spans="1:7" x14ac:dyDescent="0.25">
      <c r="A2110" s="1" t="s">
        <v>3727</v>
      </c>
      <c r="B2110" s="1">
        <v>2912.89261806477</v>
      </c>
      <c r="C2110" s="1">
        <v>3527.50451592331</v>
      </c>
      <c r="D2110" s="1">
        <v>3267.5666421708602</v>
      </c>
      <c r="E2110" s="1">
        <f>+C2110/B2110</f>
        <v>1.2109971009734193</v>
      </c>
      <c r="F2110" s="1">
        <f>+D2110/B2110</f>
        <v>1.1217600751591468</v>
      </c>
      <c r="G2110" s="1" t="s">
        <v>3726</v>
      </c>
    </row>
    <row r="2111" spans="1:7" x14ac:dyDescent="0.25">
      <c r="A2111" s="1" t="s">
        <v>3725</v>
      </c>
      <c r="B2111" s="1">
        <v>395.50755301862</v>
      </c>
      <c r="C2111" s="1">
        <v>594.96026750029</v>
      </c>
      <c r="D2111" s="1">
        <v>626.56764040209703</v>
      </c>
      <c r="E2111" s="1">
        <f>+C2111/B2111</f>
        <v>1.5042955891977112</v>
      </c>
      <c r="F2111" s="1">
        <f>+D2111/B2111</f>
        <v>1.5842115671874388</v>
      </c>
      <c r="G2111" s="1" t="s">
        <v>3724</v>
      </c>
    </row>
    <row r="2112" spans="1:7" x14ac:dyDescent="0.25">
      <c r="A2112" s="1" t="s">
        <v>3723</v>
      </c>
      <c r="B2112" s="1">
        <v>667.57033608163499</v>
      </c>
      <c r="C2112" s="1">
        <v>951.58264535797605</v>
      </c>
      <c r="D2112" s="1">
        <v>950.60186811607002</v>
      </c>
      <c r="E2112" s="1">
        <f>+C2112/B2112</f>
        <v>1.4254417758335058</v>
      </c>
      <c r="F2112" s="1">
        <f>+D2112/B2112</f>
        <v>1.4239726014425902</v>
      </c>
      <c r="G2112" s="1" t="s">
        <v>2703</v>
      </c>
    </row>
    <row r="2113" spans="1:7" x14ac:dyDescent="0.25">
      <c r="A2113" s="1" t="s">
        <v>3722</v>
      </c>
      <c r="B2113" s="1">
        <v>4030.1667250904302</v>
      </c>
      <c r="C2113" s="1">
        <v>5024.68930660561</v>
      </c>
      <c r="D2113" s="1">
        <v>6745.0223378070305</v>
      </c>
      <c r="E2113" s="1">
        <f>+C2113/B2113</f>
        <v>1.2467695877998359</v>
      </c>
      <c r="F2113" s="1">
        <f>+D2113/B2113</f>
        <v>1.6736335734734853</v>
      </c>
      <c r="G2113" s="1" t="s">
        <v>3721</v>
      </c>
    </row>
    <row r="2114" spans="1:7" x14ac:dyDescent="0.25">
      <c r="A2114" s="1" t="s">
        <v>3720</v>
      </c>
      <c r="B2114" s="1">
        <v>2995.5578651993101</v>
      </c>
      <c r="C2114" s="1">
        <v>3479.4778975233298</v>
      </c>
      <c r="D2114" s="1">
        <v>3216.31953709134</v>
      </c>
      <c r="E2114" s="1">
        <f>+C2114/B2114</f>
        <v>1.1615458803002698</v>
      </c>
      <c r="F2114" s="1">
        <f>+D2114/B2114</f>
        <v>1.0736963469999072</v>
      </c>
      <c r="G2114" s="1" t="s">
        <v>3719</v>
      </c>
    </row>
    <row r="2115" spans="1:7" x14ac:dyDescent="0.25">
      <c r="A2115" s="1" t="s">
        <v>3718</v>
      </c>
      <c r="B2115" s="1">
        <v>103.417387168576</v>
      </c>
      <c r="C2115" s="1">
        <v>161.266766413205</v>
      </c>
      <c r="D2115" s="1">
        <v>775.84837342519597</v>
      </c>
      <c r="E2115" s="1">
        <f>+C2115/B2115</f>
        <v>1.5593776910098429</v>
      </c>
      <c r="F2115" s="1">
        <f>+D2115/B2115</f>
        <v>7.5021076693856195</v>
      </c>
      <c r="G2115" s="1" t="s">
        <v>229</v>
      </c>
    </row>
    <row r="2116" spans="1:7" x14ac:dyDescent="0.25">
      <c r="A2116" s="1" t="s">
        <v>3717</v>
      </c>
      <c r="B2116" s="1">
        <v>5.2134583201028004</v>
      </c>
      <c r="C2116" s="1">
        <v>35.4384625398095</v>
      </c>
      <c r="D2116" s="1">
        <v>101.36994198829601</v>
      </c>
      <c r="E2116" s="1">
        <f>+C2116/B2116</f>
        <v>6.7974960887595079</v>
      </c>
      <c r="F2116" s="1">
        <f>+D2116/B2116</f>
        <v>19.443896117365941</v>
      </c>
      <c r="G2116" s="1" t="s">
        <v>578</v>
      </c>
    </row>
    <row r="2117" spans="1:7" x14ac:dyDescent="0.25">
      <c r="A2117" s="1" t="s">
        <v>3716</v>
      </c>
      <c r="B2117" s="1">
        <v>2882.5519599864401</v>
      </c>
      <c r="C2117" s="1">
        <v>3587.0035014274099</v>
      </c>
      <c r="D2117" s="1">
        <v>3130.10724219435</v>
      </c>
      <c r="E2117" s="1">
        <f>+C2117/B2117</f>
        <v>1.2443846810810943</v>
      </c>
      <c r="F2117" s="1">
        <f>+D2117/B2117</f>
        <v>1.0858805966533469</v>
      </c>
      <c r="G2117" s="1" t="s">
        <v>3715</v>
      </c>
    </row>
    <row r="2118" spans="1:7" x14ac:dyDescent="0.25">
      <c r="A2118" s="1" t="s">
        <v>3714</v>
      </c>
      <c r="B2118" s="1">
        <v>1298.0406497811</v>
      </c>
      <c r="C2118" s="1">
        <v>1774.4688173137899</v>
      </c>
      <c r="D2118" s="1">
        <v>1447.31052999601</v>
      </c>
      <c r="E2118" s="1">
        <f>+C2118/B2118</f>
        <v>1.3670364002953483</v>
      </c>
      <c r="F2118" s="1">
        <f>+D2118/B2118</f>
        <v>1.114996306348405</v>
      </c>
      <c r="G2118" s="1" t="s">
        <v>3713</v>
      </c>
    </row>
    <row r="2119" spans="1:7" x14ac:dyDescent="0.25">
      <c r="A2119" s="1" t="s">
        <v>3712</v>
      </c>
      <c r="B2119" s="1">
        <v>1925.66462405126</v>
      </c>
      <c r="C2119" s="1">
        <v>2244.26178558212</v>
      </c>
      <c r="D2119" s="1">
        <v>1889.4777476940999</v>
      </c>
      <c r="E2119" s="1">
        <f>+C2119/B2119</f>
        <v>1.1654478965608184</v>
      </c>
      <c r="F2119" s="1">
        <f>+D2119/B2119</f>
        <v>0.98120811074514658</v>
      </c>
      <c r="G2119" s="1" t="s">
        <v>3711</v>
      </c>
    </row>
    <row r="2120" spans="1:7" x14ac:dyDescent="0.25">
      <c r="A2120" s="1" t="s">
        <v>3710</v>
      </c>
      <c r="B2120" s="1">
        <v>261.12140603260099</v>
      </c>
      <c r="C2120" s="1">
        <v>327.44097720708902</v>
      </c>
      <c r="D2120" s="1">
        <v>301.916160800331</v>
      </c>
      <c r="E2120" s="1">
        <f>+C2120/B2120</f>
        <v>1.2539798332971908</v>
      </c>
      <c r="F2120" s="1">
        <f>+D2120/B2120</f>
        <v>1.1562290713256835</v>
      </c>
      <c r="G2120" s="1" t="s">
        <v>1882</v>
      </c>
    </row>
    <row r="2121" spans="1:7" x14ac:dyDescent="0.25">
      <c r="A2121" s="1" t="s">
        <v>3709</v>
      </c>
      <c r="B2121" s="1">
        <v>2539.75898774799</v>
      </c>
      <c r="C2121" s="1">
        <v>2888.7950534731499</v>
      </c>
      <c r="D2121" s="1">
        <v>2909.36582815267</v>
      </c>
      <c r="E2121" s="1">
        <f>+C2121/B2121</f>
        <v>1.137428814076036</v>
      </c>
      <c r="F2121" s="1">
        <f>+D2121/B2121</f>
        <v>1.1455283127996374</v>
      </c>
      <c r="G2121" s="1" t="s">
        <v>229</v>
      </c>
    </row>
    <row r="2122" spans="1:7" x14ac:dyDescent="0.25">
      <c r="A2122" s="1" t="s">
        <v>3708</v>
      </c>
      <c r="B2122" s="1">
        <v>24087.289774824199</v>
      </c>
      <c r="C2122" s="1">
        <v>26385.750947580502</v>
      </c>
      <c r="D2122" s="1">
        <v>26506.654013525898</v>
      </c>
      <c r="E2122" s="1">
        <f>+C2122/B2122</f>
        <v>1.0954221580859891</v>
      </c>
      <c r="F2122" s="1">
        <f>+D2122/B2122</f>
        <v>1.1004415300068502</v>
      </c>
      <c r="G2122" s="1" t="s">
        <v>3707</v>
      </c>
    </row>
    <row r="2123" spans="1:7" x14ac:dyDescent="0.25">
      <c r="A2123" s="1" t="s">
        <v>3706</v>
      </c>
      <c r="B2123" s="1">
        <v>8.1481222459503098</v>
      </c>
      <c r="C2123" s="1">
        <v>20.4777898892949</v>
      </c>
      <c r="D2123" s="1">
        <v>43.985033647341702</v>
      </c>
      <c r="E2123" s="1">
        <f>+C2123/B2123</f>
        <v>2.5131912937944132</v>
      </c>
      <c r="F2123" s="1">
        <f>+D2123/B2123</f>
        <v>5.3981803806641047</v>
      </c>
      <c r="G2123" s="1" t="s">
        <v>3705</v>
      </c>
    </row>
    <row r="2124" spans="1:7" x14ac:dyDescent="0.25">
      <c r="A2124" s="1" t="s">
        <v>3704</v>
      </c>
      <c r="B2124" s="1">
        <v>54.5115917937921</v>
      </c>
      <c r="C2124" s="1">
        <v>96.217227159554398</v>
      </c>
      <c r="D2124" s="1">
        <v>72.995545027024306</v>
      </c>
      <c r="E2124" s="1">
        <f>+C2124/B2124</f>
        <v>1.7650782887340271</v>
      </c>
      <c r="F2124" s="1">
        <f>+D2124/B2124</f>
        <v>1.3390829844623469</v>
      </c>
      <c r="G2124" s="1" t="s">
        <v>229</v>
      </c>
    </row>
    <row r="2125" spans="1:7" x14ac:dyDescent="0.25">
      <c r="A2125" s="1" t="s">
        <v>3703</v>
      </c>
      <c r="B2125" s="1">
        <v>234.728893622404</v>
      </c>
      <c r="C2125" s="1">
        <v>347.07274965495401</v>
      </c>
      <c r="D2125" s="1">
        <v>352.11514509308302</v>
      </c>
      <c r="E2125" s="1">
        <f>+C2125/B2125</f>
        <v>1.478611108751152</v>
      </c>
      <c r="F2125" s="1">
        <f>+D2125/B2125</f>
        <v>1.5000928929504183</v>
      </c>
      <c r="G2125" s="1" t="s">
        <v>3702</v>
      </c>
    </row>
    <row r="2126" spans="1:7" x14ac:dyDescent="0.25">
      <c r="A2126" s="1" t="s">
        <v>3701</v>
      </c>
      <c r="B2126" s="1">
        <v>1686.3319055550501</v>
      </c>
      <c r="C2126" s="1">
        <v>1832.6711251164199</v>
      </c>
      <c r="D2126" s="1">
        <v>1558.9288882266301</v>
      </c>
      <c r="E2126" s="1">
        <f>+C2126/B2126</f>
        <v>1.0867796067187632</v>
      </c>
      <c r="F2126" s="1">
        <f>+D2126/B2126</f>
        <v>0.92444961937283288</v>
      </c>
      <c r="G2126" s="1" t="s">
        <v>3700</v>
      </c>
    </row>
    <row r="2127" spans="1:7" x14ac:dyDescent="0.25">
      <c r="A2127" s="1" t="s">
        <v>3699</v>
      </c>
      <c r="B2127" s="1">
        <v>343.76052012335401</v>
      </c>
      <c r="C2127" s="1">
        <v>435.48450201805599</v>
      </c>
      <c r="D2127" s="1">
        <v>389.39085909803498</v>
      </c>
      <c r="E2127" s="1">
        <f>+C2127/B2127</f>
        <v>1.2668252359572532</v>
      </c>
      <c r="F2127" s="1">
        <f>+D2127/B2127</f>
        <v>1.1327387419541579</v>
      </c>
      <c r="G2127" s="1" t="s">
        <v>3698</v>
      </c>
    </row>
    <row r="2128" spans="1:7" x14ac:dyDescent="0.25">
      <c r="A2128" s="1" t="s">
        <v>3697</v>
      </c>
      <c r="B2128" s="1">
        <v>979.47218372516295</v>
      </c>
      <c r="C2128" s="1">
        <v>1083.3186566357799</v>
      </c>
      <c r="D2128" s="1">
        <v>1425.3160836023301</v>
      </c>
      <c r="E2128" s="1">
        <f>+C2128/B2128</f>
        <v>1.1060228913450756</v>
      </c>
      <c r="F2128" s="1">
        <f>+D2128/B2128</f>
        <v>1.455187913740968</v>
      </c>
      <c r="G2128" s="1" t="s">
        <v>3696</v>
      </c>
    </row>
    <row r="2129" spans="1:7" x14ac:dyDescent="0.25">
      <c r="A2129" s="1" t="s">
        <v>3695</v>
      </c>
      <c r="B2129" s="1">
        <v>1326.49927059315</v>
      </c>
      <c r="C2129" s="1">
        <v>1597.4993761625401</v>
      </c>
      <c r="D2129" s="1">
        <v>1388.02114439922</v>
      </c>
      <c r="E2129" s="1">
        <f>+C2129/B2129</f>
        <v>1.2042972141614607</v>
      </c>
      <c r="F2129" s="1">
        <f>+D2129/B2129</f>
        <v>1.0463791237356357</v>
      </c>
      <c r="G2129" s="1" t="s">
        <v>3694</v>
      </c>
    </row>
    <row r="2130" spans="1:7" x14ac:dyDescent="0.25">
      <c r="A2130" s="1" t="s">
        <v>3693</v>
      </c>
      <c r="B2130" s="1">
        <v>4309.3929015572603</v>
      </c>
      <c r="C2130" s="1">
        <v>5321.3298153396699</v>
      </c>
      <c r="D2130" s="1">
        <v>5190.5730673383596</v>
      </c>
      <c r="E2130" s="1">
        <f>+C2130/B2130</f>
        <v>1.2348212235223972</v>
      </c>
      <c r="F2130" s="1">
        <f>+D2130/B2130</f>
        <v>1.2044789569924508</v>
      </c>
      <c r="G2130" s="1" t="s">
        <v>3692</v>
      </c>
    </row>
    <row r="2131" spans="1:7" x14ac:dyDescent="0.25">
      <c r="A2131" s="1" t="s">
        <v>3691</v>
      </c>
      <c r="B2131" s="1">
        <v>680.75368282267402</v>
      </c>
      <c r="C2131" s="1">
        <v>815.87564883341997</v>
      </c>
      <c r="D2131" s="1">
        <v>829.89486742475697</v>
      </c>
      <c r="E2131" s="1">
        <f>+C2131/B2131</f>
        <v>1.1984887771013986</v>
      </c>
      <c r="F2131" s="1">
        <f>+D2131/B2131</f>
        <v>1.2190824498865502</v>
      </c>
      <c r="G2131" s="1" t="s">
        <v>3690</v>
      </c>
    </row>
    <row r="2132" spans="1:7" x14ac:dyDescent="0.25">
      <c r="A2132" s="1" t="s">
        <v>3689</v>
      </c>
      <c r="B2132" s="1">
        <v>13007.718924909501</v>
      </c>
      <c r="C2132" s="1">
        <v>15669.951574029999</v>
      </c>
      <c r="D2132" s="1">
        <v>16368.201534166399</v>
      </c>
      <c r="E2132" s="1">
        <f>+C2132/B2132</f>
        <v>1.2046656038994186</v>
      </c>
      <c r="F2132" s="1">
        <f>+D2132/B2132</f>
        <v>1.258345266272755</v>
      </c>
      <c r="G2132" s="1" t="s">
        <v>3688</v>
      </c>
    </row>
    <row r="2133" spans="1:7" x14ac:dyDescent="0.25">
      <c r="A2133" s="1" t="s">
        <v>3687</v>
      </c>
      <c r="B2133" s="1">
        <v>936.82648372261804</v>
      </c>
      <c r="C2133" s="1">
        <v>1020.47316682463</v>
      </c>
      <c r="D2133" s="1">
        <v>938.04003218862601</v>
      </c>
      <c r="E2133" s="1">
        <f>+C2133/B2133</f>
        <v>1.0892872741701638</v>
      </c>
      <c r="F2133" s="1">
        <f>+D2133/B2133</f>
        <v>1.0012953823222266</v>
      </c>
      <c r="G2133" s="1" t="s">
        <v>3686</v>
      </c>
    </row>
    <row r="2134" spans="1:7" x14ac:dyDescent="0.25">
      <c r="A2134" s="1" t="s">
        <v>3685</v>
      </c>
      <c r="B2134" s="1">
        <v>480.32581477007898</v>
      </c>
      <c r="C2134" s="1">
        <v>547.35297155835997</v>
      </c>
      <c r="D2134" s="1">
        <v>510.13634511859902</v>
      </c>
      <c r="E2134" s="1">
        <f>+C2134/B2134</f>
        <v>1.139545189384346</v>
      </c>
      <c r="F2134" s="1">
        <f>+D2134/B2134</f>
        <v>1.0620631442904847</v>
      </c>
      <c r="G2134" s="1" t="s">
        <v>3684</v>
      </c>
    </row>
    <row r="2135" spans="1:7" x14ac:dyDescent="0.25">
      <c r="A2135" s="1" t="s">
        <v>3683</v>
      </c>
      <c r="B2135" s="1">
        <v>12972.418302915999</v>
      </c>
      <c r="C2135" s="1">
        <v>14908.653997708399</v>
      </c>
      <c r="D2135" s="1">
        <v>14504.139430711501</v>
      </c>
      <c r="E2135" s="1">
        <f>+C2135/B2135</f>
        <v>1.1492578831163009</v>
      </c>
      <c r="F2135" s="1">
        <f>+D2135/B2135</f>
        <v>1.1180752186699987</v>
      </c>
      <c r="G2135" s="1" t="s">
        <v>3682</v>
      </c>
    </row>
    <row r="2136" spans="1:7" x14ac:dyDescent="0.25">
      <c r="A2136" s="1" t="s">
        <v>3681</v>
      </c>
      <c r="B2136" s="1">
        <v>2097.930381962</v>
      </c>
      <c r="C2136" s="1">
        <v>2303.6213010374299</v>
      </c>
      <c r="D2136" s="1">
        <v>2269.15961357164</v>
      </c>
      <c r="E2136" s="1">
        <f>+C2136/B2136</f>
        <v>1.0980446829141519</v>
      </c>
      <c r="F2136" s="1">
        <f>+D2136/B2136</f>
        <v>1.0816181666855433</v>
      </c>
      <c r="G2136" s="1" t="s">
        <v>3680</v>
      </c>
    </row>
    <row r="2137" spans="1:7" x14ac:dyDescent="0.25">
      <c r="A2137" s="1" t="s">
        <v>3679</v>
      </c>
      <c r="B2137" s="1">
        <v>298.00875667592197</v>
      </c>
      <c r="C2137" s="1">
        <v>411.08209694434203</v>
      </c>
      <c r="D2137" s="1">
        <v>188.12467455839999</v>
      </c>
      <c r="E2137" s="1">
        <f>+C2137/B2137</f>
        <v>1.3794295896861342</v>
      </c>
      <c r="F2137" s="1">
        <f>+D2137/B2137</f>
        <v>0.6312723044007108</v>
      </c>
      <c r="G2137" s="1" t="s">
        <v>1699</v>
      </c>
    </row>
    <row r="2138" spans="1:7" x14ac:dyDescent="0.25">
      <c r="A2138" s="1" t="s">
        <v>3678</v>
      </c>
      <c r="B2138" s="1">
        <v>345.53011785501297</v>
      </c>
      <c r="C2138" s="1">
        <v>401.88368298210798</v>
      </c>
      <c r="D2138" s="1">
        <v>344.45013246064298</v>
      </c>
      <c r="E2138" s="1">
        <f>+C2138/B2138</f>
        <v>1.1630930625582727</v>
      </c>
      <c r="F2138" s="1">
        <f>+D2138/B2138</f>
        <v>0.9968744102509085</v>
      </c>
      <c r="G2138" s="1" t="s">
        <v>3677</v>
      </c>
    </row>
    <row r="2139" spans="1:7" x14ac:dyDescent="0.25">
      <c r="A2139" s="1" t="s">
        <v>3676</v>
      </c>
      <c r="B2139" s="1">
        <v>1205.6198088296301</v>
      </c>
      <c r="C2139" s="1">
        <v>1386.3731573991099</v>
      </c>
      <c r="D2139" s="1">
        <v>1387.23786451567</v>
      </c>
      <c r="E2139" s="1">
        <f>+C2139/B2139</f>
        <v>1.1499256625062824</v>
      </c>
      <c r="F2139" s="1">
        <f>+D2139/B2139</f>
        <v>1.1506428928555412</v>
      </c>
      <c r="G2139" s="1" t="s">
        <v>444</v>
      </c>
    </row>
    <row r="2140" spans="1:7" x14ac:dyDescent="0.25">
      <c r="A2140" s="1" t="s">
        <v>3675</v>
      </c>
      <c r="B2140" s="1">
        <v>1326.09022510568</v>
      </c>
      <c r="C2140" s="1">
        <v>1484.1961990197899</v>
      </c>
      <c r="D2140" s="1">
        <v>1648.4671549780901</v>
      </c>
      <c r="E2140" s="1">
        <f>+C2140/B2140</f>
        <v>1.1192271618633716</v>
      </c>
      <c r="F2140" s="1">
        <f>+D2140/B2140</f>
        <v>1.2431033151207482</v>
      </c>
      <c r="G2140" s="1" t="s">
        <v>3674</v>
      </c>
    </row>
    <row r="2141" spans="1:7" x14ac:dyDescent="0.25">
      <c r="A2141" s="1" t="s">
        <v>3673</v>
      </c>
      <c r="B2141" s="1">
        <v>47.707723801799403</v>
      </c>
      <c r="C2141" s="1">
        <v>83.891183112518107</v>
      </c>
      <c r="D2141" s="1">
        <v>72.402207611308498</v>
      </c>
      <c r="E2141" s="1">
        <f>+C2141/B2141</f>
        <v>1.7584402781621278</v>
      </c>
      <c r="F2141" s="1">
        <f>+D2141/B2141</f>
        <v>1.5176202476584659</v>
      </c>
      <c r="G2141" s="1" t="s">
        <v>3672</v>
      </c>
    </row>
    <row r="2142" spans="1:7" x14ac:dyDescent="0.25">
      <c r="A2142" s="1" t="s">
        <v>3671</v>
      </c>
      <c r="B2142" s="1">
        <v>635.24312518123304</v>
      </c>
      <c r="C2142" s="1">
        <v>785.367869265688</v>
      </c>
      <c r="D2142" s="1">
        <v>629.256248889581</v>
      </c>
      <c r="E2142" s="1">
        <f>+C2142/B2142</f>
        <v>1.2363264364988205</v>
      </c>
      <c r="F2142" s="1">
        <f>+D2142/B2142</f>
        <v>0.99057545677500403</v>
      </c>
      <c r="G2142" s="1" t="s">
        <v>3670</v>
      </c>
    </row>
    <row r="2143" spans="1:7" x14ac:dyDescent="0.25">
      <c r="A2143" s="1" t="s">
        <v>3669</v>
      </c>
      <c r="B2143" s="1">
        <v>1531.47167516591</v>
      </c>
      <c r="C2143" s="1">
        <v>1727.6475498090799</v>
      </c>
      <c r="D2143" s="1">
        <v>1562.2719500496401</v>
      </c>
      <c r="E2143" s="1">
        <f>+C2143/B2143</f>
        <v>1.1280963127325991</v>
      </c>
      <c r="F2143" s="1">
        <f>+D2143/B2143</f>
        <v>1.0201115537317353</v>
      </c>
      <c r="G2143" s="1" t="s">
        <v>3668</v>
      </c>
    </row>
    <row r="2144" spans="1:7" x14ac:dyDescent="0.25">
      <c r="A2144" s="1" t="s">
        <v>3667</v>
      </c>
      <c r="B2144" s="1">
        <v>118.113974771526</v>
      </c>
      <c r="C2144" s="1">
        <v>332.201554535029</v>
      </c>
      <c r="D2144" s="1">
        <v>2284.8062233349601</v>
      </c>
      <c r="E2144" s="1">
        <f>+C2144/B2144</f>
        <v>2.8125508025415598</v>
      </c>
      <c r="F2144" s="1">
        <f>+D2144/B2144</f>
        <v>19.344080391457315</v>
      </c>
      <c r="G2144" s="1" t="s">
        <v>3666</v>
      </c>
    </row>
    <row r="2145" spans="1:7" x14ac:dyDescent="0.25">
      <c r="A2145" s="1" t="s">
        <v>3665</v>
      </c>
      <c r="B2145" s="1">
        <v>2787.6731769757898</v>
      </c>
      <c r="C2145" s="1">
        <v>4230.5638154891903</v>
      </c>
      <c r="D2145" s="1">
        <v>4872.37349259027</v>
      </c>
      <c r="E2145" s="1">
        <f>+C2145/B2145</f>
        <v>1.5175967722581891</v>
      </c>
      <c r="F2145" s="1">
        <f>+D2145/B2145</f>
        <v>1.7478280929172871</v>
      </c>
      <c r="G2145" s="1" t="s">
        <v>229</v>
      </c>
    </row>
    <row r="2146" spans="1:7" x14ac:dyDescent="0.25">
      <c r="A2146" s="1" t="s">
        <v>3664</v>
      </c>
      <c r="B2146" s="1">
        <v>649.13958329468096</v>
      </c>
      <c r="C2146" s="1">
        <v>862.09690191543496</v>
      </c>
      <c r="D2146" s="1">
        <v>852.10837678640496</v>
      </c>
      <c r="E2146" s="1">
        <f>+C2146/B2146</f>
        <v>1.3280609041585447</v>
      </c>
      <c r="F2146" s="1">
        <f>+D2146/B2146</f>
        <v>1.3126735739354614</v>
      </c>
      <c r="G2146" s="1" t="s">
        <v>3663</v>
      </c>
    </row>
    <row r="2147" spans="1:7" x14ac:dyDescent="0.25">
      <c r="A2147" s="1" t="s">
        <v>3662</v>
      </c>
      <c r="B2147" s="1">
        <v>469.54832243880202</v>
      </c>
      <c r="C2147" s="1">
        <v>673.43676971062405</v>
      </c>
      <c r="D2147" s="1">
        <v>629.17970390513005</v>
      </c>
      <c r="E2147" s="1">
        <f>+C2147/B2147</f>
        <v>1.4342225017711474</v>
      </c>
      <c r="F2147" s="1">
        <f>+D2147/B2147</f>
        <v>1.3399679518333991</v>
      </c>
      <c r="G2147" s="1" t="s">
        <v>3661</v>
      </c>
    </row>
    <row r="2148" spans="1:7" x14ac:dyDescent="0.25">
      <c r="A2148" s="1" t="s">
        <v>3660</v>
      </c>
      <c r="B2148" s="1">
        <v>519.74273883411695</v>
      </c>
      <c r="C2148" s="1">
        <v>670.15671703205703</v>
      </c>
      <c r="D2148" s="1">
        <v>577.91335990872699</v>
      </c>
      <c r="E2148" s="1">
        <f>+C2148/B2148</f>
        <v>1.2894008265230363</v>
      </c>
      <c r="F2148" s="1">
        <f>+D2148/B2148</f>
        <v>1.1119219504732245</v>
      </c>
      <c r="G2148" s="1" t="s">
        <v>52</v>
      </c>
    </row>
    <row r="2149" spans="1:7" x14ac:dyDescent="0.25">
      <c r="A2149" s="1" t="s">
        <v>3659</v>
      </c>
      <c r="B2149" s="1">
        <v>2006.92312325116</v>
      </c>
      <c r="C2149" s="1">
        <v>2346.5394990832201</v>
      </c>
      <c r="D2149" s="1">
        <v>3930.9043764707799</v>
      </c>
      <c r="E2149" s="1">
        <f>+C2149/B2149</f>
        <v>1.1692224141011893</v>
      </c>
      <c r="F2149" s="1">
        <f>+D2149/B2149</f>
        <v>1.9586721239739484</v>
      </c>
      <c r="G2149" s="1" t="s">
        <v>3658</v>
      </c>
    </row>
    <row r="2150" spans="1:7" x14ac:dyDescent="0.25">
      <c r="A2150" s="1" t="s">
        <v>3657</v>
      </c>
      <c r="B2150" s="1">
        <v>1092.8095277100799</v>
      </c>
      <c r="C2150" s="1">
        <v>1422.5915635977201</v>
      </c>
      <c r="D2150" s="1">
        <v>1795.9978756758501</v>
      </c>
      <c r="E2150" s="1">
        <f>+C2150/B2150</f>
        <v>1.3017744881660025</v>
      </c>
      <c r="F2150" s="1">
        <f>+D2150/B2150</f>
        <v>1.6434683539401977</v>
      </c>
      <c r="G2150" s="1" t="s">
        <v>3656</v>
      </c>
    </row>
    <row r="2151" spans="1:7" x14ac:dyDescent="0.25">
      <c r="A2151" s="1" t="s">
        <v>3655</v>
      </c>
      <c r="B2151" s="1">
        <v>178.538893663583</v>
      </c>
      <c r="C2151" s="1">
        <v>217.242033671596</v>
      </c>
      <c r="D2151" s="1">
        <v>215.042468910618</v>
      </c>
      <c r="E2151" s="1">
        <f>+C2151/B2151</f>
        <v>1.2167770798498421</v>
      </c>
      <c r="F2151" s="1">
        <f>+D2151/B2151</f>
        <v>1.2044572725751168</v>
      </c>
      <c r="G2151" s="1" t="s">
        <v>3654</v>
      </c>
    </row>
    <row r="2152" spans="1:7" x14ac:dyDescent="0.25">
      <c r="A2152" s="1" t="s">
        <v>3653</v>
      </c>
      <c r="B2152" s="1">
        <v>3773.4107079130699</v>
      </c>
      <c r="C2152" s="1">
        <v>4631.5844093164696</v>
      </c>
      <c r="D2152" s="1">
        <v>4121.1461156982496</v>
      </c>
      <c r="E2152" s="1">
        <f>+C2152/B2152</f>
        <v>1.2274265294270135</v>
      </c>
      <c r="F2152" s="1">
        <f>+D2152/B2152</f>
        <v>1.0921541371194918</v>
      </c>
      <c r="G2152" s="1" t="s">
        <v>3652</v>
      </c>
    </row>
    <row r="2153" spans="1:7" x14ac:dyDescent="0.25">
      <c r="A2153" s="1" t="s">
        <v>3651</v>
      </c>
      <c r="B2153" s="1">
        <v>1201.56058702056</v>
      </c>
      <c r="C2153" s="1">
        <v>1324.36860045615</v>
      </c>
      <c r="D2153" s="1">
        <v>1226.2884976737701</v>
      </c>
      <c r="E2153" s="1">
        <f>+C2153/B2153</f>
        <v>1.102207091978699</v>
      </c>
      <c r="F2153" s="1">
        <f>+D2153/B2153</f>
        <v>1.0205798283668128</v>
      </c>
      <c r="G2153" s="1" t="s">
        <v>3650</v>
      </c>
    </row>
    <row r="2154" spans="1:7" x14ac:dyDescent="0.25">
      <c r="A2154" s="1" t="s">
        <v>3649</v>
      </c>
      <c r="B2154" s="1">
        <v>678.66667896335196</v>
      </c>
      <c r="C2154" s="1">
        <v>814.81152388379996</v>
      </c>
      <c r="D2154" s="1">
        <v>790.29329810713205</v>
      </c>
      <c r="E2154" s="1">
        <f>+C2154/B2154</f>
        <v>1.2006063493914365</v>
      </c>
      <c r="F2154" s="1">
        <f>+D2154/B2154</f>
        <v>1.1644792983122247</v>
      </c>
      <c r="G2154" s="1" t="s">
        <v>3648</v>
      </c>
    </row>
    <row r="2155" spans="1:7" x14ac:dyDescent="0.25">
      <c r="A2155" s="1" t="s">
        <v>3647</v>
      </c>
      <c r="B2155" s="1">
        <v>1186.1637903824801</v>
      </c>
      <c r="C2155" s="1">
        <v>1336.5535461710999</v>
      </c>
      <c r="D2155" s="1">
        <v>1141.7715123666401</v>
      </c>
      <c r="E2155" s="1">
        <f>+C2155/B2155</f>
        <v>1.1267866689305415</v>
      </c>
      <c r="F2155" s="1">
        <f>+D2155/B2155</f>
        <v>0.96257491724517596</v>
      </c>
      <c r="G2155" s="1" t="s">
        <v>3646</v>
      </c>
    </row>
    <row r="2156" spans="1:7" x14ac:dyDescent="0.25">
      <c r="A2156" s="1" t="s">
        <v>3645</v>
      </c>
      <c r="B2156" s="1">
        <v>992.67354660004003</v>
      </c>
      <c r="C2156" s="1">
        <v>1112.0481363423401</v>
      </c>
      <c r="D2156" s="1">
        <v>1110.2050151809999</v>
      </c>
      <c r="E2156" s="1">
        <f>+C2156/B2156</f>
        <v>1.120255637063327</v>
      </c>
      <c r="F2156" s="1">
        <f>+D2156/B2156</f>
        <v>1.1183989126974436</v>
      </c>
      <c r="G2156" s="1" t="s">
        <v>3644</v>
      </c>
    </row>
    <row r="2157" spans="1:7" x14ac:dyDescent="0.25">
      <c r="A2157" s="1" t="s">
        <v>3643</v>
      </c>
      <c r="B2157" s="1">
        <v>792.989082525443</v>
      </c>
      <c r="C2157" s="1">
        <v>889.25915158458304</v>
      </c>
      <c r="D2157" s="1">
        <v>779.04263695275097</v>
      </c>
      <c r="E2157" s="1">
        <f>+C2157/B2157</f>
        <v>1.1214015062509404</v>
      </c>
      <c r="F2157" s="1">
        <f>+D2157/B2157</f>
        <v>0.98241281515720669</v>
      </c>
      <c r="G2157" s="1" t="s">
        <v>516</v>
      </c>
    </row>
    <row r="2158" spans="1:7" x14ac:dyDescent="0.25">
      <c r="A2158" s="1" t="s">
        <v>3642</v>
      </c>
      <c r="B2158" s="1">
        <v>11694.890550480901</v>
      </c>
      <c r="C2158" s="1">
        <v>13272.2971253057</v>
      </c>
      <c r="D2158" s="1">
        <v>13425.8487523082</v>
      </c>
      <c r="E2158" s="1">
        <f>+C2158/B2158</f>
        <v>1.134879977543692</v>
      </c>
      <c r="F2158" s="1">
        <f>+D2158/B2158</f>
        <v>1.1480097820801001</v>
      </c>
      <c r="G2158" s="1" t="s">
        <v>3641</v>
      </c>
    </row>
    <row r="2159" spans="1:7" x14ac:dyDescent="0.25">
      <c r="A2159" s="1" t="s">
        <v>3640</v>
      </c>
      <c r="B2159" s="1">
        <v>9551.0023392836301</v>
      </c>
      <c r="C2159" s="1">
        <v>11341.2707853381</v>
      </c>
      <c r="D2159" s="1">
        <v>11919.2474493073</v>
      </c>
      <c r="E2159" s="1">
        <f>+C2159/B2159</f>
        <v>1.1874429910556119</v>
      </c>
      <c r="F2159" s="1">
        <f>+D2159/B2159</f>
        <v>1.2479577562538111</v>
      </c>
      <c r="G2159" s="1" t="s">
        <v>3639</v>
      </c>
    </row>
    <row r="2160" spans="1:7" x14ac:dyDescent="0.25">
      <c r="A2160" s="1" t="s">
        <v>3638</v>
      </c>
      <c r="B2160" s="1">
        <v>2665.09579184224</v>
      </c>
      <c r="C2160" s="1">
        <v>3087.2214670090002</v>
      </c>
      <c r="D2160" s="1">
        <v>2935.5607194873501</v>
      </c>
      <c r="E2160" s="1">
        <f>+C2160/B2160</f>
        <v>1.1583904325161112</v>
      </c>
      <c r="F2160" s="1">
        <f>+D2160/B2160</f>
        <v>1.1014841299412175</v>
      </c>
      <c r="G2160" s="1" t="s">
        <v>3637</v>
      </c>
    </row>
    <row r="2161" spans="1:7" x14ac:dyDescent="0.25">
      <c r="A2161" s="1" t="s">
        <v>3636</v>
      </c>
      <c r="B2161" s="1">
        <v>1097.4061780209599</v>
      </c>
      <c r="C2161" s="1">
        <v>1277.64285647458</v>
      </c>
      <c r="D2161" s="1">
        <v>1250.130101537</v>
      </c>
      <c r="E2161" s="1">
        <f>+C2161/B2161</f>
        <v>1.1642388042489931</v>
      </c>
      <c r="F2161" s="1">
        <f>+D2161/B2161</f>
        <v>1.1391680916098534</v>
      </c>
      <c r="G2161" s="1" t="s">
        <v>3635</v>
      </c>
    </row>
    <row r="2162" spans="1:7" x14ac:dyDescent="0.25">
      <c r="A2162" s="1" t="s">
        <v>3634</v>
      </c>
      <c r="B2162" s="1">
        <v>381.47049006748398</v>
      </c>
      <c r="C2162" s="1">
        <v>487.39317292177702</v>
      </c>
      <c r="D2162" s="1">
        <v>428.456382712665</v>
      </c>
      <c r="E2162" s="1">
        <f>+C2162/B2162</f>
        <v>1.2776694019911077</v>
      </c>
      <c r="F2162" s="1">
        <f>+D2162/B2162</f>
        <v>1.1231704518922787</v>
      </c>
      <c r="G2162" s="1" t="s">
        <v>2897</v>
      </c>
    </row>
    <row r="2163" spans="1:7" x14ac:dyDescent="0.25">
      <c r="A2163" s="1" t="s">
        <v>3633</v>
      </c>
      <c r="B2163" s="1">
        <v>444.28373742348901</v>
      </c>
      <c r="C2163" s="1">
        <v>508.61328346544298</v>
      </c>
      <c r="D2163" s="1">
        <v>499.65481180527399</v>
      </c>
      <c r="E2163" s="1">
        <f>+C2163/B2163</f>
        <v>1.1447938347125124</v>
      </c>
      <c r="F2163" s="1">
        <f>+D2163/B2163</f>
        <v>1.1246299824137058</v>
      </c>
      <c r="G2163" s="1" t="s">
        <v>3632</v>
      </c>
    </row>
    <row r="2164" spans="1:7" x14ac:dyDescent="0.25">
      <c r="A2164" s="1" t="s">
        <v>3631</v>
      </c>
      <c r="B2164" s="1">
        <v>1031.5874943296601</v>
      </c>
      <c r="C2164" s="1">
        <v>1123.9677817034101</v>
      </c>
      <c r="D2164" s="1">
        <v>1003.20073359458</v>
      </c>
      <c r="E2164" s="1">
        <f>+C2164/B2164</f>
        <v>1.0895515774294839</v>
      </c>
      <c r="F2164" s="1">
        <f>+D2164/B2164</f>
        <v>0.97248244972809972</v>
      </c>
      <c r="G2164" s="1" t="s">
        <v>52</v>
      </c>
    </row>
    <row r="2165" spans="1:7" x14ac:dyDescent="0.25">
      <c r="A2165" s="1" t="s">
        <v>3630</v>
      </c>
      <c r="B2165" s="1">
        <v>4415.5572789178896</v>
      </c>
      <c r="C2165" s="1">
        <v>5194.5332363673797</v>
      </c>
      <c r="D2165" s="1">
        <v>4770.5257034708402</v>
      </c>
      <c r="E2165" s="1">
        <f>+C2165/B2165</f>
        <v>1.176416227498331</v>
      </c>
      <c r="F2165" s="1">
        <f>+D2165/B2165</f>
        <v>1.0803904019652852</v>
      </c>
      <c r="G2165" s="1" t="s">
        <v>3629</v>
      </c>
    </row>
    <row r="2166" spans="1:7" x14ac:dyDescent="0.25">
      <c r="A2166" s="1" t="s">
        <v>3628</v>
      </c>
      <c r="B2166" s="1">
        <v>1955.7450798137199</v>
      </c>
      <c r="C2166" s="1">
        <v>2211.9374568039402</v>
      </c>
      <c r="D2166" s="1">
        <v>2086.7099272438099</v>
      </c>
      <c r="E2166" s="1">
        <f>+C2166/B2166</f>
        <v>1.1309947700416161</v>
      </c>
      <c r="F2166" s="1">
        <f>+D2166/B2166</f>
        <v>1.0669641707305555</v>
      </c>
      <c r="G2166" s="1" t="s">
        <v>147</v>
      </c>
    </row>
    <row r="2167" spans="1:7" x14ac:dyDescent="0.25">
      <c r="A2167" s="1" t="s">
        <v>3627</v>
      </c>
      <c r="B2167" s="1">
        <v>548.23120245857797</v>
      </c>
      <c r="C2167" s="1">
        <v>696.33968262259202</v>
      </c>
      <c r="D2167" s="1">
        <v>888.34880323262405</v>
      </c>
      <c r="E2167" s="1">
        <f>+C2167/B2167</f>
        <v>1.2701569693585701</v>
      </c>
      <c r="F2167" s="1">
        <f>+D2167/B2167</f>
        <v>1.6203908118486634</v>
      </c>
      <c r="G2167" s="1" t="s">
        <v>1562</v>
      </c>
    </row>
    <row r="2168" spans="1:7" x14ac:dyDescent="0.25">
      <c r="A2168" s="1" t="s">
        <v>3626</v>
      </c>
      <c r="B2168" s="1">
        <v>893.511345590823</v>
      </c>
      <c r="C2168" s="1">
        <v>1146.97887941306</v>
      </c>
      <c r="D2168" s="1">
        <v>1027.1321831366499</v>
      </c>
      <c r="E2168" s="1">
        <f>+C2168/B2168</f>
        <v>1.2836757866288031</v>
      </c>
      <c r="F2168" s="1">
        <f>+D2168/B2168</f>
        <v>1.1495457648133969</v>
      </c>
      <c r="G2168" s="1" t="s">
        <v>3087</v>
      </c>
    </row>
    <row r="2169" spans="1:7" x14ac:dyDescent="0.25">
      <c r="A2169" s="1" t="s">
        <v>3625</v>
      </c>
      <c r="B2169" s="1">
        <v>2405.0721705299902</v>
      </c>
      <c r="C2169" s="1">
        <v>2622.3328764754101</v>
      </c>
      <c r="D2169" s="1">
        <v>2565.5133740689698</v>
      </c>
      <c r="E2169" s="1">
        <f>+C2169/B2169</f>
        <v>1.090334381066637</v>
      </c>
      <c r="F2169" s="1">
        <f>+D2169/B2169</f>
        <v>1.0667095172880505</v>
      </c>
      <c r="G2169" s="1" t="s">
        <v>3624</v>
      </c>
    </row>
    <row r="2170" spans="1:7" x14ac:dyDescent="0.25">
      <c r="A2170" s="1" t="s">
        <v>3623</v>
      </c>
      <c r="B2170" s="1">
        <v>1162.40558578181</v>
      </c>
      <c r="C2170" s="1">
        <v>1558.58695893189</v>
      </c>
      <c r="D2170" s="1">
        <v>1355.50454413334</v>
      </c>
      <c r="E2170" s="1">
        <f>+C2170/B2170</f>
        <v>1.3408288621424824</v>
      </c>
      <c r="F2170" s="1">
        <f>+D2170/B2170</f>
        <v>1.1661201225402367</v>
      </c>
      <c r="G2170" s="1" t="s">
        <v>3622</v>
      </c>
    </row>
    <row r="2171" spans="1:7" x14ac:dyDescent="0.25">
      <c r="A2171" s="1" t="s">
        <v>3621</v>
      </c>
      <c r="B2171" s="1">
        <v>1233.2615547345799</v>
      </c>
      <c r="C2171" s="1">
        <v>1464.59159813982</v>
      </c>
      <c r="D2171" s="1">
        <v>1260.96161094425</v>
      </c>
      <c r="E2171" s="1">
        <f>+C2171/B2171</f>
        <v>1.1875758167577246</v>
      </c>
      <c r="F2171" s="1">
        <f>+D2171/B2171</f>
        <v>1.0224608122286205</v>
      </c>
      <c r="G2171" s="1" t="s">
        <v>3620</v>
      </c>
    </row>
    <row r="2172" spans="1:7" x14ac:dyDescent="0.25">
      <c r="A2172" s="1" t="s">
        <v>3619</v>
      </c>
      <c r="B2172" s="1">
        <v>66.782398017817798</v>
      </c>
      <c r="C2172" s="1">
        <v>88.380177860296499</v>
      </c>
      <c r="D2172" s="1">
        <v>86.441176441686395</v>
      </c>
      <c r="E2172" s="1">
        <f>+C2172/B2172</f>
        <v>1.323405275694298</v>
      </c>
      <c r="F2172" s="1">
        <f>+D2172/B2172</f>
        <v>1.2943706576487948</v>
      </c>
      <c r="G2172" s="1" t="s">
        <v>242</v>
      </c>
    </row>
    <row r="2173" spans="1:7" x14ac:dyDescent="0.25">
      <c r="A2173" s="1" t="s">
        <v>3618</v>
      </c>
      <c r="B2173" s="1">
        <v>518.53334738994897</v>
      </c>
      <c r="C2173" s="1">
        <v>673.21469318266304</v>
      </c>
      <c r="D2173" s="1">
        <v>812.76303695153899</v>
      </c>
      <c r="E2173" s="1">
        <f>+C2173/B2173</f>
        <v>1.2983054929279025</v>
      </c>
      <c r="F2173" s="1">
        <f>+D2173/B2173</f>
        <v>1.5674267451507271</v>
      </c>
      <c r="G2173" s="1" t="s">
        <v>229</v>
      </c>
    </row>
    <row r="2174" spans="1:7" x14ac:dyDescent="0.25">
      <c r="A2174" s="1" t="s">
        <v>3617</v>
      </c>
      <c r="B2174" s="1">
        <v>3123.0888085650299</v>
      </c>
      <c r="C2174" s="1">
        <v>3654.6785984080998</v>
      </c>
      <c r="D2174" s="1">
        <v>4369.0461937400396</v>
      </c>
      <c r="E2174" s="1">
        <f>+C2174/B2174</f>
        <v>1.1702128317277407</v>
      </c>
      <c r="F2174" s="1">
        <f>+D2174/B2174</f>
        <v>1.3989503538157442</v>
      </c>
      <c r="G2174" s="1" t="s">
        <v>3616</v>
      </c>
    </row>
    <row r="2175" spans="1:7" x14ac:dyDescent="0.25">
      <c r="A2175" s="1" t="s">
        <v>3615</v>
      </c>
      <c r="B2175" s="1">
        <v>3670.89687587754</v>
      </c>
      <c r="C2175" s="1">
        <v>4157.2236051320597</v>
      </c>
      <c r="D2175" s="1">
        <v>3591.7381469073498</v>
      </c>
      <c r="E2175" s="1">
        <f>+C2175/B2175</f>
        <v>1.132481719236055</v>
      </c>
      <c r="F2175" s="1">
        <f>+D2175/B2175</f>
        <v>0.97843613382594219</v>
      </c>
      <c r="G2175" s="1" t="s">
        <v>2759</v>
      </c>
    </row>
    <row r="2176" spans="1:7" x14ac:dyDescent="0.25">
      <c r="A2176" s="1" t="s">
        <v>3614</v>
      </c>
      <c r="B2176" s="1">
        <v>21578.636667712399</v>
      </c>
      <c r="C2176" s="1">
        <v>23797.147036914201</v>
      </c>
      <c r="D2176" s="1">
        <v>24183.794781143199</v>
      </c>
      <c r="E2176" s="1">
        <f>+C2176/B2176</f>
        <v>1.1028104974083606</v>
      </c>
      <c r="F2176" s="1">
        <f>+D2176/B2176</f>
        <v>1.1207285776922522</v>
      </c>
      <c r="G2176" s="1" t="s">
        <v>3613</v>
      </c>
    </row>
    <row r="2177" spans="1:7" x14ac:dyDescent="0.25">
      <c r="A2177" s="1" t="s">
        <v>3612</v>
      </c>
      <c r="B2177" s="1">
        <v>23.054994817955802</v>
      </c>
      <c r="C2177" s="1">
        <v>61.431971590838302</v>
      </c>
      <c r="D2177" s="1">
        <v>33.814502418130502</v>
      </c>
      <c r="E2177" s="1">
        <f>+C2177/B2177</f>
        <v>2.6645840554686901</v>
      </c>
      <c r="F2177" s="1">
        <f>+D2177/B2177</f>
        <v>1.4666887884873836</v>
      </c>
      <c r="G2177" s="1" t="s">
        <v>3611</v>
      </c>
    </row>
    <row r="2178" spans="1:7" x14ac:dyDescent="0.25">
      <c r="A2178" s="1" t="s">
        <v>3610</v>
      </c>
      <c r="B2178" s="1">
        <v>2068.51629941089</v>
      </c>
      <c r="C2178" s="1">
        <v>2479.9792546218</v>
      </c>
      <c r="D2178" s="1">
        <v>2307.7353718178201</v>
      </c>
      <c r="E2178" s="1">
        <f>+C2178/B2178</f>
        <v>1.1989169509218245</v>
      </c>
      <c r="F2178" s="1">
        <f>+D2178/B2178</f>
        <v>1.1156476613092483</v>
      </c>
      <c r="G2178" s="1" t="s">
        <v>3609</v>
      </c>
    </row>
    <row r="2179" spans="1:7" x14ac:dyDescent="0.25">
      <c r="A2179" s="1" t="s">
        <v>3608</v>
      </c>
      <c r="B2179" s="1">
        <v>835.84686643033899</v>
      </c>
      <c r="C2179" s="1">
        <v>1235.5495953417901</v>
      </c>
      <c r="D2179" s="1">
        <v>1096.5163501791601</v>
      </c>
      <c r="E2179" s="1">
        <f>+C2179/B2179</f>
        <v>1.4782009061282555</v>
      </c>
      <c r="F2179" s="1">
        <f>+D2179/B2179</f>
        <v>1.3118627277530697</v>
      </c>
      <c r="G2179" s="1" t="s">
        <v>516</v>
      </c>
    </row>
    <row r="2180" spans="1:7" x14ac:dyDescent="0.25">
      <c r="A2180" s="1" t="s">
        <v>3607</v>
      </c>
      <c r="B2180" s="1">
        <v>1527.92355848894</v>
      </c>
      <c r="C2180" s="1">
        <v>1646.4284669128899</v>
      </c>
      <c r="D2180" s="1">
        <v>1574.265312321</v>
      </c>
      <c r="E2180" s="1">
        <f>+C2180/B2180</f>
        <v>1.0775594484197539</v>
      </c>
      <c r="F2180" s="1">
        <f>+D2180/B2180</f>
        <v>1.0303298902452229</v>
      </c>
      <c r="G2180" s="1" t="s">
        <v>320</v>
      </c>
    </row>
    <row r="2181" spans="1:7" x14ac:dyDescent="0.25">
      <c r="A2181" s="1" t="s">
        <v>3606</v>
      </c>
      <c r="B2181" s="1">
        <v>396.74500022964298</v>
      </c>
      <c r="C2181" s="1">
        <v>454.97946646306298</v>
      </c>
      <c r="D2181" s="1">
        <v>417.53935423296002</v>
      </c>
      <c r="E2181" s="1">
        <f>+C2181/B2181</f>
        <v>1.1467805925713315</v>
      </c>
      <c r="F2181" s="1">
        <f>+D2181/B2181</f>
        <v>1.0524123908084058</v>
      </c>
      <c r="G2181" s="1" t="s">
        <v>3605</v>
      </c>
    </row>
    <row r="2182" spans="1:7" x14ac:dyDescent="0.25">
      <c r="A2182" s="1" t="s">
        <v>3604</v>
      </c>
      <c r="B2182" s="1">
        <v>105.757870939828</v>
      </c>
      <c r="C2182" s="1">
        <v>141.23475012563699</v>
      </c>
      <c r="D2182" s="1">
        <v>277.89273720917402</v>
      </c>
      <c r="E2182" s="1">
        <f>+C2182/B2182</f>
        <v>1.3354537952640322</v>
      </c>
      <c r="F2182" s="1">
        <f>+D2182/B2182</f>
        <v>2.627631728396687</v>
      </c>
      <c r="G2182" s="1" t="s">
        <v>3603</v>
      </c>
    </row>
    <row r="2183" spans="1:7" x14ac:dyDescent="0.25">
      <c r="A2183" s="1" t="s">
        <v>3602</v>
      </c>
      <c r="B2183" s="1">
        <v>950.07056560589797</v>
      </c>
      <c r="C2183" s="1">
        <v>1417.69087163528</v>
      </c>
      <c r="D2183" s="1">
        <v>1215.33003222003</v>
      </c>
      <c r="E2183" s="1">
        <f>+C2183/B2183</f>
        <v>1.4921953410178137</v>
      </c>
      <c r="F2183" s="1">
        <f>+D2183/B2183</f>
        <v>1.2791997523309919</v>
      </c>
      <c r="G2183" s="1" t="s">
        <v>3601</v>
      </c>
    </row>
    <row r="2184" spans="1:7" x14ac:dyDescent="0.25">
      <c r="A2184" s="1" t="s">
        <v>3600</v>
      </c>
      <c r="B2184" s="1">
        <v>1617.8814650086299</v>
      </c>
      <c r="C2184" s="1">
        <v>2053.4476825380898</v>
      </c>
      <c r="D2184" s="1">
        <v>2020.10242059133</v>
      </c>
      <c r="E2184" s="1">
        <f>+C2184/B2184</f>
        <v>1.2692201047788978</v>
      </c>
      <c r="F2184" s="1">
        <f>+D2184/B2184</f>
        <v>1.2486096566911067</v>
      </c>
      <c r="G2184" s="1" t="s">
        <v>3599</v>
      </c>
    </row>
    <row r="2185" spans="1:7" x14ac:dyDescent="0.25">
      <c r="A2185" s="1" t="s">
        <v>3598</v>
      </c>
      <c r="B2185" s="1">
        <v>2476.9041540565099</v>
      </c>
      <c r="C2185" s="1">
        <v>2879.11267387212</v>
      </c>
      <c r="D2185" s="1">
        <v>2725.59685866672</v>
      </c>
      <c r="E2185" s="1">
        <f>+C2185/B2185</f>
        <v>1.1623835622209684</v>
      </c>
      <c r="F2185" s="1">
        <f>+D2185/B2185</f>
        <v>1.100404654012517</v>
      </c>
      <c r="G2185" s="1" t="s">
        <v>3597</v>
      </c>
    </row>
    <row r="2186" spans="1:7" x14ac:dyDescent="0.25">
      <c r="A2186" s="1" t="s">
        <v>3596</v>
      </c>
      <c r="B2186" s="1">
        <v>641.49394719511997</v>
      </c>
      <c r="C2186" s="1">
        <v>726.70643392606405</v>
      </c>
      <c r="D2186" s="1">
        <v>624.27518354427605</v>
      </c>
      <c r="E2186" s="1">
        <f>+C2186/B2186</f>
        <v>1.1328344360902058</v>
      </c>
      <c r="F2186" s="1">
        <f>+D2186/B2186</f>
        <v>0.97315833808544638</v>
      </c>
      <c r="G2186" s="1" t="s">
        <v>3595</v>
      </c>
    </row>
    <row r="2187" spans="1:7" x14ac:dyDescent="0.25">
      <c r="A2187" s="1" t="s">
        <v>3594</v>
      </c>
      <c r="B2187" s="1">
        <v>620.37516420053498</v>
      </c>
      <c r="C2187" s="1">
        <v>761.55574361684899</v>
      </c>
      <c r="D2187" s="1">
        <v>685.62689550561095</v>
      </c>
      <c r="E2187" s="1">
        <f>+C2187/B2187</f>
        <v>1.2275729067881862</v>
      </c>
      <c r="F2187" s="1">
        <f>+D2187/B2187</f>
        <v>1.1051810824650992</v>
      </c>
      <c r="G2187" s="1" t="s">
        <v>3593</v>
      </c>
    </row>
    <row r="2188" spans="1:7" x14ac:dyDescent="0.25">
      <c r="A2188" s="1" t="s">
        <v>3592</v>
      </c>
      <c r="B2188" s="1">
        <v>2206.15245568404</v>
      </c>
      <c r="C2188" s="1">
        <v>2517.8183634207098</v>
      </c>
      <c r="D2188" s="1">
        <v>2582.94853077466</v>
      </c>
      <c r="E2188" s="1">
        <f>+C2188/B2188</f>
        <v>1.141271246660075</v>
      </c>
      <c r="F2188" s="1">
        <f>+D2188/B2188</f>
        <v>1.1707933076518915</v>
      </c>
      <c r="G2188" s="1" t="s">
        <v>3591</v>
      </c>
    </row>
    <row r="2189" spans="1:7" x14ac:dyDescent="0.25">
      <c r="A2189" s="1" t="s">
        <v>3590</v>
      </c>
      <c r="B2189" s="1">
        <v>879.51509081276799</v>
      </c>
      <c r="C2189" s="1">
        <v>1168.6708833796599</v>
      </c>
      <c r="D2189" s="1">
        <v>1113.4582662581199</v>
      </c>
      <c r="E2189" s="1">
        <f>+C2189/B2189</f>
        <v>1.3287672895978173</v>
      </c>
      <c r="F2189" s="1">
        <f>+D2189/B2189</f>
        <v>1.265991087462937</v>
      </c>
      <c r="G2189" s="1" t="s">
        <v>444</v>
      </c>
    </row>
    <row r="2190" spans="1:7" x14ac:dyDescent="0.25">
      <c r="A2190" s="1" t="s">
        <v>3589</v>
      </c>
      <c r="B2190" s="1">
        <v>1070.56967776788</v>
      </c>
      <c r="C2190" s="1">
        <v>1244.4220262758699</v>
      </c>
      <c r="D2190" s="1">
        <v>1206.8337916062301</v>
      </c>
      <c r="E2190" s="1">
        <f>+C2190/B2190</f>
        <v>1.1623923712004147</v>
      </c>
      <c r="F2190" s="1">
        <f>+D2190/B2190</f>
        <v>1.1272818730701009</v>
      </c>
      <c r="G2190" s="1" t="s">
        <v>3588</v>
      </c>
    </row>
    <row r="2191" spans="1:7" x14ac:dyDescent="0.25">
      <c r="A2191" s="1" t="s">
        <v>3587</v>
      </c>
      <c r="B2191" s="1">
        <v>2202.6032205877</v>
      </c>
      <c r="C2191" s="1">
        <v>2589.1077909813898</v>
      </c>
      <c r="D2191" s="1">
        <v>2435.55854863897</v>
      </c>
      <c r="E2191" s="1">
        <f>+C2191/B2191</f>
        <v>1.1754762577213351</v>
      </c>
      <c r="F2191" s="1">
        <f>+D2191/B2191</f>
        <v>1.1057636372606015</v>
      </c>
      <c r="G2191" s="1" t="s">
        <v>616</v>
      </c>
    </row>
    <row r="2192" spans="1:7" x14ac:dyDescent="0.25">
      <c r="A2192" s="1" t="s">
        <v>3586</v>
      </c>
      <c r="B2192" s="1">
        <v>4394.7657917529305</v>
      </c>
      <c r="C2192" s="1">
        <v>4698.5616273813002</v>
      </c>
      <c r="D2192" s="1">
        <v>4909.2718750677604</v>
      </c>
      <c r="E2192" s="1">
        <f>+C2192/B2192</f>
        <v>1.0691267407693177</v>
      </c>
      <c r="F2192" s="1">
        <f>+D2192/B2192</f>
        <v>1.117072469318009</v>
      </c>
      <c r="G2192" s="1" t="s">
        <v>3585</v>
      </c>
    </row>
    <row r="2193" spans="1:7" x14ac:dyDescent="0.25">
      <c r="A2193" s="1" t="s">
        <v>3584</v>
      </c>
      <c r="B2193" s="1">
        <v>1610.71827855008</v>
      </c>
      <c r="C2193" s="1">
        <v>1787.7886705071301</v>
      </c>
      <c r="D2193" s="1">
        <v>1934.04413001786</v>
      </c>
      <c r="E2193" s="1">
        <f>+C2193/B2193</f>
        <v>1.1099325650643534</v>
      </c>
      <c r="F2193" s="1">
        <f>+D2193/B2193</f>
        <v>1.2007339556355121</v>
      </c>
      <c r="G2193" s="1" t="s">
        <v>3583</v>
      </c>
    </row>
    <row r="2194" spans="1:7" x14ac:dyDescent="0.25">
      <c r="A2194" s="1" t="s">
        <v>3582</v>
      </c>
      <c r="B2194" s="1">
        <v>406.80189250990099</v>
      </c>
      <c r="C2194" s="1">
        <v>513.43381476367699</v>
      </c>
      <c r="D2194" s="1">
        <v>452.55209454776599</v>
      </c>
      <c r="E2194" s="1">
        <f>+C2194/B2194</f>
        <v>1.2621224832457747</v>
      </c>
      <c r="F2194" s="1">
        <f>+D2194/B2194</f>
        <v>1.1124631002958068</v>
      </c>
      <c r="G2194" s="1" t="s">
        <v>3581</v>
      </c>
    </row>
    <row r="2195" spans="1:7" x14ac:dyDescent="0.25">
      <c r="A2195" s="1" t="s">
        <v>3580</v>
      </c>
      <c r="B2195" s="1">
        <v>1605.0542718019401</v>
      </c>
      <c r="C2195" s="1">
        <v>1831.9465973755</v>
      </c>
      <c r="D2195" s="1">
        <v>1866.0708225820799</v>
      </c>
      <c r="E2195" s="1">
        <f>+C2195/B2195</f>
        <v>1.1413611549214691</v>
      </c>
      <c r="F2195" s="1">
        <f>+D2195/B2195</f>
        <v>1.1626216355208385</v>
      </c>
      <c r="G2195" s="1" t="s">
        <v>3579</v>
      </c>
    </row>
    <row r="2196" spans="1:7" x14ac:dyDescent="0.25">
      <c r="A2196" s="1" t="s">
        <v>3578</v>
      </c>
      <c r="B2196" s="1">
        <v>141.90470881652001</v>
      </c>
      <c r="C2196" s="1">
        <v>184.873030439583</v>
      </c>
      <c r="D2196" s="1">
        <v>159.847394667765</v>
      </c>
      <c r="E2196" s="1">
        <f>+C2196/B2196</f>
        <v>1.3027970106236586</v>
      </c>
      <c r="F2196" s="1">
        <f>+D2196/B2196</f>
        <v>1.1264417932349555</v>
      </c>
      <c r="G2196" s="1" t="s">
        <v>3577</v>
      </c>
    </row>
    <row r="2197" spans="1:7" x14ac:dyDescent="0.25">
      <c r="A2197" s="1" t="s">
        <v>3576</v>
      </c>
      <c r="B2197" s="1">
        <v>3910.56992585235</v>
      </c>
      <c r="C2197" s="1">
        <v>4348.1443342679604</v>
      </c>
      <c r="D2197" s="1">
        <v>4523.2159619122003</v>
      </c>
      <c r="E2197" s="1">
        <f>+C2197/B2197</f>
        <v>1.1118953034244072</v>
      </c>
      <c r="F2197" s="1">
        <f>+D2197/B2197</f>
        <v>1.1566641302102065</v>
      </c>
      <c r="G2197" s="1" t="s">
        <v>3575</v>
      </c>
    </row>
    <row r="2198" spans="1:7" x14ac:dyDescent="0.25">
      <c r="A2198" s="1" t="s">
        <v>3574</v>
      </c>
      <c r="B2198" s="1">
        <v>615.60839460878299</v>
      </c>
      <c r="C2198" s="1">
        <v>709.00132732858299</v>
      </c>
      <c r="D2198" s="1">
        <v>655.67654587456695</v>
      </c>
      <c r="E2198" s="1">
        <f>+C2198/B2198</f>
        <v>1.1517083482579065</v>
      </c>
      <c r="F2198" s="1">
        <f>+D2198/B2198</f>
        <v>1.0650870774613903</v>
      </c>
      <c r="G2198" s="1" t="s">
        <v>3573</v>
      </c>
    </row>
    <row r="2199" spans="1:7" x14ac:dyDescent="0.25">
      <c r="A2199" s="1" t="s">
        <v>3572</v>
      </c>
      <c r="B2199" s="1">
        <v>6954.6443441183701</v>
      </c>
      <c r="C2199" s="1">
        <v>7592.7911935808597</v>
      </c>
      <c r="D2199" s="1">
        <v>8019.2467269297504</v>
      </c>
      <c r="E2199" s="1">
        <f>+C2199/B2199</f>
        <v>1.0917583729500386</v>
      </c>
      <c r="F2199" s="1">
        <f>+D2199/B2199</f>
        <v>1.1530779045102038</v>
      </c>
      <c r="G2199" s="1" t="s">
        <v>444</v>
      </c>
    </row>
    <row r="2200" spans="1:7" x14ac:dyDescent="0.25">
      <c r="A2200" s="1" t="s">
        <v>3571</v>
      </c>
      <c r="B2200" s="1">
        <v>569.88645972021004</v>
      </c>
      <c r="C2200" s="1">
        <v>730.45751470635503</v>
      </c>
      <c r="D2200" s="1">
        <v>584.51577883668199</v>
      </c>
      <c r="E2200" s="1">
        <f>+C2200/B2200</f>
        <v>1.2817597299380976</v>
      </c>
      <c r="F2200" s="1">
        <f>+D2200/B2200</f>
        <v>1.0256705855472585</v>
      </c>
      <c r="G2200" s="1" t="s">
        <v>3570</v>
      </c>
    </row>
    <row r="2201" spans="1:7" x14ac:dyDescent="0.25">
      <c r="A2201" s="1" t="s">
        <v>3569</v>
      </c>
      <c r="B2201" s="1">
        <v>1220.46354760186</v>
      </c>
      <c r="C2201" s="1">
        <v>1404.05919288218</v>
      </c>
      <c r="D2201" s="1">
        <v>1396.5819131845999</v>
      </c>
      <c r="E2201" s="1">
        <f>+C2201/B2201</f>
        <v>1.1504310764881711</v>
      </c>
      <c r="F2201" s="1">
        <f>+D2201/B2201</f>
        <v>1.1443044865443153</v>
      </c>
      <c r="G2201" s="1" t="s">
        <v>3568</v>
      </c>
    </row>
    <row r="2202" spans="1:7" x14ac:dyDescent="0.25">
      <c r="A2202" s="1" t="s">
        <v>3567</v>
      </c>
      <c r="B2202" s="1">
        <v>88.678382785156103</v>
      </c>
      <c r="C2202" s="1">
        <v>140.06955087319099</v>
      </c>
      <c r="D2202" s="1">
        <v>113.741835447913</v>
      </c>
      <c r="E2202" s="1">
        <f>+C2202/B2202</f>
        <v>1.5795230638400555</v>
      </c>
      <c r="F2202" s="1">
        <f>+D2202/B2202</f>
        <v>1.2826331725453193</v>
      </c>
      <c r="G2202" s="1" t="s">
        <v>3566</v>
      </c>
    </row>
    <row r="2203" spans="1:7" x14ac:dyDescent="0.25">
      <c r="A2203" s="1" t="s">
        <v>3565</v>
      </c>
      <c r="B2203" s="1">
        <v>5281.6739238467098</v>
      </c>
      <c r="C2203" s="1">
        <v>6318.1921025137199</v>
      </c>
      <c r="D2203" s="1">
        <v>6151.3339946984797</v>
      </c>
      <c r="E2203" s="1">
        <f>+C2203/B2203</f>
        <v>1.1962480443912185</v>
      </c>
      <c r="F2203" s="1">
        <f>+D2203/B2203</f>
        <v>1.1646561456445206</v>
      </c>
      <c r="G2203" s="1" t="s">
        <v>3564</v>
      </c>
    </row>
    <row r="2204" spans="1:7" x14ac:dyDescent="0.25">
      <c r="A2204" s="1" t="s">
        <v>3563</v>
      </c>
      <c r="B2204" s="1">
        <v>903.87192310421096</v>
      </c>
      <c r="C2204" s="1">
        <v>996.22849138668698</v>
      </c>
      <c r="D2204" s="1">
        <v>1000.1369643783</v>
      </c>
      <c r="E2204" s="1">
        <f>+C2204/B2204</f>
        <v>1.1021788219345185</v>
      </c>
      <c r="F2204" s="1">
        <f>+D2204/B2204</f>
        <v>1.1065029666409831</v>
      </c>
      <c r="G2204" s="1" t="s">
        <v>3562</v>
      </c>
    </row>
    <row r="2205" spans="1:7" x14ac:dyDescent="0.25">
      <c r="A2205" s="1" t="s">
        <v>3561</v>
      </c>
      <c r="B2205" s="1">
        <v>1049.6235222479199</v>
      </c>
      <c r="C2205" s="1">
        <v>1600.4880587078301</v>
      </c>
      <c r="D2205" s="1">
        <v>1310.2460046270201</v>
      </c>
      <c r="E2205" s="1">
        <f>+C2205/B2205</f>
        <v>1.5248210665860025</v>
      </c>
      <c r="F2205" s="1">
        <f>+D2205/B2205</f>
        <v>1.2483009163332579</v>
      </c>
      <c r="G2205" s="1" t="s">
        <v>3560</v>
      </c>
    </row>
    <row r="2206" spans="1:7" x14ac:dyDescent="0.25">
      <c r="A2206" s="1" t="s">
        <v>3559</v>
      </c>
      <c r="B2206" s="1">
        <v>3344.9791867437498</v>
      </c>
      <c r="C2206" s="1">
        <v>3631.0888971172899</v>
      </c>
      <c r="D2206" s="1">
        <v>3528.6865059481102</v>
      </c>
      <c r="E2206" s="1">
        <f>+C2206/B2206</f>
        <v>1.085534077912174</v>
      </c>
      <c r="F2206" s="1">
        <f>+D2206/B2206</f>
        <v>1.0549203175710025</v>
      </c>
      <c r="G2206" s="1" t="s">
        <v>3558</v>
      </c>
    </row>
    <row r="2207" spans="1:7" x14ac:dyDescent="0.25">
      <c r="A2207" s="1" t="s">
        <v>3557</v>
      </c>
      <c r="B2207" s="1">
        <v>33.683263325828598</v>
      </c>
      <c r="C2207" s="1">
        <v>54.268648262387202</v>
      </c>
      <c r="D2207" s="1">
        <v>46.700173657719802</v>
      </c>
      <c r="E2207" s="1">
        <f>+C2207/B2207</f>
        <v>1.6111458007328394</v>
      </c>
      <c r="F2207" s="1">
        <f>+D2207/B2207</f>
        <v>1.3864503924686458</v>
      </c>
      <c r="G2207" s="1" t="s">
        <v>3556</v>
      </c>
    </row>
    <row r="2208" spans="1:7" x14ac:dyDescent="0.25">
      <c r="A2208" s="1" t="s">
        <v>3555</v>
      </c>
      <c r="B2208" s="1">
        <v>808.95627501508795</v>
      </c>
      <c r="C2208" s="1">
        <v>909.29944473810701</v>
      </c>
      <c r="D2208" s="1">
        <v>928.64079210366197</v>
      </c>
      <c r="E2208" s="1">
        <f>+C2208/B2208</f>
        <v>1.1240402884830178</v>
      </c>
      <c r="F2208" s="1">
        <f>+D2208/B2208</f>
        <v>1.1479493030526795</v>
      </c>
      <c r="G2208" s="1" t="s">
        <v>3554</v>
      </c>
    </row>
    <row r="2209" spans="1:7" x14ac:dyDescent="0.25">
      <c r="A2209" s="1" t="s">
        <v>3553</v>
      </c>
      <c r="B2209" s="1">
        <v>21799.313480631601</v>
      </c>
      <c r="C2209" s="1">
        <v>23911.831118030801</v>
      </c>
      <c r="D2209" s="1">
        <v>23410.923439911901</v>
      </c>
      <c r="E2209" s="1">
        <f>+C2209/B2209</f>
        <v>1.096907530564031</v>
      </c>
      <c r="F2209" s="1">
        <f>+D2209/B2209</f>
        <v>1.0739293905155405</v>
      </c>
      <c r="G2209" s="1" t="s">
        <v>3552</v>
      </c>
    </row>
    <row r="2210" spans="1:7" x14ac:dyDescent="0.25">
      <c r="A2210" s="1" t="s">
        <v>3551</v>
      </c>
      <c r="B2210" s="1">
        <v>2.3285356687233398</v>
      </c>
      <c r="C2210" s="1">
        <v>9.2147202044892698</v>
      </c>
      <c r="D2210" s="1">
        <v>34.486122447438198</v>
      </c>
      <c r="E2210" s="1">
        <f>+C2210/B2210</f>
        <v>3.9573025778649122</v>
      </c>
      <c r="F2210" s="1">
        <f>+D2210/B2210</f>
        <v>14.810218675475912</v>
      </c>
      <c r="G2210" s="1" t="s">
        <v>2362</v>
      </c>
    </row>
    <row r="2211" spans="1:7" x14ac:dyDescent="0.25">
      <c r="A2211" s="1" t="s">
        <v>3550</v>
      </c>
      <c r="B2211" s="1">
        <v>10395.6191233707</v>
      </c>
      <c r="C2211" s="1">
        <v>11672.796808225899</v>
      </c>
      <c r="D2211" s="1">
        <v>11832.973624882399</v>
      </c>
      <c r="E2211" s="1">
        <f>+C2211/B2211</f>
        <v>1.1228572988004091</v>
      </c>
      <c r="F2211" s="1">
        <f>+D2211/B2211</f>
        <v>1.1382654062691024</v>
      </c>
      <c r="G2211" s="1" t="s">
        <v>3549</v>
      </c>
    </row>
    <row r="2212" spans="1:7" x14ac:dyDescent="0.25">
      <c r="A2212" s="1" t="s">
        <v>3548</v>
      </c>
      <c r="B2212" s="1">
        <v>270.37672440057798</v>
      </c>
      <c r="C2212" s="1">
        <v>347.61154590491702</v>
      </c>
      <c r="D2212" s="1">
        <v>318.71816159175501</v>
      </c>
      <c r="E2212" s="1">
        <f>+C2212/B2212</f>
        <v>1.2856563251721009</v>
      </c>
      <c r="F2212" s="1">
        <f>+D2212/B2212</f>
        <v>1.1787928946115811</v>
      </c>
      <c r="G2212" s="1" t="s">
        <v>3547</v>
      </c>
    </row>
    <row r="2213" spans="1:7" x14ac:dyDescent="0.25">
      <c r="A2213" s="1" t="s">
        <v>3546</v>
      </c>
      <c r="B2213" s="1">
        <v>3405.52236822743</v>
      </c>
      <c r="C2213" s="1">
        <v>3824.35964239332</v>
      </c>
      <c r="D2213" s="1">
        <v>5046.3035960973903</v>
      </c>
      <c r="E2213" s="1">
        <f>+C2213/B2213</f>
        <v>1.1229876738069684</v>
      </c>
      <c r="F2213" s="1">
        <f>+D2213/B2213</f>
        <v>1.4818001617543286</v>
      </c>
      <c r="G2213" s="1" t="s">
        <v>3545</v>
      </c>
    </row>
    <row r="2214" spans="1:7" x14ac:dyDescent="0.25">
      <c r="A2214" s="1" t="s">
        <v>3544</v>
      </c>
      <c r="B2214" s="1">
        <v>1429.0071726407</v>
      </c>
      <c r="C2214" s="1">
        <v>1561.5597516330999</v>
      </c>
      <c r="D2214" s="1">
        <v>1478.04242874082</v>
      </c>
      <c r="E2214" s="1">
        <f>+C2214/B2214</f>
        <v>1.0927585120146406</v>
      </c>
      <c r="F2214" s="1">
        <f>+D2214/B2214</f>
        <v>1.0343142127198051</v>
      </c>
      <c r="G2214" s="1" t="s">
        <v>3543</v>
      </c>
    </row>
    <row r="2215" spans="1:7" x14ac:dyDescent="0.25">
      <c r="A2215" s="1" t="s">
        <v>3542</v>
      </c>
      <c r="B2215" s="1">
        <v>4200.1935567987903</v>
      </c>
      <c r="C2215" s="1">
        <v>4606.4822970866799</v>
      </c>
      <c r="D2215" s="1">
        <v>4730.7924538998705</v>
      </c>
      <c r="E2215" s="1">
        <f>+C2215/B2215</f>
        <v>1.0967309565127625</v>
      </c>
      <c r="F2215" s="1">
        <f>+D2215/B2215</f>
        <v>1.1263272489531364</v>
      </c>
      <c r="G2215" s="1" t="s">
        <v>3541</v>
      </c>
    </row>
    <row r="2216" spans="1:7" x14ac:dyDescent="0.25">
      <c r="A2216" s="1" t="s">
        <v>3540</v>
      </c>
      <c r="B2216" s="1">
        <v>93.855970656382496</v>
      </c>
      <c r="C2216" s="1">
        <v>120.343262611317</v>
      </c>
      <c r="D2216" s="1">
        <v>121.94028359189601</v>
      </c>
      <c r="E2216" s="1">
        <f>+C2216/B2216</f>
        <v>1.282212114686955</v>
      </c>
      <c r="F2216" s="1">
        <f>+D2216/B2216</f>
        <v>1.2992277714364429</v>
      </c>
      <c r="G2216" s="1" t="s">
        <v>3539</v>
      </c>
    </row>
    <row r="2217" spans="1:7" x14ac:dyDescent="0.25">
      <c r="A2217" s="1" t="s">
        <v>3538</v>
      </c>
      <c r="B2217" s="1">
        <v>1891.24915519467</v>
      </c>
      <c r="C2217" s="1">
        <v>2137.7501649934102</v>
      </c>
      <c r="D2217" s="1">
        <v>1702.3276286563701</v>
      </c>
      <c r="E2217" s="1">
        <f>+C2217/B2217</f>
        <v>1.1303376708043353</v>
      </c>
      <c r="F2217" s="1">
        <f>+D2217/B2217</f>
        <v>0.90010754213986477</v>
      </c>
      <c r="G2217" s="1" t="s">
        <v>3453</v>
      </c>
    </row>
    <row r="2218" spans="1:7" x14ac:dyDescent="0.25">
      <c r="A2218" s="1" t="s">
        <v>3537</v>
      </c>
      <c r="B2218" s="1">
        <v>2283.1109770620501</v>
      </c>
      <c r="C2218" s="1">
        <v>2502.2485544199099</v>
      </c>
      <c r="D2218" s="1">
        <v>2222.7042111302399</v>
      </c>
      <c r="E2218" s="1">
        <f>+C2218/B2218</f>
        <v>1.0959820085661582</v>
      </c>
      <c r="F2218" s="1">
        <f>+D2218/B2218</f>
        <v>0.97354190552333864</v>
      </c>
      <c r="G2218" s="1" t="s">
        <v>3536</v>
      </c>
    </row>
    <row r="2219" spans="1:7" x14ac:dyDescent="0.25">
      <c r="A2219" s="1" t="s">
        <v>3535</v>
      </c>
      <c r="B2219" s="1">
        <v>4896.4428525480998</v>
      </c>
      <c r="C2219" s="1">
        <v>5501.2013380260196</v>
      </c>
      <c r="D2219" s="1">
        <v>5570.2020941225801</v>
      </c>
      <c r="E2219" s="1">
        <f>+C2219/B2219</f>
        <v>1.1235097607977196</v>
      </c>
      <c r="F2219" s="1">
        <f>+D2219/B2219</f>
        <v>1.1376017778342613</v>
      </c>
      <c r="G2219" s="1" t="s">
        <v>3534</v>
      </c>
    </row>
    <row r="2220" spans="1:7" x14ac:dyDescent="0.25">
      <c r="A2220" s="1" t="s">
        <v>3533</v>
      </c>
      <c r="B2220" s="1">
        <v>6641.1882071971804</v>
      </c>
      <c r="C2220" s="1">
        <v>7707.1004720454703</v>
      </c>
      <c r="D2220" s="1">
        <v>7571.7027672185304</v>
      </c>
      <c r="E2220" s="1">
        <f>+C2220/B2220</f>
        <v>1.160500234535311</v>
      </c>
      <c r="F2220" s="1">
        <f>+D2220/B2220</f>
        <v>1.1401126622210365</v>
      </c>
      <c r="G2220" s="1" t="s">
        <v>3532</v>
      </c>
    </row>
    <row r="2221" spans="1:7" x14ac:dyDescent="0.25">
      <c r="A2221" s="1" t="s">
        <v>3531</v>
      </c>
      <c r="B2221" s="1">
        <v>750.66299934800497</v>
      </c>
      <c r="C2221" s="1">
        <v>885.17881516904799</v>
      </c>
      <c r="D2221" s="1">
        <v>836.63459144879903</v>
      </c>
      <c r="E2221" s="1">
        <f>+C2221/B2221</f>
        <v>1.1791960119759173</v>
      </c>
      <c r="F2221" s="1">
        <f>+D2221/B2221</f>
        <v>1.1145275472155487</v>
      </c>
      <c r="G2221" s="1" t="s">
        <v>3530</v>
      </c>
    </row>
    <row r="2222" spans="1:7" x14ac:dyDescent="0.25">
      <c r="A2222" s="1" t="s">
        <v>3529</v>
      </c>
      <c r="B2222" s="1">
        <v>1263.11610568586</v>
      </c>
      <c r="C2222" s="1">
        <v>1454.6102529443499</v>
      </c>
      <c r="D2222" s="1">
        <v>1293.1864623977499</v>
      </c>
      <c r="E2222" s="1">
        <f>+C2222/B2222</f>
        <v>1.1516045487793938</v>
      </c>
      <c r="F2222" s="1">
        <f>+D2222/B2222</f>
        <v>1.0238064866535463</v>
      </c>
      <c r="G2222" s="1" t="s">
        <v>3528</v>
      </c>
    </row>
    <row r="2223" spans="1:7" x14ac:dyDescent="0.25">
      <c r="A2223" s="1" t="s">
        <v>3527</v>
      </c>
      <c r="B2223" s="1">
        <v>263.90876885810798</v>
      </c>
      <c r="C2223" s="1">
        <v>317.93170184701597</v>
      </c>
      <c r="D2223" s="1">
        <v>308.96429107187998</v>
      </c>
      <c r="E2223" s="1">
        <f>+C2223/B2223</f>
        <v>1.2047030616779306</v>
      </c>
      <c r="F2223" s="1">
        <f>+D2223/B2223</f>
        <v>1.1707238543407261</v>
      </c>
      <c r="G2223" s="1" t="s">
        <v>488</v>
      </c>
    </row>
    <row r="2224" spans="1:7" x14ac:dyDescent="0.25">
      <c r="A2224" s="1" t="s">
        <v>3526</v>
      </c>
      <c r="B2224" s="1">
        <v>390.46595826428802</v>
      </c>
      <c r="C2224" s="1">
        <v>457.906330521028</v>
      </c>
      <c r="D2224" s="1">
        <v>452.47253491202298</v>
      </c>
      <c r="E2224" s="1">
        <f>+C2224/B2224</f>
        <v>1.1727176744332031</v>
      </c>
      <c r="F2224" s="1">
        <f>+D2224/B2224</f>
        <v>1.1588014917442959</v>
      </c>
      <c r="G2224" s="1" t="s">
        <v>3525</v>
      </c>
    </row>
    <row r="2225" spans="1:7" x14ac:dyDescent="0.25">
      <c r="A2225" s="1" t="s">
        <v>3524</v>
      </c>
      <c r="B2225" s="1">
        <v>8122.6195678959302</v>
      </c>
      <c r="C2225" s="1">
        <v>9218.6653023570907</v>
      </c>
      <c r="D2225" s="1">
        <v>8771.2601473472496</v>
      </c>
      <c r="E2225" s="1">
        <f>+C2225/B2225</f>
        <v>1.1349374700242274</v>
      </c>
      <c r="F2225" s="1">
        <f>+D2225/B2225</f>
        <v>1.0798560826380474</v>
      </c>
      <c r="G2225" s="1" t="s">
        <v>3523</v>
      </c>
    </row>
    <row r="2226" spans="1:7" x14ac:dyDescent="0.25">
      <c r="A2226" s="1" t="s">
        <v>3522</v>
      </c>
      <c r="B2226" s="1">
        <v>712.93565338912003</v>
      </c>
      <c r="C2226" s="1">
        <v>894.42810096922403</v>
      </c>
      <c r="D2226" s="1">
        <v>884.55398704470099</v>
      </c>
      <c r="E2226" s="1">
        <f>+C2226/B2226</f>
        <v>1.2545705867245294</v>
      </c>
      <c r="F2226" s="1">
        <f>+D2226/B2226</f>
        <v>1.2407206496683814</v>
      </c>
      <c r="G2226" s="1" t="s">
        <v>3521</v>
      </c>
    </row>
    <row r="2227" spans="1:7" x14ac:dyDescent="0.25">
      <c r="A2227" s="1" t="s">
        <v>3520</v>
      </c>
      <c r="B2227" s="1">
        <v>297.10419502554299</v>
      </c>
      <c r="C2227" s="1">
        <v>354.99638798459199</v>
      </c>
      <c r="D2227" s="1">
        <v>297.933055553001</v>
      </c>
      <c r="E2227" s="1">
        <f>+C2227/B2227</f>
        <v>1.1948548486636879</v>
      </c>
      <c r="F2227" s="1">
        <f>+D2227/B2227</f>
        <v>1.0027897974560296</v>
      </c>
      <c r="G2227" s="1" t="s">
        <v>3519</v>
      </c>
    </row>
    <row r="2228" spans="1:7" x14ac:dyDescent="0.25">
      <c r="A2228" s="1" t="s">
        <v>3518</v>
      </c>
      <c r="B2228" s="1">
        <v>1488.6278024814501</v>
      </c>
      <c r="C2228" s="1">
        <v>1653.93449966191</v>
      </c>
      <c r="D2228" s="1">
        <v>1642.6087141892699</v>
      </c>
      <c r="E2228" s="1">
        <f>+C2228/B2228</f>
        <v>1.1110463588715083</v>
      </c>
      <c r="F2228" s="1">
        <f>+D2228/B2228</f>
        <v>1.1034381538831555</v>
      </c>
      <c r="G2228" s="1" t="s">
        <v>3517</v>
      </c>
    </row>
    <row r="2229" spans="1:7" x14ac:dyDescent="0.25">
      <c r="A2229" s="1" t="s">
        <v>3516</v>
      </c>
      <c r="B2229" s="1">
        <v>932.85730691951403</v>
      </c>
      <c r="C2229" s="1">
        <v>1039.34515702715</v>
      </c>
      <c r="D2229" s="1">
        <v>971.01950363251694</v>
      </c>
      <c r="E2229" s="1">
        <f>+C2229/B2229</f>
        <v>1.1141523460423768</v>
      </c>
      <c r="F2229" s="1">
        <f>+D2229/B2229</f>
        <v>1.0409089326201693</v>
      </c>
      <c r="G2229" s="1" t="s">
        <v>3515</v>
      </c>
    </row>
    <row r="2230" spans="1:7" x14ac:dyDescent="0.25">
      <c r="A2230" s="1" t="s">
        <v>3514</v>
      </c>
      <c r="B2230" s="1">
        <v>8123.0422819953501</v>
      </c>
      <c r="C2230" s="1">
        <v>9815.2616660795502</v>
      </c>
      <c r="D2230" s="1">
        <v>9740.7948490845392</v>
      </c>
      <c r="E2230" s="1">
        <f>+C2230/B2230</f>
        <v>1.2083233504563911</v>
      </c>
      <c r="F2230" s="1">
        <f>+D2230/B2230</f>
        <v>1.1991559948758266</v>
      </c>
      <c r="G2230" s="1" t="s">
        <v>3513</v>
      </c>
    </row>
    <row r="2231" spans="1:7" x14ac:dyDescent="0.25">
      <c r="A2231" s="1" t="s">
        <v>3512</v>
      </c>
      <c r="B2231" s="1">
        <v>138.85780993551199</v>
      </c>
      <c r="C2231" s="1">
        <v>183.47093156967901</v>
      </c>
      <c r="D2231" s="1">
        <v>187.74695292593799</v>
      </c>
      <c r="E2231" s="1">
        <f>+C2231/B2231</f>
        <v>1.3212863695235157</v>
      </c>
      <c r="F2231" s="1">
        <f>+D2231/B2231</f>
        <v>1.3520806140693922</v>
      </c>
      <c r="G2231" s="1" t="s">
        <v>307</v>
      </c>
    </row>
    <row r="2232" spans="1:7" x14ac:dyDescent="0.25">
      <c r="A2232" s="1" t="s">
        <v>3511</v>
      </c>
      <c r="B2232" s="1">
        <v>612.38296204064204</v>
      </c>
      <c r="C2232" s="1">
        <v>781.48370576462605</v>
      </c>
      <c r="D2232" s="1">
        <v>726.38602601389596</v>
      </c>
      <c r="E2232" s="1">
        <f>+C2232/B2232</f>
        <v>1.2761356115468825</v>
      </c>
      <c r="F2232" s="1">
        <f>+D2232/B2232</f>
        <v>1.1861630238590601</v>
      </c>
      <c r="G2232" s="1" t="s">
        <v>3510</v>
      </c>
    </row>
    <row r="2233" spans="1:7" x14ac:dyDescent="0.25">
      <c r="A2233" s="1" t="s">
        <v>3509</v>
      </c>
      <c r="B2233" s="1">
        <v>2181.73247533927</v>
      </c>
      <c r="C2233" s="1">
        <v>2868.6694057094401</v>
      </c>
      <c r="D2233" s="1">
        <v>2632.7487395275698</v>
      </c>
      <c r="E2233" s="1">
        <f>+C2233/B2233</f>
        <v>1.3148584613992822</v>
      </c>
      <c r="F2233" s="1">
        <f>+D2233/B2233</f>
        <v>1.2067239083096861</v>
      </c>
      <c r="G2233" s="1" t="s">
        <v>1734</v>
      </c>
    </row>
    <row r="2234" spans="1:7" x14ac:dyDescent="0.25">
      <c r="A2234" s="1" t="s">
        <v>3508</v>
      </c>
      <c r="B2234" s="1">
        <v>1518.72435165468</v>
      </c>
      <c r="C2234" s="1">
        <v>1669.0494731882</v>
      </c>
      <c r="D2234" s="1">
        <v>1528.9939046537199</v>
      </c>
      <c r="E2234" s="1">
        <f>+C2234/B2234</f>
        <v>1.0989811754646179</v>
      </c>
      <c r="F2234" s="1">
        <f>+D2234/B2234</f>
        <v>1.006761959790696</v>
      </c>
      <c r="G2234" s="1" t="s">
        <v>3507</v>
      </c>
    </row>
    <row r="2235" spans="1:7" x14ac:dyDescent="0.25">
      <c r="A2235" s="1" t="s">
        <v>3506</v>
      </c>
      <c r="B2235" s="1">
        <v>1765.8525440516501</v>
      </c>
      <c r="C2235" s="1">
        <v>1976.2136905300799</v>
      </c>
      <c r="D2235" s="1">
        <v>1675.2249787107201</v>
      </c>
      <c r="E2235" s="1">
        <f>+C2235/B2235</f>
        <v>1.1191272437707442</v>
      </c>
      <c r="F2235" s="1">
        <f>+D2235/B2235</f>
        <v>0.9486777275677899</v>
      </c>
      <c r="G2235" s="1" t="s">
        <v>3505</v>
      </c>
    </row>
    <row r="2236" spans="1:7" x14ac:dyDescent="0.25">
      <c r="A2236" s="1" t="s">
        <v>3504</v>
      </c>
      <c r="B2236" s="1">
        <v>1869.9634297391499</v>
      </c>
      <c r="C2236" s="1">
        <v>2264.8097621614502</v>
      </c>
      <c r="D2236" s="1">
        <v>2102.36510663529</v>
      </c>
      <c r="E2236" s="1">
        <f>+C2236/B2236</f>
        <v>1.2111519006964639</v>
      </c>
      <c r="F2236" s="1">
        <f>+D2236/B2236</f>
        <v>1.1242814020852583</v>
      </c>
      <c r="G2236" s="1" t="s">
        <v>3503</v>
      </c>
    </row>
    <row r="2237" spans="1:7" x14ac:dyDescent="0.25">
      <c r="A2237" s="1" t="s">
        <v>3502</v>
      </c>
      <c r="B2237" s="1">
        <v>2475.17233524323</v>
      </c>
      <c r="C2237" s="1">
        <v>3166.1020582172</v>
      </c>
      <c r="D2237" s="1">
        <v>3115.1126645946501</v>
      </c>
      <c r="E2237" s="1">
        <f>+C2237/B2237</f>
        <v>1.2791440875190914</v>
      </c>
      <c r="F2237" s="1">
        <f>+D2237/B2237</f>
        <v>1.2585437467280574</v>
      </c>
      <c r="G2237" s="1" t="s">
        <v>3501</v>
      </c>
    </row>
    <row r="2238" spans="1:7" x14ac:dyDescent="0.25">
      <c r="A2238" s="1" t="s">
        <v>3500</v>
      </c>
      <c r="B2238" s="1">
        <v>2276.18249047274</v>
      </c>
      <c r="C2238" s="1">
        <v>2541.1538851672399</v>
      </c>
      <c r="D2238" s="1">
        <v>2386.3464781330799</v>
      </c>
      <c r="E2238" s="1">
        <f>+C2238/B2238</f>
        <v>1.1164104353686808</v>
      </c>
      <c r="F2238" s="1">
        <f>+D2238/B2238</f>
        <v>1.0483985744207442</v>
      </c>
      <c r="G2238" s="1" t="s">
        <v>3499</v>
      </c>
    </row>
    <row r="2239" spans="1:7" x14ac:dyDescent="0.25">
      <c r="A2239" s="1" t="s">
        <v>3498</v>
      </c>
      <c r="B2239" s="1">
        <v>70.089473073408598</v>
      </c>
      <c r="C2239" s="1">
        <v>97.295551106077795</v>
      </c>
      <c r="D2239" s="1">
        <v>96.029933320426395</v>
      </c>
      <c r="E2239" s="1">
        <f>+C2239/B2239</f>
        <v>1.3881621139336398</v>
      </c>
      <c r="F2239" s="1">
        <f>+D2239/B2239</f>
        <v>1.3701049402932293</v>
      </c>
      <c r="G2239" s="1" t="s">
        <v>3497</v>
      </c>
    </row>
    <row r="2240" spans="1:7" x14ac:dyDescent="0.25">
      <c r="A2240" s="1" t="s">
        <v>3496</v>
      </c>
      <c r="B2240" s="1">
        <v>3230.9161811938402</v>
      </c>
      <c r="C2240" s="1">
        <v>4176.5140249414499</v>
      </c>
      <c r="D2240" s="1">
        <v>3611.7584379926998</v>
      </c>
      <c r="E2240" s="1">
        <f>+C2240/B2240</f>
        <v>1.2926717348013053</v>
      </c>
      <c r="F2240" s="1">
        <f>+D2240/B2240</f>
        <v>1.1178743846762798</v>
      </c>
      <c r="G2240" s="1" t="s">
        <v>238</v>
      </c>
    </row>
    <row r="2241" spans="1:7" x14ac:dyDescent="0.25">
      <c r="A2241" s="1" t="s">
        <v>3495</v>
      </c>
      <c r="B2241" s="1">
        <v>1733.34216160203</v>
      </c>
      <c r="C2241" s="1">
        <v>2276.5028117020001</v>
      </c>
      <c r="D2241" s="1">
        <v>1574.77691993842</v>
      </c>
      <c r="E2241" s="1">
        <f>+C2241/B2241</f>
        <v>1.3133603175024355</v>
      </c>
      <c r="F2241" s="1">
        <f>+D2241/B2241</f>
        <v>0.90852051881259421</v>
      </c>
      <c r="G2241" s="1" t="s">
        <v>3494</v>
      </c>
    </row>
    <row r="2242" spans="1:7" x14ac:dyDescent="0.25">
      <c r="A2242" s="1" t="s">
        <v>3493</v>
      </c>
      <c r="B2242" s="1">
        <v>2795.4011529355098</v>
      </c>
      <c r="C2242" s="1">
        <v>3189.02335535356</v>
      </c>
      <c r="D2242" s="1">
        <v>2852.1597741761302</v>
      </c>
      <c r="E2242" s="1">
        <f>+C2242/B2242</f>
        <v>1.1408106317780899</v>
      </c>
      <c r="F2242" s="1">
        <f>+D2242/B2242</f>
        <v>1.0203042848361914</v>
      </c>
      <c r="G2242" s="1" t="s">
        <v>3492</v>
      </c>
    </row>
    <row r="2243" spans="1:7" x14ac:dyDescent="0.25">
      <c r="A2243" s="1" t="s">
        <v>3491</v>
      </c>
      <c r="B2243" s="1">
        <v>1815.4323892764801</v>
      </c>
      <c r="C2243" s="1">
        <v>2315.6510832979998</v>
      </c>
      <c r="D2243" s="1">
        <v>2099.0711370598601</v>
      </c>
      <c r="E2243" s="1">
        <f>+C2243/B2243</f>
        <v>1.2755369447941138</v>
      </c>
      <c r="F2243" s="1">
        <f>+D2243/B2243</f>
        <v>1.1562375715332593</v>
      </c>
      <c r="G2243" s="1" t="s">
        <v>3490</v>
      </c>
    </row>
    <row r="2244" spans="1:7" x14ac:dyDescent="0.25">
      <c r="A2244" s="1" t="s">
        <v>3489</v>
      </c>
      <c r="B2244" s="1">
        <v>1071.1284515203299</v>
      </c>
      <c r="C2244" s="1">
        <v>1231.2569349130699</v>
      </c>
      <c r="D2244" s="1">
        <v>1216.8199839961501</v>
      </c>
      <c r="E2244" s="1">
        <f>+C2244/B2244</f>
        <v>1.1494951265326376</v>
      </c>
      <c r="F2244" s="1">
        <f>+D2244/B2244</f>
        <v>1.1360168635881436</v>
      </c>
      <c r="G2244" s="1" t="s">
        <v>3488</v>
      </c>
    </row>
    <row r="2245" spans="1:7" x14ac:dyDescent="0.25">
      <c r="A2245" s="1" t="s">
        <v>3487</v>
      </c>
      <c r="B2245" s="1">
        <v>133.43980867425199</v>
      </c>
      <c r="C2245" s="1">
        <v>166.03769281854099</v>
      </c>
      <c r="D2245" s="1">
        <v>160.249512593502</v>
      </c>
      <c r="E2245" s="1">
        <f>+C2245/B2245</f>
        <v>1.2442890503827511</v>
      </c>
      <c r="F2245" s="1">
        <f>+D2245/B2245</f>
        <v>1.2009123378218924</v>
      </c>
      <c r="G2245" s="1" t="s">
        <v>3486</v>
      </c>
    </row>
    <row r="2246" spans="1:7" x14ac:dyDescent="0.25">
      <c r="A2246" s="1" t="s">
        <v>3485</v>
      </c>
      <c r="B2246" s="1">
        <v>311.43283092266699</v>
      </c>
      <c r="C2246" s="1">
        <v>432.283355323926</v>
      </c>
      <c r="D2246" s="1">
        <v>558.81158157990103</v>
      </c>
      <c r="E2246" s="1">
        <f>+C2246/B2246</f>
        <v>1.3880468351497208</v>
      </c>
      <c r="F2246" s="1">
        <f>+D2246/B2246</f>
        <v>1.7943245736948701</v>
      </c>
      <c r="G2246" s="1" t="s">
        <v>3484</v>
      </c>
    </row>
    <row r="2247" spans="1:7" x14ac:dyDescent="0.25">
      <c r="A2247" s="1" t="s">
        <v>3483</v>
      </c>
      <c r="B2247" s="1">
        <v>176.77025016667801</v>
      </c>
      <c r="C2247" s="1">
        <v>220.637951451182</v>
      </c>
      <c r="D2247" s="1">
        <v>192.76355195571301</v>
      </c>
      <c r="E2247" s="1">
        <f>+C2247/B2247</f>
        <v>1.2481622402137282</v>
      </c>
      <c r="F2247" s="1">
        <f>+D2247/B2247</f>
        <v>1.0904750758340547</v>
      </c>
      <c r="G2247" s="1" t="s">
        <v>3482</v>
      </c>
    </row>
    <row r="2248" spans="1:7" x14ac:dyDescent="0.25">
      <c r="A2248" s="1" t="s">
        <v>3481</v>
      </c>
      <c r="B2248" s="1">
        <v>1628.7144406422699</v>
      </c>
      <c r="C2248" s="1">
        <v>2003.88000670632</v>
      </c>
      <c r="D2248" s="1">
        <v>1968.34758824864</v>
      </c>
      <c r="E2248" s="1">
        <f>+C2248/B2248</f>
        <v>1.2303445936883244</v>
      </c>
      <c r="F2248" s="1">
        <f>+D2248/B2248</f>
        <v>1.2085283577840931</v>
      </c>
      <c r="G2248" s="1" t="s">
        <v>3480</v>
      </c>
    </row>
    <row r="2249" spans="1:7" x14ac:dyDescent="0.25">
      <c r="A2249" s="1" t="s">
        <v>3479</v>
      </c>
      <c r="B2249" s="1">
        <v>194.3112663636</v>
      </c>
      <c r="C2249" s="1">
        <v>236.53498814689701</v>
      </c>
      <c r="D2249" s="1">
        <v>210.996503254971</v>
      </c>
      <c r="E2249" s="1">
        <f>+C2249/B2249</f>
        <v>1.2172994009739351</v>
      </c>
      <c r="F2249" s="1">
        <f>+D2249/B2249</f>
        <v>1.0858686024934303</v>
      </c>
      <c r="G2249" s="1" t="s">
        <v>516</v>
      </c>
    </row>
    <row r="2250" spans="1:7" x14ac:dyDescent="0.25">
      <c r="A2250" s="1" t="s">
        <v>3478</v>
      </c>
      <c r="B2250" s="1">
        <v>1226.69699360099</v>
      </c>
      <c r="C2250" s="1">
        <v>1411.5376404077299</v>
      </c>
      <c r="D2250" s="1">
        <v>1297.16098429819</v>
      </c>
      <c r="E2250" s="1">
        <f>+C2250/B2250</f>
        <v>1.1506815845893099</v>
      </c>
      <c r="F2250" s="1">
        <f>+D2250/B2250</f>
        <v>1.057442050534706</v>
      </c>
      <c r="G2250" s="1" t="s">
        <v>229</v>
      </c>
    </row>
    <row r="2251" spans="1:7" x14ac:dyDescent="0.25">
      <c r="A2251" s="1" t="s">
        <v>3477</v>
      </c>
      <c r="B2251" s="1">
        <v>1384.4501397617</v>
      </c>
      <c r="C2251" s="1">
        <v>1798.71351127805</v>
      </c>
      <c r="D2251" s="1">
        <v>1548.3091423219701</v>
      </c>
      <c r="E2251" s="1">
        <f>+C2251/B2251</f>
        <v>1.2992259234324288</v>
      </c>
      <c r="F2251" s="1">
        <f>+D2251/B2251</f>
        <v>1.1183567380682085</v>
      </c>
      <c r="G2251" s="1" t="s">
        <v>3476</v>
      </c>
    </row>
    <row r="2252" spans="1:7" x14ac:dyDescent="0.25">
      <c r="A2252" s="1" t="s">
        <v>3475</v>
      </c>
      <c r="B2252" s="1">
        <v>337.43779302710101</v>
      </c>
      <c r="C2252" s="1">
        <v>394.55640135183302</v>
      </c>
      <c r="D2252" s="1">
        <v>333.82487400753001</v>
      </c>
      <c r="E2252" s="1">
        <f>+C2252/B2252</f>
        <v>1.1692715205737034</v>
      </c>
      <c r="F2252" s="1">
        <f>+D2252/B2252</f>
        <v>0.98929308129015403</v>
      </c>
      <c r="G2252" s="1" t="s">
        <v>1734</v>
      </c>
    </row>
    <row r="2253" spans="1:7" x14ac:dyDescent="0.25">
      <c r="A2253" s="1" t="s">
        <v>3474</v>
      </c>
      <c r="B2253" s="1">
        <v>1471.6906777029201</v>
      </c>
      <c r="C2253" s="1">
        <v>1711.4687939115499</v>
      </c>
      <c r="D2253" s="1">
        <v>1582.0534848664099</v>
      </c>
      <c r="E2253" s="1">
        <f>+C2253/B2253</f>
        <v>1.162926979046226</v>
      </c>
      <c r="F2253" s="1">
        <f>+D2253/B2253</f>
        <v>1.0749904914365218</v>
      </c>
      <c r="G2253" s="1" t="s">
        <v>3473</v>
      </c>
    </row>
    <row r="2254" spans="1:7" x14ac:dyDescent="0.25">
      <c r="A2254" s="1" t="s">
        <v>3472</v>
      </c>
      <c r="B2254" s="1">
        <v>1324.7791000202801</v>
      </c>
      <c r="C2254" s="1">
        <v>1509.6893788775601</v>
      </c>
      <c r="D2254" s="1">
        <v>1346.1001610268299</v>
      </c>
      <c r="E2254" s="1">
        <f>+C2254/B2254</f>
        <v>1.1395781974930381</v>
      </c>
      <c r="F2254" s="1">
        <f>+D2254/B2254</f>
        <v>1.0160940499485713</v>
      </c>
      <c r="G2254" s="1" t="s">
        <v>3471</v>
      </c>
    </row>
    <row r="2255" spans="1:7" x14ac:dyDescent="0.25">
      <c r="A2255" s="1" t="s">
        <v>3470</v>
      </c>
      <c r="B2255" s="1">
        <v>534.04938936150995</v>
      </c>
      <c r="C2255" s="1">
        <v>724.95311980629901</v>
      </c>
      <c r="D2255" s="1">
        <v>817.89597825010503</v>
      </c>
      <c r="E2255" s="1">
        <f>+C2255/B2255</f>
        <v>1.3574645608583631</v>
      </c>
      <c r="F2255" s="1">
        <f>+D2255/B2255</f>
        <v>1.5314987612436965</v>
      </c>
      <c r="G2255" s="1" t="s">
        <v>3469</v>
      </c>
    </row>
    <row r="2256" spans="1:7" x14ac:dyDescent="0.25">
      <c r="A2256" s="1" t="s">
        <v>3468</v>
      </c>
      <c r="B2256" s="1">
        <v>65949.211068809294</v>
      </c>
      <c r="C2256" s="1">
        <v>85235.553240517198</v>
      </c>
      <c r="D2256" s="1">
        <v>80437.126102787006</v>
      </c>
      <c r="E2256" s="1">
        <f>+C2256/B2256</f>
        <v>1.2924423485761665</v>
      </c>
      <c r="F2256" s="1">
        <f>+D2256/B2256</f>
        <v>1.2196829165835128</v>
      </c>
      <c r="G2256" s="1" t="s">
        <v>3467</v>
      </c>
    </row>
    <row r="2257" spans="1:7" x14ac:dyDescent="0.25">
      <c r="A2257" s="1" t="s">
        <v>3466</v>
      </c>
      <c r="B2257" s="1">
        <v>7267.1025929980997</v>
      </c>
      <c r="C2257" s="1">
        <v>8308.0039434590399</v>
      </c>
      <c r="D2257" s="1">
        <v>8491.6236706292093</v>
      </c>
      <c r="E2257" s="1">
        <f>+C2257/B2257</f>
        <v>1.1432347124786508</v>
      </c>
      <c r="F2257" s="1">
        <f>+D2257/B2257</f>
        <v>1.1685019664936263</v>
      </c>
      <c r="G2257" s="1" t="s">
        <v>3465</v>
      </c>
    </row>
    <row r="2258" spans="1:7" x14ac:dyDescent="0.25">
      <c r="A2258" s="1" t="s">
        <v>3464</v>
      </c>
      <c r="B2258" s="1">
        <v>928.83826505217303</v>
      </c>
      <c r="C2258" s="1">
        <v>1052.2264809882299</v>
      </c>
      <c r="D2258" s="1">
        <v>969.01451077299998</v>
      </c>
      <c r="E2258" s="1">
        <f>+C2258/B2258</f>
        <v>1.1328414435306735</v>
      </c>
      <c r="F2258" s="1">
        <f>+D2258/B2258</f>
        <v>1.0432542965039993</v>
      </c>
      <c r="G2258" s="1" t="s">
        <v>3463</v>
      </c>
    </row>
    <row r="2259" spans="1:7" x14ac:dyDescent="0.25">
      <c r="A2259" s="1" t="s">
        <v>3462</v>
      </c>
      <c r="C2259" s="1">
        <v>4.6694116927895397</v>
      </c>
      <c r="E2259" s="1" t="e">
        <f>+C2259/B2259</f>
        <v>#DIV/0!</v>
      </c>
      <c r="F2259" s="1" t="e">
        <f>+D2259/B2259</f>
        <v>#DIV/0!</v>
      </c>
      <c r="G2259" s="1" t="s">
        <v>3461</v>
      </c>
    </row>
    <row r="2260" spans="1:7" x14ac:dyDescent="0.25">
      <c r="A2260" s="1" t="s">
        <v>3460</v>
      </c>
      <c r="B2260" s="1">
        <v>2201.7375301337902</v>
      </c>
      <c r="C2260" s="1">
        <v>2362.8350352112302</v>
      </c>
      <c r="D2260" s="1">
        <v>2209.15373750552</v>
      </c>
      <c r="E2260" s="1">
        <f>+C2260/B2260</f>
        <v>1.0731683513010066</v>
      </c>
      <c r="F2260" s="1">
        <f>+D2260/B2260</f>
        <v>1.0033683430791496</v>
      </c>
      <c r="G2260" s="1" t="s">
        <v>3459</v>
      </c>
    </row>
    <row r="2261" spans="1:7" x14ac:dyDescent="0.25">
      <c r="A2261" s="1" t="s">
        <v>3458</v>
      </c>
      <c r="B2261" s="1">
        <v>633.58034638024503</v>
      </c>
      <c r="C2261" s="1">
        <v>716.12598115760204</v>
      </c>
      <c r="D2261" s="1">
        <v>716.85587280296795</v>
      </c>
      <c r="E2261" s="1">
        <f>+C2261/B2261</f>
        <v>1.1302843992067535</v>
      </c>
      <c r="F2261" s="1">
        <f>+D2261/B2261</f>
        <v>1.1314364103913426</v>
      </c>
      <c r="G2261" s="1" t="s">
        <v>3457</v>
      </c>
    </row>
    <row r="2262" spans="1:7" x14ac:dyDescent="0.25">
      <c r="A2262" s="1" t="s">
        <v>3456</v>
      </c>
      <c r="B2262" s="1">
        <v>57.926278196012298</v>
      </c>
      <c r="C2262" s="1">
        <v>85.330414768862099</v>
      </c>
      <c r="D2262" s="1">
        <v>81.973407055156102</v>
      </c>
      <c r="E2262" s="1">
        <f>+C2262/B2262</f>
        <v>1.4730864372145409</v>
      </c>
      <c r="F2262" s="1">
        <f>+D2262/B2262</f>
        <v>1.4151333316767316</v>
      </c>
      <c r="G2262" s="1" t="s">
        <v>3455</v>
      </c>
    </row>
    <row r="2263" spans="1:7" x14ac:dyDescent="0.25">
      <c r="A2263" s="1" t="s">
        <v>3454</v>
      </c>
      <c r="B2263" s="1">
        <v>1008.70834656693</v>
      </c>
      <c r="C2263" s="1">
        <v>1268.0848865897401</v>
      </c>
      <c r="D2263" s="1">
        <v>1126.18138476024</v>
      </c>
      <c r="E2263" s="1">
        <f>+C2263/B2263</f>
        <v>1.2571372993051761</v>
      </c>
      <c r="F2263" s="1">
        <f>+D2263/B2263</f>
        <v>1.1164588739580885</v>
      </c>
      <c r="G2263" s="1" t="s">
        <v>3453</v>
      </c>
    </row>
    <row r="2264" spans="1:7" x14ac:dyDescent="0.25">
      <c r="A2264" s="1" t="s">
        <v>3452</v>
      </c>
      <c r="B2264" s="1">
        <v>5367.7812421583303</v>
      </c>
      <c r="C2264" s="1">
        <v>6010.2224082414496</v>
      </c>
      <c r="D2264" s="1">
        <v>6596.2628762553804</v>
      </c>
      <c r="E2264" s="1">
        <f>+C2264/B2264</f>
        <v>1.1196846773555922</v>
      </c>
      <c r="F2264" s="1">
        <f>+D2264/B2264</f>
        <v>1.2288620900659302</v>
      </c>
      <c r="G2264" s="1" t="s">
        <v>3451</v>
      </c>
    </row>
    <row r="2265" spans="1:7" x14ac:dyDescent="0.25">
      <c r="A2265" s="1" t="s">
        <v>3450</v>
      </c>
      <c r="B2265" s="1">
        <v>8317.1579385191799</v>
      </c>
      <c r="C2265" s="1">
        <v>10140.8634660978</v>
      </c>
      <c r="D2265" s="1">
        <v>10288.8272726866</v>
      </c>
      <c r="E2265" s="1">
        <f>+C2265/B2265</f>
        <v>1.219270277306207</v>
      </c>
      <c r="F2265" s="1">
        <f>+D2265/B2265</f>
        <v>1.2370604656953843</v>
      </c>
      <c r="G2265" s="1" t="s">
        <v>3449</v>
      </c>
    </row>
    <row r="2266" spans="1:7" x14ac:dyDescent="0.25">
      <c r="A2266" s="1" t="s">
        <v>3448</v>
      </c>
      <c r="B2266" s="1">
        <v>3863.0366450778401</v>
      </c>
      <c r="C2266" s="1">
        <v>4163.5018251214697</v>
      </c>
      <c r="D2266" s="1">
        <v>4156.8475934483604</v>
      </c>
      <c r="E2266" s="1">
        <f>+C2266/B2266</f>
        <v>1.0777795314021865</v>
      </c>
      <c r="F2266" s="1">
        <f>+D2266/B2266</f>
        <v>1.0760569923003152</v>
      </c>
      <c r="G2266" s="1" t="s">
        <v>1084</v>
      </c>
    </row>
    <row r="2267" spans="1:7" x14ac:dyDescent="0.25">
      <c r="A2267" s="1" t="s">
        <v>3447</v>
      </c>
      <c r="B2267" s="1">
        <v>2365.0261762385198</v>
      </c>
      <c r="C2267" s="1">
        <v>2795.1079453596699</v>
      </c>
      <c r="D2267" s="1">
        <v>1538.0842990983899</v>
      </c>
      <c r="E2267" s="1">
        <f>+C2267/B2267</f>
        <v>1.1818507437432164</v>
      </c>
      <c r="F2267" s="1">
        <f>+D2267/B2267</f>
        <v>0.65034557103492696</v>
      </c>
      <c r="G2267" s="1" t="s">
        <v>826</v>
      </c>
    </row>
    <row r="2268" spans="1:7" x14ac:dyDescent="0.25">
      <c r="A2268" s="1" t="s">
        <v>3446</v>
      </c>
      <c r="B2268" s="1">
        <v>534.35595155245801</v>
      </c>
      <c r="C2268" s="1">
        <v>619.09827632722397</v>
      </c>
      <c r="D2268" s="1">
        <v>550.68371898365899</v>
      </c>
      <c r="E2268" s="1">
        <f>+C2268/B2268</f>
        <v>1.1585877812880443</v>
      </c>
      <c r="F2268" s="1">
        <f>+D2268/B2268</f>
        <v>1.0305559756259177</v>
      </c>
      <c r="G2268" s="1" t="s">
        <v>2124</v>
      </c>
    </row>
    <row r="2269" spans="1:7" x14ac:dyDescent="0.25">
      <c r="A2269" s="1" t="s">
        <v>3445</v>
      </c>
      <c r="B2269" s="1">
        <v>525.18256364631202</v>
      </c>
      <c r="C2269" s="1">
        <v>589.84079187654504</v>
      </c>
      <c r="D2269" s="1">
        <v>555.10442655341399</v>
      </c>
      <c r="E2269" s="1">
        <f>+C2269/B2269</f>
        <v>1.1231157176683755</v>
      </c>
      <c r="F2269" s="1">
        <f>+D2269/B2269</f>
        <v>1.0569742123564732</v>
      </c>
      <c r="G2269" s="1" t="s">
        <v>3444</v>
      </c>
    </row>
    <row r="2270" spans="1:7" x14ac:dyDescent="0.25">
      <c r="A2270" s="1" t="s">
        <v>3443</v>
      </c>
      <c r="B2270" s="1">
        <v>122472.95383893199</v>
      </c>
      <c r="C2270" s="1">
        <v>136439.04159217101</v>
      </c>
      <c r="D2270" s="1">
        <v>143289.23778437401</v>
      </c>
      <c r="E2270" s="1">
        <f>+C2270/B2270</f>
        <v>1.1140340566261369</v>
      </c>
      <c r="F2270" s="1">
        <f>+D2270/B2270</f>
        <v>1.1699663745582405</v>
      </c>
      <c r="G2270" s="1" t="s">
        <v>3442</v>
      </c>
    </row>
    <row r="2271" spans="1:7" x14ac:dyDescent="0.25">
      <c r="A2271" s="1" t="s">
        <v>3441</v>
      </c>
      <c r="B2271" s="1">
        <v>1160.9326747927</v>
      </c>
      <c r="C2271" s="1">
        <v>1298.8361019854599</v>
      </c>
      <c r="D2271" s="1">
        <v>1217.7696127506799</v>
      </c>
      <c r="E2271" s="1">
        <f>+C2271/B2271</f>
        <v>1.1187867567060978</v>
      </c>
      <c r="F2271" s="1">
        <f>+D2271/B2271</f>
        <v>1.0489579966108964</v>
      </c>
      <c r="G2271" s="1" t="s">
        <v>3440</v>
      </c>
    </row>
    <row r="2272" spans="1:7" x14ac:dyDescent="0.25">
      <c r="A2272" s="1" t="s">
        <v>3439</v>
      </c>
      <c r="B2272" s="1">
        <v>5107.1616441240103</v>
      </c>
      <c r="C2272" s="1">
        <v>6024.7574604239198</v>
      </c>
      <c r="D2272" s="1">
        <v>5568.3813845913201</v>
      </c>
      <c r="E2272" s="1">
        <f>+C2272/B2272</f>
        <v>1.1796684499609758</v>
      </c>
      <c r="F2272" s="1">
        <f>+D2272/B2272</f>
        <v>1.0903084281653708</v>
      </c>
      <c r="G2272" s="1" t="s">
        <v>3438</v>
      </c>
    </row>
    <row r="2273" spans="1:7" x14ac:dyDescent="0.25">
      <c r="A2273" s="1" t="s">
        <v>3437</v>
      </c>
      <c r="B2273" s="1">
        <v>6.3493503280676702</v>
      </c>
      <c r="C2273" s="1">
        <v>20.7936342770744</v>
      </c>
      <c r="D2273" s="1">
        <v>15.5524655516747</v>
      </c>
      <c r="E2273" s="1">
        <f>+C2273/B2273</f>
        <v>3.2749231342858711</v>
      </c>
      <c r="F2273" s="1">
        <f>+D2273/B2273</f>
        <v>2.4494577788414236</v>
      </c>
      <c r="G2273" s="1" t="s">
        <v>3436</v>
      </c>
    </row>
    <row r="2274" spans="1:7" x14ac:dyDescent="0.25">
      <c r="A2274" s="1" t="s">
        <v>3435</v>
      </c>
      <c r="B2274" s="1">
        <v>2738.16617681453</v>
      </c>
      <c r="C2274" s="1">
        <v>3785.2473086733298</v>
      </c>
      <c r="D2274" s="1">
        <v>3604.7509912865298</v>
      </c>
      <c r="E2274" s="1">
        <f>+C2274/B2274</f>
        <v>1.3824023321612025</v>
      </c>
      <c r="F2274" s="1">
        <f>+D2274/B2274</f>
        <v>1.3164836458100395</v>
      </c>
      <c r="G2274" s="1" t="s">
        <v>3434</v>
      </c>
    </row>
    <row r="2275" spans="1:7" x14ac:dyDescent="0.25">
      <c r="A2275" s="1" t="s">
        <v>3433</v>
      </c>
      <c r="B2275" s="1">
        <v>2947.1977509137901</v>
      </c>
      <c r="C2275" s="1">
        <v>3268.71473351032</v>
      </c>
      <c r="D2275" s="1">
        <v>3485.77393323366</v>
      </c>
      <c r="E2275" s="1">
        <f>+C2275/B2275</f>
        <v>1.1090924361953121</v>
      </c>
      <c r="F2275" s="1">
        <f>+D2275/B2275</f>
        <v>1.1827417865505911</v>
      </c>
      <c r="G2275" s="1" t="s">
        <v>3432</v>
      </c>
    </row>
    <row r="2276" spans="1:7" x14ac:dyDescent="0.25">
      <c r="A2276" s="1" t="s">
        <v>3431</v>
      </c>
      <c r="B2276" s="1">
        <v>854.280005987089</v>
      </c>
      <c r="C2276" s="1">
        <v>1008.08148040103</v>
      </c>
      <c r="D2276" s="1">
        <v>1027.2095863285599</v>
      </c>
      <c r="E2276" s="1">
        <f>+C2276/B2276</f>
        <v>1.1800363737135919</v>
      </c>
      <c r="F2276" s="1">
        <f>+D2276/B2276</f>
        <v>1.202427282775578</v>
      </c>
      <c r="G2276" s="1" t="s">
        <v>3430</v>
      </c>
    </row>
    <row r="2277" spans="1:7" x14ac:dyDescent="0.25">
      <c r="A2277" s="1" t="s">
        <v>3429</v>
      </c>
      <c r="B2277" s="1">
        <v>425.502408945463</v>
      </c>
      <c r="C2277" s="1">
        <v>597.26500512001496</v>
      </c>
      <c r="D2277" s="1">
        <v>465.58279602286802</v>
      </c>
      <c r="E2277" s="1">
        <f>+C2277/B2277</f>
        <v>1.4036700910818272</v>
      </c>
      <c r="F2277" s="1">
        <f>+D2277/B2277</f>
        <v>1.0941954410475316</v>
      </c>
      <c r="G2277" s="1" t="s">
        <v>2534</v>
      </c>
    </row>
    <row r="2278" spans="1:7" x14ac:dyDescent="0.25">
      <c r="A2278" s="1" t="s">
        <v>3428</v>
      </c>
      <c r="B2278" s="1">
        <v>1372.1700720670599</v>
      </c>
      <c r="C2278" s="1">
        <v>1509.7920451868599</v>
      </c>
      <c r="D2278" s="1">
        <v>1523.58370117921</v>
      </c>
      <c r="E2278" s="1">
        <f>+C2278/B2278</f>
        <v>1.1002951280758397</v>
      </c>
      <c r="F2278" s="1">
        <f>+D2278/B2278</f>
        <v>1.1103461095635603</v>
      </c>
      <c r="G2278" s="1" t="s">
        <v>3427</v>
      </c>
    </row>
    <row r="2279" spans="1:7" x14ac:dyDescent="0.25">
      <c r="A2279" s="1" t="s">
        <v>3426</v>
      </c>
      <c r="B2279" s="1">
        <v>1166.7774520667001</v>
      </c>
      <c r="C2279" s="1">
        <v>1490.6641007600699</v>
      </c>
      <c r="D2279" s="1">
        <v>1662.7260730574701</v>
      </c>
      <c r="E2279" s="1">
        <f>+C2279/B2279</f>
        <v>1.2775907677335321</v>
      </c>
      <c r="F2279" s="1">
        <f>+D2279/B2279</f>
        <v>1.4250584549026908</v>
      </c>
      <c r="G2279" s="1" t="s">
        <v>3425</v>
      </c>
    </row>
    <row r="2280" spans="1:7" x14ac:dyDescent="0.25">
      <c r="A2280" s="1" t="s">
        <v>3424</v>
      </c>
      <c r="B2280" s="1">
        <v>2983.0825160341301</v>
      </c>
      <c r="C2280" s="1">
        <v>3348.74451251757</v>
      </c>
      <c r="D2280" s="1">
        <v>3104.4287881188802</v>
      </c>
      <c r="E2280" s="1">
        <f>+C2280/B2280</f>
        <v>1.1225785725061239</v>
      </c>
      <c r="F2280" s="1">
        <f>+D2280/B2280</f>
        <v>1.0406781480004363</v>
      </c>
      <c r="G2280" s="1" t="s">
        <v>3423</v>
      </c>
    </row>
    <row r="2281" spans="1:7" x14ac:dyDescent="0.25">
      <c r="A2281" s="1" t="s">
        <v>3422</v>
      </c>
      <c r="B2281" s="1">
        <v>1842.2225177667499</v>
      </c>
      <c r="C2281" s="1">
        <v>2027.96844668363</v>
      </c>
      <c r="D2281" s="1">
        <v>1952.1898314748901</v>
      </c>
      <c r="E2281" s="1">
        <f>+C2281/B2281</f>
        <v>1.1008270863728515</v>
      </c>
      <c r="F2281" s="1">
        <f>+D2281/B2281</f>
        <v>1.059692742134891</v>
      </c>
      <c r="G2281" s="1" t="s">
        <v>3421</v>
      </c>
    </row>
    <row r="2282" spans="1:7" x14ac:dyDescent="0.25">
      <c r="A2282" s="1" t="s">
        <v>3420</v>
      </c>
      <c r="B2282" s="1">
        <v>2133.8159394982999</v>
      </c>
      <c r="C2282" s="1">
        <v>2699.9175599811001</v>
      </c>
      <c r="D2282" s="1">
        <v>2531.1422819352301</v>
      </c>
      <c r="E2282" s="1">
        <f>+C2282/B2282</f>
        <v>1.2653001179735781</v>
      </c>
      <c r="F2282" s="1">
        <f>+D2282/B2282</f>
        <v>1.1862045995074668</v>
      </c>
      <c r="G2282" s="1" t="s">
        <v>3419</v>
      </c>
    </row>
    <row r="2283" spans="1:7" x14ac:dyDescent="0.25">
      <c r="A2283" s="1" t="s">
        <v>3418</v>
      </c>
      <c r="B2283" s="1">
        <v>278.03621707217701</v>
      </c>
      <c r="C2283" s="1">
        <v>349.97921107086103</v>
      </c>
      <c r="D2283" s="1">
        <v>354.340059128029</v>
      </c>
      <c r="E2283" s="1">
        <f>+C2283/B2283</f>
        <v>1.2587540384352442</v>
      </c>
      <c r="F2283" s="1">
        <f>+D2283/B2283</f>
        <v>1.2744384989098159</v>
      </c>
      <c r="G2283" s="1" t="s">
        <v>753</v>
      </c>
    </row>
    <row r="2284" spans="1:7" x14ac:dyDescent="0.25">
      <c r="A2284" s="1" t="s">
        <v>3417</v>
      </c>
      <c r="B2284" s="1">
        <v>21898.033980553399</v>
      </c>
      <c r="C2284" s="1">
        <v>26994.992674706999</v>
      </c>
      <c r="D2284" s="1">
        <v>26591.1004295485</v>
      </c>
      <c r="E2284" s="1">
        <f>+C2284/B2284</f>
        <v>1.2327587352672831</v>
      </c>
      <c r="F2284" s="1">
        <f>+D2284/B2284</f>
        <v>1.2143145112096725</v>
      </c>
      <c r="G2284" s="1" t="s">
        <v>3416</v>
      </c>
    </row>
    <row r="2285" spans="1:7" x14ac:dyDescent="0.25">
      <c r="A2285" s="1" t="s">
        <v>3415</v>
      </c>
      <c r="B2285" s="1">
        <v>140.10513259494201</v>
      </c>
      <c r="C2285" s="1">
        <v>182.060075628851</v>
      </c>
      <c r="D2285" s="1">
        <v>198.88684050712399</v>
      </c>
      <c r="E2285" s="1">
        <f>+C2285/B2285</f>
        <v>1.2994532909454855</v>
      </c>
      <c r="F2285" s="1">
        <f>+D2285/B2285</f>
        <v>1.4195542791578222</v>
      </c>
      <c r="G2285" s="1" t="s">
        <v>3414</v>
      </c>
    </row>
    <row r="2286" spans="1:7" x14ac:dyDescent="0.25">
      <c r="A2286" s="1" t="s">
        <v>3413</v>
      </c>
      <c r="B2286" s="1">
        <v>1820.3885483798099</v>
      </c>
      <c r="C2286" s="1">
        <v>2246.1524875262298</v>
      </c>
      <c r="D2286" s="1">
        <v>1938.2514131811299</v>
      </c>
      <c r="E2286" s="1">
        <f>+C2286/B2286</f>
        <v>1.2338862983539203</v>
      </c>
      <c r="F2286" s="1">
        <f>+D2286/B2286</f>
        <v>1.0647459933244585</v>
      </c>
      <c r="G2286" s="1" t="s">
        <v>3412</v>
      </c>
    </row>
    <row r="2287" spans="1:7" x14ac:dyDescent="0.25">
      <c r="A2287" s="1" t="s">
        <v>3411</v>
      </c>
      <c r="B2287" s="1">
        <v>565.30575288904697</v>
      </c>
      <c r="C2287" s="1">
        <v>661.01060152414402</v>
      </c>
      <c r="D2287" s="1">
        <v>721.905416539969</v>
      </c>
      <c r="E2287" s="1">
        <f>+C2287/B2287</f>
        <v>1.1692974963477527</v>
      </c>
      <c r="F2287" s="1">
        <f>+D2287/B2287</f>
        <v>1.2770176366516792</v>
      </c>
      <c r="G2287" s="1" t="s">
        <v>3410</v>
      </c>
    </row>
    <row r="2288" spans="1:7" x14ac:dyDescent="0.25">
      <c r="A2288" s="1" t="s">
        <v>3409</v>
      </c>
      <c r="B2288" s="1">
        <v>1256.5210901278799</v>
      </c>
      <c r="C2288" s="1">
        <v>1670.94840392326</v>
      </c>
      <c r="D2288" s="1">
        <v>1557.6498348862699</v>
      </c>
      <c r="E2288" s="1">
        <f>+C2288/B2288</f>
        <v>1.3298212159361389</v>
      </c>
      <c r="F2288" s="1">
        <f>+D2288/B2288</f>
        <v>1.2396527580191616</v>
      </c>
      <c r="G2288" s="1" t="s">
        <v>753</v>
      </c>
    </row>
    <row r="2289" spans="1:7" x14ac:dyDescent="0.25">
      <c r="A2289" s="1" t="s">
        <v>3408</v>
      </c>
      <c r="B2289" s="1">
        <v>700.87464194612699</v>
      </c>
      <c r="C2289" s="1">
        <v>965.96441539616296</v>
      </c>
      <c r="D2289" s="1">
        <v>873.65105446033499</v>
      </c>
      <c r="E2289" s="1">
        <f>+C2289/B2289</f>
        <v>1.3782270859649852</v>
      </c>
      <c r="F2289" s="1">
        <f>+D2289/B2289</f>
        <v>1.2465154282575521</v>
      </c>
      <c r="G2289" s="1" t="s">
        <v>3407</v>
      </c>
    </row>
    <row r="2290" spans="1:7" x14ac:dyDescent="0.25">
      <c r="A2290" s="1" t="s">
        <v>3406</v>
      </c>
      <c r="B2290" s="1">
        <v>422.83572398848202</v>
      </c>
      <c r="C2290" s="1">
        <v>490.57389671428302</v>
      </c>
      <c r="D2290" s="1">
        <v>458.19114463402798</v>
      </c>
      <c r="E2290" s="1">
        <f>+C2290/B2290</f>
        <v>1.1601997392435228</v>
      </c>
      <c r="F2290" s="1">
        <f>+D2290/B2290</f>
        <v>1.0836150273965712</v>
      </c>
      <c r="G2290" s="1" t="s">
        <v>578</v>
      </c>
    </row>
    <row r="2291" spans="1:7" x14ac:dyDescent="0.25">
      <c r="A2291" s="1" t="s">
        <v>3405</v>
      </c>
      <c r="B2291" s="1">
        <v>1533.59377131171</v>
      </c>
      <c r="C2291" s="1">
        <v>1983.5038441352499</v>
      </c>
      <c r="D2291" s="1">
        <v>2054.7015709952402</v>
      </c>
      <c r="E2291" s="1">
        <f>+C2291/B2291</f>
        <v>1.2933697836022924</v>
      </c>
      <c r="F2291" s="1">
        <f>+D2291/B2291</f>
        <v>1.339795198331966</v>
      </c>
      <c r="G2291" s="1" t="s">
        <v>3404</v>
      </c>
    </row>
    <row r="2292" spans="1:7" x14ac:dyDescent="0.25">
      <c r="A2292" s="1" t="s">
        <v>3403</v>
      </c>
      <c r="B2292" s="1">
        <v>1124.8011664179301</v>
      </c>
      <c r="C2292" s="1">
        <v>1267.6859419863799</v>
      </c>
      <c r="D2292" s="1">
        <v>1140.0971656040799</v>
      </c>
      <c r="E2292" s="1">
        <f>+C2292/B2292</f>
        <v>1.1270311410002216</v>
      </c>
      <c r="F2292" s="1">
        <f>+D2292/B2292</f>
        <v>1.0135988471943551</v>
      </c>
      <c r="G2292" s="1" t="s">
        <v>3402</v>
      </c>
    </row>
    <row r="2293" spans="1:7" x14ac:dyDescent="0.25">
      <c r="A2293" s="1" t="s">
        <v>3401</v>
      </c>
      <c r="B2293" s="1">
        <v>10.481281523204199</v>
      </c>
      <c r="C2293" s="1">
        <v>21.303115670514401</v>
      </c>
      <c r="D2293" s="1">
        <v>12.914756806787199</v>
      </c>
      <c r="E2293" s="1">
        <f>+C2293/B2293</f>
        <v>2.032491506248741</v>
      </c>
      <c r="F2293" s="1">
        <f>+D2293/B2293</f>
        <v>1.2321734492290473</v>
      </c>
      <c r="G2293" s="1" t="s">
        <v>3255</v>
      </c>
    </row>
    <row r="2294" spans="1:7" x14ac:dyDescent="0.25">
      <c r="A2294" s="1" t="s">
        <v>3400</v>
      </c>
      <c r="B2294" s="1">
        <v>2681.6743763166201</v>
      </c>
      <c r="C2294" s="1">
        <v>3059.20835929639</v>
      </c>
      <c r="D2294" s="1">
        <v>2945.12896728641</v>
      </c>
      <c r="E2294" s="1">
        <f>+C2294/B2294</f>
        <v>1.1407829326013574</v>
      </c>
      <c r="F2294" s="1">
        <f>+D2294/B2294</f>
        <v>1.0982425731089898</v>
      </c>
      <c r="G2294" s="1" t="s">
        <v>3399</v>
      </c>
    </row>
    <row r="2295" spans="1:7" x14ac:dyDescent="0.25">
      <c r="A2295" s="1" t="s">
        <v>3398</v>
      </c>
      <c r="B2295" s="1">
        <v>126.946976550678</v>
      </c>
      <c r="C2295" s="1">
        <v>159.25913362285999</v>
      </c>
      <c r="D2295" s="1">
        <v>153.00928341029899</v>
      </c>
      <c r="E2295" s="1">
        <f>+C2295/B2295</f>
        <v>1.2545327029453339</v>
      </c>
      <c r="F2295" s="1">
        <f>+D2295/B2295</f>
        <v>1.2053007292317572</v>
      </c>
      <c r="G2295" s="1" t="s">
        <v>3397</v>
      </c>
    </row>
    <row r="2296" spans="1:7" x14ac:dyDescent="0.25">
      <c r="A2296" s="1" t="s">
        <v>3396</v>
      </c>
      <c r="B2296" s="1">
        <v>504.96802818643403</v>
      </c>
      <c r="C2296" s="1">
        <v>634.48219142312598</v>
      </c>
      <c r="D2296" s="1">
        <v>541.21389335095296</v>
      </c>
      <c r="E2296" s="1">
        <f>+C2296/B2296</f>
        <v>1.2564799274556753</v>
      </c>
      <c r="F2296" s="1">
        <f>+D2296/B2296</f>
        <v>1.0717785347612878</v>
      </c>
      <c r="G2296" s="1" t="s">
        <v>3395</v>
      </c>
    </row>
    <row r="2297" spans="1:7" x14ac:dyDescent="0.25">
      <c r="A2297" s="1" t="s">
        <v>3394</v>
      </c>
      <c r="B2297" s="1">
        <v>44834.626518200603</v>
      </c>
      <c r="C2297" s="1">
        <v>58840.4160498934</v>
      </c>
      <c r="D2297" s="1">
        <v>61244.9969634238</v>
      </c>
      <c r="E2297" s="1">
        <f>+C2297/B2297</f>
        <v>1.3123877819302709</v>
      </c>
      <c r="F2297" s="1">
        <f>+D2297/B2297</f>
        <v>1.3660200099706732</v>
      </c>
      <c r="G2297" s="1" t="s">
        <v>3393</v>
      </c>
    </row>
    <row r="2298" spans="1:7" x14ac:dyDescent="0.25">
      <c r="A2298" s="1" t="s">
        <v>3392</v>
      </c>
      <c r="B2298" s="1">
        <v>1833.9972267108201</v>
      </c>
      <c r="C2298" s="1">
        <v>2101.7832775593201</v>
      </c>
      <c r="D2298" s="1">
        <v>2120.6548890402801</v>
      </c>
      <c r="E2298" s="1">
        <f>+C2298/B2298</f>
        <v>1.1460122441563123</v>
      </c>
      <c r="F2298" s="1">
        <f>+D2298/B2298</f>
        <v>1.1563021242096236</v>
      </c>
      <c r="G2298" s="1" t="s">
        <v>3391</v>
      </c>
    </row>
    <row r="2299" spans="1:7" x14ac:dyDescent="0.25">
      <c r="A2299" s="1" t="s">
        <v>3390</v>
      </c>
      <c r="B2299" s="1">
        <v>4050.28817676772</v>
      </c>
      <c r="C2299" s="1">
        <v>5019.2443254160698</v>
      </c>
      <c r="D2299" s="1">
        <v>4978.7984690137</v>
      </c>
      <c r="E2299" s="1">
        <f>+C2299/B2299</f>
        <v>1.2392314093121177</v>
      </c>
      <c r="F2299" s="1">
        <f>+D2299/B2299</f>
        <v>1.2292454886474191</v>
      </c>
      <c r="G2299" s="1" t="s">
        <v>1223</v>
      </c>
    </row>
    <row r="2300" spans="1:7" x14ac:dyDescent="0.25">
      <c r="A2300" s="1" t="s">
        <v>3389</v>
      </c>
      <c r="B2300" s="1">
        <v>2219.6000716253202</v>
      </c>
      <c r="C2300" s="1">
        <v>2471.1053342739301</v>
      </c>
      <c r="D2300" s="1">
        <v>2637.3936811604099</v>
      </c>
      <c r="E2300" s="1">
        <f>+C2300/B2300</f>
        <v>1.1133110716041936</v>
      </c>
      <c r="F2300" s="1">
        <f>+D2300/B2300</f>
        <v>1.1882292287137821</v>
      </c>
      <c r="G2300" s="1" t="s">
        <v>3388</v>
      </c>
    </row>
    <row r="2301" spans="1:7" x14ac:dyDescent="0.25">
      <c r="A2301" s="1" t="s">
        <v>3387</v>
      </c>
      <c r="B2301" s="1">
        <v>274.33599961398602</v>
      </c>
      <c r="C2301" s="1">
        <v>442.51525137003603</v>
      </c>
      <c r="D2301" s="1">
        <v>363.14379849408499</v>
      </c>
      <c r="E2301" s="1">
        <f>+C2301/B2301</f>
        <v>1.6130411320158218</v>
      </c>
      <c r="F2301" s="1">
        <f>+D2301/B2301</f>
        <v>1.323719085373626</v>
      </c>
      <c r="G2301" s="1" t="s">
        <v>3386</v>
      </c>
    </row>
    <row r="2302" spans="1:7" x14ac:dyDescent="0.25">
      <c r="A2302" s="1" t="s">
        <v>3385</v>
      </c>
      <c r="B2302" s="1">
        <v>2276.0884358360299</v>
      </c>
      <c r="C2302" s="1">
        <v>2990.5541020986898</v>
      </c>
      <c r="D2302" s="1">
        <v>2999.3281112259801</v>
      </c>
      <c r="E2302" s="1">
        <f>+C2302/B2302</f>
        <v>1.3139006617729374</v>
      </c>
      <c r="F2302" s="1">
        <f>+D2302/B2302</f>
        <v>1.3177555247866708</v>
      </c>
      <c r="G2302" s="1" t="s">
        <v>578</v>
      </c>
    </row>
    <row r="2303" spans="1:7" x14ac:dyDescent="0.25">
      <c r="A2303" s="1" t="s">
        <v>3384</v>
      </c>
      <c r="B2303" s="1">
        <v>775.399443473421</v>
      </c>
      <c r="C2303" s="1">
        <v>1036.1537017836099</v>
      </c>
      <c r="D2303" s="1">
        <v>942.50092778383396</v>
      </c>
      <c r="E2303" s="1">
        <f>+C2303/B2303</f>
        <v>1.3362837831584373</v>
      </c>
      <c r="F2303" s="1">
        <f>+D2303/B2303</f>
        <v>1.2155037454784308</v>
      </c>
      <c r="G2303" s="1" t="s">
        <v>1442</v>
      </c>
    </row>
    <row r="2304" spans="1:7" x14ac:dyDescent="0.25">
      <c r="A2304" s="1" t="s">
        <v>3383</v>
      </c>
      <c r="B2304" s="1">
        <v>1995.60632008986</v>
      </c>
      <c r="C2304" s="1">
        <v>2294.8367573607202</v>
      </c>
      <c r="D2304" s="1">
        <v>2236.0137863974001</v>
      </c>
      <c r="E2304" s="1">
        <f>+C2304/B2304</f>
        <v>1.1499446229742278</v>
      </c>
      <c r="F2304" s="1">
        <f>+D2304/B2304</f>
        <v>1.120468382910671</v>
      </c>
      <c r="G2304" s="1" t="s">
        <v>753</v>
      </c>
    </row>
    <row r="2305" spans="1:7" x14ac:dyDescent="0.25">
      <c r="A2305" s="1" t="s">
        <v>3382</v>
      </c>
      <c r="B2305" s="1">
        <v>47.7872793815732</v>
      </c>
      <c r="C2305" s="1">
        <v>73.733605190158997</v>
      </c>
      <c r="D2305" s="1">
        <v>60.867473496184701</v>
      </c>
      <c r="E2305" s="1">
        <f>+C2305/B2305</f>
        <v>1.5429546553887039</v>
      </c>
      <c r="F2305" s="1">
        <f>+D2305/B2305</f>
        <v>1.2737170703979275</v>
      </c>
      <c r="G2305" s="1" t="s">
        <v>1891</v>
      </c>
    </row>
    <row r="2306" spans="1:7" x14ac:dyDescent="0.25">
      <c r="A2306" s="1" t="s">
        <v>3381</v>
      </c>
      <c r="B2306" s="1">
        <v>67557.8511218801</v>
      </c>
      <c r="C2306" s="1">
        <v>82425.378802748193</v>
      </c>
      <c r="D2306" s="1">
        <v>109918.737318891</v>
      </c>
      <c r="E2306" s="1">
        <f>+C2306/B2306</f>
        <v>1.2200710566421926</v>
      </c>
      <c r="F2306" s="1">
        <f>+D2306/B2306</f>
        <v>1.627031284944044</v>
      </c>
      <c r="G2306" s="1" t="s">
        <v>3380</v>
      </c>
    </row>
    <row r="2307" spans="1:7" x14ac:dyDescent="0.25">
      <c r="A2307" s="1" t="s">
        <v>3379</v>
      </c>
      <c r="B2307" s="1">
        <v>243.55264818449601</v>
      </c>
      <c r="C2307" s="1">
        <v>295.34227483584601</v>
      </c>
      <c r="D2307" s="1">
        <v>213.746723202194</v>
      </c>
      <c r="E2307" s="1">
        <f>+C2307/B2307</f>
        <v>1.2126424288029845</v>
      </c>
      <c r="F2307" s="1">
        <f>+D2307/B2307</f>
        <v>0.87762019750356635</v>
      </c>
      <c r="G2307" s="1" t="s">
        <v>229</v>
      </c>
    </row>
    <row r="2308" spans="1:7" x14ac:dyDescent="0.25">
      <c r="A2308" s="1" t="s">
        <v>3378</v>
      </c>
      <c r="B2308" s="1">
        <v>5372.3132999931004</v>
      </c>
      <c r="C2308" s="1">
        <v>5962.9357712590599</v>
      </c>
      <c r="D2308" s="1">
        <v>5663.3499245041703</v>
      </c>
      <c r="E2308" s="1">
        <f>+C2308/B2308</f>
        <v>1.1099382032069347</v>
      </c>
      <c r="F2308" s="1">
        <f>+D2308/B2308</f>
        <v>1.0541734273969918</v>
      </c>
      <c r="G2308" s="1" t="s">
        <v>3377</v>
      </c>
    </row>
    <row r="2309" spans="1:7" x14ac:dyDescent="0.25">
      <c r="A2309" s="1" t="s">
        <v>3376</v>
      </c>
      <c r="B2309" s="1">
        <v>1901.19984015623</v>
      </c>
      <c r="C2309" s="1">
        <v>2811.25659865124</v>
      </c>
      <c r="D2309" s="1">
        <v>2498.81690115933</v>
      </c>
      <c r="E2309" s="1">
        <f>+C2309/B2309</f>
        <v>1.4786749605555545</v>
      </c>
      <c r="F2309" s="1">
        <f>+D2309/B2309</f>
        <v>1.3143367932084358</v>
      </c>
      <c r="G2309" s="1" t="s">
        <v>3375</v>
      </c>
    </row>
    <row r="2310" spans="1:7" x14ac:dyDescent="0.25">
      <c r="A2310" s="1" t="s">
        <v>3374</v>
      </c>
      <c r="B2310" s="1">
        <v>2475.7685619106601</v>
      </c>
      <c r="C2310" s="1">
        <v>3258.5479358290199</v>
      </c>
      <c r="D2310" s="1">
        <v>2830.8309815156799</v>
      </c>
      <c r="E2310" s="1">
        <f>+C2310/B2310</f>
        <v>1.3161763122616981</v>
      </c>
      <c r="F2310" s="1">
        <f>+D2310/B2310</f>
        <v>1.1434150287985734</v>
      </c>
      <c r="G2310" s="1" t="s">
        <v>2709</v>
      </c>
    </row>
    <row r="2311" spans="1:7" x14ac:dyDescent="0.25">
      <c r="A2311" s="1" t="s">
        <v>3373</v>
      </c>
      <c r="B2311" s="1">
        <v>3341.1622345116398</v>
      </c>
      <c r="C2311" s="1">
        <v>3583.6152491768198</v>
      </c>
      <c r="D2311" s="1">
        <v>3342.3807265665801</v>
      </c>
      <c r="E2311" s="1">
        <f>+C2311/B2311</f>
        <v>1.0725654720267177</v>
      </c>
      <c r="F2311" s="1">
        <f>+D2311/B2311</f>
        <v>1.0003646910773605</v>
      </c>
      <c r="G2311" s="1" t="s">
        <v>3372</v>
      </c>
    </row>
    <row r="2312" spans="1:7" x14ac:dyDescent="0.25">
      <c r="A2312" s="1" t="s">
        <v>3371</v>
      </c>
      <c r="B2312" s="1">
        <v>137.55324543526601</v>
      </c>
      <c r="C2312" s="1">
        <v>237.55423720931901</v>
      </c>
      <c r="D2312" s="1">
        <v>932.53360478389595</v>
      </c>
      <c r="E2312" s="1">
        <f>+C2312/B2312</f>
        <v>1.7269984176499458</v>
      </c>
      <c r="F2312" s="1">
        <f>+D2312/B2312</f>
        <v>6.7794373141327009</v>
      </c>
      <c r="G2312" s="1" t="s">
        <v>3370</v>
      </c>
    </row>
    <row r="2313" spans="1:7" x14ac:dyDescent="0.25">
      <c r="A2313" s="1" t="s">
        <v>3369</v>
      </c>
      <c r="B2313" s="1">
        <v>425.31475183103697</v>
      </c>
      <c r="C2313" s="1">
        <v>729.56621398319498</v>
      </c>
      <c r="D2313" s="1">
        <v>837.04223627782903</v>
      </c>
      <c r="E2313" s="1">
        <f>+C2313/B2313</f>
        <v>1.7153560059751389</v>
      </c>
      <c r="F2313" s="1">
        <f>+D2313/B2313</f>
        <v>1.9680536183479413</v>
      </c>
      <c r="G2313" s="1" t="s">
        <v>1533</v>
      </c>
    </row>
    <row r="2314" spans="1:7" x14ac:dyDescent="0.25">
      <c r="A2314" s="1" t="s">
        <v>3368</v>
      </c>
      <c r="B2314" s="1">
        <v>51.224279522750699</v>
      </c>
      <c r="C2314" s="1">
        <v>75.204645073981894</v>
      </c>
      <c r="D2314" s="1">
        <v>70.478895898424398</v>
      </c>
      <c r="E2314" s="1">
        <f>+C2314/B2314</f>
        <v>1.4681445161289302</v>
      </c>
      <c r="F2314" s="1">
        <f>+D2314/B2314</f>
        <v>1.3758884762278007</v>
      </c>
      <c r="G2314" s="1" t="s">
        <v>544</v>
      </c>
    </row>
    <row r="2315" spans="1:7" x14ac:dyDescent="0.25">
      <c r="A2315" s="1" t="s">
        <v>3367</v>
      </c>
      <c r="B2315" s="1">
        <v>2083.98260010799</v>
      </c>
      <c r="C2315" s="1">
        <v>2253.8924768228999</v>
      </c>
      <c r="D2315" s="1">
        <v>2076.2455256913199</v>
      </c>
      <c r="E2315" s="1">
        <f>+C2315/B2315</f>
        <v>1.0815313317424557</v>
      </c>
      <c r="F2315" s="1">
        <f>+D2315/B2315</f>
        <v>0.99628736131661122</v>
      </c>
      <c r="G2315" s="1" t="s">
        <v>3366</v>
      </c>
    </row>
    <row r="2316" spans="1:7" x14ac:dyDescent="0.25">
      <c r="A2316" s="1" t="s">
        <v>3365</v>
      </c>
      <c r="B2316" s="1">
        <v>107.076306265665</v>
      </c>
      <c r="C2316" s="1">
        <v>151.98312646372401</v>
      </c>
      <c r="D2316" s="1">
        <v>108.110510501075</v>
      </c>
      <c r="E2316" s="1">
        <f>+C2316/B2316</f>
        <v>1.419390822901955</v>
      </c>
      <c r="F2316" s="1">
        <f>+D2316/B2316</f>
        <v>1.009658572204051</v>
      </c>
      <c r="G2316" s="1" t="s">
        <v>3364</v>
      </c>
    </row>
    <row r="2317" spans="1:7" x14ac:dyDescent="0.25">
      <c r="A2317" s="1" t="s">
        <v>3363</v>
      </c>
      <c r="B2317" s="1">
        <v>205.833431023304</v>
      </c>
      <c r="C2317" s="1">
        <v>316.16388219523901</v>
      </c>
      <c r="D2317" s="1">
        <v>225.489376034722</v>
      </c>
      <c r="E2317" s="1">
        <f>+C2317/B2317</f>
        <v>1.5360181318623778</v>
      </c>
      <c r="F2317" s="1">
        <f>+D2317/B2317</f>
        <v>1.0954944243687634</v>
      </c>
      <c r="G2317" s="1" t="s">
        <v>3362</v>
      </c>
    </row>
    <row r="2318" spans="1:7" x14ac:dyDescent="0.25">
      <c r="A2318" s="1" t="s">
        <v>3361</v>
      </c>
      <c r="B2318" s="1">
        <v>3406.7248873366002</v>
      </c>
      <c r="C2318" s="1">
        <v>4006.09376001492</v>
      </c>
      <c r="D2318" s="1">
        <v>3865.6076819238201</v>
      </c>
      <c r="E2318" s="1">
        <f>+C2318/B2318</f>
        <v>1.1759369753942504</v>
      </c>
      <c r="F2318" s="1">
        <f>+D2318/B2318</f>
        <v>1.1346991053762423</v>
      </c>
      <c r="G2318" s="1" t="s">
        <v>3360</v>
      </c>
    </row>
    <row r="2319" spans="1:7" x14ac:dyDescent="0.25">
      <c r="A2319" s="1" t="s">
        <v>3359</v>
      </c>
      <c r="B2319" s="1">
        <v>2164.7335112526798</v>
      </c>
      <c r="C2319" s="1">
        <v>2758.46372851557</v>
      </c>
      <c r="D2319" s="1">
        <v>2978.7244697431001</v>
      </c>
      <c r="E2319" s="1">
        <f>+C2319/B2319</f>
        <v>1.2742740453624302</v>
      </c>
      <c r="F2319" s="1">
        <f>+D2319/B2319</f>
        <v>1.3760236325899455</v>
      </c>
      <c r="G2319" s="1" t="s">
        <v>3358</v>
      </c>
    </row>
    <row r="2320" spans="1:7" x14ac:dyDescent="0.25">
      <c r="A2320" s="1" t="s">
        <v>3357</v>
      </c>
      <c r="B2320" s="1">
        <v>5528.9075741465103</v>
      </c>
      <c r="C2320" s="1">
        <v>5898.1257333572003</v>
      </c>
      <c r="D2320" s="1">
        <v>6033.6391032128304</v>
      </c>
      <c r="E2320" s="1">
        <f>+C2320/B2320</f>
        <v>1.0667795860681728</v>
      </c>
      <c r="F2320" s="1">
        <f>+D2320/B2320</f>
        <v>1.0912895580722806</v>
      </c>
      <c r="G2320" s="1" t="s">
        <v>839</v>
      </c>
    </row>
    <row r="2321" spans="1:7" x14ac:dyDescent="0.25">
      <c r="A2321" s="1" t="s">
        <v>3356</v>
      </c>
      <c r="B2321" s="1">
        <v>1151.7950192921101</v>
      </c>
      <c r="C2321" s="1">
        <v>1273.7183879203899</v>
      </c>
      <c r="D2321" s="1">
        <v>1219.9072981576001</v>
      </c>
      <c r="E2321" s="1">
        <f>+C2321/B2321</f>
        <v>1.1058550927778916</v>
      </c>
      <c r="F2321" s="1">
        <f>+D2321/B2321</f>
        <v>1.0591357643718164</v>
      </c>
      <c r="G2321" s="1" t="s">
        <v>3355</v>
      </c>
    </row>
    <row r="2322" spans="1:7" x14ac:dyDescent="0.25">
      <c r="A2322" s="1" t="s">
        <v>3354</v>
      </c>
      <c r="B2322" s="1">
        <v>2243.7451030177499</v>
      </c>
      <c r="C2322" s="1">
        <v>2481.9059369797801</v>
      </c>
      <c r="D2322" s="1">
        <v>2406.1292831126302</v>
      </c>
      <c r="E2322" s="1">
        <f>+C2322/B2322</f>
        <v>1.1061443359326837</v>
      </c>
      <c r="F2322" s="1">
        <f>+D2322/B2322</f>
        <v>1.072371937381158</v>
      </c>
      <c r="G2322" s="1" t="s">
        <v>3353</v>
      </c>
    </row>
    <row r="2323" spans="1:7" x14ac:dyDescent="0.25">
      <c r="A2323" s="1" t="s">
        <v>3352</v>
      </c>
      <c r="B2323" s="1">
        <v>240.250196737435</v>
      </c>
      <c r="C2323" s="1">
        <v>312.67202824630698</v>
      </c>
      <c r="D2323" s="1">
        <v>1915.8261821091901</v>
      </c>
      <c r="E2323" s="1">
        <f>+C2323/B2323</f>
        <v>1.3014433806604557</v>
      </c>
      <c r="F2323" s="1">
        <f>+D2323/B2323</f>
        <v>7.9742959969475535</v>
      </c>
      <c r="G2323" s="1" t="s">
        <v>3351</v>
      </c>
    </row>
    <row r="2324" spans="1:7" x14ac:dyDescent="0.25">
      <c r="A2324" s="1" t="s">
        <v>3350</v>
      </c>
      <c r="B2324" s="1">
        <v>987.14123772949699</v>
      </c>
      <c r="C2324" s="1">
        <v>1214.6828385752799</v>
      </c>
      <c r="D2324" s="1">
        <v>1086.6269121923301</v>
      </c>
      <c r="E2324" s="1">
        <f>+C2324/B2324</f>
        <v>1.2305056177869202</v>
      </c>
      <c r="F2324" s="1">
        <f>+D2324/B2324</f>
        <v>1.1007816011127831</v>
      </c>
      <c r="G2324" s="1" t="s">
        <v>3349</v>
      </c>
    </row>
    <row r="2325" spans="1:7" x14ac:dyDescent="0.25">
      <c r="A2325" s="1" t="s">
        <v>3348</v>
      </c>
      <c r="B2325" s="1">
        <v>454.793714832631</v>
      </c>
      <c r="C2325" s="1">
        <v>533.19183743323094</v>
      </c>
      <c r="D2325" s="1">
        <v>512.50582878206797</v>
      </c>
      <c r="E2325" s="1">
        <f>+C2325/B2325</f>
        <v>1.1723817195438844</v>
      </c>
      <c r="F2325" s="1">
        <f>+D2325/B2325</f>
        <v>1.1268973428330593</v>
      </c>
      <c r="G2325" s="1" t="s">
        <v>3347</v>
      </c>
    </row>
    <row r="2326" spans="1:7" x14ac:dyDescent="0.25">
      <c r="A2326" s="1" t="s">
        <v>3346</v>
      </c>
      <c r="B2326" s="1">
        <v>64917.273670317998</v>
      </c>
      <c r="C2326" s="1">
        <v>74118.845234555905</v>
      </c>
      <c r="D2326" s="1">
        <v>71026.984703734401</v>
      </c>
      <c r="E2326" s="1">
        <f>+C2326/B2326</f>
        <v>1.1417430376230528</v>
      </c>
      <c r="F2326" s="1">
        <f>+D2326/B2326</f>
        <v>1.0941153361498903</v>
      </c>
      <c r="G2326" s="1" t="s">
        <v>3345</v>
      </c>
    </row>
    <row r="2327" spans="1:7" x14ac:dyDescent="0.25">
      <c r="A2327" s="1" t="s">
        <v>3344</v>
      </c>
      <c r="B2327" s="1">
        <v>414.74642604944802</v>
      </c>
      <c r="C2327" s="1">
        <v>673.98671380979704</v>
      </c>
      <c r="D2327" s="1">
        <v>549.35715007889598</v>
      </c>
      <c r="E2327" s="1">
        <f>+C2327/B2327</f>
        <v>1.6250573156944845</v>
      </c>
      <c r="F2327" s="1">
        <f>+D2327/B2327</f>
        <v>1.3245615045116725</v>
      </c>
      <c r="G2327" s="1" t="s">
        <v>3343</v>
      </c>
    </row>
    <row r="2328" spans="1:7" x14ac:dyDescent="0.25">
      <c r="A2328" s="1" t="s">
        <v>3342</v>
      </c>
      <c r="B2328" s="1">
        <v>183.006097189158</v>
      </c>
      <c r="C2328" s="1">
        <v>219.420256063019</v>
      </c>
      <c r="D2328" s="1">
        <v>221.702200765502</v>
      </c>
      <c r="E2328" s="1">
        <f>+C2328/B2328</f>
        <v>1.1989778451819708</v>
      </c>
      <c r="F2328" s="1">
        <f>+D2328/B2328</f>
        <v>1.2114470729155384</v>
      </c>
      <c r="G2328" s="1" t="s">
        <v>3341</v>
      </c>
    </row>
    <row r="2329" spans="1:7" x14ac:dyDescent="0.25">
      <c r="A2329" s="1" t="s">
        <v>3340</v>
      </c>
      <c r="B2329" s="1">
        <v>239.24710677287499</v>
      </c>
      <c r="C2329" s="1">
        <v>280.889170262844</v>
      </c>
      <c r="D2329" s="1">
        <v>221.67354087235501</v>
      </c>
      <c r="E2329" s="1">
        <f>+C2329/B2329</f>
        <v>1.1740546168004498</v>
      </c>
      <c r="F2329" s="1">
        <f>+D2329/B2329</f>
        <v>0.9265463806958254</v>
      </c>
      <c r="G2329" s="1" t="s">
        <v>3339</v>
      </c>
    </row>
    <row r="2330" spans="1:7" x14ac:dyDescent="0.25">
      <c r="A2330" s="1" t="s">
        <v>3338</v>
      </c>
      <c r="B2330" s="1">
        <v>238.44648709534999</v>
      </c>
      <c r="C2330" s="1">
        <v>310.331747104003</v>
      </c>
      <c r="D2330" s="1">
        <v>249.719810848035</v>
      </c>
      <c r="E2330" s="1">
        <f>+C2330/B2330</f>
        <v>1.3014733447505458</v>
      </c>
      <c r="F2330" s="1">
        <f>+D2330/B2330</f>
        <v>1.0472782127764249</v>
      </c>
      <c r="G2330" s="1" t="s">
        <v>612</v>
      </c>
    </row>
    <row r="2331" spans="1:7" x14ac:dyDescent="0.25">
      <c r="A2331" s="1" t="s">
        <v>3337</v>
      </c>
      <c r="B2331" s="1">
        <v>107.53113804526301</v>
      </c>
      <c r="C2331" s="1">
        <v>312.61818658441302</v>
      </c>
      <c r="D2331" s="1">
        <v>2469.3439654898998</v>
      </c>
      <c r="E2331" s="1">
        <f>+C2331/B2331</f>
        <v>2.9072340558027281</v>
      </c>
      <c r="F2331" s="1">
        <f>+D2331/B2331</f>
        <v>22.963989876592589</v>
      </c>
      <c r="G2331" s="1" t="s">
        <v>3336</v>
      </c>
    </row>
    <row r="2332" spans="1:7" x14ac:dyDescent="0.25">
      <c r="A2332" s="1" t="s">
        <v>3335</v>
      </c>
      <c r="B2332" s="1">
        <v>554.14915316537304</v>
      </c>
      <c r="C2332" s="1">
        <v>710.24964056158899</v>
      </c>
      <c r="D2332" s="1">
        <v>632.15320862788496</v>
      </c>
      <c r="E2332" s="1">
        <f>+C2332/B2332</f>
        <v>1.2816939925010251</v>
      </c>
      <c r="F2332" s="1">
        <f>+D2332/B2332</f>
        <v>1.1407636464243291</v>
      </c>
      <c r="G2332" s="1" t="s">
        <v>3334</v>
      </c>
    </row>
    <row r="2333" spans="1:7" x14ac:dyDescent="0.25">
      <c r="A2333" s="1" t="s">
        <v>3333</v>
      </c>
      <c r="B2333" s="1">
        <v>532.07939399693805</v>
      </c>
      <c r="C2333" s="1">
        <v>605.53598852044104</v>
      </c>
      <c r="D2333" s="1">
        <v>577.95057507519198</v>
      </c>
      <c r="E2333" s="1">
        <f>+C2333/B2333</f>
        <v>1.1380557024990254</v>
      </c>
      <c r="F2333" s="1">
        <f>+D2333/B2333</f>
        <v>1.0862111587026013</v>
      </c>
      <c r="G2333" s="1" t="s">
        <v>52</v>
      </c>
    </row>
    <row r="2334" spans="1:7" x14ac:dyDescent="0.25">
      <c r="A2334" s="1" t="s">
        <v>3332</v>
      </c>
      <c r="B2334" s="1">
        <v>16.135386681640401</v>
      </c>
      <c r="C2334" s="1">
        <v>34.6222964627121</v>
      </c>
      <c r="D2334" s="1">
        <v>19.612548316870701</v>
      </c>
      <c r="E2334" s="1">
        <f>+C2334/B2334</f>
        <v>2.1457370155316431</v>
      </c>
      <c r="F2334" s="1">
        <f>+D2334/B2334</f>
        <v>1.2154991202774692</v>
      </c>
      <c r="G2334" s="1" t="s">
        <v>3331</v>
      </c>
    </row>
    <row r="2335" spans="1:7" x14ac:dyDescent="0.25">
      <c r="A2335" s="1" t="s">
        <v>3330</v>
      </c>
      <c r="B2335" s="1">
        <v>5317.64306108649</v>
      </c>
      <c r="C2335" s="1">
        <v>6020.9030529649199</v>
      </c>
      <c r="D2335" s="1">
        <v>5697.8806595228998</v>
      </c>
      <c r="E2335" s="1">
        <f>+C2335/B2335</f>
        <v>1.1322503191357003</v>
      </c>
      <c r="F2335" s="1">
        <f>+D2335/B2335</f>
        <v>1.0715049118694928</v>
      </c>
      <c r="G2335" s="1" t="s">
        <v>3329</v>
      </c>
    </row>
    <row r="2336" spans="1:7" x14ac:dyDescent="0.25">
      <c r="A2336" s="1" t="s">
        <v>3328</v>
      </c>
      <c r="B2336" s="1">
        <v>3294.9502256259402</v>
      </c>
      <c r="C2336" s="1">
        <v>3574.9814910404698</v>
      </c>
      <c r="D2336" s="1">
        <v>3369.0919353707</v>
      </c>
      <c r="E2336" s="1">
        <f>+C2336/B2336</f>
        <v>1.0849880108162582</v>
      </c>
      <c r="F2336" s="1">
        <f>+D2336/B2336</f>
        <v>1.022501617526157</v>
      </c>
      <c r="G2336" s="1" t="s">
        <v>2881</v>
      </c>
    </row>
    <row r="2337" spans="1:7" x14ac:dyDescent="0.25">
      <c r="A2337" s="1" t="s">
        <v>3327</v>
      </c>
      <c r="B2337" s="1">
        <v>459.998389982405</v>
      </c>
      <c r="C2337" s="1">
        <v>558.92242213432405</v>
      </c>
      <c r="D2337" s="1">
        <v>519.97874936222001</v>
      </c>
      <c r="E2337" s="1">
        <f>+C2337/B2337</f>
        <v>1.2150529965022332</v>
      </c>
      <c r="F2337" s="1">
        <f>+D2337/B2337</f>
        <v>1.1303925419871779</v>
      </c>
      <c r="G2337" s="1" t="s">
        <v>3326</v>
      </c>
    </row>
    <row r="2338" spans="1:7" x14ac:dyDescent="0.25">
      <c r="A2338" s="1" t="s">
        <v>3325</v>
      </c>
      <c r="B2338" s="1">
        <v>765.73026568353896</v>
      </c>
      <c r="C2338" s="1">
        <v>852.96424769678697</v>
      </c>
      <c r="D2338" s="1">
        <v>779.06016631406999</v>
      </c>
      <c r="E2338" s="1">
        <f>+C2338/B2338</f>
        <v>1.1139225990177852</v>
      </c>
      <c r="F2338" s="1">
        <f>+D2338/B2338</f>
        <v>1.0174080890202661</v>
      </c>
      <c r="G2338" s="1" t="s">
        <v>799</v>
      </c>
    </row>
    <row r="2339" spans="1:7" x14ac:dyDescent="0.25">
      <c r="A2339" s="1" t="s">
        <v>3324</v>
      </c>
      <c r="B2339" s="1">
        <v>914.03484426499801</v>
      </c>
      <c r="C2339" s="1">
        <v>1025.9827774299399</v>
      </c>
      <c r="D2339" s="1">
        <v>1016.89188963422</v>
      </c>
      <c r="E2339" s="1">
        <f>+C2339/B2339</f>
        <v>1.1224766581573402</v>
      </c>
      <c r="F2339" s="1">
        <f>+D2339/B2339</f>
        <v>1.1125307705877803</v>
      </c>
      <c r="G2339" s="1" t="s">
        <v>3323</v>
      </c>
    </row>
    <row r="2340" spans="1:7" x14ac:dyDescent="0.25">
      <c r="A2340" s="1" t="s">
        <v>3322</v>
      </c>
      <c r="B2340" s="1">
        <v>66.7592799751652</v>
      </c>
      <c r="C2340" s="1">
        <v>90.211705303785905</v>
      </c>
      <c r="D2340" s="1">
        <v>81.137099058764093</v>
      </c>
      <c r="E2340" s="1">
        <f>+C2340/B2340</f>
        <v>1.3512983563834891</v>
      </c>
      <c r="F2340" s="1">
        <f>+D2340/B2340</f>
        <v>1.2153680969738967</v>
      </c>
      <c r="G2340" s="1" t="s">
        <v>3321</v>
      </c>
    </row>
    <row r="2341" spans="1:7" x14ac:dyDescent="0.25">
      <c r="A2341" s="1" t="s">
        <v>3320</v>
      </c>
      <c r="B2341" s="1">
        <v>6911.4320699349</v>
      </c>
      <c r="C2341" s="1">
        <v>7914.37950192265</v>
      </c>
      <c r="D2341" s="1">
        <v>7327.5883713473904</v>
      </c>
      <c r="E2341" s="1">
        <f>+C2341/B2341</f>
        <v>1.1451142718092571</v>
      </c>
      <c r="F2341" s="1">
        <f>+D2341/B2341</f>
        <v>1.060212745665662</v>
      </c>
      <c r="G2341" s="1" t="s">
        <v>3319</v>
      </c>
    </row>
    <row r="2342" spans="1:7" x14ac:dyDescent="0.25">
      <c r="A2342" s="1" t="s">
        <v>3318</v>
      </c>
      <c r="B2342" s="1">
        <v>3810.5841655611198</v>
      </c>
      <c r="C2342" s="1">
        <v>4640.1758359877304</v>
      </c>
      <c r="D2342" s="1">
        <v>4368.8156163584999</v>
      </c>
      <c r="E2342" s="1">
        <f>+C2342/B2342</f>
        <v>1.217707216107232</v>
      </c>
      <c r="F2342" s="1">
        <f>+D2342/B2342</f>
        <v>1.1464949799147603</v>
      </c>
      <c r="G2342" s="1" t="s">
        <v>242</v>
      </c>
    </row>
    <row r="2343" spans="1:7" x14ac:dyDescent="0.25">
      <c r="A2343" s="1" t="s">
        <v>3317</v>
      </c>
      <c r="B2343" s="1">
        <v>2826.31291352063</v>
      </c>
      <c r="C2343" s="1">
        <v>3250.8544867461101</v>
      </c>
      <c r="D2343" s="1">
        <v>2842.57183371255</v>
      </c>
      <c r="E2343" s="1">
        <f>+C2343/B2343</f>
        <v>1.1502103929096248</v>
      </c>
      <c r="F2343" s="1">
        <f>+D2343/B2343</f>
        <v>1.0057526964244263</v>
      </c>
      <c r="G2343" s="1" t="s">
        <v>229</v>
      </c>
    </row>
    <row r="2344" spans="1:7" x14ac:dyDescent="0.25">
      <c r="A2344" s="1" t="s">
        <v>3316</v>
      </c>
      <c r="B2344" s="1">
        <v>896.05972756133599</v>
      </c>
      <c r="C2344" s="1">
        <v>1162.2114624477799</v>
      </c>
      <c r="D2344" s="1">
        <v>1044.0672322836499</v>
      </c>
      <c r="E2344" s="1">
        <f>+C2344/B2344</f>
        <v>1.297024547248415</v>
      </c>
      <c r="F2344" s="1">
        <f>+D2344/B2344</f>
        <v>1.1651759365696777</v>
      </c>
      <c r="G2344" s="1" t="s">
        <v>3315</v>
      </c>
    </row>
    <row r="2345" spans="1:7" x14ac:dyDescent="0.25">
      <c r="A2345" s="1" t="s">
        <v>3314</v>
      </c>
      <c r="B2345" s="1">
        <v>57.2889030985422</v>
      </c>
      <c r="C2345" s="1">
        <v>130.51835092355299</v>
      </c>
      <c r="D2345" s="1">
        <v>1978.62211033981</v>
      </c>
      <c r="E2345" s="1">
        <f>+C2345/B2345</f>
        <v>2.2782483843171057</v>
      </c>
      <c r="F2345" s="1">
        <f>+D2345/B2345</f>
        <v>34.537615547227311</v>
      </c>
      <c r="G2345" s="1" t="s">
        <v>3313</v>
      </c>
    </row>
    <row r="2346" spans="1:7" x14ac:dyDescent="0.25">
      <c r="A2346" s="1" t="s">
        <v>3312</v>
      </c>
      <c r="B2346" s="1">
        <v>158.77009269729999</v>
      </c>
      <c r="C2346" s="1">
        <v>203.13299680096</v>
      </c>
      <c r="D2346" s="1">
        <v>179.70549568318901</v>
      </c>
      <c r="E2346" s="1">
        <f>+C2346/B2346</f>
        <v>1.279415999260259</v>
      </c>
      <c r="F2346" s="1">
        <f>+D2346/B2346</f>
        <v>1.1318598649797542</v>
      </c>
      <c r="G2346" s="1" t="s">
        <v>3311</v>
      </c>
    </row>
    <row r="2347" spans="1:7" x14ac:dyDescent="0.25">
      <c r="A2347" s="1" t="s">
        <v>3310</v>
      </c>
      <c r="B2347" s="1">
        <v>1620.2707358195901</v>
      </c>
      <c r="C2347" s="1">
        <v>2274.0507996350002</v>
      </c>
      <c r="D2347" s="1">
        <v>2176.6263974489302</v>
      </c>
      <c r="E2347" s="1">
        <f>+C2347/B2347</f>
        <v>1.4035005072684381</v>
      </c>
      <c r="F2347" s="1">
        <f>+D2347/B2347</f>
        <v>1.3433720361232815</v>
      </c>
      <c r="G2347" s="1" t="s">
        <v>3309</v>
      </c>
    </row>
    <row r="2348" spans="1:7" x14ac:dyDescent="0.25">
      <c r="A2348" s="1" t="s">
        <v>3308</v>
      </c>
      <c r="B2348" s="1">
        <v>134.722687666886</v>
      </c>
      <c r="C2348" s="1">
        <v>178.19812924507701</v>
      </c>
      <c r="D2348" s="1">
        <v>200.32847465852799</v>
      </c>
      <c r="E2348" s="1">
        <f>+C2348/B2348</f>
        <v>1.3227031937314668</v>
      </c>
      <c r="F2348" s="1">
        <f>+D2348/B2348</f>
        <v>1.4869691076372988</v>
      </c>
      <c r="G2348" s="1" t="s">
        <v>3307</v>
      </c>
    </row>
    <row r="2349" spans="1:7" x14ac:dyDescent="0.25">
      <c r="A2349" s="1" t="s">
        <v>3306</v>
      </c>
      <c r="B2349" s="1">
        <v>3891.48382222893</v>
      </c>
      <c r="C2349" s="1">
        <v>4217.5148712606297</v>
      </c>
      <c r="D2349" s="1">
        <v>4355.3143329208096</v>
      </c>
      <c r="E2349" s="1">
        <f>+C2349/B2349</f>
        <v>1.0837806512696637</v>
      </c>
      <c r="F2349" s="1">
        <f>+D2349/B2349</f>
        <v>1.1191911702272506</v>
      </c>
      <c r="G2349" s="1" t="s">
        <v>3305</v>
      </c>
    </row>
    <row r="2350" spans="1:7" x14ac:dyDescent="0.25">
      <c r="A2350" s="1" t="s">
        <v>3304</v>
      </c>
      <c r="B2350" s="1">
        <v>398.35867787524501</v>
      </c>
      <c r="C2350" s="1">
        <v>462.56240853812301</v>
      </c>
      <c r="D2350" s="1">
        <v>404.23917872786097</v>
      </c>
      <c r="E2350" s="1">
        <f>+C2350/B2350</f>
        <v>1.1611706590787132</v>
      </c>
      <c r="F2350" s="1">
        <f>+D2350/B2350</f>
        <v>1.0147618244040302</v>
      </c>
      <c r="G2350" s="1" t="s">
        <v>3303</v>
      </c>
    </row>
    <row r="2351" spans="1:7" x14ac:dyDescent="0.25">
      <c r="A2351" s="1" t="s">
        <v>3302</v>
      </c>
      <c r="B2351" s="1">
        <v>1535.9309140784101</v>
      </c>
      <c r="C2351" s="1">
        <v>1691.31637095211</v>
      </c>
      <c r="D2351" s="1">
        <v>1682.9798301626299</v>
      </c>
      <c r="E2351" s="1">
        <f>+C2351/B2351</f>
        <v>1.1011669570873468</v>
      </c>
      <c r="F2351" s="1">
        <f>+D2351/B2351</f>
        <v>1.0957392775523711</v>
      </c>
      <c r="G2351" s="1" t="s">
        <v>3301</v>
      </c>
    </row>
    <row r="2352" spans="1:7" x14ac:dyDescent="0.25">
      <c r="A2352" s="1" t="s">
        <v>3300</v>
      </c>
      <c r="B2352" s="1">
        <v>278.73990515517397</v>
      </c>
      <c r="C2352" s="1">
        <v>343.86410908297103</v>
      </c>
      <c r="D2352" s="1">
        <v>277.27244259651297</v>
      </c>
      <c r="E2352" s="1">
        <f>+C2352/B2352</f>
        <v>1.2336378922549411</v>
      </c>
      <c r="F2352" s="1">
        <f>+D2352/B2352</f>
        <v>0.99473536967071841</v>
      </c>
      <c r="G2352" s="1" t="s">
        <v>3299</v>
      </c>
    </row>
    <row r="2353" spans="1:7" x14ac:dyDescent="0.25">
      <c r="A2353" s="1" t="s">
        <v>3298</v>
      </c>
      <c r="B2353" s="1">
        <v>146.44523570594799</v>
      </c>
      <c r="C2353" s="1">
        <v>224.06730550799401</v>
      </c>
      <c r="D2353" s="1">
        <v>155.05280339136999</v>
      </c>
      <c r="E2353" s="1">
        <f>+C2353/B2353</f>
        <v>1.530041618819924</v>
      </c>
      <c r="F2353" s="1">
        <f>+D2353/B2353</f>
        <v>1.0587766999993458</v>
      </c>
      <c r="G2353" s="1" t="s">
        <v>3297</v>
      </c>
    </row>
    <row r="2354" spans="1:7" x14ac:dyDescent="0.25">
      <c r="A2354" s="1" t="s">
        <v>3296</v>
      </c>
      <c r="B2354" s="1">
        <v>262.05020414500001</v>
      </c>
      <c r="C2354" s="1">
        <v>337.22731860179698</v>
      </c>
      <c r="D2354" s="1">
        <v>339.93234275319099</v>
      </c>
      <c r="E2354" s="1">
        <f>+C2354/B2354</f>
        <v>1.2868805796281666</v>
      </c>
      <c r="F2354" s="1">
        <f>+D2354/B2354</f>
        <v>1.2972031212961641</v>
      </c>
      <c r="G2354" s="1" t="s">
        <v>984</v>
      </c>
    </row>
    <row r="2355" spans="1:7" x14ac:dyDescent="0.25">
      <c r="A2355" s="1" t="s">
        <v>3295</v>
      </c>
      <c r="B2355" s="1">
        <v>1577.0535096583701</v>
      </c>
      <c r="C2355" s="1">
        <v>1811.7376954955801</v>
      </c>
      <c r="D2355" s="1">
        <v>1720.77309686686</v>
      </c>
      <c r="E2355" s="1">
        <f>+C2355/B2355</f>
        <v>1.1488118091110608</v>
      </c>
      <c r="F2355" s="1">
        <f>+D2355/B2355</f>
        <v>1.0911317126072806</v>
      </c>
      <c r="G2355" s="1" t="s">
        <v>147</v>
      </c>
    </row>
    <row r="2356" spans="1:7" x14ac:dyDescent="0.25">
      <c r="A2356" s="1" t="s">
        <v>3294</v>
      </c>
      <c r="B2356" s="1">
        <v>3420.0688181670698</v>
      </c>
      <c r="C2356" s="1">
        <v>4282.0000972667704</v>
      </c>
      <c r="D2356" s="1">
        <v>4784.0225904362696</v>
      </c>
      <c r="E2356" s="1">
        <f>+C2356/B2356</f>
        <v>1.2520216185479094</v>
      </c>
      <c r="F2356" s="1">
        <f>+D2356/B2356</f>
        <v>1.3988088675362353</v>
      </c>
      <c r="G2356" s="1" t="s">
        <v>3293</v>
      </c>
    </row>
    <row r="2357" spans="1:7" x14ac:dyDescent="0.25">
      <c r="A2357" s="1" t="s">
        <v>3292</v>
      </c>
      <c r="B2357" s="1">
        <v>1223.83708557404</v>
      </c>
      <c r="C2357" s="1">
        <v>1436.6957385973999</v>
      </c>
      <c r="D2357" s="1">
        <v>1107.7713242211901</v>
      </c>
      <c r="E2357" s="1">
        <f>+C2357/B2357</f>
        <v>1.1739272780114509</v>
      </c>
      <c r="F2357" s="1">
        <f>+D2357/B2357</f>
        <v>0.90516240868905407</v>
      </c>
      <c r="G2357" s="1" t="s">
        <v>3291</v>
      </c>
    </row>
    <row r="2358" spans="1:7" x14ac:dyDescent="0.25">
      <c r="A2358" s="1" t="s">
        <v>3290</v>
      </c>
      <c r="B2358" s="1">
        <v>245.945750188033</v>
      </c>
      <c r="C2358" s="1">
        <v>311.90684762219797</v>
      </c>
      <c r="D2358" s="1">
        <v>277.43755623764798</v>
      </c>
      <c r="E2358" s="1">
        <f>+C2358/B2358</f>
        <v>1.2681936865497196</v>
      </c>
      <c r="F2358" s="1">
        <f>+D2358/B2358</f>
        <v>1.1280437089298698</v>
      </c>
      <c r="G2358" s="1" t="s">
        <v>253</v>
      </c>
    </row>
    <row r="2359" spans="1:7" x14ac:dyDescent="0.25">
      <c r="A2359" s="1" t="s">
        <v>3289</v>
      </c>
      <c r="B2359" s="1">
        <v>102.20082116146899</v>
      </c>
      <c r="C2359" s="1">
        <v>143.651426364466</v>
      </c>
      <c r="D2359" s="1">
        <v>125.191866905746</v>
      </c>
      <c r="E2359" s="1">
        <f>+C2359/B2359</f>
        <v>1.4055799623909913</v>
      </c>
      <c r="F2359" s="1">
        <f>+D2359/B2359</f>
        <v>1.2249595011370116</v>
      </c>
      <c r="G2359" s="1" t="s">
        <v>3288</v>
      </c>
    </row>
    <row r="2360" spans="1:7" x14ac:dyDescent="0.25">
      <c r="A2360" s="1" t="s">
        <v>3287</v>
      </c>
      <c r="B2360" s="1">
        <v>1380.9267235934799</v>
      </c>
      <c r="C2360" s="1">
        <v>1535.8120942092501</v>
      </c>
      <c r="D2360" s="1">
        <v>1486.4992628113901</v>
      </c>
      <c r="E2360" s="1">
        <f>+C2360/B2360</f>
        <v>1.1121604557066749</v>
      </c>
      <c r="F2360" s="1">
        <f>+D2360/B2360</f>
        <v>1.07645050053285</v>
      </c>
      <c r="G2360" s="1" t="s">
        <v>3286</v>
      </c>
    </row>
    <row r="2361" spans="1:7" x14ac:dyDescent="0.25">
      <c r="A2361" s="1" t="s">
        <v>3285</v>
      </c>
      <c r="B2361" s="1">
        <v>256.14181477093899</v>
      </c>
      <c r="C2361" s="1">
        <v>314.86622907594801</v>
      </c>
      <c r="D2361" s="1">
        <v>288.43070402775402</v>
      </c>
      <c r="E2361" s="1">
        <f>+C2361/B2361</f>
        <v>1.2292652387019463</v>
      </c>
      <c r="F2361" s="1">
        <f>+D2361/B2361</f>
        <v>1.1260586417164653</v>
      </c>
      <c r="G2361" s="1" t="s">
        <v>229</v>
      </c>
    </row>
    <row r="2362" spans="1:7" x14ac:dyDescent="0.25">
      <c r="A2362" s="1" t="s">
        <v>3284</v>
      </c>
      <c r="B2362" s="1">
        <v>355.55337652512901</v>
      </c>
      <c r="C2362" s="1">
        <v>547.73927139476098</v>
      </c>
      <c r="D2362" s="1">
        <v>493.52854353550799</v>
      </c>
      <c r="E2362" s="1">
        <f>+C2362/B2362</f>
        <v>1.5405261419477734</v>
      </c>
      <c r="F2362" s="1">
        <f>+D2362/B2362</f>
        <v>1.3880575354362512</v>
      </c>
      <c r="G2362" s="1" t="s">
        <v>3283</v>
      </c>
    </row>
    <row r="2363" spans="1:7" x14ac:dyDescent="0.25">
      <c r="A2363" s="1" t="s">
        <v>3282</v>
      </c>
      <c r="B2363" s="1">
        <v>3790.67670862151</v>
      </c>
      <c r="C2363" s="1">
        <v>4122.1972446923701</v>
      </c>
      <c r="D2363" s="1">
        <v>3866.69975193662</v>
      </c>
      <c r="E2363" s="1">
        <f>+C2363/B2363</f>
        <v>1.0874568214474345</v>
      </c>
      <c r="F2363" s="1">
        <f>+D2363/B2363</f>
        <v>1.0200552695887264</v>
      </c>
      <c r="G2363" s="1" t="s">
        <v>229</v>
      </c>
    </row>
    <row r="2364" spans="1:7" x14ac:dyDescent="0.25">
      <c r="A2364" s="1" t="s">
        <v>3281</v>
      </c>
      <c r="B2364" s="1">
        <v>4513.23144638134</v>
      </c>
      <c r="C2364" s="1">
        <v>5533.9944415206801</v>
      </c>
      <c r="D2364" s="1">
        <v>5759.8924421670299</v>
      </c>
      <c r="E2364" s="1">
        <f>+C2364/B2364</f>
        <v>1.2261712051035576</v>
      </c>
      <c r="F2364" s="1">
        <f>+D2364/B2364</f>
        <v>1.2762235907013475</v>
      </c>
      <c r="G2364" s="1" t="s">
        <v>3280</v>
      </c>
    </row>
    <row r="2365" spans="1:7" x14ac:dyDescent="0.25">
      <c r="A2365" s="1" t="s">
        <v>3279</v>
      </c>
      <c r="B2365" s="1">
        <v>167.143953203997</v>
      </c>
      <c r="C2365" s="1">
        <v>210.79267655092801</v>
      </c>
      <c r="D2365" s="1">
        <v>168.95918447315401</v>
      </c>
      <c r="E2365" s="1">
        <f>+C2365/B2365</f>
        <v>1.2611444955693869</v>
      </c>
      <c r="F2365" s="1">
        <f>+D2365/B2365</f>
        <v>1.0108602868028469</v>
      </c>
      <c r="G2365" s="1" t="s">
        <v>3278</v>
      </c>
    </row>
    <row r="2366" spans="1:7" x14ac:dyDescent="0.25">
      <c r="A2366" s="1" t="s">
        <v>3277</v>
      </c>
      <c r="B2366" s="1">
        <v>213.43329508429201</v>
      </c>
      <c r="C2366" s="1">
        <v>281.75888422234902</v>
      </c>
      <c r="D2366" s="1">
        <v>296.04695214721602</v>
      </c>
      <c r="E2366" s="1">
        <f>+C2366/B2366</f>
        <v>1.320126197325834</v>
      </c>
      <c r="F2366" s="1">
        <f>+D2366/B2366</f>
        <v>1.3870701477494272</v>
      </c>
      <c r="G2366" s="1" t="s">
        <v>3276</v>
      </c>
    </row>
    <row r="2367" spans="1:7" x14ac:dyDescent="0.25">
      <c r="A2367" s="1" t="s">
        <v>3275</v>
      </c>
      <c r="B2367" s="1">
        <v>670.31990573520204</v>
      </c>
      <c r="C2367" s="1">
        <v>796.96665322449405</v>
      </c>
      <c r="D2367" s="1">
        <v>809.19318702114003</v>
      </c>
      <c r="E2367" s="1">
        <f>+C2367/B2367</f>
        <v>1.188934785325205</v>
      </c>
      <c r="F2367" s="1">
        <f>+D2367/B2367</f>
        <v>1.2071746342272542</v>
      </c>
      <c r="G2367" s="1" t="s">
        <v>3274</v>
      </c>
    </row>
    <row r="2368" spans="1:7" x14ac:dyDescent="0.25">
      <c r="A2368" s="1" t="s">
        <v>3273</v>
      </c>
      <c r="B2368" s="1">
        <v>437.93470121109402</v>
      </c>
      <c r="C2368" s="1">
        <v>513.48411130792499</v>
      </c>
      <c r="D2368" s="1">
        <v>388.11948160931399</v>
      </c>
      <c r="E2368" s="1">
        <f>+C2368/B2368</f>
        <v>1.1725129565843984</v>
      </c>
      <c r="F2368" s="1">
        <f>+D2368/B2368</f>
        <v>0.88624966355938983</v>
      </c>
      <c r="G2368" s="1" t="s">
        <v>3272</v>
      </c>
    </row>
    <row r="2369" spans="1:7" x14ac:dyDescent="0.25">
      <c r="A2369" s="1" t="s">
        <v>3271</v>
      </c>
      <c r="B2369" s="1">
        <v>529.59908355040295</v>
      </c>
      <c r="C2369" s="1">
        <v>744.98902378989703</v>
      </c>
      <c r="D2369" s="1">
        <v>650.63043560354504</v>
      </c>
      <c r="E2369" s="1">
        <f>+C2369/B2369</f>
        <v>1.4067037631476471</v>
      </c>
      <c r="F2369" s="1">
        <f>+D2369/B2369</f>
        <v>1.2285339152057337</v>
      </c>
      <c r="G2369" s="1" t="s">
        <v>3270</v>
      </c>
    </row>
    <row r="2370" spans="1:7" x14ac:dyDescent="0.25">
      <c r="A2370" s="1" t="s">
        <v>3269</v>
      </c>
      <c r="B2370" s="1">
        <v>55.102730805956902</v>
      </c>
      <c r="C2370" s="1">
        <v>78.873508476862298</v>
      </c>
      <c r="D2370" s="1">
        <v>60.2446248392203</v>
      </c>
      <c r="E2370" s="1">
        <f>+C2370/B2370</f>
        <v>1.4313901928856065</v>
      </c>
      <c r="F2370" s="1">
        <f>+D2370/B2370</f>
        <v>1.0933146861880669</v>
      </c>
      <c r="G2370" s="1" t="s">
        <v>3268</v>
      </c>
    </row>
    <row r="2371" spans="1:7" x14ac:dyDescent="0.25">
      <c r="A2371" s="1" t="s">
        <v>3267</v>
      </c>
      <c r="B2371" s="1">
        <v>733.11465865708499</v>
      </c>
      <c r="C2371" s="1">
        <v>825.52941625165602</v>
      </c>
      <c r="D2371" s="1">
        <v>850.043859045099</v>
      </c>
      <c r="E2371" s="1">
        <f>+C2371/B2371</f>
        <v>1.1260577134876226</v>
      </c>
      <c r="F2371" s="1">
        <f>+D2371/B2371</f>
        <v>1.1594964703095751</v>
      </c>
      <c r="G2371" s="1" t="s">
        <v>3266</v>
      </c>
    </row>
    <row r="2372" spans="1:7" x14ac:dyDescent="0.25">
      <c r="A2372" s="1" t="s">
        <v>3265</v>
      </c>
      <c r="B2372" s="1">
        <v>2615.98799022715</v>
      </c>
      <c r="C2372" s="1">
        <v>3047.5726575159601</v>
      </c>
      <c r="D2372" s="1">
        <v>3087.6610159162001</v>
      </c>
      <c r="E2372" s="1">
        <f>+C2372/B2372</f>
        <v>1.1649796057555046</v>
      </c>
      <c r="F2372" s="1">
        <f>+D2372/B2372</f>
        <v>1.1803039721325685</v>
      </c>
      <c r="G2372" s="1" t="s">
        <v>3264</v>
      </c>
    </row>
    <row r="2373" spans="1:7" x14ac:dyDescent="0.25">
      <c r="A2373" s="1" t="s">
        <v>3263</v>
      </c>
      <c r="B2373" s="1">
        <v>255.18002316748101</v>
      </c>
      <c r="C2373" s="1">
        <v>414.433848005036</v>
      </c>
      <c r="D2373" s="1">
        <v>474.09392087359498</v>
      </c>
      <c r="E2373" s="1">
        <f>+C2373/B2373</f>
        <v>1.6240842165494778</v>
      </c>
      <c r="F2373" s="1">
        <f>+D2373/B2373</f>
        <v>1.8578802328990907</v>
      </c>
      <c r="G2373" s="1" t="s">
        <v>3262</v>
      </c>
    </row>
    <row r="2374" spans="1:7" x14ac:dyDescent="0.25">
      <c r="A2374" s="1" t="s">
        <v>3261</v>
      </c>
      <c r="B2374" s="1">
        <v>575.90835239985904</v>
      </c>
      <c r="C2374" s="1">
        <v>651.99688482313695</v>
      </c>
      <c r="D2374" s="1">
        <v>637.18008684138704</v>
      </c>
      <c r="E2374" s="1">
        <f>+C2374/B2374</f>
        <v>1.1321191681041098</v>
      </c>
      <c r="F2374" s="1">
        <f>+D2374/B2374</f>
        <v>1.1063914669516486</v>
      </c>
      <c r="G2374" s="1" t="s">
        <v>3260</v>
      </c>
    </row>
    <row r="2375" spans="1:7" x14ac:dyDescent="0.25">
      <c r="A2375" s="1" t="s">
        <v>3259</v>
      </c>
      <c r="B2375" s="1">
        <v>482.05939212180198</v>
      </c>
      <c r="C2375" s="1">
        <v>540.98577551226003</v>
      </c>
      <c r="D2375" s="1">
        <v>483.415757766642</v>
      </c>
      <c r="E2375" s="1">
        <f>+C2375/B2375</f>
        <v>1.1222388451578371</v>
      </c>
      <c r="F2375" s="1">
        <f>+D2375/B2375</f>
        <v>1.0028136899042044</v>
      </c>
      <c r="G2375" s="1" t="s">
        <v>2952</v>
      </c>
    </row>
    <row r="2376" spans="1:7" x14ac:dyDescent="0.25">
      <c r="A2376" s="1" t="s">
        <v>3258</v>
      </c>
      <c r="B2376" s="1">
        <v>1089.59587905986</v>
      </c>
      <c r="C2376" s="1">
        <v>1178.9856469260401</v>
      </c>
      <c r="D2376" s="1">
        <v>1137.4620109035</v>
      </c>
      <c r="E2376" s="1">
        <f>+C2376/B2376</f>
        <v>1.0820393777033268</v>
      </c>
      <c r="F2376" s="1">
        <f>+D2376/B2376</f>
        <v>1.0439301696744123</v>
      </c>
      <c r="G2376" s="1" t="s">
        <v>3257</v>
      </c>
    </row>
    <row r="2377" spans="1:7" x14ac:dyDescent="0.25">
      <c r="A2377" s="1" t="s">
        <v>3256</v>
      </c>
      <c r="B2377" s="1">
        <v>236.17389877572501</v>
      </c>
      <c r="C2377" s="1">
        <v>299.46861371442901</v>
      </c>
      <c r="D2377" s="1">
        <v>303.610165294463</v>
      </c>
      <c r="E2377" s="1">
        <f>+C2377/B2377</f>
        <v>1.2680004660413799</v>
      </c>
      <c r="F2377" s="1">
        <f>+D2377/B2377</f>
        <v>1.2855364918321337</v>
      </c>
      <c r="G2377" s="1" t="s">
        <v>3255</v>
      </c>
    </row>
    <row r="2378" spans="1:7" x14ac:dyDescent="0.25">
      <c r="A2378" s="1" t="s">
        <v>3254</v>
      </c>
      <c r="B2378" s="1">
        <v>1323.5475851630599</v>
      </c>
      <c r="C2378" s="1">
        <v>1791.29709195296</v>
      </c>
      <c r="D2378" s="1">
        <v>1710.52094749753</v>
      </c>
      <c r="E2378" s="1">
        <f>+C2378/B2378</f>
        <v>1.3534058858429889</v>
      </c>
      <c r="F2378" s="1">
        <f>+D2378/B2378</f>
        <v>1.2923758591473651</v>
      </c>
      <c r="G2378" s="1" t="s">
        <v>3253</v>
      </c>
    </row>
    <row r="2379" spans="1:7" x14ac:dyDescent="0.25">
      <c r="A2379" s="1" t="s">
        <v>3252</v>
      </c>
      <c r="B2379" s="1">
        <v>187.420518297836</v>
      </c>
      <c r="C2379" s="1">
        <v>246.23546820585</v>
      </c>
      <c r="D2379" s="1">
        <v>238.40410476793599</v>
      </c>
      <c r="E2379" s="1">
        <f>+C2379/B2379</f>
        <v>1.3138127588279809</v>
      </c>
      <c r="F2379" s="1">
        <f>+D2379/B2379</f>
        <v>1.2720277744034425</v>
      </c>
      <c r="G2379" s="1" t="s">
        <v>3251</v>
      </c>
    </row>
    <row r="2380" spans="1:7" x14ac:dyDescent="0.25">
      <c r="A2380" s="1" t="s">
        <v>3250</v>
      </c>
      <c r="B2380" s="1">
        <v>2009.7713830377099</v>
      </c>
      <c r="C2380" s="1">
        <v>2224.61695823017</v>
      </c>
      <c r="D2380" s="1">
        <v>2009.0383526595199</v>
      </c>
      <c r="E2380" s="1">
        <f>+C2380/B2380</f>
        <v>1.1069005047070215</v>
      </c>
      <c r="F2380" s="1">
        <f>+D2380/B2380</f>
        <v>0.99963526678488068</v>
      </c>
      <c r="G2380" s="1" t="s">
        <v>3249</v>
      </c>
    </row>
    <row r="2381" spans="1:7" x14ac:dyDescent="0.25">
      <c r="A2381" s="1" t="s">
        <v>3248</v>
      </c>
      <c r="B2381" s="1">
        <v>7182.2230227608698</v>
      </c>
      <c r="C2381" s="1">
        <v>8403.0988693548097</v>
      </c>
      <c r="D2381" s="1">
        <v>8195.9399397592697</v>
      </c>
      <c r="E2381" s="1">
        <f>+C2381/B2381</f>
        <v>1.1699857889019758</v>
      </c>
      <c r="F2381" s="1">
        <f>+D2381/B2381</f>
        <v>1.1411425005580966</v>
      </c>
      <c r="G2381" s="1" t="s">
        <v>3247</v>
      </c>
    </row>
    <row r="2382" spans="1:7" x14ac:dyDescent="0.25">
      <c r="A2382" s="1" t="s">
        <v>3246</v>
      </c>
      <c r="B2382" s="1">
        <v>2419.8333244677501</v>
      </c>
      <c r="C2382" s="1">
        <v>2933.51026716052</v>
      </c>
      <c r="D2382" s="1">
        <v>2659.71797845009</v>
      </c>
      <c r="E2382" s="1">
        <f>+C2382/B2382</f>
        <v>1.2122778199220621</v>
      </c>
      <c r="F2382" s="1">
        <f>+D2382/B2382</f>
        <v>1.099132717760676</v>
      </c>
      <c r="G2382" s="1" t="s">
        <v>3245</v>
      </c>
    </row>
    <row r="2383" spans="1:7" x14ac:dyDescent="0.25">
      <c r="A2383" s="1" t="s">
        <v>3244</v>
      </c>
      <c r="B2383" s="1">
        <v>1356.4215955720899</v>
      </c>
      <c r="C2383" s="1">
        <v>1472.9043259653699</v>
      </c>
      <c r="D2383" s="1">
        <v>1404.7817013572401</v>
      </c>
      <c r="E2383" s="1">
        <f>+C2383/B2383</f>
        <v>1.0858750190748414</v>
      </c>
      <c r="F2383" s="1">
        <f>+D2383/B2383</f>
        <v>1.0356527100003547</v>
      </c>
      <c r="G2383" s="1" t="s">
        <v>3243</v>
      </c>
    </row>
    <row r="2384" spans="1:7" x14ac:dyDescent="0.25">
      <c r="A2384" s="1" t="s">
        <v>3242</v>
      </c>
      <c r="B2384" s="1">
        <v>103.720608354974</v>
      </c>
      <c r="C2384" s="1">
        <v>131.93576059186401</v>
      </c>
      <c r="D2384" s="1">
        <v>223.353002582888</v>
      </c>
      <c r="E2384" s="1">
        <f>+C2384/B2384</f>
        <v>1.2720303388534544</v>
      </c>
      <c r="F2384" s="1">
        <f>+D2384/B2384</f>
        <v>2.1534100708172033</v>
      </c>
      <c r="G2384" s="1" t="s">
        <v>3241</v>
      </c>
    </row>
    <row r="2385" spans="1:7" x14ac:dyDescent="0.25">
      <c r="A2385" s="1" t="s">
        <v>3240</v>
      </c>
      <c r="B2385" s="1">
        <v>1423.67954238882</v>
      </c>
      <c r="C2385" s="1">
        <v>1540.9512798143401</v>
      </c>
      <c r="D2385" s="1">
        <v>1454.1396952390501</v>
      </c>
      <c r="E2385" s="1">
        <f>+C2385/B2385</f>
        <v>1.082372285288828</v>
      </c>
      <c r="F2385" s="1">
        <f>+D2385/B2385</f>
        <v>1.021395371601056</v>
      </c>
      <c r="G2385" s="1" t="s">
        <v>3239</v>
      </c>
    </row>
    <row r="2386" spans="1:7" x14ac:dyDescent="0.25">
      <c r="A2386" s="1" t="s">
        <v>3238</v>
      </c>
      <c r="B2386" s="1">
        <v>2234.1654919335501</v>
      </c>
      <c r="C2386" s="1">
        <v>2590.0162392564698</v>
      </c>
      <c r="D2386" s="1">
        <v>2081.9230960397799</v>
      </c>
      <c r="E2386" s="1">
        <f>+C2386/B2386</f>
        <v>1.1592768076526641</v>
      </c>
      <c r="F2386" s="1">
        <f>+D2386/B2386</f>
        <v>0.93185715362472432</v>
      </c>
      <c r="G2386" s="1" t="s">
        <v>3237</v>
      </c>
    </row>
    <row r="2387" spans="1:7" x14ac:dyDescent="0.25">
      <c r="A2387" s="1" t="s">
        <v>3236</v>
      </c>
      <c r="B2387" s="1">
        <v>1480.5530035993499</v>
      </c>
      <c r="C2387" s="1">
        <v>1817.1307058013001</v>
      </c>
      <c r="D2387" s="1">
        <v>1512.5187538257301</v>
      </c>
      <c r="E2387" s="1">
        <f>+C2387/B2387</f>
        <v>1.2273324233470204</v>
      </c>
      <c r="F2387" s="1">
        <f>+D2387/B2387</f>
        <v>1.0215904126016893</v>
      </c>
      <c r="G2387" s="1" t="s">
        <v>90</v>
      </c>
    </row>
    <row r="2388" spans="1:7" x14ac:dyDescent="0.25">
      <c r="A2388" s="1" t="s">
        <v>3235</v>
      </c>
      <c r="B2388" s="1">
        <v>2724.8975324658199</v>
      </c>
      <c r="C2388" s="1">
        <v>3842.54129933288</v>
      </c>
      <c r="D2388" s="1">
        <v>3486.7479233485201</v>
      </c>
      <c r="E2388" s="1">
        <f>+C2388/B2388</f>
        <v>1.4101599247497867</v>
      </c>
      <c r="F2388" s="1">
        <f>+D2388/B2388</f>
        <v>1.2795886384003896</v>
      </c>
      <c r="G2388" s="1" t="s">
        <v>3234</v>
      </c>
    </row>
    <row r="2389" spans="1:7" x14ac:dyDescent="0.25">
      <c r="A2389" s="1" t="s">
        <v>3233</v>
      </c>
      <c r="B2389" s="1">
        <v>42628.444214733099</v>
      </c>
      <c r="C2389" s="1">
        <v>47752.342349603598</v>
      </c>
      <c r="D2389" s="1">
        <v>46351.3025969175</v>
      </c>
      <c r="E2389" s="1">
        <f>+C2389/B2389</f>
        <v>1.1201990414911647</v>
      </c>
      <c r="F2389" s="1">
        <f>+D2389/B2389</f>
        <v>1.0873327293726971</v>
      </c>
      <c r="G2389" s="1" t="s">
        <v>3232</v>
      </c>
    </row>
    <row r="2390" spans="1:7" x14ac:dyDescent="0.25">
      <c r="A2390" s="1" t="s">
        <v>3231</v>
      </c>
      <c r="B2390" s="1">
        <v>7700.9420496543698</v>
      </c>
      <c r="C2390" s="1">
        <v>8816.3307314177691</v>
      </c>
      <c r="D2390" s="1">
        <v>9357.2394450127304</v>
      </c>
      <c r="E2390" s="1">
        <f>+C2390/B2390</f>
        <v>1.1448379528857069</v>
      </c>
      <c r="F2390" s="1">
        <f>+D2390/B2390</f>
        <v>1.2150772444044944</v>
      </c>
      <c r="G2390" s="1" t="s">
        <v>3230</v>
      </c>
    </row>
    <row r="2391" spans="1:7" x14ac:dyDescent="0.25">
      <c r="A2391" s="1" t="s">
        <v>3229</v>
      </c>
      <c r="B2391" s="1">
        <v>682.76050287087696</v>
      </c>
      <c r="C2391" s="1">
        <v>779.56144761048699</v>
      </c>
      <c r="D2391" s="1">
        <v>753.43172570014997</v>
      </c>
      <c r="E2391" s="1">
        <f>+C2391/B2391</f>
        <v>1.141778770641507</v>
      </c>
      <c r="F2391" s="1">
        <f>+D2391/B2391</f>
        <v>1.1035080713253242</v>
      </c>
      <c r="G2391" s="1" t="s">
        <v>3228</v>
      </c>
    </row>
    <row r="2392" spans="1:7" x14ac:dyDescent="0.25">
      <c r="A2392" s="1" t="s">
        <v>3227</v>
      </c>
      <c r="B2392" s="1">
        <v>5646.5659247224803</v>
      </c>
      <c r="C2392" s="1">
        <v>6422.4208139653301</v>
      </c>
      <c r="D2392" s="1">
        <v>6012.2974841837204</v>
      </c>
      <c r="E2392" s="1">
        <f>+C2392/B2392</f>
        <v>1.1374029630728135</v>
      </c>
      <c r="F2392" s="1">
        <f>+D2392/B2392</f>
        <v>1.0647706171037425</v>
      </c>
      <c r="G2392" s="1" t="s">
        <v>3226</v>
      </c>
    </row>
    <row r="2393" spans="1:7" x14ac:dyDescent="0.25">
      <c r="A2393" s="1" t="s">
        <v>3225</v>
      </c>
      <c r="B2393" s="1">
        <v>119.071947070148</v>
      </c>
      <c r="C2393" s="1">
        <v>155.79875908800801</v>
      </c>
      <c r="D2393" s="1">
        <v>144.267546245094</v>
      </c>
      <c r="E2393" s="1">
        <f>+C2393/B2393</f>
        <v>1.3084421891264062</v>
      </c>
      <c r="F2393" s="1">
        <f>+D2393/B2393</f>
        <v>1.2115997915117882</v>
      </c>
      <c r="G2393" s="1" t="s">
        <v>578</v>
      </c>
    </row>
    <row r="2394" spans="1:7" x14ac:dyDescent="0.25">
      <c r="A2394" s="1" t="s">
        <v>3224</v>
      </c>
      <c r="B2394" s="1">
        <v>250.12327734939299</v>
      </c>
      <c r="C2394" s="1">
        <v>332.546279864192</v>
      </c>
      <c r="D2394" s="1">
        <v>317.20466487045798</v>
      </c>
      <c r="E2394" s="1">
        <f>+C2394/B2394</f>
        <v>1.3295295159580998</v>
      </c>
      <c r="F2394" s="1">
        <f>+D2394/B2394</f>
        <v>1.2681933014469506</v>
      </c>
      <c r="G2394" s="1" t="s">
        <v>3223</v>
      </c>
    </row>
    <row r="2395" spans="1:7" x14ac:dyDescent="0.25">
      <c r="A2395" s="1" t="s">
        <v>3222</v>
      </c>
      <c r="B2395" s="1">
        <v>387.02241179151702</v>
      </c>
      <c r="C2395" s="1">
        <v>461.09246394821002</v>
      </c>
      <c r="D2395" s="1">
        <v>462.66700868688503</v>
      </c>
      <c r="E2395" s="1">
        <f>+C2395/B2395</f>
        <v>1.1913844002310476</v>
      </c>
      <c r="F2395" s="1">
        <f>+D2395/B2395</f>
        <v>1.1954527556820576</v>
      </c>
      <c r="G2395" s="1" t="s">
        <v>3221</v>
      </c>
    </row>
    <row r="2396" spans="1:7" x14ac:dyDescent="0.25">
      <c r="A2396" s="1" t="s">
        <v>3220</v>
      </c>
      <c r="B2396" s="1">
        <v>2219.31395036704</v>
      </c>
      <c r="C2396" s="1">
        <v>2738.3259092049502</v>
      </c>
      <c r="D2396" s="1">
        <v>2491.3098006421101</v>
      </c>
      <c r="E2396" s="1">
        <f>+C2396/B2396</f>
        <v>1.2338614411683726</v>
      </c>
      <c r="F2396" s="1">
        <f>+D2396/B2396</f>
        <v>1.122558527706315</v>
      </c>
      <c r="G2396" s="1" t="s">
        <v>3219</v>
      </c>
    </row>
    <row r="2397" spans="1:7" x14ac:dyDescent="0.25">
      <c r="A2397" s="1" t="s">
        <v>3218</v>
      </c>
      <c r="B2397" s="1">
        <v>487.53796434069102</v>
      </c>
      <c r="C2397" s="1">
        <v>644.26092359168899</v>
      </c>
      <c r="D2397" s="1">
        <v>544.72299002907801</v>
      </c>
      <c r="E2397" s="1">
        <f>+C2397/B2397</f>
        <v>1.3214579596133362</v>
      </c>
      <c r="F2397" s="1">
        <f>+D2397/B2397</f>
        <v>1.1172934824998082</v>
      </c>
      <c r="G2397" s="1" t="s">
        <v>3217</v>
      </c>
    </row>
    <row r="2398" spans="1:7" x14ac:dyDescent="0.25">
      <c r="A2398" s="1" t="s">
        <v>3216</v>
      </c>
      <c r="B2398" s="1">
        <v>255.21924887445999</v>
      </c>
      <c r="C2398" s="1">
        <v>303.61068729354599</v>
      </c>
      <c r="D2398" s="1">
        <v>326.68733059056001</v>
      </c>
      <c r="E2398" s="1">
        <f>+C2398/B2398</f>
        <v>1.1896073224590098</v>
      </c>
      <c r="F2398" s="1">
        <f>+D2398/B2398</f>
        <v>1.2800262207152506</v>
      </c>
      <c r="G2398" s="1" t="s">
        <v>3215</v>
      </c>
    </row>
    <row r="2399" spans="1:7" x14ac:dyDescent="0.25">
      <c r="A2399" s="1" t="s">
        <v>3214</v>
      </c>
      <c r="B2399" s="1">
        <v>194.531112665389</v>
      </c>
      <c r="C2399" s="1">
        <v>268.035918224775</v>
      </c>
      <c r="D2399" s="1">
        <v>200.882014789902</v>
      </c>
      <c r="E2399" s="1">
        <f>+C2399/B2399</f>
        <v>1.3778562953362676</v>
      </c>
      <c r="F2399" s="1">
        <f>+D2399/B2399</f>
        <v>1.0326472307565377</v>
      </c>
      <c r="G2399" s="1" t="s">
        <v>3213</v>
      </c>
    </row>
    <row r="2400" spans="1:7" x14ac:dyDescent="0.25">
      <c r="A2400" s="1" t="s">
        <v>3212</v>
      </c>
      <c r="B2400" s="1">
        <v>6953.9147848246703</v>
      </c>
      <c r="C2400" s="1">
        <v>7596.1378362903097</v>
      </c>
      <c r="D2400" s="1">
        <v>7278.8361224352802</v>
      </c>
      <c r="E2400" s="1">
        <f>+C2400/B2400</f>
        <v>1.0923541733452278</v>
      </c>
      <c r="F2400" s="1">
        <f>+D2400/B2400</f>
        <v>1.046724952442569</v>
      </c>
      <c r="G2400" s="1" t="s">
        <v>3211</v>
      </c>
    </row>
    <row r="2401" spans="1:7" x14ac:dyDescent="0.25">
      <c r="A2401" s="1" t="s">
        <v>3210</v>
      </c>
      <c r="B2401" s="1">
        <v>910.14379050662797</v>
      </c>
      <c r="C2401" s="1">
        <v>1022.10644562378</v>
      </c>
      <c r="D2401" s="1">
        <v>1981.8462895684499</v>
      </c>
      <c r="E2401" s="1">
        <f>+C2401/B2401</f>
        <v>1.1230164467252239</v>
      </c>
      <c r="F2401" s="1">
        <f>+D2401/B2401</f>
        <v>2.1775089938978356</v>
      </c>
      <c r="G2401" s="1" t="s">
        <v>3209</v>
      </c>
    </row>
    <row r="2402" spans="1:7" x14ac:dyDescent="0.25">
      <c r="A2402" s="1" t="s">
        <v>3208</v>
      </c>
      <c r="B2402" s="1">
        <v>961.72137274720797</v>
      </c>
      <c r="C2402" s="1">
        <v>1087.6993439671801</v>
      </c>
      <c r="D2402" s="1">
        <v>1029.3031827776999</v>
      </c>
      <c r="E2402" s="1">
        <f>+C2402/B2402</f>
        <v>1.1309921717348439</v>
      </c>
      <c r="F2402" s="1">
        <f>+D2402/B2402</f>
        <v>1.0702717148080436</v>
      </c>
      <c r="G2402" s="1" t="s">
        <v>3207</v>
      </c>
    </row>
    <row r="2403" spans="1:7" x14ac:dyDescent="0.25">
      <c r="A2403" s="1" t="s">
        <v>3206</v>
      </c>
      <c r="B2403" s="1">
        <v>785.74840125350602</v>
      </c>
      <c r="C2403" s="1">
        <v>906.87562095178203</v>
      </c>
      <c r="D2403" s="1">
        <v>885.55364297951303</v>
      </c>
      <c r="E2403" s="1">
        <f>+C2403/B2403</f>
        <v>1.1541552225942064</v>
      </c>
      <c r="F2403" s="1">
        <f>+D2403/B2403</f>
        <v>1.1270193379544744</v>
      </c>
      <c r="G2403" s="1" t="s">
        <v>3205</v>
      </c>
    </row>
    <row r="2404" spans="1:7" x14ac:dyDescent="0.25">
      <c r="A2404" s="1" t="s">
        <v>3204</v>
      </c>
      <c r="B2404" s="1">
        <v>3430.2663556798602</v>
      </c>
      <c r="C2404" s="1">
        <v>3797.5018057298098</v>
      </c>
      <c r="D2404" s="1">
        <v>3332.5066272004301</v>
      </c>
      <c r="E2404" s="1">
        <f>+C2404/B2404</f>
        <v>1.1070574153642263</v>
      </c>
      <c r="F2404" s="1">
        <f>+D2404/B2404</f>
        <v>0.97150083452920244</v>
      </c>
      <c r="G2404" s="1" t="s">
        <v>3203</v>
      </c>
    </row>
    <row r="2405" spans="1:7" x14ac:dyDescent="0.25">
      <c r="A2405" s="1" t="s">
        <v>3202</v>
      </c>
      <c r="B2405" s="1">
        <v>215.36024543704801</v>
      </c>
      <c r="C2405" s="1">
        <v>313.09930977929298</v>
      </c>
      <c r="D2405" s="1">
        <v>355.94421794332402</v>
      </c>
      <c r="E2405" s="1">
        <f>+C2405/B2405</f>
        <v>1.4538398632667564</v>
      </c>
      <c r="F2405" s="1">
        <f>+D2405/B2405</f>
        <v>1.6527851610726834</v>
      </c>
      <c r="G2405" s="1" t="s">
        <v>229</v>
      </c>
    </row>
    <row r="2406" spans="1:7" x14ac:dyDescent="0.25">
      <c r="A2406" s="1" t="s">
        <v>3201</v>
      </c>
      <c r="B2406" s="1">
        <v>2093.8644234954299</v>
      </c>
      <c r="C2406" s="1">
        <v>2298.5836051239799</v>
      </c>
      <c r="D2406" s="1">
        <v>2094.23976315041</v>
      </c>
      <c r="E2406" s="1">
        <f>+C2406/B2406</f>
        <v>1.0977709823670427</v>
      </c>
      <c r="F2406" s="1">
        <f>+D2406/B2406</f>
        <v>1.0001792569044912</v>
      </c>
      <c r="G2406" s="1" t="s">
        <v>1076</v>
      </c>
    </row>
    <row r="2407" spans="1:7" x14ac:dyDescent="0.25">
      <c r="A2407" s="1" t="s">
        <v>3200</v>
      </c>
      <c r="B2407" s="1">
        <v>2951.2583218629802</v>
      </c>
      <c r="C2407" s="1">
        <v>3259.4463480564</v>
      </c>
      <c r="D2407" s="1">
        <v>3334.3790528894501</v>
      </c>
      <c r="E2407" s="1">
        <f>+C2407/B2407</f>
        <v>1.1044259744768381</v>
      </c>
      <c r="F2407" s="1">
        <f>+D2407/B2407</f>
        <v>1.1298160612333743</v>
      </c>
      <c r="G2407" s="1" t="s">
        <v>2910</v>
      </c>
    </row>
    <row r="2408" spans="1:7" x14ac:dyDescent="0.25">
      <c r="A2408" s="1" t="s">
        <v>3199</v>
      </c>
      <c r="B2408" s="1">
        <v>1724.91217767388</v>
      </c>
      <c r="C2408" s="1">
        <v>2145.5993263037799</v>
      </c>
      <c r="D2408" s="1">
        <v>2016.7508103543701</v>
      </c>
      <c r="E2408" s="1">
        <f>+C2408/B2408</f>
        <v>1.2438890246558609</v>
      </c>
      <c r="F2408" s="1">
        <f>+D2408/B2408</f>
        <v>1.1691904297841107</v>
      </c>
      <c r="G2408" s="1" t="s">
        <v>3198</v>
      </c>
    </row>
    <row r="2409" spans="1:7" x14ac:dyDescent="0.25">
      <c r="A2409" s="1" t="s">
        <v>3197</v>
      </c>
      <c r="B2409" s="1">
        <v>1423.7304163362001</v>
      </c>
      <c r="C2409" s="1">
        <v>1713.38786329141</v>
      </c>
      <c r="D2409" s="1">
        <v>1660.6358470677999</v>
      </c>
      <c r="E2409" s="1">
        <f>+C2409/B2409</f>
        <v>1.203449644421174</v>
      </c>
      <c r="F2409" s="1">
        <f>+D2409/B2409</f>
        <v>1.1663976747376428</v>
      </c>
      <c r="G2409" s="1" t="s">
        <v>253</v>
      </c>
    </row>
    <row r="2410" spans="1:7" x14ac:dyDescent="0.25">
      <c r="A2410" s="1" t="s">
        <v>3196</v>
      </c>
      <c r="B2410" s="1">
        <v>567.14709151845898</v>
      </c>
      <c r="C2410" s="1">
        <v>748.88802914031396</v>
      </c>
      <c r="D2410" s="1">
        <v>675.00374420854303</v>
      </c>
      <c r="E2410" s="1">
        <f>+C2410/B2410</f>
        <v>1.3204476234468001</v>
      </c>
      <c r="F2410" s="1">
        <f>+D2410/B2410</f>
        <v>1.1901740382751722</v>
      </c>
      <c r="G2410" s="1" t="s">
        <v>1352</v>
      </c>
    </row>
    <row r="2411" spans="1:7" x14ac:dyDescent="0.25">
      <c r="A2411" s="1" t="s">
        <v>3195</v>
      </c>
      <c r="B2411" s="1">
        <v>153.76850181235301</v>
      </c>
      <c r="C2411" s="1">
        <v>221.75952049254599</v>
      </c>
      <c r="D2411" s="1">
        <v>162.456869193556</v>
      </c>
      <c r="E2411" s="1">
        <f>+C2411/B2411</f>
        <v>1.4421647988946649</v>
      </c>
      <c r="F2411" s="1">
        <f>+D2411/B2411</f>
        <v>1.0565029071545848</v>
      </c>
      <c r="G2411" s="1" t="s">
        <v>1920</v>
      </c>
    </row>
    <row r="2412" spans="1:7" x14ac:dyDescent="0.25">
      <c r="A2412" s="1" t="s">
        <v>3194</v>
      </c>
      <c r="B2412" s="1">
        <v>1530.5149854712699</v>
      </c>
      <c r="C2412" s="1">
        <v>1864.6641350515699</v>
      </c>
      <c r="D2412" s="1">
        <v>1806.36735839383</v>
      </c>
      <c r="E2412" s="1">
        <f>+C2412/B2412</f>
        <v>1.2183246506909635</v>
      </c>
      <c r="F2412" s="1">
        <f>+D2412/B2412</f>
        <v>1.180235002950736</v>
      </c>
      <c r="G2412" s="1" t="s">
        <v>3193</v>
      </c>
    </row>
    <row r="2413" spans="1:7" x14ac:dyDescent="0.25">
      <c r="A2413" s="1" t="s">
        <v>3192</v>
      </c>
      <c r="B2413" s="1">
        <v>1404.35380117195</v>
      </c>
      <c r="C2413" s="1">
        <v>1741.9904436627801</v>
      </c>
      <c r="D2413" s="1">
        <v>1576.24122647268</v>
      </c>
      <c r="E2413" s="1">
        <f>+C2413/B2413</f>
        <v>1.240421354084041</v>
      </c>
      <c r="F2413" s="1">
        <f>+D2413/B2413</f>
        <v>1.1223960978759682</v>
      </c>
      <c r="G2413" s="1" t="s">
        <v>3191</v>
      </c>
    </row>
    <row r="2414" spans="1:7" x14ac:dyDescent="0.25">
      <c r="A2414" s="1" t="s">
        <v>3190</v>
      </c>
      <c r="B2414" s="1">
        <v>36.083539892304799</v>
      </c>
      <c r="C2414" s="1">
        <v>151.54888857005801</v>
      </c>
      <c r="D2414" s="1">
        <v>4034.86445612852</v>
      </c>
      <c r="E2414" s="1">
        <f>+C2414/B2414</f>
        <v>4.199945155668539</v>
      </c>
      <c r="F2414" s="1">
        <f>+D2414/B2414</f>
        <v>111.82008384351997</v>
      </c>
      <c r="G2414" s="1" t="s">
        <v>3189</v>
      </c>
    </row>
    <row r="2415" spans="1:7" x14ac:dyDescent="0.25">
      <c r="A2415" s="1" t="s">
        <v>3188</v>
      </c>
      <c r="B2415" s="1">
        <v>34.147028206814603</v>
      </c>
      <c r="C2415" s="1">
        <v>131.678892247487</v>
      </c>
      <c r="D2415" s="1">
        <v>4624.4677472773201</v>
      </c>
      <c r="E2415" s="1">
        <f>+C2415/B2415</f>
        <v>3.8562328601470597</v>
      </c>
      <c r="F2415" s="1">
        <f>+D2415/B2415</f>
        <v>135.42811747097895</v>
      </c>
      <c r="G2415" s="1" t="s">
        <v>3187</v>
      </c>
    </row>
    <row r="2416" spans="1:7" x14ac:dyDescent="0.25">
      <c r="A2416" s="1" t="s">
        <v>3186</v>
      </c>
      <c r="B2416" s="1">
        <v>203.62876429659701</v>
      </c>
      <c r="C2416" s="1">
        <v>430.59311638997502</v>
      </c>
      <c r="D2416" s="1">
        <v>298.87331947841301</v>
      </c>
      <c r="E2416" s="1">
        <f>+C2416/B2416</f>
        <v>2.1145986809741251</v>
      </c>
      <c r="F2416" s="1">
        <f>+D2416/B2416</f>
        <v>1.4677362528364943</v>
      </c>
      <c r="G2416" s="1" t="s">
        <v>3185</v>
      </c>
    </row>
    <row r="2417" spans="1:7" x14ac:dyDescent="0.25">
      <c r="A2417" s="1" t="s">
        <v>3184</v>
      </c>
      <c r="B2417" s="1">
        <v>413.842668702764</v>
      </c>
      <c r="C2417" s="1">
        <v>904.06648001728297</v>
      </c>
      <c r="D2417" s="1">
        <v>3726.30011904308</v>
      </c>
      <c r="E2417" s="1">
        <f>+C2417/B2417</f>
        <v>2.184565653539738</v>
      </c>
      <c r="F2417" s="1">
        <f>+D2417/B2417</f>
        <v>9.0041467466938183</v>
      </c>
      <c r="G2417" s="1" t="s">
        <v>3183</v>
      </c>
    </row>
    <row r="2418" spans="1:7" x14ac:dyDescent="0.25">
      <c r="A2418" s="1" t="s">
        <v>3182</v>
      </c>
      <c r="B2418" s="1">
        <v>1101.36369469592</v>
      </c>
      <c r="C2418" s="1">
        <v>1235.50048441885</v>
      </c>
      <c r="D2418" s="1">
        <v>1149.3175725388401</v>
      </c>
      <c r="E2418" s="1">
        <f>+C2418/B2418</f>
        <v>1.1217915483948873</v>
      </c>
      <c r="F2418" s="1">
        <f>+D2418/B2418</f>
        <v>1.0435404563214332</v>
      </c>
      <c r="G2418" s="1" t="s">
        <v>3181</v>
      </c>
    </row>
    <row r="2419" spans="1:7" x14ac:dyDescent="0.25">
      <c r="A2419" s="1" t="s">
        <v>3180</v>
      </c>
      <c r="B2419" s="1">
        <v>6121.1178726713197</v>
      </c>
      <c r="C2419" s="1">
        <v>7203.7169219887201</v>
      </c>
      <c r="D2419" s="1">
        <v>6738.0358957204598</v>
      </c>
      <c r="E2419" s="1">
        <f>+C2419/B2419</f>
        <v>1.1768629638959955</v>
      </c>
      <c r="F2419" s="1">
        <f>+D2419/B2419</f>
        <v>1.1007851892222933</v>
      </c>
      <c r="G2419" s="1" t="s">
        <v>3179</v>
      </c>
    </row>
    <row r="2420" spans="1:7" x14ac:dyDescent="0.25">
      <c r="A2420" s="1" t="s">
        <v>3178</v>
      </c>
      <c r="B2420" s="1">
        <v>2139.2622821349801</v>
      </c>
      <c r="C2420" s="1">
        <v>2546.9339054870302</v>
      </c>
      <c r="D2420" s="1">
        <v>2736.1571352006299</v>
      </c>
      <c r="E2420" s="1">
        <f>+C2420/B2420</f>
        <v>1.1905664521627495</v>
      </c>
      <c r="F2420" s="1">
        <f>+D2420/B2420</f>
        <v>1.2790190141949074</v>
      </c>
      <c r="G2420" s="1" t="s">
        <v>3177</v>
      </c>
    </row>
    <row r="2421" spans="1:7" x14ac:dyDescent="0.25">
      <c r="A2421" s="1" t="s">
        <v>3176</v>
      </c>
      <c r="B2421" s="1">
        <v>1303.5774061878201</v>
      </c>
      <c r="C2421" s="1">
        <v>1473.8540789797501</v>
      </c>
      <c r="D2421" s="1">
        <v>1391.9088352721101</v>
      </c>
      <c r="E2421" s="1">
        <f>+C2421/B2421</f>
        <v>1.1306226020669434</v>
      </c>
      <c r="F2421" s="1">
        <f>+D2421/B2421</f>
        <v>1.067760785562099</v>
      </c>
      <c r="G2421" s="1" t="s">
        <v>1328</v>
      </c>
    </row>
    <row r="2422" spans="1:7" x14ac:dyDescent="0.25">
      <c r="A2422" s="1" t="s">
        <v>3175</v>
      </c>
      <c r="B2422" s="1">
        <v>59.560687114471897</v>
      </c>
      <c r="C2422" s="1">
        <v>88.775941193317905</v>
      </c>
      <c r="D2422" s="1">
        <v>251.85402785604299</v>
      </c>
      <c r="E2422" s="1">
        <f>+C2422/B2422</f>
        <v>1.4905123747598163</v>
      </c>
      <c r="F2422" s="1">
        <f>+D2422/B2422</f>
        <v>4.2285279109019571</v>
      </c>
      <c r="G2422" s="1" t="s">
        <v>818</v>
      </c>
    </row>
    <row r="2423" spans="1:7" x14ac:dyDescent="0.25">
      <c r="A2423" s="1" t="s">
        <v>3174</v>
      </c>
      <c r="B2423" s="1">
        <v>757.15313058611105</v>
      </c>
      <c r="C2423" s="1">
        <v>988.31517711354297</v>
      </c>
      <c r="D2423" s="1">
        <v>850.84211424565603</v>
      </c>
      <c r="E2423" s="1">
        <f>+C2423/B2423</f>
        <v>1.3053042207571535</v>
      </c>
      <c r="F2423" s="1">
        <f>+D2423/B2423</f>
        <v>1.123738488127257</v>
      </c>
      <c r="G2423" s="1" t="s">
        <v>3173</v>
      </c>
    </row>
    <row r="2424" spans="1:7" x14ac:dyDescent="0.25">
      <c r="A2424" s="1" t="s">
        <v>3172</v>
      </c>
      <c r="B2424" s="1">
        <v>3422.3244826309301</v>
      </c>
      <c r="C2424" s="1">
        <v>3884.3325937653299</v>
      </c>
      <c r="D2424" s="1">
        <v>3639.5224425026499</v>
      </c>
      <c r="E2424" s="1">
        <f>+C2424/B2424</f>
        <v>1.1349983362124765</v>
      </c>
      <c r="F2424" s="1">
        <f>+D2424/B2424</f>
        <v>1.063465039909</v>
      </c>
      <c r="G2424" s="1" t="s">
        <v>3171</v>
      </c>
    </row>
    <row r="2425" spans="1:7" x14ac:dyDescent="0.25">
      <c r="A2425" s="1" t="s">
        <v>3170</v>
      </c>
      <c r="B2425" s="1">
        <v>602.09729035720704</v>
      </c>
      <c r="C2425" s="1">
        <v>701.10319373120797</v>
      </c>
      <c r="D2425" s="1">
        <v>689.62877906283802</v>
      </c>
      <c r="E2425" s="1">
        <f>+C2425/B2425</f>
        <v>1.1644350588511427</v>
      </c>
      <c r="F2425" s="1">
        <f>+D2425/B2425</f>
        <v>1.145377649272763</v>
      </c>
      <c r="G2425" s="1" t="s">
        <v>229</v>
      </c>
    </row>
    <row r="2426" spans="1:7" x14ac:dyDescent="0.25">
      <c r="A2426" s="1" t="s">
        <v>3169</v>
      </c>
      <c r="B2426" s="1">
        <v>2254.6222278290202</v>
      </c>
      <c r="C2426" s="1">
        <v>2893.0904287322201</v>
      </c>
      <c r="D2426" s="1">
        <v>2745.7612724923401</v>
      </c>
      <c r="E2426" s="1">
        <f>+C2426/B2426</f>
        <v>1.2831818976245888</v>
      </c>
      <c r="F2426" s="1">
        <f>+D2426/B2426</f>
        <v>1.2178365131866187</v>
      </c>
      <c r="G2426" s="1" t="s">
        <v>3168</v>
      </c>
    </row>
    <row r="2427" spans="1:7" x14ac:dyDescent="0.25">
      <c r="A2427" s="1" t="s">
        <v>3167</v>
      </c>
      <c r="B2427" s="1">
        <v>289.82731493550301</v>
      </c>
      <c r="C2427" s="1">
        <v>375.76369474605201</v>
      </c>
      <c r="D2427" s="1">
        <v>357.20832404024702</v>
      </c>
      <c r="E2427" s="1">
        <f>+C2427/B2427</f>
        <v>1.296508905068775</v>
      </c>
      <c r="F2427" s="1">
        <f>+D2427/B2427</f>
        <v>1.2324867451493959</v>
      </c>
      <c r="G2427" s="1" t="s">
        <v>2763</v>
      </c>
    </row>
    <row r="2428" spans="1:7" x14ac:dyDescent="0.25">
      <c r="A2428" s="1" t="s">
        <v>3166</v>
      </c>
      <c r="B2428" s="1">
        <v>76.987081586439103</v>
      </c>
      <c r="C2428" s="1">
        <v>124.844884609094</v>
      </c>
      <c r="D2428" s="1">
        <v>93.421735816787404</v>
      </c>
      <c r="E2428" s="1">
        <f>+C2428/B2428</f>
        <v>1.6216342019527183</v>
      </c>
      <c r="F2428" s="1">
        <f>+D2428/B2428</f>
        <v>1.2134728826146748</v>
      </c>
      <c r="G2428" s="1" t="s">
        <v>3165</v>
      </c>
    </row>
    <row r="2429" spans="1:7" x14ac:dyDescent="0.25">
      <c r="A2429" s="1" t="s">
        <v>3164</v>
      </c>
      <c r="B2429" s="1">
        <v>3762.5633593780699</v>
      </c>
      <c r="C2429" s="1">
        <v>4118.4522639551997</v>
      </c>
      <c r="D2429" s="1">
        <v>2491.7559239410198</v>
      </c>
      <c r="E2429" s="1">
        <f>+C2429/B2429</f>
        <v>1.0945868203627955</v>
      </c>
      <c r="F2429" s="1">
        <f>+D2429/B2429</f>
        <v>0.66224955859690626</v>
      </c>
      <c r="G2429" s="1" t="s">
        <v>3163</v>
      </c>
    </row>
    <row r="2430" spans="1:7" x14ac:dyDescent="0.25">
      <c r="A2430" s="1" t="s">
        <v>3162</v>
      </c>
      <c r="B2430" s="1">
        <v>155.03400479023199</v>
      </c>
      <c r="C2430" s="1">
        <v>204.212291170431</v>
      </c>
      <c r="D2430" s="1">
        <v>206.87952637753099</v>
      </c>
      <c r="E2430" s="1">
        <f>+C2430/B2430</f>
        <v>1.317209675688501</v>
      </c>
      <c r="F2430" s="1">
        <f>+D2430/B2430</f>
        <v>1.334413870411516</v>
      </c>
      <c r="G2430" s="1" t="s">
        <v>3161</v>
      </c>
    </row>
    <row r="2431" spans="1:7" x14ac:dyDescent="0.25">
      <c r="A2431" s="1" t="s">
        <v>3160</v>
      </c>
      <c r="B2431" s="1">
        <v>5.2134583201028004</v>
      </c>
      <c r="C2431" s="1">
        <v>16.335296160024001</v>
      </c>
      <c r="D2431" s="1">
        <v>33.063322753079099</v>
      </c>
      <c r="E2431" s="1">
        <f>+C2431/B2431</f>
        <v>3.1332937096736773</v>
      </c>
      <c r="F2431" s="1">
        <f>+D2431/B2431</f>
        <v>6.3419175378440826</v>
      </c>
      <c r="G2431" s="1" t="s">
        <v>3159</v>
      </c>
    </row>
    <row r="2432" spans="1:7" x14ac:dyDescent="0.25">
      <c r="A2432" s="1" t="s">
        <v>3158</v>
      </c>
      <c r="B2432" s="1">
        <v>853.01481712488203</v>
      </c>
      <c r="C2432" s="1">
        <v>1071.81224996369</v>
      </c>
      <c r="D2432" s="1">
        <v>1000.70930403378</v>
      </c>
      <c r="E2432" s="1">
        <f>+C2432/B2432</f>
        <v>1.2564989827213937</v>
      </c>
      <c r="F2432" s="1">
        <f>+D2432/B2432</f>
        <v>1.1731441048195477</v>
      </c>
      <c r="G2432" s="1" t="s">
        <v>3157</v>
      </c>
    </row>
    <row r="2433" spans="1:7" x14ac:dyDescent="0.25">
      <c r="A2433" s="1" t="s">
        <v>3156</v>
      </c>
      <c r="B2433" s="1">
        <v>818.50446082077201</v>
      </c>
      <c r="C2433" s="1">
        <v>917.38966486316599</v>
      </c>
      <c r="D2433" s="1">
        <v>986.22245369724999</v>
      </c>
      <c r="E2433" s="1">
        <f>+C2433/B2433</f>
        <v>1.120812052683543</v>
      </c>
      <c r="F2433" s="1">
        <f>+D2433/B2433</f>
        <v>1.2049078543912826</v>
      </c>
      <c r="G2433" s="1" t="s">
        <v>3155</v>
      </c>
    </row>
    <row r="2434" spans="1:7" x14ac:dyDescent="0.25">
      <c r="A2434" s="1" t="s">
        <v>3154</v>
      </c>
      <c r="B2434" s="1">
        <v>154.602605168959</v>
      </c>
      <c r="C2434" s="1">
        <v>211.01202699262399</v>
      </c>
      <c r="D2434" s="1">
        <v>170.47009221720799</v>
      </c>
      <c r="E2434" s="1">
        <f>+C2434/B2434</f>
        <v>1.364867213990459</v>
      </c>
      <c r="F2434" s="1">
        <f>+D2434/B2434</f>
        <v>1.1026340211467203</v>
      </c>
      <c r="G2434" s="1" t="s">
        <v>3153</v>
      </c>
    </row>
    <row r="2435" spans="1:7" x14ac:dyDescent="0.25">
      <c r="A2435" s="1" t="s">
        <v>3152</v>
      </c>
      <c r="B2435" s="1">
        <v>1225.3074574964901</v>
      </c>
      <c r="C2435" s="1">
        <v>1417.7497127946999</v>
      </c>
      <c r="D2435" s="1">
        <v>1497.52543203396</v>
      </c>
      <c r="E2435" s="1">
        <f>+C2435/B2435</f>
        <v>1.1570562997236644</v>
      </c>
      <c r="F2435" s="1">
        <f>+D2435/B2435</f>
        <v>1.2221629949871171</v>
      </c>
      <c r="G2435" s="1" t="s">
        <v>3151</v>
      </c>
    </row>
    <row r="2436" spans="1:7" x14ac:dyDescent="0.25">
      <c r="A2436" s="1" t="s">
        <v>3150</v>
      </c>
      <c r="B2436" s="1">
        <v>90845.916352837798</v>
      </c>
      <c r="C2436" s="1">
        <v>105289.049254262</v>
      </c>
      <c r="D2436" s="1">
        <v>102416.808224448</v>
      </c>
      <c r="E2436" s="1">
        <f>+C2436/B2436</f>
        <v>1.1589849437516631</v>
      </c>
      <c r="F2436" s="1">
        <f>+D2436/B2436</f>
        <v>1.1273683213967467</v>
      </c>
      <c r="G2436" s="1" t="s">
        <v>3149</v>
      </c>
    </row>
    <row r="2437" spans="1:7" x14ac:dyDescent="0.25">
      <c r="A2437" s="1" t="s">
        <v>3148</v>
      </c>
      <c r="B2437" s="1">
        <v>447.27403458276302</v>
      </c>
      <c r="C2437" s="1">
        <v>523.56152380474703</v>
      </c>
      <c r="D2437" s="1">
        <v>529.90676375837904</v>
      </c>
      <c r="E2437" s="1">
        <f>+C2437/B2437</f>
        <v>1.1705609611189443</v>
      </c>
      <c r="F2437" s="1">
        <f>+D2437/B2437</f>
        <v>1.1847474317455058</v>
      </c>
      <c r="G2437" s="1" t="s">
        <v>3147</v>
      </c>
    </row>
    <row r="2438" spans="1:7" x14ac:dyDescent="0.25">
      <c r="A2438" s="1" t="s">
        <v>3146</v>
      </c>
      <c r="B2438" s="1">
        <v>3179.8694692357299</v>
      </c>
      <c r="C2438" s="1">
        <v>3882.7336563598701</v>
      </c>
      <c r="D2438" s="1">
        <v>3935.9115476649199</v>
      </c>
      <c r="E2438" s="1">
        <f>+C2438/B2438</f>
        <v>1.2210355468751588</v>
      </c>
      <c r="F2438" s="1">
        <f>+D2438/B2438</f>
        <v>1.2377588406516895</v>
      </c>
      <c r="G2438" s="1" t="s">
        <v>3145</v>
      </c>
    </row>
    <row r="2439" spans="1:7" x14ac:dyDescent="0.25">
      <c r="A2439" s="1" t="s">
        <v>3144</v>
      </c>
      <c r="B2439" s="1">
        <v>4954.2042633031097</v>
      </c>
      <c r="C2439" s="1">
        <v>5505.8567871891901</v>
      </c>
      <c r="D2439" s="1">
        <v>4779.30805433555</v>
      </c>
      <c r="E2439" s="1">
        <f>+C2439/B2439</f>
        <v>1.1113503793075898</v>
      </c>
      <c r="F2439" s="1">
        <f>+D2439/B2439</f>
        <v>0.96469741664407038</v>
      </c>
      <c r="G2439" s="1" t="s">
        <v>3143</v>
      </c>
    </row>
    <row r="2440" spans="1:7" x14ac:dyDescent="0.25">
      <c r="A2440" s="1" t="s">
        <v>3142</v>
      </c>
      <c r="B2440" s="1">
        <v>1475.8490418039601</v>
      </c>
      <c r="C2440" s="1">
        <v>1762.31733540603</v>
      </c>
      <c r="D2440" s="1">
        <v>1520.22353566894</v>
      </c>
      <c r="E2440" s="1">
        <f>+C2440/B2440</f>
        <v>1.1941040617893508</v>
      </c>
      <c r="F2440" s="1">
        <f>+D2440/B2440</f>
        <v>1.030067095351934</v>
      </c>
      <c r="G2440" s="1" t="s">
        <v>3141</v>
      </c>
    </row>
    <row r="2441" spans="1:7" x14ac:dyDescent="0.25">
      <c r="A2441" s="1" t="s">
        <v>3140</v>
      </c>
      <c r="B2441" s="1">
        <v>1988.1110119795201</v>
      </c>
      <c r="C2441" s="1">
        <v>2258.9728915699402</v>
      </c>
      <c r="D2441" s="1">
        <v>2221.6916308873101</v>
      </c>
      <c r="E2441" s="1">
        <f>+C2441/B2441</f>
        <v>1.1362408225488017</v>
      </c>
      <c r="F2441" s="1">
        <f>+D2441/B2441</f>
        <v>1.1174887204488742</v>
      </c>
      <c r="G2441" s="1" t="s">
        <v>3139</v>
      </c>
    </row>
    <row r="2442" spans="1:7" x14ac:dyDescent="0.25">
      <c r="A2442" s="1" t="s">
        <v>3138</v>
      </c>
      <c r="B2442" s="1">
        <v>5755.2249497677803</v>
      </c>
      <c r="C2442" s="1">
        <v>6940.9738884305098</v>
      </c>
      <c r="D2442" s="1">
        <v>6379.5748677025804</v>
      </c>
      <c r="E2442" s="1">
        <f>+C2442/B2442</f>
        <v>1.2060299899677376</v>
      </c>
      <c r="F2442" s="1">
        <f>+D2442/B2442</f>
        <v>1.1084840164171155</v>
      </c>
      <c r="G2442" s="1" t="s">
        <v>3137</v>
      </c>
    </row>
    <row r="2443" spans="1:7" x14ac:dyDescent="0.25">
      <c r="A2443" s="1" t="s">
        <v>3136</v>
      </c>
      <c r="B2443" s="1">
        <v>1509.0636286659001</v>
      </c>
      <c r="C2443" s="1">
        <v>1851.93975398618</v>
      </c>
      <c r="D2443" s="1">
        <v>1720.39200477494</v>
      </c>
      <c r="E2443" s="1">
        <f>+C2443/B2443</f>
        <v>1.2272111783804651</v>
      </c>
      <c r="F2443" s="1">
        <f>+D2443/B2443</f>
        <v>1.140039407281896</v>
      </c>
      <c r="G2443" s="1" t="s">
        <v>675</v>
      </c>
    </row>
    <row r="2444" spans="1:7" x14ac:dyDescent="0.25">
      <c r="A2444" s="1" t="s">
        <v>3135</v>
      </c>
      <c r="B2444" s="1">
        <v>2058.1168079403801</v>
      </c>
      <c r="C2444" s="1">
        <v>2788.7974131598198</v>
      </c>
      <c r="D2444" s="1">
        <v>2610.2414927150398</v>
      </c>
      <c r="E2444" s="1">
        <f>+C2444/B2444</f>
        <v>1.3550238754187396</v>
      </c>
      <c r="F2444" s="1">
        <f>+D2444/B2444</f>
        <v>1.2682669334629202</v>
      </c>
      <c r="G2444" s="1" t="s">
        <v>3134</v>
      </c>
    </row>
    <row r="2445" spans="1:7" x14ac:dyDescent="0.25">
      <c r="A2445" s="1" t="s">
        <v>3133</v>
      </c>
      <c r="B2445" s="1">
        <v>701.28691890193204</v>
      </c>
      <c r="C2445" s="1">
        <v>792.89128127258004</v>
      </c>
      <c r="D2445" s="1">
        <v>765.46481538997296</v>
      </c>
      <c r="E2445" s="1">
        <f>+C2445/B2445</f>
        <v>1.1306232298102483</v>
      </c>
      <c r="F2445" s="1">
        <f>+D2445/B2445</f>
        <v>1.0915144639921845</v>
      </c>
      <c r="G2445" s="1" t="s">
        <v>149</v>
      </c>
    </row>
    <row r="2446" spans="1:7" x14ac:dyDescent="0.25">
      <c r="A2446" s="1" t="s">
        <v>3132</v>
      </c>
      <c r="B2446" s="1">
        <v>3674.7055089860501</v>
      </c>
      <c r="C2446" s="1">
        <v>4226.6399179863802</v>
      </c>
      <c r="D2446" s="1">
        <v>4032.7765893209498</v>
      </c>
      <c r="E2446" s="1">
        <f>+C2446/B2446</f>
        <v>1.1501982696710364</v>
      </c>
      <c r="F2446" s="1">
        <f>+D2446/B2446</f>
        <v>1.0974421159625662</v>
      </c>
      <c r="G2446" s="1" t="s">
        <v>3131</v>
      </c>
    </row>
    <row r="2447" spans="1:7" x14ac:dyDescent="0.25">
      <c r="A2447" s="1" t="s">
        <v>3130</v>
      </c>
      <c r="B2447" s="1">
        <v>525.84833476760105</v>
      </c>
      <c r="C2447" s="1">
        <v>621.526601889159</v>
      </c>
      <c r="D2447" s="1">
        <v>587.61207394550001</v>
      </c>
      <c r="E2447" s="1">
        <f>+C2447/B2447</f>
        <v>1.1819503092347778</v>
      </c>
      <c r="F2447" s="1">
        <f>+D2447/B2447</f>
        <v>1.1174554241104433</v>
      </c>
      <c r="G2447" s="1" t="s">
        <v>3129</v>
      </c>
    </row>
    <row r="2448" spans="1:7" x14ac:dyDescent="0.25">
      <c r="A2448" s="1" t="s">
        <v>3128</v>
      </c>
      <c r="B2448" s="1">
        <v>5228.3876146942202</v>
      </c>
      <c r="C2448" s="1">
        <v>6492.6322854642403</v>
      </c>
      <c r="D2448" s="1">
        <v>6457.1540425637304</v>
      </c>
      <c r="E2448" s="1">
        <f>+C2448/B2448</f>
        <v>1.2418039296124297</v>
      </c>
      <c r="F2448" s="1">
        <f>+D2448/B2448</f>
        <v>1.2350182347644043</v>
      </c>
      <c r="G2448" s="1" t="s">
        <v>3127</v>
      </c>
    </row>
    <row r="2449" spans="1:7" x14ac:dyDescent="0.25">
      <c r="A2449" s="1" t="s">
        <v>3126</v>
      </c>
      <c r="B2449" s="1">
        <v>463.85882513177398</v>
      </c>
      <c r="C2449" s="1">
        <v>550.41017121544303</v>
      </c>
      <c r="D2449" s="1">
        <v>489.78284017325802</v>
      </c>
      <c r="E2449" s="1">
        <f>+C2449/B2449</f>
        <v>1.1865898445698029</v>
      </c>
      <c r="F2449" s="1">
        <f>+D2449/B2449</f>
        <v>1.0558877262583493</v>
      </c>
      <c r="G2449" s="1" t="s">
        <v>3125</v>
      </c>
    </row>
    <row r="2450" spans="1:7" x14ac:dyDescent="0.25">
      <c r="A2450" s="1" t="s">
        <v>3124</v>
      </c>
      <c r="B2450" s="1">
        <v>626.73567021517397</v>
      </c>
      <c r="C2450" s="1">
        <v>712.02763287829305</v>
      </c>
      <c r="D2450" s="1">
        <v>639.83318971797496</v>
      </c>
      <c r="E2450" s="1">
        <f>+C2450/B2450</f>
        <v>1.136089210677663</v>
      </c>
      <c r="F2450" s="1">
        <f>+D2450/B2450</f>
        <v>1.0208979959578561</v>
      </c>
      <c r="G2450" s="1" t="s">
        <v>238</v>
      </c>
    </row>
    <row r="2451" spans="1:7" x14ac:dyDescent="0.25">
      <c r="A2451" s="1" t="s">
        <v>3123</v>
      </c>
      <c r="B2451" s="1">
        <v>1366.5660222987599</v>
      </c>
      <c r="C2451" s="1">
        <v>1518.22301411737</v>
      </c>
      <c r="D2451" s="1">
        <v>1382.46725071787</v>
      </c>
      <c r="E2451" s="1">
        <f>+C2451/B2451</f>
        <v>1.1109767031698192</v>
      </c>
      <c r="F2451" s="1">
        <f>+D2451/B2451</f>
        <v>1.0116359020783803</v>
      </c>
      <c r="G2451" s="1" t="s">
        <v>3122</v>
      </c>
    </row>
    <row r="2452" spans="1:7" x14ac:dyDescent="0.25">
      <c r="A2452" s="1" t="s">
        <v>3121</v>
      </c>
      <c r="B2452" s="1">
        <v>1207.0813999475599</v>
      </c>
      <c r="C2452" s="1">
        <v>1434.78008421255</v>
      </c>
      <c r="D2452" s="1">
        <v>1392.9166838127001</v>
      </c>
      <c r="E2452" s="1">
        <f>+C2452/B2452</f>
        <v>1.1886357326646588</v>
      </c>
      <c r="F2452" s="1">
        <f>+D2452/B2452</f>
        <v>1.1539542270083969</v>
      </c>
      <c r="G2452" s="1" t="s">
        <v>3120</v>
      </c>
    </row>
    <row r="2453" spans="1:7" x14ac:dyDescent="0.25">
      <c r="A2453" s="1" t="s">
        <v>3119</v>
      </c>
      <c r="B2453" s="1">
        <v>2678.5903243827502</v>
      </c>
      <c r="C2453" s="1">
        <v>2902.0758547934302</v>
      </c>
      <c r="D2453" s="1">
        <v>2760.31995732519</v>
      </c>
      <c r="E2453" s="1">
        <f>+C2453/B2453</f>
        <v>1.0834340094400885</v>
      </c>
      <c r="F2453" s="1">
        <f>+D2453/B2453</f>
        <v>1.0305121810522755</v>
      </c>
      <c r="G2453" s="1" t="s">
        <v>242</v>
      </c>
    </row>
    <row r="2454" spans="1:7" x14ac:dyDescent="0.25">
      <c r="A2454" s="1" t="s">
        <v>3118</v>
      </c>
      <c r="B2454" s="1">
        <v>44415.961437390099</v>
      </c>
      <c r="C2454" s="1">
        <v>52107.603660658897</v>
      </c>
      <c r="D2454" s="1">
        <v>56715.224075723803</v>
      </c>
      <c r="E2454" s="1">
        <f>+C2454/B2454</f>
        <v>1.1731729309543628</v>
      </c>
      <c r="F2454" s="1">
        <f>+D2454/B2454</f>
        <v>1.2769108725850968</v>
      </c>
      <c r="G2454" s="1" t="s">
        <v>3117</v>
      </c>
    </row>
    <row r="2455" spans="1:7" x14ac:dyDescent="0.25">
      <c r="A2455" s="1" t="s">
        <v>3116</v>
      </c>
      <c r="B2455" s="1">
        <v>2453.1773723685401</v>
      </c>
      <c r="C2455" s="1">
        <v>2873.62477640113</v>
      </c>
      <c r="D2455" s="1">
        <v>2823.61815641768</v>
      </c>
      <c r="E2455" s="1">
        <f>+C2455/B2455</f>
        <v>1.1713889133204618</v>
      </c>
      <c r="F2455" s="1">
        <f>+D2455/B2455</f>
        <v>1.1510044843155713</v>
      </c>
      <c r="G2455" s="1" t="s">
        <v>119</v>
      </c>
    </row>
    <row r="2456" spans="1:7" x14ac:dyDescent="0.25">
      <c r="A2456" s="1" t="s">
        <v>3115</v>
      </c>
      <c r="B2456" s="1">
        <v>3454.7850000163198</v>
      </c>
      <c r="C2456" s="1">
        <v>3911.25221662487</v>
      </c>
      <c r="D2456" s="1">
        <v>3670.18063624961</v>
      </c>
      <c r="E2456" s="1">
        <f>+C2456/B2456</f>
        <v>1.1321260850114823</v>
      </c>
      <c r="F2456" s="1">
        <f>+D2456/B2456</f>
        <v>1.0623470451076615</v>
      </c>
      <c r="G2456" s="1" t="s">
        <v>3114</v>
      </c>
    </row>
    <row r="2457" spans="1:7" x14ac:dyDescent="0.25">
      <c r="A2457" s="1" t="s">
        <v>3113</v>
      </c>
      <c r="B2457" s="1">
        <v>81.145636013390998</v>
      </c>
      <c r="C2457" s="1">
        <v>108.230820544889</v>
      </c>
      <c r="D2457" s="1">
        <v>111.70558685864199</v>
      </c>
      <c r="E2457" s="1">
        <f>+C2457/B2457</f>
        <v>1.3337848572291464</v>
      </c>
      <c r="F2457" s="1">
        <f>+D2457/B2457</f>
        <v>1.3766062150305638</v>
      </c>
      <c r="G2457" s="1" t="s">
        <v>3112</v>
      </c>
    </row>
    <row r="2458" spans="1:7" x14ac:dyDescent="0.25">
      <c r="A2458" s="1" t="s">
        <v>3111</v>
      </c>
      <c r="B2458" s="1">
        <v>3313.2292463957401</v>
      </c>
      <c r="C2458" s="1">
        <v>3755.35376004215</v>
      </c>
      <c r="D2458" s="1">
        <v>3907.6612249712298</v>
      </c>
      <c r="E2458" s="1">
        <f>+C2458/B2458</f>
        <v>1.1334421740141798</v>
      </c>
      <c r="F2458" s="1">
        <f>+D2458/B2458</f>
        <v>1.1794116658912557</v>
      </c>
      <c r="G2458" s="1" t="s">
        <v>3110</v>
      </c>
    </row>
    <row r="2459" spans="1:7" x14ac:dyDescent="0.25">
      <c r="A2459" s="1" t="s">
        <v>3109</v>
      </c>
      <c r="B2459" s="1">
        <v>280.72472558009201</v>
      </c>
      <c r="C2459" s="1">
        <v>336.950945227874</v>
      </c>
      <c r="D2459" s="1">
        <v>331.617524266842</v>
      </c>
      <c r="E2459" s="1">
        <f>+C2459/B2459</f>
        <v>1.2002895168268333</v>
      </c>
      <c r="F2459" s="1">
        <f>+D2459/B2459</f>
        <v>1.1812907594141722</v>
      </c>
      <c r="G2459" s="1" t="s">
        <v>3108</v>
      </c>
    </row>
    <row r="2460" spans="1:7" x14ac:dyDescent="0.25">
      <c r="A2460" s="1" t="s">
        <v>3107</v>
      </c>
      <c r="B2460" s="1">
        <v>184.806301642081</v>
      </c>
      <c r="C2460" s="1">
        <v>249.998237095132</v>
      </c>
      <c r="D2460" s="1">
        <v>236.46837864170601</v>
      </c>
      <c r="E2460" s="1">
        <f>+C2460/B2460</f>
        <v>1.3527581845088261</v>
      </c>
      <c r="F2460" s="1">
        <f>+D2460/B2460</f>
        <v>1.2795471612200771</v>
      </c>
      <c r="G2460" s="1" t="s">
        <v>3106</v>
      </c>
    </row>
    <row r="2461" spans="1:7" x14ac:dyDescent="0.25">
      <c r="A2461" s="1" t="s">
        <v>3105</v>
      </c>
      <c r="B2461" s="1">
        <v>769.41419940505205</v>
      </c>
      <c r="C2461" s="1">
        <v>848.08567199221397</v>
      </c>
      <c r="D2461" s="1">
        <v>817.22822422019203</v>
      </c>
      <c r="E2461" s="1">
        <f>+C2461/B2461</f>
        <v>1.1022485322573907</v>
      </c>
      <c r="F2461" s="1">
        <f>+D2461/B2461</f>
        <v>1.0621434135893413</v>
      </c>
      <c r="G2461" s="1" t="s">
        <v>2061</v>
      </c>
    </row>
    <row r="2462" spans="1:7" x14ac:dyDescent="0.25">
      <c r="A2462" s="1" t="s">
        <v>3104</v>
      </c>
      <c r="B2462" s="1">
        <v>1061.9223842388001</v>
      </c>
      <c r="C2462" s="1">
        <v>1323.1262996814801</v>
      </c>
      <c r="D2462" s="1">
        <v>991.24251426657997</v>
      </c>
      <c r="E2462" s="1">
        <f>+C2462/B2462</f>
        <v>1.2459726994359521</v>
      </c>
      <c r="F2462" s="1">
        <f>+D2462/B2462</f>
        <v>0.93344158573050107</v>
      </c>
      <c r="G2462" s="1" t="s">
        <v>1127</v>
      </c>
    </row>
    <row r="2463" spans="1:7" x14ac:dyDescent="0.25">
      <c r="A2463" s="1" t="s">
        <v>3103</v>
      </c>
      <c r="B2463" s="1">
        <v>757.42972854069399</v>
      </c>
      <c r="C2463" s="1">
        <v>836.39890467795306</v>
      </c>
      <c r="D2463" s="1">
        <v>1277.58516246722</v>
      </c>
      <c r="E2463" s="1">
        <f>+C2463/B2463</f>
        <v>1.1042594093704317</v>
      </c>
      <c r="F2463" s="1">
        <f>+D2463/B2463</f>
        <v>1.6867375471632018</v>
      </c>
      <c r="G2463" s="1" t="s">
        <v>3102</v>
      </c>
    </row>
    <row r="2464" spans="1:7" x14ac:dyDescent="0.25">
      <c r="A2464" s="1" t="s">
        <v>3101</v>
      </c>
      <c r="B2464" s="1">
        <v>9485.3026129514292</v>
      </c>
      <c r="C2464" s="1">
        <v>10266.229752639199</v>
      </c>
      <c r="D2464" s="1">
        <v>20749.8107709902</v>
      </c>
      <c r="E2464" s="1">
        <f>+C2464/B2464</f>
        <v>1.0823302293615258</v>
      </c>
      <c r="F2464" s="1">
        <f>+D2464/B2464</f>
        <v>2.1875749902441677</v>
      </c>
      <c r="G2464" s="1" t="s">
        <v>3100</v>
      </c>
    </row>
    <row r="2465" spans="1:7" x14ac:dyDescent="0.25">
      <c r="A2465" s="1" t="s">
        <v>3099</v>
      </c>
      <c r="B2465" s="1">
        <v>85.259072774405396</v>
      </c>
      <c r="C2465" s="1">
        <v>142.63694408426699</v>
      </c>
      <c r="D2465" s="1">
        <v>127.729478861643</v>
      </c>
      <c r="E2465" s="1">
        <f>+C2465/B2465</f>
        <v>1.6729825864008963</v>
      </c>
      <c r="F2465" s="1">
        <f>+D2465/B2465</f>
        <v>1.4981335675513836</v>
      </c>
      <c r="G2465" s="1" t="s">
        <v>3098</v>
      </c>
    </row>
    <row r="2466" spans="1:7" x14ac:dyDescent="0.25">
      <c r="A2466" s="1" t="s">
        <v>3097</v>
      </c>
      <c r="B2466" s="1">
        <v>651.50669029774804</v>
      </c>
      <c r="C2466" s="1">
        <v>786.59428669086196</v>
      </c>
      <c r="D2466" s="1">
        <v>752.57959789800805</v>
      </c>
      <c r="E2466" s="1">
        <f>+C2466/B2466</f>
        <v>1.2073464454085299</v>
      </c>
      <c r="F2466" s="1">
        <f>+D2466/B2466</f>
        <v>1.1551371752668698</v>
      </c>
      <c r="G2466" s="1" t="s">
        <v>1324</v>
      </c>
    </row>
    <row r="2467" spans="1:7" x14ac:dyDescent="0.25">
      <c r="A2467" s="1" t="s">
        <v>3096</v>
      </c>
      <c r="B2467" s="1">
        <v>143.83197328494899</v>
      </c>
      <c r="C2467" s="1">
        <v>184.15165268705201</v>
      </c>
      <c r="D2467" s="1">
        <v>181.23910388368199</v>
      </c>
      <c r="E2467" s="1">
        <f>+C2467/B2467</f>
        <v>1.2803248713151194</v>
      </c>
      <c r="F2467" s="1">
        <f>+D2467/B2467</f>
        <v>1.2600752095963033</v>
      </c>
      <c r="G2467" s="1" t="s">
        <v>2763</v>
      </c>
    </row>
    <row r="2468" spans="1:7" x14ac:dyDescent="0.25">
      <c r="A2468" s="1" t="s">
        <v>3095</v>
      </c>
      <c r="B2468" s="1">
        <v>255.19437229335799</v>
      </c>
      <c r="C2468" s="1">
        <v>309.75765381175597</v>
      </c>
      <c r="D2468" s="1">
        <v>341.90610046104803</v>
      </c>
      <c r="E2468" s="1">
        <f>+C2468/B2468</f>
        <v>1.2138106770461023</v>
      </c>
      <c r="F2468" s="1">
        <f>+D2468/B2468</f>
        <v>1.3397869921206993</v>
      </c>
      <c r="G2468" s="1" t="s">
        <v>3094</v>
      </c>
    </row>
    <row r="2469" spans="1:7" x14ac:dyDescent="0.25">
      <c r="A2469" s="1" t="s">
        <v>3093</v>
      </c>
      <c r="B2469" s="1">
        <v>1185.9074596540199</v>
      </c>
      <c r="C2469" s="1">
        <v>1332.1676553997299</v>
      </c>
      <c r="D2469" s="1">
        <v>1274.3310881155701</v>
      </c>
      <c r="E2469" s="1">
        <f>+C2469/B2469</f>
        <v>1.123331879359609</v>
      </c>
      <c r="F2469" s="1">
        <f>+D2469/B2469</f>
        <v>1.0745619970105822</v>
      </c>
      <c r="G2469" s="1" t="s">
        <v>3092</v>
      </c>
    </row>
    <row r="2470" spans="1:7" x14ac:dyDescent="0.25">
      <c r="A2470" s="1" t="s">
        <v>3091</v>
      </c>
      <c r="B2470" s="1">
        <v>2782.8957038564599</v>
      </c>
      <c r="C2470" s="1">
        <v>4786.63047662795</v>
      </c>
      <c r="D2470" s="1">
        <v>3995.8203696669102</v>
      </c>
      <c r="E2470" s="1">
        <f>+C2470/B2470</f>
        <v>1.7200179187436919</v>
      </c>
      <c r="F2470" s="1">
        <f>+D2470/B2470</f>
        <v>1.435849846664973</v>
      </c>
      <c r="G2470" s="1" t="s">
        <v>3090</v>
      </c>
    </row>
    <row r="2471" spans="1:7" x14ac:dyDescent="0.25">
      <c r="A2471" s="1" t="s">
        <v>3089</v>
      </c>
      <c r="B2471" s="1">
        <v>447.399976178901</v>
      </c>
      <c r="C2471" s="1">
        <v>550.23632551487106</v>
      </c>
      <c r="D2471" s="1">
        <v>491.432818716116</v>
      </c>
      <c r="E2471" s="1">
        <f>+C2471/B2471</f>
        <v>1.2298532740530346</v>
      </c>
      <c r="F2471" s="1">
        <f>+D2471/B2471</f>
        <v>1.098419411894666</v>
      </c>
      <c r="G2471" s="1" t="s">
        <v>238</v>
      </c>
    </row>
    <row r="2472" spans="1:7" x14ac:dyDescent="0.25">
      <c r="A2472" s="1" t="s">
        <v>3088</v>
      </c>
      <c r="B2472" s="1">
        <v>41.612657689357299</v>
      </c>
      <c r="C2472" s="1">
        <v>59.682086231064503</v>
      </c>
      <c r="D2472" s="1">
        <v>56.7573423364936</v>
      </c>
      <c r="E2472" s="1">
        <f>+C2472/B2472</f>
        <v>1.4342291395228182</v>
      </c>
      <c r="F2472" s="1">
        <f>+D2472/B2472</f>
        <v>1.3639441816043787</v>
      </c>
      <c r="G2472" s="1" t="s">
        <v>3087</v>
      </c>
    </row>
    <row r="2473" spans="1:7" x14ac:dyDescent="0.25">
      <c r="A2473" s="1" t="s">
        <v>3086</v>
      </c>
      <c r="B2473" s="1">
        <v>902.72982502161597</v>
      </c>
      <c r="C2473" s="1">
        <v>1005.5574661594</v>
      </c>
      <c r="D2473" s="1">
        <v>998.95670959056997</v>
      </c>
      <c r="E2473" s="1">
        <f>+C2473/B2473</f>
        <v>1.1139074375163376</v>
      </c>
      <c r="F2473" s="1">
        <f>+D2473/B2473</f>
        <v>1.1065954418495587</v>
      </c>
      <c r="G2473" s="1" t="s">
        <v>3085</v>
      </c>
    </row>
    <row r="2474" spans="1:7" x14ac:dyDescent="0.25">
      <c r="A2474" s="1" t="s">
        <v>3084</v>
      </c>
      <c r="B2474" s="1">
        <v>1839.1429133690599</v>
      </c>
      <c r="C2474" s="1">
        <v>1970.20321171464</v>
      </c>
      <c r="D2474" s="1">
        <v>1832.2511422094699</v>
      </c>
      <c r="E2474" s="1">
        <f>+C2474/B2474</f>
        <v>1.0712616172418572</v>
      </c>
      <c r="F2474" s="1">
        <f>+D2474/B2474</f>
        <v>0.9962527266861686</v>
      </c>
      <c r="G2474" s="1" t="s">
        <v>3083</v>
      </c>
    </row>
    <row r="2475" spans="1:7" x14ac:dyDescent="0.25">
      <c r="A2475" s="1" t="s">
        <v>3082</v>
      </c>
      <c r="B2475" s="1">
        <v>687.98432682740804</v>
      </c>
      <c r="C2475" s="1">
        <v>823.32724610052901</v>
      </c>
      <c r="D2475" s="1">
        <v>802.08173573428303</v>
      </c>
      <c r="E2475" s="1">
        <f>+C2475/B2475</f>
        <v>1.1967238409299896</v>
      </c>
      <c r="F2475" s="1">
        <f>+D2475/B2475</f>
        <v>1.1658430351648086</v>
      </c>
      <c r="G2475" s="1" t="s">
        <v>3081</v>
      </c>
    </row>
    <row r="2476" spans="1:7" x14ac:dyDescent="0.25">
      <c r="A2476" s="1" t="s">
        <v>3080</v>
      </c>
      <c r="B2476" s="1">
        <v>20.797081627617601</v>
      </c>
      <c r="C2476" s="1">
        <v>36.731730241145399</v>
      </c>
      <c r="D2476" s="1">
        <v>40.031467714834299</v>
      </c>
      <c r="E2476" s="1">
        <f>+C2476/B2476</f>
        <v>1.7661963778786776</v>
      </c>
      <c r="F2476" s="1">
        <f>+D2476/B2476</f>
        <v>1.9248598640721921</v>
      </c>
      <c r="G2476" s="1" t="s">
        <v>430</v>
      </c>
    </row>
    <row r="2477" spans="1:7" x14ac:dyDescent="0.25">
      <c r="A2477" s="1" t="s">
        <v>3079</v>
      </c>
      <c r="B2477" s="1">
        <v>2541.71081468185</v>
      </c>
      <c r="C2477" s="1">
        <v>3321.0392027898401</v>
      </c>
      <c r="D2477" s="1">
        <v>3249.8033865531502</v>
      </c>
      <c r="E2477" s="1">
        <f>+C2477/B2477</f>
        <v>1.3066156793315371</v>
      </c>
      <c r="F2477" s="1">
        <f>+D2477/B2477</f>
        <v>1.2785889597593474</v>
      </c>
      <c r="G2477" s="1" t="s">
        <v>3078</v>
      </c>
    </row>
    <row r="2478" spans="1:7" x14ac:dyDescent="0.25">
      <c r="A2478" s="1" t="s">
        <v>3077</v>
      </c>
      <c r="B2478" s="1">
        <v>1059.31805491919</v>
      </c>
      <c r="C2478" s="1">
        <v>1252.0640006971701</v>
      </c>
      <c r="D2478" s="1">
        <v>1097.5306749105901</v>
      </c>
      <c r="E2478" s="1">
        <f>+C2478/B2478</f>
        <v>1.1819528562577777</v>
      </c>
      <c r="F2478" s="1">
        <f>+D2478/B2478</f>
        <v>1.0360728487671393</v>
      </c>
      <c r="G2478" s="1" t="s">
        <v>2372</v>
      </c>
    </row>
    <row r="2479" spans="1:7" x14ac:dyDescent="0.25">
      <c r="A2479" s="1" t="s">
        <v>3076</v>
      </c>
      <c r="B2479" s="1">
        <v>284.75031377902701</v>
      </c>
      <c r="C2479" s="1">
        <v>349.674725978673</v>
      </c>
      <c r="D2479" s="1">
        <v>350.22478494679098</v>
      </c>
      <c r="E2479" s="1">
        <f>+C2479/B2479</f>
        <v>1.2280047081880614</v>
      </c>
      <c r="F2479" s="1">
        <f>+D2479/B2479</f>
        <v>1.2299364320229467</v>
      </c>
      <c r="G2479" s="1" t="s">
        <v>3075</v>
      </c>
    </row>
    <row r="2480" spans="1:7" x14ac:dyDescent="0.25">
      <c r="A2480" s="1" t="s">
        <v>3074</v>
      </c>
      <c r="B2480" s="1">
        <v>484.46221964268602</v>
      </c>
      <c r="C2480" s="1">
        <v>607.17587359794004</v>
      </c>
      <c r="D2480" s="1">
        <v>587.89228090684799</v>
      </c>
      <c r="E2480" s="1">
        <f>+C2480/B2480</f>
        <v>1.2532987072671242</v>
      </c>
      <c r="F2480" s="1">
        <f>+D2480/B2480</f>
        <v>1.2134945865137772</v>
      </c>
      <c r="G2480" s="1" t="s">
        <v>149</v>
      </c>
    </row>
    <row r="2481" spans="1:7" x14ac:dyDescent="0.25">
      <c r="A2481" s="1" t="s">
        <v>3073</v>
      </c>
      <c r="B2481" s="1">
        <v>972.84784404990296</v>
      </c>
      <c r="C2481" s="1">
        <v>1122.58723707232</v>
      </c>
      <c r="D2481" s="1">
        <v>1011.75979968375</v>
      </c>
      <c r="E2481" s="1">
        <f>+C2481/B2481</f>
        <v>1.1539186152677912</v>
      </c>
      <c r="F2481" s="1">
        <f>+D2481/B2481</f>
        <v>1.0399979872205494</v>
      </c>
      <c r="G2481" s="1" t="s">
        <v>1734</v>
      </c>
    </row>
    <row r="2482" spans="1:7" x14ac:dyDescent="0.25">
      <c r="A2482" s="1" t="s">
        <v>3072</v>
      </c>
      <c r="B2482" s="1">
        <v>3238.5941706653798</v>
      </c>
      <c r="C2482" s="1">
        <v>3834.1436465699799</v>
      </c>
      <c r="D2482" s="1">
        <v>3707.1103312401201</v>
      </c>
      <c r="E2482" s="1">
        <f>+C2482/B2482</f>
        <v>1.1838913567185982</v>
      </c>
      <c r="F2482" s="1">
        <f>+D2482/B2482</f>
        <v>1.1446665237708626</v>
      </c>
      <c r="G2482" s="1" t="s">
        <v>3071</v>
      </c>
    </row>
    <row r="2483" spans="1:7" x14ac:dyDescent="0.25">
      <c r="A2483" s="1" t="s">
        <v>3070</v>
      </c>
      <c r="B2483" s="1">
        <v>2509.1052330348698</v>
      </c>
      <c r="C2483" s="1">
        <v>2748.7668518958299</v>
      </c>
      <c r="D2483" s="1">
        <v>2559.1714831565901</v>
      </c>
      <c r="E2483" s="1">
        <f>+C2483/B2483</f>
        <v>1.0955167665770156</v>
      </c>
      <c r="F2483" s="1">
        <f>+D2483/B2483</f>
        <v>1.0199538263531351</v>
      </c>
      <c r="G2483" s="1" t="s">
        <v>3069</v>
      </c>
    </row>
    <row r="2484" spans="1:7" x14ac:dyDescent="0.25">
      <c r="A2484" s="1" t="s">
        <v>3068</v>
      </c>
      <c r="B2484" s="1">
        <v>588.80855485472102</v>
      </c>
      <c r="C2484" s="1">
        <v>720.28829222222396</v>
      </c>
      <c r="D2484" s="1">
        <v>705.87127342681299</v>
      </c>
      <c r="E2484" s="1">
        <f>+C2484/B2484</f>
        <v>1.2232979400238901</v>
      </c>
      <c r="F2484" s="1">
        <f>+D2484/B2484</f>
        <v>1.1988128698316471</v>
      </c>
      <c r="G2484" s="1" t="s">
        <v>242</v>
      </c>
    </row>
    <row r="2485" spans="1:7" x14ac:dyDescent="0.25">
      <c r="A2485" s="1" t="s">
        <v>3067</v>
      </c>
      <c r="B2485" s="1">
        <v>1032.1886587213</v>
      </c>
      <c r="C2485" s="1">
        <v>1153.3626642249901</v>
      </c>
      <c r="D2485" s="1">
        <v>1032.5376624042799</v>
      </c>
      <c r="E2485" s="1">
        <f>+C2485/B2485</f>
        <v>1.1173952111175134</v>
      </c>
      <c r="F2485" s="1">
        <f>+D2485/B2485</f>
        <v>1.0003381200520185</v>
      </c>
      <c r="G2485" s="1" t="s">
        <v>3066</v>
      </c>
    </row>
    <row r="2486" spans="1:7" x14ac:dyDescent="0.25">
      <c r="A2486" s="1" t="s">
        <v>3065</v>
      </c>
      <c r="B2486" s="1">
        <v>3660.0066845443698</v>
      </c>
      <c r="C2486" s="1">
        <v>4149.9652682676797</v>
      </c>
      <c r="D2486" s="1">
        <v>4443.0782684150099</v>
      </c>
      <c r="E2486" s="1">
        <f>+C2486/B2486</f>
        <v>1.1338682210041657</v>
      </c>
      <c r="F2486" s="1">
        <f>+D2486/B2486</f>
        <v>1.2139535939039203</v>
      </c>
      <c r="G2486" s="1" t="s">
        <v>3064</v>
      </c>
    </row>
    <row r="2487" spans="1:7" x14ac:dyDescent="0.25">
      <c r="A2487" s="1" t="s">
        <v>3063</v>
      </c>
      <c r="B2487" s="1">
        <v>325.45410032514701</v>
      </c>
      <c r="C2487" s="1">
        <v>413.556753782724</v>
      </c>
      <c r="D2487" s="1">
        <v>369.312878699485</v>
      </c>
      <c r="E2487" s="1">
        <f>+C2487/B2487</f>
        <v>1.270706847354381</v>
      </c>
      <c r="F2487" s="1">
        <f>+D2487/B2487</f>
        <v>1.1347617938459542</v>
      </c>
      <c r="G2487" s="1" t="s">
        <v>3062</v>
      </c>
    </row>
    <row r="2488" spans="1:7" x14ac:dyDescent="0.25">
      <c r="A2488" s="1" t="s">
        <v>3061</v>
      </c>
      <c r="B2488" s="1">
        <v>717.79947836516806</v>
      </c>
      <c r="C2488" s="1">
        <v>834.73371254958897</v>
      </c>
      <c r="D2488" s="1">
        <v>839.08536551778798</v>
      </c>
      <c r="E2488" s="1">
        <f>+C2488/B2488</f>
        <v>1.1629065466176511</v>
      </c>
      <c r="F2488" s="1">
        <f>+D2488/B2488</f>
        <v>1.1689690377441564</v>
      </c>
      <c r="G2488" s="1" t="s">
        <v>3060</v>
      </c>
    </row>
    <row r="2489" spans="1:7" x14ac:dyDescent="0.25">
      <c r="A2489" s="1" t="s">
        <v>3059</v>
      </c>
      <c r="B2489" s="1">
        <v>1658.5390297229901</v>
      </c>
      <c r="C2489" s="1">
        <v>1945.7697659033199</v>
      </c>
      <c r="D2489" s="1">
        <v>1812.8507693505101</v>
      </c>
      <c r="E2489" s="1">
        <f>+C2489/B2489</f>
        <v>1.1731829827533833</v>
      </c>
      <c r="F2489" s="1">
        <f>+D2489/B2489</f>
        <v>1.093040764710429</v>
      </c>
      <c r="G2489" s="1" t="s">
        <v>238</v>
      </c>
    </row>
    <row r="2490" spans="1:7" x14ac:dyDescent="0.25">
      <c r="A2490" s="1" t="s">
        <v>3058</v>
      </c>
      <c r="B2490" s="1">
        <v>1697.29146526972</v>
      </c>
      <c r="C2490" s="1">
        <v>1939.1889270720001</v>
      </c>
      <c r="D2490" s="1">
        <v>1865.57671002916</v>
      </c>
      <c r="E2490" s="1">
        <f>+C2490/B2490</f>
        <v>1.1425196949092298</v>
      </c>
      <c r="F2490" s="1">
        <f>+D2490/B2490</f>
        <v>1.0991492906215123</v>
      </c>
      <c r="G2490" s="1" t="s">
        <v>3057</v>
      </c>
    </row>
    <row r="2491" spans="1:7" x14ac:dyDescent="0.25">
      <c r="A2491" s="1" t="s">
        <v>3056</v>
      </c>
      <c r="B2491" s="1">
        <v>1432.3931631569801</v>
      </c>
      <c r="C2491" s="1">
        <v>1543.07564302691</v>
      </c>
      <c r="D2491" s="1">
        <v>1572.84759264168</v>
      </c>
      <c r="E2491" s="1">
        <f>+C2491/B2491</f>
        <v>1.0772710193798936</v>
      </c>
      <c r="F2491" s="1">
        <f>+D2491/B2491</f>
        <v>1.0980557804221431</v>
      </c>
      <c r="G2491" s="1" t="s">
        <v>3055</v>
      </c>
    </row>
    <row r="2492" spans="1:7" x14ac:dyDescent="0.25">
      <c r="A2492" s="1" t="s">
        <v>3054</v>
      </c>
      <c r="B2492" s="1">
        <v>576.43300235414597</v>
      </c>
      <c r="C2492" s="1">
        <v>654.044827918284</v>
      </c>
      <c r="D2492" s="1">
        <v>685.46774816054995</v>
      </c>
      <c r="E2492" s="1">
        <f>+C2492/B2492</f>
        <v>1.1346415372596159</v>
      </c>
      <c r="F2492" s="1">
        <f>+D2492/B2492</f>
        <v>1.1891542388466783</v>
      </c>
      <c r="G2492" s="1" t="s">
        <v>3053</v>
      </c>
    </row>
    <row r="2493" spans="1:7" x14ac:dyDescent="0.25">
      <c r="A2493" s="1" t="s">
        <v>3052</v>
      </c>
      <c r="B2493" s="1">
        <v>2329.84273857268</v>
      </c>
      <c r="C2493" s="1">
        <v>2958.99328537573</v>
      </c>
      <c r="D2493" s="1">
        <v>2682.2205846403699</v>
      </c>
      <c r="E2493" s="1">
        <f>+C2493/B2493</f>
        <v>1.270039920028458</v>
      </c>
      <c r="F2493" s="1">
        <f>+D2493/B2493</f>
        <v>1.1512453352467753</v>
      </c>
      <c r="G2493" s="1" t="s">
        <v>3051</v>
      </c>
    </row>
    <row r="2494" spans="1:7" x14ac:dyDescent="0.25">
      <c r="A2494" s="1" t="s">
        <v>3050</v>
      </c>
      <c r="B2494" s="1">
        <v>30285.2147819036</v>
      </c>
      <c r="C2494" s="1">
        <v>33192.863271913797</v>
      </c>
      <c r="D2494" s="1">
        <v>36063.294179971701</v>
      </c>
      <c r="E2494" s="1">
        <f>+C2494/B2494</f>
        <v>1.0960088449413148</v>
      </c>
      <c r="F2494" s="1">
        <f>+D2494/B2494</f>
        <v>1.1907887871913225</v>
      </c>
      <c r="G2494" s="1" t="s">
        <v>3049</v>
      </c>
    </row>
    <row r="2495" spans="1:7" x14ac:dyDescent="0.25">
      <c r="A2495" s="1" t="s">
        <v>3048</v>
      </c>
      <c r="B2495" s="1">
        <v>303.84795610663798</v>
      </c>
      <c r="C2495" s="1">
        <v>384.06439563619801</v>
      </c>
      <c r="D2495" s="1">
        <v>182.72819745233701</v>
      </c>
      <c r="E2495" s="1">
        <f>+C2495/B2495</f>
        <v>1.2640019059447198</v>
      </c>
      <c r="F2495" s="1">
        <f>+D2495/B2495</f>
        <v>0.60138037390058019</v>
      </c>
      <c r="G2495" s="1" t="s">
        <v>826</v>
      </c>
    </row>
    <row r="2496" spans="1:7" x14ac:dyDescent="0.25">
      <c r="A2496" s="1" t="s">
        <v>3047</v>
      </c>
      <c r="B2496" s="1">
        <v>24.1770160003291</v>
      </c>
      <c r="C2496" s="1">
        <v>55.910945387099403</v>
      </c>
      <c r="D2496" s="1">
        <v>23.742790955757801</v>
      </c>
      <c r="E2496" s="1">
        <f>+C2496/B2496</f>
        <v>2.3125660084080821</v>
      </c>
      <c r="F2496" s="1">
        <f>+D2496/B2496</f>
        <v>0.98203975856386128</v>
      </c>
      <c r="G2496" s="1" t="s">
        <v>826</v>
      </c>
    </row>
    <row r="2497" spans="1:7" x14ac:dyDescent="0.25">
      <c r="A2497" s="1" t="s">
        <v>3046</v>
      </c>
      <c r="B2497" s="1">
        <v>61.7943638427897</v>
      </c>
      <c r="C2497" s="1">
        <v>124.973394477067</v>
      </c>
      <c r="D2497" s="1">
        <v>81.220524693902306</v>
      </c>
      <c r="E2497" s="1">
        <f>+C2497/B2497</f>
        <v>2.0224076550898773</v>
      </c>
      <c r="F2497" s="1">
        <f>+D2497/B2497</f>
        <v>1.314367842681162</v>
      </c>
      <c r="G2497" s="1" t="s">
        <v>826</v>
      </c>
    </row>
    <row r="2498" spans="1:7" x14ac:dyDescent="0.25">
      <c r="A2498" s="1" t="s">
        <v>3045</v>
      </c>
      <c r="B2498" s="1">
        <v>245.446279042784</v>
      </c>
      <c r="C2498" s="1">
        <v>360.70691326569403</v>
      </c>
      <c r="D2498" s="1">
        <v>160.42104627833501</v>
      </c>
      <c r="E2498" s="1">
        <f>+C2498/B2498</f>
        <v>1.4695961766966483</v>
      </c>
      <c r="F2498" s="1">
        <f>+D2498/B2498</f>
        <v>0.65358923713963435</v>
      </c>
      <c r="G2498" s="1" t="s">
        <v>3044</v>
      </c>
    </row>
    <row r="2499" spans="1:7" x14ac:dyDescent="0.25">
      <c r="A2499" s="1" t="s">
        <v>3043</v>
      </c>
      <c r="B2499" s="1">
        <v>353.450265001481</v>
      </c>
      <c r="C2499" s="1">
        <v>404.21003489545802</v>
      </c>
      <c r="D2499" s="1">
        <v>406.69936627763201</v>
      </c>
      <c r="E2499" s="1">
        <f>+C2499/B2499</f>
        <v>1.1436121992828732</v>
      </c>
      <c r="F2499" s="1">
        <f>+D2499/B2499</f>
        <v>1.1506551459960792</v>
      </c>
      <c r="G2499" s="1" t="s">
        <v>3042</v>
      </c>
    </row>
    <row r="2500" spans="1:7" x14ac:dyDescent="0.25">
      <c r="A2500" s="1" t="s">
        <v>3041</v>
      </c>
      <c r="B2500" s="1">
        <v>915.39377364824304</v>
      </c>
      <c r="C2500" s="1">
        <v>1057.2237152053101</v>
      </c>
      <c r="D2500" s="1">
        <v>1026.7189346790799</v>
      </c>
      <c r="E2500" s="1">
        <f>+C2500/B2500</f>
        <v>1.1549387221543064</v>
      </c>
      <c r="F2500" s="1">
        <f>+D2500/B2500</f>
        <v>1.121614505402585</v>
      </c>
      <c r="G2500" s="1" t="s">
        <v>1734</v>
      </c>
    </row>
    <row r="2501" spans="1:7" x14ac:dyDescent="0.25">
      <c r="A2501" s="1" t="s">
        <v>3040</v>
      </c>
      <c r="B2501" s="1">
        <v>763.07521471341397</v>
      </c>
      <c r="C2501" s="1">
        <v>1011.7145240188</v>
      </c>
      <c r="D2501" s="1">
        <v>977.91749557994694</v>
      </c>
      <c r="E2501" s="1">
        <f>+C2501/B2501</f>
        <v>1.3258385340149814</v>
      </c>
      <c r="F2501" s="1">
        <f>+D2501/B2501</f>
        <v>1.2815479742022819</v>
      </c>
      <c r="G2501" s="1" t="s">
        <v>3039</v>
      </c>
    </row>
    <row r="2502" spans="1:7" x14ac:dyDescent="0.25">
      <c r="A2502" s="1" t="s">
        <v>3038</v>
      </c>
      <c r="B2502" s="1">
        <v>1028.7556420695701</v>
      </c>
      <c r="C2502" s="1">
        <v>1144.7425212785499</v>
      </c>
      <c r="D2502" s="1">
        <v>1149.19224932268</v>
      </c>
      <c r="E2502" s="1">
        <f>+C2502/B2502</f>
        <v>1.1127448292537638</v>
      </c>
      <c r="F2502" s="1">
        <f>+D2502/B2502</f>
        <v>1.1170701790862843</v>
      </c>
      <c r="G2502" s="1" t="s">
        <v>3037</v>
      </c>
    </row>
    <row r="2503" spans="1:7" x14ac:dyDescent="0.25">
      <c r="A2503" s="1" t="s">
        <v>3036</v>
      </c>
      <c r="B2503" s="1">
        <v>1104.2577146333001</v>
      </c>
      <c r="C2503" s="1">
        <v>1306.16065752946</v>
      </c>
      <c r="D2503" s="1">
        <v>1216.5556180547601</v>
      </c>
      <c r="E2503" s="1">
        <f>+C2503/B2503</f>
        <v>1.1828404186999113</v>
      </c>
      <c r="F2503" s="1">
        <f>+D2503/B2503</f>
        <v>1.1016953759374475</v>
      </c>
      <c r="G2503" s="1" t="s">
        <v>242</v>
      </c>
    </row>
    <row r="2504" spans="1:7" x14ac:dyDescent="0.25">
      <c r="A2504" s="1" t="s">
        <v>3035</v>
      </c>
      <c r="B2504" s="1">
        <v>1318.71673942452</v>
      </c>
      <c r="C2504" s="1">
        <v>1466.36004664553</v>
      </c>
      <c r="D2504" s="1">
        <v>1393.61102551266</v>
      </c>
      <c r="E2504" s="1">
        <f>+C2504/B2504</f>
        <v>1.1119598339863652</v>
      </c>
      <c r="F2504" s="1">
        <f>+D2504/B2504</f>
        <v>1.0567933081071099</v>
      </c>
      <c r="G2504" s="1" t="s">
        <v>3034</v>
      </c>
    </row>
    <row r="2505" spans="1:7" x14ac:dyDescent="0.25">
      <c r="A2505" s="1" t="s">
        <v>3033</v>
      </c>
      <c r="B2505" s="1">
        <v>443.885657296685</v>
      </c>
      <c r="C2505" s="1">
        <v>530.55324356195297</v>
      </c>
      <c r="D2505" s="1">
        <v>488.04605867642999</v>
      </c>
      <c r="E2505" s="1">
        <f>+C2505/B2505</f>
        <v>1.1952475481931171</v>
      </c>
      <c r="F2505" s="1">
        <f>+D2505/B2505</f>
        <v>1.0994859839551629</v>
      </c>
      <c r="G2505" s="1" t="s">
        <v>562</v>
      </c>
    </row>
    <row r="2506" spans="1:7" x14ac:dyDescent="0.25">
      <c r="A2506" s="1" t="s">
        <v>3032</v>
      </c>
      <c r="B2506" s="1">
        <v>987.56611716046405</v>
      </c>
      <c r="C2506" s="1">
        <v>1239.2526917749899</v>
      </c>
      <c r="D2506" s="1">
        <v>1012.65044774809</v>
      </c>
      <c r="E2506" s="1">
        <f>+C2506/B2506</f>
        <v>1.2548554170106574</v>
      </c>
      <c r="F2506" s="1">
        <f>+D2506/B2506</f>
        <v>1.0254001531155712</v>
      </c>
      <c r="G2506" s="1" t="s">
        <v>238</v>
      </c>
    </row>
    <row r="2507" spans="1:7" x14ac:dyDescent="0.25">
      <c r="A2507" s="1" t="s">
        <v>3031</v>
      </c>
      <c r="B2507" s="1">
        <v>411.85337460037499</v>
      </c>
      <c r="C2507" s="1">
        <v>465.55995801741</v>
      </c>
      <c r="D2507" s="1">
        <v>424.063909362007</v>
      </c>
      <c r="E2507" s="1">
        <f>+C2507/B2507</f>
        <v>1.1304021934241695</v>
      </c>
      <c r="F2507" s="1">
        <f>+D2507/B2507</f>
        <v>1.0296477715485031</v>
      </c>
      <c r="G2507" s="1" t="s">
        <v>238</v>
      </c>
    </row>
    <row r="2508" spans="1:7" x14ac:dyDescent="0.25">
      <c r="A2508" s="1" t="s">
        <v>3030</v>
      </c>
      <c r="B2508" s="1">
        <v>1238.3613717057799</v>
      </c>
      <c r="C2508" s="1">
        <v>1713.35531735629</v>
      </c>
      <c r="D2508" s="1">
        <v>1617.7857933083401</v>
      </c>
      <c r="E2508" s="1">
        <f>+C2508/B2508</f>
        <v>1.3835665069205365</v>
      </c>
      <c r="F2508" s="1">
        <f>+D2508/B2508</f>
        <v>1.3063923264013979</v>
      </c>
      <c r="G2508" s="1" t="s">
        <v>3029</v>
      </c>
    </row>
    <row r="2509" spans="1:7" x14ac:dyDescent="0.25">
      <c r="A2509" s="1" t="s">
        <v>3028</v>
      </c>
      <c r="B2509" s="1">
        <v>427.86744329440802</v>
      </c>
      <c r="C2509" s="1">
        <v>505.20332284185599</v>
      </c>
      <c r="D2509" s="1">
        <v>421.69655406879099</v>
      </c>
      <c r="E2509" s="1">
        <f>+C2509/B2509</f>
        <v>1.1807472869447431</v>
      </c>
      <c r="F2509" s="1">
        <f>+D2509/B2509</f>
        <v>0.98557756772026484</v>
      </c>
      <c r="G2509" s="1" t="s">
        <v>3027</v>
      </c>
    </row>
    <row r="2510" spans="1:7" x14ac:dyDescent="0.25">
      <c r="A2510" s="1" t="s">
        <v>3026</v>
      </c>
      <c r="B2510" s="1">
        <v>200.22220669206999</v>
      </c>
      <c r="C2510" s="1">
        <v>286.53305296219497</v>
      </c>
      <c r="D2510" s="1">
        <v>267.462103638445</v>
      </c>
      <c r="E2510" s="1">
        <f>+C2510/B2510</f>
        <v>1.4310752922769752</v>
      </c>
      <c r="F2510" s="1">
        <f>+D2510/B2510</f>
        <v>1.3358263703974955</v>
      </c>
      <c r="G2510" s="1" t="s">
        <v>3025</v>
      </c>
    </row>
    <row r="2511" spans="1:7" x14ac:dyDescent="0.25">
      <c r="A2511" s="1" t="s">
        <v>3024</v>
      </c>
      <c r="B2511" s="1">
        <v>596.37621784060798</v>
      </c>
      <c r="C2511" s="1">
        <v>721.38686640987498</v>
      </c>
      <c r="D2511" s="1">
        <v>586.80524911678299</v>
      </c>
      <c r="E2511" s="1">
        <f>+C2511/B2511</f>
        <v>1.2096170920797487</v>
      </c>
      <c r="F2511" s="1">
        <f>+D2511/B2511</f>
        <v>0.98395145809388562</v>
      </c>
      <c r="G2511" s="1" t="s">
        <v>52</v>
      </c>
    </row>
    <row r="2512" spans="1:7" x14ac:dyDescent="0.25">
      <c r="A2512" s="1" t="s">
        <v>3023</v>
      </c>
      <c r="B2512" s="1">
        <v>218.75786994018699</v>
      </c>
      <c r="C2512" s="1">
        <v>375.44737015330401</v>
      </c>
      <c r="D2512" s="1">
        <v>323.39254459996403</v>
      </c>
      <c r="E2512" s="1">
        <f>+C2512/B2512</f>
        <v>1.7162690889976173</v>
      </c>
      <c r="F2512" s="1">
        <f>+D2512/B2512</f>
        <v>1.478312733107094</v>
      </c>
      <c r="G2512" s="1" t="s">
        <v>307</v>
      </c>
    </row>
    <row r="2513" spans="1:7" x14ac:dyDescent="0.25">
      <c r="A2513" s="1" t="s">
        <v>3022</v>
      </c>
      <c r="B2513" s="1">
        <v>13761.4908387584</v>
      </c>
      <c r="C2513" s="1">
        <v>15051.570932861099</v>
      </c>
      <c r="D2513" s="1">
        <v>14671.740369446599</v>
      </c>
      <c r="E2513" s="1">
        <f>+C2513/B2513</f>
        <v>1.0937456638396523</v>
      </c>
      <c r="F2513" s="1">
        <f>+D2513/B2513</f>
        <v>1.0661446889260382</v>
      </c>
      <c r="G2513" s="1" t="s">
        <v>2703</v>
      </c>
    </row>
    <row r="2514" spans="1:7" x14ac:dyDescent="0.25">
      <c r="A2514" s="1" t="s">
        <v>3021</v>
      </c>
      <c r="B2514" s="1">
        <v>1291.1084391696199</v>
      </c>
      <c r="C2514" s="1">
        <v>2216.3428425918401</v>
      </c>
      <c r="D2514" s="1">
        <v>778.68159333350695</v>
      </c>
      <c r="E2514" s="1">
        <f>+C2514/B2514</f>
        <v>1.7166202120228471</v>
      </c>
      <c r="F2514" s="1">
        <f>+D2514/B2514</f>
        <v>0.60311091594623778</v>
      </c>
      <c r="G2514" s="1" t="s">
        <v>229</v>
      </c>
    </row>
    <row r="2515" spans="1:7" x14ac:dyDescent="0.25">
      <c r="A2515" s="1" t="s">
        <v>3020</v>
      </c>
      <c r="B2515" s="1">
        <v>2420.6860983308302</v>
      </c>
      <c r="C2515" s="1">
        <v>2876.84405607802</v>
      </c>
      <c r="D2515" s="1">
        <v>2810.8906900949601</v>
      </c>
      <c r="E2515" s="1">
        <f>+C2515/B2515</f>
        <v>1.1884415984632335</v>
      </c>
      <c r="F2515" s="1">
        <f>+D2515/B2515</f>
        <v>1.161195865929578</v>
      </c>
      <c r="G2515" s="1" t="s">
        <v>3019</v>
      </c>
    </row>
    <row r="2516" spans="1:7" x14ac:dyDescent="0.25">
      <c r="A2516" s="1" t="s">
        <v>3018</v>
      </c>
      <c r="B2516" s="1">
        <v>104.03658194759601</v>
      </c>
      <c r="C2516" s="1">
        <v>144.821911389988</v>
      </c>
      <c r="D2516" s="1">
        <v>194.37757114005001</v>
      </c>
      <c r="E2516" s="1">
        <f>+C2516/B2516</f>
        <v>1.3920287333443526</v>
      </c>
      <c r="F2516" s="1">
        <f>+D2516/B2516</f>
        <v>1.8683579131613477</v>
      </c>
      <c r="G2516" s="1" t="s">
        <v>3017</v>
      </c>
    </row>
    <row r="2517" spans="1:7" x14ac:dyDescent="0.25">
      <c r="A2517" s="1" t="s">
        <v>3016</v>
      </c>
      <c r="B2517" s="1">
        <v>1000.40637688904</v>
      </c>
      <c r="C2517" s="1">
        <v>1120.9326064771001</v>
      </c>
      <c r="D2517" s="1">
        <v>1061.5720951154101</v>
      </c>
      <c r="E2517" s="1">
        <f>+C2517/B2517</f>
        <v>1.120477270409711</v>
      </c>
      <c r="F2517" s="1">
        <f>+D2517/B2517</f>
        <v>1.0611408719890181</v>
      </c>
      <c r="G2517" s="1" t="s">
        <v>238</v>
      </c>
    </row>
    <row r="2518" spans="1:7" x14ac:dyDescent="0.25">
      <c r="A2518" s="1" t="s">
        <v>3015</v>
      </c>
      <c r="B2518" s="1">
        <v>2367.4623090003201</v>
      </c>
      <c r="C2518" s="1">
        <v>2659.2739959397099</v>
      </c>
      <c r="D2518" s="1">
        <v>2479.6899032627002</v>
      </c>
      <c r="E2518" s="1">
        <f>+C2518/B2518</f>
        <v>1.1232592746376644</v>
      </c>
      <c r="F2518" s="1">
        <f>+D2518/B2518</f>
        <v>1.0474041735894706</v>
      </c>
      <c r="G2518" s="1" t="s">
        <v>3014</v>
      </c>
    </row>
    <row r="2519" spans="1:7" x14ac:dyDescent="0.25">
      <c r="A2519" s="1" t="s">
        <v>3013</v>
      </c>
      <c r="B2519" s="1">
        <v>288.63786234823499</v>
      </c>
      <c r="C2519" s="1">
        <v>349.84207800657498</v>
      </c>
      <c r="D2519" s="1">
        <v>284.72698246724502</v>
      </c>
      <c r="E2519" s="1">
        <f>+C2519/B2519</f>
        <v>1.2120450004736334</v>
      </c>
      <c r="F2519" s="1">
        <f>+D2519/B2519</f>
        <v>0.98645056525442398</v>
      </c>
      <c r="G2519" s="1" t="s">
        <v>3012</v>
      </c>
    </row>
    <row r="2520" spans="1:7" x14ac:dyDescent="0.25">
      <c r="A2520" s="1" t="s">
        <v>3011</v>
      </c>
      <c r="B2520" s="1">
        <v>2297.8541291195302</v>
      </c>
      <c r="C2520" s="1">
        <v>2919.9558450731902</v>
      </c>
      <c r="D2520" s="1">
        <v>2559.0315260767402</v>
      </c>
      <c r="E2520" s="1">
        <f>+C2520/B2520</f>
        <v>1.2707315960878818</v>
      </c>
      <c r="F2520" s="1">
        <f>+D2520/B2520</f>
        <v>1.1136614346609048</v>
      </c>
      <c r="G2520" s="1" t="s">
        <v>3010</v>
      </c>
    </row>
    <row r="2521" spans="1:7" x14ac:dyDescent="0.25">
      <c r="A2521" s="1" t="s">
        <v>3009</v>
      </c>
      <c r="B2521" s="1">
        <v>855.85284931831995</v>
      </c>
      <c r="C2521" s="1">
        <v>965.97033752711002</v>
      </c>
      <c r="D2521" s="1">
        <v>965.63544093979999</v>
      </c>
      <c r="E2521" s="1">
        <f>+C2521/B2521</f>
        <v>1.1286640434702038</v>
      </c>
      <c r="F2521" s="1">
        <f>+D2521/B2521</f>
        <v>1.1282727418725322</v>
      </c>
      <c r="G2521" s="1" t="s">
        <v>3008</v>
      </c>
    </row>
    <row r="2522" spans="1:7" x14ac:dyDescent="0.25">
      <c r="A2522" s="1" t="s">
        <v>3007</v>
      </c>
      <c r="B2522" s="1">
        <v>137.37038800172101</v>
      </c>
      <c r="C2522" s="1">
        <v>177.62934674680699</v>
      </c>
      <c r="D2522" s="1">
        <v>162.19293578558199</v>
      </c>
      <c r="E2522" s="1">
        <f>+C2522/B2522</f>
        <v>1.2930686833656</v>
      </c>
      <c r="F2522" s="1">
        <f>+D2522/B2522</f>
        <v>1.1806979520473511</v>
      </c>
      <c r="G2522" s="1" t="s">
        <v>1920</v>
      </c>
    </row>
    <row r="2523" spans="1:7" x14ac:dyDescent="0.25">
      <c r="A2523" s="1" t="s">
        <v>3006</v>
      </c>
      <c r="B2523" s="1">
        <v>6370.0299000238001</v>
      </c>
      <c r="C2523" s="1">
        <v>7248.1350583766798</v>
      </c>
      <c r="D2523" s="1">
        <v>7358.5045247107701</v>
      </c>
      <c r="E2523" s="1">
        <f>+C2523/B2523</f>
        <v>1.137849456303117</v>
      </c>
      <c r="F2523" s="1">
        <f>+D2523/B2523</f>
        <v>1.1551758218094512</v>
      </c>
      <c r="G2523" s="1" t="s">
        <v>3005</v>
      </c>
    </row>
    <row r="2524" spans="1:7" x14ac:dyDescent="0.25">
      <c r="A2524" s="1" t="s">
        <v>3004</v>
      </c>
      <c r="B2524" s="1">
        <v>2543.75971125356</v>
      </c>
      <c r="C2524" s="1">
        <v>2974.7255289545301</v>
      </c>
      <c r="D2524" s="1">
        <v>2817.4717417357801</v>
      </c>
      <c r="E2524" s="1">
        <f>+C2524/B2524</f>
        <v>1.1694208048796366</v>
      </c>
      <c r="F2524" s="1">
        <f>+D2524/B2524</f>
        <v>1.1076013702360807</v>
      </c>
      <c r="G2524" s="1" t="s">
        <v>3003</v>
      </c>
    </row>
    <row r="2525" spans="1:7" x14ac:dyDescent="0.25">
      <c r="A2525" s="1" t="s">
        <v>3002</v>
      </c>
      <c r="B2525" s="1">
        <v>11395.383125873001</v>
      </c>
      <c r="C2525" s="1">
        <v>13540.2446004631</v>
      </c>
      <c r="D2525" s="1">
        <v>13120.4544224444</v>
      </c>
      <c r="E2525" s="1">
        <f>+C2525/B2525</f>
        <v>1.1882219712051834</v>
      </c>
      <c r="F2525" s="1">
        <f>+D2525/B2525</f>
        <v>1.1513833521450154</v>
      </c>
      <c r="G2525" s="1" t="s">
        <v>3001</v>
      </c>
    </row>
    <row r="2526" spans="1:7" x14ac:dyDescent="0.25">
      <c r="A2526" s="1" t="s">
        <v>3000</v>
      </c>
      <c r="B2526" s="1">
        <v>1411.2888768535099</v>
      </c>
      <c r="C2526" s="1">
        <v>1761.04842560154</v>
      </c>
      <c r="D2526" s="1">
        <v>1613.6473929966101</v>
      </c>
      <c r="E2526" s="1">
        <f>+C2526/B2526</f>
        <v>1.2478298769900491</v>
      </c>
      <c r="F2526" s="1">
        <f>+D2526/B2526</f>
        <v>1.1433856097514645</v>
      </c>
      <c r="G2526" s="1" t="s">
        <v>2999</v>
      </c>
    </row>
    <row r="2527" spans="1:7" x14ac:dyDescent="0.25">
      <c r="A2527" s="1" t="s">
        <v>2998</v>
      </c>
      <c r="B2527" s="1">
        <v>1774.0182183847101</v>
      </c>
      <c r="C2527" s="1">
        <v>1923.8840240716399</v>
      </c>
      <c r="D2527" s="1">
        <v>1819.1348867289701</v>
      </c>
      <c r="E2527" s="1">
        <f>+C2527/B2527</f>
        <v>1.0844781660829768</v>
      </c>
      <c r="F2527" s="1">
        <f>+D2527/B2527</f>
        <v>1.0254319081262535</v>
      </c>
      <c r="G2527" s="1" t="s">
        <v>2997</v>
      </c>
    </row>
    <row r="2528" spans="1:7" x14ac:dyDescent="0.25">
      <c r="A2528" s="1" t="s">
        <v>2996</v>
      </c>
      <c r="B2528" s="1">
        <v>120.056228484914</v>
      </c>
      <c r="C2528" s="1">
        <v>179.028380704032</v>
      </c>
      <c r="D2528" s="1">
        <v>146.73414697919901</v>
      </c>
      <c r="E2528" s="1">
        <f>+C2528/B2528</f>
        <v>1.491204437814972</v>
      </c>
      <c r="F2528" s="1">
        <f>+D2528/B2528</f>
        <v>1.2222118654813257</v>
      </c>
      <c r="G2528" s="1" t="s">
        <v>2995</v>
      </c>
    </row>
    <row r="2529" spans="1:7" x14ac:dyDescent="0.25">
      <c r="A2529" s="1" t="s">
        <v>2994</v>
      </c>
      <c r="B2529" s="1">
        <v>6524.3628914752098</v>
      </c>
      <c r="C2529" s="1">
        <v>8224.3701596615501</v>
      </c>
      <c r="D2529" s="1">
        <v>9139.0409745874404</v>
      </c>
      <c r="E2529" s="1">
        <f>+C2529/B2529</f>
        <v>1.2605629540330421</v>
      </c>
      <c r="F2529" s="1">
        <f>+D2529/B2529</f>
        <v>1.4007560778890138</v>
      </c>
      <c r="G2529" s="1" t="s">
        <v>2993</v>
      </c>
    </row>
    <row r="2530" spans="1:7" x14ac:dyDescent="0.25">
      <c r="A2530" s="1" t="s">
        <v>2992</v>
      </c>
      <c r="B2530" s="1">
        <v>70.940952444769707</v>
      </c>
      <c r="C2530" s="1">
        <v>122.88091706374399</v>
      </c>
      <c r="D2530" s="1">
        <v>123.325023631055</v>
      </c>
      <c r="E2530" s="1">
        <f>+C2530/B2530</f>
        <v>1.7321577005807973</v>
      </c>
      <c r="F2530" s="1">
        <f>+D2530/B2530</f>
        <v>1.7384179290103039</v>
      </c>
      <c r="G2530" s="1" t="s">
        <v>1028</v>
      </c>
    </row>
    <row r="2531" spans="1:7" x14ac:dyDescent="0.25">
      <c r="A2531" s="1" t="s">
        <v>2991</v>
      </c>
      <c r="B2531" s="1">
        <v>2096.8969732505602</v>
      </c>
      <c r="C2531" s="1">
        <v>2244.7204641960898</v>
      </c>
      <c r="D2531" s="1">
        <v>2239.7637533595198</v>
      </c>
      <c r="E2531" s="1">
        <f>+C2531/B2531</f>
        <v>1.0704963061281818</v>
      </c>
      <c r="F2531" s="1">
        <f>+D2531/B2531</f>
        <v>1.0681324747622154</v>
      </c>
      <c r="G2531" s="1" t="s">
        <v>2990</v>
      </c>
    </row>
    <row r="2532" spans="1:7" x14ac:dyDescent="0.25">
      <c r="A2532" s="1" t="s">
        <v>2989</v>
      </c>
      <c r="B2532" s="1">
        <v>433.35144342552297</v>
      </c>
      <c r="C2532" s="1">
        <v>515.43181139690296</v>
      </c>
      <c r="D2532" s="1">
        <v>506.02834232916098</v>
      </c>
      <c r="E2532" s="1">
        <f>+C2532/B2532</f>
        <v>1.1894083179291095</v>
      </c>
      <c r="F2532" s="1">
        <f>+D2532/B2532</f>
        <v>1.1677089115687427</v>
      </c>
      <c r="G2532" s="1" t="s">
        <v>2988</v>
      </c>
    </row>
    <row r="2533" spans="1:7" x14ac:dyDescent="0.25">
      <c r="A2533" s="1" t="s">
        <v>2987</v>
      </c>
      <c r="B2533" s="1">
        <v>457.55301000354501</v>
      </c>
      <c r="C2533" s="1">
        <v>530.57121663984105</v>
      </c>
      <c r="D2533" s="1">
        <v>537.33091296618704</v>
      </c>
      <c r="E2533" s="1">
        <f>+C2533/B2533</f>
        <v>1.1595841466232084</v>
      </c>
      <c r="F2533" s="1">
        <f>+D2533/B2533</f>
        <v>1.1743577273418526</v>
      </c>
      <c r="G2533" s="1" t="s">
        <v>2986</v>
      </c>
    </row>
    <row r="2534" spans="1:7" x14ac:dyDescent="0.25">
      <c r="A2534" s="1" t="s">
        <v>2985</v>
      </c>
      <c r="B2534" s="1">
        <v>2502.7512590982701</v>
      </c>
      <c r="C2534" s="1">
        <v>2856.6319516588501</v>
      </c>
      <c r="D2534" s="1">
        <v>2711.08649145859</v>
      </c>
      <c r="E2534" s="1">
        <f>+C2534/B2534</f>
        <v>1.1413966694748889</v>
      </c>
      <c r="F2534" s="1">
        <f>+D2534/B2534</f>
        <v>1.0832424842872248</v>
      </c>
      <c r="G2534" s="1" t="s">
        <v>2984</v>
      </c>
    </row>
    <row r="2535" spans="1:7" x14ac:dyDescent="0.25">
      <c r="A2535" s="1" t="s">
        <v>2983</v>
      </c>
      <c r="B2535" s="1">
        <v>2815.8556781335401</v>
      </c>
      <c r="C2535" s="1">
        <v>3260.0920131265698</v>
      </c>
      <c r="D2535" s="1">
        <v>3062.9479261802799</v>
      </c>
      <c r="E2535" s="1">
        <f>+C2535/B2535</f>
        <v>1.1577624657551651</v>
      </c>
      <c r="F2535" s="1">
        <f>+D2535/B2535</f>
        <v>1.087750323983409</v>
      </c>
      <c r="G2535" s="1" t="s">
        <v>1734</v>
      </c>
    </row>
    <row r="2536" spans="1:7" x14ac:dyDescent="0.25">
      <c r="A2536" s="1" t="s">
        <v>2982</v>
      </c>
      <c r="B2536" s="1">
        <v>700.21718994843502</v>
      </c>
      <c r="C2536" s="1">
        <v>819.363148646338</v>
      </c>
      <c r="D2536" s="1">
        <v>645.45383102124299</v>
      </c>
      <c r="E2536" s="1">
        <f>+C2536/B2536</f>
        <v>1.1701557179804127</v>
      </c>
      <c r="F2536" s="1">
        <f>+D2536/B2536</f>
        <v>0.92179089614862941</v>
      </c>
      <c r="G2536" s="1" t="s">
        <v>2981</v>
      </c>
    </row>
    <row r="2537" spans="1:7" x14ac:dyDescent="0.25">
      <c r="A2537" s="1" t="s">
        <v>2980</v>
      </c>
      <c r="B2537" s="1">
        <v>0.58763382300205302</v>
      </c>
      <c r="C2537" s="1">
        <v>5.6878767577450997</v>
      </c>
      <c r="D2537" s="1">
        <v>39.9108337725974</v>
      </c>
      <c r="E2537" s="1">
        <f>+C2537/B2537</f>
        <v>9.679287568382918</v>
      </c>
      <c r="F2537" s="1">
        <f>+D2537/B2537</f>
        <v>67.917863489722862</v>
      </c>
      <c r="G2537" s="1" t="s">
        <v>1688</v>
      </c>
    </row>
    <row r="2538" spans="1:7" x14ac:dyDescent="0.25">
      <c r="A2538" s="1" t="s">
        <v>2979</v>
      </c>
      <c r="B2538" s="1">
        <v>75.388543116855899</v>
      </c>
      <c r="C2538" s="1">
        <v>120.399710249851</v>
      </c>
      <c r="D2538" s="1">
        <v>325.288473441853</v>
      </c>
      <c r="E2538" s="1">
        <f>+C2538/B2538</f>
        <v>1.5970558028058137</v>
      </c>
      <c r="F2538" s="1">
        <f>+D2538/B2538</f>
        <v>4.3148263647652678</v>
      </c>
      <c r="G2538" s="1" t="s">
        <v>2978</v>
      </c>
    </row>
    <row r="2539" spans="1:7" x14ac:dyDescent="0.25">
      <c r="A2539" s="1" t="s">
        <v>2977</v>
      </c>
      <c r="B2539" s="1">
        <v>226.34147640578701</v>
      </c>
      <c r="C2539" s="1">
        <v>308.79523375213603</v>
      </c>
      <c r="D2539" s="1">
        <v>180.54992641948201</v>
      </c>
      <c r="E2539" s="1">
        <f>+C2539/B2539</f>
        <v>1.3642892087463687</v>
      </c>
      <c r="F2539" s="1">
        <f>+D2539/B2539</f>
        <v>0.79768820671554908</v>
      </c>
      <c r="G2539" s="1" t="s">
        <v>229</v>
      </c>
    </row>
    <row r="2540" spans="1:7" x14ac:dyDescent="0.25">
      <c r="A2540" s="1" t="s">
        <v>2976</v>
      </c>
      <c r="B2540" s="1">
        <v>510.25084063449498</v>
      </c>
      <c r="C2540" s="1">
        <v>587.22811913571195</v>
      </c>
      <c r="D2540" s="1">
        <v>502.31305770340799</v>
      </c>
      <c r="E2540" s="1">
        <f>+C2540/B2540</f>
        <v>1.1508616397485911</v>
      </c>
      <c r="F2540" s="1">
        <f>+D2540/B2540</f>
        <v>0.98444337118344305</v>
      </c>
      <c r="G2540" s="1" t="s">
        <v>2975</v>
      </c>
    </row>
    <row r="2541" spans="1:7" x14ac:dyDescent="0.25">
      <c r="A2541" s="1" t="s">
        <v>2974</v>
      </c>
      <c r="B2541" s="1">
        <v>867.53906286177505</v>
      </c>
      <c r="C2541" s="1">
        <v>1061.09159647565</v>
      </c>
      <c r="D2541" s="1">
        <v>989.415900809645</v>
      </c>
      <c r="E2541" s="1">
        <f>+C2541/B2541</f>
        <v>1.2231052662636284</v>
      </c>
      <c r="F2541" s="1">
        <f>+D2541/B2541</f>
        <v>1.140485706252617</v>
      </c>
      <c r="G2541" s="1" t="s">
        <v>2973</v>
      </c>
    </row>
    <row r="2542" spans="1:7" x14ac:dyDescent="0.25">
      <c r="A2542" s="1" t="s">
        <v>2972</v>
      </c>
      <c r="B2542" s="1">
        <v>1456.9621888869899</v>
      </c>
      <c r="C2542" s="1">
        <v>1671.4111987062399</v>
      </c>
      <c r="D2542" s="1">
        <v>1859.1654893769801</v>
      </c>
      <c r="E2542" s="1">
        <f>+C2542/B2542</f>
        <v>1.1471891387813387</v>
      </c>
      <c r="F2542" s="1">
        <f>+D2542/B2542</f>
        <v>1.2760561005342517</v>
      </c>
      <c r="G2542" s="1" t="s">
        <v>2971</v>
      </c>
    </row>
    <row r="2543" spans="1:7" x14ac:dyDescent="0.25">
      <c r="A2543" s="1" t="s">
        <v>2970</v>
      </c>
      <c r="B2543" s="1">
        <v>209.39749117998801</v>
      </c>
      <c r="C2543" s="1">
        <v>259.497932600929</v>
      </c>
      <c r="D2543" s="1">
        <v>251.21234474203499</v>
      </c>
      <c r="E2543" s="1">
        <f>+C2543/B2543</f>
        <v>1.2392599889264053</v>
      </c>
      <c r="F2543" s="1">
        <f>+D2543/B2543</f>
        <v>1.1996912824810539</v>
      </c>
      <c r="G2543" s="1" t="s">
        <v>2136</v>
      </c>
    </row>
    <row r="2544" spans="1:7" x14ac:dyDescent="0.25">
      <c r="A2544" s="1" t="s">
        <v>2969</v>
      </c>
      <c r="B2544" s="1">
        <v>2161.7603997822598</v>
      </c>
      <c r="C2544" s="1">
        <v>2533.1983297564102</v>
      </c>
      <c r="D2544" s="1">
        <v>2378.6694699019799</v>
      </c>
      <c r="E2544" s="1">
        <f>+C2544/B2544</f>
        <v>1.1718219697296532</v>
      </c>
      <c r="F2544" s="1">
        <f>+D2544/B2544</f>
        <v>1.1003390894483811</v>
      </c>
      <c r="G2544" s="1" t="s">
        <v>2968</v>
      </c>
    </row>
    <row r="2545" spans="1:7" x14ac:dyDescent="0.25">
      <c r="A2545" s="1" t="s">
        <v>2967</v>
      </c>
      <c r="B2545" s="1">
        <v>3715.3915768946399</v>
      </c>
      <c r="C2545" s="1">
        <v>4218.9370106585302</v>
      </c>
      <c r="D2545" s="1">
        <v>3993.5112135816598</v>
      </c>
      <c r="E2545" s="1">
        <f>+C2545/B2545</f>
        <v>1.1355295729514352</v>
      </c>
      <c r="F2545" s="1">
        <f>+D2545/B2545</f>
        <v>1.0748560766559834</v>
      </c>
      <c r="G2545" s="1" t="s">
        <v>2966</v>
      </c>
    </row>
    <row r="2546" spans="1:7" x14ac:dyDescent="0.25">
      <c r="A2546" s="1" t="s">
        <v>2965</v>
      </c>
      <c r="B2546" s="1">
        <v>516.35803092181595</v>
      </c>
      <c r="C2546" s="1">
        <v>621.91450850637705</v>
      </c>
      <c r="D2546" s="1">
        <v>615.49706134650103</v>
      </c>
      <c r="E2546" s="1">
        <f>+C2546/B2546</f>
        <v>1.2044249750432252</v>
      </c>
      <c r="F2546" s="1">
        <f>+D2546/B2546</f>
        <v>1.1919966854155428</v>
      </c>
      <c r="G2546" s="1" t="s">
        <v>2964</v>
      </c>
    </row>
    <row r="2547" spans="1:7" x14ac:dyDescent="0.25">
      <c r="A2547" s="1" t="s">
        <v>2963</v>
      </c>
      <c r="B2547" s="1">
        <v>4793.38652813098</v>
      </c>
      <c r="C2547" s="1">
        <v>5704.3064998615901</v>
      </c>
      <c r="D2547" s="1">
        <v>5255.1846469355196</v>
      </c>
      <c r="E2547" s="1">
        <f>+C2547/B2547</f>
        <v>1.1900368281140459</v>
      </c>
      <c r="F2547" s="1">
        <f>+D2547/B2547</f>
        <v>1.0963406802464983</v>
      </c>
      <c r="G2547" s="1" t="s">
        <v>2247</v>
      </c>
    </row>
    <row r="2548" spans="1:7" x14ac:dyDescent="0.25">
      <c r="A2548" s="1" t="s">
        <v>2962</v>
      </c>
      <c r="B2548" s="1">
        <v>598.43548004874594</v>
      </c>
      <c r="C2548" s="1">
        <v>727.65247666623998</v>
      </c>
      <c r="D2548" s="1">
        <v>689.86067525883198</v>
      </c>
      <c r="E2548" s="1">
        <f>+C2548/B2548</f>
        <v>1.2159246918430848</v>
      </c>
      <c r="F2548" s="1">
        <f>+D2548/B2548</f>
        <v>1.1527736878211816</v>
      </c>
      <c r="G2548" s="1" t="s">
        <v>307</v>
      </c>
    </row>
    <row r="2549" spans="1:7" x14ac:dyDescent="0.25">
      <c r="A2549" s="1" t="s">
        <v>2961</v>
      </c>
      <c r="B2549" s="1">
        <v>163.557893424029</v>
      </c>
      <c r="C2549" s="1">
        <v>236.49651358625201</v>
      </c>
      <c r="D2549" s="1">
        <v>240.12892559904199</v>
      </c>
      <c r="E2549" s="1">
        <f>+C2549/B2549</f>
        <v>1.4459498629829337</v>
      </c>
      <c r="F2549" s="1">
        <f>+D2549/B2549</f>
        <v>1.4681585863697826</v>
      </c>
      <c r="G2549" s="1" t="s">
        <v>2960</v>
      </c>
    </row>
    <row r="2550" spans="1:7" x14ac:dyDescent="0.25">
      <c r="A2550" s="1" t="s">
        <v>2959</v>
      </c>
      <c r="B2550" s="1">
        <v>4365.9895436143897</v>
      </c>
      <c r="C2550" s="1">
        <v>5966.1742014073197</v>
      </c>
      <c r="D2550" s="1">
        <v>5463.2952785555999</v>
      </c>
      <c r="E2550" s="1">
        <f>+C2550/B2550</f>
        <v>1.36651133535886</v>
      </c>
      <c r="F2550" s="1">
        <f>+D2550/B2550</f>
        <v>1.2513303625626195</v>
      </c>
      <c r="G2550" s="1" t="s">
        <v>2958</v>
      </c>
    </row>
    <row r="2551" spans="1:7" x14ac:dyDescent="0.25">
      <c r="A2551" s="1" t="s">
        <v>2957</v>
      </c>
      <c r="B2551" s="1">
        <v>7582.2834860716603</v>
      </c>
      <c r="C2551" s="1">
        <v>8635.3437542507199</v>
      </c>
      <c r="D2551" s="1">
        <v>8807.3165626887803</v>
      </c>
      <c r="E2551" s="1">
        <f>+C2551/B2551</f>
        <v>1.1388843176483032</v>
      </c>
      <c r="F2551" s="1">
        <f>+D2551/B2551</f>
        <v>1.1615651906008861</v>
      </c>
      <c r="G2551" s="1" t="s">
        <v>2956</v>
      </c>
    </row>
    <row r="2552" spans="1:7" x14ac:dyDescent="0.25">
      <c r="A2552" s="1" t="s">
        <v>2955</v>
      </c>
      <c r="B2552" s="1">
        <v>326.105032132536</v>
      </c>
      <c r="C2552" s="1">
        <v>394.20597009943799</v>
      </c>
      <c r="D2552" s="1">
        <v>393.27083169087302</v>
      </c>
      <c r="E2552" s="1">
        <f>+C2552/B2552</f>
        <v>1.2088313005216809</v>
      </c>
      <c r="F2552" s="1">
        <f>+D2552/B2552</f>
        <v>1.2059637016917895</v>
      </c>
      <c r="G2552" s="1" t="s">
        <v>2954</v>
      </c>
    </row>
    <row r="2553" spans="1:7" x14ac:dyDescent="0.25">
      <c r="A2553" s="1" t="s">
        <v>2953</v>
      </c>
      <c r="B2553" s="1">
        <v>160.63486348503699</v>
      </c>
      <c r="C2553" s="1">
        <v>193.42889405259001</v>
      </c>
      <c r="D2553" s="1">
        <v>195.62798580147501</v>
      </c>
      <c r="E2553" s="1">
        <f>+C2553/B2553</f>
        <v>1.2041526344659779</v>
      </c>
      <c r="F2553" s="1">
        <f>+D2553/B2553</f>
        <v>1.217842637378016</v>
      </c>
      <c r="G2553" s="1" t="s">
        <v>2952</v>
      </c>
    </row>
    <row r="2554" spans="1:7" x14ac:dyDescent="0.25">
      <c r="A2554" s="1" t="s">
        <v>2951</v>
      </c>
      <c r="B2554" s="1">
        <v>339.82052939420998</v>
      </c>
      <c r="C2554" s="1">
        <v>400.809074071118</v>
      </c>
      <c r="D2554" s="1">
        <v>386.67100174016201</v>
      </c>
      <c r="E2554" s="1">
        <f>+C2554/B2554</f>
        <v>1.1794728081485566</v>
      </c>
      <c r="F2554" s="1">
        <f>+D2554/B2554</f>
        <v>1.1378682813232952</v>
      </c>
      <c r="G2554" s="1" t="s">
        <v>2950</v>
      </c>
    </row>
    <row r="2555" spans="1:7" x14ac:dyDescent="0.25">
      <c r="A2555" s="1" t="s">
        <v>2949</v>
      </c>
      <c r="B2555" s="1">
        <v>120.56399261247</v>
      </c>
      <c r="C2555" s="1">
        <v>170.375048970021</v>
      </c>
      <c r="D2555" s="1">
        <v>175.745509706983</v>
      </c>
      <c r="E2555" s="1">
        <f>+C2555/B2555</f>
        <v>1.413150355078727</v>
      </c>
      <c r="F2555" s="1">
        <f>+D2555/B2555</f>
        <v>1.4576948382249042</v>
      </c>
      <c r="G2555" s="1" t="s">
        <v>2948</v>
      </c>
    </row>
    <row r="2556" spans="1:7" x14ac:dyDescent="0.25">
      <c r="A2556" s="1" t="s">
        <v>2947</v>
      </c>
      <c r="B2556" s="1">
        <v>43.010158406945699</v>
      </c>
      <c r="C2556" s="1">
        <v>68.490446535478796</v>
      </c>
      <c r="D2556" s="1">
        <v>78.448490571280203</v>
      </c>
      <c r="E2556" s="1">
        <f>+C2556/B2556</f>
        <v>1.59242488454584</v>
      </c>
      <c r="F2556" s="1">
        <f>+D2556/B2556</f>
        <v>1.8239526074056862</v>
      </c>
      <c r="G2556" s="1" t="s">
        <v>2946</v>
      </c>
    </row>
    <row r="2557" spans="1:7" x14ac:dyDescent="0.25">
      <c r="A2557" s="1" t="s">
        <v>2945</v>
      </c>
      <c r="B2557" s="1">
        <v>622.11032401835803</v>
      </c>
      <c r="C2557" s="1">
        <v>710.99148851493601</v>
      </c>
      <c r="D2557" s="1">
        <v>581.32020335403604</v>
      </c>
      <c r="E2557" s="1">
        <f>+C2557/B2557</f>
        <v>1.1428704219574326</v>
      </c>
      <c r="F2557" s="1">
        <f>+D2557/B2557</f>
        <v>0.93443265753757476</v>
      </c>
      <c r="G2557" s="1" t="s">
        <v>2944</v>
      </c>
    </row>
    <row r="2558" spans="1:7" x14ac:dyDescent="0.25">
      <c r="A2558" s="1" t="s">
        <v>2943</v>
      </c>
      <c r="B2558" s="1">
        <v>2.9427927235408</v>
      </c>
      <c r="C2558" s="1">
        <v>18.210548903322</v>
      </c>
      <c r="D2558" s="1">
        <v>6.77564844962468</v>
      </c>
      <c r="E2558" s="1">
        <f>+C2558/B2558</f>
        <v>6.1881860579738248</v>
      </c>
      <c r="F2558" s="1">
        <f>+D2558/B2558</f>
        <v>2.3024552138596248</v>
      </c>
      <c r="G2558" s="1" t="s">
        <v>2942</v>
      </c>
    </row>
    <row r="2559" spans="1:7" x14ac:dyDescent="0.25">
      <c r="A2559" s="1" t="s">
        <v>2941</v>
      </c>
      <c r="B2559" s="1">
        <v>3550.61651773926</v>
      </c>
      <c r="C2559" s="1">
        <v>4442.3367875798303</v>
      </c>
      <c r="D2559" s="1">
        <v>4425.6221769555896</v>
      </c>
      <c r="E2559" s="1">
        <f>+C2559/B2559</f>
        <v>1.2511451927814341</v>
      </c>
      <c r="F2559" s="1">
        <f>+D2559/B2559</f>
        <v>1.2464376693018544</v>
      </c>
      <c r="G2559" s="1" t="s">
        <v>2940</v>
      </c>
    </row>
    <row r="2560" spans="1:7" x14ac:dyDescent="0.25">
      <c r="A2560" s="1" t="s">
        <v>2939</v>
      </c>
      <c r="B2560" s="1">
        <v>1382.6064143624901</v>
      </c>
      <c r="C2560" s="1">
        <v>1774.9919224104301</v>
      </c>
      <c r="D2560" s="1">
        <v>1585.58052972054</v>
      </c>
      <c r="E2560" s="1">
        <f>+C2560/B2560</f>
        <v>1.2838013074233177</v>
      </c>
      <c r="F2560" s="1">
        <f>+D2560/B2560</f>
        <v>1.1468054200020761</v>
      </c>
      <c r="G2560" s="1" t="s">
        <v>2938</v>
      </c>
    </row>
    <row r="2561" spans="1:7" x14ac:dyDescent="0.25">
      <c r="A2561" s="1" t="s">
        <v>2937</v>
      </c>
      <c r="B2561" s="1">
        <v>499.125173635495</v>
      </c>
      <c r="C2561" s="1">
        <v>579.39107358842602</v>
      </c>
      <c r="D2561" s="1">
        <v>500.470185047943</v>
      </c>
      <c r="E2561" s="1">
        <f>+C2561/B2561</f>
        <v>1.1608131671025437</v>
      </c>
      <c r="F2561" s="1">
        <f>+D2561/B2561</f>
        <v>1.0026947376800319</v>
      </c>
      <c r="G2561" s="1" t="s">
        <v>2936</v>
      </c>
    </row>
    <row r="2562" spans="1:7" x14ac:dyDescent="0.25">
      <c r="A2562" s="1" t="s">
        <v>2935</v>
      </c>
      <c r="B2562" s="1">
        <v>1093.31809614133</v>
      </c>
      <c r="C2562" s="1">
        <v>1458.2869768149999</v>
      </c>
      <c r="D2562" s="1">
        <v>1376.9651012678501</v>
      </c>
      <c r="E2562" s="1">
        <f>+C2562/B2562</f>
        <v>1.333817652851226</v>
      </c>
      <c r="F2562" s="1">
        <f>+D2562/B2562</f>
        <v>1.2594368520265065</v>
      </c>
      <c r="G2562" s="1" t="s">
        <v>2934</v>
      </c>
    </row>
    <row r="2563" spans="1:7" x14ac:dyDescent="0.25">
      <c r="A2563" s="1" t="s">
        <v>2933</v>
      </c>
      <c r="B2563" s="1">
        <v>3150.0206436929798</v>
      </c>
      <c r="C2563" s="1">
        <v>3945.5427050359299</v>
      </c>
      <c r="D2563" s="1">
        <v>3864.97961352007</v>
      </c>
      <c r="E2563" s="1">
        <f>+C2563/B2563</f>
        <v>1.2525450310732904</v>
      </c>
      <c r="F2563" s="1">
        <f>+D2563/B2563</f>
        <v>1.2269696140749402</v>
      </c>
      <c r="G2563" s="1" t="s">
        <v>2932</v>
      </c>
    </row>
    <row r="2564" spans="1:7" x14ac:dyDescent="0.25">
      <c r="A2564" s="1" t="s">
        <v>2931</v>
      </c>
      <c r="B2564" s="1">
        <v>1041.7950429683699</v>
      </c>
      <c r="C2564" s="1">
        <v>1141.71163912407</v>
      </c>
      <c r="D2564" s="1">
        <v>1122.18160149969</v>
      </c>
      <c r="E2564" s="1">
        <f>+C2564/B2564</f>
        <v>1.0959081124738406</v>
      </c>
      <c r="F2564" s="1">
        <f>+D2564/B2564</f>
        <v>1.0771615866996986</v>
      </c>
      <c r="G2564" s="1" t="s">
        <v>2930</v>
      </c>
    </row>
    <row r="2565" spans="1:7" x14ac:dyDescent="0.25">
      <c r="A2565" s="1" t="s">
        <v>2929</v>
      </c>
      <c r="B2565" s="1">
        <v>400.84807135422898</v>
      </c>
      <c r="C2565" s="1">
        <v>496.96044639835998</v>
      </c>
      <c r="D2565" s="1">
        <v>475.94664703873798</v>
      </c>
      <c r="E2565" s="1">
        <f>+C2565/B2565</f>
        <v>1.2397725769751717</v>
      </c>
      <c r="F2565" s="1">
        <f>+D2565/B2565</f>
        <v>1.1873492254329558</v>
      </c>
      <c r="G2565" s="1" t="s">
        <v>2928</v>
      </c>
    </row>
    <row r="2566" spans="1:7" x14ac:dyDescent="0.25">
      <c r="A2566" s="1" t="s">
        <v>2927</v>
      </c>
      <c r="B2566" s="1">
        <v>450.16469926204002</v>
      </c>
      <c r="C2566" s="1">
        <v>551.55764387029501</v>
      </c>
      <c r="D2566" s="1">
        <v>548.64576769818495</v>
      </c>
      <c r="E2566" s="1">
        <f>+C2566/B2566</f>
        <v>1.2252352189642359</v>
      </c>
      <c r="F2566" s="1">
        <f>+D2566/B2566</f>
        <v>1.218766750475073</v>
      </c>
      <c r="G2566" s="1" t="s">
        <v>296</v>
      </c>
    </row>
    <row r="2567" spans="1:7" x14ac:dyDescent="0.25">
      <c r="A2567" s="1" t="s">
        <v>2926</v>
      </c>
      <c r="B2567" s="1">
        <v>182.25648713652799</v>
      </c>
      <c r="C2567" s="1">
        <v>287.00827255244701</v>
      </c>
      <c r="D2567" s="1">
        <v>340.17318496361401</v>
      </c>
      <c r="E2567" s="1">
        <f>+C2567/B2567</f>
        <v>1.5747492836150718</v>
      </c>
      <c r="F2567" s="1">
        <f>+D2567/B2567</f>
        <v>1.8664530975448403</v>
      </c>
      <c r="G2567" s="1" t="s">
        <v>2925</v>
      </c>
    </row>
    <row r="2568" spans="1:7" x14ac:dyDescent="0.25">
      <c r="A2568" s="1" t="s">
        <v>2924</v>
      </c>
      <c r="B2568" s="1">
        <v>567.67127742601394</v>
      </c>
      <c r="C2568" s="1">
        <v>657.569589140576</v>
      </c>
      <c r="D2568" s="1">
        <v>590.69333759015603</v>
      </c>
      <c r="E2568" s="1">
        <f>+C2568/B2568</f>
        <v>1.1583633262584414</v>
      </c>
      <c r="F2568" s="1">
        <f>+D2568/B2568</f>
        <v>1.0405552668941271</v>
      </c>
      <c r="G2568" s="1" t="s">
        <v>2923</v>
      </c>
    </row>
    <row r="2569" spans="1:7" x14ac:dyDescent="0.25">
      <c r="A2569" s="1" t="s">
        <v>2922</v>
      </c>
      <c r="B2569" s="1">
        <v>194.45825334826901</v>
      </c>
      <c r="C2569" s="1">
        <v>233.30689884821001</v>
      </c>
      <c r="D2569" s="1">
        <v>217.28490544751699</v>
      </c>
      <c r="E2569" s="1">
        <f>+C2569/B2569</f>
        <v>1.1997788462614865</v>
      </c>
      <c r="F2569" s="1">
        <f>+D2569/B2569</f>
        <v>1.1173858743777056</v>
      </c>
      <c r="G2569" s="1" t="s">
        <v>516</v>
      </c>
    </row>
    <row r="2570" spans="1:7" x14ac:dyDescent="0.25">
      <c r="A2570" s="1" t="s">
        <v>2921</v>
      </c>
      <c r="B2570" s="1">
        <v>2621.3758773209802</v>
      </c>
      <c r="C2570" s="1">
        <v>2808.40404270402</v>
      </c>
      <c r="D2570" s="1">
        <v>2794.8972935536999</v>
      </c>
      <c r="E2570" s="1">
        <f>+C2570/B2570</f>
        <v>1.0713473283252231</v>
      </c>
      <c r="F2570" s="1">
        <f>+D2570/B2570</f>
        <v>1.0661947863844909</v>
      </c>
      <c r="G2570" s="1" t="s">
        <v>2920</v>
      </c>
    </row>
    <row r="2571" spans="1:7" x14ac:dyDescent="0.25">
      <c r="A2571" s="1" t="s">
        <v>2919</v>
      </c>
      <c r="B2571" s="1">
        <v>1659.4163399102099</v>
      </c>
      <c r="C2571" s="1">
        <v>1868.59174883282</v>
      </c>
      <c r="D2571" s="1">
        <v>1632.0719894598999</v>
      </c>
      <c r="E2571" s="1">
        <f>+C2571/B2571</f>
        <v>1.1260536032409616</v>
      </c>
      <c r="F2571" s="1">
        <f>+D2571/B2571</f>
        <v>0.98352170591993227</v>
      </c>
      <c r="G2571" s="1" t="s">
        <v>1244</v>
      </c>
    </row>
    <row r="2572" spans="1:7" x14ac:dyDescent="0.25">
      <c r="A2572" s="1" t="s">
        <v>2918</v>
      </c>
      <c r="B2572" s="1">
        <v>1001.63712783741</v>
      </c>
      <c r="C2572" s="1">
        <v>1461.56107232871</v>
      </c>
      <c r="D2572" s="1">
        <v>1459.9155966737701</v>
      </c>
      <c r="E2572" s="1">
        <f>+C2572/B2572</f>
        <v>1.4591722208663542</v>
      </c>
      <c r="F2572" s="1">
        <f>+D2572/B2572</f>
        <v>1.4575294346624397</v>
      </c>
      <c r="G2572" s="1" t="s">
        <v>1244</v>
      </c>
    </row>
    <row r="2573" spans="1:7" x14ac:dyDescent="0.25">
      <c r="A2573" s="1" t="s">
        <v>2917</v>
      </c>
      <c r="B2573" s="1">
        <v>1302.44789632684</v>
      </c>
      <c r="C2573" s="1">
        <v>1665.32044335928</v>
      </c>
      <c r="D2573" s="1">
        <v>1660.2393121924999</v>
      </c>
      <c r="E2573" s="1">
        <f>+C2573/B2573</f>
        <v>1.2786081102021909</v>
      </c>
      <c r="F2573" s="1">
        <f>+D2573/B2573</f>
        <v>1.2747068937457708</v>
      </c>
      <c r="G2573" s="1" t="s">
        <v>1039</v>
      </c>
    </row>
    <row r="2574" spans="1:7" x14ac:dyDescent="0.25">
      <c r="A2574" s="1" t="s">
        <v>2916</v>
      </c>
      <c r="B2574" s="1">
        <v>29.162813336621699</v>
      </c>
      <c r="C2574" s="1">
        <v>54.961975360829399</v>
      </c>
      <c r="D2574" s="1">
        <v>73.187615865104206</v>
      </c>
      <c r="E2574" s="1">
        <f>+C2574/B2574</f>
        <v>1.8846595740408201</v>
      </c>
      <c r="F2574" s="1">
        <f>+D2574/B2574</f>
        <v>2.5096212433386054</v>
      </c>
      <c r="G2574" s="1" t="s">
        <v>2915</v>
      </c>
    </row>
    <row r="2575" spans="1:7" x14ac:dyDescent="0.25">
      <c r="A2575" s="1" t="s">
        <v>2914</v>
      </c>
      <c r="B2575" s="1">
        <v>3587.46365993374</v>
      </c>
      <c r="C2575" s="1">
        <v>4472.8856134267498</v>
      </c>
      <c r="D2575" s="1">
        <v>4951.7018627254802</v>
      </c>
      <c r="E2575" s="1">
        <f>+C2575/B2575</f>
        <v>1.24681001326418</v>
      </c>
      <c r="F2575" s="1">
        <f>+D2575/B2575</f>
        <v>1.3802793093148538</v>
      </c>
      <c r="G2575" s="1" t="s">
        <v>440</v>
      </c>
    </row>
    <row r="2576" spans="1:7" x14ac:dyDescent="0.25">
      <c r="A2576" s="1" t="s">
        <v>2913</v>
      </c>
      <c r="B2576" s="1">
        <v>45.397682567198203</v>
      </c>
      <c r="C2576" s="1">
        <v>62.979575479710597</v>
      </c>
      <c r="D2576" s="1">
        <v>1330.16185110279</v>
      </c>
      <c r="E2576" s="1">
        <f>+C2576/B2576</f>
        <v>1.3872861326453716</v>
      </c>
      <c r="F2576" s="1">
        <f>+D2576/B2576</f>
        <v>29.3002148101694</v>
      </c>
      <c r="G2576" s="1" t="s">
        <v>2912</v>
      </c>
    </row>
    <row r="2577" spans="1:7" x14ac:dyDescent="0.25">
      <c r="A2577" s="1" t="s">
        <v>2911</v>
      </c>
      <c r="B2577" s="1">
        <v>1623.4300457281099</v>
      </c>
      <c r="C2577" s="1">
        <v>2071.7894711476301</v>
      </c>
      <c r="D2577" s="1">
        <v>2058.2761382731401</v>
      </c>
      <c r="E2577" s="1">
        <f>+C2577/B2577</f>
        <v>1.2761803174699964</v>
      </c>
      <c r="F2577" s="1">
        <f>+D2577/B2577</f>
        <v>1.2678563783449019</v>
      </c>
      <c r="G2577" s="1" t="s">
        <v>2910</v>
      </c>
    </row>
    <row r="2578" spans="1:7" x14ac:dyDescent="0.25">
      <c r="A2578" s="1" t="s">
        <v>2909</v>
      </c>
      <c r="B2578" s="1">
        <v>3143.4394728193101</v>
      </c>
      <c r="C2578" s="1">
        <v>3388.4763859493601</v>
      </c>
      <c r="D2578" s="1">
        <v>3232.3344830799101</v>
      </c>
      <c r="E2578" s="1">
        <f>+C2578/B2578</f>
        <v>1.0779518470925986</v>
      </c>
      <c r="F2578" s="1">
        <f>+D2578/B2578</f>
        <v>1.0282795361670733</v>
      </c>
      <c r="G2578" s="1" t="s">
        <v>2908</v>
      </c>
    </row>
    <row r="2579" spans="1:7" x14ac:dyDescent="0.25">
      <c r="A2579" s="1" t="s">
        <v>2907</v>
      </c>
      <c r="B2579" s="1">
        <v>12970.1860991176</v>
      </c>
      <c r="C2579" s="1">
        <v>14760.145183054699</v>
      </c>
      <c r="D2579" s="1">
        <v>14050.2947924734</v>
      </c>
      <c r="E2579" s="1">
        <f>+C2579/B2579</f>
        <v>1.1380056593065289</v>
      </c>
      <c r="F2579" s="1">
        <f>+D2579/B2579</f>
        <v>1.0832762679811729</v>
      </c>
      <c r="G2579" s="1" t="s">
        <v>2906</v>
      </c>
    </row>
    <row r="2580" spans="1:7" x14ac:dyDescent="0.25">
      <c r="A2580" s="1" t="s">
        <v>2905</v>
      </c>
      <c r="B2580" s="1">
        <v>75.382801088957606</v>
      </c>
      <c r="C2580" s="1">
        <v>101.091543816841</v>
      </c>
      <c r="D2580" s="1">
        <v>81.235493151551907</v>
      </c>
      <c r="E2580" s="1">
        <f>+C2580/B2580</f>
        <v>1.3410425502435901</v>
      </c>
      <c r="F2580" s="1">
        <f>+D2580/B2580</f>
        <v>1.077639620418027</v>
      </c>
      <c r="G2580" s="1" t="s">
        <v>1204</v>
      </c>
    </row>
    <row r="2581" spans="1:7" x14ac:dyDescent="0.25">
      <c r="A2581" s="1" t="s">
        <v>2904</v>
      </c>
      <c r="B2581" s="1">
        <v>6678.0684308285099</v>
      </c>
      <c r="C2581" s="1">
        <v>9803.3807363493706</v>
      </c>
      <c r="D2581" s="1">
        <v>10664.502314343101</v>
      </c>
      <c r="E2581" s="1">
        <f>+C2581/B2581</f>
        <v>1.4679964480587273</v>
      </c>
      <c r="F2581" s="1">
        <f>+D2581/B2581</f>
        <v>1.5969441500646642</v>
      </c>
      <c r="G2581" s="1" t="s">
        <v>2903</v>
      </c>
    </row>
    <row r="2582" spans="1:7" x14ac:dyDescent="0.25">
      <c r="A2582" s="1" t="s">
        <v>2902</v>
      </c>
      <c r="B2582" s="1">
        <v>15205.4152163688</v>
      </c>
      <c r="C2582" s="1">
        <v>21444.052735138499</v>
      </c>
      <c r="D2582" s="1">
        <v>23170.141771549599</v>
      </c>
      <c r="E2582" s="1">
        <f>+C2582/B2582</f>
        <v>1.4102905070328982</v>
      </c>
      <c r="F2582" s="1">
        <f>+D2582/B2582</f>
        <v>1.5238085538503863</v>
      </c>
      <c r="G2582" s="1" t="s">
        <v>2901</v>
      </c>
    </row>
    <row r="2583" spans="1:7" x14ac:dyDescent="0.25">
      <c r="A2583" s="1" t="s">
        <v>2900</v>
      </c>
      <c r="B2583" s="1">
        <v>140.599025896906</v>
      </c>
      <c r="C2583" s="1">
        <v>184.98705604447201</v>
      </c>
      <c r="D2583" s="1">
        <v>160.44842914933099</v>
      </c>
      <c r="E2583" s="1">
        <f>+C2583/B2583</f>
        <v>1.3157065268724797</v>
      </c>
      <c r="F2583" s="1">
        <f>+D2583/B2583</f>
        <v>1.1411773881490441</v>
      </c>
      <c r="G2583" s="1" t="s">
        <v>2899</v>
      </c>
    </row>
    <row r="2584" spans="1:7" x14ac:dyDescent="0.25">
      <c r="A2584" s="1" t="s">
        <v>2898</v>
      </c>
      <c r="B2584" s="1">
        <v>22.537983473338901</v>
      </c>
      <c r="C2584" s="1">
        <v>38.933882875315803</v>
      </c>
      <c r="D2584" s="1">
        <v>51.296274052336997</v>
      </c>
      <c r="E2584" s="1">
        <f>+C2584/B2584</f>
        <v>1.7274785440042708</v>
      </c>
      <c r="F2584" s="1">
        <f>+D2584/B2584</f>
        <v>2.2759921761863677</v>
      </c>
      <c r="G2584" s="1" t="s">
        <v>2897</v>
      </c>
    </row>
    <row r="2585" spans="1:7" x14ac:dyDescent="0.25">
      <c r="A2585" s="1" t="s">
        <v>2896</v>
      </c>
      <c r="B2585" s="1">
        <v>575.34607345824497</v>
      </c>
      <c r="C2585" s="1">
        <v>665.88844953409205</v>
      </c>
      <c r="D2585" s="1">
        <v>655.40832079314896</v>
      </c>
      <c r="E2585" s="1">
        <f>+C2585/B2585</f>
        <v>1.1573702859074402</v>
      </c>
      <c r="F2585" s="1">
        <f>+D2585/B2585</f>
        <v>1.139154938268149</v>
      </c>
      <c r="G2585" s="1" t="s">
        <v>2895</v>
      </c>
    </row>
    <row r="2586" spans="1:7" x14ac:dyDescent="0.25">
      <c r="A2586" s="1" t="s">
        <v>2894</v>
      </c>
      <c r="B2586" s="1">
        <v>62.035091348496103</v>
      </c>
      <c r="C2586" s="1">
        <v>102.836581070649</v>
      </c>
      <c r="D2586" s="1">
        <v>108.38728399644501</v>
      </c>
      <c r="E2586" s="1">
        <f>+C2586/B2586</f>
        <v>1.6577162834006536</v>
      </c>
      <c r="F2586" s="1">
        <f>+D2586/B2586</f>
        <v>1.7471931070038249</v>
      </c>
      <c r="G2586" s="1" t="s">
        <v>2893</v>
      </c>
    </row>
    <row r="2587" spans="1:7" x14ac:dyDescent="0.25">
      <c r="A2587" s="1" t="s">
        <v>2892</v>
      </c>
      <c r="B2587" s="1">
        <v>15608.513981165201</v>
      </c>
      <c r="C2587" s="1">
        <v>17149.990696940698</v>
      </c>
      <c r="D2587" s="1">
        <v>16651.7506405895</v>
      </c>
      <c r="E2587" s="1">
        <f>+C2587/B2587</f>
        <v>1.0987587106393086</v>
      </c>
      <c r="F2587" s="1">
        <f>+D2587/B2587</f>
        <v>1.0668376669734976</v>
      </c>
      <c r="G2587" s="1" t="s">
        <v>2891</v>
      </c>
    </row>
    <row r="2588" spans="1:7" x14ac:dyDescent="0.25">
      <c r="A2588" s="1" t="s">
        <v>2890</v>
      </c>
      <c r="B2588" s="1">
        <v>986.23509361301797</v>
      </c>
      <c r="C2588" s="1">
        <v>1080.4568208748001</v>
      </c>
      <c r="D2588" s="1">
        <v>984.08741341471796</v>
      </c>
      <c r="E2588" s="1">
        <f>+C2588/B2588</f>
        <v>1.0955367821242357</v>
      </c>
      <c r="F2588" s="1">
        <f>+D2588/B2588</f>
        <v>0.99782234457868246</v>
      </c>
      <c r="G2588" s="1" t="s">
        <v>2889</v>
      </c>
    </row>
    <row r="2589" spans="1:7" x14ac:dyDescent="0.25">
      <c r="A2589" s="1" t="s">
        <v>2888</v>
      </c>
      <c r="B2589" s="1">
        <v>2846.0550104654099</v>
      </c>
      <c r="C2589" s="1">
        <v>3129.59363092994</v>
      </c>
      <c r="D2589" s="1">
        <v>3291.8501961770999</v>
      </c>
      <c r="E2589" s="1">
        <f>+C2589/B2589</f>
        <v>1.0996251370482693</v>
      </c>
      <c r="F2589" s="1">
        <f>+D2589/B2589</f>
        <v>1.1566361802819791</v>
      </c>
      <c r="G2589" s="1" t="s">
        <v>2887</v>
      </c>
    </row>
    <row r="2590" spans="1:7" x14ac:dyDescent="0.25">
      <c r="A2590" s="1" t="s">
        <v>2886</v>
      </c>
      <c r="B2590" s="1">
        <v>333.97655642390299</v>
      </c>
      <c r="C2590" s="1">
        <v>384.61321315952</v>
      </c>
      <c r="D2590" s="1">
        <v>390.56168605014301</v>
      </c>
      <c r="E2590" s="1">
        <f>+C2590/B2590</f>
        <v>1.1516173987713854</v>
      </c>
      <c r="F2590" s="1">
        <f>+D2590/B2590</f>
        <v>1.1694284480088442</v>
      </c>
      <c r="G2590" s="1" t="s">
        <v>2885</v>
      </c>
    </row>
    <row r="2591" spans="1:7" x14ac:dyDescent="0.25">
      <c r="A2591" s="1" t="s">
        <v>2884</v>
      </c>
      <c r="B2591" s="1">
        <v>844.49219684151205</v>
      </c>
      <c r="C2591" s="1">
        <v>1170.6304404861601</v>
      </c>
      <c r="D2591" s="1">
        <v>1076.3216299113401</v>
      </c>
      <c r="E2591" s="1">
        <f>+C2591/B2591</f>
        <v>1.3861945022872191</v>
      </c>
      <c r="F2591" s="1">
        <f>+D2591/B2591</f>
        <v>1.2745193311873029</v>
      </c>
      <c r="G2591" s="1" t="s">
        <v>2883</v>
      </c>
    </row>
    <row r="2592" spans="1:7" x14ac:dyDescent="0.25">
      <c r="A2592" s="1" t="s">
        <v>2882</v>
      </c>
      <c r="B2592" s="1">
        <v>410.003742988657</v>
      </c>
      <c r="C2592" s="1">
        <v>496.13247585461698</v>
      </c>
      <c r="D2592" s="1">
        <v>418.761109001237</v>
      </c>
      <c r="E2592" s="1">
        <f>+C2592/B2592</f>
        <v>1.2100681623980754</v>
      </c>
      <c r="F2592" s="1">
        <f>+D2592/B2592</f>
        <v>1.0213592343053861</v>
      </c>
      <c r="G2592" s="1" t="s">
        <v>2881</v>
      </c>
    </row>
    <row r="2593" spans="1:7" x14ac:dyDescent="0.25">
      <c r="A2593" s="1" t="s">
        <v>2880</v>
      </c>
      <c r="B2593" s="1">
        <v>383.62398298468401</v>
      </c>
      <c r="C2593" s="1">
        <v>466.90176033863497</v>
      </c>
      <c r="D2593" s="1">
        <v>497.14930006786801</v>
      </c>
      <c r="E2593" s="1">
        <f>+C2593/B2593</f>
        <v>1.2170817807219205</v>
      </c>
      <c r="F2593" s="1">
        <f>+D2593/B2593</f>
        <v>1.2959286231270803</v>
      </c>
      <c r="G2593" s="1" t="s">
        <v>2879</v>
      </c>
    </row>
    <row r="2594" spans="1:7" x14ac:dyDescent="0.25">
      <c r="A2594" s="1" t="s">
        <v>2878</v>
      </c>
      <c r="B2594" s="1">
        <v>712.38724527309705</v>
      </c>
      <c r="C2594" s="1">
        <v>856.80042434168502</v>
      </c>
      <c r="D2594" s="1">
        <v>778.72263270706105</v>
      </c>
      <c r="E2594" s="1">
        <f>+C2594/B2594</f>
        <v>1.2027172440646752</v>
      </c>
      <c r="F2594" s="1">
        <f>+D2594/B2594</f>
        <v>1.093117034132937</v>
      </c>
      <c r="G2594" s="1" t="s">
        <v>2877</v>
      </c>
    </row>
    <row r="2595" spans="1:7" x14ac:dyDescent="0.25">
      <c r="A2595" s="1" t="s">
        <v>2876</v>
      </c>
      <c r="B2595" s="1">
        <v>1676.6747020089799</v>
      </c>
      <c r="C2595" s="1">
        <v>2002.30534760721</v>
      </c>
      <c r="D2595" s="1">
        <v>1866.2384834081599</v>
      </c>
      <c r="E2595" s="1">
        <f>+C2595/B2595</f>
        <v>1.1942121779544128</v>
      </c>
      <c r="F2595" s="1">
        <f>+D2595/B2595</f>
        <v>1.1130593675517655</v>
      </c>
      <c r="G2595" s="1" t="s">
        <v>2875</v>
      </c>
    </row>
    <row r="2596" spans="1:7" x14ac:dyDescent="0.25">
      <c r="A2596" s="1" t="s">
        <v>2874</v>
      </c>
      <c r="B2596" s="1">
        <v>688.42305094267897</v>
      </c>
      <c r="C2596" s="1">
        <v>795.48986762219295</v>
      </c>
      <c r="D2596" s="1">
        <v>797.46638206793705</v>
      </c>
      <c r="E2596" s="1">
        <f>+C2596/B2596</f>
        <v>1.1555247409756313</v>
      </c>
      <c r="F2596" s="1">
        <f>+D2596/B2596</f>
        <v>1.1583958163166408</v>
      </c>
      <c r="G2596" s="1" t="s">
        <v>1095</v>
      </c>
    </row>
    <row r="2597" spans="1:7" x14ac:dyDescent="0.25">
      <c r="A2597" s="1" t="s">
        <v>2873</v>
      </c>
      <c r="B2597" s="1">
        <v>435.22164212548603</v>
      </c>
      <c r="C2597" s="1">
        <v>514.79925730013599</v>
      </c>
      <c r="D2597" s="1">
        <v>460.41556998841099</v>
      </c>
      <c r="E2597" s="1">
        <f>+C2597/B2597</f>
        <v>1.1828438833740387</v>
      </c>
      <c r="F2597" s="1">
        <f>+D2597/B2597</f>
        <v>1.0578875805437564</v>
      </c>
      <c r="G2597" s="1" t="s">
        <v>2872</v>
      </c>
    </row>
    <row r="2598" spans="1:7" x14ac:dyDescent="0.25">
      <c r="A2598" s="1" t="s">
        <v>2871</v>
      </c>
      <c r="C2598" s="1">
        <v>3.8008020308441899</v>
      </c>
      <c r="D2598" s="1">
        <v>0.68616281290666303</v>
      </c>
      <c r="E2598" s="1" t="e">
        <f>+C2598/B2598</f>
        <v>#DIV/0!</v>
      </c>
      <c r="F2598" s="1" t="e">
        <f>+D2598/B2598</f>
        <v>#DIV/0!</v>
      </c>
      <c r="G2598" s="1" t="s">
        <v>2870</v>
      </c>
    </row>
    <row r="2599" spans="1:7" x14ac:dyDescent="0.25">
      <c r="A2599" s="1" t="s">
        <v>2869</v>
      </c>
      <c r="B2599" s="1">
        <v>4146.9382041464496</v>
      </c>
      <c r="C2599" s="1">
        <v>4485.1708521896699</v>
      </c>
      <c r="D2599" s="1">
        <v>4336.8332680193198</v>
      </c>
      <c r="E2599" s="1">
        <f>+C2599/B2599</f>
        <v>1.0815620179015515</v>
      </c>
      <c r="F2599" s="1">
        <f>+D2599/B2599</f>
        <v>1.0457916309635378</v>
      </c>
      <c r="G2599" s="1" t="s">
        <v>2868</v>
      </c>
    </row>
    <row r="2600" spans="1:7" x14ac:dyDescent="0.25">
      <c r="A2600" s="1" t="s">
        <v>2867</v>
      </c>
      <c r="B2600" s="1">
        <v>839.59312964793196</v>
      </c>
      <c r="C2600" s="1">
        <v>1250.84613640048</v>
      </c>
      <c r="D2600" s="1">
        <v>896.69912732986995</v>
      </c>
      <c r="E2600" s="1">
        <f>+C2600/B2600</f>
        <v>1.4898241686720322</v>
      </c>
      <c r="F2600" s="1">
        <f>+D2600/B2600</f>
        <v>1.0680162755808689</v>
      </c>
      <c r="G2600" s="1" t="s">
        <v>2866</v>
      </c>
    </row>
    <row r="2601" spans="1:7" x14ac:dyDescent="0.25">
      <c r="A2601" s="1" t="s">
        <v>2865</v>
      </c>
      <c r="B2601" s="1">
        <v>446.29452670758701</v>
      </c>
      <c r="C2601" s="1">
        <v>502.09952690171201</v>
      </c>
      <c r="D2601" s="1">
        <v>531.42238884992901</v>
      </c>
      <c r="E2601" s="1">
        <f>+C2601/B2601</f>
        <v>1.1250407451908737</v>
      </c>
      <c r="F2601" s="1">
        <f>+D2601/B2601</f>
        <v>1.1907436839307641</v>
      </c>
      <c r="G2601" s="1" t="s">
        <v>1084</v>
      </c>
    </row>
    <row r="2602" spans="1:7" x14ac:dyDescent="0.25">
      <c r="A2602" s="1" t="s">
        <v>2864</v>
      </c>
      <c r="B2602" s="1">
        <v>9631.8996329571091</v>
      </c>
      <c r="C2602" s="1">
        <v>11878.922579701</v>
      </c>
      <c r="D2602" s="1">
        <v>11565.07214674</v>
      </c>
      <c r="E2602" s="1">
        <f>+C2602/B2602</f>
        <v>1.2332896969830685</v>
      </c>
      <c r="F2602" s="1">
        <f>+D2602/B2602</f>
        <v>1.2007052178127176</v>
      </c>
      <c r="G2602" s="1" t="s">
        <v>2863</v>
      </c>
    </row>
    <row r="2603" spans="1:7" x14ac:dyDescent="0.25">
      <c r="A2603" s="1" t="s">
        <v>2862</v>
      </c>
      <c r="B2603" s="1">
        <v>1125.1278055091</v>
      </c>
      <c r="C2603" s="1">
        <v>1237.2357266200199</v>
      </c>
      <c r="D2603" s="1">
        <v>1165.7991926983</v>
      </c>
      <c r="E2603" s="1">
        <f>+C2603/B2603</f>
        <v>1.0996401658211559</v>
      </c>
      <c r="F2603" s="1">
        <f>+D2603/B2603</f>
        <v>1.0361482375513749</v>
      </c>
      <c r="G2603" s="1" t="s">
        <v>2861</v>
      </c>
    </row>
    <row r="2604" spans="1:7" x14ac:dyDescent="0.25">
      <c r="A2604" s="1" t="s">
        <v>2860</v>
      </c>
      <c r="B2604" s="1">
        <v>1495.0192554743201</v>
      </c>
      <c r="C2604" s="1">
        <v>1638.54818729314</v>
      </c>
      <c r="D2604" s="1">
        <v>1671.8745824893999</v>
      </c>
      <c r="E2604" s="1">
        <f>+C2604/B2604</f>
        <v>1.0960047379277955</v>
      </c>
      <c r="F2604" s="1">
        <f>+D2604/B2604</f>
        <v>1.118296353954966</v>
      </c>
      <c r="G2604" s="1" t="s">
        <v>2859</v>
      </c>
    </row>
    <row r="2605" spans="1:7" x14ac:dyDescent="0.25">
      <c r="A2605" s="1" t="s">
        <v>2858</v>
      </c>
      <c r="B2605" s="1">
        <v>6071.2456620845496</v>
      </c>
      <c r="C2605" s="1">
        <v>6775.0693678843099</v>
      </c>
      <c r="D2605" s="1">
        <v>6525.5985260775897</v>
      </c>
      <c r="E2605" s="1">
        <f>+C2605/B2605</f>
        <v>1.1159273969418171</v>
      </c>
      <c r="F2605" s="1">
        <f>+D2605/B2605</f>
        <v>1.0748368439166467</v>
      </c>
      <c r="G2605" s="1" t="s">
        <v>2857</v>
      </c>
    </row>
    <row r="2606" spans="1:7" x14ac:dyDescent="0.25">
      <c r="A2606" s="1" t="s">
        <v>2856</v>
      </c>
      <c r="B2606" s="1">
        <v>6998.25356575571</v>
      </c>
      <c r="C2606" s="1">
        <v>8478.8497507628308</v>
      </c>
      <c r="D2606" s="1">
        <v>7982.9494693777997</v>
      </c>
      <c r="E2606" s="1">
        <f>+C2606/B2606</f>
        <v>1.2115665245757978</v>
      </c>
      <c r="F2606" s="1">
        <f>+D2606/B2606</f>
        <v>1.1407059481869113</v>
      </c>
      <c r="G2606" s="1" t="s">
        <v>2855</v>
      </c>
    </row>
    <row r="2607" spans="1:7" x14ac:dyDescent="0.25">
      <c r="A2607" s="1" t="s">
        <v>2854</v>
      </c>
      <c r="B2607" s="1">
        <v>1855.2397144628001</v>
      </c>
      <c r="C2607" s="1">
        <v>2048.9176913193801</v>
      </c>
      <c r="D2607" s="1">
        <v>2017.83397614504</v>
      </c>
      <c r="E2607" s="1">
        <f>+C2607/B2607</f>
        <v>1.1043951222835164</v>
      </c>
      <c r="F2607" s="1">
        <f>+D2607/B2607</f>
        <v>1.0876405676391638</v>
      </c>
      <c r="G2607" s="1" t="s">
        <v>2853</v>
      </c>
    </row>
    <row r="2608" spans="1:7" x14ac:dyDescent="0.25">
      <c r="A2608" s="1" t="s">
        <v>2852</v>
      </c>
      <c r="B2608" s="1">
        <v>1623.80309697694</v>
      </c>
      <c r="C2608" s="1">
        <v>1790.42924776216</v>
      </c>
      <c r="D2608" s="1">
        <v>1797.6251606216399</v>
      </c>
      <c r="E2608" s="1">
        <f>+C2608/B2608</f>
        <v>1.1026147511945448</v>
      </c>
      <c r="F2608" s="1">
        <f>+D2608/B2608</f>
        <v>1.1070462693218821</v>
      </c>
      <c r="G2608" s="1" t="s">
        <v>2851</v>
      </c>
    </row>
    <row r="2609" spans="1:7" x14ac:dyDescent="0.25">
      <c r="A2609" s="1" t="s">
        <v>2850</v>
      </c>
      <c r="B2609" s="1">
        <v>330.27475649961201</v>
      </c>
      <c r="C2609" s="1">
        <v>617.70518201790196</v>
      </c>
      <c r="D2609" s="1">
        <v>6699.3316523795902</v>
      </c>
      <c r="E2609" s="1">
        <f>+C2609/B2609</f>
        <v>1.8702767010249166</v>
      </c>
      <c r="F2609" s="1">
        <f>+D2609/B2609</f>
        <v>20.284116544000721</v>
      </c>
      <c r="G2609" s="1" t="s">
        <v>2849</v>
      </c>
    </row>
    <row r="2610" spans="1:7" x14ac:dyDescent="0.25">
      <c r="A2610" s="1" t="s">
        <v>2848</v>
      </c>
      <c r="B2610" s="1">
        <v>411.37670738210602</v>
      </c>
      <c r="C2610" s="1">
        <v>467.64109365209799</v>
      </c>
      <c r="D2610" s="1">
        <v>431.66816874217398</v>
      </c>
      <c r="E2610" s="1">
        <f>+C2610/B2610</f>
        <v>1.1367709577628833</v>
      </c>
      <c r="F2610" s="1">
        <f>+D2610/B2610</f>
        <v>1.04932574206546</v>
      </c>
      <c r="G2610" s="1" t="s">
        <v>2847</v>
      </c>
    </row>
    <row r="2611" spans="1:7" x14ac:dyDescent="0.25">
      <c r="A2611" s="1" t="s">
        <v>2846</v>
      </c>
      <c r="B2611" s="1">
        <v>2400.3162448749499</v>
      </c>
      <c r="C2611" s="1">
        <v>2859.7931869293998</v>
      </c>
      <c r="D2611" s="1">
        <v>2806.9226793183102</v>
      </c>
      <c r="E2611" s="1">
        <f>+C2611/B2611</f>
        <v>1.1914235022303852</v>
      </c>
      <c r="F2611" s="1">
        <f>+D2611/B2611</f>
        <v>1.1693970264591296</v>
      </c>
      <c r="G2611" s="1" t="s">
        <v>2845</v>
      </c>
    </row>
    <row r="2612" spans="1:7" x14ac:dyDescent="0.25">
      <c r="A2612" s="1" t="s">
        <v>2844</v>
      </c>
      <c r="B2612" s="1">
        <v>42814.718492245302</v>
      </c>
      <c r="C2612" s="1">
        <v>52357.18317923</v>
      </c>
      <c r="D2612" s="1">
        <v>53087.304190894902</v>
      </c>
      <c r="E2612" s="1">
        <f>+C2612/B2612</f>
        <v>1.2228781368424284</v>
      </c>
      <c r="F2612" s="1">
        <f>+D2612/B2612</f>
        <v>1.2399311746148745</v>
      </c>
      <c r="G2612" s="1" t="s">
        <v>2843</v>
      </c>
    </row>
    <row r="2613" spans="1:7" x14ac:dyDescent="0.25">
      <c r="A2613" s="1" t="s">
        <v>2842</v>
      </c>
      <c r="B2613" s="1">
        <v>843.87825390236696</v>
      </c>
      <c r="C2613" s="1">
        <v>1003.33887615098</v>
      </c>
      <c r="D2613" s="1">
        <v>902.03183653236601</v>
      </c>
      <c r="E2613" s="1">
        <f>+C2613/B2613</f>
        <v>1.1889616440656166</v>
      </c>
      <c r="F2613" s="1">
        <f>+D2613/B2613</f>
        <v>1.0689122896117751</v>
      </c>
      <c r="G2613" s="1" t="s">
        <v>2841</v>
      </c>
    </row>
    <row r="2614" spans="1:7" x14ac:dyDescent="0.25">
      <c r="A2614" s="1" t="s">
        <v>2840</v>
      </c>
      <c r="B2614" s="1">
        <v>2786.2982756057299</v>
      </c>
      <c r="C2614" s="1">
        <v>3531.47132921721</v>
      </c>
      <c r="D2614" s="1">
        <v>3319.12904100793</v>
      </c>
      <c r="E2614" s="1">
        <f>+C2614/B2614</f>
        <v>1.2674419534102042</v>
      </c>
      <c r="F2614" s="1">
        <f>+D2614/B2614</f>
        <v>1.1912324929700373</v>
      </c>
      <c r="G2614" s="1" t="s">
        <v>2839</v>
      </c>
    </row>
    <row r="2615" spans="1:7" x14ac:dyDescent="0.25">
      <c r="A2615" s="1" t="s">
        <v>2838</v>
      </c>
      <c r="B2615" s="1">
        <v>1234.7773703263799</v>
      </c>
      <c r="C2615" s="1">
        <v>1377.80303949572</v>
      </c>
      <c r="D2615" s="1">
        <v>1199.0550188228799</v>
      </c>
      <c r="E2615" s="1">
        <f>+C2615/B2615</f>
        <v>1.1158311389619451</v>
      </c>
      <c r="F2615" s="1">
        <f>+D2615/B2615</f>
        <v>0.97106980386751196</v>
      </c>
      <c r="G2615" s="1" t="s">
        <v>2837</v>
      </c>
    </row>
    <row r="2616" spans="1:7" x14ac:dyDescent="0.25">
      <c r="A2616" s="1" t="s">
        <v>2836</v>
      </c>
      <c r="B2616" s="1">
        <v>20021.842892208901</v>
      </c>
      <c r="C2616" s="1">
        <v>21621.216037136699</v>
      </c>
      <c r="D2616" s="1">
        <v>19535.253781898398</v>
      </c>
      <c r="E2616" s="1">
        <f>+C2616/B2616</f>
        <v>1.0798814151893161</v>
      </c>
      <c r="F2616" s="1">
        <f>+D2616/B2616</f>
        <v>0.97569708678016609</v>
      </c>
      <c r="G2616" s="1" t="s">
        <v>253</v>
      </c>
    </row>
    <row r="2617" spans="1:7" x14ac:dyDescent="0.25">
      <c r="A2617" s="1" t="s">
        <v>2835</v>
      </c>
      <c r="B2617" s="1">
        <v>1919.7401412664301</v>
      </c>
      <c r="C2617" s="1">
        <v>2154.2331557508601</v>
      </c>
      <c r="D2617" s="1">
        <v>2029.25142556319</v>
      </c>
      <c r="E2617" s="1">
        <f>+C2617/B2617</f>
        <v>1.1221483103071115</v>
      </c>
      <c r="F2617" s="1">
        <f>+D2617/B2617</f>
        <v>1.0570448478638972</v>
      </c>
      <c r="G2617" s="1" t="s">
        <v>2834</v>
      </c>
    </row>
    <row r="2618" spans="1:7" x14ac:dyDescent="0.25">
      <c r="A2618" s="1" t="s">
        <v>2833</v>
      </c>
      <c r="B2618" s="1">
        <v>2245.30696673476</v>
      </c>
      <c r="C2618" s="1">
        <v>2576.3663096632599</v>
      </c>
      <c r="D2618" s="1">
        <v>2485.6206815832502</v>
      </c>
      <c r="E2618" s="1">
        <f>+C2618/B2618</f>
        <v>1.1474450254835058</v>
      </c>
      <c r="F2618" s="1">
        <f>+D2618/B2618</f>
        <v>1.1070293364822035</v>
      </c>
      <c r="G2618" s="1" t="s">
        <v>54</v>
      </c>
    </row>
    <row r="2619" spans="1:7" x14ac:dyDescent="0.25">
      <c r="A2619" s="1" t="s">
        <v>2832</v>
      </c>
      <c r="B2619" s="1">
        <v>1276.5475448214499</v>
      </c>
      <c r="C2619" s="1">
        <v>2245.8289065322801</v>
      </c>
      <c r="D2619" s="1">
        <v>1726.81256218266</v>
      </c>
      <c r="E2619" s="1">
        <f>+C2619/B2619</f>
        <v>1.7592990685250216</v>
      </c>
      <c r="F2619" s="1">
        <f>+D2619/B2619</f>
        <v>1.3527209144600942</v>
      </c>
      <c r="G2619" s="1" t="s">
        <v>2831</v>
      </c>
    </row>
    <row r="2620" spans="1:7" x14ac:dyDescent="0.25">
      <c r="A2620" s="1" t="s">
        <v>2830</v>
      </c>
      <c r="B2620" s="1">
        <v>344.24404778888902</v>
      </c>
      <c r="C2620" s="1">
        <v>400.14015742039197</v>
      </c>
      <c r="D2620" s="1">
        <v>370.60220436421099</v>
      </c>
      <c r="E2620" s="1">
        <f>+C2620/B2620</f>
        <v>1.1623734963335715</v>
      </c>
      <c r="F2620" s="1">
        <f>+D2620/B2620</f>
        <v>1.076568227525277</v>
      </c>
      <c r="G2620" s="1" t="s">
        <v>2829</v>
      </c>
    </row>
    <row r="2621" spans="1:7" x14ac:dyDescent="0.25">
      <c r="A2621" s="1" t="s">
        <v>2828</v>
      </c>
      <c r="B2621" s="1">
        <v>13.855473868017301</v>
      </c>
      <c r="C2621" s="1">
        <v>26.198431532482601</v>
      </c>
      <c r="D2621" s="1">
        <v>18.261185518354601</v>
      </c>
      <c r="E2621" s="1">
        <f>+C2621/B2621</f>
        <v>1.8908361981726693</v>
      </c>
      <c r="F2621" s="1">
        <f>+D2621/B2621</f>
        <v>1.3179762520073053</v>
      </c>
      <c r="G2621" s="1" t="s">
        <v>2827</v>
      </c>
    </row>
    <row r="2622" spans="1:7" x14ac:dyDescent="0.25">
      <c r="A2622" s="1" t="s">
        <v>2826</v>
      </c>
      <c r="B2622" s="1">
        <v>3488.9881255032901</v>
      </c>
      <c r="C2622" s="1">
        <v>4261.0823865627599</v>
      </c>
      <c r="D2622" s="1">
        <v>4275.9888788613198</v>
      </c>
      <c r="E2622" s="1">
        <f>+C2622/B2622</f>
        <v>1.2212946084326655</v>
      </c>
      <c r="F2622" s="1">
        <f>+D2622/B2622</f>
        <v>1.2255670483958738</v>
      </c>
      <c r="G2622" s="1" t="s">
        <v>2825</v>
      </c>
    </row>
    <row r="2623" spans="1:7" x14ac:dyDescent="0.25">
      <c r="A2623" s="1" t="s">
        <v>2824</v>
      </c>
      <c r="B2623" s="1">
        <v>34.977776305318102</v>
      </c>
      <c r="C2623" s="1">
        <v>84.758853633456297</v>
      </c>
      <c r="D2623" s="1">
        <v>2064.3407040030802</v>
      </c>
      <c r="E2623" s="1">
        <f>+C2623/B2623</f>
        <v>2.4232201868295831</v>
      </c>
      <c r="F2623" s="1">
        <f>+D2623/B2623</f>
        <v>59.018637605307489</v>
      </c>
      <c r="G2623" s="1" t="s">
        <v>1877</v>
      </c>
    </row>
    <row r="2624" spans="1:7" x14ac:dyDescent="0.25">
      <c r="A2624" s="1" t="s">
        <v>2823</v>
      </c>
      <c r="B2624" s="1">
        <v>743.81274533964699</v>
      </c>
      <c r="C2624" s="1">
        <v>956.36775324325902</v>
      </c>
      <c r="D2624" s="1">
        <v>2694.9342266551998</v>
      </c>
      <c r="E2624" s="1">
        <f>+C2624/B2624</f>
        <v>1.2857641378631568</v>
      </c>
      <c r="F2624" s="1">
        <f>+D2624/B2624</f>
        <v>3.6231353167047611</v>
      </c>
      <c r="G2624" s="1" t="s">
        <v>2822</v>
      </c>
    </row>
    <row r="2625" spans="1:7" x14ac:dyDescent="0.25">
      <c r="A2625" s="1" t="s">
        <v>2821</v>
      </c>
      <c r="B2625" s="1">
        <v>537.62588780874501</v>
      </c>
      <c r="C2625" s="1">
        <v>657.24816895220499</v>
      </c>
      <c r="D2625" s="1">
        <v>595.45802002482503</v>
      </c>
      <c r="E2625" s="1">
        <f>+C2625/B2625</f>
        <v>1.2225009692725481</v>
      </c>
      <c r="F2625" s="1">
        <f>+D2625/B2625</f>
        <v>1.1075694707555697</v>
      </c>
      <c r="G2625" s="1" t="s">
        <v>242</v>
      </c>
    </row>
    <row r="2626" spans="1:7" x14ac:dyDescent="0.25">
      <c r="A2626" s="1" t="s">
        <v>2820</v>
      </c>
      <c r="B2626" s="1">
        <v>1142.6390335420101</v>
      </c>
      <c r="C2626" s="1">
        <v>1269.51501859678</v>
      </c>
      <c r="D2626" s="1">
        <v>1221.6663126445101</v>
      </c>
      <c r="E2626" s="1">
        <f>+C2626/B2626</f>
        <v>1.1110376779808346</v>
      </c>
      <c r="F2626" s="1">
        <f>+D2626/B2626</f>
        <v>1.0691620684946559</v>
      </c>
      <c r="G2626" s="1" t="s">
        <v>2819</v>
      </c>
    </row>
    <row r="2627" spans="1:7" x14ac:dyDescent="0.25">
      <c r="A2627" s="1" t="s">
        <v>2818</v>
      </c>
      <c r="B2627" s="1">
        <v>427.13601356022701</v>
      </c>
      <c r="C2627" s="1">
        <v>563.88602614474701</v>
      </c>
      <c r="D2627" s="1">
        <v>551.57135239669799</v>
      </c>
      <c r="E2627" s="1">
        <f>+C2627/B2627</f>
        <v>1.3201556605931988</v>
      </c>
      <c r="F2627" s="1">
        <f>+D2627/B2627</f>
        <v>1.2913248587944817</v>
      </c>
      <c r="G2627" s="1" t="s">
        <v>2817</v>
      </c>
    </row>
    <row r="2628" spans="1:7" x14ac:dyDescent="0.25">
      <c r="A2628" s="1" t="s">
        <v>2816</v>
      </c>
      <c r="B2628" s="1">
        <v>1078.79762931443</v>
      </c>
      <c r="C2628" s="1">
        <v>1346.0464026832301</v>
      </c>
      <c r="D2628" s="1">
        <v>1220.4291706039</v>
      </c>
      <c r="E2628" s="1">
        <f>+C2628/B2628</f>
        <v>1.2477283654568607</v>
      </c>
      <c r="F2628" s="1">
        <f>+D2628/B2628</f>
        <v>1.1312864780574983</v>
      </c>
      <c r="G2628" s="1" t="s">
        <v>2815</v>
      </c>
    </row>
    <row r="2629" spans="1:7" x14ac:dyDescent="0.25">
      <c r="A2629" s="1" t="s">
        <v>2814</v>
      </c>
      <c r="B2629" s="1">
        <v>15.8463504365061</v>
      </c>
      <c r="C2629" s="1">
        <v>33.902659365611498</v>
      </c>
      <c r="D2629" s="1">
        <v>30.4119225726939</v>
      </c>
      <c r="E2629" s="1">
        <f>+C2629/B2629</f>
        <v>2.1394616698308084</v>
      </c>
      <c r="F2629" s="1">
        <f>+D2629/B2629</f>
        <v>1.9191751876591281</v>
      </c>
      <c r="G2629" s="1" t="s">
        <v>2813</v>
      </c>
    </row>
    <row r="2630" spans="1:7" x14ac:dyDescent="0.25">
      <c r="A2630" s="1" t="s">
        <v>2812</v>
      </c>
      <c r="B2630" s="1">
        <v>79971.292964017193</v>
      </c>
      <c r="C2630" s="1">
        <v>100760.294614956</v>
      </c>
      <c r="D2630" s="1">
        <v>103594.014095505</v>
      </c>
      <c r="E2630" s="1">
        <f>+C2630/B2630</f>
        <v>1.2599558026439905</v>
      </c>
      <c r="F2630" s="1">
        <f>+D2630/B2630</f>
        <v>1.2953900112896357</v>
      </c>
      <c r="G2630" s="1" t="s">
        <v>2811</v>
      </c>
    </row>
    <row r="2631" spans="1:7" x14ac:dyDescent="0.25">
      <c r="A2631" s="1" t="s">
        <v>2810</v>
      </c>
      <c r="B2631" s="1">
        <v>2977.1931255357599</v>
      </c>
      <c r="C2631" s="1">
        <v>3259.9125943680201</v>
      </c>
      <c r="D2631" s="1">
        <v>3222.2144820663898</v>
      </c>
      <c r="E2631" s="1">
        <f>+C2631/B2631</f>
        <v>1.0949617498466391</v>
      </c>
      <c r="F2631" s="1">
        <f>+D2631/B2631</f>
        <v>1.0822994499177936</v>
      </c>
      <c r="G2631" s="1" t="s">
        <v>2809</v>
      </c>
    </row>
    <row r="2632" spans="1:7" x14ac:dyDescent="0.25">
      <c r="A2632" s="1" t="s">
        <v>2808</v>
      </c>
      <c r="B2632" s="1">
        <v>2303.6818444944502</v>
      </c>
      <c r="C2632" s="1">
        <v>2927.3115109322898</v>
      </c>
      <c r="D2632" s="1">
        <v>2447.4505021662399</v>
      </c>
      <c r="E2632" s="1">
        <f>+C2632/B2632</f>
        <v>1.2707099801685926</v>
      </c>
      <c r="F2632" s="1">
        <f>+D2632/B2632</f>
        <v>1.0624082088485358</v>
      </c>
      <c r="G2632" s="1" t="s">
        <v>2807</v>
      </c>
    </row>
    <row r="2633" spans="1:7" x14ac:dyDescent="0.25">
      <c r="A2633" s="1" t="s">
        <v>2806</v>
      </c>
      <c r="B2633" s="1">
        <v>3968.4653259720899</v>
      </c>
      <c r="C2633" s="1">
        <v>5088.0595821140296</v>
      </c>
      <c r="D2633" s="1">
        <v>4984.8366223743997</v>
      </c>
      <c r="E2633" s="1">
        <f>+C2633/B2633</f>
        <v>1.2821227260862336</v>
      </c>
      <c r="F2633" s="1">
        <f>+D2633/B2633</f>
        <v>1.2561119256228719</v>
      </c>
      <c r="G2633" s="1" t="s">
        <v>2805</v>
      </c>
    </row>
    <row r="2634" spans="1:7" x14ac:dyDescent="0.25">
      <c r="A2634" s="1" t="s">
        <v>2804</v>
      </c>
      <c r="B2634" s="1">
        <v>3806.6721186968002</v>
      </c>
      <c r="C2634" s="1">
        <v>4249.5223829758197</v>
      </c>
      <c r="D2634" s="1">
        <v>4312.1296759849101</v>
      </c>
      <c r="E2634" s="1">
        <f>+C2634/B2634</f>
        <v>1.1163352793385912</v>
      </c>
      <c r="F2634" s="1">
        <f>+D2634/B2634</f>
        <v>1.1327820052600568</v>
      </c>
      <c r="G2634" s="1" t="s">
        <v>2803</v>
      </c>
    </row>
    <row r="2635" spans="1:7" x14ac:dyDescent="0.25">
      <c r="A2635" s="1" t="s">
        <v>2802</v>
      </c>
      <c r="B2635" s="1">
        <v>234.89213820245899</v>
      </c>
      <c r="C2635" s="1">
        <v>289.73742072190601</v>
      </c>
      <c r="D2635" s="1">
        <v>304.24542836477298</v>
      </c>
      <c r="E2635" s="1">
        <f>+C2635/B2635</f>
        <v>1.2334913502816964</v>
      </c>
      <c r="F2635" s="1">
        <f>+D2635/B2635</f>
        <v>1.2952559021048919</v>
      </c>
      <c r="G2635" s="1" t="s">
        <v>2801</v>
      </c>
    </row>
    <row r="2636" spans="1:7" x14ac:dyDescent="0.25">
      <c r="A2636" s="1" t="s">
        <v>2800</v>
      </c>
      <c r="B2636" s="1">
        <v>588.63048521431904</v>
      </c>
      <c r="C2636" s="1">
        <v>681.64787296055397</v>
      </c>
      <c r="D2636" s="1">
        <v>633.82283804295002</v>
      </c>
      <c r="E2636" s="1">
        <f>+C2636/B2636</f>
        <v>1.1580233951226082</v>
      </c>
      <c r="F2636" s="1">
        <f>+D2636/B2636</f>
        <v>1.0767754201724304</v>
      </c>
      <c r="G2636" s="1" t="s">
        <v>242</v>
      </c>
    </row>
    <row r="2637" spans="1:7" x14ac:dyDescent="0.25">
      <c r="A2637" s="1" t="s">
        <v>2799</v>
      </c>
      <c r="B2637" s="1">
        <v>1805.7901749753701</v>
      </c>
      <c r="C2637" s="1">
        <v>2354.94371408692</v>
      </c>
      <c r="D2637" s="1">
        <v>1961.2113499273901</v>
      </c>
      <c r="E2637" s="1">
        <f>+C2637/B2637</f>
        <v>1.3041070589051356</v>
      </c>
      <c r="F2637" s="1">
        <f>+D2637/B2637</f>
        <v>1.086068236003189</v>
      </c>
      <c r="G2637" s="1" t="s">
        <v>2798</v>
      </c>
    </row>
    <row r="2638" spans="1:7" x14ac:dyDescent="0.25">
      <c r="A2638" s="1" t="s">
        <v>2797</v>
      </c>
      <c r="B2638" s="1">
        <v>1458.49234171692</v>
      </c>
      <c r="C2638" s="1">
        <v>1671.20943247422</v>
      </c>
      <c r="D2638" s="1">
        <v>1667.8637179847999</v>
      </c>
      <c r="E2638" s="1">
        <f>+C2638/B2638</f>
        <v>1.1458472455925903</v>
      </c>
      <c r="F2638" s="1">
        <f>+D2638/B2638</f>
        <v>1.1435532914909998</v>
      </c>
      <c r="G2638" s="1" t="s">
        <v>2796</v>
      </c>
    </row>
    <row r="2639" spans="1:7" x14ac:dyDescent="0.25">
      <c r="A2639" s="1" t="s">
        <v>2795</v>
      </c>
      <c r="B2639" s="1">
        <v>1039.34551531545</v>
      </c>
      <c r="C2639" s="1">
        <v>1256.8163436970101</v>
      </c>
      <c r="D2639" s="1">
        <v>1153.9397650635699</v>
      </c>
      <c r="E2639" s="1">
        <f>+C2639/B2639</f>
        <v>1.2092382419291585</v>
      </c>
      <c r="F2639" s="1">
        <f>+D2639/B2639</f>
        <v>1.1102561641528221</v>
      </c>
      <c r="G2639" s="1" t="s">
        <v>2794</v>
      </c>
    </row>
    <row r="2640" spans="1:7" x14ac:dyDescent="0.25">
      <c r="A2640" s="1" t="s">
        <v>2793</v>
      </c>
      <c r="B2640" s="1">
        <v>68.770723631898704</v>
      </c>
      <c r="C2640" s="1">
        <v>139.82094187781399</v>
      </c>
      <c r="D2640" s="1">
        <v>105.057843743053</v>
      </c>
      <c r="E2640" s="1">
        <f>+C2640/B2640</f>
        <v>2.0331462938534393</v>
      </c>
      <c r="F2640" s="1">
        <f>+D2640/B2640</f>
        <v>1.5276536030852936</v>
      </c>
      <c r="G2640" s="1" t="s">
        <v>2792</v>
      </c>
    </row>
    <row r="2641" spans="1:7" x14ac:dyDescent="0.25">
      <c r="A2641" s="1" t="s">
        <v>2791</v>
      </c>
      <c r="B2641" s="1">
        <v>1402.6216706088201</v>
      </c>
      <c r="C2641" s="1">
        <v>1858.6300648197901</v>
      </c>
      <c r="D2641" s="1">
        <v>1698.3953950780599</v>
      </c>
      <c r="E2641" s="1">
        <f>+C2641/B2641</f>
        <v>1.3251114707311171</v>
      </c>
      <c r="F2641" s="1">
        <f>+D2641/B2641</f>
        <v>1.2108720624149893</v>
      </c>
      <c r="G2641" s="1" t="s">
        <v>2790</v>
      </c>
    </row>
    <row r="2642" spans="1:7" x14ac:dyDescent="0.25">
      <c r="A2642" s="1" t="s">
        <v>2789</v>
      </c>
      <c r="B2642" s="1">
        <v>518.48282795307705</v>
      </c>
      <c r="C2642" s="1">
        <v>797.59157581682598</v>
      </c>
      <c r="D2642" s="1">
        <v>650.95980467834795</v>
      </c>
      <c r="E2642" s="1">
        <f>+C2642/B2642</f>
        <v>1.5383182100083137</v>
      </c>
      <c r="F2642" s="1">
        <f>+D2642/B2642</f>
        <v>1.2555088993945622</v>
      </c>
      <c r="G2642" s="1" t="s">
        <v>2788</v>
      </c>
    </row>
    <row r="2643" spans="1:7" x14ac:dyDescent="0.25">
      <c r="A2643" s="1" t="s">
        <v>2787</v>
      </c>
      <c r="B2643" s="1">
        <v>686.23003245638097</v>
      </c>
      <c r="C2643" s="1">
        <v>835.45043612557902</v>
      </c>
      <c r="D2643" s="1">
        <v>757.63510793108298</v>
      </c>
      <c r="E2643" s="1">
        <f>+C2643/B2643</f>
        <v>1.2174495382183423</v>
      </c>
      <c r="F2643" s="1">
        <f>+D2643/B2643</f>
        <v>1.1040541394248011</v>
      </c>
      <c r="G2643" s="1" t="s">
        <v>2786</v>
      </c>
    </row>
    <row r="2644" spans="1:7" x14ac:dyDescent="0.25">
      <c r="A2644" s="1" t="s">
        <v>2785</v>
      </c>
      <c r="B2644" s="1">
        <v>1255.9234190376801</v>
      </c>
      <c r="C2644" s="1">
        <v>1425.0770922563099</v>
      </c>
      <c r="D2644" s="1">
        <v>1285.50008247817</v>
      </c>
      <c r="E2644" s="1">
        <f>+C2644/B2644</f>
        <v>1.1346847034258185</v>
      </c>
      <c r="F2644" s="1">
        <f>+D2644/B2644</f>
        <v>1.0235497347944609</v>
      </c>
      <c r="G2644" s="1" t="s">
        <v>2784</v>
      </c>
    </row>
    <row r="2645" spans="1:7" x14ac:dyDescent="0.25">
      <c r="A2645" s="1" t="s">
        <v>2783</v>
      </c>
      <c r="B2645" s="1">
        <v>1120.95330760243</v>
      </c>
      <c r="C2645" s="1">
        <v>1254.11037305478</v>
      </c>
      <c r="D2645" s="1">
        <v>1220.9702963219299</v>
      </c>
      <c r="E2645" s="1">
        <f>+C2645/B2645</f>
        <v>1.1187891275660315</v>
      </c>
      <c r="F2645" s="1">
        <f>+D2645/B2645</f>
        <v>1.0892249374181544</v>
      </c>
      <c r="G2645" s="1" t="s">
        <v>740</v>
      </c>
    </row>
    <row r="2646" spans="1:7" x14ac:dyDescent="0.25">
      <c r="A2646" s="1" t="s">
        <v>2782</v>
      </c>
      <c r="B2646" s="1">
        <v>1786.5002257835099</v>
      </c>
      <c r="C2646" s="1">
        <v>2359.08581793861</v>
      </c>
      <c r="D2646" s="1">
        <v>2340.3902196079798</v>
      </c>
      <c r="E2646" s="1">
        <f>+C2646/B2646</f>
        <v>1.3205068680604168</v>
      </c>
      <c r="F2646" s="1">
        <f>+D2646/B2646</f>
        <v>1.3100419388872728</v>
      </c>
      <c r="G2646" s="1" t="s">
        <v>2781</v>
      </c>
    </row>
    <row r="2647" spans="1:7" x14ac:dyDescent="0.25">
      <c r="A2647" s="1" t="s">
        <v>2780</v>
      </c>
      <c r="B2647" s="1">
        <v>527.77224397792702</v>
      </c>
      <c r="C2647" s="1">
        <v>688.44941950600401</v>
      </c>
      <c r="D2647" s="1">
        <v>589.70904771347</v>
      </c>
      <c r="E2647" s="1">
        <f>+C2647/B2647</f>
        <v>1.3044441562841962</v>
      </c>
      <c r="F2647" s="1">
        <f>+D2647/B2647</f>
        <v>1.1173551744000645</v>
      </c>
      <c r="G2647" s="1" t="s">
        <v>229</v>
      </c>
    </row>
    <row r="2648" spans="1:7" x14ac:dyDescent="0.25">
      <c r="A2648" s="1" t="s">
        <v>2779</v>
      </c>
      <c r="B2648" s="1">
        <v>254.617744225867</v>
      </c>
      <c r="C2648" s="1">
        <v>307.35232310353399</v>
      </c>
      <c r="D2648" s="1">
        <v>317.82495948311902</v>
      </c>
      <c r="E2648" s="1">
        <f>+C2648/B2648</f>
        <v>1.2071127408578683</v>
      </c>
      <c r="F2648" s="1">
        <f>+D2648/B2648</f>
        <v>1.2482435599664334</v>
      </c>
      <c r="G2648" s="1" t="s">
        <v>2778</v>
      </c>
    </row>
    <row r="2649" spans="1:7" x14ac:dyDescent="0.25">
      <c r="A2649" s="1" t="s">
        <v>2777</v>
      </c>
      <c r="B2649" s="1">
        <v>170.521650737973</v>
      </c>
      <c r="C2649" s="1">
        <v>205.48889253416999</v>
      </c>
      <c r="D2649" s="1">
        <v>185.853152454303</v>
      </c>
      <c r="E2649" s="1">
        <f>+C2649/B2649</f>
        <v>1.2050604227959789</v>
      </c>
      <c r="F2649" s="1">
        <f>+D2649/B2649</f>
        <v>1.0899094141417192</v>
      </c>
      <c r="G2649" s="1" t="s">
        <v>578</v>
      </c>
    </row>
    <row r="2650" spans="1:7" x14ac:dyDescent="0.25">
      <c r="A2650" s="1" t="s">
        <v>2776</v>
      </c>
      <c r="B2650" s="1">
        <v>211.15688745983101</v>
      </c>
      <c r="C2650" s="1">
        <v>250.90317427712299</v>
      </c>
      <c r="D2650" s="1">
        <v>252.280514001483</v>
      </c>
      <c r="E2650" s="1">
        <f>+C2650/B2650</f>
        <v>1.1882310697767462</v>
      </c>
      <c r="F2650" s="1">
        <f>+D2650/B2650</f>
        <v>1.1947538961970874</v>
      </c>
      <c r="G2650" s="1" t="s">
        <v>2775</v>
      </c>
    </row>
    <row r="2651" spans="1:7" x14ac:dyDescent="0.25">
      <c r="A2651" s="1" t="s">
        <v>2774</v>
      </c>
      <c r="B2651" s="1">
        <v>2462.6798980376798</v>
      </c>
      <c r="C2651" s="1">
        <v>2657.3332834933499</v>
      </c>
      <c r="D2651" s="1">
        <v>2712.6518091364701</v>
      </c>
      <c r="E2651" s="1">
        <f>+C2651/B2651</f>
        <v>1.0790412857191771</v>
      </c>
      <c r="F2651" s="1">
        <f>+D2651/B2651</f>
        <v>1.10150402059885</v>
      </c>
      <c r="G2651" s="1" t="s">
        <v>2773</v>
      </c>
    </row>
    <row r="2652" spans="1:7" x14ac:dyDescent="0.25">
      <c r="A2652" s="1" t="s">
        <v>2772</v>
      </c>
      <c r="B2652" s="1">
        <v>591.58586615947104</v>
      </c>
      <c r="C2652" s="1">
        <v>757.85896718646302</v>
      </c>
      <c r="D2652" s="1">
        <v>755.95650442801605</v>
      </c>
      <c r="E2652" s="1">
        <f>+C2652/B2652</f>
        <v>1.2810633426833267</v>
      </c>
      <c r="F2652" s="1">
        <f>+D2652/B2652</f>
        <v>1.2778474734963265</v>
      </c>
      <c r="G2652" s="1" t="s">
        <v>2771</v>
      </c>
    </row>
    <row r="2653" spans="1:7" x14ac:dyDescent="0.25">
      <c r="A2653" s="1" t="s">
        <v>2770</v>
      </c>
      <c r="B2653" s="1">
        <v>317.643323063759</v>
      </c>
      <c r="C2653" s="1">
        <v>400.65142200711898</v>
      </c>
      <c r="D2653" s="1">
        <v>400.39340665019398</v>
      </c>
      <c r="E2653" s="1">
        <f>+C2653/B2653</f>
        <v>1.2613248663397787</v>
      </c>
      <c r="F2653" s="1">
        <f>+D2653/B2653</f>
        <v>1.2605125862186783</v>
      </c>
      <c r="G2653" s="1" t="s">
        <v>2769</v>
      </c>
    </row>
    <row r="2654" spans="1:7" x14ac:dyDescent="0.25">
      <c r="A2654" s="1" t="s">
        <v>2768</v>
      </c>
      <c r="B2654" s="1">
        <v>4649.5429470004601</v>
      </c>
      <c r="C2654" s="1">
        <v>5514.30911441035</v>
      </c>
      <c r="D2654" s="1">
        <v>5618.8055310205</v>
      </c>
      <c r="E2654" s="1">
        <f>+C2654/B2654</f>
        <v>1.185989499885741</v>
      </c>
      <c r="F2654" s="1">
        <f>+D2654/B2654</f>
        <v>1.2084640565897635</v>
      </c>
      <c r="G2654" s="1" t="s">
        <v>2767</v>
      </c>
    </row>
    <row r="2655" spans="1:7" x14ac:dyDescent="0.25">
      <c r="A2655" s="1" t="s">
        <v>2766</v>
      </c>
      <c r="B2655" s="1">
        <v>6201.3024546093902</v>
      </c>
      <c r="C2655" s="1">
        <v>7246.6095141860196</v>
      </c>
      <c r="D2655" s="1">
        <v>7211.3575281467101</v>
      </c>
      <c r="E2655" s="1">
        <f>+C2655/B2655</f>
        <v>1.1685625023497539</v>
      </c>
      <c r="F2655" s="1">
        <f>+D2655/B2655</f>
        <v>1.1628778923347871</v>
      </c>
      <c r="G2655" s="1" t="s">
        <v>2765</v>
      </c>
    </row>
    <row r="2656" spans="1:7" x14ac:dyDescent="0.25">
      <c r="A2656" s="1" t="s">
        <v>2764</v>
      </c>
      <c r="B2656" s="1">
        <v>742.10756401174297</v>
      </c>
      <c r="C2656" s="1">
        <v>831.48210940633601</v>
      </c>
      <c r="D2656" s="1">
        <v>691.70908167695598</v>
      </c>
      <c r="E2656" s="1">
        <f>+C2656/B2656</f>
        <v>1.1204334111775456</v>
      </c>
      <c r="F2656" s="1">
        <f>+D2656/B2656</f>
        <v>0.93208736202291353</v>
      </c>
      <c r="G2656" s="1" t="s">
        <v>2763</v>
      </c>
    </row>
    <row r="2657" spans="1:7" x14ac:dyDescent="0.25">
      <c r="A2657" s="1" t="s">
        <v>2762</v>
      </c>
      <c r="B2657" s="1">
        <v>35.883306444005399</v>
      </c>
      <c r="C2657" s="1">
        <v>55.0104711948334</v>
      </c>
      <c r="D2657" s="1">
        <v>45.3419651414548</v>
      </c>
      <c r="E2657" s="1">
        <f>+C2657/B2657</f>
        <v>1.5330379679663926</v>
      </c>
      <c r="F2657" s="1">
        <f>+D2657/B2657</f>
        <v>1.2635949591827413</v>
      </c>
      <c r="G2657" s="1" t="s">
        <v>2761</v>
      </c>
    </row>
    <row r="2658" spans="1:7" x14ac:dyDescent="0.25">
      <c r="A2658" s="1" t="s">
        <v>2760</v>
      </c>
      <c r="B2658" s="1">
        <v>486.07270621479802</v>
      </c>
      <c r="C2658" s="1">
        <v>647.16914693195497</v>
      </c>
      <c r="D2658" s="1">
        <v>582.75714823151702</v>
      </c>
      <c r="E2658" s="1">
        <f>+C2658/B2658</f>
        <v>1.3314245763183576</v>
      </c>
      <c r="F2658" s="1">
        <f>+D2658/B2658</f>
        <v>1.1989094240029055</v>
      </c>
      <c r="G2658" s="1" t="s">
        <v>2759</v>
      </c>
    </row>
    <row r="2659" spans="1:7" x14ac:dyDescent="0.25">
      <c r="A2659" s="1" t="s">
        <v>2758</v>
      </c>
      <c r="B2659" s="1">
        <v>762.33646048523497</v>
      </c>
      <c r="C2659" s="1">
        <v>866.73040248636096</v>
      </c>
      <c r="D2659" s="1">
        <v>882.10229862109895</v>
      </c>
      <c r="E2659" s="1">
        <f>+C2659/B2659</f>
        <v>1.1369394583786248</v>
      </c>
      <c r="F2659" s="1">
        <f>+D2659/B2659</f>
        <v>1.1571036469377731</v>
      </c>
      <c r="G2659" s="1" t="s">
        <v>2757</v>
      </c>
    </row>
    <row r="2660" spans="1:7" x14ac:dyDescent="0.25">
      <c r="A2660" s="1" t="s">
        <v>2756</v>
      </c>
      <c r="B2660" s="1">
        <v>100.75708435857599</v>
      </c>
      <c r="C2660" s="1">
        <v>134.15709420351499</v>
      </c>
      <c r="D2660" s="1">
        <v>132.42482469715</v>
      </c>
      <c r="E2660" s="1">
        <f>+C2660/B2660</f>
        <v>1.3314904362066937</v>
      </c>
      <c r="F2660" s="1">
        <f>+D2660/B2660</f>
        <v>1.314297903121872</v>
      </c>
      <c r="G2660" s="1" t="s">
        <v>2755</v>
      </c>
    </row>
    <row r="2661" spans="1:7" x14ac:dyDescent="0.25">
      <c r="A2661" s="1" t="s">
        <v>2754</v>
      </c>
      <c r="B2661" s="1">
        <v>7.9698884209357397</v>
      </c>
      <c r="C2661" s="1">
        <v>22.055937803211702</v>
      </c>
      <c r="D2661" s="1">
        <v>12.822357083647001</v>
      </c>
      <c r="E2661" s="1">
        <f>+C2661/B2661</f>
        <v>2.7674086057809739</v>
      </c>
      <c r="F2661" s="1">
        <f>+D2661/B2661</f>
        <v>1.6088502631937143</v>
      </c>
      <c r="G2661" s="1" t="s">
        <v>1223</v>
      </c>
    </row>
    <row r="2662" spans="1:7" x14ac:dyDescent="0.25">
      <c r="A2662" s="1" t="s">
        <v>2753</v>
      </c>
      <c r="B2662" s="1">
        <v>427.12133843094102</v>
      </c>
      <c r="C2662" s="1">
        <v>603.33034707146703</v>
      </c>
      <c r="D2662" s="1">
        <v>515.56829290261896</v>
      </c>
      <c r="E2662" s="1">
        <f>+C2662/B2662</f>
        <v>1.4125502352278667</v>
      </c>
      <c r="F2662" s="1">
        <f>+D2662/B2662</f>
        <v>1.2070768807678722</v>
      </c>
      <c r="G2662" s="1" t="s">
        <v>2752</v>
      </c>
    </row>
    <row r="2663" spans="1:7" x14ac:dyDescent="0.25">
      <c r="A2663" s="1" t="s">
        <v>2751</v>
      </c>
      <c r="B2663" s="1">
        <v>370.93915315414</v>
      </c>
      <c r="C2663" s="1">
        <v>445.19103808256801</v>
      </c>
      <c r="D2663" s="1">
        <v>413.07247112746899</v>
      </c>
      <c r="E2663" s="1">
        <f>+C2663/B2663</f>
        <v>1.2001726814143381</v>
      </c>
      <c r="F2663" s="1">
        <f>+D2663/B2663</f>
        <v>1.1135855237039938</v>
      </c>
      <c r="G2663" s="1" t="s">
        <v>2750</v>
      </c>
    </row>
    <row r="2664" spans="1:7" x14ac:dyDescent="0.25">
      <c r="A2664" s="1" t="s">
        <v>2749</v>
      </c>
      <c r="B2664" s="1">
        <v>10991.070048527499</v>
      </c>
      <c r="C2664" s="1">
        <v>12620.8535695377</v>
      </c>
      <c r="D2664" s="1">
        <v>11715.1355305982</v>
      </c>
      <c r="E2664" s="1">
        <f>+C2664/B2664</f>
        <v>1.1482825160620778</v>
      </c>
      <c r="F2664" s="1">
        <f>+D2664/B2664</f>
        <v>1.0658776150887788</v>
      </c>
      <c r="G2664" s="1" t="s">
        <v>2748</v>
      </c>
    </row>
    <row r="2665" spans="1:7" x14ac:dyDescent="0.25">
      <c r="A2665" s="1" t="s">
        <v>2747</v>
      </c>
      <c r="B2665" s="1">
        <v>219.72015173166699</v>
      </c>
      <c r="C2665" s="1">
        <v>332.22255749168198</v>
      </c>
      <c r="D2665" s="1">
        <v>293.49223650405003</v>
      </c>
      <c r="E2665" s="1">
        <f>+C2665/B2665</f>
        <v>1.5120258878093642</v>
      </c>
      <c r="F2665" s="1">
        <f>+D2665/B2665</f>
        <v>1.3357547507179821</v>
      </c>
      <c r="G2665" s="1" t="s">
        <v>2746</v>
      </c>
    </row>
    <row r="2666" spans="1:7" x14ac:dyDescent="0.25">
      <c r="A2666" s="1" t="s">
        <v>2745</v>
      </c>
      <c r="B2666" s="1">
        <v>537.34976815444702</v>
      </c>
      <c r="C2666" s="1">
        <v>655.70099897847194</v>
      </c>
      <c r="D2666" s="1">
        <v>714.16558969285495</v>
      </c>
      <c r="E2666" s="1">
        <f>+C2666/B2666</f>
        <v>1.2202498965069024</v>
      </c>
      <c r="F2666" s="1">
        <f>+D2666/B2666</f>
        <v>1.3290516382759225</v>
      </c>
      <c r="G2666" s="1" t="s">
        <v>238</v>
      </c>
    </row>
    <row r="2667" spans="1:7" x14ac:dyDescent="0.25">
      <c r="A2667" s="1" t="s">
        <v>2744</v>
      </c>
      <c r="B2667" s="1">
        <v>532.10920830224404</v>
      </c>
      <c r="C2667" s="1">
        <v>614.98876369111201</v>
      </c>
      <c r="D2667" s="1">
        <v>600.55119897198904</v>
      </c>
      <c r="E2667" s="1">
        <f>+C2667/B2667</f>
        <v>1.155756664413504</v>
      </c>
      <c r="F2667" s="1">
        <f>+D2667/B2667</f>
        <v>1.1286239546353973</v>
      </c>
      <c r="G2667" s="1" t="s">
        <v>2743</v>
      </c>
    </row>
    <row r="2668" spans="1:7" x14ac:dyDescent="0.25">
      <c r="A2668" s="1" t="s">
        <v>2742</v>
      </c>
      <c r="B2668" s="1">
        <v>2632.6711710470199</v>
      </c>
      <c r="C2668" s="1">
        <v>2926.8450871988398</v>
      </c>
      <c r="D2668" s="1">
        <v>2977.2275880285001</v>
      </c>
      <c r="E2668" s="1">
        <f>+C2668/B2668</f>
        <v>1.111739711129524</v>
      </c>
      <c r="F2668" s="1">
        <f>+D2668/B2668</f>
        <v>1.130877118559569</v>
      </c>
      <c r="G2668" s="1" t="s">
        <v>2741</v>
      </c>
    </row>
    <row r="2669" spans="1:7" x14ac:dyDescent="0.25">
      <c r="A2669" s="1" t="s">
        <v>2740</v>
      </c>
      <c r="B2669" s="1">
        <v>1450.44019683074</v>
      </c>
      <c r="C2669" s="1">
        <v>1611.77528384675</v>
      </c>
      <c r="D2669" s="1">
        <v>1559.3840411245801</v>
      </c>
      <c r="E2669" s="1">
        <f>+C2669/B2669</f>
        <v>1.1112318090525433</v>
      </c>
      <c r="F2669" s="1">
        <f>+D2669/B2669</f>
        <v>1.0751108832559151</v>
      </c>
      <c r="G2669" s="1" t="s">
        <v>2739</v>
      </c>
    </row>
    <row r="2670" spans="1:7" x14ac:dyDescent="0.25">
      <c r="A2670" s="1" t="s">
        <v>2738</v>
      </c>
      <c r="B2670" s="1">
        <v>998.51848805865495</v>
      </c>
      <c r="C2670" s="1">
        <v>1110.9970550409</v>
      </c>
      <c r="D2670" s="1">
        <v>1100.5948698009199</v>
      </c>
      <c r="E2670" s="1">
        <f>+C2670/B2670</f>
        <v>1.1126454525653589</v>
      </c>
      <c r="F2670" s="1">
        <f>+D2670/B2670</f>
        <v>1.1022278334983306</v>
      </c>
      <c r="G2670" s="1" t="s">
        <v>2737</v>
      </c>
    </row>
    <row r="2671" spans="1:7" x14ac:dyDescent="0.25">
      <c r="A2671" s="1" t="s">
        <v>2736</v>
      </c>
      <c r="B2671" s="1">
        <v>662.220406344352</v>
      </c>
      <c r="C2671" s="1">
        <v>798.70329999729995</v>
      </c>
      <c r="D2671" s="1">
        <v>756.24696249951899</v>
      </c>
      <c r="E2671" s="1">
        <f>+C2671/B2671</f>
        <v>1.206098894484954</v>
      </c>
      <c r="F2671" s="1">
        <f>+D2671/B2671</f>
        <v>1.1419867996430686</v>
      </c>
      <c r="G2671" s="1" t="s">
        <v>2735</v>
      </c>
    </row>
    <row r="2672" spans="1:7" x14ac:dyDescent="0.25">
      <c r="A2672" s="1" t="s">
        <v>2734</v>
      </c>
      <c r="B2672" s="1">
        <v>589.04419470516495</v>
      </c>
      <c r="C2672" s="1">
        <v>654.54971244738704</v>
      </c>
      <c r="D2672" s="1">
        <v>630.79457443756996</v>
      </c>
      <c r="E2672" s="1">
        <f>+C2672/B2672</f>
        <v>1.111206456715883</v>
      </c>
      <c r="F2672" s="1">
        <f>+D2672/B2672</f>
        <v>1.0708781787643327</v>
      </c>
      <c r="G2672" s="1" t="s">
        <v>2733</v>
      </c>
    </row>
    <row r="2673" spans="1:7" x14ac:dyDescent="0.25">
      <c r="A2673" s="1" t="s">
        <v>2732</v>
      </c>
      <c r="B2673" s="1">
        <v>392.81106564407099</v>
      </c>
      <c r="C2673" s="1">
        <v>445.42353476511499</v>
      </c>
      <c r="D2673" s="1">
        <v>403.12096107391699</v>
      </c>
      <c r="E2673" s="1">
        <f>+C2673/B2673</f>
        <v>1.1339383579604057</v>
      </c>
      <c r="F2673" s="1">
        <f>+D2673/B2673</f>
        <v>1.0262464485641243</v>
      </c>
      <c r="G2673" s="1" t="s">
        <v>2731</v>
      </c>
    </row>
    <row r="2674" spans="1:7" x14ac:dyDescent="0.25">
      <c r="A2674" s="1" t="s">
        <v>2730</v>
      </c>
      <c r="B2674" s="1">
        <v>4305.7420970043104</v>
      </c>
      <c r="C2674" s="1">
        <v>6092.3220093586096</v>
      </c>
      <c r="D2674" s="1">
        <v>6067.2341943502997</v>
      </c>
      <c r="E2674" s="1">
        <f>+C2674/B2674</f>
        <v>1.4149296154075972</v>
      </c>
      <c r="F2674" s="1">
        <f>+D2674/B2674</f>
        <v>1.4091030204924571</v>
      </c>
      <c r="G2674" s="1" t="s">
        <v>2729</v>
      </c>
    </row>
    <row r="2675" spans="1:7" x14ac:dyDescent="0.25">
      <c r="A2675" s="1" t="s">
        <v>2728</v>
      </c>
      <c r="B2675" s="1">
        <v>352.47172561461298</v>
      </c>
      <c r="C2675" s="1">
        <v>425.41368679593597</v>
      </c>
      <c r="D2675" s="1">
        <v>385.35642157469402</v>
      </c>
      <c r="E2675" s="1">
        <f>+C2675/B2675</f>
        <v>1.2069441486522996</v>
      </c>
      <c r="F2675" s="1">
        <f>+D2675/B2675</f>
        <v>1.0932974010971781</v>
      </c>
      <c r="G2675" s="1" t="s">
        <v>2727</v>
      </c>
    </row>
    <row r="2676" spans="1:7" x14ac:dyDescent="0.25">
      <c r="A2676" s="1" t="s">
        <v>2726</v>
      </c>
      <c r="B2676" s="1">
        <v>13.8959679254243</v>
      </c>
      <c r="C2676" s="1">
        <v>28.396138693884801</v>
      </c>
      <c r="D2676" s="1">
        <v>19.611696968769401</v>
      </c>
      <c r="E2676" s="1">
        <f>+C2676/B2676</f>
        <v>2.043480443124134</v>
      </c>
      <c r="F2676" s="1">
        <f>+D2676/B2676</f>
        <v>1.4113228437212715</v>
      </c>
      <c r="G2676" s="1" t="s">
        <v>275</v>
      </c>
    </row>
    <row r="2677" spans="1:7" x14ac:dyDescent="0.25">
      <c r="A2677" s="1" t="s">
        <v>2725</v>
      </c>
      <c r="B2677" s="1">
        <v>3021.8209712190501</v>
      </c>
      <c r="C2677" s="1">
        <v>3489.7507524973898</v>
      </c>
      <c r="D2677" s="1">
        <v>3088.6186482569701</v>
      </c>
      <c r="E2677" s="1">
        <f>+C2677/B2677</f>
        <v>1.154850266026703</v>
      </c>
      <c r="F2677" s="1">
        <f>+D2677/B2677</f>
        <v>1.0221051073753626</v>
      </c>
      <c r="G2677" s="1" t="s">
        <v>2724</v>
      </c>
    </row>
    <row r="2678" spans="1:7" x14ac:dyDescent="0.25">
      <c r="A2678" s="1" t="s">
        <v>2723</v>
      </c>
      <c r="B2678" s="1">
        <v>46.883986081621501</v>
      </c>
      <c r="C2678" s="1">
        <v>65.453427051697801</v>
      </c>
      <c r="D2678" s="1">
        <v>45.427519146846102</v>
      </c>
      <c r="E2678" s="1">
        <f>+C2678/B2678</f>
        <v>1.3960721457801881</v>
      </c>
      <c r="F2678" s="1">
        <f>+D2678/B2678</f>
        <v>0.96893466071251277</v>
      </c>
      <c r="G2678" s="1" t="s">
        <v>1570</v>
      </c>
    </row>
    <row r="2679" spans="1:7" x14ac:dyDescent="0.25">
      <c r="A2679" s="1" t="s">
        <v>2722</v>
      </c>
      <c r="B2679" s="1">
        <v>473.37592828172598</v>
      </c>
      <c r="C2679" s="1">
        <v>581.39813108507599</v>
      </c>
      <c r="D2679" s="1">
        <v>661.82806864507597</v>
      </c>
      <c r="E2679" s="1">
        <f>+C2679/B2679</f>
        <v>1.228195386266159</v>
      </c>
      <c r="F2679" s="1">
        <f>+D2679/B2679</f>
        <v>1.3981024997350397</v>
      </c>
      <c r="G2679" s="1" t="s">
        <v>2721</v>
      </c>
    </row>
    <row r="2680" spans="1:7" x14ac:dyDescent="0.25">
      <c r="A2680" s="1" t="s">
        <v>2720</v>
      </c>
      <c r="B2680" s="1">
        <v>282.916639900576</v>
      </c>
      <c r="C2680" s="1">
        <v>338.05460124616297</v>
      </c>
      <c r="D2680" s="1">
        <v>320.62735619509101</v>
      </c>
      <c r="E2680" s="1">
        <f>+C2680/B2680</f>
        <v>1.194891192561045</v>
      </c>
      <c r="F2680" s="1">
        <f>+D2680/B2680</f>
        <v>1.1332926769799312</v>
      </c>
      <c r="G2680" s="1" t="s">
        <v>2719</v>
      </c>
    </row>
    <row r="2681" spans="1:7" x14ac:dyDescent="0.25">
      <c r="A2681" s="1" t="s">
        <v>2718</v>
      </c>
      <c r="B2681" s="1">
        <v>228.25725681841999</v>
      </c>
      <c r="C2681" s="1">
        <v>442.67354253451401</v>
      </c>
      <c r="D2681" s="1">
        <v>315.36648148891499</v>
      </c>
      <c r="E2681" s="1">
        <f>+C2681/B2681</f>
        <v>1.9393624049668812</v>
      </c>
      <c r="F2681" s="1">
        <f>+D2681/B2681</f>
        <v>1.3816274053437474</v>
      </c>
      <c r="G2681" s="1" t="s">
        <v>2717</v>
      </c>
    </row>
    <row r="2682" spans="1:7" x14ac:dyDescent="0.25">
      <c r="A2682" s="1" t="s">
        <v>2716</v>
      </c>
      <c r="B2682" s="1">
        <v>4261.8091823749901</v>
      </c>
      <c r="C2682" s="1">
        <v>4882.8385200718503</v>
      </c>
      <c r="D2682" s="1">
        <v>4252.3043151871098</v>
      </c>
      <c r="E2682" s="1">
        <f>+C2682/B2682</f>
        <v>1.1457196488911729</v>
      </c>
      <c r="F2682" s="1">
        <f>+D2682/B2682</f>
        <v>0.99776975768244425</v>
      </c>
      <c r="G2682" s="1" t="s">
        <v>2715</v>
      </c>
    </row>
    <row r="2683" spans="1:7" x14ac:dyDescent="0.25">
      <c r="A2683" s="1" t="s">
        <v>2714</v>
      </c>
      <c r="B2683" s="1">
        <v>891.29010715305697</v>
      </c>
      <c r="C2683" s="1">
        <v>979.57767864291998</v>
      </c>
      <c r="D2683" s="1">
        <v>848.23178151239904</v>
      </c>
      <c r="E2683" s="1">
        <f>+C2683/B2683</f>
        <v>1.0990559311511598</v>
      </c>
      <c r="F2683" s="1">
        <f>+D2683/B2683</f>
        <v>0.95168988717018965</v>
      </c>
      <c r="G2683" s="1" t="s">
        <v>2713</v>
      </c>
    </row>
    <row r="2684" spans="1:7" x14ac:dyDescent="0.25">
      <c r="A2684" s="1" t="s">
        <v>2712</v>
      </c>
      <c r="B2684" s="1">
        <v>62.663219228905199</v>
      </c>
      <c r="C2684" s="1">
        <v>105.665228044057</v>
      </c>
      <c r="D2684" s="1">
        <v>167.87044312752101</v>
      </c>
      <c r="E2684" s="1">
        <f>+C2684/B2684</f>
        <v>1.6862400199719694</v>
      </c>
      <c r="F2684" s="1">
        <f>+D2684/B2684</f>
        <v>2.6789310410992417</v>
      </c>
      <c r="G2684" s="1" t="s">
        <v>2711</v>
      </c>
    </row>
    <row r="2685" spans="1:7" x14ac:dyDescent="0.25">
      <c r="A2685" s="1" t="s">
        <v>2710</v>
      </c>
      <c r="B2685" s="1">
        <v>788.59378408223301</v>
      </c>
      <c r="C2685" s="1">
        <v>930.73268080938499</v>
      </c>
      <c r="D2685" s="1">
        <v>885.10835730996803</v>
      </c>
      <c r="E2685" s="1">
        <f>+C2685/B2685</f>
        <v>1.1802434911309547</v>
      </c>
      <c r="F2685" s="1">
        <f>+D2685/B2685</f>
        <v>1.1223881993186884</v>
      </c>
      <c r="G2685" s="1" t="s">
        <v>2709</v>
      </c>
    </row>
    <row r="2686" spans="1:7" x14ac:dyDescent="0.25">
      <c r="A2686" s="1" t="s">
        <v>2708</v>
      </c>
      <c r="B2686" s="1">
        <v>2417.0982800124102</v>
      </c>
      <c r="C2686" s="1">
        <v>3260.0808562737102</v>
      </c>
      <c r="D2686" s="1">
        <v>2962.4986184593999</v>
      </c>
      <c r="E2686" s="1">
        <f>+C2686/B2686</f>
        <v>1.3487580886686046</v>
      </c>
      <c r="F2686" s="1">
        <f>+D2686/B2686</f>
        <v>1.2256425992095734</v>
      </c>
      <c r="G2686" s="1" t="s">
        <v>2707</v>
      </c>
    </row>
    <row r="2687" spans="1:7" x14ac:dyDescent="0.25">
      <c r="A2687" s="1" t="s">
        <v>2706</v>
      </c>
      <c r="B2687" s="1">
        <v>454.45748826743699</v>
      </c>
      <c r="C2687" s="1">
        <v>521.053586842041</v>
      </c>
      <c r="D2687" s="1">
        <v>522.90183616357604</v>
      </c>
      <c r="E2687" s="1">
        <f>+C2687/B2687</f>
        <v>1.1465397760932345</v>
      </c>
      <c r="F2687" s="1">
        <f>+D2687/B2687</f>
        <v>1.1506067116576177</v>
      </c>
      <c r="G2687" s="1" t="s">
        <v>2705</v>
      </c>
    </row>
    <row r="2688" spans="1:7" x14ac:dyDescent="0.25">
      <c r="A2688" s="1" t="s">
        <v>2704</v>
      </c>
      <c r="B2688" s="1">
        <v>1570.2591887455601</v>
      </c>
      <c r="C2688" s="1">
        <v>1762.0711809957199</v>
      </c>
      <c r="D2688" s="1">
        <v>1916.1449161921</v>
      </c>
      <c r="E2688" s="1">
        <f>+C2688/B2688</f>
        <v>1.1221530774186352</v>
      </c>
      <c r="F2688" s="1">
        <f>+D2688/B2688</f>
        <v>1.220273016025373</v>
      </c>
      <c r="G2688" s="1" t="s">
        <v>2703</v>
      </c>
    </row>
    <row r="2689" spans="1:7" x14ac:dyDescent="0.25">
      <c r="A2689" s="1" t="s">
        <v>2702</v>
      </c>
      <c r="B2689" s="1">
        <v>9253.9367010994501</v>
      </c>
      <c r="C2689" s="1">
        <v>10882.7835890806</v>
      </c>
      <c r="D2689" s="1">
        <v>11263.9632778542</v>
      </c>
      <c r="E2689" s="1">
        <f>+C2689/B2689</f>
        <v>1.1760166446554177</v>
      </c>
      <c r="F2689" s="1">
        <f>+D2689/B2689</f>
        <v>1.2172077291728114</v>
      </c>
      <c r="G2689" s="1" t="s">
        <v>2701</v>
      </c>
    </row>
    <row r="2690" spans="1:7" x14ac:dyDescent="0.25">
      <c r="A2690" s="1" t="s">
        <v>2700</v>
      </c>
      <c r="B2690" s="1">
        <v>998.64316130436396</v>
      </c>
      <c r="C2690" s="1">
        <v>1127.2604829009099</v>
      </c>
      <c r="D2690" s="1">
        <v>960.83699052337499</v>
      </c>
      <c r="E2690" s="1">
        <f>+C2690/B2690</f>
        <v>1.1287920716630695</v>
      </c>
      <c r="F2690" s="1">
        <f>+D2690/B2690</f>
        <v>0.96214246264740955</v>
      </c>
      <c r="G2690" s="1" t="s">
        <v>2699</v>
      </c>
    </row>
    <row r="2691" spans="1:7" x14ac:dyDescent="0.25">
      <c r="A2691" s="1" t="s">
        <v>2698</v>
      </c>
      <c r="B2691" s="1">
        <v>151.01669532005101</v>
      </c>
      <c r="C2691" s="1">
        <v>191.204513045217</v>
      </c>
      <c r="D2691" s="1">
        <v>226.690139902129</v>
      </c>
      <c r="E2691" s="1">
        <f>+C2691/B2691</f>
        <v>1.2661150652250441</v>
      </c>
      <c r="F2691" s="1">
        <f>+D2691/B2691</f>
        <v>1.5010932362259855</v>
      </c>
      <c r="G2691" s="1" t="s">
        <v>2697</v>
      </c>
    </row>
    <row r="2692" spans="1:7" x14ac:dyDescent="0.25">
      <c r="A2692" s="1" t="s">
        <v>2696</v>
      </c>
      <c r="B2692" s="1">
        <v>56.202752365045299</v>
      </c>
      <c r="C2692" s="1">
        <v>86.2344340787742</v>
      </c>
      <c r="D2692" s="1">
        <v>75.146858862935105</v>
      </c>
      <c r="E2692" s="1">
        <f>+C2692/B2692</f>
        <v>1.5343453914617673</v>
      </c>
      <c r="F2692" s="1">
        <f>+D2692/B2692</f>
        <v>1.3370672378257384</v>
      </c>
      <c r="G2692" s="1" t="s">
        <v>2695</v>
      </c>
    </row>
    <row r="2693" spans="1:7" x14ac:dyDescent="0.25">
      <c r="A2693" s="1" t="s">
        <v>2694</v>
      </c>
      <c r="B2693" s="1">
        <v>106.230568922202</v>
      </c>
      <c r="C2693" s="1">
        <v>146.63079031012001</v>
      </c>
      <c r="D2693" s="1">
        <v>268.43358836067301</v>
      </c>
      <c r="E2693" s="1">
        <f>+C2693/B2693</f>
        <v>1.3803069285782055</v>
      </c>
      <c r="F2693" s="1">
        <f>+D2693/B2693</f>
        <v>2.5268958933775498</v>
      </c>
      <c r="G2693" s="1" t="s">
        <v>229</v>
      </c>
    </row>
    <row r="2694" spans="1:7" x14ac:dyDescent="0.25">
      <c r="A2694" s="1" t="s">
        <v>2693</v>
      </c>
      <c r="B2694" s="1">
        <v>361.18309529048599</v>
      </c>
      <c r="C2694" s="1">
        <v>514.13160860381595</v>
      </c>
      <c r="D2694" s="1">
        <v>510.795550734561</v>
      </c>
      <c r="E2694" s="1">
        <f>+C2694/B2694</f>
        <v>1.4234653152587864</v>
      </c>
      <c r="F2694" s="1">
        <f>+D2694/B2694</f>
        <v>1.4142288423652478</v>
      </c>
      <c r="G2694" s="1" t="s">
        <v>1810</v>
      </c>
    </row>
    <row r="2695" spans="1:7" x14ac:dyDescent="0.25">
      <c r="A2695" s="1" t="s">
        <v>2692</v>
      </c>
      <c r="B2695" s="1">
        <v>3834.61915844228</v>
      </c>
      <c r="C2695" s="1">
        <v>5304.4068742707404</v>
      </c>
      <c r="D2695" s="1">
        <v>4620.8748972294597</v>
      </c>
      <c r="E2695" s="1">
        <f>+C2695/B2695</f>
        <v>1.3832943129678426</v>
      </c>
      <c r="F2695" s="1">
        <f>+D2695/B2695</f>
        <v>1.2050414151444904</v>
      </c>
      <c r="G2695" s="1" t="s">
        <v>2691</v>
      </c>
    </row>
    <row r="2696" spans="1:7" x14ac:dyDescent="0.25">
      <c r="A2696" s="1" t="s">
        <v>2690</v>
      </c>
      <c r="B2696" s="1">
        <v>2051.20628520233</v>
      </c>
      <c r="C2696" s="1">
        <v>2358.3987092596699</v>
      </c>
      <c r="D2696" s="1">
        <v>2251.3985842636298</v>
      </c>
      <c r="E2696" s="1">
        <f>+C2696/B2696</f>
        <v>1.1497618383258017</v>
      </c>
      <c r="F2696" s="1">
        <f>+D2696/B2696</f>
        <v>1.0975973506446002</v>
      </c>
      <c r="G2696" s="1" t="s">
        <v>242</v>
      </c>
    </row>
    <row r="2697" spans="1:7" x14ac:dyDescent="0.25">
      <c r="A2697" s="1" t="s">
        <v>2689</v>
      </c>
      <c r="B2697" s="1">
        <v>3.5176741403190301</v>
      </c>
      <c r="C2697" s="1">
        <v>13.2934285702773</v>
      </c>
      <c r="D2697" s="1">
        <v>58.086890959611303</v>
      </c>
      <c r="E2697" s="1">
        <f>+C2697/B2697</f>
        <v>3.7790392287648542</v>
      </c>
      <c r="F2697" s="1">
        <f>+D2697/B2697</f>
        <v>16.512868629253759</v>
      </c>
      <c r="G2697" s="1" t="s">
        <v>2688</v>
      </c>
    </row>
    <row r="2698" spans="1:7" x14ac:dyDescent="0.25">
      <c r="A2698" s="1" t="s">
        <v>2687</v>
      </c>
      <c r="B2698" s="1">
        <v>591.333668851521</v>
      </c>
      <c r="C2698" s="1">
        <v>685.83230879634596</v>
      </c>
      <c r="D2698" s="1">
        <v>529.29161216726504</v>
      </c>
      <c r="E2698" s="1">
        <f>+C2698/B2698</f>
        <v>1.1598059520750081</v>
      </c>
      <c r="F2698" s="1">
        <f>+D2698/B2698</f>
        <v>0.89508113616335583</v>
      </c>
      <c r="G2698" s="1" t="s">
        <v>259</v>
      </c>
    </row>
    <row r="2699" spans="1:7" x14ac:dyDescent="0.25">
      <c r="A2699" s="1" t="s">
        <v>2686</v>
      </c>
      <c r="B2699" s="1">
        <v>1182.4168727922499</v>
      </c>
      <c r="C2699" s="1">
        <v>1361.9865921276701</v>
      </c>
      <c r="D2699" s="1">
        <v>1268.2937792436001</v>
      </c>
      <c r="E2699" s="1">
        <f>+C2699/B2699</f>
        <v>1.1518666753387665</v>
      </c>
      <c r="F2699" s="1">
        <f>+D2699/B2699</f>
        <v>1.0726282823151481</v>
      </c>
      <c r="G2699" s="1" t="s">
        <v>2685</v>
      </c>
    </row>
    <row r="2700" spans="1:7" x14ac:dyDescent="0.25">
      <c r="A2700" s="1" t="s">
        <v>2684</v>
      </c>
      <c r="B2700" s="1">
        <v>914.22424803013701</v>
      </c>
      <c r="C2700" s="1">
        <v>1008.34942176545</v>
      </c>
      <c r="D2700" s="1">
        <v>975.476142487218</v>
      </c>
      <c r="E2700" s="1">
        <f>+C2700/B2700</f>
        <v>1.1029563303950018</v>
      </c>
      <c r="F2700" s="1">
        <f>+D2700/B2700</f>
        <v>1.066998763803366</v>
      </c>
      <c r="G2700" s="1" t="s">
        <v>1895</v>
      </c>
    </row>
    <row r="2701" spans="1:7" x14ac:dyDescent="0.25">
      <c r="A2701" s="1" t="s">
        <v>2683</v>
      </c>
      <c r="B2701" s="1">
        <v>1090.6045468677</v>
      </c>
      <c r="C2701" s="1">
        <v>1295.8509820747699</v>
      </c>
      <c r="D2701" s="1">
        <v>1297.23882002352</v>
      </c>
      <c r="E2701" s="1">
        <f>+C2701/B2701</f>
        <v>1.1881951031623272</v>
      </c>
      <c r="F2701" s="1">
        <f>+D2701/B2701</f>
        <v>1.1894676431977929</v>
      </c>
      <c r="G2701" s="1" t="s">
        <v>763</v>
      </c>
    </row>
    <row r="2702" spans="1:7" x14ac:dyDescent="0.25">
      <c r="A2702" s="1" t="s">
        <v>2682</v>
      </c>
      <c r="B2702" s="1">
        <v>184.511359184436</v>
      </c>
      <c r="C2702" s="1">
        <v>234.762779325194</v>
      </c>
      <c r="D2702" s="1">
        <v>183.030218589084</v>
      </c>
      <c r="E2702" s="1">
        <f>+C2702/B2702</f>
        <v>1.2723486530199319</v>
      </c>
      <c r="F2702" s="1">
        <f>+D2702/B2702</f>
        <v>0.9919726319187131</v>
      </c>
      <c r="G2702" s="1" t="s">
        <v>444</v>
      </c>
    </row>
    <row r="2703" spans="1:7" x14ac:dyDescent="0.25">
      <c r="A2703" s="1" t="s">
        <v>2681</v>
      </c>
      <c r="B2703" s="1">
        <v>1891.1058233302199</v>
      </c>
      <c r="C2703" s="1">
        <v>2061.61084296942</v>
      </c>
      <c r="D2703" s="1">
        <v>2070.42428635023</v>
      </c>
      <c r="E2703" s="1">
        <f>+C2703/B2703</f>
        <v>1.0901615433339116</v>
      </c>
      <c r="F2703" s="1">
        <f>+D2703/B2703</f>
        <v>1.0948220140870975</v>
      </c>
      <c r="G2703" s="1" t="s">
        <v>2680</v>
      </c>
    </row>
    <row r="2704" spans="1:7" x14ac:dyDescent="0.25">
      <c r="A2704" s="1" t="s">
        <v>2679</v>
      </c>
      <c r="B2704" s="1">
        <v>458.90172368141998</v>
      </c>
      <c r="C2704" s="1">
        <v>530.32772450901496</v>
      </c>
      <c r="D2704" s="1">
        <v>621.98994879047302</v>
      </c>
      <c r="E2704" s="1">
        <f>+C2704/B2704</f>
        <v>1.1556455274445221</v>
      </c>
      <c r="F2704" s="1">
        <f>+D2704/B2704</f>
        <v>1.3553881292942638</v>
      </c>
      <c r="G2704" s="1" t="s">
        <v>229</v>
      </c>
    </row>
    <row r="2705" spans="1:7" x14ac:dyDescent="0.25">
      <c r="A2705" s="1" t="s">
        <v>2678</v>
      </c>
      <c r="B2705" s="1">
        <v>549.55951323282204</v>
      </c>
      <c r="C2705" s="1">
        <v>705.03340598514706</v>
      </c>
      <c r="D2705" s="1">
        <v>556.28382313368002</v>
      </c>
      <c r="E2705" s="1">
        <f>+C2705/B2705</f>
        <v>1.2829063804896017</v>
      </c>
      <c r="F2705" s="1">
        <f>+D2705/B2705</f>
        <v>1.0122358174846282</v>
      </c>
      <c r="G2705" s="1" t="s">
        <v>2065</v>
      </c>
    </row>
    <row r="2706" spans="1:7" x14ac:dyDescent="0.25">
      <c r="A2706" s="1" t="s">
        <v>2677</v>
      </c>
      <c r="B2706" s="1">
        <v>1012.6813426748701</v>
      </c>
      <c r="C2706" s="1">
        <v>1223.75462470353</v>
      </c>
      <c r="D2706" s="1">
        <v>1002.3040911606</v>
      </c>
      <c r="E2706" s="1">
        <f>+C2706/B2706</f>
        <v>1.2084301084002758</v>
      </c>
      <c r="F2706" s="1">
        <f>+D2706/B2706</f>
        <v>0.98975269803346055</v>
      </c>
      <c r="G2706" s="1" t="s">
        <v>2676</v>
      </c>
    </row>
    <row r="2707" spans="1:7" x14ac:dyDescent="0.25">
      <c r="A2707" s="1" t="s">
        <v>2675</v>
      </c>
      <c r="B2707" s="1">
        <v>197.567331794295</v>
      </c>
      <c r="C2707" s="1">
        <v>258.86829577724302</v>
      </c>
      <c r="D2707" s="1">
        <v>250.28363702250201</v>
      </c>
      <c r="E2707" s="1">
        <f>+C2707/B2707</f>
        <v>1.3102788473489835</v>
      </c>
      <c r="F2707" s="1">
        <f>+D2707/B2707</f>
        <v>1.2668270343555312</v>
      </c>
      <c r="G2707" s="1" t="s">
        <v>675</v>
      </c>
    </row>
    <row r="2708" spans="1:7" x14ac:dyDescent="0.25">
      <c r="A2708" s="1" t="s">
        <v>2674</v>
      </c>
      <c r="B2708" s="1">
        <v>49.506181604009598</v>
      </c>
      <c r="C2708" s="1">
        <v>113.80647240798901</v>
      </c>
      <c r="D2708" s="1">
        <v>731.42529056717001</v>
      </c>
      <c r="E2708" s="1">
        <f>+C2708/B2708</f>
        <v>2.2988335743262334</v>
      </c>
      <c r="F2708" s="1">
        <f>+D2708/B2708</f>
        <v>14.774423453169948</v>
      </c>
      <c r="G2708" s="1" t="s">
        <v>2673</v>
      </c>
    </row>
    <row r="2709" spans="1:7" x14ac:dyDescent="0.25">
      <c r="A2709" s="1" t="s">
        <v>2672</v>
      </c>
      <c r="B2709" s="1">
        <v>4151.6153690034798</v>
      </c>
      <c r="C2709" s="1">
        <v>4719.2355636644597</v>
      </c>
      <c r="D2709" s="1">
        <v>4575.1522725294899</v>
      </c>
      <c r="E2709" s="1">
        <f>+C2709/B2709</f>
        <v>1.1367227318067346</v>
      </c>
      <c r="F2709" s="1">
        <f>+D2709/B2709</f>
        <v>1.1020173753783151</v>
      </c>
      <c r="G2709" s="1" t="s">
        <v>2671</v>
      </c>
    </row>
    <row r="2710" spans="1:7" x14ac:dyDescent="0.25">
      <c r="A2710" s="1" t="s">
        <v>2670</v>
      </c>
      <c r="B2710" s="1">
        <v>155.03288637086399</v>
      </c>
      <c r="C2710" s="1">
        <v>213.31030597359401</v>
      </c>
      <c r="D2710" s="1">
        <v>189.183018381745</v>
      </c>
      <c r="E2710" s="1">
        <f>+C2710/B2710</f>
        <v>1.3759035967589541</v>
      </c>
      <c r="F2710" s="1">
        <f>+D2710/B2710</f>
        <v>1.2202766961919829</v>
      </c>
      <c r="G2710" s="1" t="s">
        <v>818</v>
      </c>
    </row>
    <row r="2711" spans="1:7" x14ac:dyDescent="0.25">
      <c r="A2711" s="1" t="s">
        <v>2669</v>
      </c>
      <c r="B2711" s="1">
        <v>36.883845454157701</v>
      </c>
      <c r="C2711" s="1">
        <v>72.827823955887993</v>
      </c>
      <c r="D2711" s="1">
        <v>606.25992025137896</v>
      </c>
      <c r="E2711" s="1">
        <f>+C2711/B2711</f>
        <v>1.9745181951378807</v>
      </c>
      <c r="F2711" s="1">
        <f>+D2711/B2711</f>
        <v>16.437004135181322</v>
      </c>
      <c r="G2711" s="1" t="s">
        <v>1533</v>
      </c>
    </row>
    <row r="2712" spans="1:7" x14ac:dyDescent="0.25">
      <c r="A2712" s="1" t="s">
        <v>2668</v>
      </c>
      <c r="B2712" s="1">
        <v>567.83898142998703</v>
      </c>
      <c r="C2712" s="1">
        <v>686.22303009397694</v>
      </c>
      <c r="D2712" s="1">
        <v>677.14224603063099</v>
      </c>
      <c r="E2712" s="1">
        <f>+C2712/B2712</f>
        <v>1.2084817219942592</v>
      </c>
      <c r="F2712" s="1">
        <f>+D2712/B2712</f>
        <v>1.1924898926899767</v>
      </c>
      <c r="G2712" s="1" t="s">
        <v>2667</v>
      </c>
    </row>
    <row r="2713" spans="1:7" x14ac:dyDescent="0.25">
      <c r="A2713" s="1" t="s">
        <v>2666</v>
      </c>
      <c r="B2713" s="1">
        <v>2321.1274139144598</v>
      </c>
      <c r="C2713" s="1">
        <v>2811.9189663358202</v>
      </c>
      <c r="D2713" s="1">
        <v>2425.45011755006</v>
      </c>
      <c r="E2713" s="1">
        <f>+C2713/B2713</f>
        <v>1.2114453301784351</v>
      </c>
      <c r="F2713" s="1">
        <f>+D2713/B2713</f>
        <v>1.0449448414637719</v>
      </c>
      <c r="G2713" s="1" t="s">
        <v>2665</v>
      </c>
    </row>
    <row r="2714" spans="1:7" x14ac:dyDescent="0.25">
      <c r="A2714" s="1" t="s">
        <v>2664</v>
      </c>
      <c r="C2714" s="1">
        <v>3.08425111535059</v>
      </c>
      <c r="D2714" s="1">
        <v>6.0753685271696698</v>
      </c>
      <c r="E2714" s="1" t="e">
        <f>+C2714/B2714</f>
        <v>#DIV/0!</v>
      </c>
      <c r="F2714" s="1" t="e">
        <f>+D2714/B2714</f>
        <v>#DIV/0!</v>
      </c>
      <c r="G2714" s="1" t="s">
        <v>2663</v>
      </c>
    </row>
    <row r="2715" spans="1:7" x14ac:dyDescent="0.25">
      <c r="A2715" s="1" t="s">
        <v>2662</v>
      </c>
      <c r="B2715" s="1">
        <v>739.29915579770602</v>
      </c>
      <c r="C2715" s="1">
        <v>1495.42882352025</v>
      </c>
      <c r="D2715" s="1">
        <v>1050.4407559481699</v>
      </c>
      <c r="E2715" s="1">
        <f>+C2715/B2715</f>
        <v>2.0227654959333448</v>
      </c>
      <c r="F2715" s="1">
        <f>+D2715/B2715</f>
        <v>1.4208602129603964</v>
      </c>
      <c r="G2715" s="1" t="s">
        <v>2661</v>
      </c>
    </row>
    <row r="2716" spans="1:7" x14ac:dyDescent="0.25">
      <c r="A2716" s="1" t="s">
        <v>2660</v>
      </c>
      <c r="B2716" s="1">
        <v>108.152091362733</v>
      </c>
      <c r="C2716" s="1">
        <v>155.14082036860401</v>
      </c>
      <c r="D2716" s="1">
        <v>150.06358723259001</v>
      </c>
      <c r="E2716" s="1">
        <f>+C2716/B2716</f>
        <v>1.4344689817256957</v>
      </c>
      <c r="F2716" s="1">
        <f>+D2716/B2716</f>
        <v>1.3875236746859512</v>
      </c>
      <c r="G2716" s="1" t="s">
        <v>2659</v>
      </c>
    </row>
    <row r="2717" spans="1:7" x14ac:dyDescent="0.25">
      <c r="A2717" s="1" t="s">
        <v>2658</v>
      </c>
      <c r="B2717" s="1">
        <v>1160.36226705339</v>
      </c>
      <c r="C2717" s="1">
        <v>1541.9146204886499</v>
      </c>
      <c r="D2717" s="1">
        <v>1337.0320625787499</v>
      </c>
      <c r="E2717" s="1">
        <f>+C2717/B2717</f>
        <v>1.3288217518518328</v>
      </c>
      <c r="F2717" s="1">
        <f>+D2717/B2717</f>
        <v>1.1522539990670266</v>
      </c>
      <c r="G2717" s="1" t="s">
        <v>2657</v>
      </c>
    </row>
    <row r="2718" spans="1:7" x14ac:dyDescent="0.25">
      <c r="A2718" s="1" t="s">
        <v>2656</v>
      </c>
      <c r="B2718" s="1">
        <v>351.462743691095</v>
      </c>
      <c r="C2718" s="1">
        <v>412.2207349565</v>
      </c>
      <c r="D2718" s="1">
        <v>373.47220690556998</v>
      </c>
      <c r="E2718" s="1">
        <f>+C2718/B2718</f>
        <v>1.1728717833000415</v>
      </c>
      <c r="F2718" s="1">
        <f>+D2718/B2718</f>
        <v>1.0626224645700124</v>
      </c>
      <c r="G2718" s="1" t="s">
        <v>2655</v>
      </c>
    </row>
    <row r="2719" spans="1:7" x14ac:dyDescent="0.25">
      <c r="A2719" s="1" t="s">
        <v>2654</v>
      </c>
      <c r="B2719" s="1">
        <v>1034.77436981701</v>
      </c>
      <c r="C2719" s="1">
        <v>1317.9761361450601</v>
      </c>
      <c r="D2719" s="1">
        <v>1169.54529366103</v>
      </c>
      <c r="E2719" s="1">
        <f>+C2719/B2719</f>
        <v>1.2736845582850411</v>
      </c>
      <c r="F2719" s="1">
        <f>+D2719/B2719</f>
        <v>1.1302418457347885</v>
      </c>
      <c r="G2719" s="1" t="s">
        <v>514</v>
      </c>
    </row>
    <row r="2720" spans="1:7" x14ac:dyDescent="0.25">
      <c r="A2720" s="1" t="s">
        <v>2653</v>
      </c>
      <c r="B2720" s="1">
        <v>33233.418868264402</v>
      </c>
      <c r="C2720" s="1">
        <v>39071.989218144001</v>
      </c>
      <c r="D2720" s="1">
        <v>38786.741841106901</v>
      </c>
      <c r="E2720" s="1">
        <f>+C2720/B2720</f>
        <v>1.1756837108160132</v>
      </c>
      <c r="F2720" s="1">
        <f>+D2720/B2720</f>
        <v>1.1671005620834736</v>
      </c>
      <c r="G2720" s="1" t="s">
        <v>2652</v>
      </c>
    </row>
    <row r="2721" spans="1:7" x14ac:dyDescent="0.25">
      <c r="A2721" s="1" t="s">
        <v>2651</v>
      </c>
      <c r="B2721" s="1">
        <v>799.00332470768399</v>
      </c>
      <c r="C2721" s="1">
        <v>915.26321091283603</v>
      </c>
      <c r="D2721" s="1">
        <v>792.97683343894698</v>
      </c>
      <c r="E2721" s="1">
        <f>+C2721/B2721</f>
        <v>1.1455061357193799</v>
      </c>
      <c r="F2721" s="1">
        <f>+D2721/B2721</f>
        <v>0.99245748912128517</v>
      </c>
      <c r="G2721" s="1" t="s">
        <v>2061</v>
      </c>
    </row>
    <row r="2722" spans="1:7" x14ac:dyDescent="0.25">
      <c r="A2722" s="1" t="s">
        <v>2650</v>
      </c>
      <c r="B2722" s="1">
        <v>149.91652382990199</v>
      </c>
      <c r="C2722" s="1">
        <v>211.32478519879601</v>
      </c>
      <c r="D2722" s="1">
        <v>174.37446110332201</v>
      </c>
      <c r="E2722" s="1">
        <f>+C2722/B2722</f>
        <v>1.4096163638277055</v>
      </c>
      <c r="F2722" s="1">
        <f>+D2722/B2722</f>
        <v>1.1631437059010949</v>
      </c>
      <c r="G2722" s="1" t="s">
        <v>2649</v>
      </c>
    </row>
    <row r="2723" spans="1:7" x14ac:dyDescent="0.25">
      <c r="A2723" s="1" t="s">
        <v>2648</v>
      </c>
      <c r="B2723" s="1">
        <v>1755.1107722381901</v>
      </c>
      <c r="C2723" s="1">
        <v>1936.4767935892201</v>
      </c>
      <c r="D2723" s="1">
        <v>2077.4339312925299</v>
      </c>
      <c r="E2723" s="1">
        <f>+C2723/B2723</f>
        <v>1.1033359399416964</v>
      </c>
      <c r="F2723" s="1">
        <f>+D2723/B2723</f>
        <v>1.1836483281583987</v>
      </c>
      <c r="G2723" s="1" t="s">
        <v>2647</v>
      </c>
    </row>
    <row r="2724" spans="1:7" x14ac:dyDescent="0.25">
      <c r="A2724" s="1" t="s">
        <v>2646</v>
      </c>
      <c r="B2724" s="1">
        <v>3132.84647267026</v>
      </c>
      <c r="C2724" s="1">
        <v>3991.00008697673</v>
      </c>
      <c r="D2724" s="1">
        <v>3591.1051313609501</v>
      </c>
      <c r="E2724" s="1">
        <f>+C2724/B2724</f>
        <v>1.2739213752709142</v>
      </c>
      <c r="F2724" s="1">
        <f>+D2724/B2724</f>
        <v>1.1462754918532909</v>
      </c>
      <c r="G2724" s="1" t="s">
        <v>2645</v>
      </c>
    </row>
    <row r="2725" spans="1:7" x14ac:dyDescent="0.25">
      <c r="A2725" s="1" t="s">
        <v>2644</v>
      </c>
      <c r="B2725" s="1">
        <v>2511.1190634613899</v>
      </c>
      <c r="C2725" s="1">
        <v>2858.6075590046298</v>
      </c>
      <c r="D2725" s="1">
        <v>3097.3254732906498</v>
      </c>
      <c r="E2725" s="1">
        <f>+C2725/B2725</f>
        <v>1.1383799361007809</v>
      </c>
      <c r="F2725" s="1">
        <f>+D2725/B2725</f>
        <v>1.2334442911763881</v>
      </c>
      <c r="G2725" s="1" t="s">
        <v>2643</v>
      </c>
    </row>
    <row r="2726" spans="1:7" x14ac:dyDescent="0.25">
      <c r="A2726" s="1" t="s">
        <v>2642</v>
      </c>
      <c r="B2726" s="1">
        <v>81.7691402852696</v>
      </c>
      <c r="C2726" s="1">
        <v>125.30019927921199</v>
      </c>
      <c r="D2726" s="1">
        <v>108.77613616073501</v>
      </c>
      <c r="E2726" s="1">
        <f>+C2726/B2726</f>
        <v>1.5323653745419694</v>
      </c>
      <c r="F2726" s="1">
        <f>+D2726/B2726</f>
        <v>1.330283475908461</v>
      </c>
      <c r="G2726" s="1" t="s">
        <v>2641</v>
      </c>
    </row>
    <row r="2727" spans="1:7" x14ac:dyDescent="0.25">
      <c r="A2727" s="1" t="s">
        <v>2640</v>
      </c>
      <c r="B2727" s="1">
        <v>23.250604657724701</v>
      </c>
      <c r="C2727" s="1">
        <v>47.896907902820899</v>
      </c>
      <c r="D2727" s="1">
        <v>152.109235583914</v>
      </c>
      <c r="E2727" s="1">
        <f>+C2727/B2727</f>
        <v>2.0600284856208155</v>
      </c>
      <c r="F2727" s="1">
        <f>+D2727/B2727</f>
        <v>6.5421625726786319</v>
      </c>
      <c r="G2727" s="1" t="s">
        <v>2639</v>
      </c>
    </row>
    <row r="2728" spans="1:7" x14ac:dyDescent="0.25">
      <c r="A2728" s="1" t="s">
        <v>2638</v>
      </c>
      <c r="B2728" s="1">
        <v>3478.88276029899</v>
      </c>
      <c r="C2728" s="1">
        <v>3907.5742608430801</v>
      </c>
      <c r="D2728" s="1">
        <v>4069.0426959419601</v>
      </c>
      <c r="E2728" s="1">
        <f>+C2728/B2728</f>
        <v>1.1232267742495716</v>
      </c>
      <c r="F2728" s="1">
        <f>+D2728/B2728</f>
        <v>1.1696406508370663</v>
      </c>
      <c r="G2728" s="1" t="s">
        <v>2637</v>
      </c>
    </row>
    <row r="2729" spans="1:7" x14ac:dyDescent="0.25">
      <c r="A2729" s="1" t="s">
        <v>2636</v>
      </c>
      <c r="B2729" s="1">
        <v>15.097858803243801</v>
      </c>
      <c r="C2729" s="1">
        <v>27.097563950543901</v>
      </c>
      <c r="D2729" s="1">
        <v>13.437934348812</v>
      </c>
      <c r="E2729" s="1">
        <f>+C2729/B2729</f>
        <v>1.7947951629221717</v>
      </c>
      <c r="F2729" s="1">
        <f>+D2729/B2729</f>
        <v>0.89005563795078257</v>
      </c>
      <c r="G2729" s="1" t="s">
        <v>2635</v>
      </c>
    </row>
    <row r="2730" spans="1:7" x14ac:dyDescent="0.25">
      <c r="A2730" s="1" t="s">
        <v>2634</v>
      </c>
      <c r="B2730" s="1">
        <v>5427.9325662091996</v>
      </c>
      <c r="C2730" s="1">
        <v>5737.3423024859603</v>
      </c>
      <c r="D2730" s="1">
        <v>5518.08783727224</v>
      </c>
      <c r="E2730" s="1">
        <f>+C2730/B2730</f>
        <v>1.0570032388027342</v>
      </c>
      <c r="F2730" s="1">
        <f>+D2730/B2730</f>
        <v>1.0166095046250738</v>
      </c>
      <c r="G2730" s="1" t="s">
        <v>2633</v>
      </c>
    </row>
    <row r="2731" spans="1:7" x14ac:dyDescent="0.25">
      <c r="A2731" s="1" t="s">
        <v>2632</v>
      </c>
      <c r="B2731" s="1">
        <v>3068.1533034627601</v>
      </c>
      <c r="C2731" s="1">
        <v>3919.0062848088101</v>
      </c>
      <c r="D2731" s="1">
        <v>3632.5862580276298</v>
      </c>
      <c r="E2731" s="1">
        <f>+C2731/B2731</f>
        <v>1.2773176230750156</v>
      </c>
      <c r="F2731" s="1">
        <f>+D2731/B2731</f>
        <v>1.1839650430530453</v>
      </c>
      <c r="G2731" s="1" t="s">
        <v>2631</v>
      </c>
    </row>
    <row r="2732" spans="1:7" x14ac:dyDescent="0.25">
      <c r="A2732" s="1" t="s">
        <v>2630</v>
      </c>
      <c r="B2732" s="1">
        <v>96.755882552721104</v>
      </c>
      <c r="C2732" s="1">
        <v>149.10646010930799</v>
      </c>
      <c r="D2732" s="1">
        <v>228.097119790737</v>
      </c>
      <c r="E2732" s="1">
        <f>+C2732/B2732</f>
        <v>1.5410583436935907</v>
      </c>
      <c r="F2732" s="1">
        <f>+D2732/B2732</f>
        <v>2.3574496327543666</v>
      </c>
      <c r="G2732" s="1" t="s">
        <v>2629</v>
      </c>
    </row>
    <row r="2733" spans="1:7" x14ac:dyDescent="0.25">
      <c r="A2733" s="1" t="s">
        <v>2628</v>
      </c>
      <c r="B2733" s="1">
        <v>19.759553749221102</v>
      </c>
      <c r="C2733" s="1">
        <v>104.225169852389</v>
      </c>
      <c r="D2733" s="1">
        <v>587.85458391918701</v>
      </c>
      <c r="E2733" s="1">
        <f>+C2733/B2733</f>
        <v>5.2746722509610038</v>
      </c>
      <c r="F2733" s="1">
        <f>+D2733/B2733</f>
        <v>29.750397776182549</v>
      </c>
      <c r="G2733" s="1" t="s">
        <v>2627</v>
      </c>
    </row>
    <row r="2734" spans="1:7" x14ac:dyDescent="0.25">
      <c r="A2734" s="1" t="s">
        <v>2626</v>
      </c>
      <c r="B2734" s="1">
        <v>96.127754672312093</v>
      </c>
      <c r="C2734" s="1">
        <v>177.47724921446999</v>
      </c>
      <c r="D2734" s="1">
        <v>173.35548889026799</v>
      </c>
      <c r="E2734" s="1">
        <f>+C2734/B2734</f>
        <v>1.8462643782689869</v>
      </c>
      <c r="F2734" s="1">
        <f>+D2734/B2734</f>
        <v>1.803386435907256</v>
      </c>
      <c r="G2734" s="1" t="s">
        <v>2625</v>
      </c>
    </row>
    <row r="2735" spans="1:7" x14ac:dyDescent="0.25">
      <c r="A2735" s="1" t="s">
        <v>2624</v>
      </c>
      <c r="B2735" s="1">
        <v>588.39469543281598</v>
      </c>
      <c r="C2735" s="1">
        <v>878.15967260231798</v>
      </c>
      <c r="D2735" s="1">
        <v>667.97273883847004</v>
      </c>
      <c r="E2735" s="1">
        <f>+C2735/B2735</f>
        <v>1.4924670113763592</v>
      </c>
      <c r="F2735" s="1">
        <f>+D2735/B2735</f>
        <v>1.1352460245195062</v>
      </c>
      <c r="G2735" s="1" t="s">
        <v>2623</v>
      </c>
    </row>
    <row r="2736" spans="1:7" x14ac:dyDescent="0.25">
      <c r="A2736" s="1" t="s">
        <v>2622</v>
      </c>
      <c r="B2736" s="1">
        <v>172.43346191471099</v>
      </c>
      <c r="C2736" s="1">
        <v>221.17964370529899</v>
      </c>
      <c r="D2736" s="1">
        <v>214.46796595194701</v>
      </c>
      <c r="E2736" s="1">
        <f>+C2736/B2736</f>
        <v>1.2826956047237446</v>
      </c>
      <c r="F2736" s="1">
        <f>+D2736/B2736</f>
        <v>1.2437723140884751</v>
      </c>
      <c r="G2736" s="1" t="s">
        <v>2621</v>
      </c>
    </row>
    <row r="2737" spans="1:7" x14ac:dyDescent="0.25">
      <c r="A2737" s="1" t="s">
        <v>2620</v>
      </c>
      <c r="B2737" s="1">
        <v>713.50671550106301</v>
      </c>
      <c r="C2737" s="1">
        <v>862.15794742766604</v>
      </c>
      <c r="D2737" s="1">
        <v>764.41033070665696</v>
      </c>
      <c r="E2737" s="1">
        <f>+C2737/B2737</f>
        <v>1.2083389387894017</v>
      </c>
      <c r="F2737" s="1">
        <f>+D2737/B2737</f>
        <v>1.0713428676979539</v>
      </c>
      <c r="G2737" s="1" t="s">
        <v>2619</v>
      </c>
    </row>
    <row r="2738" spans="1:7" x14ac:dyDescent="0.25">
      <c r="A2738" s="1" t="s">
        <v>2618</v>
      </c>
      <c r="B2738" s="1">
        <v>1020.46804765885</v>
      </c>
      <c r="C2738" s="1">
        <v>1183.18441563334</v>
      </c>
      <c r="D2738" s="1">
        <v>1164.6629987947799</v>
      </c>
      <c r="E2738" s="1">
        <f>+C2738/B2738</f>
        <v>1.1594526828623324</v>
      </c>
      <c r="F2738" s="1">
        <f>+D2738/B2738</f>
        <v>1.1413027595197527</v>
      </c>
      <c r="G2738" s="1" t="s">
        <v>2617</v>
      </c>
    </row>
    <row r="2739" spans="1:7" x14ac:dyDescent="0.25">
      <c r="A2739" s="1" t="s">
        <v>2616</v>
      </c>
      <c r="B2739" s="1">
        <v>2082.7472255510902</v>
      </c>
      <c r="C2739" s="1">
        <v>2252.0546856794499</v>
      </c>
      <c r="D2739" s="1">
        <v>2129.2302355421998</v>
      </c>
      <c r="E2739" s="1">
        <f>+C2739/B2739</f>
        <v>1.081290450445114</v>
      </c>
      <c r="F2739" s="1">
        <f>+D2739/B2739</f>
        <v>1.0223181235921754</v>
      </c>
      <c r="G2739" s="1" t="s">
        <v>2615</v>
      </c>
    </row>
    <row r="2740" spans="1:7" x14ac:dyDescent="0.25">
      <c r="A2740" s="1" t="s">
        <v>2614</v>
      </c>
      <c r="B2740" s="1">
        <v>2731.1322349276402</v>
      </c>
      <c r="C2740" s="1">
        <v>2954.98925171061</v>
      </c>
      <c r="D2740" s="1">
        <v>2979.8156946310401</v>
      </c>
      <c r="E2740" s="1">
        <f>+C2740/B2740</f>
        <v>1.0819649132766729</v>
      </c>
      <c r="F2740" s="1">
        <f>+D2740/B2740</f>
        <v>1.0910550783748443</v>
      </c>
      <c r="G2740" s="1" t="s">
        <v>2613</v>
      </c>
    </row>
    <row r="2741" spans="1:7" x14ac:dyDescent="0.25">
      <c r="A2741" s="1" t="s">
        <v>2612</v>
      </c>
      <c r="B2741" s="1">
        <v>396.22416958019102</v>
      </c>
      <c r="C2741" s="1">
        <v>457.57743873309698</v>
      </c>
      <c r="D2741" s="1">
        <v>480.21681182453</v>
      </c>
      <c r="E2741" s="1">
        <f>+C2741/B2741</f>
        <v>1.1548448425493862</v>
      </c>
      <c r="F2741" s="1">
        <f>+D2741/B2741</f>
        <v>1.2119826317847575</v>
      </c>
      <c r="G2741" s="1" t="s">
        <v>2611</v>
      </c>
    </row>
    <row r="2742" spans="1:7" x14ac:dyDescent="0.25">
      <c r="A2742" s="1" t="s">
        <v>2610</v>
      </c>
      <c r="B2742" s="1">
        <v>245.912430693565</v>
      </c>
      <c r="C2742" s="1">
        <v>301.63003214167099</v>
      </c>
      <c r="D2742" s="1">
        <v>263.85674809714999</v>
      </c>
      <c r="E2742" s="1">
        <f>+C2742/B2742</f>
        <v>1.2265749693537717</v>
      </c>
      <c r="F2742" s="1">
        <f>+D2742/B2742</f>
        <v>1.0729703551503083</v>
      </c>
      <c r="G2742" s="1" t="s">
        <v>2609</v>
      </c>
    </row>
    <row r="2743" spans="1:7" x14ac:dyDescent="0.25">
      <c r="A2743" s="1" t="s">
        <v>2608</v>
      </c>
      <c r="B2743" s="1">
        <v>9.7732839473489097</v>
      </c>
      <c r="C2743" s="1">
        <v>20.717624296791101</v>
      </c>
      <c r="D2743" s="1">
        <v>71.609953639763901</v>
      </c>
      <c r="E2743" s="1">
        <f>+C2743/B2743</f>
        <v>2.1198222018721702</v>
      </c>
      <c r="F2743" s="1">
        <f>+D2743/B2743</f>
        <v>7.3271127724871574</v>
      </c>
      <c r="G2743" s="1" t="s">
        <v>2607</v>
      </c>
    </row>
    <row r="2744" spans="1:7" x14ac:dyDescent="0.25">
      <c r="A2744" s="1" t="s">
        <v>2606</v>
      </c>
      <c r="B2744" s="1">
        <v>1674.1738387277601</v>
      </c>
      <c r="C2744" s="1">
        <v>1972.46828540044</v>
      </c>
      <c r="D2744" s="1">
        <v>1757.22752748022</v>
      </c>
      <c r="E2744" s="1">
        <f>+C2744/B2744</f>
        <v>1.1781741177483458</v>
      </c>
      <c r="F2744" s="1">
        <f>+D2744/B2744</f>
        <v>1.0496087603516575</v>
      </c>
      <c r="G2744" s="1" t="s">
        <v>2605</v>
      </c>
    </row>
    <row r="2745" spans="1:7" x14ac:dyDescent="0.25">
      <c r="A2745" s="1" t="s">
        <v>2604</v>
      </c>
      <c r="B2745" s="1">
        <v>1965.12316059208</v>
      </c>
      <c r="C2745" s="1">
        <v>2120.3979607409901</v>
      </c>
      <c r="D2745" s="1">
        <v>1915.7551989609699</v>
      </c>
      <c r="E2745" s="1">
        <f>+C2745/B2745</f>
        <v>1.0790153020750755</v>
      </c>
      <c r="F2745" s="1">
        <f>+D2745/B2745</f>
        <v>0.97487792998366785</v>
      </c>
      <c r="G2745" s="1" t="s">
        <v>2603</v>
      </c>
    </row>
    <row r="2746" spans="1:7" x14ac:dyDescent="0.25">
      <c r="A2746" s="1" t="s">
        <v>2602</v>
      </c>
      <c r="B2746" s="1">
        <v>1178.19631487263</v>
      </c>
      <c r="C2746" s="1">
        <v>1333.27643203454</v>
      </c>
      <c r="D2746" s="1">
        <v>1284.4322827456199</v>
      </c>
      <c r="E2746" s="1">
        <f>+C2746/B2746</f>
        <v>1.1316250231003948</v>
      </c>
      <c r="F2746" s="1">
        <f>+D2746/B2746</f>
        <v>1.0901683077191382</v>
      </c>
      <c r="G2746" s="1" t="s">
        <v>2601</v>
      </c>
    </row>
    <row r="2747" spans="1:7" x14ac:dyDescent="0.25">
      <c r="A2747" s="1" t="s">
        <v>2600</v>
      </c>
      <c r="B2747" s="1">
        <v>6404.3979478395904</v>
      </c>
      <c r="C2747" s="1">
        <v>7438.3230134118203</v>
      </c>
      <c r="D2747" s="1">
        <v>7469.3002595211301</v>
      </c>
      <c r="E2747" s="1">
        <f>+C2747/B2747</f>
        <v>1.1614398533621737</v>
      </c>
      <c r="F2747" s="1">
        <f>+D2747/B2747</f>
        <v>1.166276724268948</v>
      </c>
      <c r="G2747" s="1" t="s">
        <v>2599</v>
      </c>
    </row>
    <row r="2748" spans="1:7" x14ac:dyDescent="0.25">
      <c r="A2748" s="1" t="s">
        <v>2598</v>
      </c>
      <c r="B2748" s="1">
        <v>156.816519112728</v>
      </c>
      <c r="C2748" s="1">
        <v>200.494381660752</v>
      </c>
      <c r="D2748" s="1">
        <v>231.34270873494</v>
      </c>
      <c r="E2748" s="1">
        <f>+C2748/B2748</f>
        <v>1.2785284534764225</v>
      </c>
      <c r="F2748" s="1">
        <f>+D2748/B2748</f>
        <v>1.4752445089578774</v>
      </c>
      <c r="G2748" s="1" t="s">
        <v>2597</v>
      </c>
    </row>
    <row r="2749" spans="1:7" x14ac:dyDescent="0.25">
      <c r="A2749" s="1" t="s">
        <v>2596</v>
      </c>
      <c r="B2749" s="1">
        <v>142.38935490142299</v>
      </c>
      <c r="C2749" s="1">
        <v>229.65947606909401</v>
      </c>
      <c r="D2749" s="1">
        <v>151.62968639268601</v>
      </c>
      <c r="E2749" s="1">
        <f>+C2749/B2749</f>
        <v>1.6128977916087102</v>
      </c>
      <c r="F2749" s="1">
        <f>+D2749/B2749</f>
        <v>1.064894819543639</v>
      </c>
      <c r="G2749" s="1" t="s">
        <v>2595</v>
      </c>
    </row>
    <row r="2750" spans="1:7" x14ac:dyDescent="0.25">
      <c r="A2750" s="1" t="s">
        <v>2594</v>
      </c>
      <c r="B2750" s="1">
        <v>223.506444959936</v>
      </c>
      <c r="C2750" s="1">
        <v>303.13052075662898</v>
      </c>
      <c r="D2750" s="1">
        <v>466.70826385440199</v>
      </c>
      <c r="E2750" s="1">
        <f>+C2750/B2750</f>
        <v>1.356249573970745</v>
      </c>
      <c r="F2750" s="1">
        <f>+D2750/B2750</f>
        <v>2.0881199373828365</v>
      </c>
      <c r="G2750" s="1" t="s">
        <v>229</v>
      </c>
    </row>
    <row r="2751" spans="1:7" x14ac:dyDescent="0.25">
      <c r="A2751" s="1" t="s">
        <v>2593</v>
      </c>
      <c r="B2751" s="1">
        <v>525.87878919198897</v>
      </c>
      <c r="C2751" s="1">
        <v>1140.6283071667001</v>
      </c>
      <c r="D2751" s="1">
        <v>13656.025210690101</v>
      </c>
      <c r="E2751" s="1">
        <f>+C2751/B2751</f>
        <v>2.1689947010779265</v>
      </c>
      <c r="F2751" s="1">
        <f>+D2751/B2751</f>
        <v>25.968009152208893</v>
      </c>
      <c r="G2751" s="1" t="s">
        <v>1328</v>
      </c>
    </row>
    <row r="2752" spans="1:7" x14ac:dyDescent="0.25">
      <c r="A2752" s="1" t="s">
        <v>2592</v>
      </c>
      <c r="B2752" s="1">
        <v>892.69111305980903</v>
      </c>
      <c r="C2752" s="1">
        <v>1063.97997119862</v>
      </c>
      <c r="D2752" s="1">
        <v>908.38701442040701</v>
      </c>
      <c r="E2752" s="1">
        <f>+C2752/B2752</f>
        <v>1.1918792017002355</v>
      </c>
      <c r="F2752" s="1">
        <f>+D2752/B2752</f>
        <v>1.0175826790823517</v>
      </c>
      <c r="G2752" s="1" t="s">
        <v>2591</v>
      </c>
    </row>
    <row r="2753" spans="1:7" x14ac:dyDescent="0.25">
      <c r="A2753" s="1" t="s">
        <v>2590</v>
      </c>
      <c r="B2753" s="1">
        <v>529.04110221390897</v>
      </c>
      <c r="C2753" s="1">
        <v>608.95410965232895</v>
      </c>
      <c r="D2753" s="1">
        <v>738.49182962171301</v>
      </c>
      <c r="E2753" s="1">
        <f>+C2753/B2753</f>
        <v>1.1510525498000126</v>
      </c>
      <c r="F2753" s="1">
        <f>+D2753/B2753</f>
        <v>1.3959063417403741</v>
      </c>
      <c r="G2753" s="1" t="s">
        <v>52</v>
      </c>
    </row>
    <row r="2754" spans="1:7" x14ac:dyDescent="0.25">
      <c r="A2754" s="1" t="s">
        <v>2589</v>
      </c>
      <c r="B2754" s="1">
        <v>12.795946366335899</v>
      </c>
      <c r="C2754" s="1">
        <v>25.869367084053899</v>
      </c>
      <c r="D2754" s="1">
        <v>31.111776821098299</v>
      </c>
      <c r="E2754" s="1">
        <f>+C2754/B2754</f>
        <v>2.0216845509849972</v>
      </c>
      <c r="F2754" s="1">
        <f>+D2754/B2754</f>
        <v>2.4313775574230632</v>
      </c>
      <c r="G2754" s="1" t="s">
        <v>149</v>
      </c>
    </row>
    <row r="2755" spans="1:7" x14ac:dyDescent="0.25">
      <c r="A2755" s="1" t="s">
        <v>2588</v>
      </c>
      <c r="B2755" s="1">
        <v>2552.92876352556</v>
      </c>
      <c r="C2755" s="1">
        <v>2881.6848663902601</v>
      </c>
      <c r="D2755" s="1">
        <v>2830.25646483828</v>
      </c>
      <c r="E2755" s="1">
        <f>+C2755/B2755</f>
        <v>1.1287760581343806</v>
      </c>
      <c r="F2755" s="1">
        <f>+D2755/B2755</f>
        <v>1.1086311946008764</v>
      </c>
      <c r="G2755" s="1" t="s">
        <v>2587</v>
      </c>
    </row>
    <row r="2756" spans="1:7" x14ac:dyDescent="0.25">
      <c r="A2756" s="1" t="s">
        <v>2586</v>
      </c>
      <c r="B2756" s="1">
        <v>487.46719193124602</v>
      </c>
      <c r="C2756" s="1">
        <v>824.92963079230299</v>
      </c>
      <c r="D2756" s="1">
        <v>645.38367800691697</v>
      </c>
      <c r="E2756" s="1">
        <f>+C2756/B2756</f>
        <v>1.6922772331079334</v>
      </c>
      <c r="F2756" s="1">
        <f>+D2756/B2756</f>
        <v>1.3239530550764615</v>
      </c>
      <c r="G2756" s="1" t="s">
        <v>2585</v>
      </c>
    </row>
    <row r="2757" spans="1:7" x14ac:dyDescent="0.25">
      <c r="A2757" s="1" t="s">
        <v>2584</v>
      </c>
      <c r="B2757" s="1">
        <v>247.27486526597201</v>
      </c>
      <c r="C2757" s="1">
        <v>424.42750641145602</v>
      </c>
      <c r="D2757" s="1">
        <v>383.34542748616502</v>
      </c>
      <c r="E2757" s="1">
        <f>+C2757/B2757</f>
        <v>1.7164199279006234</v>
      </c>
      <c r="F2757" s="1">
        <f>+D2757/B2757</f>
        <v>1.550280604030797</v>
      </c>
      <c r="G2757" s="1" t="s">
        <v>620</v>
      </c>
    </row>
    <row r="2758" spans="1:7" x14ac:dyDescent="0.25">
      <c r="A2758" s="1" t="s">
        <v>2583</v>
      </c>
      <c r="B2758" s="1">
        <v>5785.3591279283301</v>
      </c>
      <c r="C2758" s="1">
        <v>6817.1881255215303</v>
      </c>
      <c r="D2758" s="1">
        <v>7296.82121050556</v>
      </c>
      <c r="E2758" s="1">
        <f>+C2758/B2758</f>
        <v>1.1783517625746227</v>
      </c>
      <c r="F2758" s="1">
        <f>+D2758/B2758</f>
        <v>1.2612563972529856</v>
      </c>
      <c r="G2758" s="1" t="s">
        <v>2582</v>
      </c>
    </row>
    <row r="2759" spans="1:7" x14ac:dyDescent="0.25">
      <c r="A2759" s="1" t="s">
        <v>2581</v>
      </c>
      <c r="B2759" s="1">
        <v>2812.88592192122</v>
      </c>
      <c r="C2759" s="1">
        <v>3374.82963286515</v>
      </c>
      <c r="D2759" s="1">
        <v>3124.90077056263</v>
      </c>
      <c r="E2759" s="1">
        <f>+C2759/B2759</f>
        <v>1.199774795900759</v>
      </c>
      <c r="F2759" s="1">
        <f>+D2759/B2759</f>
        <v>1.1109233923103081</v>
      </c>
      <c r="G2759" s="1" t="s">
        <v>2580</v>
      </c>
    </row>
    <row r="2760" spans="1:7" x14ac:dyDescent="0.25">
      <c r="A2760" s="1" t="s">
        <v>2579</v>
      </c>
      <c r="B2760" s="1">
        <v>796.49081318604794</v>
      </c>
      <c r="C2760" s="1">
        <v>926.72076915952698</v>
      </c>
      <c r="D2760" s="1">
        <v>740.49813443631899</v>
      </c>
      <c r="E2760" s="1">
        <f>+C2760/B2760</f>
        <v>1.1635046554429742</v>
      </c>
      <c r="F2760" s="1">
        <f>+D2760/B2760</f>
        <v>0.92970078521589938</v>
      </c>
      <c r="G2760" s="1" t="s">
        <v>2578</v>
      </c>
    </row>
    <row r="2761" spans="1:7" x14ac:dyDescent="0.25">
      <c r="A2761" s="1" t="s">
        <v>2577</v>
      </c>
      <c r="B2761" s="1">
        <v>18.634027377685001</v>
      </c>
      <c r="C2761" s="1">
        <v>32.738286648489499</v>
      </c>
      <c r="D2761" s="1">
        <v>16.9530253965847</v>
      </c>
      <c r="E2761" s="1">
        <f>+C2761/B2761</f>
        <v>1.756908798346777</v>
      </c>
      <c r="F2761" s="1">
        <f>+D2761/B2761</f>
        <v>0.90978858477403712</v>
      </c>
      <c r="G2761" s="1" t="s">
        <v>229</v>
      </c>
    </row>
    <row r="2762" spans="1:7" x14ac:dyDescent="0.25">
      <c r="A2762" s="1" t="s">
        <v>2576</v>
      </c>
      <c r="B2762" s="1">
        <v>94.465604102669303</v>
      </c>
      <c r="C2762" s="1">
        <v>128.621237406337</v>
      </c>
      <c r="D2762" s="1">
        <v>112.32715849345399</v>
      </c>
      <c r="E2762" s="1">
        <f>+C2762/B2762</f>
        <v>1.3615668753522805</v>
      </c>
      <c r="F2762" s="1">
        <f>+D2762/B2762</f>
        <v>1.1890799784794894</v>
      </c>
      <c r="G2762" s="1" t="s">
        <v>2575</v>
      </c>
    </row>
    <row r="2763" spans="1:7" x14ac:dyDescent="0.25">
      <c r="A2763" s="1" t="s">
        <v>2574</v>
      </c>
      <c r="B2763" s="1">
        <v>617.95927015775499</v>
      </c>
      <c r="C2763" s="1">
        <v>732.83730564840005</v>
      </c>
      <c r="D2763" s="1">
        <v>776.43700035278096</v>
      </c>
      <c r="E2763" s="1">
        <f>+C2763/B2763</f>
        <v>1.1858990406622083</v>
      </c>
      <c r="F2763" s="1">
        <f>+D2763/B2763</f>
        <v>1.2564533584140087</v>
      </c>
      <c r="G2763" s="1" t="s">
        <v>2573</v>
      </c>
    </row>
    <row r="2764" spans="1:7" x14ac:dyDescent="0.25">
      <c r="A2764" s="1" t="s">
        <v>2572</v>
      </c>
      <c r="B2764" s="1">
        <v>453.64618883780997</v>
      </c>
      <c r="C2764" s="1">
        <v>573.07967231539499</v>
      </c>
      <c r="D2764" s="1">
        <v>548.76168429292704</v>
      </c>
      <c r="E2764" s="1">
        <f>+C2764/B2764</f>
        <v>1.2632745218990158</v>
      </c>
      <c r="F2764" s="1">
        <f>+D2764/B2764</f>
        <v>1.2096688957065684</v>
      </c>
      <c r="G2764" s="1" t="s">
        <v>1076</v>
      </c>
    </row>
    <row r="2765" spans="1:7" x14ac:dyDescent="0.25">
      <c r="A2765" s="1" t="s">
        <v>2571</v>
      </c>
      <c r="B2765" s="1">
        <v>767.93636494528596</v>
      </c>
      <c r="C2765" s="1">
        <v>849.84728799883601</v>
      </c>
      <c r="D2765" s="1">
        <v>914.74852813142604</v>
      </c>
      <c r="E2765" s="1">
        <f>+C2765/B2765</f>
        <v>1.1066636856810212</v>
      </c>
      <c r="F2765" s="1">
        <f>+D2765/B2765</f>
        <v>1.1911775114290886</v>
      </c>
      <c r="G2765" s="1" t="s">
        <v>2570</v>
      </c>
    </row>
    <row r="2766" spans="1:7" x14ac:dyDescent="0.25">
      <c r="A2766" s="1" t="s">
        <v>2569</v>
      </c>
      <c r="B2766" s="1">
        <v>22528.330267721401</v>
      </c>
      <c r="C2766" s="1">
        <v>32176.655228727199</v>
      </c>
      <c r="D2766" s="1">
        <v>25843.409475422301</v>
      </c>
      <c r="E2766" s="1">
        <f>+C2766/B2766</f>
        <v>1.428275191563128</v>
      </c>
      <c r="F2766" s="1">
        <f>+D2766/B2766</f>
        <v>1.1471515717456764</v>
      </c>
      <c r="G2766" s="1" t="s">
        <v>2568</v>
      </c>
    </row>
    <row r="2767" spans="1:7" x14ac:dyDescent="0.25">
      <c r="A2767" s="1" t="s">
        <v>2567</v>
      </c>
      <c r="B2767" s="1">
        <v>16378.1695624487</v>
      </c>
      <c r="C2767" s="1">
        <v>19777.182623027002</v>
      </c>
      <c r="D2767" s="1">
        <v>16319.5937631667</v>
      </c>
      <c r="E2767" s="1">
        <f>+C2767/B2767</f>
        <v>1.2075331463395911</v>
      </c>
      <c r="F2767" s="1">
        <f>+D2767/B2767</f>
        <v>0.99642354421483703</v>
      </c>
      <c r="G2767" s="1" t="s">
        <v>2566</v>
      </c>
    </row>
    <row r="2768" spans="1:7" x14ac:dyDescent="0.25">
      <c r="A2768" s="1" t="s">
        <v>2565</v>
      </c>
      <c r="B2768" s="1">
        <v>754.18498298118197</v>
      </c>
      <c r="C2768" s="1">
        <v>856.06171512081505</v>
      </c>
      <c r="D2768" s="1">
        <v>748.77145980148998</v>
      </c>
      <c r="E2768" s="1">
        <f>+C2768/B2768</f>
        <v>1.1350818889775947</v>
      </c>
      <c r="F2768" s="1">
        <f>+D2768/B2768</f>
        <v>0.99282202204783621</v>
      </c>
      <c r="G2768" s="1" t="s">
        <v>2564</v>
      </c>
    </row>
    <row r="2769" spans="1:7" x14ac:dyDescent="0.25">
      <c r="A2769" s="1" t="s">
        <v>2563</v>
      </c>
      <c r="B2769" s="1">
        <v>10658.830320148199</v>
      </c>
      <c r="C2769" s="1">
        <v>13839.649167793001</v>
      </c>
      <c r="D2769" s="1">
        <v>17508.167053433401</v>
      </c>
      <c r="E2769" s="1">
        <f>+C2769/B2769</f>
        <v>1.2984210041914408</v>
      </c>
      <c r="F2769" s="1">
        <f>+D2769/B2769</f>
        <v>1.6425974077416374</v>
      </c>
      <c r="G2769" s="1" t="s">
        <v>2562</v>
      </c>
    </row>
    <row r="2770" spans="1:7" x14ac:dyDescent="0.25">
      <c r="A2770" s="1" t="s">
        <v>2561</v>
      </c>
      <c r="B2770" s="1">
        <v>2.270665596562</v>
      </c>
      <c r="C2770" s="1">
        <v>9.3112704534147603</v>
      </c>
      <c r="D2770" s="1">
        <v>67.012576222994795</v>
      </c>
      <c r="E2770" s="1">
        <f>+C2770/B2770</f>
        <v>4.1006788791413822</v>
      </c>
      <c r="F2770" s="1">
        <f>+D2770/B2770</f>
        <v>29.512305257303453</v>
      </c>
      <c r="G2770" s="1" t="s">
        <v>90</v>
      </c>
    </row>
    <row r="2771" spans="1:7" x14ac:dyDescent="0.25">
      <c r="A2771" s="1" t="s">
        <v>2560</v>
      </c>
      <c r="B2771" s="1">
        <v>2789.1929118867201</v>
      </c>
      <c r="C2771" s="1">
        <v>3042.9274688360401</v>
      </c>
      <c r="D2771" s="1">
        <v>3045.4452827988598</v>
      </c>
      <c r="E2771" s="1">
        <f>+C2771/B2771</f>
        <v>1.0909706015198797</v>
      </c>
      <c r="F2771" s="1">
        <f>+D2771/B2771</f>
        <v>1.0918733049335052</v>
      </c>
      <c r="G2771" s="1" t="s">
        <v>2559</v>
      </c>
    </row>
    <row r="2772" spans="1:7" x14ac:dyDescent="0.25">
      <c r="A2772" s="1" t="s">
        <v>2558</v>
      </c>
      <c r="B2772" s="1">
        <v>1374.1832623744999</v>
      </c>
      <c r="C2772" s="1">
        <v>1678.82303118001</v>
      </c>
      <c r="D2772" s="1">
        <v>1568.68910892433</v>
      </c>
      <c r="E2772" s="1">
        <f>+C2772/B2772</f>
        <v>1.2216878760982086</v>
      </c>
      <c r="F2772" s="1">
        <f>+D2772/B2772</f>
        <v>1.141542872683325</v>
      </c>
      <c r="G2772" s="1" t="s">
        <v>2557</v>
      </c>
    </row>
    <row r="2773" spans="1:7" x14ac:dyDescent="0.25">
      <c r="A2773" s="1" t="s">
        <v>2556</v>
      </c>
      <c r="B2773" s="1">
        <v>212.85379005898301</v>
      </c>
      <c r="C2773" s="1">
        <v>261.43568523634701</v>
      </c>
      <c r="D2773" s="1">
        <v>204.18534919445</v>
      </c>
      <c r="E2773" s="1">
        <f>+C2773/B2773</f>
        <v>1.2282406865478019</v>
      </c>
      <c r="F2773" s="1">
        <f>+D2773/B2773</f>
        <v>0.95927513969973977</v>
      </c>
      <c r="G2773" s="1" t="s">
        <v>2555</v>
      </c>
    </row>
    <row r="2774" spans="1:7" x14ac:dyDescent="0.25">
      <c r="A2774" s="1" t="s">
        <v>2554</v>
      </c>
      <c r="B2774" s="1">
        <v>253.39528625980299</v>
      </c>
      <c r="C2774" s="1">
        <v>328.021606709862</v>
      </c>
      <c r="D2774" s="1">
        <v>304.14660859793503</v>
      </c>
      <c r="E2774" s="1">
        <f>+C2774/B2774</f>
        <v>1.2945055590874157</v>
      </c>
      <c r="F2774" s="1">
        <f>+D2774/B2774</f>
        <v>1.2002851871762814</v>
      </c>
      <c r="G2774" s="1" t="s">
        <v>1324</v>
      </c>
    </row>
    <row r="2775" spans="1:7" x14ac:dyDescent="0.25">
      <c r="A2775" s="1" t="s">
        <v>2553</v>
      </c>
      <c r="B2775" s="1">
        <v>227.584979760381</v>
      </c>
      <c r="C2775" s="1">
        <v>305.58289667093902</v>
      </c>
      <c r="D2775" s="1">
        <v>274.79899614465899</v>
      </c>
      <c r="E2775" s="1">
        <f>+C2775/B2775</f>
        <v>1.342719967691542</v>
      </c>
      <c r="F2775" s="1">
        <f>+D2775/B2775</f>
        <v>1.2074566451353184</v>
      </c>
      <c r="G2775" s="1" t="s">
        <v>119</v>
      </c>
    </row>
    <row r="2776" spans="1:7" x14ac:dyDescent="0.25">
      <c r="A2776" s="1" t="s">
        <v>2552</v>
      </c>
      <c r="B2776" s="1">
        <v>216.01068705641501</v>
      </c>
      <c r="C2776" s="1">
        <v>273.12161225029899</v>
      </c>
      <c r="D2776" s="1">
        <v>391.06517778702198</v>
      </c>
      <c r="E2776" s="1">
        <f>+C2776/B2776</f>
        <v>1.2643893502314005</v>
      </c>
      <c r="F2776" s="1">
        <f>+D2776/B2776</f>
        <v>1.8103973609643138</v>
      </c>
      <c r="G2776" s="1" t="s">
        <v>223</v>
      </c>
    </row>
    <row r="2777" spans="1:7" x14ac:dyDescent="0.25">
      <c r="A2777" s="1" t="s">
        <v>2551</v>
      </c>
      <c r="B2777" s="1">
        <v>5903.8749044830201</v>
      </c>
      <c r="C2777" s="1">
        <v>9036.7104927763994</v>
      </c>
      <c r="D2777" s="1">
        <v>7983.6618709119402</v>
      </c>
      <c r="E2777" s="1">
        <f>+C2777/B2777</f>
        <v>1.5306405774137435</v>
      </c>
      <c r="F2777" s="1">
        <f>+D2777/B2777</f>
        <v>1.3522749042073476</v>
      </c>
      <c r="G2777" s="1" t="s">
        <v>2550</v>
      </c>
    </row>
    <row r="2778" spans="1:7" x14ac:dyDescent="0.25">
      <c r="A2778" s="1" t="s">
        <v>2549</v>
      </c>
      <c r="B2778" s="1">
        <v>4688.0160195368198</v>
      </c>
      <c r="C2778" s="1">
        <v>5281.8995567926304</v>
      </c>
      <c r="D2778" s="1">
        <v>5668.5273941533096</v>
      </c>
      <c r="E2778" s="1">
        <f>+C2778/B2778</f>
        <v>1.1266812090190952</v>
      </c>
      <c r="F2778" s="1">
        <f>+D2778/B2778</f>
        <v>1.2091527355133409</v>
      </c>
      <c r="G2778" s="1" t="s">
        <v>2548</v>
      </c>
    </row>
    <row r="2779" spans="1:7" x14ac:dyDescent="0.25">
      <c r="A2779" s="1" t="s">
        <v>2547</v>
      </c>
      <c r="B2779" s="1">
        <v>534.041410494876</v>
      </c>
      <c r="C2779" s="1">
        <v>611.465517912883</v>
      </c>
      <c r="D2779" s="1">
        <v>545.75179453760097</v>
      </c>
      <c r="E2779" s="1">
        <f>+C2779/B2779</f>
        <v>1.1449777225070636</v>
      </c>
      <c r="F2779" s="1">
        <f>+D2779/B2779</f>
        <v>1.0219278576765674</v>
      </c>
      <c r="G2779" s="1" t="s">
        <v>1846</v>
      </c>
    </row>
    <row r="2780" spans="1:7" x14ac:dyDescent="0.25">
      <c r="A2780" s="1" t="s">
        <v>2546</v>
      </c>
      <c r="B2780" s="1">
        <v>110.117463118774</v>
      </c>
      <c r="C2780" s="1">
        <v>238.647945774048</v>
      </c>
      <c r="D2780" s="1">
        <v>3086.9776718756898</v>
      </c>
      <c r="E2780" s="1">
        <f>+C2780/B2780</f>
        <v>2.167212529375468</v>
      </c>
      <c r="F2780" s="1">
        <f>+D2780/B2780</f>
        <v>28.033497907103428</v>
      </c>
      <c r="G2780" s="1" t="s">
        <v>1877</v>
      </c>
    </row>
    <row r="2781" spans="1:7" x14ac:dyDescent="0.25">
      <c r="A2781" s="1" t="s">
        <v>2545</v>
      </c>
      <c r="B2781" s="1">
        <v>1774.0038573710899</v>
      </c>
      <c r="C2781" s="1">
        <v>1997.00683458918</v>
      </c>
      <c r="D2781" s="1">
        <v>2069.0121771588101</v>
      </c>
      <c r="E2781" s="1">
        <f>+C2781/B2781</f>
        <v>1.1257060272397377</v>
      </c>
      <c r="F2781" s="1">
        <f>+D2781/B2781</f>
        <v>1.166295196350303</v>
      </c>
      <c r="G2781" s="1" t="s">
        <v>2544</v>
      </c>
    </row>
    <row r="2782" spans="1:7" x14ac:dyDescent="0.25">
      <c r="A2782" s="1" t="s">
        <v>2543</v>
      </c>
      <c r="B2782" s="1">
        <v>1580.8702192820001</v>
      </c>
      <c r="C2782" s="1">
        <v>1742.43500186098</v>
      </c>
      <c r="D2782" s="1">
        <v>1640.23019343128</v>
      </c>
      <c r="E2782" s="1">
        <f>+C2782/B2782</f>
        <v>1.1021999026917968</v>
      </c>
      <c r="F2782" s="1">
        <f>+D2782/B2782</f>
        <v>1.037548923007886</v>
      </c>
      <c r="G2782" s="1" t="s">
        <v>2542</v>
      </c>
    </row>
    <row r="2783" spans="1:7" x14ac:dyDescent="0.25">
      <c r="A2783" s="1" t="s">
        <v>2541</v>
      </c>
      <c r="B2783" s="1">
        <v>41.291256184509301</v>
      </c>
      <c r="C2783" s="1">
        <v>69.369518889865702</v>
      </c>
      <c r="D2783" s="1">
        <v>388.46382600113202</v>
      </c>
      <c r="E2783" s="1">
        <f>+C2783/B2783</f>
        <v>1.68000504949254</v>
      </c>
      <c r="F2783" s="1">
        <f>+D2783/B2783</f>
        <v>9.4078955666857844</v>
      </c>
      <c r="G2783" s="1" t="s">
        <v>1810</v>
      </c>
    </row>
    <row r="2784" spans="1:7" x14ac:dyDescent="0.25">
      <c r="A2784" s="1" t="s">
        <v>2540</v>
      </c>
      <c r="B2784" s="1">
        <v>2824.0743967165899</v>
      </c>
      <c r="C2784" s="1">
        <v>3236.34648925487</v>
      </c>
      <c r="D2784" s="1">
        <v>2881.5852367095799</v>
      </c>
      <c r="E2784" s="1">
        <f>+C2784/B2784</f>
        <v>1.1459848554335565</v>
      </c>
      <c r="F2784" s="1">
        <f>+D2784/B2784</f>
        <v>1.0203644918348662</v>
      </c>
      <c r="G2784" s="1" t="s">
        <v>2077</v>
      </c>
    </row>
    <row r="2785" spans="1:7" x14ac:dyDescent="0.25">
      <c r="A2785" s="1" t="s">
        <v>2539</v>
      </c>
      <c r="B2785" s="1">
        <v>367.50628643347</v>
      </c>
      <c r="C2785" s="1">
        <v>439.84297849320802</v>
      </c>
      <c r="D2785" s="1">
        <v>398.51202059190399</v>
      </c>
      <c r="E2785" s="1">
        <f>+C2785/B2785</f>
        <v>1.1968311692345246</v>
      </c>
      <c r="F2785" s="1">
        <f>+D2785/B2785</f>
        <v>1.0843679014564205</v>
      </c>
      <c r="G2785" s="1" t="s">
        <v>2538</v>
      </c>
    </row>
    <row r="2786" spans="1:7" x14ac:dyDescent="0.25">
      <c r="A2786" s="1" t="s">
        <v>2537</v>
      </c>
      <c r="B2786" s="1">
        <v>138.16862090945099</v>
      </c>
      <c r="C2786" s="1">
        <v>174.07408879866199</v>
      </c>
      <c r="D2786" s="1">
        <v>165.63956965586601</v>
      </c>
      <c r="E2786" s="1">
        <f>+C2786/B2786</f>
        <v>1.2598670208392808</v>
      </c>
      <c r="F2786" s="1">
        <f>+D2786/B2786</f>
        <v>1.1988219073592559</v>
      </c>
      <c r="G2786" s="1" t="s">
        <v>2536</v>
      </c>
    </row>
    <row r="2787" spans="1:7" x14ac:dyDescent="0.25">
      <c r="A2787" s="1" t="s">
        <v>2535</v>
      </c>
      <c r="B2787" s="1">
        <v>725.06331807460299</v>
      </c>
      <c r="C2787" s="1">
        <v>889.71587809673304</v>
      </c>
      <c r="D2787" s="1">
        <v>849.25802511725306</v>
      </c>
      <c r="E2787" s="1">
        <f>+C2787/B2787</f>
        <v>1.2270871466223985</v>
      </c>
      <c r="F2787" s="1">
        <f>+D2787/B2787</f>
        <v>1.1712880847047229</v>
      </c>
      <c r="G2787" s="1" t="s">
        <v>2534</v>
      </c>
    </row>
    <row r="2788" spans="1:7" x14ac:dyDescent="0.25">
      <c r="A2788" s="1" t="s">
        <v>2533</v>
      </c>
      <c r="B2788" s="1">
        <v>2638.1700104920301</v>
      </c>
      <c r="C2788" s="1">
        <v>3080.9420541278901</v>
      </c>
      <c r="D2788" s="1">
        <v>2881.7755767778799</v>
      </c>
      <c r="E2788" s="1">
        <f>+C2788/B2788</f>
        <v>1.167833021327265</v>
      </c>
      <c r="F2788" s="1">
        <f>+D2788/B2788</f>
        <v>1.092338842954407</v>
      </c>
      <c r="G2788" s="1" t="s">
        <v>2532</v>
      </c>
    </row>
    <row r="2789" spans="1:7" x14ac:dyDescent="0.25">
      <c r="A2789" s="1" t="s">
        <v>2531</v>
      </c>
      <c r="B2789" s="1">
        <v>2326.99989244481</v>
      </c>
      <c r="C2789" s="1">
        <v>3771.6636905962</v>
      </c>
      <c r="D2789" s="1">
        <v>36451.263699449402</v>
      </c>
      <c r="E2789" s="1">
        <f>+C2789/B2789</f>
        <v>1.6208267575954147</v>
      </c>
      <c r="F2789" s="1">
        <f>+D2789/B2789</f>
        <v>15.664488777071968</v>
      </c>
      <c r="G2789" s="1" t="s">
        <v>2530</v>
      </c>
    </row>
    <row r="2790" spans="1:7" x14ac:dyDescent="0.25">
      <c r="A2790" s="1" t="s">
        <v>2529</v>
      </c>
      <c r="B2790" s="1">
        <v>658.66814435913705</v>
      </c>
      <c r="C2790" s="1">
        <v>751.12537521473496</v>
      </c>
      <c r="D2790" s="1">
        <v>585.95610103299396</v>
      </c>
      <c r="E2790" s="1">
        <f>+C2790/B2790</f>
        <v>1.1403699748460674</v>
      </c>
      <c r="F2790" s="1">
        <f>+D2790/B2790</f>
        <v>0.88960746933208745</v>
      </c>
      <c r="G2790" s="1" t="s">
        <v>2528</v>
      </c>
    </row>
    <row r="2791" spans="1:7" x14ac:dyDescent="0.25">
      <c r="A2791" s="1" t="s">
        <v>2527</v>
      </c>
      <c r="B2791" s="1">
        <v>625.86648882564805</v>
      </c>
      <c r="C2791" s="1">
        <v>800.14546269171103</v>
      </c>
      <c r="D2791" s="1">
        <v>743.43659415516697</v>
      </c>
      <c r="E2791" s="1">
        <f>+C2791/B2791</f>
        <v>1.2784603057963262</v>
      </c>
      <c r="F2791" s="1">
        <f>+D2791/B2791</f>
        <v>1.1878517342414721</v>
      </c>
      <c r="G2791" s="1" t="s">
        <v>2526</v>
      </c>
    </row>
    <row r="2792" spans="1:7" x14ac:dyDescent="0.25">
      <c r="A2792" s="1" t="s">
        <v>2525</v>
      </c>
      <c r="B2792" s="1">
        <v>1058.6720869772901</v>
      </c>
      <c r="C2792" s="1">
        <v>1249.2063814456301</v>
      </c>
      <c r="D2792" s="1">
        <v>1257.7921132368799</v>
      </c>
      <c r="E2792" s="1">
        <f>+C2792/B2792</f>
        <v>1.1799747974959383</v>
      </c>
      <c r="F2792" s="1">
        <f>+D2792/B2792</f>
        <v>1.1880847041392348</v>
      </c>
      <c r="G2792" s="1" t="s">
        <v>2524</v>
      </c>
    </row>
    <row r="2793" spans="1:7" x14ac:dyDescent="0.25">
      <c r="A2793" s="1" t="s">
        <v>2523</v>
      </c>
      <c r="B2793" s="1">
        <v>909.01205806046096</v>
      </c>
      <c r="C2793" s="1">
        <v>1005.1100257220399</v>
      </c>
      <c r="D2793" s="1">
        <v>865.13858958094397</v>
      </c>
      <c r="E2793" s="1">
        <f>+C2793/B2793</f>
        <v>1.1057169339058286</v>
      </c>
      <c r="F2793" s="1">
        <f>+D2793/B2793</f>
        <v>0.95173499835290543</v>
      </c>
      <c r="G2793" s="1" t="s">
        <v>2522</v>
      </c>
    </row>
    <row r="2794" spans="1:7" x14ac:dyDescent="0.25">
      <c r="A2794" s="1" t="s">
        <v>2521</v>
      </c>
      <c r="B2794" s="1">
        <v>893.63745137157503</v>
      </c>
      <c r="C2794" s="1">
        <v>1049.4708954400801</v>
      </c>
      <c r="D2794" s="1">
        <v>942.48429156292002</v>
      </c>
      <c r="E2794" s="1">
        <f>+C2794/B2794</f>
        <v>1.1743810578096614</v>
      </c>
      <c r="F2794" s="1">
        <f>+D2794/B2794</f>
        <v>1.0546606905477984</v>
      </c>
      <c r="G2794" s="1" t="s">
        <v>238</v>
      </c>
    </row>
    <row r="2795" spans="1:7" x14ac:dyDescent="0.25">
      <c r="A2795" s="1" t="s">
        <v>2520</v>
      </c>
      <c r="B2795" s="1">
        <v>9978.2694367436598</v>
      </c>
      <c r="C2795" s="1">
        <v>12512.942523329</v>
      </c>
      <c r="D2795" s="1">
        <v>10525.864125620599</v>
      </c>
      <c r="E2795" s="1">
        <f>+C2795/B2795</f>
        <v>1.2540193069202703</v>
      </c>
      <c r="F2795" s="1">
        <f>+D2795/B2795</f>
        <v>1.0548787234448185</v>
      </c>
      <c r="G2795" s="1" t="s">
        <v>2519</v>
      </c>
    </row>
    <row r="2796" spans="1:7" x14ac:dyDescent="0.25">
      <c r="A2796" s="1" t="s">
        <v>2518</v>
      </c>
      <c r="B2796" s="1">
        <v>3945.0454063371799</v>
      </c>
      <c r="C2796" s="1">
        <v>4642.86904974767</v>
      </c>
      <c r="D2796" s="1">
        <v>4579.3809791270396</v>
      </c>
      <c r="E2796" s="1">
        <f>+C2796/B2796</f>
        <v>1.1768860866061341</v>
      </c>
      <c r="F2796" s="1">
        <f>+D2796/B2796</f>
        <v>1.1607929712978426</v>
      </c>
      <c r="G2796" s="1" t="s">
        <v>2517</v>
      </c>
    </row>
    <row r="2797" spans="1:7" x14ac:dyDescent="0.25">
      <c r="A2797" s="1" t="s">
        <v>2516</v>
      </c>
      <c r="B2797" s="1">
        <v>2413.1393308024099</v>
      </c>
      <c r="C2797" s="1">
        <v>2795.5156332689699</v>
      </c>
      <c r="D2797" s="1">
        <v>2656.7319963074801</v>
      </c>
      <c r="E2797" s="1">
        <f>+C2797/B2797</f>
        <v>1.1584559571781599</v>
      </c>
      <c r="F2797" s="1">
        <f>+D2797/B2797</f>
        <v>1.1009443020532392</v>
      </c>
      <c r="G2797" s="1" t="s">
        <v>2515</v>
      </c>
    </row>
    <row r="2798" spans="1:7" x14ac:dyDescent="0.25">
      <c r="A2798" s="1" t="s">
        <v>2514</v>
      </c>
      <c r="B2798" s="1">
        <v>632.85670518679501</v>
      </c>
      <c r="C2798" s="1">
        <v>709.86437495492203</v>
      </c>
      <c r="D2798" s="1">
        <v>559.12601712999401</v>
      </c>
      <c r="E2798" s="1">
        <f>+C2798/B2798</f>
        <v>1.1216826323194242</v>
      </c>
      <c r="F2798" s="1">
        <f>+D2798/B2798</f>
        <v>0.88349544620051301</v>
      </c>
      <c r="G2798" s="1" t="s">
        <v>1891</v>
      </c>
    </row>
    <row r="2799" spans="1:7" x14ac:dyDescent="0.25">
      <c r="A2799" s="1" t="s">
        <v>2513</v>
      </c>
      <c r="B2799" s="1">
        <v>732.42020590341099</v>
      </c>
      <c r="C2799" s="1">
        <v>847.24753253551501</v>
      </c>
      <c r="D2799" s="1">
        <v>799.83888038269902</v>
      </c>
      <c r="E2799" s="1">
        <f>+C2799/B2799</f>
        <v>1.1567779339053994</v>
      </c>
      <c r="F2799" s="1">
        <f>+D2799/B2799</f>
        <v>1.0920491733241162</v>
      </c>
      <c r="G2799" s="1" t="s">
        <v>2512</v>
      </c>
    </row>
    <row r="2800" spans="1:7" x14ac:dyDescent="0.25">
      <c r="A2800" s="1" t="s">
        <v>2511</v>
      </c>
      <c r="B2800" s="1">
        <v>1860.0897090081</v>
      </c>
      <c r="C2800" s="1">
        <v>2153.9515954445601</v>
      </c>
      <c r="D2800" s="1">
        <v>2122.7720441533202</v>
      </c>
      <c r="E2800" s="1">
        <f>+C2800/B2800</f>
        <v>1.1579826419195465</v>
      </c>
      <c r="F2800" s="1">
        <f>+D2800/B2800</f>
        <v>1.1412202507616132</v>
      </c>
      <c r="G2800" s="1" t="s">
        <v>2510</v>
      </c>
    </row>
    <row r="2801" spans="1:7" x14ac:dyDescent="0.25">
      <c r="A2801" s="1" t="s">
        <v>2509</v>
      </c>
      <c r="B2801" s="1">
        <v>2812.0025555904299</v>
      </c>
      <c r="C2801" s="1">
        <v>3528.9120842491602</v>
      </c>
      <c r="D2801" s="1">
        <v>3424.4447327092298</v>
      </c>
      <c r="E2801" s="1">
        <f>+C2801/B2801</f>
        <v>1.2549462578664701</v>
      </c>
      <c r="F2801" s="1">
        <f>+D2801/B2801</f>
        <v>1.2177957398727211</v>
      </c>
      <c r="G2801" s="1" t="s">
        <v>2508</v>
      </c>
    </row>
    <row r="2802" spans="1:7" x14ac:dyDescent="0.25">
      <c r="A2802" s="1" t="s">
        <v>2507</v>
      </c>
      <c r="B2802" s="1">
        <v>9.91564732348699</v>
      </c>
      <c r="C2802" s="1">
        <v>21.1195562410545</v>
      </c>
      <c r="D2802" s="1">
        <v>398.34814903998199</v>
      </c>
      <c r="E2802" s="1">
        <f>+C2802/B2802</f>
        <v>2.1299220869855913</v>
      </c>
      <c r="F2802" s="1">
        <f>+D2802/B2802</f>
        <v>40.173690737913091</v>
      </c>
      <c r="G2802" s="1" t="s">
        <v>2506</v>
      </c>
    </row>
    <row r="2803" spans="1:7" x14ac:dyDescent="0.25">
      <c r="A2803" s="1" t="s">
        <v>2505</v>
      </c>
      <c r="B2803" s="1">
        <v>1361.3029868888</v>
      </c>
      <c r="C2803" s="1">
        <v>1542.2327080151199</v>
      </c>
      <c r="D2803" s="1">
        <v>1441.4824168636001</v>
      </c>
      <c r="E2803" s="1">
        <f>+C2803/B2803</f>
        <v>1.132909222170905</v>
      </c>
      <c r="F2803" s="1">
        <f>+D2803/B2803</f>
        <v>1.0588990333136981</v>
      </c>
      <c r="G2803" s="1" t="s">
        <v>2504</v>
      </c>
    </row>
    <row r="2804" spans="1:7" x14ac:dyDescent="0.25">
      <c r="A2804" s="1" t="s">
        <v>2503</v>
      </c>
      <c r="B2804" s="1">
        <v>103609.717332058</v>
      </c>
      <c r="C2804" s="1">
        <v>143525.208062875</v>
      </c>
      <c r="D2804" s="1">
        <v>134543.826176281</v>
      </c>
      <c r="E2804" s="1">
        <f>+C2804/B2804</f>
        <v>1.3852485245461306</v>
      </c>
      <c r="F2804" s="1">
        <f>+D2804/B2804</f>
        <v>1.2985637799308196</v>
      </c>
      <c r="G2804" s="1" t="s">
        <v>2502</v>
      </c>
    </row>
    <row r="2805" spans="1:7" x14ac:dyDescent="0.25">
      <c r="A2805" s="1" t="s">
        <v>2501</v>
      </c>
      <c r="B2805" s="1">
        <v>1091.63329157577</v>
      </c>
      <c r="C2805" s="1">
        <v>1233.2754718149299</v>
      </c>
      <c r="D2805" s="1">
        <v>1220.7380374584</v>
      </c>
      <c r="E2805" s="1">
        <f>+C2805/B2805</f>
        <v>1.1297525289236092</v>
      </c>
      <c r="F2805" s="1">
        <f>+D2805/B2805</f>
        <v>1.1182675051035385</v>
      </c>
      <c r="G2805" s="1" t="s">
        <v>2500</v>
      </c>
    </row>
    <row r="2806" spans="1:7" x14ac:dyDescent="0.25">
      <c r="A2806" s="1" t="s">
        <v>2499</v>
      </c>
      <c r="B2806" s="1">
        <v>2329.6230564554999</v>
      </c>
      <c r="C2806" s="1">
        <v>2505.5879442465798</v>
      </c>
      <c r="D2806" s="1">
        <v>2182.0909690649401</v>
      </c>
      <c r="E2806" s="1">
        <f>+C2806/B2806</f>
        <v>1.0755336307749328</v>
      </c>
      <c r="F2806" s="1">
        <f>+D2806/B2806</f>
        <v>0.9366712623393123</v>
      </c>
      <c r="G2806" s="1" t="s">
        <v>2498</v>
      </c>
    </row>
    <row r="2807" spans="1:7" x14ac:dyDescent="0.25">
      <c r="A2807" s="1" t="s">
        <v>2497</v>
      </c>
      <c r="B2807" s="1">
        <v>38.861969616422698</v>
      </c>
      <c r="C2807" s="1">
        <v>73.840618131526</v>
      </c>
      <c r="D2807" s="1">
        <v>341.43342506114197</v>
      </c>
      <c r="E2807" s="1">
        <f>+C2807/B2807</f>
        <v>1.9000740019188749</v>
      </c>
      <c r="F2807" s="1">
        <f>+D2807/B2807</f>
        <v>8.785798260643368</v>
      </c>
      <c r="G2807" s="1" t="s">
        <v>2496</v>
      </c>
    </row>
    <row r="2808" spans="1:7" x14ac:dyDescent="0.25">
      <c r="A2808" s="1" t="s">
        <v>2495</v>
      </c>
      <c r="B2808" s="1">
        <v>66.549799309804698</v>
      </c>
      <c r="C2808" s="1">
        <v>93.373827164477305</v>
      </c>
      <c r="D2808" s="1">
        <v>113.69348974962</v>
      </c>
      <c r="E2808" s="1">
        <f>+C2808/B2808</f>
        <v>1.4030669984412809</v>
      </c>
      <c r="F2808" s="1">
        <f>+D2808/B2808</f>
        <v>1.7083971841951098</v>
      </c>
      <c r="G2808" s="1" t="s">
        <v>2494</v>
      </c>
    </row>
    <row r="2809" spans="1:7" x14ac:dyDescent="0.25">
      <c r="A2809" s="1" t="s">
        <v>2493</v>
      </c>
      <c r="B2809" s="1">
        <v>2065.0209651508299</v>
      </c>
      <c r="C2809" s="1">
        <v>2282.2737063422201</v>
      </c>
      <c r="D2809" s="1">
        <v>2150.7456282845801</v>
      </c>
      <c r="E2809" s="1">
        <f>+C2809/B2809</f>
        <v>1.1052060704746995</v>
      </c>
      <c r="F2809" s="1">
        <f>+D2809/B2809</f>
        <v>1.0415127325971187</v>
      </c>
      <c r="G2809" s="1" t="s">
        <v>2492</v>
      </c>
    </row>
    <row r="2810" spans="1:7" x14ac:dyDescent="0.25">
      <c r="A2810" s="1" t="s">
        <v>2491</v>
      </c>
      <c r="B2810" s="1">
        <v>891.05798674533003</v>
      </c>
      <c r="C2810" s="1">
        <v>1382.0404766930999</v>
      </c>
      <c r="D2810" s="1">
        <v>979.77276893002602</v>
      </c>
      <c r="E2810" s="1">
        <f>+C2810/B2810</f>
        <v>1.5510107055334612</v>
      </c>
      <c r="F2810" s="1">
        <f>+D2810/B2810</f>
        <v>1.0995611772795335</v>
      </c>
      <c r="G2810" s="1" t="s">
        <v>229</v>
      </c>
    </row>
    <row r="2811" spans="1:7" x14ac:dyDescent="0.25">
      <c r="A2811" s="1" t="s">
        <v>2490</v>
      </c>
      <c r="B2811" s="1">
        <v>4934.3199386596998</v>
      </c>
      <c r="C2811" s="1">
        <v>5993.7924436329504</v>
      </c>
      <c r="D2811" s="1">
        <v>5906.2020423514996</v>
      </c>
      <c r="E2811" s="1">
        <f>+C2811/B2811</f>
        <v>1.2147149998670401</v>
      </c>
      <c r="F2811" s="1">
        <f>+D2811/B2811</f>
        <v>1.196963738827967</v>
      </c>
      <c r="G2811" s="1" t="s">
        <v>2489</v>
      </c>
    </row>
    <row r="2812" spans="1:7" x14ac:dyDescent="0.25">
      <c r="A2812" s="1" t="s">
        <v>2488</v>
      </c>
      <c r="B2812" s="1">
        <v>805.21636780318499</v>
      </c>
      <c r="C2812" s="1">
        <v>1098.73555181548</v>
      </c>
      <c r="D2812" s="1">
        <v>787.93366795333998</v>
      </c>
      <c r="E2812" s="1">
        <f>+C2812/B2812</f>
        <v>1.3645221281493354</v>
      </c>
      <c r="F2812" s="1">
        <f>+D2812/B2812</f>
        <v>0.97853657657631055</v>
      </c>
      <c r="G2812" s="1" t="s">
        <v>2487</v>
      </c>
    </row>
    <row r="2813" spans="1:7" x14ac:dyDescent="0.25">
      <c r="A2813" s="1" t="s">
        <v>2486</v>
      </c>
      <c r="B2813" s="1">
        <v>51392.912172190299</v>
      </c>
      <c r="C2813" s="1">
        <v>56817.455148237401</v>
      </c>
      <c r="D2813" s="1">
        <v>52795.076719262601</v>
      </c>
      <c r="E2813" s="1">
        <f>+C2813/B2813</f>
        <v>1.1055504104899201</v>
      </c>
      <c r="F2813" s="1">
        <f>+D2813/B2813</f>
        <v>1.0272832281302604</v>
      </c>
      <c r="G2813" s="1" t="s">
        <v>2485</v>
      </c>
    </row>
    <row r="2814" spans="1:7" x14ac:dyDescent="0.25">
      <c r="A2814" s="1" t="s">
        <v>2484</v>
      </c>
      <c r="B2814" s="1">
        <v>1314.6536721693201</v>
      </c>
      <c r="C2814" s="1">
        <v>1442.7931362659899</v>
      </c>
      <c r="D2814" s="1">
        <v>1487.96268992398</v>
      </c>
      <c r="E2814" s="1">
        <f>+C2814/B2814</f>
        <v>1.097470129821511</v>
      </c>
      <c r="F2814" s="1">
        <f>+D2814/B2814</f>
        <v>1.1318286491899279</v>
      </c>
      <c r="G2814" s="1" t="s">
        <v>2483</v>
      </c>
    </row>
    <row r="2815" spans="1:7" x14ac:dyDescent="0.25">
      <c r="A2815" s="1" t="s">
        <v>2482</v>
      </c>
      <c r="B2815" s="1">
        <v>539.36678965446595</v>
      </c>
      <c r="C2815" s="1">
        <v>722.19948361735396</v>
      </c>
      <c r="D2815" s="1">
        <v>685.56744734906397</v>
      </c>
      <c r="E2815" s="1">
        <f>+C2815/B2815</f>
        <v>1.3389765507809925</v>
      </c>
      <c r="F2815" s="1">
        <f>+D2815/B2815</f>
        <v>1.2710598066081495</v>
      </c>
      <c r="G2815" s="1" t="s">
        <v>2481</v>
      </c>
    </row>
    <row r="2816" spans="1:7" x14ac:dyDescent="0.25">
      <c r="A2816" s="1" t="s">
        <v>2480</v>
      </c>
      <c r="B2816" s="1">
        <v>1257.7212367208101</v>
      </c>
      <c r="C2816" s="1">
        <v>1361.60142261909</v>
      </c>
      <c r="D2816" s="1">
        <v>1364.75875398279</v>
      </c>
      <c r="E2816" s="1">
        <f>+C2816/B2816</f>
        <v>1.0825939666639655</v>
      </c>
      <c r="F2816" s="1">
        <f>+D2816/B2816</f>
        <v>1.0851043252963217</v>
      </c>
      <c r="G2816" s="1" t="s">
        <v>371</v>
      </c>
    </row>
    <row r="2817" spans="1:7" x14ac:dyDescent="0.25">
      <c r="A2817" s="1" t="s">
        <v>2479</v>
      </c>
      <c r="B2817" s="1">
        <v>3110.1513007604399</v>
      </c>
      <c r="C2817" s="1">
        <v>3833.8881042160901</v>
      </c>
      <c r="D2817" s="1">
        <v>3631.6893508655698</v>
      </c>
      <c r="E2817" s="1">
        <f>+C2817/B2817</f>
        <v>1.2327014776672423</v>
      </c>
      <c r="F2817" s="1">
        <f>+D2817/B2817</f>
        <v>1.1676889641920676</v>
      </c>
      <c r="G2817" s="1" t="s">
        <v>2478</v>
      </c>
    </row>
    <row r="2818" spans="1:7" x14ac:dyDescent="0.25">
      <c r="A2818" s="1" t="s">
        <v>2477</v>
      </c>
      <c r="B2818" s="1">
        <v>778.30317467459497</v>
      </c>
      <c r="C2818" s="1">
        <v>919.87568099713997</v>
      </c>
      <c r="D2818" s="1">
        <v>946.20855027667596</v>
      </c>
      <c r="E2818" s="1">
        <f>+C2818/B2818</f>
        <v>1.1818989192505038</v>
      </c>
      <c r="F2818" s="1">
        <f>+D2818/B2818</f>
        <v>1.2157326104602895</v>
      </c>
      <c r="G2818" s="1" t="s">
        <v>2476</v>
      </c>
    </row>
    <row r="2819" spans="1:7" x14ac:dyDescent="0.25">
      <c r="A2819" s="1" t="s">
        <v>2475</v>
      </c>
      <c r="B2819" s="1">
        <v>438.43672331075101</v>
      </c>
      <c r="C2819" s="1">
        <v>518.54874982592696</v>
      </c>
      <c r="D2819" s="1">
        <v>497.91544819056901</v>
      </c>
      <c r="E2819" s="1">
        <f>+C2819/B2819</f>
        <v>1.1827219807461131</v>
      </c>
      <c r="F2819" s="1">
        <f>+D2819/B2819</f>
        <v>1.1356609100411994</v>
      </c>
      <c r="G2819" s="1" t="s">
        <v>2474</v>
      </c>
    </row>
    <row r="2820" spans="1:7" x14ac:dyDescent="0.25">
      <c r="A2820" s="1" t="s">
        <v>2473</v>
      </c>
      <c r="B2820" s="1">
        <v>833.61458184221704</v>
      </c>
      <c r="C2820" s="1">
        <v>914.73491989317199</v>
      </c>
      <c r="D2820" s="1">
        <v>851.13089769452995</v>
      </c>
      <c r="E2820" s="1">
        <f>+C2820/B2820</f>
        <v>1.0973115631826953</v>
      </c>
      <c r="F2820" s="1">
        <f>+D2820/B2820</f>
        <v>1.0210124873458948</v>
      </c>
      <c r="G2820" s="1" t="s">
        <v>2472</v>
      </c>
    </row>
    <row r="2821" spans="1:7" x14ac:dyDescent="0.25">
      <c r="A2821" s="1" t="s">
        <v>2471</v>
      </c>
      <c r="B2821" s="1">
        <v>1486.8116545488101</v>
      </c>
      <c r="C2821" s="1">
        <v>1636.9185424393299</v>
      </c>
      <c r="D2821" s="1">
        <v>1680.9260659307699</v>
      </c>
      <c r="E2821" s="1">
        <f>+C2821/B2821</f>
        <v>1.1009589126042139</v>
      </c>
      <c r="F2821" s="1">
        <f>+D2821/B2821</f>
        <v>1.1305574991883327</v>
      </c>
      <c r="G2821" s="1" t="s">
        <v>2470</v>
      </c>
    </row>
    <row r="2822" spans="1:7" x14ac:dyDescent="0.25">
      <c r="A2822" s="1" t="s">
        <v>2469</v>
      </c>
      <c r="B2822" s="1">
        <v>206.73942520872299</v>
      </c>
      <c r="C2822" s="1">
        <v>264.23548004124302</v>
      </c>
      <c r="D2822" s="1">
        <v>288.12271659493302</v>
      </c>
      <c r="E2822" s="1">
        <f>+C2822/B2822</f>
        <v>1.2781088066510407</v>
      </c>
      <c r="F2822" s="1">
        <f>+D2822/B2822</f>
        <v>1.3936515316517202</v>
      </c>
      <c r="G2822" s="1" t="s">
        <v>2468</v>
      </c>
    </row>
    <row r="2823" spans="1:7" x14ac:dyDescent="0.25">
      <c r="A2823" s="1" t="s">
        <v>2467</v>
      </c>
      <c r="B2823" s="1">
        <v>329.54826448963502</v>
      </c>
      <c r="C2823" s="1">
        <v>402.54782534666703</v>
      </c>
      <c r="D2823" s="1">
        <v>412.57624392302398</v>
      </c>
      <c r="E2823" s="1">
        <f>+C2823/B2823</f>
        <v>1.2215140200179329</v>
      </c>
      <c r="F2823" s="1">
        <f>+D2823/B2823</f>
        <v>1.2519448238089579</v>
      </c>
      <c r="G2823" s="1" t="s">
        <v>612</v>
      </c>
    </row>
    <row r="2824" spans="1:7" x14ac:dyDescent="0.25">
      <c r="A2824" s="1" t="s">
        <v>2466</v>
      </c>
      <c r="B2824" s="1">
        <v>372.55044402994702</v>
      </c>
      <c r="C2824" s="1">
        <v>452.53402939247701</v>
      </c>
      <c r="D2824" s="1">
        <v>431.23312732341799</v>
      </c>
      <c r="E2824" s="1">
        <f>+C2824/B2824</f>
        <v>1.2146919608988591</v>
      </c>
      <c r="F2824" s="1">
        <f>+D2824/B2824</f>
        <v>1.1575160739541457</v>
      </c>
      <c r="G2824" s="1" t="s">
        <v>2465</v>
      </c>
    </row>
    <row r="2825" spans="1:7" x14ac:dyDescent="0.25">
      <c r="A2825" s="1" t="s">
        <v>2464</v>
      </c>
      <c r="B2825" s="1">
        <v>333.97081439600498</v>
      </c>
      <c r="C2825" s="1">
        <v>422.11357030172297</v>
      </c>
      <c r="D2825" s="1">
        <v>475.647208019868</v>
      </c>
      <c r="E2825" s="1">
        <f>+C2825/B2825</f>
        <v>1.2639235289620336</v>
      </c>
      <c r="F2825" s="1">
        <f>+D2825/B2825</f>
        <v>1.4242178882609504</v>
      </c>
      <c r="G2825" s="1" t="s">
        <v>2463</v>
      </c>
    </row>
    <row r="2826" spans="1:7" x14ac:dyDescent="0.25">
      <c r="A2826" s="1" t="s">
        <v>2462</v>
      </c>
      <c r="B2826" s="1">
        <v>2741.20557512919</v>
      </c>
      <c r="C2826" s="1">
        <v>3072.6677258002801</v>
      </c>
      <c r="D2826" s="1">
        <v>2761.88571503196</v>
      </c>
      <c r="E2826" s="1">
        <f>+C2826/B2826</f>
        <v>1.1209183848444013</v>
      </c>
      <c r="F2826" s="1">
        <f>+D2826/B2826</f>
        <v>1.0075441769455016</v>
      </c>
      <c r="G2826" s="1" t="s">
        <v>2461</v>
      </c>
    </row>
    <row r="2827" spans="1:7" x14ac:dyDescent="0.25">
      <c r="A2827" s="1" t="s">
        <v>2460</v>
      </c>
      <c r="B2827" s="1">
        <v>1386.72572882891</v>
      </c>
      <c r="C2827" s="1">
        <v>1688.49238816825</v>
      </c>
      <c r="D2827" s="1">
        <v>1460.9341151392</v>
      </c>
      <c r="E2827" s="1">
        <f>+C2827/B2827</f>
        <v>1.2176109183422896</v>
      </c>
      <c r="F2827" s="1">
        <f>+D2827/B2827</f>
        <v>1.053513383914034</v>
      </c>
      <c r="G2827" s="1" t="s">
        <v>2459</v>
      </c>
    </row>
    <row r="2828" spans="1:7" x14ac:dyDescent="0.25">
      <c r="A2828" s="1" t="s">
        <v>2458</v>
      </c>
      <c r="B2828" s="1">
        <v>10416.5426013587</v>
      </c>
      <c r="C2828" s="1">
        <v>13754.8005385785</v>
      </c>
      <c r="D2828" s="1">
        <v>38624.303304226603</v>
      </c>
      <c r="E2828" s="1">
        <f>+C2828/B2828</f>
        <v>1.320476578935545</v>
      </c>
      <c r="F2828" s="1">
        <f>+D2828/B2828</f>
        <v>3.7079772802147013</v>
      </c>
      <c r="G2828" s="1" t="s">
        <v>2457</v>
      </c>
    </row>
    <row r="2829" spans="1:7" x14ac:dyDescent="0.25">
      <c r="A2829" s="1" t="s">
        <v>2456</v>
      </c>
      <c r="B2829" s="1">
        <v>8253.9716111678299</v>
      </c>
      <c r="C2829" s="1">
        <v>12205.3564548388</v>
      </c>
      <c r="D2829" s="1">
        <v>49528.620004200398</v>
      </c>
      <c r="E2829" s="1">
        <f>+C2829/B2829</f>
        <v>1.4787252767291625</v>
      </c>
      <c r="F2829" s="1">
        <f>+D2829/B2829</f>
        <v>6.0005803675392988</v>
      </c>
      <c r="G2829" s="1" t="s">
        <v>2455</v>
      </c>
    </row>
    <row r="2830" spans="1:7" x14ac:dyDescent="0.25">
      <c r="A2830" s="1" t="s">
        <v>2454</v>
      </c>
      <c r="B2830" s="1">
        <v>523.98641479639105</v>
      </c>
      <c r="C2830" s="1">
        <v>605.45656729712402</v>
      </c>
      <c r="D2830" s="1">
        <v>550.62725054546502</v>
      </c>
      <c r="E2830" s="1">
        <f>+C2830/B2830</f>
        <v>1.155481421273852</v>
      </c>
      <c r="F2830" s="1">
        <f>+D2830/B2830</f>
        <v>1.0508426077409392</v>
      </c>
      <c r="G2830" s="1" t="s">
        <v>2453</v>
      </c>
    </row>
    <row r="2831" spans="1:7" x14ac:dyDescent="0.25">
      <c r="A2831" s="1" t="s">
        <v>2452</v>
      </c>
      <c r="B2831" s="1">
        <v>451.19171157294801</v>
      </c>
      <c r="C2831" s="1">
        <v>531.14356177271304</v>
      </c>
      <c r="D2831" s="1">
        <v>446.48484876049702</v>
      </c>
      <c r="E2831" s="1">
        <f>+C2831/B2831</f>
        <v>1.1772015047019289</v>
      </c>
      <c r="F2831" s="1">
        <f>+D2831/B2831</f>
        <v>0.98956793156496181</v>
      </c>
      <c r="G2831" s="1" t="s">
        <v>2451</v>
      </c>
    </row>
    <row r="2832" spans="1:7" x14ac:dyDescent="0.25">
      <c r="A2832" s="1" t="s">
        <v>2450</v>
      </c>
      <c r="B2832" s="1">
        <v>266.92712178423602</v>
      </c>
      <c r="C2832" s="1">
        <v>321.332316340999</v>
      </c>
      <c r="D2832" s="1">
        <v>314.509210665225</v>
      </c>
      <c r="E2832" s="1">
        <f>+C2832/B2832</f>
        <v>1.2038204068327687</v>
      </c>
      <c r="F2832" s="1">
        <f>+D2832/B2832</f>
        <v>1.1782587268125222</v>
      </c>
      <c r="G2832" s="1" t="s">
        <v>155</v>
      </c>
    </row>
    <row r="2833" spans="1:7" x14ac:dyDescent="0.25">
      <c r="A2833" s="1" t="s">
        <v>2449</v>
      </c>
      <c r="B2833" s="1">
        <v>785.13335178272996</v>
      </c>
      <c r="C2833" s="1">
        <v>900.29447760408198</v>
      </c>
      <c r="D2833" s="1">
        <v>1071.61252963382</v>
      </c>
      <c r="E2833" s="1">
        <f>+C2833/B2833</f>
        <v>1.1466771543456487</v>
      </c>
      <c r="F2833" s="1">
        <f>+D2833/B2833</f>
        <v>1.3648796439491562</v>
      </c>
      <c r="G2833" s="1" t="s">
        <v>2448</v>
      </c>
    </row>
    <row r="2834" spans="1:7" x14ac:dyDescent="0.25">
      <c r="A2834" s="1" t="s">
        <v>2447</v>
      </c>
      <c r="B2834" s="1">
        <v>304.42984790174199</v>
      </c>
      <c r="C2834" s="1">
        <v>355.10958705415698</v>
      </c>
      <c r="D2834" s="1">
        <v>316.63743330358602</v>
      </c>
      <c r="E2834" s="1">
        <f>+C2834/B2834</f>
        <v>1.1664742780700412</v>
      </c>
      <c r="F2834" s="1">
        <f>+D2834/B2834</f>
        <v>1.0400998308345382</v>
      </c>
      <c r="G2834" s="1" t="s">
        <v>2446</v>
      </c>
    </row>
    <row r="2835" spans="1:7" x14ac:dyDescent="0.25">
      <c r="A2835" s="1" t="s">
        <v>2445</v>
      </c>
      <c r="B2835" s="1">
        <v>721.24336509490297</v>
      </c>
      <c r="C2835" s="1">
        <v>837.22227835735998</v>
      </c>
      <c r="D2835" s="1">
        <v>764.95191703167495</v>
      </c>
      <c r="E2835" s="1">
        <f>+C2835/B2835</f>
        <v>1.1608041319689593</v>
      </c>
      <c r="F2835" s="1">
        <f>+D2835/B2835</f>
        <v>1.0606016693561136</v>
      </c>
      <c r="G2835" s="1" t="s">
        <v>2444</v>
      </c>
    </row>
    <row r="2836" spans="1:7" x14ac:dyDescent="0.25">
      <c r="A2836" s="1" t="s">
        <v>2443</v>
      </c>
      <c r="B2836" s="1">
        <v>4273.2833500451197</v>
      </c>
      <c r="C2836" s="1">
        <v>4948.6131671214498</v>
      </c>
      <c r="D2836" s="1">
        <v>4522.5978168840002</v>
      </c>
      <c r="E2836" s="1">
        <f>+C2836/B2836</f>
        <v>1.1580353470052951</v>
      </c>
      <c r="F2836" s="1">
        <f>+D2836/B2836</f>
        <v>1.0583426013246344</v>
      </c>
      <c r="G2836" s="1" t="s">
        <v>229</v>
      </c>
    </row>
    <row r="2837" spans="1:7" x14ac:dyDescent="0.25">
      <c r="A2837" s="1" t="s">
        <v>2442</v>
      </c>
      <c r="B2837" s="1">
        <v>2564.74266531587</v>
      </c>
      <c r="C2837" s="1">
        <v>3082.2590746501401</v>
      </c>
      <c r="D2837" s="1">
        <v>2983.8030846924498</v>
      </c>
      <c r="E2837" s="1">
        <f>+C2837/B2837</f>
        <v>1.2017810271310527</v>
      </c>
      <c r="F2837" s="1">
        <f>+D2837/B2837</f>
        <v>1.1633927742707741</v>
      </c>
      <c r="G2837" s="1" t="s">
        <v>2441</v>
      </c>
    </row>
    <row r="2838" spans="1:7" x14ac:dyDescent="0.25">
      <c r="A2838" s="1" t="s">
        <v>2440</v>
      </c>
      <c r="B2838" s="1">
        <v>1405.8375418442299</v>
      </c>
      <c r="C2838" s="1">
        <v>1510.6639349598399</v>
      </c>
      <c r="D2838" s="1">
        <v>1478.6661636788299</v>
      </c>
      <c r="E2838" s="1">
        <f>+C2838/B2838</f>
        <v>1.0745650830878331</v>
      </c>
      <c r="F2838" s="1">
        <f>+D2838/B2838</f>
        <v>1.0518044366200812</v>
      </c>
      <c r="G2838" s="1" t="s">
        <v>917</v>
      </c>
    </row>
    <row r="2839" spans="1:7" x14ac:dyDescent="0.25">
      <c r="A2839" s="1" t="s">
        <v>2439</v>
      </c>
      <c r="B2839" s="1">
        <v>278.28857856474002</v>
      </c>
      <c r="C2839" s="1">
        <v>410.84921889752599</v>
      </c>
      <c r="D2839" s="1">
        <v>249.183367544563</v>
      </c>
      <c r="E2839" s="1">
        <f>+C2839/B2839</f>
        <v>1.4763423673959639</v>
      </c>
      <c r="F2839" s="1">
        <f>+D2839/B2839</f>
        <v>0.89541356253179438</v>
      </c>
      <c r="G2839" s="1" t="s">
        <v>2438</v>
      </c>
    </row>
    <row r="2840" spans="1:7" x14ac:dyDescent="0.25">
      <c r="A2840" s="1" t="s">
        <v>2437</v>
      </c>
      <c r="B2840" s="1">
        <v>4.1053079633210796</v>
      </c>
      <c r="C2840" s="1">
        <v>11.474948526939899</v>
      </c>
      <c r="D2840" s="1">
        <v>14.8667284128187</v>
      </c>
      <c r="E2840" s="1">
        <f>+C2840/B2840</f>
        <v>2.7951492627259529</v>
      </c>
      <c r="F2840" s="1">
        <f>+D2840/B2840</f>
        <v>3.6213430382435745</v>
      </c>
      <c r="G2840" s="1" t="s">
        <v>2436</v>
      </c>
    </row>
    <row r="2841" spans="1:7" x14ac:dyDescent="0.25">
      <c r="A2841" s="1" t="s">
        <v>2435</v>
      </c>
      <c r="B2841" s="1">
        <v>87.431374241399098</v>
      </c>
      <c r="C2841" s="1">
        <v>210.427856124176</v>
      </c>
      <c r="D2841" s="1">
        <v>1505.0376474991599</v>
      </c>
      <c r="E2841" s="1">
        <f>+C2841/B2841</f>
        <v>2.406777406279605</v>
      </c>
      <c r="F2841" s="1">
        <f>+D2841/B2841</f>
        <v>17.21393104657983</v>
      </c>
      <c r="G2841" s="1" t="s">
        <v>2434</v>
      </c>
    </row>
    <row r="2842" spans="1:7" x14ac:dyDescent="0.25">
      <c r="A2842" s="1" t="s">
        <v>2433</v>
      </c>
      <c r="B2842" s="1">
        <v>105.504391027897</v>
      </c>
      <c r="C2842" s="1">
        <v>151.59077437373699</v>
      </c>
      <c r="D2842" s="1">
        <v>145.41101839978</v>
      </c>
      <c r="E2842" s="1">
        <f>+C2842/B2842</f>
        <v>1.4368195759137081</v>
      </c>
      <c r="F2842" s="1">
        <f>+D2842/B2842</f>
        <v>1.378246127797004</v>
      </c>
      <c r="G2842" s="1" t="s">
        <v>2432</v>
      </c>
    </row>
    <row r="2843" spans="1:7" x14ac:dyDescent="0.25">
      <c r="A2843" s="1" t="s">
        <v>2431</v>
      </c>
      <c r="B2843" s="1">
        <v>246.09178293794699</v>
      </c>
      <c r="C2843" s="1">
        <v>311.08288113214002</v>
      </c>
      <c r="D2843" s="1">
        <v>203.76226844141601</v>
      </c>
      <c r="E2843" s="1">
        <f>+C2843/B2843</f>
        <v>1.2640929226417152</v>
      </c>
      <c r="F2843" s="1">
        <f>+D2843/B2843</f>
        <v>0.82799297891549462</v>
      </c>
      <c r="G2843" s="1" t="s">
        <v>2430</v>
      </c>
    </row>
    <row r="2844" spans="1:7" x14ac:dyDescent="0.25">
      <c r="A2844" s="1" t="s">
        <v>2429</v>
      </c>
      <c r="B2844" s="1">
        <v>3788.8858894289701</v>
      </c>
      <c r="C2844" s="1">
        <v>4959.6082056047799</v>
      </c>
      <c r="D2844" s="1">
        <v>4669.9068918598095</v>
      </c>
      <c r="E2844" s="1">
        <f>+C2844/B2844</f>
        <v>1.3089885392014937</v>
      </c>
      <c r="F2844" s="1">
        <f>+D2844/B2844</f>
        <v>1.2325277213781753</v>
      </c>
      <c r="G2844" s="1" t="s">
        <v>2428</v>
      </c>
    </row>
    <row r="2845" spans="1:7" x14ac:dyDescent="0.25">
      <c r="A2845" s="1" t="s">
        <v>2427</v>
      </c>
      <c r="B2845" s="1">
        <v>197.754812836371</v>
      </c>
      <c r="C2845" s="1">
        <v>271.14450221607098</v>
      </c>
      <c r="D2845" s="1">
        <v>260.58207358574998</v>
      </c>
      <c r="E2845" s="1">
        <f>+C2845/B2845</f>
        <v>1.3711145550749506</v>
      </c>
      <c r="F2845" s="1">
        <f>+D2845/B2845</f>
        <v>1.317702815159115</v>
      </c>
      <c r="G2845" s="1" t="s">
        <v>2426</v>
      </c>
    </row>
    <row r="2846" spans="1:7" x14ac:dyDescent="0.25">
      <c r="A2846" s="1" t="s">
        <v>2425</v>
      </c>
      <c r="B2846" s="1">
        <v>37.604595436236799</v>
      </c>
      <c r="C2846" s="1">
        <v>54.827850906380696</v>
      </c>
      <c r="D2846" s="1">
        <v>50.660585307976099</v>
      </c>
      <c r="E2846" s="1">
        <f>+C2846/B2846</f>
        <v>1.4580093275926354</v>
      </c>
      <c r="F2846" s="1">
        <f>+D2846/B2846</f>
        <v>1.3471913397892374</v>
      </c>
      <c r="G2846" s="1" t="s">
        <v>2424</v>
      </c>
    </row>
    <row r="2847" spans="1:7" x14ac:dyDescent="0.25">
      <c r="A2847" s="1" t="s">
        <v>2423</v>
      </c>
      <c r="B2847" s="1">
        <v>3865.1200080704898</v>
      </c>
      <c r="C2847" s="1">
        <v>4362.7303804167204</v>
      </c>
      <c r="D2847" s="1">
        <v>4046.1562751740098</v>
      </c>
      <c r="E2847" s="1">
        <f>+C2847/B2847</f>
        <v>1.1287438349410122</v>
      </c>
      <c r="F2847" s="1">
        <f>+D2847/B2847</f>
        <v>1.0468384595369642</v>
      </c>
      <c r="G2847" s="1" t="s">
        <v>2422</v>
      </c>
    </row>
    <row r="2848" spans="1:7" x14ac:dyDescent="0.25">
      <c r="A2848" s="1" t="s">
        <v>2421</v>
      </c>
      <c r="B2848" s="1">
        <v>88.865863827231706</v>
      </c>
      <c r="C2848" s="1">
        <v>122.78701157734299</v>
      </c>
      <c r="D2848" s="1">
        <v>128.43103580625001</v>
      </c>
      <c r="E2848" s="1">
        <f>+C2848/B2848</f>
        <v>1.3817117877350407</v>
      </c>
      <c r="F2848" s="1">
        <f>+D2848/B2848</f>
        <v>1.4452235118755927</v>
      </c>
      <c r="G2848" s="1" t="s">
        <v>1170</v>
      </c>
    </row>
    <row r="2849" spans="1:7" x14ac:dyDescent="0.25">
      <c r="A2849" s="1" t="s">
        <v>2420</v>
      </c>
      <c r="B2849" s="1">
        <v>2839.7713733986302</v>
      </c>
      <c r="C2849" s="1">
        <v>3223.3305478787502</v>
      </c>
      <c r="D2849" s="1">
        <v>7944.97166668315</v>
      </c>
      <c r="E2849" s="1">
        <f>+C2849/B2849</f>
        <v>1.1350669205532125</v>
      </c>
      <c r="F2849" s="1">
        <f>+D2849/B2849</f>
        <v>2.7977504601627952</v>
      </c>
      <c r="G2849" s="1" t="s">
        <v>2419</v>
      </c>
    </row>
    <row r="2850" spans="1:7" x14ac:dyDescent="0.25">
      <c r="A2850" s="1" t="s">
        <v>2418</v>
      </c>
      <c r="B2850" s="1">
        <v>13491.739653254799</v>
      </c>
      <c r="C2850" s="1">
        <v>14458.839194828601</v>
      </c>
      <c r="D2850" s="1">
        <v>13409.783744206399</v>
      </c>
      <c r="E2850" s="1">
        <f>+C2850/B2850</f>
        <v>1.0716808629894141</v>
      </c>
      <c r="F2850" s="1">
        <f>+D2850/B2850</f>
        <v>0.99392547505698214</v>
      </c>
      <c r="G2850" s="1" t="s">
        <v>2417</v>
      </c>
    </row>
    <row r="2851" spans="1:7" x14ac:dyDescent="0.25">
      <c r="A2851" s="1" t="s">
        <v>2416</v>
      </c>
      <c r="B2851" s="1">
        <v>321.67211658973702</v>
      </c>
      <c r="C2851" s="1">
        <v>429.71257213874401</v>
      </c>
      <c r="D2851" s="1">
        <v>446.11783884517899</v>
      </c>
      <c r="E2851" s="1">
        <f>+C2851/B2851</f>
        <v>1.3358713732928322</v>
      </c>
      <c r="F2851" s="1">
        <f>+D2851/B2851</f>
        <v>1.3868713383515332</v>
      </c>
      <c r="G2851" s="1" t="s">
        <v>2415</v>
      </c>
    </row>
    <row r="2852" spans="1:7" x14ac:dyDescent="0.25">
      <c r="A2852" s="1" t="s">
        <v>2414</v>
      </c>
      <c r="B2852" s="1">
        <v>1290.0720558518799</v>
      </c>
      <c r="C2852" s="1">
        <v>1460.0084088874901</v>
      </c>
      <c r="D2852" s="1">
        <v>1596.4509501310899</v>
      </c>
      <c r="E2852" s="1">
        <f>+C2852/B2852</f>
        <v>1.1317262491383826</v>
      </c>
      <c r="F2852" s="1">
        <f>+D2852/B2852</f>
        <v>1.2374897532966849</v>
      </c>
      <c r="G2852" s="1" t="s">
        <v>2413</v>
      </c>
    </row>
    <row r="2853" spans="1:7" x14ac:dyDescent="0.25">
      <c r="A2853" s="1" t="s">
        <v>2412</v>
      </c>
      <c r="B2853" s="1">
        <v>12888.260819913299</v>
      </c>
      <c r="C2853" s="1">
        <v>14626.4381254857</v>
      </c>
      <c r="D2853" s="1">
        <v>14238.3214424659</v>
      </c>
      <c r="E2853" s="1">
        <f>+C2853/B2853</f>
        <v>1.1348651559632306</v>
      </c>
      <c r="F2853" s="1">
        <f>+D2853/B2853</f>
        <v>1.1047511872561315</v>
      </c>
      <c r="G2853" s="1" t="s">
        <v>2411</v>
      </c>
    </row>
    <row r="2854" spans="1:7" x14ac:dyDescent="0.25">
      <c r="A2854" s="1" t="s">
        <v>2410</v>
      </c>
      <c r="B2854" s="1">
        <v>359.46977091133499</v>
      </c>
      <c r="C2854" s="1">
        <v>445.71311169209298</v>
      </c>
      <c r="D2854" s="1">
        <v>407.12457540091998</v>
      </c>
      <c r="E2854" s="1">
        <f>+C2854/B2854</f>
        <v>1.2399182010829788</v>
      </c>
      <c r="F2854" s="1">
        <f>+D2854/B2854</f>
        <v>1.1325697133552275</v>
      </c>
      <c r="G2854" s="1" t="s">
        <v>2409</v>
      </c>
    </row>
    <row r="2855" spans="1:7" x14ac:dyDescent="0.25">
      <c r="A2855" s="1" t="s">
        <v>2408</v>
      </c>
      <c r="B2855" s="1">
        <v>2122.11343985235</v>
      </c>
      <c r="C2855" s="1">
        <v>2381.5128759118202</v>
      </c>
      <c r="D2855" s="1">
        <v>2134.9129489121901</v>
      </c>
      <c r="E2855" s="1">
        <f>+C2855/B2855</f>
        <v>1.1222363664392598</v>
      </c>
      <c r="F2855" s="1">
        <f>+D2855/B2855</f>
        <v>1.0060314914459665</v>
      </c>
      <c r="G2855" s="1" t="s">
        <v>2407</v>
      </c>
    </row>
    <row r="2856" spans="1:7" x14ac:dyDescent="0.25">
      <c r="A2856" s="1" t="s">
        <v>2406</v>
      </c>
      <c r="B2856" s="1">
        <v>814.91407729439197</v>
      </c>
      <c r="C2856" s="1">
        <v>1072.82185911702</v>
      </c>
      <c r="D2856" s="1">
        <v>2737.4126510913002</v>
      </c>
      <c r="E2856" s="1">
        <f>+C2856/B2856</f>
        <v>1.3164846319490657</v>
      </c>
      <c r="F2856" s="1">
        <f>+D2856/B2856</f>
        <v>3.3591426720468784</v>
      </c>
      <c r="G2856" s="1" t="s">
        <v>1288</v>
      </c>
    </row>
    <row r="2857" spans="1:7" x14ac:dyDescent="0.25">
      <c r="A2857" s="1" t="s">
        <v>2405</v>
      </c>
      <c r="B2857" s="1">
        <v>322.73546339625398</v>
      </c>
      <c r="C2857" s="1">
        <v>411.790808660989</v>
      </c>
      <c r="D2857" s="1">
        <v>377.61869502425901</v>
      </c>
      <c r="E2857" s="1">
        <f>+C2857/B2857</f>
        <v>1.275939137049197</v>
      </c>
      <c r="F2857" s="1">
        <f>+D2857/B2857</f>
        <v>1.1700564017677211</v>
      </c>
      <c r="G2857" s="1" t="s">
        <v>242</v>
      </c>
    </row>
    <row r="2858" spans="1:7" x14ac:dyDescent="0.25">
      <c r="A2858" s="1" t="s">
        <v>2404</v>
      </c>
      <c r="B2858" s="1">
        <v>721.30218940181896</v>
      </c>
      <c r="C2858" s="1">
        <v>845.35898115043506</v>
      </c>
      <c r="D2858" s="1">
        <v>1234.64822153307</v>
      </c>
      <c r="E2858" s="1">
        <f>+C2858/B2858</f>
        <v>1.1719900390868039</v>
      </c>
      <c r="F2858" s="1">
        <f>+D2858/B2858</f>
        <v>1.7116934340057564</v>
      </c>
      <c r="G2858" s="1" t="s">
        <v>2403</v>
      </c>
    </row>
    <row r="2859" spans="1:7" x14ac:dyDescent="0.25">
      <c r="A2859" s="1" t="s">
        <v>2402</v>
      </c>
      <c r="B2859" s="1">
        <v>220.68593871231101</v>
      </c>
      <c r="C2859" s="1">
        <v>339.73161535813</v>
      </c>
      <c r="D2859" s="1">
        <v>281.32525396991002</v>
      </c>
      <c r="E2859" s="1">
        <f>+C2859/B2859</f>
        <v>1.5394348064967041</v>
      </c>
      <c r="F2859" s="1">
        <f>+D2859/B2859</f>
        <v>1.2747765245553284</v>
      </c>
      <c r="G2859" s="1" t="s">
        <v>2401</v>
      </c>
    </row>
    <row r="2860" spans="1:7" x14ac:dyDescent="0.25">
      <c r="A2860" s="1" t="s">
        <v>2400</v>
      </c>
      <c r="B2860" s="1">
        <v>4.0428142826292204</v>
      </c>
      <c r="C2860" s="1">
        <v>12.049059336143101</v>
      </c>
      <c r="D2860" s="1">
        <v>94.8227213357479</v>
      </c>
      <c r="E2860" s="1">
        <f>+C2860/B2860</f>
        <v>2.9803642942279964</v>
      </c>
      <c r="F2860" s="1">
        <f>+D2860/B2860</f>
        <v>23.454632022839423</v>
      </c>
      <c r="G2860" s="1" t="s">
        <v>2399</v>
      </c>
    </row>
    <row r="2861" spans="1:7" x14ac:dyDescent="0.25">
      <c r="A2861" s="1" t="s">
        <v>2398</v>
      </c>
      <c r="B2861" s="1">
        <v>821.62229629583703</v>
      </c>
      <c r="C2861" s="1">
        <v>1245.50321745368</v>
      </c>
      <c r="D2861" s="1">
        <v>1020.68804585081</v>
      </c>
      <c r="E2861" s="1">
        <f>+C2861/B2861</f>
        <v>1.5159072764564054</v>
      </c>
      <c r="F2861" s="1">
        <f>+D2861/B2861</f>
        <v>1.2422837725466209</v>
      </c>
      <c r="G2861" s="1" t="s">
        <v>229</v>
      </c>
    </row>
    <row r="2862" spans="1:7" x14ac:dyDescent="0.25">
      <c r="A2862" s="1" t="s">
        <v>2397</v>
      </c>
      <c r="B2862" s="1">
        <v>1512.12022692296</v>
      </c>
      <c r="C2862" s="1">
        <v>1905.2906503817301</v>
      </c>
      <c r="D2862" s="1">
        <v>1510.8131581927801</v>
      </c>
      <c r="E2862" s="1">
        <f>+C2862/B2862</f>
        <v>1.2600126738988469</v>
      </c>
      <c r="F2862" s="1">
        <f>+D2862/B2862</f>
        <v>0.99913560528659828</v>
      </c>
      <c r="G2862" s="1" t="s">
        <v>763</v>
      </c>
    </row>
    <row r="2863" spans="1:7" x14ac:dyDescent="0.25">
      <c r="A2863" s="1" t="s">
        <v>2396</v>
      </c>
      <c r="B2863" s="1">
        <v>979.51333215520594</v>
      </c>
      <c r="C2863" s="1">
        <v>1211.8555684099899</v>
      </c>
      <c r="D2863" s="1">
        <v>1424.0467714773399</v>
      </c>
      <c r="E2863" s="1">
        <f>+C2863/B2863</f>
        <v>1.2372017088767597</v>
      </c>
      <c r="F2863" s="1">
        <f>+D2863/B2863</f>
        <v>1.4538309226930428</v>
      </c>
      <c r="G2863" s="1" t="s">
        <v>2395</v>
      </c>
    </row>
    <row r="2864" spans="1:7" x14ac:dyDescent="0.25">
      <c r="A2864" s="1" t="s">
        <v>2394</v>
      </c>
      <c r="B2864" s="1">
        <v>371.23998757074298</v>
      </c>
      <c r="C2864" s="1">
        <v>445.09632732977201</v>
      </c>
      <c r="D2864" s="1">
        <v>432.93482888339997</v>
      </c>
      <c r="E2864" s="1">
        <f>+C2864/B2864</f>
        <v>1.1989450011630416</v>
      </c>
      <c r="F2864" s="1">
        <f>+D2864/B2864</f>
        <v>1.1661858726921235</v>
      </c>
      <c r="G2864" s="1" t="s">
        <v>2393</v>
      </c>
    </row>
    <row r="2865" spans="1:7" x14ac:dyDescent="0.25">
      <c r="A2865" s="1" t="s">
        <v>2392</v>
      </c>
      <c r="B2865" s="1">
        <v>1024.27393948705</v>
      </c>
      <c r="C2865" s="1">
        <v>1230.79658095017</v>
      </c>
      <c r="D2865" s="1">
        <v>962.12421589142002</v>
      </c>
      <c r="E2865" s="1">
        <f>+C2865/B2865</f>
        <v>1.2016283276391326</v>
      </c>
      <c r="F2865" s="1">
        <f>+D2865/B2865</f>
        <v>0.93932314276515305</v>
      </c>
      <c r="G2865" s="1" t="s">
        <v>2391</v>
      </c>
    </row>
    <row r="2866" spans="1:7" x14ac:dyDescent="0.25">
      <c r="A2866" s="1" t="s">
        <v>2390</v>
      </c>
      <c r="B2866" s="1">
        <v>153.234114452982</v>
      </c>
      <c r="C2866" s="1">
        <v>210.42779982133499</v>
      </c>
      <c r="D2866" s="1">
        <v>324.12105874151598</v>
      </c>
      <c r="E2866" s="1">
        <f>+C2866/B2866</f>
        <v>1.3732438143589896</v>
      </c>
      <c r="F2866" s="1">
        <f>+D2866/B2866</f>
        <v>2.115201695774922</v>
      </c>
      <c r="G2866" s="1" t="s">
        <v>848</v>
      </c>
    </row>
    <row r="2867" spans="1:7" x14ac:dyDescent="0.25">
      <c r="A2867" s="1" t="s">
        <v>2389</v>
      </c>
      <c r="B2867" s="1">
        <v>782.66308096921398</v>
      </c>
      <c r="C2867" s="1">
        <v>904.37184419566495</v>
      </c>
      <c r="D2867" s="1">
        <v>1035.2395366532201</v>
      </c>
      <c r="E2867" s="1">
        <f>+C2867/B2867</f>
        <v>1.1555059465379822</v>
      </c>
      <c r="F2867" s="1">
        <f>+D2867/B2867</f>
        <v>1.3227141560979561</v>
      </c>
      <c r="G2867" s="1" t="s">
        <v>753</v>
      </c>
    </row>
    <row r="2868" spans="1:7" x14ac:dyDescent="0.25">
      <c r="A2868" s="1" t="s">
        <v>2388</v>
      </c>
      <c r="B2868" s="1">
        <v>182.15843712263299</v>
      </c>
      <c r="C2868" s="1">
        <v>279.99961394708703</v>
      </c>
      <c r="D2868" s="1">
        <v>972.90984256459797</v>
      </c>
      <c r="E2868" s="1">
        <f>+C2868/B2868</f>
        <v>1.5371213014886884</v>
      </c>
      <c r="F2868" s="1">
        <f>+D2868/B2868</f>
        <v>5.3410089476646867</v>
      </c>
      <c r="G2868" s="1" t="s">
        <v>2387</v>
      </c>
    </row>
    <row r="2869" spans="1:7" x14ac:dyDescent="0.25">
      <c r="A2869" s="1" t="s">
        <v>2386</v>
      </c>
      <c r="B2869" s="1">
        <v>59.867413490033002</v>
      </c>
      <c r="C2869" s="1">
        <v>80.844025997722895</v>
      </c>
      <c r="D2869" s="1">
        <v>52.111619221431901</v>
      </c>
      <c r="E2869" s="1">
        <f>+C2869/B2869</f>
        <v>1.3503844793826307</v>
      </c>
      <c r="F2869" s="1">
        <f>+D2869/B2869</f>
        <v>0.87045048689313564</v>
      </c>
      <c r="G2869" s="1" t="s">
        <v>149</v>
      </c>
    </row>
    <row r="2870" spans="1:7" x14ac:dyDescent="0.25">
      <c r="A2870" s="1" t="s">
        <v>2385</v>
      </c>
      <c r="B2870" s="1">
        <v>1714.06693982204</v>
      </c>
      <c r="C2870" s="1">
        <v>2079.4768051795299</v>
      </c>
      <c r="D2870" s="1">
        <v>1844.60593198182</v>
      </c>
      <c r="E2870" s="1">
        <f>+C2870/B2870</f>
        <v>1.2131829608681608</v>
      </c>
      <c r="F2870" s="1">
        <f>+D2870/B2870</f>
        <v>1.0761574645231375</v>
      </c>
      <c r="G2870" s="1" t="s">
        <v>2384</v>
      </c>
    </row>
    <row r="2871" spans="1:7" x14ac:dyDescent="0.25">
      <c r="A2871" s="1" t="s">
        <v>2383</v>
      </c>
      <c r="B2871" s="1">
        <v>115.78655752217</v>
      </c>
      <c r="C2871" s="1">
        <v>183.41938458798199</v>
      </c>
      <c r="D2871" s="1">
        <v>881.21122488271601</v>
      </c>
      <c r="E2871" s="1">
        <f>+C2871/B2871</f>
        <v>1.5841163992880791</v>
      </c>
      <c r="F2871" s="1">
        <f>+D2871/B2871</f>
        <v>7.6106522530820371</v>
      </c>
      <c r="G2871" s="1" t="s">
        <v>2382</v>
      </c>
    </row>
    <row r="2872" spans="1:7" x14ac:dyDescent="0.25">
      <c r="A2872" s="1" t="s">
        <v>2381</v>
      </c>
      <c r="B2872" s="1">
        <v>187.795166266314</v>
      </c>
      <c r="C2872" s="1">
        <v>276.560718821884</v>
      </c>
      <c r="D2872" s="1">
        <v>206.51206271458801</v>
      </c>
      <c r="E2872" s="1">
        <f>+C2872/B2872</f>
        <v>1.4726721902399276</v>
      </c>
      <c r="F2872" s="1">
        <f>+D2872/B2872</f>
        <v>1.0996665506381107</v>
      </c>
      <c r="G2872" s="1" t="s">
        <v>2380</v>
      </c>
    </row>
    <row r="2873" spans="1:7" x14ac:dyDescent="0.25">
      <c r="A2873" s="1" t="s">
        <v>2379</v>
      </c>
      <c r="B2873" s="1">
        <v>2199.3877991454701</v>
      </c>
      <c r="C2873" s="1">
        <v>2360.9120420920699</v>
      </c>
      <c r="D2873" s="1">
        <v>2335.1994629831902</v>
      </c>
      <c r="E2873" s="1">
        <f>+C2873/B2873</f>
        <v>1.0734405469600936</v>
      </c>
      <c r="F2873" s="1">
        <f>+D2873/B2873</f>
        <v>1.0617497577691788</v>
      </c>
      <c r="G2873" s="1" t="s">
        <v>2378</v>
      </c>
    </row>
    <row r="2874" spans="1:7" x14ac:dyDescent="0.25">
      <c r="A2874" s="1" t="s">
        <v>2377</v>
      </c>
      <c r="B2874" s="1">
        <v>15659.632205666199</v>
      </c>
      <c r="C2874" s="1">
        <v>18565.8002898142</v>
      </c>
      <c r="D2874" s="1">
        <v>17659.934094209999</v>
      </c>
      <c r="E2874" s="1">
        <f>+C2874/B2874</f>
        <v>1.1855834189449512</v>
      </c>
      <c r="F2874" s="1">
        <f>+D2874/B2874</f>
        <v>1.1277361985436682</v>
      </c>
      <c r="G2874" s="1" t="s">
        <v>2376</v>
      </c>
    </row>
    <row r="2875" spans="1:7" x14ac:dyDescent="0.25">
      <c r="A2875" s="1" t="s">
        <v>2375</v>
      </c>
      <c r="B2875" s="1">
        <v>413.44266585289802</v>
      </c>
      <c r="C2875" s="1">
        <v>675.110581283329</v>
      </c>
      <c r="D2875" s="1">
        <v>519.38327671688603</v>
      </c>
      <c r="E2875" s="1">
        <f>+C2875/B2875</f>
        <v>1.6329001262862692</v>
      </c>
      <c r="F2875" s="1">
        <f>+D2875/B2875</f>
        <v>1.2562401503614564</v>
      </c>
      <c r="G2875" s="1" t="s">
        <v>1070</v>
      </c>
    </row>
    <row r="2876" spans="1:7" x14ac:dyDescent="0.25">
      <c r="A2876" s="1" t="s">
        <v>2374</v>
      </c>
      <c r="B2876" s="1">
        <v>202.46274386765401</v>
      </c>
      <c r="C2876" s="1">
        <v>290.31367481973803</v>
      </c>
      <c r="D2876" s="1">
        <v>281.22473150686898</v>
      </c>
      <c r="E2876" s="1">
        <f>+C2876/B2876</f>
        <v>1.4339115892329823</v>
      </c>
      <c r="F2876" s="1">
        <f>+D2876/B2876</f>
        <v>1.3890196592944535</v>
      </c>
      <c r="G2876" s="1" t="s">
        <v>229</v>
      </c>
    </row>
    <row r="2877" spans="1:7" x14ac:dyDescent="0.25">
      <c r="A2877" s="1" t="s">
        <v>2373</v>
      </c>
      <c r="B2877" s="1">
        <v>949.239503391722</v>
      </c>
      <c r="C2877" s="1">
        <v>1232.0046401812101</v>
      </c>
      <c r="D2877" s="1">
        <v>1090.5312810784501</v>
      </c>
      <c r="E2877" s="1">
        <f>+C2877/B2877</f>
        <v>1.2978859769100861</v>
      </c>
      <c r="F2877" s="1">
        <f>+D2877/B2877</f>
        <v>1.1488473427221257</v>
      </c>
      <c r="G2877" s="1" t="s">
        <v>2372</v>
      </c>
    </row>
    <row r="2878" spans="1:7" x14ac:dyDescent="0.25">
      <c r="A2878" s="1" t="s">
        <v>2371</v>
      </c>
      <c r="B2878" s="1">
        <v>620.08995914797401</v>
      </c>
      <c r="C2878" s="1">
        <v>770.73256455438695</v>
      </c>
      <c r="D2878" s="1">
        <v>737.62214438467799</v>
      </c>
      <c r="E2878" s="1">
        <f>+C2878/B2878</f>
        <v>1.2429366952069363</v>
      </c>
      <c r="F2878" s="1">
        <f>+D2878/B2878</f>
        <v>1.1895405392440115</v>
      </c>
      <c r="G2878" s="1" t="s">
        <v>2370</v>
      </c>
    </row>
    <row r="2879" spans="1:7" x14ac:dyDescent="0.25">
      <c r="A2879" s="1" t="s">
        <v>2369</v>
      </c>
      <c r="B2879" s="1">
        <v>2733.23551063591</v>
      </c>
      <c r="C2879" s="1">
        <v>3398.85226805195</v>
      </c>
      <c r="D2879" s="1">
        <v>3034.3832939495201</v>
      </c>
      <c r="E2879" s="1">
        <f>+C2879/B2879</f>
        <v>1.2435270414224857</v>
      </c>
      <c r="F2879" s="1">
        <f>+D2879/B2879</f>
        <v>1.1101799614931629</v>
      </c>
      <c r="G2879" s="1" t="s">
        <v>2368</v>
      </c>
    </row>
    <row r="2880" spans="1:7" x14ac:dyDescent="0.25">
      <c r="A2880" s="1" t="s">
        <v>2367</v>
      </c>
      <c r="B2880" s="1">
        <v>13078.6040920634</v>
      </c>
      <c r="C2880" s="1">
        <v>14753.0305787816</v>
      </c>
      <c r="D2880" s="1">
        <v>14415.8656177335</v>
      </c>
      <c r="E2880" s="1">
        <f>+C2880/B2880</f>
        <v>1.1280279206352233</v>
      </c>
      <c r="F2880" s="1">
        <f>+D2880/B2880</f>
        <v>1.1022480316902934</v>
      </c>
      <c r="G2880" s="1" t="s">
        <v>2366</v>
      </c>
    </row>
    <row r="2881" spans="1:7" x14ac:dyDescent="0.25">
      <c r="A2881" s="1" t="s">
        <v>2365</v>
      </c>
      <c r="B2881" s="1">
        <v>262.172804736589</v>
      </c>
      <c r="C2881" s="1">
        <v>413.85401000367398</v>
      </c>
      <c r="D2881" s="1">
        <v>123.982952224865</v>
      </c>
      <c r="E2881" s="1">
        <f>+C2881/B2881</f>
        <v>1.5785543066508463</v>
      </c>
      <c r="F2881" s="1">
        <f>+D2881/B2881</f>
        <v>0.47290546534539885</v>
      </c>
      <c r="G2881" s="1" t="s">
        <v>2364</v>
      </c>
    </row>
    <row r="2882" spans="1:7" x14ac:dyDescent="0.25">
      <c r="A2882" s="1" t="s">
        <v>2363</v>
      </c>
      <c r="B2882" s="1">
        <v>115.450166772362</v>
      </c>
      <c r="C2882" s="1">
        <v>441.41474534013901</v>
      </c>
      <c r="D2882" s="1">
        <v>2212.3702128089499</v>
      </c>
      <c r="E2882" s="1">
        <f>+C2882/B2882</f>
        <v>3.8234223274055137</v>
      </c>
      <c r="F2882" s="1">
        <f>+D2882/B2882</f>
        <v>19.16298845346126</v>
      </c>
      <c r="G2882" s="1" t="s">
        <v>2362</v>
      </c>
    </row>
    <row r="2883" spans="1:7" x14ac:dyDescent="0.25">
      <c r="A2883" s="1" t="s">
        <v>2361</v>
      </c>
      <c r="B2883" s="1">
        <v>3748.1945173979302</v>
      </c>
      <c r="C2883" s="1">
        <v>4164.2983763059401</v>
      </c>
      <c r="D2883" s="1">
        <v>4096.0181727480103</v>
      </c>
      <c r="E2883" s="1">
        <f>+C2883/B2883</f>
        <v>1.1110144782979079</v>
      </c>
      <c r="F2883" s="1">
        <f>+D2883/B2883</f>
        <v>1.0927976533063033</v>
      </c>
      <c r="G2883" s="1" t="s">
        <v>2360</v>
      </c>
    </row>
    <row r="2884" spans="1:7" x14ac:dyDescent="0.25">
      <c r="A2884" s="1" t="s">
        <v>2359</v>
      </c>
      <c r="B2884" s="1">
        <v>312.18244097529703</v>
      </c>
      <c r="C2884" s="1">
        <v>374.447778521359</v>
      </c>
      <c r="D2884" s="1">
        <v>320.02632171352502</v>
      </c>
      <c r="E2884" s="1">
        <f>+C2884/B2884</f>
        <v>1.1994517608086388</v>
      </c>
      <c r="F2884" s="1">
        <f>+D2884/B2884</f>
        <v>1.0251259510743869</v>
      </c>
      <c r="G2884" s="1" t="s">
        <v>2358</v>
      </c>
    </row>
    <row r="2885" spans="1:7" x14ac:dyDescent="0.25">
      <c r="A2885" s="1" t="s">
        <v>2357</v>
      </c>
      <c r="B2885" s="1">
        <v>116.051671420956</v>
      </c>
      <c r="C2885" s="1">
        <v>163.69357653107599</v>
      </c>
      <c r="D2885" s="1">
        <v>107.452156233214</v>
      </c>
      <c r="E2885" s="1">
        <f>+C2885/B2885</f>
        <v>1.4105232137269939</v>
      </c>
      <c r="F2885" s="1">
        <f>+D2885/B2885</f>
        <v>0.92589925606026946</v>
      </c>
      <c r="G2885" s="1" t="s">
        <v>2356</v>
      </c>
    </row>
    <row r="2886" spans="1:7" x14ac:dyDescent="0.25">
      <c r="A2886" s="1" t="s">
        <v>2355</v>
      </c>
      <c r="B2886" s="1">
        <v>9483.7651475152397</v>
      </c>
      <c r="C2886" s="1">
        <v>10160.164517274699</v>
      </c>
      <c r="D2886" s="1">
        <v>9705.2400474828992</v>
      </c>
      <c r="E2886" s="1">
        <f>+C2886/B2886</f>
        <v>1.0713218177842243</v>
      </c>
      <c r="F2886" s="1">
        <f>+D2886/B2886</f>
        <v>1.0233530561462381</v>
      </c>
      <c r="G2886" s="1" t="s">
        <v>2354</v>
      </c>
    </row>
    <row r="2887" spans="1:7" x14ac:dyDescent="0.25">
      <c r="A2887" s="1" t="s">
        <v>2353</v>
      </c>
      <c r="B2887" s="1">
        <v>456.11516515960898</v>
      </c>
      <c r="C2887" s="1">
        <v>684.71064466625603</v>
      </c>
      <c r="D2887" s="1">
        <v>2121.73760108333</v>
      </c>
      <c r="E2887" s="1">
        <f>+C2887/B2887</f>
        <v>1.5011793006852872</v>
      </c>
      <c r="F2887" s="1">
        <f>+D2887/B2887</f>
        <v>4.6517585100264478</v>
      </c>
      <c r="G2887" s="1" t="s">
        <v>2352</v>
      </c>
    </row>
    <row r="2888" spans="1:7" x14ac:dyDescent="0.25">
      <c r="A2888" s="1" t="s">
        <v>2351</v>
      </c>
      <c r="B2888" s="1">
        <v>772.697692371259</v>
      </c>
      <c r="C2888" s="1">
        <v>860.71200589093701</v>
      </c>
      <c r="D2888" s="1">
        <v>1074.88127278208</v>
      </c>
      <c r="E2888" s="1">
        <f>+C2888/B2888</f>
        <v>1.1139052366645217</v>
      </c>
      <c r="F2888" s="1">
        <f>+D2888/B2888</f>
        <v>1.3910760746333775</v>
      </c>
      <c r="G2888" s="1" t="s">
        <v>2350</v>
      </c>
    </row>
    <row r="2889" spans="1:7" x14ac:dyDescent="0.25">
      <c r="A2889" s="1" t="s">
        <v>2349</v>
      </c>
      <c r="B2889" s="1">
        <v>255.496160944716</v>
      </c>
      <c r="C2889" s="1">
        <v>331.26097773237097</v>
      </c>
      <c r="D2889" s="1">
        <v>317.91306753281401</v>
      </c>
      <c r="E2889" s="1">
        <f>+C2889/B2889</f>
        <v>1.2965399421561128</v>
      </c>
      <c r="F2889" s="1">
        <f>+D2889/B2889</f>
        <v>1.2442968471906071</v>
      </c>
      <c r="G2889" s="1" t="s">
        <v>2077</v>
      </c>
    </row>
    <row r="2890" spans="1:7" x14ac:dyDescent="0.25">
      <c r="A2890" s="1" t="s">
        <v>2348</v>
      </c>
      <c r="B2890" s="1">
        <v>75.060131233682398</v>
      </c>
      <c r="C2890" s="1">
        <v>111.251325082642</v>
      </c>
      <c r="D2890" s="1">
        <v>89.276099046200102</v>
      </c>
      <c r="E2890" s="1">
        <f>+C2890/B2890</f>
        <v>1.4821626774976808</v>
      </c>
      <c r="F2890" s="1">
        <f>+D2890/B2890</f>
        <v>1.1893943905887876</v>
      </c>
      <c r="G2890" s="1" t="s">
        <v>2347</v>
      </c>
    </row>
    <row r="2891" spans="1:7" x14ac:dyDescent="0.25">
      <c r="A2891" s="1" t="s">
        <v>2346</v>
      </c>
      <c r="B2891" s="1">
        <v>558.44944273711803</v>
      </c>
      <c r="C2891" s="1">
        <v>796.72711158712195</v>
      </c>
      <c r="D2891" s="1">
        <v>749.85971246656004</v>
      </c>
      <c r="E2891" s="1">
        <f>+C2891/B2891</f>
        <v>1.426677243479979</v>
      </c>
      <c r="F2891" s="1">
        <f>+D2891/B2891</f>
        <v>1.3427530857427064</v>
      </c>
      <c r="G2891" s="1" t="s">
        <v>1028</v>
      </c>
    </row>
    <row r="2892" spans="1:7" x14ac:dyDescent="0.25">
      <c r="A2892" s="1" t="s">
        <v>2345</v>
      </c>
      <c r="B2892" s="1">
        <v>133.32406852992901</v>
      </c>
      <c r="C2892" s="1">
        <v>164.44599978254701</v>
      </c>
      <c r="D2892" s="1">
        <v>149.47837255677501</v>
      </c>
      <c r="E2892" s="1">
        <f>+C2892/B2892</f>
        <v>1.2334307045665325</v>
      </c>
      <c r="F2892" s="1">
        <f>+D2892/B2892</f>
        <v>1.1211656995242358</v>
      </c>
      <c r="G2892" s="1" t="s">
        <v>2344</v>
      </c>
    </row>
    <row r="2893" spans="1:7" x14ac:dyDescent="0.25">
      <c r="A2893" s="1" t="s">
        <v>2343</v>
      </c>
      <c r="B2893" s="1">
        <v>672.30426211338795</v>
      </c>
      <c r="C2893" s="1">
        <v>802.60011201728798</v>
      </c>
      <c r="D2893" s="1">
        <v>1009.04980269492</v>
      </c>
      <c r="E2893" s="1">
        <f>+C2893/B2893</f>
        <v>1.193804884553781</v>
      </c>
      <c r="F2893" s="1">
        <f>+D2893/B2893</f>
        <v>1.5008826502497139</v>
      </c>
      <c r="G2893" s="1" t="s">
        <v>2342</v>
      </c>
    </row>
    <row r="2894" spans="1:7" x14ac:dyDescent="0.25">
      <c r="A2894" s="1" t="s">
        <v>2341</v>
      </c>
      <c r="B2894" s="1">
        <v>846.07289524960902</v>
      </c>
      <c r="C2894" s="1">
        <v>1002.22711217525</v>
      </c>
      <c r="D2894" s="1">
        <v>1086.21791361591</v>
      </c>
      <c r="E2894" s="1">
        <f>+C2894/B2894</f>
        <v>1.1845635497867737</v>
      </c>
      <c r="F2894" s="1">
        <f>+D2894/B2894</f>
        <v>1.2838349032508047</v>
      </c>
      <c r="G2894" s="1" t="s">
        <v>2340</v>
      </c>
    </row>
    <row r="2895" spans="1:7" x14ac:dyDescent="0.25">
      <c r="A2895" s="1" t="s">
        <v>2339</v>
      </c>
      <c r="B2895" s="1">
        <v>33.049393417521202</v>
      </c>
      <c r="C2895" s="1">
        <v>48.505584307710599</v>
      </c>
      <c r="D2895" s="1">
        <v>47.3581022515298</v>
      </c>
      <c r="E2895" s="1">
        <f>+C2895/B2895</f>
        <v>1.4676694272396318</v>
      </c>
      <c r="F2895" s="1">
        <f>+D2895/B2895</f>
        <v>1.4329492119036233</v>
      </c>
      <c r="G2895" s="1" t="s">
        <v>2338</v>
      </c>
    </row>
    <row r="2896" spans="1:7" x14ac:dyDescent="0.25">
      <c r="A2896" s="1" t="s">
        <v>2337</v>
      </c>
      <c r="B2896" s="1">
        <v>590.77312230706605</v>
      </c>
      <c r="C2896" s="1">
        <v>733.60422692793998</v>
      </c>
      <c r="D2896" s="1">
        <v>631.66638804485797</v>
      </c>
      <c r="E2896" s="1">
        <f>+C2896/B2896</f>
        <v>1.2417698084555624</v>
      </c>
      <c r="F2896" s="1">
        <f>+D2896/B2896</f>
        <v>1.0692199157234794</v>
      </c>
      <c r="G2896" s="1" t="s">
        <v>2336</v>
      </c>
    </row>
    <row r="2897" spans="1:7" x14ac:dyDescent="0.25">
      <c r="A2897" s="1" t="s">
        <v>2335</v>
      </c>
      <c r="B2897" s="1">
        <v>1385.8462079442399</v>
      </c>
      <c r="C2897" s="1">
        <v>1569.39321327686</v>
      </c>
      <c r="D2897" s="1">
        <v>1624.7449361085201</v>
      </c>
      <c r="E2897" s="1">
        <f>+C2897/B2897</f>
        <v>1.1324439929051675</v>
      </c>
      <c r="F2897" s="1">
        <f>+D2897/B2897</f>
        <v>1.1723847327321131</v>
      </c>
      <c r="G2897" s="1" t="s">
        <v>2334</v>
      </c>
    </row>
    <row r="2898" spans="1:7" x14ac:dyDescent="0.25">
      <c r="A2898" s="1" t="s">
        <v>2333</v>
      </c>
      <c r="B2898" s="1">
        <v>101.33084735598599</v>
      </c>
      <c r="C2898" s="1">
        <v>156.25982221921399</v>
      </c>
      <c r="D2898" s="1">
        <v>118.49194702541</v>
      </c>
      <c r="E2898" s="1">
        <f>+C2898/B2898</f>
        <v>1.5420755505009909</v>
      </c>
      <c r="F2898" s="1">
        <f>+D2898/B2898</f>
        <v>1.1693571120463964</v>
      </c>
      <c r="G2898" s="1" t="s">
        <v>149</v>
      </c>
    </row>
    <row r="2899" spans="1:7" x14ac:dyDescent="0.25">
      <c r="A2899" s="1" t="s">
        <v>2332</v>
      </c>
      <c r="B2899" s="1">
        <v>219.276953938926</v>
      </c>
      <c r="C2899" s="1">
        <v>293.37991782328697</v>
      </c>
      <c r="D2899" s="1">
        <v>349.18868097289499</v>
      </c>
      <c r="E2899" s="1">
        <f>+C2899/B2899</f>
        <v>1.3379423261461414</v>
      </c>
      <c r="F2899" s="1">
        <f>+D2899/B2899</f>
        <v>1.5924549967533415</v>
      </c>
      <c r="G2899" s="1" t="s">
        <v>2331</v>
      </c>
    </row>
    <row r="2900" spans="1:7" x14ac:dyDescent="0.25">
      <c r="A2900" s="1" t="s">
        <v>2330</v>
      </c>
      <c r="B2900" s="1">
        <v>4454.6250883330104</v>
      </c>
      <c r="C2900" s="1">
        <v>5495.0775092397798</v>
      </c>
      <c r="D2900" s="1">
        <v>5203.4729960553605</v>
      </c>
      <c r="E2900" s="1">
        <f>+C2900/B2900</f>
        <v>1.2335667761652469</v>
      </c>
      <c r="F2900" s="1">
        <f>+D2900/B2900</f>
        <v>1.1681057087573179</v>
      </c>
      <c r="G2900" s="1" t="s">
        <v>2329</v>
      </c>
    </row>
    <row r="2901" spans="1:7" x14ac:dyDescent="0.25">
      <c r="A2901" s="1" t="s">
        <v>2328</v>
      </c>
      <c r="B2901" s="1">
        <v>488.05976347845098</v>
      </c>
      <c r="C2901" s="1">
        <v>561.03381277590404</v>
      </c>
      <c r="D2901" s="1">
        <v>582.56079257935698</v>
      </c>
      <c r="E2901" s="1">
        <f>+C2901/B2901</f>
        <v>1.1495186752895992</v>
      </c>
      <c r="F2901" s="1">
        <f>+D2901/B2901</f>
        <v>1.1936259371749633</v>
      </c>
      <c r="G2901" s="1" t="s">
        <v>2286</v>
      </c>
    </row>
    <row r="2902" spans="1:7" x14ac:dyDescent="0.25">
      <c r="A2902" s="1" t="s">
        <v>2327</v>
      </c>
      <c r="B2902" s="1">
        <v>197.273522009571</v>
      </c>
      <c r="C2902" s="1">
        <v>237.69587204921501</v>
      </c>
      <c r="D2902" s="1">
        <v>211.85249705650801</v>
      </c>
      <c r="E2902" s="1">
        <f>+C2902/B2902</f>
        <v>1.2049050963751886</v>
      </c>
      <c r="F2902" s="1">
        <f>+D2902/B2902</f>
        <v>1.0739023407623336</v>
      </c>
      <c r="G2902" s="1" t="s">
        <v>52</v>
      </c>
    </row>
    <row r="2903" spans="1:7" x14ac:dyDescent="0.25">
      <c r="A2903" s="1" t="s">
        <v>2326</v>
      </c>
      <c r="B2903" s="1">
        <v>321.03967921647001</v>
      </c>
      <c r="C2903" s="1">
        <v>468.36766584095102</v>
      </c>
      <c r="D2903" s="1">
        <v>262.65126688224802</v>
      </c>
      <c r="E2903" s="1">
        <f>+C2903/B2903</f>
        <v>1.4589089641007926</v>
      </c>
      <c r="F2903" s="1">
        <f>+D2903/B2903</f>
        <v>0.8181271160103174</v>
      </c>
      <c r="G2903" s="1" t="s">
        <v>2325</v>
      </c>
    </row>
    <row r="2904" spans="1:7" x14ac:dyDescent="0.25">
      <c r="A2904" s="1" t="s">
        <v>2324</v>
      </c>
      <c r="B2904" s="1">
        <v>117.24655192045</v>
      </c>
      <c r="C2904" s="1">
        <v>157.47830535681601</v>
      </c>
      <c r="D2904" s="1">
        <v>141.62256610840799</v>
      </c>
      <c r="E2904" s="1">
        <f>+C2904/B2904</f>
        <v>1.3431380520568539</v>
      </c>
      <c r="F2904" s="1">
        <f>+D2904/B2904</f>
        <v>1.2079038896128624</v>
      </c>
      <c r="G2904" s="1" t="s">
        <v>2323</v>
      </c>
    </row>
    <row r="2905" spans="1:7" x14ac:dyDescent="0.25">
      <c r="A2905" s="1" t="s">
        <v>2322</v>
      </c>
      <c r="B2905" s="1">
        <v>340.16185786822098</v>
      </c>
      <c r="C2905" s="1">
        <v>420.31614951787998</v>
      </c>
      <c r="D2905" s="1">
        <v>450.88373529548801</v>
      </c>
      <c r="E2905" s="1">
        <f>+C2905/B2905</f>
        <v>1.2356357416201285</v>
      </c>
      <c r="F2905" s="1">
        <f>+D2905/B2905</f>
        <v>1.325497626692058</v>
      </c>
      <c r="G2905" s="1" t="s">
        <v>231</v>
      </c>
    </row>
    <row r="2906" spans="1:7" x14ac:dyDescent="0.25">
      <c r="A2906" s="1" t="s">
        <v>2321</v>
      </c>
      <c r="B2906" s="1">
        <v>5343.4227751181998</v>
      </c>
      <c r="C2906" s="1">
        <v>6092.0030620480902</v>
      </c>
      <c r="D2906" s="1">
        <v>6853.5832769992003</v>
      </c>
      <c r="E2906" s="1">
        <f>+C2906/B2906</f>
        <v>1.1400937785450322</v>
      </c>
      <c r="F2906" s="1">
        <f>+D2906/B2906</f>
        <v>1.282620441136177</v>
      </c>
      <c r="G2906" s="1" t="s">
        <v>2320</v>
      </c>
    </row>
    <row r="2907" spans="1:7" x14ac:dyDescent="0.25">
      <c r="A2907" s="1" t="s">
        <v>2319</v>
      </c>
      <c r="B2907" s="1">
        <v>827.90452933468305</v>
      </c>
      <c r="C2907" s="1">
        <v>1290.15469832843</v>
      </c>
      <c r="D2907" s="1">
        <v>1105.99475229938</v>
      </c>
      <c r="E2907" s="1">
        <f>+C2907/B2907</f>
        <v>1.5583375288032526</v>
      </c>
      <c r="F2907" s="1">
        <f>+D2907/B2907</f>
        <v>1.3358964869876659</v>
      </c>
      <c r="G2907" s="1" t="s">
        <v>620</v>
      </c>
    </row>
    <row r="2908" spans="1:7" x14ac:dyDescent="0.25">
      <c r="A2908" s="1" t="s">
        <v>2318</v>
      </c>
      <c r="B2908" s="1">
        <v>1836.56331306531</v>
      </c>
      <c r="C2908" s="1">
        <v>2250.4150858681301</v>
      </c>
      <c r="D2908" s="1">
        <v>2107.44323976345</v>
      </c>
      <c r="E2908" s="1">
        <f>+C2908/B2908</f>
        <v>1.2253403244302437</v>
      </c>
      <c r="F2908" s="1">
        <f>+D2908/B2908</f>
        <v>1.1474928333649597</v>
      </c>
      <c r="G2908" s="1" t="s">
        <v>2317</v>
      </c>
    </row>
    <row r="2909" spans="1:7" x14ac:dyDescent="0.25">
      <c r="A2909" s="1" t="s">
        <v>2316</v>
      </c>
      <c r="B2909" s="1">
        <v>688.56334166469401</v>
      </c>
      <c r="C2909" s="1">
        <v>838.66995954015795</v>
      </c>
      <c r="D2909" s="1">
        <v>754.77152543342197</v>
      </c>
      <c r="E2909" s="1">
        <f>+C2909/B2909</f>
        <v>1.2179997231809656</v>
      </c>
      <c r="F2909" s="1">
        <f>+D2909/B2909</f>
        <v>1.0961540932583789</v>
      </c>
      <c r="G2909" s="1" t="s">
        <v>2315</v>
      </c>
    </row>
    <row r="2910" spans="1:7" x14ac:dyDescent="0.25">
      <c r="A2910" s="1" t="s">
        <v>2314</v>
      </c>
      <c r="B2910" s="1">
        <v>1546.53303528893</v>
      </c>
      <c r="C2910" s="1">
        <v>1734.49224361803</v>
      </c>
      <c r="D2910" s="1">
        <v>1650.5522098726401</v>
      </c>
      <c r="E2910" s="1">
        <f>+C2910/B2910</f>
        <v>1.1215358508613975</v>
      </c>
      <c r="F2910" s="1">
        <f>+D2910/B2910</f>
        <v>1.0672595878718341</v>
      </c>
      <c r="G2910" s="1" t="s">
        <v>2313</v>
      </c>
    </row>
    <row r="2911" spans="1:7" x14ac:dyDescent="0.25">
      <c r="A2911" s="1" t="s">
        <v>2312</v>
      </c>
      <c r="B2911" s="1">
        <v>218.704309360883</v>
      </c>
      <c r="C2911" s="1">
        <v>333.743547589397</v>
      </c>
      <c r="D2911" s="1">
        <v>301.73349658366902</v>
      </c>
      <c r="E2911" s="1">
        <f>+C2911/B2911</f>
        <v>1.5260035276153989</v>
      </c>
      <c r="F2911" s="1">
        <f>+D2911/B2911</f>
        <v>1.3796412949768626</v>
      </c>
      <c r="G2911" s="1" t="s">
        <v>2311</v>
      </c>
    </row>
    <row r="2912" spans="1:7" x14ac:dyDescent="0.25">
      <c r="A2912" s="1" t="s">
        <v>2310</v>
      </c>
      <c r="B2912" s="1">
        <v>1570.70605591208</v>
      </c>
      <c r="C2912" s="1">
        <v>1813.4531666512401</v>
      </c>
      <c r="D2912" s="1">
        <v>1926.7629176082501</v>
      </c>
      <c r="E2912" s="1">
        <f>+C2912/B2912</f>
        <v>1.1545464918948194</v>
      </c>
      <c r="F2912" s="1">
        <f>+D2912/B2912</f>
        <v>1.2266858654781301</v>
      </c>
      <c r="G2912" s="1" t="s">
        <v>2309</v>
      </c>
    </row>
    <row r="2913" spans="1:7" x14ac:dyDescent="0.25">
      <c r="A2913" s="1" t="s">
        <v>2308</v>
      </c>
      <c r="B2913" s="1">
        <v>335.47368962148801</v>
      </c>
      <c r="C2913" s="1">
        <v>407.69343830857298</v>
      </c>
      <c r="D2913" s="1">
        <v>418.12329188662301</v>
      </c>
      <c r="E2913" s="1">
        <f>+C2913/B2913</f>
        <v>1.2152769380173147</v>
      </c>
      <c r="F2913" s="1">
        <f>+D2913/B2913</f>
        <v>1.2463668681689697</v>
      </c>
      <c r="G2913" s="1" t="s">
        <v>115</v>
      </c>
    </row>
    <row r="2914" spans="1:7" x14ac:dyDescent="0.25">
      <c r="A2914" s="1" t="s">
        <v>2307</v>
      </c>
      <c r="B2914" s="1">
        <v>916.89794336544298</v>
      </c>
      <c r="C2914" s="1">
        <v>1047.78955221301</v>
      </c>
      <c r="D2914" s="1">
        <v>1020.80271349697</v>
      </c>
      <c r="E2914" s="1">
        <f>+C2914/B2914</f>
        <v>1.1427548287076899</v>
      </c>
      <c r="F2914" s="1">
        <f>+D2914/B2914</f>
        <v>1.113322066957799</v>
      </c>
      <c r="G2914" s="1" t="s">
        <v>2306</v>
      </c>
    </row>
    <row r="2915" spans="1:7" x14ac:dyDescent="0.25">
      <c r="A2915" s="1" t="s">
        <v>2305</v>
      </c>
      <c r="B2915" s="1">
        <v>1183.8445019308199</v>
      </c>
      <c r="C2915" s="1">
        <v>1517.1434647542901</v>
      </c>
      <c r="D2915" s="1">
        <v>1344.6273197973401</v>
      </c>
      <c r="E2915" s="1">
        <f>+C2915/B2915</f>
        <v>1.2815394777606925</v>
      </c>
      <c r="F2915" s="1">
        <f>+D2915/B2915</f>
        <v>1.1358141357283726</v>
      </c>
      <c r="G2915" s="1" t="s">
        <v>2304</v>
      </c>
    </row>
    <row r="2916" spans="1:7" x14ac:dyDescent="0.25">
      <c r="A2916" s="1" t="s">
        <v>2303</v>
      </c>
      <c r="B2916" s="1">
        <v>6018.9572053102902</v>
      </c>
      <c r="C2916" s="1">
        <v>7298.3435669044202</v>
      </c>
      <c r="D2916" s="1">
        <v>6601.9769439306901</v>
      </c>
      <c r="E2916" s="1">
        <f>+C2916/B2916</f>
        <v>1.2125594713425405</v>
      </c>
      <c r="F2916" s="1">
        <f>+D2916/B2916</f>
        <v>1.0968639115935273</v>
      </c>
      <c r="G2916" s="1" t="s">
        <v>2302</v>
      </c>
    </row>
    <row r="2917" spans="1:7" x14ac:dyDescent="0.25">
      <c r="A2917" s="1" t="s">
        <v>2301</v>
      </c>
      <c r="B2917" s="1">
        <v>1335.36066839612</v>
      </c>
      <c r="C2917" s="1">
        <v>1507.8035896220199</v>
      </c>
      <c r="D2917" s="1">
        <v>1452.71771881922</v>
      </c>
      <c r="E2917" s="1">
        <f>+C2917/B2917</f>
        <v>1.1291358397076487</v>
      </c>
      <c r="F2917" s="1">
        <f>+D2917/B2917</f>
        <v>1.0878841598382971</v>
      </c>
      <c r="G2917" s="1" t="s">
        <v>2300</v>
      </c>
    </row>
    <row r="2918" spans="1:7" x14ac:dyDescent="0.25">
      <c r="A2918" s="1" t="s">
        <v>2299</v>
      </c>
      <c r="B2918" s="1">
        <v>799.87856224077996</v>
      </c>
      <c r="C2918" s="1">
        <v>1029.61398530355</v>
      </c>
      <c r="D2918" s="1">
        <v>894.09439822514798</v>
      </c>
      <c r="E2918" s="1">
        <f>+C2918/B2918</f>
        <v>1.2872128769387057</v>
      </c>
      <c r="F2918" s="1">
        <f>+D2918/B2918</f>
        <v>1.1177876748195774</v>
      </c>
      <c r="G2918" s="1" t="s">
        <v>2298</v>
      </c>
    </row>
    <row r="2919" spans="1:7" x14ac:dyDescent="0.25">
      <c r="A2919" s="1" t="s">
        <v>2297</v>
      </c>
      <c r="B2919" s="1">
        <v>1375.5598818881699</v>
      </c>
      <c r="C2919" s="1">
        <v>1528.8086678167299</v>
      </c>
      <c r="D2919" s="1">
        <v>1647.4927186110799</v>
      </c>
      <c r="E2919" s="1">
        <f>+C2919/B2919</f>
        <v>1.111408298501845</v>
      </c>
      <c r="F2919" s="1">
        <f>+D2919/B2919</f>
        <v>1.1976888395070375</v>
      </c>
      <c r="G2919" s="1" t="s">
        <v>444</v>
      </c>
    </row>
    <row r="2920" spans="1:7" x14ac:dyDescent="0.25">
      <c r="A2920" s="1" t="s">
        <v>2296</v>
      </c>
      <c r="B2920" s="1">
        <v>29290.4313341216</v>
      </c>
      <c r="C2920" s="1">
        <v>37791.6722829317</v>
      </c>
      <c r="D2920" s="1">
        <v>34816.496464365198</v>
      </c>
      <c r="E2920" s="1">
        <f>+C2920/B2920</f>
        <v>1.2902395274359331</v>
      </c>
      <c r="F2920" s="1">
        <f>+D2920/B2920</f>
        <v>1.1886645187025997</v>
      </c>
      <c r="G2920" s="1" t="s">
        <v>2295</v>
      </c>
    </row>
    <row r="2921" spans="1:7" x14ac:dyDescent="0.25">
      <c r="A2921" s="1" t="s">
        <v>2294</v>
      </c>
      <c r="B2921" s="1">
        <v>7633.6798624861704</v>
      </c>
      <c r="C2921" s="1">
        <v>9085.9326154775208</v>
      </c>
      <c r="D2921" s="1">
        <v>8658.1757942410004</v>
      </c>
      <c r="E2921" s="1">
        <f>+C2921/B2921</f>
        <v>1.1902428159357439</v>
      </c>
      <c r="F2921" s="1">
        <f>+D2921/B2921</f>
        <v>1.1342073482527688</v>
      </c>
      <c r="G2921" s="1" t="s">
        <v>1150</v>
      </c>
    </row>
    <row r="2922" spans="1:7" x14ac:dyDescent="0.25">
      <c r="A2922" s="1" t="s">
        <v>2293</v>
      </c>
      <c r="B2922" s="1">
        <v>104.441358337053</v>
      </c>
      <c r="C2922" s="1">
        <v>158.175272661631</v>
      </c>
      <c r="D2922" s="1">
        <v>132.43936748074901</v>
      </c>
      <c r="E2922" s="1">
        <f>+C2922/B2922</f>
        <v>1.5144888498210449</v>
      </c>
      <c r="F2922" s="1">
        <f>+D2922/B2922</f>
        <v>1.268073965998612</v>
      </c>
      <c r="G2922" s="1" t="s">
        <v>2292</v>
      </c>
    </row>
    <row r="2923" spans="1:7" x14ac:dyDescent="0.25">
      <c r="A2923" s="1" t="s">
        <v>2291</v>
      </c>
      <c r="B2923" s="1">
        <v>490.66346456671801</v>
      </c>
      <c r="C2923" s="1">
        <v>688.47425385584495</v>
      </c>
      <c r="D2923" s="1">
        <v>709.24564712672702</v>
      </c>
      <c r="E2923" s="1">
        <f>+C2923/B2923</f>
        <v>1.4031496200023867</v>
      </c>
      <c r="F2923" s="1">
        <f>+D2923/B2923</f>
        <v>1.4454828988602784</v>
      </c>
      <c r="G2923" s="1" t="s">
        <v>2290</v>
      </c>
    </row>
    <row r="2924" spans="1:7" x14ac:dyDescent="0.25">
      <c r="A2924" s="1" t="s">
        <v>2289</v>
      </c>
      <c r="B2924" s="1">
        <v>624.84093519107103</v>
      </c>
      <c r="C2924" s="1">
        <v>784.741318623609</v>
      </c>
      <c r="D2924" s="1">
        <v>687.74952137480102</v>
      </c>
      <c r="E2924" s="1">
        <f>+C2924/B2924</f>
        <v>1.2559057424489031</v>
      </c>
      <c r="F2924" s="1">
        <f>+D2924/B2924</f>
        <v>1.1006793611633225</v>
      </c>
      <c r="G2924" s="1" t="s">
        <v>2288</v>
      </c>
    </row>
    <row r="2925" spans="1:7" x14ac:dyDescent="0.25">
      <c r="A2925" s="1" t="s">
        <v>2287</v>
      </c>
      <c r="B2925" s="1">
        <v>1883.7768009423601</v>
      </c>
      <c r="C2925" s="1">
        <v>2078.64861317639</v>
      </c>
      <c r="D2925" s="1">
        <v>2085.1793967011199</v>
      </c>
      <c r="E2925" s="1">
        <f>+C2925/B2925</f>
        <v>1.1034473999979961</v>
      </c>
      <c r="F2925" s="1">
        <f>+D2925/B2925</f>
        <v>1.1069142563269747</v>
      </c>
      <c r="G2925" s="1" t="s">
        <v>2286</v>
      </c>
    </row>
    <row r="2926" spans="1:7" x14ac:dyDescent="0.25">
      <c r="A2926" s="1" t="s">
        <v>2285</v>
      </c>
      <c r="B2926" s="1">
        <v>1569.5468959304001</v>
      </c>
      <c r="C2926" s="1">
        <v>1896.4148082046199</v>
      </c>
      <c r="D2926" s="1">
        <v>1646.00574655332</v>
      </c>
      <c r="E2926" s="1">
        <f>+C2926/B2926</f>
        <v>1.2082562254888589</v>
      </c>
      <c r="F2926" s="1">
        <f>+D2926/B2926</f>
        <v>1.0487139637695224</v>
      </c>
      <c r="G2926" s="1" t="s">
        <v>2284</v>
      </c>
    </row>
    <row r="2927" spans="1:7" x14ac:dyDescent="0.25">
      <c r="A2927" s="1" t="s">
        <v>2283</v>
      </c>
      <c r="B2927" s="1">
        <v>5284.64575531839</v>
      </c>
      <c r="C2927" s="1">
        <v>5925.3325678766696</v>
      </c>
      <c r="D2927" s="1">
        <v>5616.83219212733</v>
      </c>
      <c r="E2927" s="1">
        <f>+C2927/B2927</f>
        <v>1.1212355268872094</v>
      </c>
      <c r="F2927" s="1">
        <f>+D2927/B2927</f>
        <v>1.0628587898204211</v>
      </c>
      <c r="G2927" s="1" t="s">
        <v>2282</v>
      </c>
    </row>
    <row r="2928" spans="1:7" x14ac:dyDescent="0.25">
      <c r="A2928" s="1" t="s">
        <v>2281</v>
      </c>
      <c r="B2928" s="1">
        <v>5205.8238241805002</v>
      </c>
      <c r="C2928" s="1">
        <v>7344.9821388011696</v>
      </c>
      <c r="D2928" s="1">
        <v>5663.6146606085804</v>
      </c>
      <c r="E2928" s="1">
        <f>+C2928/B2928</f>
        <v>1.4109163865063019</v>
      </c>
      <c r="F2928" s="1">
        <f>+D2928/B2928</f>
        <v>1.0879382114895417</v>
      </c>
      <c r="G2928" s="1" t="s">
        <v>2280</v>
      </c>
    </row>
    <row r="2929" spans="1:7" x14ac:dyDescent="0.25">
      <c r="A2929" s="1" t="s">
        <v>2279</v>
      </c>
      <c r="B2929" s="1">
        <v>835.34496812044995</v>
      </c>
      <c r="C2929" s="1">
        <v>958.61670985490002</v>
      </c>
      <c r="D2929" s="1">
        <v>1016.36576044742</v>
      </c>
      <c r="E2929" s="1">
        <f>+C2929/B2929</f>
        <v>1.1475698620796329</v>
      </c>
      <c r="F2929" s="1">
        <f>+D2929/B2929</f>
        <v>1.2167018408386083</v>
      </c>
      <c r="G2929" s="1" t="s">
        <v>2278</v>
      </c>
    </row>
    <row r="2930" spans="1:7" x14ac:dyDescent="0.25">
      <c r="A2930" s="1" t="s">
        <v>2277</v>
      </c>
      <c r="B2930" s="1">
        <v>167.253951320422</v>
      </c>
      <c r="C2930" s="1">
        <v>207.75599964553101</v>
      </c>
      <c r="D2930" s="1">
        <v>188.70304351646601</v>
      </c>
      <c r="E2930" s="1">
        <f>+C2930/B2930</f>
        <v>1.2421589923906546</v>
      </c>
      <c r="F2930" s="1">
        <f>+D2930/B2930</f>
        <v>1.1282426634869285</v>
      </c>
      <c r="G2930" s="1" t="s">
        <v>2276</v>
      </c>
    </row>
    <row r="2931" spans="1:7" x14ac:dyDescent="0.25">
      <c r="A2931" s="1" t="s">
        <v>2275</v>
      </c>
      <c r="B2931" s="1">
        <v>1904.7111321495699</v>
      </c>
      <c r="C2931" s="1">
        <v>2501.1996404186398</v>
      </c>
      <c r="D2931" s="1">
        <v>2794.2560361137498</v>
      </c>
      <c r="E2931" s="1">
        <f>+C2931/B2931</f>
        <v>1.3131648144440151</v>
      </c>
      <c r="F2931" s="1">
        <f>+D2931/B2931</f>
        <v>1.4670235233834541</v>
      </c>
      <c r="G2931" s="1" t="s">
        <v>2274</v>
      </c>
    </row>
    <row r="2932" spans="1:7" x14ac:dyDescent="0.25">
      <c r="A2932" s="1" t="s">
        <v>2273</v>
      </c>
      <c r="B2932" s="1">
        <v>361.22023408978998</v>
      </c>
      <c r="C2932" s="1">
        <v>487.885486503724</v>
      </c>
      <c r="D2932" s="1">
        <v>507.45883908936997</v>
      </c>
      <c r="E2932" s="1">
        <f>+C2932/B2932</f>
        <v>1.350659349781741</v>
      </c>
      <c r="F2932" s="1">
        <f>+D2932/B2932</f>
        <v>1.4048461055014678</v>
      </c>
      <c r="G2932" s="1" t="s">
        <v>2272</v>
      </c>
    </row>
    <row r="2933" spans="1:7" x14ac:dyDescent="0.25">
      <c r="A2933" s="1" t="s">
        <v>2271</v>
      </c>
      <c r="B2933" s="1">
        <v>115.371415496284</v>
      </c>
      <c r="C2933" s="1">
        <v>147.48456937862599</v>
      </c>
      <c r="D2933" s="1">
        <v>137.97914405254801</v>
      </c>
      <c r="E2933" s="1">
        <f>+C2933/B2933</f>
        <v>1.2783458428086663</v>
      </c>
      <c r="F2933" s="1">
        <f>+D2933/B2933</f>
        <v>1.1959560646717746</v>
      </c>
      <c r="G2933" s="1" t="s">
        <v>2270</v>
      </c>
    </row>
    <row r="2934" spans="1:7" x14ac:dyDescent="0.25">
      <c r="A2934" s="1" t="s">
        <v>2269</v>
      </c>
      <c r="B2934" s="1">
        <v>77.604843830419398</v>
      </c>
      <c r="C2934" s="1">
        <v>163.523604761549</v>
      </c>
      <c r="D2934" s="1">
        <v>103.378807706571</v>
      </c>
      <c r="E2934" s="1">
        <f>+C2934/B2934</f>
        <v>2.1071314197716524</v>
      </c>
      <c r="F2934" s="1">
        <f>+D2934/B2934</f>
        <v>1.3321179787755564</v>
      </c>
      <c r="G2934" s="1" t="s">
        <v>2268</v>
      </c>
    </row>
    <row r="2935" spans="1:7" x14ac:dyDescent="0.25">
      <c r="A2935" s="1" t="s">
        <v>2267</v>
      </c>
      <c r="B2935" s="1">
        <v>58.388924657630596</v>
      </c>
      <c r="C2935" s="1">
        <v>80.096454604189006</v>
      </c>
      <c r="D2935" s="1">
        <v>72.139125551436294</v>
      </c>
      <c r="E2935" s="1">
        <f>+C2935/B2935</f>
        <v>1.3717747856094751</v>
      </c>
      <c r="F2935" s="1">
        <f>+D2935/B2935</f>
        <v>1.2354933058697586</v>
      </c>
      <c r="G2935" s="1" t="s">
        <v>2266</v>
      </c>
    </row>
    <row r="2936" spans="1:7" x14ac:dyDescent="0.25">
      <c r="A2936" s="1" t="s">
        <v>2265</v>
      </c>
      <c r="B2936" s="1">
        <v>4777.6563388854502</v>
      </c>
      <c r="C2936" s="1">
        <v>5822.3735865038298</v>
      </c>
      <c r="D2936" s="1">
        <v>5897.7286288432797</v>
      </c>
      <c r="E2936" s="1">
        <f>+C2936/B2936</f>
        <v>1.218667307465253</v>
      </c>
      <c r="F2936" s="1">
        <f>+D2936/B2936</f>
        <v>1.2344396939649125</v>
      </c>
      <c r="G2936" s="1" t="s">
        <v>2264</v>
      </c>
    </row>
    <row r="2937" spans="1:7" x14ac:dyDescent="0.25">
      <c r="A2937" s="1" t="s">
        <v>2263</v>
      </c>
      <c r="B2937" s="1">
        <v>1358.84260341143</v>
      </c>
      <c r="C2937" s="1">
        <v>1781.93156243011</v>
      </c>
      <c r="D2937" s="1">
        <v>1695.8796534447099</v>
      </c>
      <c r="E2937" s="1">
        <f>+C2937/B2937</f>
        <v>1.3113597983728931</v>
      </c>
      <c r="F2937" s="1">
        <f>+D2937/B2937</f>
        <v>1.248032442600147</v>
      </c>
      <c r="G2937" s="1" t="s">
        <v>2262</v>
      </c>
    </row>
    <row r="2938" spans="1:7" x14ac:dyDescent="0.25">
      <c r="A2938" s="1" t="s">
        <v>2261</v>
      </c>
      <c r="B2938" s="1">
        <v>778.01813380664601</v>
      </c>
      <c r="C2938" s="1">
        <v>922.26528450877299</v>
      </c>
      <c r="D2938" s="1">
        <v>1058.0454759353299</v>
      </c>
      <c r="E2938" s="1">
        <f>+C2938/B2938</f>
        <v>1.1854033272931084</v>
      </c>
      <c r="F2938" s="1">
        <f>+D2938/B2938</f>
        <v>1.3599239271693848</v>
      </c>
      <c r="G2938" s="1" t="s">
        <v>1324</v>
      </c>
    </row>
    <row r="2939" spans="1:7" x14ac:dyDescent="0.25">
      <c r="A2939" s="1" t="s">
        <v>2260</v>
      </c>
      <c r="B2939" s="1">
        <v>2085.2190788307098</v>
      </c>
      <c r="C2939" s="1">
        <v>3082.368152299</v>
      </c>
      <c r="D2939" s="1">
        <v>3002.0432094440598</v>
      </c>
      <c r="E2939" s="1">
        <f>+C2939/B2939</f>
        <v>1.4781987099539888</v>
      </c>
      <c r="F2939" s="1">
        <f>+D2939/B2939</f>
        <v>1.4396776050636659</v>
      </c>
      <c r="G2939" s="1" t="s">
        <v>229</v>
      </c>
    </row>
    <row r="2940" spans="1:7" x14ac:dyDescent="0.25">
      <c r="A2940" s="1" t="s">
        <v>2259</v>
      </c>
      <c r="B2940" s="1">
        <v>416.14711784052702</v>
      </c>
      <c r="C2940" s="1">
        <v>499.88560858678102</v>
      </c>
      <c r="D2940" s="1">
        <v>542.71415238437703</v>
      </c>
      <c r="E2940" s="1">
        <f>+C2940/B2940</f>
        <v>1.2012232865645935</v>
      </c>
      <c r="F2940" s="1">
        <f>+D2940/B2940</f>
        <v>1.304140120447385</v>
      </c>
      <c r="G2940" s="1" t="s">
        <v>2258</v>
      </c>
    </row>
    <row r="2941" spans="1:7" x14ac:dyDescent="0.25">
      <c r="A2941" s="1" t="s">
        <v>2257</v>
      </c>
      <c r="B2941" s="1">
        <v>40.3933907967834</v>
      </c>
      <c r="C2941" s="1">
        <v>64.763069777207306</v>
      </c>
      <c r="D2941" s="1">
        <v>50.295250015286904</v>
      </c>
      <c r="E2941" s="1">
        <f>+C2941/B2941</f>
        <v>1.603308573499715</v>
      </c>
      <c r="F2941" s="1">
        <f>+D2941/B2941</f>
        <v>1.2451356279624837</v>
      </c>
      <c r="G2941" s="1" t="s">
        <v>2256</v>
      </c>
    </row>
    <row r="2942" spans="1:7" x14ac:dyDescent="0.25">
      <c r="A2942" s="1" t="s">
        <v>2255</v>
      </c>
      <c r="B2942" s="1">
        <v>835.52892971980896</v>
      </c>
      <c r="C2942" s="1">
        <v>988.00751825496695</v>
      </c>
      <c r="D2942" s="1">
        <v>959.80733466675099</v>
      </c>
      <c r="E2942" s="1">
        <f>+C2942/B2942</f>
        <v>1.1824934877913695</v>
      </c>
      <c r="F2942" s="1">
        <f>+D2942/B2942</f>
        <v>1.1487421925517507</v>
      </c>
      <c r="G2942" s="1" t="s">
        <v>781</v>
      </c>
    </row>
    <row r="2943" spans="1:7" x14ac:dyDescent="0.25">
      <c r="A2943" s="1" t="s">
        <v>2254</v>
      </c>
      <c r="B2943" s="1">
        <v>193.024882181804</v>
      </c>
      <c r="C2943" s="1">
        <v>246.655870949926</v>
      </c>
      <c r="D2943" s="1">
        <v>232.851913782791</v>
      </c>
      <c r="E2943" s="1">
        <f>+C2943/B2943</f>
        <v>1.2778449501531552</v>
      </c>
      <c r="F2943" s="1">
        <f>+D2943/B2943</f>
        <v>1.2063310758220029</v>
      </c>
      <c r="G2943" s="1" t="s">
        <v>2253</v>
      </c>
    </row>
    <row r="2944" spans="1:7" x14ac:dyDescent="0.25">
      <c r="A2944" s="1" t="s">
        <v>2252</v>
      </c>
      <c r="B2944" s="1">
        <v>2414.6788546391799</v>
      </c>
      <c r="C2944" s="1">
        <v>2928.5364802386098</v>
      </c>
      <c r="D2944" s="1">
        <v>2703.6901158628898</v>
      </c>
      <c r="E2944" s="1">
        <f>+C2944/B2944</f>
        <v>1.2128057835153463</v>
      </c>
      <c r="F2944" s="1">
        <f>+D2944/B2944</f>
        <v>1.1196893163115458</v>
      </c>
      <c r="G2944" s="1" t="s">
        <v>380</v>
      </c>
    </row>
    <row r="2945" spans="1:7" x14ac:dyDescent="0.25">
      <c r="A2945" s="1" t="s">
        <v>2251</v>
      </c>
      <c r="B2945" s="1">
        <v>457.34305103789899</v>
      </c>
      <c r="C2945" s="1">
        <v>524.13613233587398</v>
      </c>
      <c r="D2945" s="1">
        <v>455.15727740011198</v>
      </c>
      <c r="E2945" s="1">
        <f>+C2945/B2945</f>
        <v>1.1460459083097341</v>
      </c>
      <c r="F2945" s="1">
        <f>+D2945/B2945</f>
        <v>0.99522071313245808</v>
      </c>
      <c r="G2945" s="1" t="s">
        <v>2250</v>
      </c>
    </row>
    <row r="2946" spans="1:7" x14ac:dyDescent="0.25">
      <c r="A2946" s="1" t="s">
        <v>2249</v>
      </c>
      <c r="B2946" s="1">
        <v>669.28237785680506</v>
      </c>
      <c r="C2946" s="1">
        <v>748.62248129678198</v>
      </c>
      <c r="D2946" s="1">
        <v>650.87510202105796</v>
      </c>
      <c r="E2946" s="1">
        <f>+C2946/B2946</f>
        <v>1.1185450357949691</v>
      </c>
      <c r="F2946" s="1">
        <f>+D2946/B2946</f>
        <v>0.97249699611890061</v>
      </c>
      <c r="G2946" s="1" t="s">
        <v>1756</v>
      </c>
    </row>
    <row r="2947" spans="1:7" x14ac:dyDescent="0.25">
      <c r="A2947" s="1" t="s">
        <v>2248</v>
      </c>
      <c r="B2947" s="1">
        <v>1210.0509658339799</v>
      </c>
      <c r="C2947" s="1">
        <v>1330.55210969276</v>
      </c>
      <c r="D2947" s="1">
        <v>1277.7601645509701</v>
      </c>
      <c r="E2947" s="1">
        <f>+C2947/B2947</f>
        <v>1.0995835276869759</v>
      </c>
      <c r="F2947" s="1">
        <f>+D2947/B2947</f>
        <v>1.0559556585869292</v>
      </c>
      <c r="G2947" s="1" t="s">
        <v>2247</v>
      </c>
    </row>
    <row r="2948" spans="1:7" x14ac:dyDescent="0.25">
      <c r="A2948" s="1" t="s">
        <v>2246</v>
      </c>
      <c r="B2948" s="1">
        <v>22217.848403509299</v>
      </c>
      <c r="C2948" s="1">
        <v>27656.276302272599</v>
      </c>
      <c r="D2948" s="1">
        <v>26608.4096741291</v>
      </c>
      <c r="E2948" s="1">
        <f>+C2948/B2948</f>
        <v>1.2447774329896095</v>
      </c>
      <c r="F2948" s="1">
        <f>+D2948/B2948</f>
        <v>1.1976141519593011</v>
      </c>
      <c r="G2948" s="1" t="s">
        <v>2245</v>
      </c>
    </row>
    <row r="2949" spans="1:7" x14ac:dyDescent="0.25">
      <c r="A2949" s="1" t="s">
        <v>2244</v>
      </c>
      <c r="B2949" s="1">
        <v>755.45129026275595</v>
      </c>
      <c r="C2949" s="1">
        <v>892.53261174978297</v>
      </c>
      <c r="D2949" s="1">
        <v>816.96815681161297</v>
      </c>
      <c r="E2949" s="1">
        <f>+C2949/B2949</f>
        <v>1.1814562014174974</v>
      </c>
      <c r="F2949" s="1">
        <f>+D2949/B2949</f>
        <v>1.0814306194744345</v>
      </c>
      <c r="G2949" s="1" t="s">
        <v>2243</v>
      </c>
    </row>
    <row r="2950" spans="1:7" x14ac:dyDescent="0.25">
      <c r="A2950" s="1" t="s">
        <v>2242</v>
      </c>
      <c r="B2950" s="1">
        <v>1268.9634481678199</v>
      </c>
      <c r="C2950" s="1">
        <v>1465.94698061704</v>
      </c>
      <c r="D2950" s="1">
        <v>1323.0739023326901</v>
      </c>
      <c r="E2950" s="1">
        <f>+C2950/B2950</f>
        <v>1.1552318411800062</v>
      </c>
      <c r="F2950" s="1">
        <f>+D2950/B2950</f>
        <v>1.0426414600381098</v>
      </c>
      <c r="G2950" s="1" t="s">
        <v>2241</v>
      </c>
    </row>
    <row r="2951" spans="1:7" x14ac:dyDescent="0.25">
      <c r="A2951" s="1" t="s">
        <v>2240</v>
      </c>
      <c r="B2951" s="1">
        <v>140.30266515777399</v>
      </c>
      <c r="C2951" s="1">
        <v>183.871140375469</v>
      </c>
      <c r="D2951" s="1">
        <v>226.12588805361099</v>
      </c>
      <c r="E2951" s="1">
        <f>+C2951/B2951</f>
        <v>1.3105320570261523</v>
      </c>
      <c r="F2951" s="1">
        <f>+D2951/B2951</f>
        <v>1.6117005888614202</v>
      </c>
      <c r="G2951" s="1" t="s">
        <v>2239</v>
      </c>
    </row>
    <row r="2952" spans="1:7" x14ac:dyDescent="0.25">
      <c r="A2952" s="1" t="s">
        <v>2238</v>
      </c>
      <c r="B2952" s="1">
        <v>658.38787703077901</v>
      </c>
      <c r="C2952" s="1">
        <v>807.255982339973</v>
      </c>
      <c r="D2952" s="1">
        <v>803.18496371636797</v>
      </c>
      <c r="E2952" s="1">
        <f>+C2952/B2952</f>
        <v>1.2261100340737814</v>
      </c>
      <c r="F2952" s="1">
        <f>+D2952/B2952</f>
        <v>1.2199267206112603</v>
      </c>
      <c r="G2952" s="1" t="s">
        <v>917</v>
      </c>
    </row>
    <row r="2953" spans="1:7" x14ac:dyDescent="0.25">
      <c r="A2953" s="1" t="s">
        <v>2237</v>
      </c>
      <c r="B2953" s="1">
        <v>105722.620893559</v>
      </c>
      <c r="C2953" s="1">
        <v>127825.75442276899</v>
      </c>
      <c r="D2953" s="1">
        <v>132639.760212072</v>
      </c>
      <c r="E2953" s="1">
        <f>+C2953/B2953</f>
        <v>1.2090672113725152</v>
      </c>
      <c r="F2953" s="1">
        <f>+D2953/B2953</f>
        <v>1.2546015137631996</v>
      </c>
      <c r="G2953" s="1" t="s">
        <v>2236</v>
      </c>
    </row>
    <row r="2954" spans="1:7" x14ac:dyDescent="0.25">
      <c r="A2954" s="1" t="s">
        <v>2235</v>
      </c>
      <c r="B2954" s="1">
        <v>96.695625710764801</v>
      </c>
      <c r="C2954" s="1">
        <v>183.64301159392099</v>
      </c>
      <c r="D2954" s="1">
        <v>91.285390438526207</v>
      </c>
      <c r="E2954" s="1">
        <f>+C2954/B2954</f>
        <v>1.8991863410991572</v>
      </c>
      <c r="F2954" s="1">
        <f>+D2954/B2954</f>
        <v>0.9440488105592113</v>
      </c>
      <c r="G2954" s="1" t="s">
        <v>229</v>
      </c>
    </row>
    <row r="2955" spans="1:7" x14ac:dyDescent="0.25">
      <c r="A2955" s="1" t="s">
        <v>2234</v>
      </c>
      <c r="B2955" s="1">
        <v>427.89406652622301</v>
      </c>
      <c r="C2955" s="1">
        <v>708.50244250219703</v>
      </c>
      <c r="D2955" s="1">
        <v>507.19405433329598</v>
      </c>
      <c r="E2955" s="1">
        <f>+C2955/B2955</f>
        <v>1.6557893598619864</v>
      </c>
      <c r="F2955" s="1">
        <f>+D2955/B2955</f>
        <v>1.1853262150860255</v>
      </c>
      <c r="G2955" s="1" t="s">
        <v>2233</v>
      </c>
    </row>
    <row r="2956" spans="1:7" x14ac:dyDescent="0.25">
      <c r="A2956" s="1" t="s">
        <v>2232</v>
      </c>
      <c r="B2956" s="1">
        <v>34.176038208425098</v>
      </c>
      <c r="C2956" s="1">
        <v>52.627001260529902</v>
      </c>
      <c r="D2956" s="1">
        <v>289.55023363678703</v>
      </c>
      <c r="E2956" s="1">
        <f>+C2956/B2956</f>
        <v>1.5398801037024901</v>
      </c>
      <c r="F2956" s="1">
        <f>+D2956/B2956</f>
        <v>8.4723171208711641</v>
      </c>
      <c r="G2956" s="1" t="s">
        <v>2231</v>
      </c>
    </row>
    <row r="2957" spans="1:7" x14ac:dyDescent="0.25">
      <c r="A2957" s="1" t="s">
        <v>2230</v>
      </c>
      <c r="B2957" s="1">
        <v>477.48058187241099</v>
      </c>
      <c r="C2957" s="1">
        <v>578.30033109567705</v>
      </c>
      <c r="D2957" s="1">
        <v>935.82452477509798</v>
      </c>
      <c r="E2957" s="1">
        <f>+C2957/B2957</f>
        <v>1.2111494227218782</v>
      </c>
      <c r="F2957" s="1">
        <f>+D2957/B2957</f>
        <v>1.9599216393372882</v>
      </c>
      <c r="G2957" s="1" t="s">
        <v>2229</v>
      </c>
    </row>
    <row r="2958" spans="1:7" x14ac:dyDescent="0.25">
      <c r="A2958" s="1" t="s">
        <v>2228</v>
      </c>
      <c r="B2958" s="1">
        <v>1693.0565320829401</v>
      </c>
      <c r="C2958" s="1">
        <v>1896.0872369219701</v>
      </c>
      <c r="D2958" s="1">
        <v>1848.41277184198</v>
      </c>
      <c r="E2958" s="1">
        <f>+C2958/B2958</f>
        <v>1.1199196252408918</v>
      </c>
      <c r="F2958" s="1">
        <f>+D2958/B2958</f>
        <v>1.0917608105902452</v>
      </c>
      <c r="G2958" s="1" t="s">
        <v>2227</v>
      </c>
    </row>
    <row r="2959" spans="1:7" x14ac:dyDescent="0.25">
      <c r="A2959" s="1" t="s">
        <v>2226</v>
      </c>
      <c r="B2959" s="1">
        <v>666.39460438889898</v>
      </c>
      <c r="C2959" s="1">
        <v>780.81626202010602</v>
      </c>
      <c r="D2959" s="1">
        <v>815.87984114002995</v>
      </c>
      <c r="E2959" s="1">
        <f>+C2959/B2959</f>
        <v>1.1717025571299975</v>
      </c>
      <c r="F2959" s="1">
        <f>+D2959/B2959</f>
        <v>1.2243193983964094</v>
      </c>
      <c r="G2959" s="1" t="s">
        <v>2225</v>
      </c>
    </row>
    <row r="2960" spans="1:7" x14ac:dyDescent="0.25">
      <c r="A2960" s="1" t="s">
        <v>2224</v>
      </c>
      <c r="B2960" s="1">
        <v>171.85203416633999</v>
      </c>
      <c r="C2960" s="1">
        <v>269.18402348552598</v>
      </c>
      <c r="D2960" s="1">
        <v>424.78557778581001</v>
      </c>
      <c r="E2960" s="1">
        <f>+C2960/B2960</f>
        <v>1.5663708887203271</v>
      </c>
      <c r="F2960" s="1">
        <f>+D2960/B2960</f>
        <v>2.471810007059033</v>
      </c>
      <c r="G2960" s="1" t="s">
        <v>2223</v>
      </c>
    </row>
    <row r="2961" spans="1:7" x14ac:dyDescent="0.25">
      <c r="A2961" s="1" t="s">
        <v>2222</v>
      </c>
      <c r="B2961" s="1">
        <v>417.63774510136199</v>
      </c>
      <c r="C2961" s="1">
        <v>513.199083455748</v>
      </c>
      <c r="D2961" s="1">
        <v>480.769926281854</v>
      </c>
      <c r="E2961" s="1">
        <f>+C2961/B2961</f>
        <v>1.2288139409698062</v>
      </c>
      <c r="F2961" s="1">
        <f>+D2961/B2961</f>
        <v>1.1511649316207511</v>
      </c>
      <c r="G2961" s="1" t="s">
        <v>807</v>
      </c>
    </row>
    <row r="2962" spans="1:7" x14ac:dyDescent="0.25">
      <c r="A2962" s="1" t="s">
        <v>2221</v>
      </c>
      <c r="B2962" s="1">
        <v>284.18421553257798</v>
      </c>
      <c r="C2962" s="1">
        <v>341.75444634119901</v>
      </c>
      <c r="D2962" s="1">
        <v>260.55298801855201</v>
      </c>
      <c r="E2962" s="1">
        <f>+C2962/B2962</f>
        <v>1.2025806771172389</v>
      </c>
      <c r="F2962" s="1">
        <f>+D2962/B2962</f>
        <v>0.91684539034041823</v>
      </c>
      <c r="G2962" s="1" t="s">
        <v>2220</v>
      </c>
    </row>
    <row r="2963" spans="1:7" x14ac:dyDescent="0.25">
      <c r="A2963" s="1" t="s">
        <v>2219</v>
      </c>
      <c r="B2963" s="1">
        <v>674.40210990942398</v>
      </c>
      <c r="C2963" s="1">
        <v>901.55465160657502</v>
      </c>
      <c r="D2963" s="1">
        <v>727.68734041791697</v>
      </c>
      <c r="E2963" s="1">
        <f>+C2963/B2963</f>
        <v>1.3368206272777807</v>
      </c>
      <c r="F2963" s="1">
        <f>+D2963/B2963</f>
        <v>1.0790110673225051</v>
      </c>
      <c r="G2963" s="1" t="s">
        <v>2218</v>
      </c>
    </row>
    <row r="2964" spans="1:7" x14ac:dyDescent="0.25">
      <c r="A2964" s="1" t="s">
        <v>2217</v>
      </c>
      <c r="B2964" s="1">
        <v>750.03776267896706</v>
      </c>
      <c r="C2964" s="1">
        <v>944.90888199523602</v>
      </c>
      <c r="D2964" s="1">
        <v>891.98065536387503</v>
      </c>
      <c r="E2964" s="1">
        <f>+C2964/B2964</f>
        <v>1.259815077337217</v>
      </c>
      <c r="F2964" s="1">
        <f>+D2964/B2964</f>
        <v>1.1892476615816245</v>
      </c>
      <c r="G2964" s="1" t="s">
        <v>2216</v>
      </c>
    </row>
    <row r="2965" spans="1:7" x14ac:dyDescent="0.25">
      <c r="A2965" s="1" t="s">
        <v>2215</v>
      </c>
      <c r="B2965" s="1">
        <v>3278.0362450313501</v>
      </c>
      <c r="C2965" s="1">
        <v>3713.35140680831</v>
      </c>
      <c r="D2965" s="1">
        <v>3384.6525168029102</v>
      </c>
      <c r="E2965" s="1">
        <f>+C2965/B2965</f>
        <v>1.1327975437845705</v>
      </c>
      <c r="F2965" s="1">
        <f>+D2965/B2965</f>
        <v>1.0325244334723762</v>
      </c>
      <c r="G2965" s="1" t="s">
        <v>2214</v>
      </c>
    </row>
    <row r="2966" spans="1:7" x14ac:dyDescent="0.25">
      <c r="A2966" s="1" t="s">
        <v>2213</v>
      </c>
      <c r="B2966" s="1">
        <v>913.61252767617395</v>
      </c>
      <c r="C2966" s="1">
        <v>1043.4106278153299</v>
      </c>
      <c r="D2966" s="1">
        <v>984.89421702922402</v>
      </c>
      <c r="E2966" s="1">
        <f>+C2966/B2966</f>
        <v>1.1420712788049272</v>
      </c>
      <c r="F2966" s="1">
        <f>+D2966/B2966</f>
        <v>1.0780217950101441</v>
      </c>
      <c r="G2966" s="1" t="s">
        <v>2212</v>
      </c>
    </row>
    <row r="2967" spans="1:7" x14ac:dyDescent="0.25">
      <c r="A2967" s="1" t="s">
        <v>2211</v>
      </c>
      <c r="B2967" s="1">
        <v>294.97827957491302</v>
      </c>
      <c r="C2967" s="1">
        <v>458.68337191462598</v>
      </c>
      <c r="D2967" s="1">
        <v>222.30965529076599</v>
      </c>
      <c r="E2967" s="1">
        <f>+C2967/B2967</f>
        <v>1.5549733782962762</v>
      </c>
      <c r="F2967" s="1">
        <f>+D2967/B2967</f>
        <v>0.75364754181606775</v>
      </c>
      <c r="G2967" s="1" t="s">
        <v>2210</v>
      </c>
    </row>
    <row r="2968" spans="1:7" x14ac:dyDescent="0.25">
      <c r="A2968" s="1" t="s">
        <v>2209</v>
      </c>
      <c r="B2968" s="1">
        <v>1763.4119233588301</v>
      </c>
      <c r="C2968" s="1">
        <v>2398.39416842017</v>
      </c>
      <c r="D2968" s="1">
        <v>2188.7690747698798</v>
      </c>
      <c r="E2968" s="1">
        <f>+C2968/B2968</f>
        <v>1.3600873038511998</v>
      </c>
      <c r="F2968" s="1">
        <f>+D2968/B2968</f>
        <v>1.2412125866773418</v>
      </c>
      <c r="G2968" s="1" t="s">
        <v>2208</v>
      </c>
    </row>
    <row r="2969" spans="1:7" x14ac:dyDescent="0.25">
      <c r="A2969" s="1" t="s">
        <v>2207</v>
      </c>
      <c r="B2969" s="1">
        <v>9.6749198177805695</v>
      </c>
      <c r="C2969" s="1">
        <v>19.016234771021399</v>
      </c>
      <c r="D2969" s="1">
        <v>13.551296899249399</v>
      </c>
      <c r="E2969" s="1">
        <f>+C2969/B2969</f>
        <v>1.9655185912831401</v>
      </c>
      <c r="F2969" s="1">
        <f>+D2969/B2969</f>
        <v>1.4006624503848417</v>
      </c>
      <c r="G2969" s="1" t="s">
        <v>155</v>
      </c>
    </row>
    <row r="2970" spans="1:7" x14ac:dyDescent="0.25">
      <c r="A2970" s="1" t="s">
        <v>2206</v>
      </c>
      <c r="B2970" s="1">
        <v>86.5071997375302</v>
      </c>
      <c r="C2970" s="1">
        <v>119.675666465867</v>
      </c>
      <c r="D2970" s="1">
        <v>131.02383917818901</v>
      </c>
      <c r="E2970" s="1">
        <f>+C2970/B2970</f>
        <v>1.383418568962729</v>
      </c>
      <c r="F2970" s="1">
        <f>+D2970/B2970</f>
        <v>1.5146003982989378</v>
      </c>
      <c r="G2970" s="1" t="s">
        <v>2205</v>
      </c>
    </row>
    <row r="2971" spans="1:7" x14ac:dyDescent="0.25">
      <c r="A2971" s="1" t="s">
        <v>2204</v>
      </c>
      <c r="B2971" s="1">
        <v>219.53999518359001</v>
      </c>
      <c r="C2971" s="1">
        <v>279.02581332294699</v>
      </c>
      <c r="D2971" s="1">
        <v>272.949277771445</v>
      </c>
      <c r="E2971" s="1">
        <f>+C2971/B2971</f>
        <v>1.27095663407304</v>
      </c>
      <c r="F2971" s="1">
        <f>+D2971/B2971</f>
        <v>1.2432781441176199</v>
      </c>
      <c r="G2971" s="1" t="s">
        <v>2203</v>
      </c>
    </row>
    <row r="2972" spans="1:7" x14ac:dyDescent="0.25">
      <c r="A2972" s="1" t="s">
        <v>2202</v>
      </c>
      <c r="B2972" s="1">
        <v>162.116857506603</v>
      </c>
      <c r="C2972" s="1">
        <v>223.580013701871</v>
      </c>
      <c r="D2972" s="1">
        <v>376.65234646421197</v>
      </c>
      <c r="E2972" s="1">
        <f>+C2972/B2972</f>
        <v>1.3791287170291011</v>
      </c>
      <c r="F2972" s="1">
        <f>+D2972/B2972</f>
        <v>2.3233385611910902</v>
      </c>
      <c r="G2972" s="1" t="s">
        <v>2201</v>
      </c>
    </row>
    <row r="2973" spans="1:7" x14ac:dyDescent="0.25">
      <c r="A2973" s="1" t="s">
        <v>2200</v>
      </c>
      <c r="B2973" s="1">
        <v>47.5468659915392</v>
      </c>
      <c r="C2973" s="1">
        <v>74.658528616025805</v>
      </c>
      <c r="D2973" s="1">
        <v>99.433364513964193</v>
      </c>
      <c r="E2973" s="1">
        <f>+C2973/B2973</f>
        <v>1.5702092463741151</v>
      </c>
      <c r="F2973" s="1">
        <f>+D2973/B2973</f>
        <v>2.0912706324673009</v>
      </c>
      <c r="G2973" s="1" t="s">
        <v>2199</v>
      </c>
    </row>
    <row r="2974" spans="1:7" x14ac:dyDescent="0.25">
      <c r="A2974" s="1" t="s">
        <v>2198</v>
      </c>
      <c r="B2974" s="1">
        <v>3433.6491004742502</v>
      </c>
      <c r="C2974" s="1">
        <v>3408.4212066309101</v>
      </c>
      <c r="D2974" s="1">
        <v>3801.8060403822401</v>
      </c>
      <c r="E2974" s="1">
        <f>+C2974/B2974</f>
        <v>0.99265274548879923</v>
      </c>
      <c r="F2974" s="1">
        <f>+D2974/B2974</f>
        <v>1.1072203155113143</v>
      </c>
      <c r="G2974" s="1" t="s">
        <v>2197</v>
      </c>
    </row>
    <row r="2975" spans="1:7" x14ac:dyDescent="0.25">
      <c r="A2975" s="1" t="s">
        <v>2196</v>
      </c>
      <c r="B2975" s="1">
        <v>2867.4504603165301</v>
      </c>
      <c r="C2975" s="1">
        <v>2476.6428781662999</v>
      </c>
      <c r="D2975" s="1">
        <v>3162.83691855403</v>
      </c>
      <c r="E2975" s="1">
        <f>+C2975/B2975</f>
        <v>0.86370903785131481</v>
      </c>
      <c r="F2975" s="1">
        <f>+D2975/B2975</f>
        <v>1.1030136221446327</v>
      </c>
      <c r="G2975" s="1" t="s">
        <v>2195</v>
      </c>
    </row>
    <row r="2976" spans="1:7" x14ac:dyDescent="0.25">
      <c r="A2976" s="1" t="s">
        <v>2194</v>
      </c>
      <c r="B2976" s="1">
        <v>4652.8137018139996</v>
      </c>
      <c r="C2976" s="1">
        <v>4694.2045554777796</v>
      </c>
      <c r="D2976" s="1">
        <v>5323.8416535838696</v>
      </c>
      <c r="E2976" s="1">
        <f>+C2976/B2976</f>
        <v>1.0088958759830944</v>
      </c>
      <c r="F2976" s="1">
        <f>+D2976/B2976</f>
        <v>1.1442198193983686</v>
      </c>
      <c r="G2976" s="1" t="s">
        <v>2193</v>
      </c>
    </row>
    <row r="2977" spans="1:7" x14ac:dyDescent="0.25">
      <c r="A2977" s="1" t="s">
        <v>2192</v>
      </c>
      <c r="B2977" s="1">
        <v>1037.53861459987</v>
      </c>
      <c r="C2977" s="1">
        <v>1104.50690365849</v>
      </c>
      <c r="D2977" s="1">
        <v>2305.1408938232498</v>
      </c>
      <c r="E2977" s="1">
        <f>+C2977/B2977</f>
        <v>1.0645453461840035</v>
      </c>
      <c r="F2977" s="1">
        <f>+D2977/B2977</f>
        <v>2.2217398575688043</v>
      </c>
      <c r="G2977" s="1" t="s">
        <v>2191</v>
      </c>
    </row>
    <row r="2978" spans="1:7" x14ac:dyDescent="0.25">
      <c r="A2978" s="1" t="s">
        <v>2190</v>
      </c>
      <c r="B2978" s="1">
        <v>795.36991042304305</v>
      </c>
      <c r="C2978" s="1">
        <v>701.39757247432306</v>
      </c>
      <c r="D2978" s="1">
        <v>1259.8416488017999</v>
      </c>
      <c r="E2978" s="1">
        <f>+C2978/B2978</f>
        <v>0.88185077569914883</v>
      </c>
      <c r="F2978" s="1">
        <f>+D2978/B2978</f>
        <v>1.5839694616203328</v>
      </c>
      <c r="G2978" s="1" t="s">
        <v>54</v>
      </c>
    </row>
    <row r="2979" spans="1:7" x14ac:dyDescent="0.25">
      <c r="A2979" s="1" t="s">
        <v>2189</v>
      </c>
      <c r="B2979" s="1">
        <v>117.858572136532</v>
      </c>
      <c r="C2979" s="1">
        <v>119.893159894478</v>
      </c>
      <c r="D2979" s="1">
        <v>157.01889210694901</v>
      </c>
      <c r="E2979" s="1">
        <f>+C2979/B2979</f>
        <v>1.0172629595036078</v>
      </c>
      <c r="F2979" s="1">
        <f>+D2979/B2979</f>
        <v>1.3322653521124637</v>
      </c>
      <c r="G2979" s="1" t="s">
        <v>320</v>
      </c>
    </row>
    <row r="2980" spans="1:7" x14ac:dyDescent="0.25">
      <c r="A2980" s="1" t="s">
        <v>2188</v>
      </c>
      <c r="B2980" s="1">
        <v>609.646294724359</v>
      </c>
      <c r="C2980" s="1">
        <v>643.08085871189098</v>
      </c>
      <c r="D2980" s="1">
        <v>783.92190281286298</v>
      </c>
      <c r="E2980" s="1">
        <f>+C2980/B2980</f>
        <v>1.054842560804292</v>
      </c>
      <c r="F2980" s="1">
        <f>+D2980/B2980</f>
        <v>1.2858634746025968</v>
      </c>
      <c r="G2980" s="1" t="s">
        <v>2187</v>
      </c>
    </row>
    <row r="2981" spans="1:7" x14ac:dyDescent="0.25">
      <c r="A2981" s="1" t="s">
        <v>2186</v>
      </c>
      <c r="B2981" s="1">
        <v>577.95167112828301</v>
      </c>
      <c r="C2981" s="1">
        <v>631.83158438142902</v>
      </c>
      <c r="D2981" s="1">
        <v>912.65240571155596</v>
      </c>
      <c r="E2981" s="1">
        <f>+C2981/B2981</f>
        <v>1.0932256379637437</v>
      </c>
      <c r="F2981" s="1">
        <f>+D2981/B2981</f>
        <v>1.5791154369877793</v>
      </c>
      <c r="G2981" s="1" t="s">
        <v>873</v>
      </c>
    </row>
    <row r="2982" spans="1:7" x14ac:dyDescent="0.25">
      <c r="A2982" s="1" t="s">
        <v>2185</v>
      </c>
      <c r="B2982" s="1">
        <v>31.148752180907501</v>
      </c>
      <c r="C2982" s="1">
        <v>34.996714260696301</v>
      </c>
      <c r="D2982" s="1">
        <v>63.6121247478114</v>
      </c>
      <c r="E2982" s="1">
        <f>+C2982/B2982</f>
        <v>1.1235350314336956</v>
      </c>
      <c r="F2982" s="1">
        <f>+D2982/B2982</f>
        <v>2.0422045922854717</v>
      </c>
      <c r="G2982" s="1" t="s">
        <v>2184</v>
      </c>
    </row>
    <row r="2983" spans="1:7" x14ac:dyDescent="0.25">
      <c r="A2983" s="1" t="s">
        <v>2183</v>
      </c>
      <c r="B2983" s="1">
        <v>7355.6221787393797</v>
      </c>
      <c r="C2983" s="1">
        <v>7611.1693265035101</v>
      </c>
      <c r="D2983" s="1">
        <v>8214.97222676622</v>
      </c>
      <c r="E2983" s="1">
        <f>+C2983/B2983</f>
        <v>1.0347417446892204</v>
      </c>
      <c r="F2983" s="1">
        <f>+D2983/B2983</f>
        <v>1.1168290087697403</v>
      </c>
      <c r="G2983" s="1" t="s">
        <v>2182</v>
      </c>
    </row>
    <row r="2984" spans="1:7" x14ac:dyDescent="0.25">
      <c r="A2984" s="1" t="s">
        <v>2181</v>
      </c>
      <c r="B2984" s="1">
        <v>125.549789948762</v>
      </c>
      <c r="C2984" s="1">
        <v>105.8409695436</v>
      </c>
      <c r="D2984" s="1">
        <v>185.62001416909499</v>
      </c>
      <c r="E2984" s="1">
        <f>+C2984/B2984</f>
        <v>0.84301988547168938</v>
      </c>
      <c r="F2984" s="1">
        <f>+D2984/B2984</f>
        <v>1.478457385271996</v>
      </c>
      <c r="G2984" s="1" t="s">
        <v>2180</v>
      </c>
    </row>
    <row r="2985" spans="1:7" x14ac:dyDescent="0.25">
      <c r="A2985" s="1" t="s">
        <v>2179</v>
      </c>
      <c r="B2985" s="1">
        <v>109.91946650921</v>
      </c>
      <c r="C2985" s="1">
        <v>117.795106680564</v>
      </c>
      <c r="D2985" s="1">
        <v>155.10842048146199</v>
      </c>
      <c r="E2985" s="1">
        <f>+C2985/B2985</f>
        <v>1.0716491848210901</v>
      </c>
      <c r="F2985" s="1">
        <f>+D2985/B2985</f>
        <v>1.4111096551625428</v>
      </c>
      <c r="G2985" s="1" t="s">
        <v>380</v>
      </c>
    </row>
    <row r="2986" spans="1:7" x14ac:dyDescent="0.25">
      <c r="A2986" s="1" t="s">
        <v>2178</v>
      </c>
      <c r="B2986" s="1">
        <v>26.7867732321658</v>
      </c>
      <c r="C2986" s="1">
        <v>23.8228746168231</v>
      </c>
      <c r="D2986" s="1">
        <v>334.25136701233498</v>
      </c>
      <c r="E2986" s="1">
        <f>+C2986/B2986</f>
        <v>0.88935215937903178</v>
      </c>
      <c r="F2986" s="1">
        <f>+D2986/B2986</f>
        <v>12.478224387660209</v>
      </c>
      <c r="G2986" s="1" t="s">
        <v>2177</v>
      </c>
    </row>
    <row r="2987" spans="1:7" x14ac:dyDescent="0.25">
      <c r="A2987" s="1" t="s">
        <v>2176</v>
      </c>
      <c r="B2987" s="1">
        <v>81.809634342676503</v>
      </c>
      <c r="C2987" s="1">
        <v>79.990744651141497</v>
      </c>
      <c r="D2987" s="1">
        <v>130.775271828342</v>
      </c>
      <c r="E2987" s="1">
        <f>+C2987/B2987</f>
        <v>0.97776680330929955</v>
      </c>
      <c r="F2987" s="1">
        <f>+D2987/B2987</f>
        <v>1.5985314306694349</v>
      </c>
      <c r="G2987" s="1" t="s">
        <v>2175</v>
      </c>
    </row>
    <row r="2988" spans="1:7" x14ac:dyDescent="0.25">
      <c r="A2988" s="1" t="s">
        <v>2174</v>
      </c>
      <c r="B2988" s="1">
        <v>114.545291006311</v>
      </c>
      <c r="C2988" s="1">
        <v>112.521446538696</v>
      </c>
      <c r="D2988" s="1">
        <v>183.444722854594</v>
      </c>
      <c r="E2988" s="1">
        <f>+C2988/B2988</f>
        <v>0.98233149132683684</v>
      </c>
      <c r="F2988" s="1">
        <f>+D2988/B2988</f>
        <v>1.601503835233933</v>
      </c>
      <c r="G2988" s="1" t="s">
        <v>2173</v>
      </c>
    </row>
    <row r="2989" spans="1:7" x14ac:dyDescent="0.25">
      <c r="A2989" s="1" t="s">
        <v>2172</v>
      </c>
      <c r="B2989" s="1">
        <v>373.43093340291801</v>
      </c>
      <c r="C2989" s="1">
        <v>320.91235126403399</v>
      </c>
      <c r="D2989" s="1">
        <v>474.92553959606499</v>
      </c>
      <c r="E2989" s="1">
        <f>+C2989/B2989</f>
        <v>0.85936199323311435</v>
      </c>
      <c r="F2989" s="1">
        <f>+D2989/B2989</f>
        <v>1.2717894987120366</v>
      </c>
      <c r="G2989" s="1" t="s">
        <v>229</v>
      </c>
    </row>
    <row r="2990" spans="1:7" x14ac:dyDescent="0.25">
      <c r="A2990" s="1" t="s">
        <v>2171</v>
      </c>
      <c r="B2990" s="1">
        <v>73.165381956026394</v>
      </c>
      <c r="C2990" s="1">
        <v>84.204018890460901</v>
      </c>
      <c r="D2990" s="1">
        <v>101.319893593801</v>
      </c>
      <c r="E2990" s="1">
        <f>+C2990/B2990</f>
        <v>1.1508724022115939</v>
      </c>
      <c r="F2990" s="1">
        <f>+D2990/B2990</f>
        <v>1.3848064601739649</v>
      </c>
      <c r="G2990" s="1" t="s">
        <v>2170</v>
      </c>
    </row>
    <row r="2991" spans="1:7" x14ac:dyDescent="0.25">
      <c r="A2991" s="1" t="s">
        <v>2169</v>
      </c>
      <c r="B2991" s="1">
        <v>307.74617017439402</v>
      </c>
      <c r="C2991" s="1">
        <v>325.89846891384002</v>
      </c>
      <c r="D2991" s="1">
        <v>372.67523558652999</v>
      </c>
      <c r="E2991" s="1">
        <f>+C2991/B2991</f>
        <v>1.0589846454601188</v>
      </c>
      <c r="F2991" s="1">
        <f>+D2991/B2991</f>
        <v>1.2109825294506245</v>
      </c>
      <c r="G2991" s="1" t="s">
        <v>2168</v>
      </c>
    </row>
    <row r="2992" spans="1:7" x14ac:dyDescent="0.25">
      <c r="A2992" s="1" t="s">
        <v>2167</v>
      </c>
      <c r="B2992" s="1">
        <v>8781.22168487811</v>
      </c>
      <c r="C2992" s="1">
        <v>8845.6262249984702</v>
      </c>
      <c r="D2992" s="1">
        <v>9823.5155766647404</v>
      </c>
      <c r="E2992" s="1">
        <f>+C2992/B2992</f>
        <v>1.0073343485031552</v>
      </c>
      <c r="F2992" s="1">
        <f>+D2992/B2992</f>
        <v>1.1186957725462658</v>
      </c>
      <c r="G2992" s="1" t="s">
        <v>2166</v>
      </c>
    </row>
    <row r="2993" spans="1:7" x14ac:dyDescent="0.25">
      <c r="A2993" s="1" t="s">
        <v>2165</v>
      </c>
      <c r="B2993" s="1">
        <v>1766.31806747109</v>
      </c>
      <c r="C2993" s="1">
        <v>1798.12019071849</v>
      </c>
      <c r="D2993" s="1">
        <v>1955.1796097510201</v>
      </c>
      <c r="E2993" s="1">
        <f>+C2993/B2993</f>
        <v>1.0180047545417075</v>
      </c>
      <c r="F2993" s="1">
        <f>+D2993/B2993</f>
        <v>1.1069238580287699</v>
      </c>
      <c r="G2993" s="1" t="s">
        <v>2164</v>
      </c>
    </row>
    <row r="2994" spans="1:7" x14ac:dyDescent="0.25">
      <c r="A2994" s="1" t="s">
        <v>2163</v>
      </c>
      <c r="B2994" s="1">
        <v>74.3070159918896</v>
      </c>
      <c r="C2994" s="1">
        <v>72.038730605986999</v>
      </c>
      <c r="D2994" s="1">
        <v>254.32960267815</v>
      </c>
      <c r="E2994" s="1">
        <f>+C2994/B2994</f>
        <v>0.96947414243965635</v>
      </c>
      <c r="F2994" s="1">
        <f>+D2994/B2994</f>
        <v>3.4226862602840806</v>
      </c>
      <c r="G2994" s="1" t="s">
        <v>675</v>
      </c>
    </row>
    <row r="2995" spans="1:7" x14ac:dyDescent="0.25">
      <c r="A2995" s="1" t="s">
        <v>2162</v>
      </c>
      <c r="B2995" s="1">
        <v>1378.84656592787</v>
      </c>
      <c r="C2995" s="1">
        <v>1437.4396272467</v>
      </c>
      <c r="D2995" s="1">
        <v>1522.04930463713</v>
      </c>
      <c r="E2995" s="1">
        <f>+C2995/B2995</f>
        <v>1.0424942577127143</v>
      </c>
      <c r="F2995" s="1">
        <f>+D2995/B2995</f>
        <v>1.1038569063794959</v>
      </c>
      <c r="G2995" s="1" t="s">
        <v>2161</v>
      </c>
    </row>
    <row r="2996" spans="1:7" x14ac:dyDescent="0.25">
      <c r="A2996" s="1" t="s">
        <v>2160</v>
      </c>
      <c r="C2996" s="1">
        <v>2.2471033505282598</v>
      </c>
      <c r="D2996" s="1">
        <v>6.0967570285174997</v>
      </c>
      <c r="E2996" s="1" t="e">
        <f>+C2996/B2996</f>
        <v>#DIV/0!</v>
      </c>
      <c r="F2996" s="1" t="e">
        <f>+D2996/B2996</f>
        <v>#DIV/0!</v>
      </c>
      <c r="G2996" s="1" t="s">
        <v>2159</v>
      </c>
    </row>
    <row r="2997" spans="1:7" x14ac:dyDescent="0.25">
      <c r="A2997" s="1" t="s">
        <v>2158</v>
      </c>
      <c r="B2997" s="1">
        <v>17.391642442458501</v>
      </c>
      <c r="C2997" s="1">
        <v>20.0285875275767</v>
      </c>
      <c r="D2997" s="1">
        <v>37.237193742763097</v>
      </c>
      <c r="E2997" s="1">
        <f>+C2997/B2997</f>
        <v>1.1516213948074612</v>
      </c>
      <c r="F2997" s="1">
        <f>+D2997/B2997</f>
        <v>2.1410970163378775</v>
      </c>
      <c r="G2997" s="1" t="s">
        <v>781</v>
      </c>
    </row>
    <row r="2998" spans="1:7" x14ac:dyDescent="0.25">
      <c r="A2998" s="1" t="s">
        <v>2157</v>
      </c>
      <c r="B2998" s="1">
        <v>0.59225743153258303</v>
      </c>
      <c r="C2998" s="1">
        <v>1.7590625808524101</v>
      </c>
      <c r="D2998" s="1">
        <v>25.036408293928599</v>
      </c>
      <c r="E2998" s="1">
        <f>+C2998/B2998</f>
        <v>2.9700979459227526</v>
      </c>
      <c r="F2998" s="1">
        <f>+D2998/B2998</f>
        <v>42.27284785459247</v>
      </c>
      <c r="G2998" s="1" t="s">
        <v>1508</v>
      </c>
    </row>
    <row r="2999" spans="1:7" x14ac:dyDescent="0.25">
      <c r="A2999" s="1" t="s">
        <v>2156</v>
      </c>
      <c r="B2999" s="1">
        <v>73.184994809516297</v>
      </c>
      <c r="C2999" s="1">
        <v>80.094653893944994</v>
      </c>
      <c r="D2999" s="1">
        <v>122.369358714578</v>
      </c>
      <c r="E2999" s="1">
        <f>+C2999/B2999</f>
        <v>1.0944136035318845</v>
      </c>
      <c r="F2999" s="1">
        <f>+D2999/B2999</f>
        <v>1.672055303591635</v>
      </c>
      <c r="G2999" s="1" t="s">
        <v>238</v>
      </c>
    </row>
    <row r="3000" spans="1:7" x14ac:dyDescent="0.25">
      <c r="A3000" s="1" t="s">
        <v>2155</v>
      </c>
      <c r="B3000" s="1">
        <v>767.15677640273702</v>
      </c>
      <c r="C3000" s="1">
        <v>806.74466145040401</v>
      </c>
      <c r="D3000" s="1">
        <v>882.00816126881705</v>
      </c>
      <c r="E3000" s="1">
        <f>+C3000/B3000</f>
        <v>1.0516033831224145</v>
      </c>
      <c r="F3000" s="1">
        <f>+D3000/B3000</f>
        <v>1.1497104482406164</v>
      </c>
      <c r="G3000" s="1" t="s">
        <v>2154</v>
      </c>
    </row>
    <row r="3001" spans="1:7" x14ac:dyDescent="0.25">
      <c r="A3001" s="1" t="s">
        <v>2153</v>
      </c>
      <c r="B3001" s="1">
        <v>595.61416949742602</v>
      </c>
      <c r="C3001" s="1">
        <v>369.90060924460101</v>
      </c>
      <c r="D3001" s="1">
        <v>713.85285683896404</v>
      </c>
      <c r="E3001" s="1">
        <f>+C3001/B3001</f>
        <v>0.6210406470966261</v>
      </c>
      <c r="F3001" s="1">
        <f>+D3001/B3001</f>
        <v>1.1985155716515388</v>
      </c>
      <c r="G3001" s="1" t="s">
        <v>1288</v>
      </c>
    </row>
    <row r="3002" spans="1:7" x14ac:dyDescent="0.25">
      <c r="A3002" s="1" t="s">
        <v>2152</v>
      </c>
      <c r="B3002" s="1">
        <v>83.098405294267806</v>
      </c>
      <c r="C3002" s="1">
        <v>106.866754816548</v>
      </c>
      <c r="D3002" s="1">
        <v>138.05870368829201</v>
      </c>
      <c r="E3002" s="1">
        <f>+C3002/B3002</f>
        <v>1.286026542123303</v>
      </c>
      <c r="F3002" s="1">
        <f>+D3002/B3002</f>
        <v>1.6613881241089883</v>
      </c>
      <c r="G3002" s="1" t="s">
        <v>544</v>
      </c>
    </row>
    <row r="3003" spans="1:7" x14ac:dyDescent="0.25">
      <c r="A3003" s="1" t="s">
        <v>2151</v>
      </c>
      <c r="B3003" s="1">
        <v>124.05153833180999</v>
      </c>
      <c r="C3003" s="1">
        <v>144.99882200323799</v>
      </c>
      <c r="D3003" s="1">
        <v>166.26114129067901</v>
      </c>
      <c r="E3003" s="1">
        <f>+C3003/B3003</f>
        <v>1.1688595236553916</v>
      </c>
      <c r="F3003" s="1">
        <f>+D3003/B3003</f>
        <v>1.3402586015980535</v>
      </c>
      <c r="G3003" s="1" t="s">
        <v>544</v>
      </c>
    </row>
    <row r="3004" spans="1:7" x14ac:dyDescent="0.25">
      <c r="A3004" s="1" t="s">
        <v>2150</v>
      </c>
      <c r="B3004" s="1">
        <v>22.000090924804901</v>
      </c>
      <c r="C3004" s="1">
        <v>24.051787395838499</v>
      </c>
      <c r="D3004" s="1">
        <v>77.683619470731102</v>
      </c>
      <c r="E3004" s="1">
        <f>+C3004/B3004</f>
        <v>1.0932585450690264</v>
      </c>
      <c r="F3004" s="1">
        <f>+D3004/B3004</f>
        <v>3.5310590186308519</v>
      </c>
      <c r="G3004" s="1" t="s">
        <v>2149</v>
      </c>
    </row>
    <row r="3005" spans="1:7" x14ac:dyDescent="0.25">
      <c r="A3005" s="1" t="s">
        <v>2148</v>
      </c>
      <c r="C3005" s="1">
        <v>1.0171620766359999</v>
      </c>
      <c r="D3005" s="1">
        <v>4.0669284829448298</v>
      </c>
      <c r="E3005" s="1" t="e">
        <f>+C3005/B3005</f>
        <v>#DIV/0!</v>
      </c>
      <c r="F3005" s="1" t="e">
        <f>+D3005/B3005</f>
        <v>#DIV/0!</v>
      </c>
      <c r="G3005" s="1" t="s">
        <v>2147</v>
      </c>
    </row>
    <row r="3006" spans="1:7" x14ac:dyDescent="0.25">
      <c r="A3006" s="1" t="s">
        <v>2146</v>
      </c>
      <c r="B3006" s="1">
        <v>279.168603890979</v>
      </c>
      <c r="C3006" s="1">
        <v>254.35711144214699</v>
      </c>
      <c r="D3006" s="1">
        <v>346.473115288467</v>
      </c>
      <c r="E3006" s="1">
        <f>+C3006/B3006</f>
        <v>0.91112362886436393</v>
      </c>
      <c r="F3006" s="1">
        <f>+D3006/B3006</f>
        <v>1.2410891141031453</v>
      </c>
      <c r="G3006" s="1" t="s">
        <v>242</v>
      </c>
    </row>
    <row r="3007" spans="1:7" x14ac:dyDescent="0.25">
      <c r="A3007" s="1" t="s">
        <v>2145</v>
      </c>
      <c r="B3007" s="1">
        <v>5630.7791886430296</v>
      </c>
      <c r="C3007" s="1">
        <v>4994.4971649974204</v>
      </c>
      <c r="D3007" s="1">
        <v>7205.8429698704804</v>
      </c>
      <c r="E3007" s="1">
        <f>+C3007/B3007</f>
        <v>0.88699929400020605</v>
      </c>
      <c r="F3007" s="1">
        <f>+D3007/B3007</f>
        <v>1.2797239473365014</v>
      </c>
      <c r="G3007" s="1" t="s">
        <v>2144</v>
      </c>
    </row>
    <row r="3008" spans="1:7" x14ac:dyDescent="0.25">
      <c r="A3008" s="1" t="s">
        <v>2143</v>
      </c>
      <c r="B3008" s="1">
        <v>153.39609068261001</v>
      </c>
      <c r="C3008" s="1">
        <v>130.10365785467999</v>
      </c>
      <c r="D3008" s="1">
        <v>220.03211074344799</v>
      </c>
      <c r="E3008" s="1">
        <f>+C3008/B3008</f>
        <v>0.84815497758594049</v>
      </c>
      <c r="F3008" s="1">
        <f>+D3008/B3008</f>
        <v>1.4344049432049331</v>
      </c>
      <c r="G3008" s="1" t="s">
        <v>2142</v>
      </c>
    </row>
    <row r="3009" spans="1:7" x14ac:dyDescent="0.25">
      <c r="A3009" s="1" t="s">
        <v>2141</v>
      </c>
      <c r="B3009" s="1">
        <v>3158.1799097377698</v>
      </c>
      <c r="C3009" s="1">
        <v>3288.2465204546802</v>
      </c>
      <c r="D3009" s="1">
        <v>3438.9295806885302</v>
      </c>
      <c r="E3009" s="1">
        <f>+C3009/B3009</f>
        <v>1.0411840409458213</v>
      </c>
      <c r="F3009" s="1">
        <f>+D3009/B3009</f>
        <v>1.0888960347335221</v>
      </c>
      <c r="G3009" s="1" t="s">
        <v>2140</v>
      </c>
    </row>
    <row r="3010" spans="1:7" x14ac:dyDescent="0.25">
      <c r="A3010" s="1" t="s">
        <v>2139</v>
      </c>
      <c r="B3010" s="1">
        <v>10.5391515953655</v>
      </c>
      <c r="C3010" s="1">
        <v>6.04179307297224</v>
      </c>
      <c r="D3010" s="1">
        <v>23.0070054224066</v>
      </c>
      <c r="E3010" s="1">
        <f>+C3010/B3010</f>
        <v>0.57327129402228794</v>
      </c>
      <c r="F3010" s="1">
        <f>+D3010/B3010</f>
        <v>2.1830035571861144</v>
      </c>
      <c r="G3010" s="1" t="s">
        <v>2138</v>
      </c>
    </row>
    <row r="3011" spans="1:7" x14ac:dyDescent="0.25">
      <c r="A3011" s="1" t="s">
        <v>2137</v>
      </c>
      <c r="B3011" s="1">
        <v>14.5773422694642</v>
      </c>
      <c r="C3011" s="1">
        <v>12.4584453630114</v>
      </c>
      <c r="D3011" s="1">
        <v>42.834715774907501</v>
      </c>
      <c r="E3011" s="1">
        <f>+C3011/B3011</f>
        <v>0.85464449779083895</v>
      </c>
      <c r="F3011" s="1">
        <f>+D3011/B3011</f>
        <v>2.9384448127170111</v>
      </c>
      <c r="G3011" s="1" t="s">
        <v>2136</v>
      </c>
    </row>
    <row r="3012" spans="1:7" x14ac:dyDescent="0.25">
      <c r="A3012" s="1" t="s">
        <v>2135</v>
      </c>
      <c r="B3012" s="1">
        <v>616.42257099622805</v>
      </c>
      <c r="C3012" s="1">
        <v>589.86569629421297</v>
      </c>
      <c r="D3012" s="1">
        <v>926.74659403154897</v>
      </c>
      <c r="E3012" s="1">
        <f>+C3012/B3012</f>
        <v>0.95691774449612488</v>
      </c>
      <c r="F3012" s="1">
        <f>+D3012/B3012</f>
        <v>1.5034274175486346</v>
      </c>
      <c r="G3012" s="1" t="s">
        <v>2134</v>
      </c>
    </row>
    <row r="3013" spans="1:7" x14ac:dyDescent="0.25">
      <c r="A3013" s="1" t="s">
        <v>2133</v>
      </c>
      <c r="B3013" s="1">
        <v>517.569633063428</v>
      </c>
      <c r="C3013" s="1">
        <v>434.72980160334498</v>
      </c>
      <c r="D3013" s="1">
        <v>751.01048408661904</v>
      </c>
      <c r="E3013" s="1">
        <f>+C3013/B3013</f>
        <v>0.83994456751690638</v>
      </c>
      <c r="F3013" s="1">
        <f>+D3013/B3013</f>
        <v>1.4510327424765721</v>
      </c>
      <c r="G3013" s="1" t="s">
        <v>2132</v>
      </c>
    </row>
    <row r="3014" spans="1:7" x14ac:dyDescent="0.25">
      <c r="A3014" s="1" t="s">
        <v>2131</v>
      </c>
      <c r="B3014" s="1">
        <v>1496.0963231753601</v>
      </c>
      <c r="C3014" s="1">
        <v>1052.40598906482</v>
      </c>
      <c r="D3014" s="1">
        <v>1698.08059000106</v>
      </c>
      <c r="E3014" s="1">
        <f>+C3014/B3014</f>
        <v>0.70343464706280523</v>
      </c>
      <c r="F3014" s="1">
        <f>+D3014/B3014</f>
        <v>1.1350075283902861</v>
      </c>
      <c r="G3014" s="1" t="s">
        <v>2130</v>
      </c>
    </row>
    <row r="3015" spans="1:7" x14ac:dyDescent="0.25">
      <c r="A3015" s="1" t="s">
        <v>2129</v>
      </c>
      <c r="B3015" s="1">
        <v>481.23596851729599</v>
      </c>
      <c r="C3015" s="1">
        <v>503.26774852897898</v>
      </c>
      <c r="D3015" s="1">
        <v>585.68273978939396</v>
      </c>
      <c r="E3015" s="1">
        <f>+C3015/B3015</f>
        <v>1.0457816569271903</v>
      </c>
      <c r="F3015" s="1">
        <f>+D3015/B3015</f>
        <v>1.2170385800419323</v>
      </c>
      <c r="G3015" s="1" t="s">
        <v>2128</v>
      </c>
    </row>
    <row r="3016" spans="1:7" x14ac:dyDescent="0.25">
      <c r="A3016" s="1" t="s">
        <v>2127</v>
      </c>
      <c r="B3016" s="1">
        <v>5.2273291456943802</v>
      </c>
      <c r="C3016" s="1">
        <v>4.80704247899933</v>
      </c>
      <c r="D3016" s="1">
        <v>18.304388195100898</v>
      </c>
      <c r="E3016" s="1">
        <f>+C3016/B3016</f>
        <v>0.91959820111170354</v>
      </c>
      <c r="F3016" s="1">
        <f>+D3016/B3016</f>
        <v>3.5016712521685696</v>
      </c>
      <c r="G3016" s="1" t="s">
        <v>2126</v>
      </c>
    </row>
    <row r="3017" spans="1:7" x14ac:dyDescent="0.25">
      <c r="A3017" s="1" t="s">
        <v>2125</v>
      </c>
      <c r="B3017" s="1">
        <v>8.7670029092982809</v>
      </c>
      <c r="C3017" s="1">
        <v>14.1161095889726</v>
      </c>
      <c r="D3017" s="1">
        <v>22.9569570279114</v>
      </c>
      <c r="E3017" s="1">
        <f>+C3017/B3017</f>
        <v>1.6101408582859096</v>
      </c>
      <c r="F3017" s="1">
        <f>+D3017/B3017</f>
        <v>2.6185638656014656</v>
      </c>
      <c r="G3017" s="1" t="s">
        <v>2124</v>
      </c>
    </row>
    <row r="3018" spans="1:7" x14ac:dyDescent="0.25">
      <c r="A3018" s="1" t="s">
        <v>2123</v>
      </c>
      <c r="B3018" s="1">
        <v>1.1845148630651601</v>
      </c>
      <c r="C3018" s="1">
        <v>0.49285008975649303</v>
      </c>
      <c r="D3018" s="1">
        <v>14.8303714538213</v>
      </c>
      <c r="E3018" s="1">
        <f>+C3018/B3018</f>
        <v>0.41607759017995655</v>
      </c>
      <c r="F3018" s="1">
        <f>+D3018/B3018</f>
        <v>12.520207146616009</v>
      </c>
      <c r="G3018" s="1" t="s">
        <v>2122</v>
      </c>
    </row>
    <row r="3019" spans="1:7" x14ac:dyDescent="0.25">
      <c r="A3019" s="1" t="s">
        <v>2121</v>
      </c>
      <c r="B3019" s="1">
        <v>15.1869757157511</v>
      </c>
      <c r="C3019" s="1">
        <v>18.759807845726801</v>
      </c>
      <c r="D3019" s="1">
        <v>36.494562491663103</v>
      </c>
      <c r="E3019" s="1">
        <f>+C3019/B3019</f>
        <v>1.2352563273193462</v>
      </c>
      <c r="F3019" s="1">
        <f>+D3019/B3019</f>
        <v>2.4030171098392512</v>
      </c>
      <c r="G3019" s="1" t="s">
        <v>2120</v>
      </c>
    </row>
    <row r="3020" spans="1:7" x14ac:dyDescent="0.25">
      <c r="A3020" s="1" t="s">
        <v>2119</v>
      </c>
      <c r="B3020" s="1">
        <v>248.088551465394</v>
      </c>
      <c r="C3020" s="1">
        <v>265.40293893997199</v>
      </c>
      <c r="D3020" s="1">
        <v>302.28700864146998</v>
      </c>
      <c r="E3020" s="1">
        <f>+C3020/B3020</f>
        <v>1.0697911587306486</v>
      </c>
      <c r="F3020" s="1">
        <f>+D3020/B3020</f>
        <v>1.2184641607036677</v>
      </c>
      <c r="G3020" s="1" t="s">
        <v>2118</v>
      </c>
    </row>
    <row r="3021" spans="1:7" x14ac:dyDescent="0.25">
      <c r="A3021" s="1" t="s">
        <v>2117</v>
      </c>
      <c r="B3021" s="1">
        <v>8.6512627649756109</v>
      </c>
      <c r="C3021" s="1">
        <v>13.098544879139</v>
      </c>
      <c r="D3021" s="1">
        <v>25.7726195013304</v>
      </c>
      <c r="E3021" s="1">
        <f>+C3021/B3021</f>
        <v>1.5140616156254187</v>
      </c>
      <c r="F3021" s="1">
        <f>+D3021/B3021</f>
        <v>2.9790586879027776</v>
      </c>
      <c r="G3021" s="1" t="s">
        <v>2116</v>
      </c>
    </row>
    <row r="3022" spans="1:7" x14ac:dyDescent="0.25">
      <c r="A3022" s="1" t="s">
        <v>2115</v>
      </c>
      <c r="B3022" s="1">
        <v>475.36649073454203</v>
      </c>
      <c r="C3022" s="1">
        <v>407.26471991265601</v>
      </c>
      <c r="D3022" s="1">
        <v>551.11620635811096</v>
      </c>
      <c r="E3022" s="1">
        <f>+C3022/B3022</f>
        <v>0.85673838575231853</v>
      </c>
      <c r="F3022" s="1">
        <f>+D3022/B3022</f>
        <v>1.1593501374203292</v>
      </c>
      <c r="G3022" s="1" t="s">
        <v>2114</v>
      </c>
    </row>
    <row r="3023" spans="1:7" x14ac:dyDescent="0.25">
      <c r="A3023" s="1" t="s">
        <v>2113</v>
      </c>
      <c r="B3023" s="1">
        <v>506.44700720685898</v>
      </c>
      <c r="C3023" s="1">
        <v>559.13959050150697</v>
      </c>
      <c r="D3023" s="1">
        <v>598.805840987637</v>
      </c>
      <c r="E3023" s="1">
        <f>+C3023/B3023</f>
        <v>1.1040436265686642</v>
      </c>
      <c r="F3023" s="1">
        <f>+D3023/B3023</f>
        <v>1.1823662347027237</v>
      </c>
      <c r="G3023" s="1" t="s">
        <v>2112</v>
      </c>
    </row>
    <row r="3024" spans="1:7" x14ac:dyDescent="0.25">
      <c r="A3024" s="1" t="s">
        <v>2111</v>
      </c>
      <c r="B3024" s="1">
        <v>83.607287841191393</v>
      </c>
      <c r="C3024" s="1">
        <v>80.439488076820396</v>
      </c>
      <c r="D3024" s="1">
        <v>171.714512508985</v>
      </c>
      <c r="E3024" s="1">
        <f>+C3024/B3024</f>
        <v>0.9621109613029416</v>
      </c>
      <c r="F3024" s="1">
        <f>+D3024/B3024</f>
        <v>2.0538223035670007</v>
      </c>
      <c r="G3024" s="1" t="s">
        <v>2110</v>
      </c>
    </row>
    <row r="3025" spans="1:7" x14ac:dyDescent="0.25">
      <c r="A3025" s="1" t="s">
        <v>2109</v>
      </c>
      <c r="B3025" s="1">
        <v>174.75067771225099</v>
      </c>
      <c r="C3025" s="1">
        <v>202.28526998604099</v>
      </c>
      <c r="D3025" s="1">
        <v>234.94292811405299</v>
      </c>
      <c r="E3025" s="1">
        <f>+C3025/B3025</f>
        <v>1.1575650099573815</v>
      </c>
      <c r="F3025" s="1">
        <f>+D3025/B3025</f>
        <v>1.344446449019878</v>
      </c>
      <c r="G3025" s="1" t="s">
        <v>2108</v>
      </c>
    </row>
    <row r="3026" spans="1:7" x14ac:dyDescent="0.25">
      <c r="A3026" s="1" t="s">
        <v>2107</v>
      </c>
      <c r="B3026" s="1">
        <v>156.844096579298</v>
      </c>
      <c r="C3026" s="1">
        <v>162.72491028844399</v>
      </c>
      <c r="D3026" s="1">
        <v>211.04612597541501</v>
      </c>
      <c r="E3026" s="1">
        <f>+C3026/B3026</f>
        <v>1.0374946449206823</v>
      </c>
      <c r="F3026" s="1">
        <f>+D3026/B3026</f>
        <v>1.345579021322701</v>
      </c>
      <c r="G3026" s="1" t="s">
        <v>701</v>
      </c>
    </row>
    <row r="3027" spans="1:7" x14ac:dyDescent="0.25">
      <c r="A3027" s="1" t="s">
        <v>2106</v>
      </c>
      <c r="B3027" s="1">
        <v>508.52715061891502</v>
      </c>
      <c r="C3027" s="1">
        <v>275.11974275813799</v>
      </c>
      <c r="D3027" s="1">
        <v>610.377357735808</v>
      </c>
      <c r="E3027" s="1">
        <f>+C3027/B3027</f>
        <v>0.54101288873818631</v>
      </c>
      <c r="F3027" s="1">
        <f>+D3027/B3027</f>
        <v>1.2002846986496862</v>
      </c>
      <c r="G3027" s="1" t="s">
        <v>1504</v>
      </c>
    </row>
    <row r="3028" spans="1:7" x14ac:dyDescent="0.25">
      <c r="A3028" s="1" t="s">
        <v>2105</v>
      </c>
      <c r="B3028" s="1">
        <v>1497.29581302984</v>
      </c>
      <c r="C3028" s="1">
        <v>1602.70309984664</v>
      </c>
      <c r="D3028" s="1">
        <v>1786.8642716950701</v>
      </c>
      <c r="E3028" s="1">
        <f>+C3028/B3028</f>
        <v>1.0703984382374676</v>
      </c>
      <c r="F3028" s="1">
        <f>+D3028/B3028</f>
        <v>1.1933942886538074</v>
      </c>
      <c r="G3028" s="1" t="s">
        <v>1522</v>
      </c>
    </row>
    <row r="3029" spans="1:7" x14ac:dyDescent="0.25">
      <c r="A3029" s="1" t="s">
        <v>2104</v>
      </c>
      <c r="B3029" s="1">
        <v>240.731337633176</v>
      </c>
      <c r="C3029" s="1">
        <v>238.25467581198299</v>
      </c>
      <c r="D3029" s="1">
        <v>297.75723019472298</v>
      </c>
      <c r="E3029" s="1">
        <f>+C3029/B3029</f>
        <v>0.98971192597713675</v>
      </c>
      <c r="F3029" s="1">
        <f>+D3029/B3029</f>
        <v>1.2368860370328789</v>
      </c>
      <c r="G3029" s="1" t="s">
        <v>2103</v>
      </c>
    </row>
    <row r="3030" spans="1:7" x14ac:dyDescent="0.25">
      <c r="A3030" s="1" t="s">
        <v>2102</v>
      </c>
      <c r="B3030" s="1">
        <v>581.12563002479703</v>
      </c>
      <c r="C3030" s="1">
        <v>598.80952657925297</v>
      </c>
      <c r="D3030" s="1">
        <v>680.10847936158598</v>
      </c>
      <c r="E3030" s="1">
        <f>+C3030/B3030</f>
        <v>1.0304304192429119</v>
      </c>
      <c r="F3030" s="1">
        <f>+D3030/B3030</f>
        <v>1.1703295195095169</v>
      </c>
      <c r="G3030" s="1" t="s">
        <v>2101</v>
      </c>
    </row>
    <row r="3031" spans="1:7" x14ac:dyDescent="0.25">
      <c r="A3031" s="1" t="s">
        <v>2100</v>
      </c>
      <c r="B3031" s="1">
        <v>747.41318038678401</v>
      </c>
      <c r="C3031" s="1">
        <v>793.67418474231101</v>
      </c>
      <c r="D3031" s="1">
        <v>869.29835032044502</v>
      </c>
      <c r="E3031" s="1">
        <f>+C3031/B3031</f>
        <v>1.0618948201202274</v>
      </c>
      <c r="F3031" s="1">
        <f>+D3031/B3031</f>
        <v>1.163076024255534</v>
      </c>
      <c r="G3031" s="1" t="s">
        <v>1746</v>
      </c>
    </row>
    <row r="3032" spans="1:7" x14ac:dyDescent="0.25">
      <c r="A3032" s="1" t="s">
        <v>2099</v>
      </c>
      <c r="B3032" s="1">
        <v>206.98669904602301</v>
      </c>
      <c r="C3032" s="1">
        <v>203.41739680857299</v>
      </c>
      <c r="D3032" s="1">
        <v>269.92356821036901</v>
      </c>
      <c r="E3032" s="1">
        <f>+C3032/B3032</f>
        <v>0.98275588598735808</v>
      </c>
      <c r="F3032" s="1">
        <f>+D3032/B3032</f>
        <v>1.3040623839812631</v>
      </c>
      <c r="G3032" s="1" t="s">
        <v>2088</v>
      </c>
    </row>
    <row r="3033" spans="1:7" x14ac:dyDescent="0.25">
      <c r="A3033" s="1" t="s">
        <v>2098</v>
      </c>
      <c r="B3033" s="1">
        <v>1885.8446821362199</v>
      </c>
      <c r="C3033" s="1">
        <v>1950.78145734385</v>
      </c>
      <c r="D3033" s="1">
        <v>2162.63969646338</v>
      </c>
      <c r="E3033" s="1">
        <f>+C3033/B3033</f>
        <v>1.0344337875874656</v>
      </c>
      <c r="F3033" s="1">
        <f>+D3033/B3033</f>
        <v>1.1467750854294194</v>
      </c>
      <c r="G3033" s="1" t="s">
        <v>238</v>
      </c>
    </row>
    <row r="3034" spans="1:7" x14ac:dyDescent="0.25">
      <c r="A3034" s="1" t="s">
        <v>2097</v>
      </c>
      <c r="B3034" s="1">
        <v>13991.6136704288</v>
      </c>
      <c r="C3034" s="1">
        <v>15234.0326129444</v>
      </c>
      <c r="D3034" s="1">
        <v>22374.243174949701</v>
      </c>
      <c r="E3034" s="1">
        <f>+C3034/B3034</f>
        <v>1.088797401913794</v>
      </c>
      <c r="F3034" s="1">
        <f>+D3034/B3034</f>
        <v>1.5991181361902196</v>
      </c>
      <c r="G3034" s="1" t="s">
        <v>2096</v>
      </c>
    </row>
    <row r="3035" spans="1:7" x14ac:dyDescent="0.25">
      <c r="A3035" s="1" t="s">
        <v>2095</v>
      </c>
      <c r="B3035" s="1">
        <v>137.79716401446299</v>
      </c>
      <c r="C3035" s="1">
        <v>127.03772614757401</v>
      </c>
      <c r="D3035" s="1">
        <v>269.43717330139202</v>
      </c>
      <c r="E3035" s="1">
        <f>+C3035/B3035</f>
        <v>0.9219182924130449</v>
      </c>
      <c r="F3035" s="1">
        <f>+D3035/B3035</f>
        <v>1.9553172609061265</v>
      </c>
      <c r="G3035" s="1" t="s">
        <v>2094</v>
      </c>
    </row>
    <row r="3036" spans="1:7" x14ac:dyDescent="0.25">
      <c r="A3036" s="1" t="s">
        <v>2093</v>
      </c>
      <c r="B3036" s="1">
        <v>0.58763382300205302</v>
      </c>
      <c r="C3036" s="1">
        <v>0.88434061050685697</v>
      </c>
      <c r="D3036" s="1">
        <v>13.4584715020586</v>
      </c>
      <c r="E3036" s="1">
        <f>+C3036/B3036</f>
        <v>1.5049178176794078</v>
      </c>
      <c r="F3036" s="1">
        <f>+D3036/B3036</f>
        <v>22.902819707182818</v>
      </c>
      <c r="G3036" s="1" t="s">
        <v>2092</v>
      </c>
    </row>
    <row r="3037" spans="1:7" x14ac:dyDescent="0.25">
      <c r="A3037" s="1" t="s">
        <v>2091</v>
      </c>
      <c r="B3037" s="1">
        <v>2.3239120601928098</v>
      </c>
      <c r="C3037" s="1">
        <v>3.29222099252619</v>
      </c>
      <c r="D3037" s="1">
        <v>11.5360111372757</v>
      </c>
      <c r="E3037" s="1">
        <f>+C3037/B3037</f>
        <v>1.4166719338997027</v>
      </c>
      <c r="F3037" s="1">
        <f>+D3037/B3037</f>
        <v>4.9640480527987725</v>
      </c>
      <c r="G3037" s="1" t="s">
        <v>2090</v>
      </c>
    </row>
    <row r="3038" spans="1:7" x14ac:dyDescent="0.25">
      <c r="A3038" s="1" t="s">
        <v>2089</v>
      </c>
      <c r="B3038" s="1">
        <v>2.8849226513794601</v>
      </c>
      <c r="C3038" s="1">
        <v>3.3044456093266201</v>
      </c>
      <c r="D3038" s="1">
        <v>18.233376973308498</v>
      </c>
      <c r="E3038" s="1">
        <f>+C3038/B3038</f>
        <v>1.1454191354997196</v>
      </c>
      <c r="F3038" s="1">
        <f>+D3038/B3038</f>
        <v>6.3202307918342253</v>
      </c>
      <c r="G3038" s="1" t="s">
        <v>2088</v>
      </c>
    </row>
    <row r="3039" spans="1:7" x14ac:dyDescent="0.25">
      <c r="A3039" s="1" t="s">
        <v>2087</v>
      </c>
      <c r="B3039" s="1">
        <v>602.79013450348998</v>
      </c>
      <c r="C3039" s="1">
        <v>658.99885582640195</v>
      </c>
      <c r="D3039" s="1">
        <v>746.11878259895298</v>
      </c>
      <c r="E3039" s="1">
        <f>+C3039/B3039</f>
        <v>1.0932475800540604</v>
      </c>
      <c r="F3039" s="1">
        <f>+D3039/B3039</f>
        <v>1.2377753713794948</v>
      </c>
      <c r="G3039" s="1" t="s">
        <v>2086</v>
      </c>
    </row>
    <row r="3040" spans="1:7" x14ac:dyDescent="0.25">
      <c r="A3040" s="1" t="s">
        <v>2085</v>
      </c>
      <c r="B3040" s="1">
        <v>133.69440700555</v>
      </c>
      <c r="C3040" s="1">
        <v>155.45231437234199</v>
      </c>
      <c r="D3040" s="1">
        <v>180.745437582905</v>
      </c>
      <c r="E3040" s="1">
        <f>+C3040/B3040</f>
        <v>1.1627435870663516</v>
      </c>
      <c r="F3040" s="1">
        <f>+D3040/B3040</f>
        <v>1.3519296852515437</v>
      </c>
      <c r="G3040" s="1" t="s">
        <v>1810</v>
      </c>
    </row>
    <row r="3041" spans="1:7" x14ac:dyDescent="0.25">
      <c r="A3041" s="1" t="s">
        <v>2084</v>
      </c>
      <c r="C3041" s="1">
        <v>2.2361817220473998</v>
      </c>
      <c r="D3041" s="1">
        <v>4.0669284829448298</v>
      </c>
      <c r="E3041" s="1" t="e">
        <f>+C3041/B3041</f>
        <v>#DIV/0!</v>
      </c>
      <c r="F3041" s="1" t="e">
        <f>+D3041/B3041</f>
        <v>#DIV/0!</v>
      </c>
      <c r="G3041" s="1" t="s">
        <v>2083</v>
      </c>
    </row>
    <row r="3042" spans="1:7" x14ac:dyDescent="0.25">
      <c r="A3042" s="1" t="s">
        <v>2082</v>
      </c>
      <c r="B3042" s="1">
        <v>679.92213042047501</v>
      </c>
      <c r="C3042" s="1">
        <v>746.68961180124404</v>
      </c>
      <c r="D3042" s="1">
        <v>776.53755088939499</v>
      </c>
      <c r="E3042" s="1">
        <f>+C3042/B3042</f>
        <v>1.0981987177553389</v>
      </c>
      <c r="F3042" s="1">
        <f>+D3042/B3042</f>
        <v>1.1420977728863912</v>
      </c>
      <c r="G3042" s="1" t="s">
        <v>2081</v>
      </c>
    </row>
    <row r="3043" spans="1:7" x14ac:dyDescent="0.25">
      <c r="A3043" s="1" t="s">
        <v>2080</v>
      </c>
      <c r="B3043" s="1">
        <v>390.26635304733401</v>
      </c>
      <c r="C3043" s="1">
        <v>426.95291873012502</v>
      </c>
      <c r="D3043" s="1">
        <v>534.71160614492806</v>
      </c>
      <c r="E3043" s="1">
        <f>+C3043/B3043</f>
        <v>1.0940039165465576</v>
      </c>
      <c r="F3043" s="1">
        <f>+D3043/B3043</f>
        <v>1.3701196681951078</v>
      </c>
      <c r="G3043" s="1" t="s">
        <v>2079</v>
      </c>
    </row>
    <row r="3044" spans="1:7" x14ac:dyDescent="0.25">
      <c r="A3044" s="1" t="s">
        <v>2078</v>
      </c>
      <c r="B3044" s="1">
        <v>104.84151111798</v>
      </c>
      <c r="C3044" s="1">
        <v>123.638145883324</v>
      </c>
      <c r="D3044" s="1">
        <v>302.59974149535998</v>
      </c>
      <c r="E3044" s="1">
        <f>+C3044/B3044</f>
        <v>1.1792861869779023</v>
      </c>
      <c r="F3044" s="1">
        <f>+D3044/B3044</f>
        <v>2.8862588708287422</v>
      </c>
      <c r="G3044" s="1" t="s">
        <v>2077</v>
      </c>
    </row>
    <row r="3045" spans="1:7" x14ac:dyDescent="0.25">
      <c r="A3045" s="1" t="s">
        <v>2076</v>
      </c>
      <c r="B3045" s="1">
        <v>984.26764920285302</v>
      </c>
      <c r="C3045" s="1">
        <v>1092.9317674188601</v>
      </c>
      <c r="D3045" s="1">
        <v>1157.98790088177</v>
      </c>
      <c r="E3045" s="1">
        <f>+C3045/B3045</f>
        <v>1.1104009852442198</v>
      </c>
      <c r="F3045" s="1">
        <f>+D3045/B3045</f>
        <v>1.1764969638284983</v>
      </c>
      <c r="G3045" s="1" t="s">
        <v>994</v>
      </c>
    </row>
    <row r="3046" spans="1:7" x14ac:dyDescent="0.25">
      <c r="A3046" s="1" t="s">
        <v>2075</v>
      </c>
      <c r="B3046" s="1">
        <v>5795.2078221472102</v>
      </c>
      <c r="C3046" s="1">
        <v>6163.32875456492</v>
      </c>
      <c r="D3046" s="1">
        <v>6286.1206970733401</v>
      </c>
      <c r="E3046" s="1">
        <f>+C3046/B3046</f>
        <v>1.0635216102192027</v>
      </c>
      <c r="F3046" s="1">
        <f>+D3046/B3046</f>
        <v>1.0847101415500642</v>
      </c>
      <c r="G3046" s="1" t="s">
        <v>2074</v>
      </c>
    </row>
    <row r="3047" spans="1:7" x14ac:dyDescent="0.25">
      <c r="A3047" s="1" t="s">
        <v>2073</v>
      </c>
      <c r="B3047" s="1">
        <v>2495.0880970529001</v>
      </c>
      <c r="C3047" s="1">
        <v>2604.3512228341401</v>
      </c>
      <c r="D3047" s="1">
        <v>2740.6432435042698</v>
      </c>
      <c r="E3047" s="1">
        <f>+C3047/B3047</f>
        <v>1.0437912897385455</v>
      </c>
      <c r="F3047" s="1">
        <f>+D3047/B3047</f>
        <v>1.0984154213798742</v>
      </c>
      <c r="G3047" s="1" t="s">
        <v>2072</v>
      </c>
    </row>
    <row r="3048" spans="1:7" x14ac:dyDescent="0.25">
      <c r="A3048" s="1" t="s">
        <v>2071</v>
      </c>
      <c r="B3048" s="1">
        <v>190.345935006622</v>
      </c>
      <c r="C3048" s="1">
        <v>225.840778532131</v>
      </c>
      <c r="D3048" s="1">
        <v>243.630325211317</v>
      </c>
      <c r="E3048" s="1">
        <f>+C3048/B3048</f>
        <v>1.1864754481059665</v>
      </c>
      <c r="F3048" s="1">
        <f>+D3048/B3048</f>
        <v>1.2799344793091656</v>
      </c>
      <c r="G3048" s="1" t="s">
        <v>229</v>
      </c>
    </row>
    <row r="3049" spans="1:7" x14ac:dyDescent="0.25">
      <c r="A3049" s="1" t="s">
        <v>2070</v>
      </c>
      <c r="B3049" s="1">
        <v>1143.6293307055</v>
      </c>
      <c r="C3049" s="1">
        <v>1073.94022937109</v>
      </c>
      <c r="D3049" s="1">
        <v>1268.33871954949</v>
      </c>
      <c r="E3049" s="1">
        <f>+C3049/B3049</f>
        <v>0.93906320915062658</v>
      </c>
      <c r="F3049" s="1">
        <f>+D3049/B3049</f>
        <v>1.1090470360418767</v>
      </c>
      <c r="G3049" s="1" t="s">
        <v>2069</v>
      </c>
    </row>
    <row r="3050" spans="1:7" x14ac:dyDescent="0.25">
      <c r="A3050" s="1" t="s">
        <v>2068</v>
      </c>
      <c r="B3050" s="1">
        <v>1916.7787041777101</v>
      </c>
      <c r="C3050" s="1">
        <v>2016.57782653143</v>
      </c>
      <c r="D3050" s="1">
        <v>2983.0454013990902</v>
      </c>
      <c r="E3050" s="1">
        <f>+C3050/B3050</f>
        <v>1.0520660638268795</v>
      </c>
      <c r="F3050" s="1">
        <f>+D3050/B3050</f>
        <v>1.556280542400331</v>
      </c>
      <c r="G3050" s="1" t="s">
        <v>229</v>
      </c>
    </row>
    <row r="3051" spans="1:7" x14ac:dyDescent="0.25">
      <c r="A3051" s="1" t="s">
        <v>2067</v>
      </c>
      <c r="B3051" s="1">
        <v>24.9290128227541</v>
      </c>
      <c r="C3051" s="1">
        <v>38.059122119085103</v>
      </c>
      <c r="D3051" s="1">
        <v>56.806965056938097</v>
      </c>
      <c r="E3051" s="1">
        <f>+C3051/B3051</f>
        <v>1.5266999295032821</v>
      </c>
      <c r="F3051" s="1">
        <f>+D3051/B3051</f>
        <v>2.2787490808736401</v>
      </c>
      <c r="G3051" s="1" t="s">
        <v>238</v>
      </c>
    </row>
    <row r="3052" spans="1:7" x14ac:dyDescent="0.25">
      <c r="A3052" s="1" t="s">
        <v>2066</v>
      </c>
      <c r="B3052" s="1">
        <v>4.0381906740986899</v>
      </c>
      <c r="C3052" s="1">
        <v>6.4490145422841101</v>
      </c>
      <c r="D3052" s="1">
        <v>53.892029069056399</v>
      </c>
      <c r="E3052" s="1">
        <f>+C3052/B3052</f>
        <v>1.5970059521083679</v>
      </c>
      <c r="F3052" s="1">
        <f>+D3052/B3052</f>
        <v>13.345588016614622</v>
      </c>
      <c r="G3052" s="1" t="s">
        <v>2065</v>
      </c>
    </row>
    <row r="3053" spans="1:7" x14ac:dyDescent="0.25">
      <c r="A3053" s="1" t="s">
        <v>2064</v>
      </c>
      <c r="B3053" s="1">
        <v>1388.1599042990699</v>
      </c>
      <c r="C3053" s="1">
        <v>1341.2117011609701</v>
      </c>
      <c r="D3053" s="1">
        <v>1786.23540059488</v>
      </c>
      <c r="E3053" s="1">
        <f>+C3053/B3053</f>
        <v>0.96617954243405002</v>
      </c>
      <c r="F3053" s="1">
        <f>+D3053/B3053</f>
        <v>1.2867648712968787</v>
      </c>
      <c r="G3053" s="1" t="s">
        <v>2063</v>
      </c>
    </row>
    <row r="3054" spans="1:7" x14ac:dyDescent="0.25">
      <c r="A3054" s="1" t="s">
        <v>2062</v>
      </c>
      <c r="B3054" s="1">
        <v>69.026440382564402</v>
      </c>
      <c r="C3054" s="1">
        <v>61.4817879301185</v>
      </c>
      <c r="D3054" s="1">
        <v>100.190538548663</v>
      </c>
      <c r="E3054" s="1">
        <f>+C3054/B3054</f>
        <v>0.89069909427994165</v>
      </c>
      <c r="F3054" s="1">
        <f>+D3054/B3054</f>
        <v>1.4514805919786418</v>
      </c>
      <c r="G3054" s="1" t="s">
        <v>2061</v>
      </c>
    </row>
    <row r="3055" spans="1:7" x14ac:dyDescent="0.25">
      <c r="A3055" s="1" t="s">
        <v>2060</v>
      </c>
      <c r="B3055" s="1">
        <v>171.03978050195801</v>
      </c>
      <c r="C3055" s="1">
        <v>191.549273408294</v>
      </c>
      <c r="D3055" s="1">
        <v>343.03290146188101</v>
      </c>
      <c r="E3055" s="1">
        <f>+C3055/B3055</f>
        <v>1.1199106596497368</v>
      </c>
      <c r="F3055" s="1">
        <f>+D3055/B3055</f>
        <v>2.0055737937406559</v>
      </c>
      <c r="G3055" s="1" t="s">
        <v>2059</v>
      </c>
    </row>
    <row r="3056" spans="1:7" x14ac:dyDescent="0.25">
      <c r="A3056" s="1" t="s">
        <v>2058</v>
      </c>
      <c r="B3056" s="1">
        <v>244.32075267124799</v>
      </c>
      <c r="C3056" s="1">
        <v>186.17992083476599</v>
      </c>
      <c r="D3056" s="1">
        <v>319.394924642609</v>
      </c>
      <c r="E3056" s="1">
        <f>+C3056/B3056</f>
        <v>0.7620307272271919</v>
      </c>
      <c r="F3056" s="1">
        <f>+D3056/B3056</f>
        <v>1.3072770984476254</v>
      </c>
      <c r="G3056" s="1" t="s">
        <v>2057</v>
      </c>
    </row>
    <row r="3057" spans="1:7" x14ac:dyDescent="0.25">
      <c r="A3057" s="1" t="s">
        <v>2056</v>
      </c>
      <c r="B3057" s="1">
        <v>38.246594142237399</v>
      </c>
      <c r="C3057" s="1">
        <v>43.929177746200303</v>
      </c>
      <c r="D3057" s="1">
        <v>152.79539839682101</v>
      </c>
      <c r="E3057" s="1">
        <f>+C3057/B3057</f>
        <v>1.1485775068710595</v>
      </c>
      <c r="F3057" s="1">
        <f>+D3057/B3057</f>
        <v>3.9950066619940499</v>
      </c>
      <c r="G3057" s="1" t="s">
        <v>1504</v>
      </c>
    </row>
    <row r="3058" spans="1:7" x14ac:dyDescent="0.25">
      <c r="A3058" s="1" t="s">
        <v>2055</v>
      </c>
      <c r="B3058" s="1">
        <v>583.21918021571196</v>
      </c>
      <c r="C3058" s="1">
        <v>649.33062166203899</v>
      </c>
      <c r="D3058" s="1">
        <v>727.73394848706801</v>
      </c>
      <c r="E3058" s="1">
        <f>+C3058/B3058</f>
        <v>1.1133560823940578</v>
      </c>
      <c r="F3058" s="1">
        <f>+D3058/B3058</f>
        <v>1.2477880926651026</v>
      </c>
      <c r="G3058" s="1" t="s">
        <v>165</v>
      </c>
    </row>
    <row r="3059" spans="1:7" x14ac:dyDescent="0.25">
      <c r="A3059" s="1" t="s">
        <v>2054</v>
      </c>
      <c r="B3059" s="1">
        <v>976.18968538855495</v>
      </c>
      <c r="C3059" s="1">
        <v>1053.0966651397</v>
      </c>
      <c r="D3059" s="1">
        <v>1215.8732863083101</v>
      </c>
      <c r="E3059" s="1">
        <f>+C3059/B3059</f>
        <v>1.0787828235662351</v>
      </c>
      <c r="F3059" s="1">
        <f>+D3059/B3059</f>
        <v>1.2455297413067352</v>
      </c>
      <c r="G3059" s="1" t="s">
        <v>2053</v>
      </c>
    </row>
    <row r="3060" spans="1:7" x14ac:dyDescent="0.25">
      <c r="A3060" s="1" t="s">
        <v>2052</v>
      </c>
      <c r="B3060" s="1">
        <v>1205.2001931262801</v>
      </c>
      <c r="C3060" s="1">
        <v>1229.0049436613299</v>
      </c>
      <c r="D3060" s="1">
        <v>1325.29753248612</v>
      </c>
      <c r="E3060" s="1">
        <f>+C3060/B3060</f>
        <v>1.0197516982413524</v>
      </c>
      <c r="F3060" s="1">
        <f>+D3060/B3060</f>
        <v>1.0996492865208629</v>
      </c>
      <c r="G3060" s="1" t="s">
        <v>2051</v>
      </c>
    </row>
    <row r="3061" spans="1:7" x14ac:dyDescent="0.25">
      <c r="A3061" s="1" t="s">
        <v>2050</v>
      </c>
      <c r="B3061" s="1">
        <v>68.910700238241702</v>
      </c>
      <c r="C3061" s="1">
        <v>82.566414728174095</v>
      </c>
      <c r="D3061" s="1">
        <v>110.817953445603</v>
      </c>
      <c r="E3061" s="1">
        <f>+C3061/B3061</f>
        <v>1.1981653711647269</v>
      </c>
      <c r="F3061" s="1">
        <f>+D3061/B3061</f>
        <v>1.6081385483310622</v>
      </c>
      <c r="G3061" s="1" t="s">
        <v>1324</v>
      </c>
    </row>
    <row r="3062" spans="1:7" x14ac:dyDescent="0.25">
      <c r="A3062" s="1" t="s">
        <v>2049</v>
      </c>
      <c r="B3062" s="1">
        <v>1364.5549188989901</v>
      </c>
      <c r="C3062" s="1">
        <v>1413.33641673077</v>
      </c>
      <c r="D3062" s="1">
        <v>1792.4386675967201</v>
      </c>
      <c r="E3062" s="1">
        <f>+C3062/B3062</f>
        <v>1.0357490176145787</v>
      </c>
      <c r="F3062" s="1">
        <f>+D3062/B3062</f>
        <v>1.3135701925745678</v>
      </c>
      <c r="G3062" s="1" t="s">
        <v>2048</v>
      </c>
    </row>
    <row r="3063" spans="1:7" x14ac:dyDescent="0.25">
      <c r="A3063" s="1" t="s">
        <v>2047</v>
      </c>
      <c r="B3063" s="1">
        <v>30.606236023843</v>
      </c>
      <c r="C3063" s="1">
        <v>39.710232617563399</v>
      </c>
      <c r="D3063" s="1">
        <v>65.798518520567697</v>
      </c>
      <c r="E3063" s="1">
        <f>+C3063/B3063</f>
        <v>1.2974556095897636</v>
      </c>
      <c r="F3063" s="1">
        <f>+D3063/B3063</f>
        <v>2.1498402635759932</v>
      </c>
      <c r="G3063" s="1" t="s">
        <v>1648</v>
      </c>
    </row>
    <row r="3064" spans="1:7" x14ac:dyDescent="0.25">
      <c r="A3064" s="1" t="s">
        <v>2046</v>
      </c>
      <c r="C3064" s="1">
        <v>0.360028623627347</v>
      </c>
      <c r="D3064" s="1">
        <v>4.7103142931558404</v>
      </c>
      <c r="E3064" s="1" t="e">
        <f>+C3064/B3064</f>
        <v>#DIV/0!</v>
      </c>
      <c r="F3064" s="1" t="e">
        <f>+D3064/B3064</f>
        <v>#DIV/0!</v>
      </c>
      <c r="G3064" s="1" t="s">
        <v>2045</v>
      </c>
    </row>
    <row r="3065" spans="1:7" x14ac:dyDescent="0.25">
      <c r="A3065" s="1" t="s">
        <v>2044</v>
      </c>
      <c r="B3065" s="1">
        <v>180.81656963847001</v>
      </c>
      <c r="C3065" s="1">
        <v>161.50236679431501</v>
      </c>
      <c r="D3065" s="1">
        <v>264.769636010932</v>
      </c>
      <c r="E3065" s="1">
        <f>+C3065/B3065</f>
        <v>0.89318344616993683</v>
      </c>
      <c r="F3065" s="1">
        <f>+D3065/B3065</f>
        <v>1.4642996299527207</v>
      </c>
      <c r="G3065" s="1" t="s">
        <v>2043</v>
      </c>
    </row>
    <row r="3066" spans="1:7" x14ac:dyDescent="0.25">
      <c r="A3066" s="1" t="s">
        <v>2042</v>
      </c>
      <c r="B3066" s="1">
        <v>5.7212224476586497</v>
      </c>
      <c r="C3066" s="1">
        <v>8.6550373555280604</v>
      </c>
      <c r="D3066" s="1">
        <v>21.006262444031801</v>
      </c>
      <c r="E3066" s="1">
        <f>+C3066/B3066</f>
        <v>1.5127951123575074</v>
      </c>
      <c r="F3066" s="1">
        <f>+D3066/B3066</f>
        <v>3.6716388212851947</v>
      </c>
      <c r="G3066" s="1" t="s">
        <v>2041</v>
      </c>
    </row>
    <row r="3067" spans="1:7" x14ac:dyDescent="0.25">
      <c r="A3067" s="1" t="s">
        <v>2040</v>
      </c>
      <c r="B3067" s="1">
        <v>19.1094262455271</v>
      </c>
      <c r="C3067" s="1">
        <v>29.3237243992324</v>
      </c>
      <c r="D3067" s="1">
        <v>62.860945082759997</v>
      </c>
      <c r="E3067" s="1">
        <f>+C3067/B3067</f>
        <v>1.5345162132272883</v>
      </c>
      <c r="F3067" s="1">
        <f>+D3067/B3067</f>
        <v>3.2895255082540071</v>
      </c>
      <c r="G3067" s="1" t="s">
        <v>2039</v>
      </c>
    </row>
    <row r="3068" spans="1:7" x14ac:dyDescent="0.25">
      <c r="A3068" s="1" t="s">
        <v>2038</v>
      </c>
      <c r="B3068" s="1">
        <v>2450.3651187083701</v>
      </c>
      <c r="C3068" s="1">
        <v>2421.7055910154199</v>
      </c>
      <c r="D3068" s="1">
        <v>3172.13781319788</v>
      </c>
      <c r="E3068" s="1">
        <f>+C3068/B3068</f>
        <v>0.98830397663020231</v>
      </c>
      <c r="F3068" s="1">
        <f>+D3068/B3068</f>
        <v>1.2945572025078322</v>
      </c>
      <c r="G3068" s="1" t="s">
        <v>2037</v>
      </c>
    </row>
    <row r="3069" spans="1:7" x14ac:dyDescent="0.25">
      <c r="A3069" s="1" t="s">
        <v>2036</v>
      </c>
      <c r="B3069" s="1">
        <v>339.56259005836301</v>
      </c>
      <c r="C3069" s="1">
        <v>332.70440838118799</v>
      </c>
      <c r="D3069" s="1">
        <v>524.36778238753402</v>
      </c>
      <c r="E3069" s="1">
        <f>+C3069/B3069</f>
        <v>0.9798028938464739</v>
      </c>
      <c r="F3069" s="1">
        <f>+D3069/B3069</f>
        <v>1.5442448542326386</v>
      </c>
      <c r="G3069" s="1" t="s">
        <v>997</v>
      </c>
    </row>
    <row r="3070" spans="1:7" x14ac:dyDescent="0.25">
      <c r="A3070" s="1" t="s">
        <v>2035</v>
      </c>
      <c r="B3070" s="1">
        <v>41.773515499617503</v>
      </c>
      <c r="C3070" s="1">
        <v>45.013211367926203</v>
      </c>
      <c r="D3070" s="1">
        <v>71.623645075261607</v>
      </c>
      <c r="E3070" s="1">
        <f>+C3070/B3070</f>
        <v>1.0775538239853997</v>
      </c>
      <c r="F3070" s="1">
        <f>+D3070/B3070</f>
        <v>1.7145706847659834</v>
      </c>
      <c r="G3070" s="1" t="s">
        <v>2034</v>
      </c>
    </row>
    <row r="3071" spans="1:7" x14ac:dyDescent="0.25">
      <c r="A3071" s="1" t="s">
        <v>2033</v>
      </c>
      <c r="B3071" s="1">
        <v>3404.42637055264</v>
      </c>
      <c r="C3071" s="1">
        <v>3415.9191118868198</v>
      </c>
      <c r="D3071" s="1">
        <v>3616.9371709452498</v>
      </c>
      <c r="E3071" s="1">
        <f>+C3071/B3071</f>
        <v>1.0033758231441245</v>
      </c>
      <c r="F3071" s="1">
        <f>+D3071/B3071</f>
        <v>1.0624219111421442</v>
      </c>
      <c r="G3071" s="1" t="s">
        <v>2032</v>
      </c>
    </row>
    <row r="3072" spans="1:7" x14ac:dyDescent="0.25">
      <c r="A3072" s="1" t="s">
        <v>2031</v>
      </c>
      <c r="B3072" s="1">
        <v>502.158037506298</v>
      </c>
      <c r="C3072" s="1">
        <v>335.79651621234098</v>
      </c>
      <c r="D3072" s="1">
        <v>616.25463298167699</v>
      </c>
      <c r="E3072" s="1">
        <f>+C3072/B3072</f>
        <v>0.66870684352658494</v>
      </c>
      <c r="F3072" s="1">
        <f>+D3072/B3072</f>
        <v>1.2272125246505647</v>
      </c>
      <c r="G3072" s="1" t="s">
        <v>1084</v>
      </c>
    </row>
    <row r="3073" spans="1:7" x14ac:dyDescent="0.25">
      <c r="A3073" s="1" t="s">
        <v>2030</v>
      </c>
      <c r="B3073" s="1">
        <v>260.48021163029603</v>
      </c>
      <c r="C3073" s="1">
        <v>279.07379016609798</v>
      </c>
      <c r="D3073" s="1">
        <v>587.89480687757805</v>
      </c>
      <c r="E3073" s="1">
        <f>+C3073/B3073</f>
        <v>1.0713819234844302</v>
      </c>
      <c r="F3073" s="1">
        <f>+D3073/B3073</f>
        <v>2.2569653302953667</v>
      </c>
      <c r="G3073" s="1" t="s">
        <v>2029</v>
      </c>
    </row>
    <row r="3074" spans="1:7" x14ac:dyDescent="0.25">
      <c r="A3074" s="1" t="s">
        <v>2028</v>
      </c>
      <c r="B3074" s="1">
        <v>294.74791770563598</v>
      </c>
      <c r="C3074" s="1">
        <v>337.77203698270699</v>
      </c>
      <c r="D3074" s="1">
        <v>359.94442687792201</v>
      </c>
      <c r="E3074" s="1">
        <f>+C3074/B3074</f>
        <v>1.1459692051837973</v>
      </c>
      <c r="F3074" s="1">
        <f>+D3074/B3074</f>
        <v>1.2211941298170514</v>
      </c>
      <c r="G3074" s="1" t="s">
        <v>2027</v>
      </c>
    </row>
    <row r="3075" spans="1:7" x14ac:dyDescent="0.25">
      <c r="A3075" s="1" t="s">
        <v>2026</v>
      </c>
      <c r="B3075" s="1">
        <v>228.00139013669499</v>
      </c>
      <c r="C3075" s="1">
        <v>186.561368813228</v>
      </c>
      <c r="D3075" s="1">
        <v>646.10272937990396</v>
      </c>
      <c r="E3075" s="1">
        <f>+C3075/B3075</f>
        <v>0.81824662867791198</v>
      </c>
      <c r="F3075" s="1">
        <f>+D3075/B3075</f>
        <v>2.8337666230567375</v>
      </c>
      <c r="G3075" s="1" t="s">
        <v>2025</v>
      </c>
    </row>
    <row r="3076" spans="1:7" x14ac:dyDescent="0.25">
      <c r="A3076" s="1" t="s">
        <v>2024</v>
      </c>
      <c r="B3076" s="1">
        <v>5.7212224476586497</v>
      </c>
      <c r="C3076" s="1">
        <v>10.820421050570401</v>
      </c>
      <c r="D3076" s="1">
        <v>54.7625937277665</v>
      </c>
      <c r="E3076" s="1">
        <f>+C3076/B3076</f>
        <v>1.8912778081192323</v>
      </c>
      <c r="F3076" s="1">
        <f>+D3076/B3076</f>
        <v>9.5718343813353233</v>
      </c>
      <c r="G3076" s="1" t="s">
        <v>1688</v>
      </c>
    </row>
    <row r="3077" spans="1:7" x14ac:dyDescent="0.25">
      <c r="A3077" s="1" t="s">
        <v>2023</v>
      </c>
      <c r="B3077" s="1">
        <v>143.450314938144</v>
      </c>
      <c r="C3077" s="1">
        <v>125.28883623164801</v>
      </c>
      <c r="D3077" s="1">
        <v>206.76273036111499</v>
      </c>
      <c r="E3077" s="1">
        <f>+C3077/B3077</f>
        <v>0.87339533751231391</v>
      </c>
      <c r="F3077" s="1">
        <f>+D3077/B3077</f>
        <v>1.4413543145602112</v>
      </c>
      <c r="G3077" s="1" t="s">
        <v>2022</v>
      </c>
    </row>
    <row r="3078" spans="1:7" x14ac:dyDescent="0.25">
      <c r="A3078" s="1" t="s">
        <v>2021</v>
      </c>
      <c r="B3078" s="1">
        <v>60.187696575513201</v>
      </c>
      <c r="C3078" s="1">
        <v>63.837609843530998</v>
      </c>
      <c r="D3078" s="1">
        <v>342.89471008475198</v>
      </c>
      <c r="E3078" s="1">
        <f>+C3078/B3078</f>
        <v>1.0606421823011372</v>
      </c>
      <c r="F3078" s="1">
        <f>+D3078/B3078</f>
        <v>5.6970897640940041</v>
      </c>
      <c r="G3078" s="1" t="s">
        <v>2020</v>
      </c>
    </row>
    <row r="3079" spans="1:7" x14ac:dyDescent="0.25">
      <c r="A3079" s="1" t="s">
        <v>2019</v>
      </c>
      <c r="B3079" s="1">
        <v>470.76393421115301</v>
      </c>
      <c r="C3079" s="1">
        <v>529.47022665300403</v>
      </c>
      <c r="D3079" s="1">
        <v>570.297118648631</v>
      </c>
      <c r="E3079" s="1">
        <f>+C3079/B3079</f>
        <v>1.1247043118122964</v>
      </c>
      <c r="F3079" s="1">
        <f>+D3079/B3079</f>
        <v>1.2114290777271695</v>
      </c>
      <c r="G3079" s="1" t="s">
        <v>46</v>
      </c>
    </row>
    <row r="3080" spans="1:7" x14ac:dyDescent="0.25">
      <c r="A3080" s="1" t="s">
        <v>2018</v>
      </c>
      <c r="B3080" s="1">
        <v>3.5084269232579701</v>
      </c>
      <c r="C3080" s="1">
        <v>6.5031812656057104</v>
      </c>
      <c r="D3080" s="1">
        <v>23.107527885447499</v>
      </c>
      <c r="E3080" s="1">
        <f>+C3080/B3080</f>
        <v>1.8535889182969709</v>
      </c>
      <c r="F3080" s="1">
        <f>+D3080/B3080</f>
        <v>6.5862930569434672</v>
      </c>
      <c r="G3080" s="1" t="s">
        <v>2017</v>
      </c>
    </row>
    <row r="3081" spans="1:7" x14ac:dyDescent="0.25">
      <c r="A3081" s="1" t="s">
        <v>2016</v>
      </c>
      <c r="B3081" s="1">
        <v>33.192875213027101</v>
      </c>
      <c r="C3081" s="1">
        <v>33.860314625892798</v>
      </c>
      <c r="D3081" s="1">
        <v>69.157044341156805</v>
      </c>
      <c r="E3081" s="1">
        <f>+C3081/B3081</f>
        <v>1.0201079119715351</v>
      </c>
      <c r="F3081" s="1">
        <f>+D3081/B3081</f>
        <v>2.0834906255428867</v>
      </c>
      <c r="G3081" s="1" t="s">
        <v>2015</v>
      </c>
    </row>
    <row r="3082" spans="1:7" x14ac:dyDescent="0.25">
      <c r="A3082" s="1" t="s">
        <v>2014</v>
      </c>
      <c r="B3082" s="1">
        <v>128.70749124988899</v>
      </c>
      <c r="C3082" s="1">
        <v>133.91942435357601</v>
      </c>
      <c r="D3082" s="1">
        <v>171.063855306975</v>
      </c>
      <c r="E3082" s="1">
        <f>+C3082/B3082</f>
        <v>1.0404944036518271</v>
      </c>
      <c r="F3082" s="1">
        <f>+D3082/B3082</f>
        <v>1.3290901224610929</v>
      </c>
      <c r="G3082" s="1" t="s">
        <v>2013</v>
      </c>
    </row>
    <row r="3083" spans="1:7" x14ac:dyDescent="0.25">
      <c r="A3083" s="1" t="s">
        <v>2012</v>
      </c>
      <c r="B3083" s="1">
        <v>11.015668882575399</v>
      </c>
      <c r="C3083" s="1">
        <v>17.6884402598841</v>
      </c>
      <c r="D3083" s="1">
        <v>31.161825215593399</v>
      </c>
      <c r="E3083" s="1">
        <f>+C3083/B3083</f>
        <v>1.6057527190077128</v>
      </c>
      <c r="F3083" s="1">
        <f>+D3083/B3083</f>
        <v>2.8288636439395178</v>
      </c>
      <c r="G3083" s="1" t="s">
        <v>296</v>
      </c>
    </row>
    <row r="3084" spans="1:7" x14ac:dyDescent="0.25">
      <c r="A3084" s="1" t="s">
        <v>2011</v>
      </c>
      <c r="B3084" s="1">
        <v>9.91564732348699</v>
      </c>
      <c r="C3084" s="1">
        <v>8.4422581582717893</v>
      </c>
      <c r="D3084" s="1">
        <v>42.011247865911798</v>
      </c>
      <c r="E3084" s="1">
        <f>+C3084/B3084</f>
        <v>0.8514076673819152</v>
      </c>
      <c r="F3084" s="1">
        <f>+D3084/B3084</f>
        <v>4.2368638673141001</v>
      </c>
      <c r="G3084" s="1" t="s">
        <v>2010</v>
      </c>
    </row>
    <row r="3085" spans="1:7" x14ac:dyDescent="0.25">
      <c r="A3085" s="1" t="s">
        <v>2009</v>
      </c>
      <c r="B3085" s="1">
        <v>60.228190632920203</v>
      </c>
      <c r="C3085" s="1">
        <v>57.683955723225999</v>
      </c>
      <c r="D3085" s="1">
        <v>95.233387675436802</v>
      </c>
      <c r="E3085" s="1">
        <f>+C3085/B3085</f>
        <v>0.95775674342932116</v>
      </c>
      <c r="F3085" s="1">
        <f>+D3085/B3085</f>
        <v>1.581209507950635</v>
      </c>
      <c r="G3085" s="1" t="s">
        <v>2008</v>
      </c>
    </row>
    <row r="3086" spans="1:7" x14ac:dyDescent="0.25">
      <c r="A3086" s="1" t="s">
        <v>2007</v>
      </c>
      <c r="B3086" s="1">
        <v>272.53133573714501</v>
      </c>
      <c r="C3086" s="1">
        <v>248.78329532320501</v>
      </c>
      <c r="D3086" s="1">
        <v>409.92396432096399</v>
      </c>
      <c r="E3086" s="1">
        <f>+C3086/B3086</f>
        <v>0.91286124823148829</v>
      </c>
      <c r="F3086" s="1">
        <f>+D3086/B3086</f>
        <v>1.5041351601356161</v>
      </c>
      <c r="G3086" s="1" t="s">
        <v>2006</v>
      </c>
    </row>
    <row r="3087" spans="1:7" x14ac:dyDescent="0.25">
      <c r="A3087" s="1" t="s">
        <v>2005</v>
      </c>
      <c r="B3087" s="1">
        <v>1576.3295424615101</v>
      </c>
      <c r="C3087" s="1">
        <v>1629.9611758220601</v>
      </c>
      <c r="D3087" s="1">
        <v>1730.1847862981101</v>
      </c>
      <c r="E3087" s="1">
        <f>+C3087/B3087</f>
        <v>1.0340231099626553</v>
      </c>
      <c r="F3087" s="1">
        <f>+D3087/B3087</f>
        <v>1.0976034767427807</v>
      </c>
      <c r="G3087" s="1" t="s">
        <v>2004</v>
      </c>
    </row>
    <row r="3088" spans="1:7" x14ac:dyDescent="0.25">
      <c r="A3088" s="1" t="s">
        <v>2003</v>
      </c>
      <c r="C3088" s="1">
        <v>1.59127288583916</v>
      </c>
      <c r="D3088" s="1">
        <v>12.2007854488345</v>
      </c>
      <c r="E3088" s="1" t="e">
        <f>+C3088/B3088</f>
        <v>#DIV/0!</v>
      </c>
      <c r="F3088" s="1" t="e">
        <f>+D3088/B3088</f>
        <v>#DIV/0!</v>
      </c>
      <c r="G3088" s="1" t="s">
        <v>884</v>
      </c>
    </row>
    <row r="3089" spans="1:7" x14ac:dyDescent="0.25">
      <c r="A3089" s="1" t="s">
        <v>2002</v>
      </c>
      <c r="B3089" s="1">
        <v>52.726690701501099</v>
      </c>
      <c r="C3089" s="1">
        <v>53.126500166496001</v>
      </c>
      <c r="D3089" s="1">
        <v>91.236619066183195</v>
      </c>
      <c r="E3089" s="1">
        <f>+C3089/B3089</f>
        <v>1.0075826770023995</v>
      </c>
      <c r="F3089" s="1">
        <f>+D3089/B3089</f>
        <v>1.7303687724817849</v>
      </c>
      <c r="G3089" s="1" t="s">
        <v>1688</v>
      </c>
    </row>
    <row r="3090" spans="1:7" x14ac:dyDescent="0.25">
      <c r="A3090" s="1" t="s">
        <v>2001</v>
      </c>
      <c r="B3090" s="1">
        <v>2.9566635491323798</v>
      </c>
      <c r="C3090" s="1">
        <v>0.53523361536037095</v>
      </c>
      <c r="D3090" s="1">
        <v>47.786723626587602</v>
      </c>
      <c r="E3090" s="1">
        <f>+C3090/B3090</f>
        <v>0.18102621636385816</v>
      </c>
      <c r="F3090" s="1">
        <f>+D3090/B3090</f>
        <v>16.162381289751554</v>
      </c>
      <c r="G3090" s="1" t="s">
        <v>1737</v>
      </c>
    </row>
    <row r="3091" spans="1:7" x14ac:dyDescent="0.25">
      <c r="A3091" s="1" t="s">
        <v>2000</v>
      </c>
      <c r="B3091" s="1">
        <v>85.808449378736</v>
      </c>
      <c r="C3091" s="1">
        <v>90.820325405833898</v>
      </c>
      <c r="D3091" s="1">
        <v>122.41000734702099</v>
      </c>
      <c r="E3091" s="1">
        <f>+C3091/B3091</f>
        <v>1.0584077216566028</v>
      </c>
      <c r="F3091" s="1">
        <f>+D3091/B3091</f>
        <v>1.4265495791298513</v>
      </c>
      <c r="G3091" s="1" t="s">
        <v>1999</v>
      </c>
    </row>
    <row r="3092" spans="1:7" x14ac:dyDescent="0.25">
      <c r="A3092" s="1" t="s">
        <v>1998</v>
      </c>
      <c r="B3092" s="1">
        <v>4083.3924371439998</v>
      </c>
      <c r="C3092" s="1">
        <v>4391.5787576121302</v>
      </c>
      <c r="D3092" s="1">
        <v>4867.9489601773103</v>
      </c>
      <c r="E3092" s="1">
        <f>+C3092/B3092</f>
        <v>1.0754731085028117</v>
      </c>
      <c r="F3092" s="1">
        <f>+D3092/B3092</f>
        <v>1.1921335103373125</v>
      </c>
      <c r="G3092" s="1" t="s">
        <v>1997</v>
      </c>
    </row>
    <row r="3093" spans="1:7" x14ac:dyDescent="0.25">
      <c r="A3093" s="1" t="s">
        <v>1996</v>
      </c>
      <c r="B3093" s="1">
        <v>3.5038033147274499</v>
      </c>
      <c r="C3093" s="1">
        <v>10.9278929279767</v>
      </c>
      <c r="D3093" s="1">
        <v>13.4584715020586</v>
      </c>
      <c r="E3093" s="1">
        <f>+C3093/B3093</f>
        <v>3.1188659711701732</v>
      </c>
      <c r="F3093" s="1">
        <f>+D3093/B3093</f>
        <v>3.84110359319798</v>
      </c>
      <c r="G3093" s="1" t="s">
        <v>1995</v>
      </c>
    </row>
    <row r="3094" spans="1:7" x14ac:dyDescent="0.25">
      <c r="A3094" s="1" t="s">
        <v>1994</v>
      </c>
      <c r="B3094" s="1">
        <v>57.498383763902702</v>
      </c>
      <c r="C3094" s="1">
        <v>75.993738423882903</v>
      </c>
      <c r="D3094" s="1">
        <v>83.195587497484098</v>
      </c>
      <c r="E3094" s="1">
        <f>+C3094/B3094</f>
        <v>1.3216673834855082</v>
      </c>
      <c r="F3094" s="1">
        <f>+D3094/B3094</f>
        <v>1.4469204532617492</v>
      </c>
      <c r="G3094" s="1" t="s">
        <v>1993</v>
      </c>
    </row>
    <row r="3095" spans="1:7" x14ac:dyDescent="0.25">
      <c r="A3095" s="1" t="s">
        <v>1992</v>
      </c>
      <c r="B3095" s="1">
        <v>2524.5436421497202</v>
      </c>
      <c r="C3095" s="1">
        <v>2654.0934672997801</v>
      </c>
      <c r="D3095" s="1">
        <v>2899.8597160629602</v>
      </c>
      <c r="E3095" s="1">
        <f>+C3095/B3095</f>
        <v>1.0513161361075718</v>
      </c>
      <c r="F3095" s="1">
        <f>+D3095/B3095</f>
        <v>1.1486668987008075</v>
      </c>
      <c r="G3095" s="1" t="s">
        <v>1991</v>
      </c>
    </row>
    <row r="3096" spans="1:7" x14ac:dyDescent="0.25">
      <c r="A3096" s="1" t="s">
        <v>1990</v>
      </c>
      <c r="B3096" s="1">
        <v>107.402645494716</v>
      </c>
      <c r="C3096" s="1">
        <v>98.968963797556995</v>
      </c>
      <c r="D3096" s="1">
        <v>142.739506740199</v>
      </c>
      <c r="E3096" s="1">
        <f>+C3096/B3096</f>
        <v>0.92147603386944577</v>
      </c>
      <c r="F3096" s="1">
        <f>+D3096/B3096</f>
        <v>1.329012950125344</v>
      </c>
      <c r="G3096" s="1" t="s">
        <v>620</v>
      </c>
    </row>
    <row r="3097" spans="1:7" x14ac:dyDescent="0.25">
      <c r="A3097" s="1" t="s">
        <v>1989</v>
      </c>
      <c r="B3097" s="1">
        <v>3135.9450236610601</v>
      </c>
      <c r="C3097" s="1">
        <v>3343.39019447992</v>
      </c>
      <c r="D3097" s="1">
        <v>3683.4398073141001</v>
      </c>
      <c r="E3097" s="1">
        <f>+C3097/B3097</f>
        <v>1.0661507677123363</v>
      </c>
      <c r="F3097" s="1">
        <f>+D3097/B3097</f>
        <v>1.1745868564410824</v>
      </c>
      <c r="G3097" s="1" t="s">
        <v>1988</v>
      </c>
    </row>
    <row r="3098" spans="1:7" x14ac:dyDescent="0.25">
      <c r="A3098" s="1" t="s">
        <v>1987</v>
      </c>
      <c r="B3098" s="1">
        <v>5.8323389834507902</v>
      </c>
      <c r="C3098" s="1">
        <v>8.1246130602483309</v>
      </c>
      <c r="D3098" s="1">
        <v>16.167617142788998</v>
      </c>
      <c r="E3098" s="1">
        <f>+C3098/B3098</f>
        <v>1.393028265898441</v>
      </c>
      <c r="F3098" s="1">
        <f>+D3098/B3098</f>
        <v>2.7720640361721887</v>
      </c>
      <c r="G3098" s="1" t="s">
        <v>1986</v>
      </c>
    </row>
    <row r="3099" spans="1:7" x14ac:dyDescent="0.25">
      <c r="A3099" s="1" t="s">
        <v>1985</v>
      </c>
      <c r="B3099" s="1">
        <v>160.02985364728099</v>
      </c>
      <c r="C3099" s="1">
        <v>174.14789543550299</v>
      </c>
      <c r="D3099" s="1">
        <v>745.67002167112503</v>
      </c>
      <c r="E3099" s="1">
        <f>+C3099/B3099</f>
        <v>1.0882213003789865</v>
      </c>
      <c r="F3099" s="1">
        <f>+D3099/B3099</f>
        <v>4.6595682285296798</v>
      </c>
      <c r="G3099" s="1" t="s">
        <v>1984</v>
      </c>
    </row>
    <row r="3100" spans="1:7" x14ac:dyDescent="0.25">
      <c r="A3100" s="1" t="s">
        <v>1983</v>
      </c>
      <c r="B3100" s="1">
        <v>2269.3234651817902</v>
      </c>
      <c r="C3100" s="1">
        <v>2050.13399965288</v>
      </c>
      <c r="D3100" s="1">
        <v>2758.5972648643401</v>
      </c>
      <c r="E3100" s="1">
        <f>+C3100/B3100</f>
        <v>0.90341197767002712</v>
      </c>
      <c r="F3100" s="1">
        <f>+D3100/B3100</f>
        <v>1.2156033757150417</v>
      </c>
      <c r="G3100" s="1" t="s">
        <v>578</v>
      </c>
    </row>
    <row r="3101" spans="1:7" x14ac:dyDescent="0.25">
      <c r="A3101" s="1" t="s">
        <v>1982</v>
      </c>
      <c r="B3101" s="1">
        <v>243.61402344582001</v>
      </c>
      <c r="C3101" s="1">
        <v>265.34829201168202</v>
      </c>
      <c r="D3101" s="1">
        <v>336.251258642609</v>
      </c>
      <c r="E3101" s="1">
        <f>+C3101/B3101</f>
        <v>1.0892159993847634</v>
      </c>
      <c r="F3101" s="1">
        <f>+D3101/B3101</f>
        <v>1.3802623259797342</v>
      </c>
      <c r="G3101" s="1" t="s">
        <v>1090</v>
      </c>
    </row>
    <row r="3102" spans="1:7" x14ac:dyDescent="0.25">
      <c r="A3102" s="1" t="s">
        <v>1981</v>
      </c>
      <c r="B3102" s="1">
        <v>168.19997551651599</v>
      </c>
      <c r="C3102" s="1">
        <v>188.80835955807299</v>
      </c>
      <c r="D3102" s="1">
        <v>215.84713729550899</v>
      </c>
      <c r="E3102" s="1">
        <f>+C3102/B3102</f>
        <v>1.122523109639415</v>
      </c>
      <c r="F3102" s="1">
        <f>+D3102/B3102</f>
        <v>1.2832768651284043</v>
      </c>
      <c r="G3102" s="1" t="s">
        <v>1943</v>
      </c>
    </row>
    <row r="3103" spans="1:7" x14ac:dyDescent="0.25">
      <c r="A3103" s="1" t="s">
        <v>1980</v>
      </c>
      <c r="B3103" s="1">
        <v>37.012338004704198</v>
      </c>
      <c r="C3103" s="1">
        <v>47.450367820583502</v>
      </c>
      <c r="D3103" s="1">
        <v>85.903456116062699</v>
      </c>
      <c r="E3103" s="1">
        <f>+C3103/B3103</f>
        <v>1.2820148733795917</v>
      </c>
      <c r="F3103" s="1">
        <f>+D3103/B3103</f>
        <v>2.3209410901074268</v>
      </c>
      <c r="G3103" s="1" t="s">
        <v>578</v>
      </c>
    </row>
    <row r="3104" spans="1:7" x14ac:dyDescent="0.25">
      <c r="A3104" s="1" t="s">
        <v>1979</v>
      </c>
      <c r="B3104" s="1">
        <v>201.84975516326301</v>
      </c>
      <c r="C3104" s="1">
        <v>214.80194242890099</v>
      </c>
      <c r="D3104" s="1">
        <v>284.99605889676502</v>
      </c>
      <c r="E3104" s="1">
        <f>+C3104/B3104</f>
        <v>1.0641674658221003</v>
      </c>
      <c r="F3104" s="1">
        <f>+D3104/B3104</f>
        <v>1.4119217467776981</v>
      </c>
      <c r="G3104" s="1" t="s">
        <v>1978</v>
      </c>
    </row>
    <row r="3105" spans="1:7" x14ac:dyDescent="0.25">
      <c r="A3105" s="1" t="s">
        <v>1977</v>
      </c>
      <c r="B3105" s="1">
        <v>11.037668505860299</v>
      </c>
      <c r="C3105" s="1">
        <v>16.889728269821799</v>
      </c>
      <c r="D3105" s="1">
        <v>24.3793310482199</v>
      </c>
      <c r="E3105" s="1">
        <f>+C3105/B3105</f>
        <v>1.5301898458768197</v>
      </c>
      <c r="F3105" s="1">
        <f>+D3105/B3105</f>
        <v>2.208739194810573</v>
      </c>
      <c r="G3105" s="1" t="s">
        <v>1976</v>
      </c>
    </row>
    <row r="3106" spans="1:7" x14ac:dyDescent="0.25">
      <c r="A3106" s="1" t="s">
        <v>1975</v>
      </c>
      <c r="B3106" s="1">
        <v>87.940256788322799</v>
      </c>
      <c r="C3106" s="1">
        <v>108.033408448882</v>
      </c>
      <c r="D3106" s="1">
        <v>144.17557219600499</v>
      </c>
      <c r="E3106" s="1">
        <f>+C3106/B3106</f>
        <v>1.2284863883093333</v>
      </c>
      <c r="F3106" s="1">
        <f>+D3106/B3106</f>
        <v>1.6394718125857171</v>
      </c>
      <c r="G3106" s="1" t="s">
        <v>1974</v>
      </c>
    </row>
    <row r="3107" spans="1:7" x14ac:dyDescent="0.25">
      <c r="A3107" s="1" t="s">
        <v>1973</v>
      </c>
      <c r="B3107" s="1">
        <v>1991.73438899696</v>
      </c>
      <c r="C3107" s="1">
        <v>2100.20533358784</v>
      </c>
      <c r="D3107" s="1">
        <v>2689.6356967536599</v>
      </c>
      <c r="E3107" s="1">
        <f>+C3107/B3107</f>
        <v>1.0544605471442938</v>
      </c>
      <c r="F3107" s="1">
        <f>+D3107/B3107</f>
        <v>1.3503987839001785</v>
      </c>
      <c r="G3107" s="1" t="s">
        <v>324</v>
      </c>
    </row>
    <row r="3108" spans="1:7" x14ac:dyDescent="0.25">
      <c r="A3108" s="1" t="s">
        <v>1972</v>
      </c>
      <c r="B3108" s="1">
        <v>1400.8432897068301</v>
      </c>
      <c r="C3108" s="1">
        <v>1380.5463606318201</v>
      </c>
      <c r="D3108" s="1">
        <v>2275.1319193101899</v>
      </c>
      <c r="E3108" s="1">
        <f>+C3108/B3108</f>
        <v>0.98551092101154458</v>
      </c>
      <c r="F3108" s="1">
        <f>+D3108/B3108</f>
        <v>1.6241159421810356</v>
      </c>
      <c r="G3108" s="1" t="s">
        <v>1751</v>
      </c>
    </row>
    <row r="3109" spans="1:7" x14ac:dyDescent="0.25">
      <c r="A3109" s="1" t="s">
        <v>1971</v>
      </c>
      <c r="B3109" s="1">
        <v>588.45830753287498</v>
      </c>
      <c r="C3109" s="1">
        <v>647.77347295280299</v>
      </c>
      <c r="D3109" s="1">
        <v>763.22025048282001</v>
      </c>
      <c r="E3109" s="1">
        <f>+C3109/B3109</f>
        <v>1.1007975665576177</v>
      </c>
      <c r="F3109" s="1">
        <f>+D3109/B3109</f>
        <v>1.2969827100965547</v>
      </c>
      <c r="G3109" s="1" t="s">
        <v>1970</v>
      </c>
    </row>
    <row r="3110" spans="1:7" x14ac:dyDescent="0.25">
      <c r="A3110" s="1" t="s">
        <v>1969</v>
      </c>
      <c r="B3110" s="1">
        <v>6.9902306147005397</v>
      </c>
      <c r="C3110" s="1">
        <v>5.74599123191049</v>
      </c>
      <c r="D3110" s="1">
        <v>31.248656243136601</v>
      </c>
      <c r="E3110" s="1">
        <f>+C3110/B3110</f>
        <v>0.8220030995582035</v>
      </c>
      <c r="F3110" s="1">
        <f>+D3110/B3110</f>
        <v>4.4703326636206109</v>
      </c>
      <c r="G3110" s="1" t="s">
        <v>1968</v>
      </c>
    </row>
    <row r="3111" spans="1:7" x14ac:dyDescent="0.25">
      <c r="A3111" s="1" t="s">
        <v>1967</v>
      </c>
      <c r="B3111" s="1">
        <v>1273.6194010859001</v>
      </c>
      <c r="C3111" s="1">
        <v>1373.19038298594</v>
      </c>
      <c r="D3111" s="1">
        <v>1433.37765232427</v>
      </c>
      <c r="E3111" s="1">
        <f>+C3111/B3111</f>
        <v>1.0781795423461238</v>
      </c>
      <c r="F3111" s="1">
        <f>+D3111/B3111</f>
        <v>1.125436414600907</v>
      </c>
      <c r="G3111" s="1" t="s">
        <v>238</v>
      </c>
    </row>
    <row r="3112" spans="1:7" x14ac:dyDescent="0.25">
      <c r="A3112" s="1" t="s">
        <v>1966</v>
      </c>
      <c r="B3112" s="1">
        <v>1870.00009260398</v>
      </c>
      <c r="C3112" s="1">
        <v>1750.9074539619601</v>
      </c>
      <c r="D3112" s="1">
        <v>3641.0787162266502</v>
      </c>
      <c r="E3112" s="1">
        <f>+C3112/B3112</f>
        <v>0.93631410013665661</v>
      </c>
      <c r="F3112" s="1">
        <f>+D3112/B3112</f>
        <v>1.9471008213461842</v>
      </c>
      <c r="G3112" s="1" t="s">
        <v>1965</v>
      </c>
    </row>
    <row r="3113" spans="1:7" x14ac:dyDescent="0.25">
      <c r="A3113" s="1" t="s">
        <v>1964</v>
      </c>
      <c r="B3113" s="1">
        <v>1670.8503014973201</v>
      </c>
      <c r="C3113" s="1">
        <v>1627.6382499260901</v>
      </c>
      <c r="D3113" s="1">
        <v>1943.9648798815899</v>
      </c>
      <c r="E3113" s="1">
        <f>+C3113/B3113</f>
        <v>0.97413768813848511</v>
      </c>
      <c r="F3113" s="1">
        <f>+D3113/B3113</f>
        <v>1.1634584367848635</v>
      </c>
      <c r="G3113" s="1" t="s">
        <v>1963</v>
      </c>
    </row>
    <row r="3114" spans="1:7" x14ac:dyDescent="0.25">
      <c r="A3114" s="1" t="s">
        <v>1962</v>
      </c>
      <c r="B3114" s="1">
        <v>9.8751532660799999</v>
      </c>
      <c r="C3114" s="1">
        <v>15.3303587001884</v>
      </c>
      <c r="D3114" s="1">
        <v>24.408416615417799</v>
      </c>
      <c r="E3114" s="1">
        <f>+C3114/B3114</f>
        <v>1.5524172928886475</v>
      </c>
      <c r="F3114" s="1">
        <f>+D3114/B3114</f>
        <v>2.4717000291284457</v>
      </c>
      <c r="G3114" s="1" t="s">
        <v>242</v>
      </c>
    </row>
    <row r="3115" spans="1:7" x14ac:dyDescent="0.25">
      <c r="A3115" s="1" t="s">
        <v>1961</v>
      </c>
      <c r="B3115" s="1">
        <v>2992.8158103656401</v>
      </c>
      <c r="C3115" s="1">
        <v>3193.43356500236</v>
      </c>
      <c r="D3115" s="1">
        <v>3622.7267563199998</v>
      </c>
      <c r="E3115" s="1">
        <f>+C3115/B3115</f>
        <v>1.067033111072816</v>
      </c>
      <c r="F3115" s="1">
        <f>+D3115/B3115</f>
        <v>1.2104743445195185</v>
      </c>
      <c r="G3115" s="1" t="s">
        <v>1960</v>
      </c>
    </row>
    <row r="3116" spans="1:7" x14ac:dyDescent="0.25">
      <c r="A3116" s="1" t="s">
        <v>1959</v>
      </c>
      <c r="B3116" s="1">
        <v>2439.1337630858102</v>
      </c>
      <c r="C3116" s="1">
        <v>2454.81265585452</v>
      </c>
      <c r="D3116" s="1">
        <v>3190.9580657509</v>
      </c>
      <c r="E3116" s="1">
        <f>+C3116/B3116</f>
        <v>1.0064280577826425</v>
      </c>
      <c r="F3116" s="1">
        <f>+D3116/B3116</f>
        <v>1.3082341419906129</v>
      </c>
      <c r="G3116" s="1" t="s">
        <v>1958</v>
      </c>
    </row>
    <row r="3117" spans="1:7" x14ac:dyDescent="0.25">
      <c r="A3117" s="1" t="s">
        <v>1957</v>
      </c>
      <c r="B3117" s="1">
        <v>2.3690297261303299</v>
      </c>
      <c r="C3117" s="1">
        <v>4.8192670957997503</v>
      </c>
      <c r="D3117" s="1">
        <v>11.5287397454762</v>
      </c>
      <c r="E3117" s="1">
        <f>+C3117/B3117</f>
        <v>2.0342788622039532</v>
      </c>
      <c r="F3117" s="1">
        <f>+D3117/B3117</f>
        <v>4.8664394618246156</v>
      </c>
      <c r="G3117" s="1" t="s">
        <v>1324</v>
      </c>
    </row>
    <row r="3118" spans="1:7" x14ac:dyDescent="0.25">
      <c r="A3118" s="1" t="s">
        <v>1956</v>
      </c>
      <c r="B3118" s="1">
        <v>529.27338680624996</v>
      </c>
      <c r="C3118" s="1">
        <v>555.85152596359706</v>
      </c>
      <c r="D3118" s="1">
        <v>660.06430187773003</v>
      </c>
      <c r="E3118" s="1">
        <f>+C3118/B3118</f>
        <v>1.0502162772961727</v>
      </c>
      <c r="F3118" s="1">
        <f>+D3118/B3118</f>
        <v>1.2471140970467092</v>
      </c>
      <c r="G3118" s="1" t="s">
        <v>1955</v>
      </c>
    </row>
    <row r="3119" spans="1:7" x14ac:dyDescent="0.25">
      <c r="A3119" s="1" t="s">
        <v>1954</v>
      </c>
      <c r="B3119" s="1">
        <v>1562.1371995433999</v>
      </c>
      <c r="C3119" s="1">
        <v>1614.2632743608201</v>
      </c>
      <c r="D3119" s="1">
        <v>2395.8983825128898</v>
      </c>
      <c r="E3119" s="1">
        <f>+C3119/B3119</f>
        <v>1.0333684357767399</v>
      </c>
      <c r="F3119" s="1">
        <f>+D3119/B3119</f>
        <v>1.5337310853446109</v>
      </c>
      <c r="G3119" s="1" t="s">
        <v>1953</v>
      </c>
    </row>
    <row r="3120" spans="1:7" x14ac:dyDescent="0.25">
      <c r="A3120" s="1" t="s">
        <v>1952</v>
      </c>
      <c r="B3120" s="1">
        <v>26.122774902880298</v>
      </c>
      <c r="C3120" s="1">
        <v>29.796917058512101</v>
      </c>
      <c r="D3120" s="1">
        <v>47.478310519715997</v>
      </c>
      <c r="E3120" s="1">
        <f>+C3120/B3120</f>
        <v>1.14064899955275</v>
      </c>
      <c r="F3120" s="1">
        <f>+D3120/B3120</f>
        <v>1.8175063980083155</v>
      </c>
      <c r="G3120" s="1" t="s">
        <v>1951</v>
      </c>
    </row>
    <row r="3121" spans="1:7" x14ac:dyDescent="0.25">
      <c r="A3121" s="1" t="s">
        <v>1950</v>
      </c>
      <c r="B3121" s="1">
        <v>1735.40749420729</v>
      </c>
      <c r="C3121" s="1">
        <v>1856.67116158812</v>
      </c>
      <c r="D3121" s="1">
        <v>2045.01361046792</v>
      </c>
      <c r="E3121" s="1">
        <f>+C3121/B3121</f>
        <v>1.0698761920676281</v>
      </c>
      <c r="F3121" s="1">
        <f>+D3121/B3121</f>
        <v>1.1784054277131342</v>
      </c>
      <c r="G3121" s="1" t="s">
        <v>1949</v>
      </c>
    </row>
    <row r="3122" spans="1:7" x14ac:dyDescent="0.25">
      <c r="A3122" s="1" t="s">
        <v>1948</v>
      </c>
      <c r="B3122" s="1">
        <v>12.0347023268498</v>
      </c>
      <c r="C3122" s="1">
        <v>16.079233082041899</v>
      </c>
      <c r="D3122" s="1">
        <v>27.002497009508399</v>
      </c>
      <c r="E3122" s="1">
        <f>+C3122/B3122</f>
        <v>1.3360723552063787</v>
      </c>
      <c r="F3122" s="1">
        <f>+D3122/B3122</f>
        <v>2.243719559998171</v>
      </c>
      <c r="G3122" s="1" t="s">
        <v>753</v>
      </c>
    </row>
    <row r="3123" spans="1:7" x14ac:dyDescent="0.25">
      <c r="A3123" s="1" t="s">
        <v>1947</v>
      </c>
      <c r="C3123" s="1">
        <v>0.53042429527972002</v>
      </c>
      <c r="D3123" s="1">
        <v>14.888116914166501</v>
      </c>
      <c r="E3123" s="1" t="e">
        <f>+C3123/B3123</f>
        <v>#DIV/0!</v>
      </c>
      <c r="F3123" s="1" t="e">
        <f>+D3123/B3123</f>
        <v>#DIV/0!</v>
      </c>
      <c r="G3123" s="1" t="s">
        <v>1946</v>
      </c>
    </row>
    <row r="3124" spans="1:7" x14ac:dyDescent="0.25">
      <c r="A3124" s="1" t="s">
        <v>1945</v>
      </c>
      <c r="B3124" s="1">
        <v>22.097336635005501</v>
      </c>
      <c r="C3124" s="1">
        <v>34.488172008263398</v>
      </c>
      <c r="D3124" s="1">
        <v>177.18927222863999</v>
      </c>
      <c r="E3124" s="1">
        <f>+C3124/B3124</f>
        <v>1.5607388608828519</v>
      </c>
      <c r="F3124" s="1">
        <f>+D3124/B3124</f>
        <v>8.0185804812307371</v>
      </c>
      <c r="G3124" s="1" t="s">
        <v>410</v>
      </c>
    </row>
    <row r="3125" spans="1:7" x14ac:dyDescent="0.25">
      <c r="A3125" s="1" t="s">
        <v>1944</v>
      </c>
      <c r="B3125" s="1">
        <v>123.23481098995801</v>
      </c>
      <c r="C3125" s="1">
        <v>150.799477680395</v>
      </c>
      <c r="D3125" s="1">
        <v>159.73488346542899</v>
      </c>
      <c r="E3125" s="1">
        <f>+C3125/B3125</f>
        <v>1.2236759765281187</v>
      </c>
      <c r="F3125" s="1">
        <f>+D3125/B3125</f>
        <v>1.2961831335015011</v>
      </c>
      <c r="G3125" s="1" t="s">
        <v>1943</v>
      </c>
    </row>
    <row r="3126" spans="1:7" x14ac:dyDescent="0.25">
      <c r="A3126" s="1" t="s">
        <v>1942</v>
      </c>
      <c r="B3126" s="1">
        <v>5.8010921431048601</v>
      </c>
      <c r="C3126" s="1">
        <v>5.5065594576118704</v>
      </c>
      <c r="D3126" s="1">
        <v>19.033753684753801</v>
      </c>
      <c r="E3126" s="1">
        <f>+C3126/B3126</f>
        <v>0.94922806288414685</v>
      </c>
      <c r="F3126" s="1">
        <f>+D3126/B3126</f>
        <v>3.2810638437069466</v>
      </c>
      <c r="G3126" s="1" t="s">
        <v>1941</v>
      </c>
    </row>
    <row r="3127" spans="1:7" x14ac:dyDescent="0.25">
      <c r="A3127" s="1" t="s">
        <v>1940</v>
      </c>
      <c r="B3127" s="1">
        <v>265.68585526837802</v>
      </c>
      <c r="C3127" s="1">
        <v>262.66951795824099</v>
      </c>
      <c r="D3127" s="1">
        <v>322.46338313280802</v>
      </c>
      <c r="E3127" s="1">
        <f>+C3127/B3127</f>
        <v>0.98864697818749092</v>
      </c>
      <c r="F3127" s="1">
        <f>+D3127/B3127</f>
        <v>1.2137017336021789</v>
      </c>
      <c r="G3127" s="1" t="s">
        <v>1939</v>
      </c>
    </row>
    <row r="3128" spans="1:7" x14ac:dyDescent="0.25">
      <c r="A3128" s="1" t="s">
        <v>1938</v>
      </c>
      <c r="B3128" s="1">
        <v>2306.83221893576</v>
      </c>
      <c r="C3128" s="1">
        <v>2232.32960055583</v>
      </c>
      <c r="D3128" s="1">
        <v>3291.5613777952899</v>
      </c>
      <c r="E3128" s="1">
        <f>+C3128/B3128</f>
        <v>0.96770349496232488</v>
      </c>
      <c r="F3128" s="1">
        <f>+D3128/B3128</f>
        <v>1.4268750673656827</v>
      </c>
      <c r="G3128" s="1" t="s">
        <v>1937</v>
      </c>
    </row>
    <row r="3129" spans="1:7" x14ac:dyDescent="0.25">
      <c r="A3129" s="1" t="s">
        <v>1936</v>
      </c>
      <c r="B3129" s="1">
        <v>1051.89147507128</v>
      </c>
      <c r="C3129" s="1">
        <v>940.68253908683596</v>
      </c>
      <c r="D3129" s="1">
        <v>1704.1375216716699</v>
      </c>
      <c r="E3129" s="1">
        <f>+C3129/B3129</f>
        <v>0.89427717723740652</v>
      </c>
      <c r="F3129" s="1">
        <f>+D3129/B3129</f>
        <v>1.6200697144695382</v>
      </c>
      <c r="G3129" s="1" t="s">
        <v>1935</v>
      </c>
    </row>
    <row r="3130" spans="1:7" x14ac:dyDescent="0.25">
      <c r="A3130" s="1" t="s">
        <v>1934</v>
      </c>
      <c r="B3130" s="1">
        <v>86.952470184394201</v>
      </c>
      <c r="C3130" s="1">
        <v>89.124186619227501</v>
      </c>
      <c r="D3130" s="1">
        <v>125.24276664834299</v>
      </c>
      <c r="E3130" s="1">
        <f>+C3130/B3130</f>
        <v>1.0249759026998071</v>
      </c>
      <c r="F3130" s="1">
        <f>+D3130/B3130</f>
        <v>1.4403589269258155</v>
      </c>
      <c r="G3130" s="1" t="s">
        <v>578</v>
      </c>
    </row>
    <row r="3131" spans="1:7" x14ac:dyDescent="0.25">
      <c r="A3131" s="1" t="s">
        <v>1933</v>
      </c>
      <c r="B3131" s="1">
        <v>219.327813632762</v>
      </c>
      <c r="C3131" s="1">
        <v>246.21793279507301</v>
      </c>
      <c r="D3131" s="1">
        <v>272.67506517974402</v>
      </c>
      <c r="E3131" s="1">
        <f>+C3131/B3131</f>
        <v>1.1226024128765322</v>
      </c>
      <c r="F3131" s="1">
        <f>+D3131/B3131</f>
        <v>1.2432306722224733</v>
      </c>
      <c r="G3131" s="1" t="s">
        <v>1932</v>
      </c>
    </row>
    <row r="3132" spans="1:7" x14ac:dyDescent="0.25">
      <c r="A3132" s="1" t="s">
        <v>1931</v>
      </c>
      <c r="B3132" s="1">
        <v>132.789995286231</v>
      </c>
      <c r="C3132" s="1">
        <v>141.562147738433</v>
      </c>
      <c r="D3132" s="1">
        <v>206.55654241348699</v>
      </c>
      <c r="E3132" s="1">
        <f>+C3132/B3132</f>
        <v>1.0660603416190615</v>
      </c>
      <c r="F3132" s="1">
        <f>+D3132/B3132</f>
        <v>1.5555128379080894</v>
      </c>
      <c r="G3132" s="1" t="s">
        <v>1930</v>
      </c>
    </row>
    <row r="3133" spans="1:7" x14ac:dyDescent="0.25">
      <c r="A3133" s="1" t="s">
        <v>1929</v>
      </c>
      <c r="B3133" s="1">
        <v>295.670973790137</v>
      </c>
      <c r="C3133" s="1">
        <v>322.04449560352202</v>
      </c>
      <c r="D3133" s="1">
        <v>373.08034008998698</v>
      </c>
      <c r="E3133" s="1">
        <f>+C3133/B3133</f>
        <v>1.0891988871119442</v>
      </c>
      <c r="F3133" s="1">
        <f>+D3133/B3133</f>
        <v>1.2618091499059154</v>
      </c>
      <c r="G3133" s="1" t="s">
        <v>1928</v>
      </c>
    </row>
    <row r="3134" spans="1:7" x14ac:dyDescent="0.25">
      <c r="A3134" s="1" t="s">
        <v>1927</v>
      </c>
      <c r="B3134" s="1">
        <v>108.02853653639001</v>
      </c>
      <c r="C3134" s="1">
        <v>111.791826954122</v>
      </c>
      <c r="D3134" s="1">
        <v>201.45396370427</v>
      </c>
      <c r="E3134" s="1">
        <f>+C3134/B3134</f>
        <v>1.0348360770069704</v>
      </c>
      <c r="F3134" s="1">
        <f>+D3134/B3134</f>
        <v>1.8648217421367095</v>
      </c>
      <c r="G3134" s="1" t="s">
        <v>818</v>
      </c>
    </row>
    <row r="3135" spans="1:7" x14ac:dyDescent="0.25">
      <c r="A3135" s="1" t="s">
        <v>1926</v>
      </c>
      <c r="B3135" s="1">
        <v>2.3285356687233398</v>
      </c>
      <c r="C3135" s="1">
        <v>7.93147377651227</v>
      </c>
      <c r="D3135" s="1">
        <v>58.859459126010499</v>
      </c>
      <c r="E3135" s="1">
        <f>+C3135/B3135</f>
        <v>3.4062066916333036</v>
      </c>
      <c r="F3135" s="1">
        <f>+D3135/B3135</f>
        <v>25.277456521969974</v>
      </c>
      <c r="G3135" s="1" t="s">
        <v>1925</v>
      </c>
    </row>
    <row r="3136" spans="1:7" x14ac:dyDescent="0.25">
      <c r="A3136" s="1" t="s">
        <v>1924</v>
      </c>
      <c r="B3136" s="1">
        <v>29.470344015878101</v>
      </c>
      <c r="C3136" s="1">
        <v>30.262231733060801</v>
      </c>
      <c r="D3136" s="1">
        <v>69.822244326766295</v>
      </c>
      <c r="E3136" s="1">
        <f>+C3136/B3136</f>
        <v>1.0268706641753502</v>
      </c>
      <c r="F3136" s="1">
        <f>+D3136/B3136</f>
        <v>2.3692375049693108</v>
      </c>
      <c r="G3136" s="1" t="s">
        <v>1923</v>
      </c>
    </row>
    <row r="3137" spans="1:7" x14ac:dyDescent="0.25">
      <c r="A3137" s="1" t="s">
        <v>1922</v>
      </c>
      <c r="B3137" s="1">
        <v>12.6397121646063</v>
      </c>
      <c r="C3137" s="1">
        <v>21.536435136412798</v>
      </c>
      <c r="D3137" s="1">
        <v>27.682239778716799</v>
      </c>
      <c r="E3137" s="1">
        <f>+C3137/B3137</f>
        <v>1.7038706938848724</v>
      </c>
      <c r="F3137" s="1">
        <f>+D3137/B3137</f>
        <v>2.1901004879076722</v>
      </c>
      <c r="G3137" s="1" t="s">
        <v>253</v>
      </c>
    </row>
    <row r="3138" spans="1:7" x14ac:dyDescent="0.25">
      <c r="A3138" s="1" t="s">
        <v>1921</v>
      </c>
      <c r="B3138" s="1">
        <v>147.48371781910001</v>
      </c>
      <c r="C3138" s="1">
        <v>160.51365800496501</v>
      </c>
      <c r="D3138" s="1">
        <v>198.20152904231901</v>
      </c>
      <c r="E3138" s="1">
        <f>+C3138/B3138</f>
        <v>1.0883483300973413</v>
      </c>
      <c r="F3138" s="1">
        <f>+D3138/B3138</f>
        <v>1.3438875285570726</v>
      </c>
      <c r="G3138" s="1" t="s">
        <v>1920</v>
      </c>
    </row>
    <row r="3139" spans="1:7" x14ac:dyDescent="0.25">
      <c r="A3139" s="1" t="s">
        <v>1919</v>
      </c>
      <c r="B3139" s="1">
        <v>16.082140218009599</v>
      </c>
      <c r="C3139" s="1">
        <v>16.634604332846799</v>
      </c>
      <c r="D3139" s="1">
        <v>103.792460623979</v>
      </c>
      <c r="E3139" s="1">
        <f>+C3139/B3139</f>
        <v>1.0343526487984804</v>
      </c>
      <c r="F3139" s="1">
        <f>+D3139/B3139</f>
        <v>6.4538960124067888</v>
      </c>
      <c r="G3139" s="1" t="s">
        <v>1918</v>
      </c>
    </row>
    <row r="3140" spans="1:7" x14ac:dyDescent="0.25">
      <c r="A3140" s="1" t="s">
        <v>1917</v>
      </c>
      <c r="B3140" s="1">
        <v>550.82086853663998</v>
      </c>
      <c r="C3140" s="1">
        <v>600.58878685036302</v>
      </c>
      <c r="D3140" s="1">
        <v>637.06544726879804</v>
      </c>
      <c r="E3140" s="1">
        <f>+C3140/B3140</f>
        <v>1.0903522744988601</v>
      </c>
      <c r="F3140" s="1">
        <f>+D3140/B3140</f>
        <v>1.1565746391586127</v>
      </c>
      <c r="G3140" s="1" t="s">
        <v>1916</v>
      </c>
    </row>
    <row r="3141" spans="1:7" x14ac:dyDescent="0.25">
      <c r="A3141" s="1" t="s">
        <v>1915</v>
      </c>
      <c r="B3141" s="1">
        <v>387.59043276102898</v>
      </c>
      <c r="C3141" s="1">
        <v>428.75005323842498</v>
      </c>
      <c r="D3141" s="1">
        <v>505.26861425015801</v>
      </c>
      <c r="E3141" s="1">
        <f>+C3141/B3141</f>
        <v>1.1061935925099915</v>
      </c>
      <c r="F3141" s="1">
        <f>+D3141/B3141</f>
        <v>1.3036147735919068</v>
      </c>
      <c r="G3141" s="1" t="s">
        <v>1914</v>
      </c>
    </row>
    <row r="3142" spans="1:7" x14ac:dyDescent="0.25">
      <c r="A3142" s="1" t="s">
        <v>1913</v>
      </c>
      <c r="B3142" s="1">
        <v>188.22001955599299</v>
      </c>
      <c r="C3142" s="1">
        <v>208.05927308615401</v>
      </c>
      <c r="D3142" s="1">
        <v>240.71414027485699</v>
      </c>
      <c r="E3142" s="1">
        <f>+C3142/B3142</f>
        <v>1.1054045875511085</v>
      </c>
      <c r="F3142" s="1">
        <f>+D3142/B3142</f>
        <v>1.278897647777832</v>
      </c>
      <c r="G3142" s="1" t="s">
        <v>1681</v>
      </c>
    </row>
    <row r="3143" spans="1:7" x14ac:dyDescent="0.25">
      <c r="A3143" s="1" t="s">
        <v>1912</v>
      </c>
      <c r="B3143" s="1">
        <v>9.8357776280407592</v>
      </c>
      <c r="C3143" s="1">
        <v>16.1229195959653</v>
      </c>
      <c r="D3143" s="1">
        <v>23.7286738462094</v>
      </c>
      <c r="E3143" s="1">
        <f>+C3143/B3143</f>
        <v>1.6392114793242749</v>
      </c>
      <c r="F3143" s="1">
        <f>+D3143/B3143</f>
        <v>2.4124857986379711</v>
      </c>
      <c r="G3143" s="1" t="s">
        <v>246</v>
      </c>
    </row>
    <row r="3144" spans="1:7" x14ac:dyDescent="0.25">
      <c r="A3144" s="1" t="s">
        <v>1911</v>
      </c>
      <c r="B3144" s="1">
        <v>4612.3744270766101</v>
      </c>
      <c r="C3144" s="1">
        <v>4617.76881680927</v>
      </c>
      <c r="D3144" s="1">
        <v>4885.0187959451596</v>
      </c>
      <c r="E3144" s="1">
        <f>+C3144/B3144</f>
        <v>1.0011695472295121</v>
      </c>
      <c r="F3144" s="1">
        <f>+D3144/B3144</f>
        <v>1.0591114995495619</v>
      </c>
      <c r="G3144" s="1" t="s">
        <v>1910</v>
      </c>
    </row>
    <row r="3145" spans="1:7" x14ac:dyDescent="0.25">
      <c r="A3145" s="1" t="s">
        <v>1909</v>
      </c>
      <c r="B3145" s="1">
        <v>13.9052151424854</v>
      </c>
      <c r="C3145" s="1">
        <v>14.340269350748899</v>
      </c>
      <c r="D3145" s="1">
        <v>33.941556404065601</v>
      </c>
      <c r="E3145" s="1">
        <f>+C3145/B3145</f>
        <v>1.0312871252839702</v>
      </c>
      <c r="F3145" s="1">
        <f>+D3145/B3145</f>
        <v>2.4409227801418205</v>
      </c>
      <c r="G3145" s="1" t="s">
        <v>1827</v>
      </c>
    </row>
    <row r="3146" spans="1:7" x14ac:dyDescent="0.25">
      <c r="A3146" s="1" t="s">
        <v>1908</v>
      </c>
      <c r="B3146" s="1">
        <v>1121.18960182551</v>
      </c>
      <c r="C3146" s="1">
        <v>921.35791401064</v>
      </c>
      <c r="D3146" s="1">
        <v>1775.5955993581699</v>
      </c>
      <c r="E3146" s="1">
        <f>+C3146/B3146</f>
        <v>0.82176815813355208</v>
      </c>
      <c r="F3146" s="1">
        <f>+D3146/B3146</f>
        <v>1.5836711261566845</v>
      </c>
      <c r="G3146" s="1" t="s">
        <v>1907</v>
      </c>
    </row>
    <row r="3147" spans="1:7" x14ac:dyDescent="0.25">
      <c r="A3147" s="1" t="s">
        <v>1906</v>
      </c>
      <c r="B3147" s="1">
        <v>169.464360075028</v>
      </c>
      <c r="C3147" s="1">
        <v>200.80246442145599</v>
      </c>
      <c r="D3147" s="1">
        <v>227.79725509781699</v>
      </c>
      <c r="E3147" s="1">
        <f>+C3147/B3147</f>
        <v>1.1849244545139372</v>
      </c>
      <c r="F3147" s="1">
        <f>+D3147/B3147</f>
        <v>1.344219250566685</v>
      </c>
      <c r="G3147" s="1" t="s">
        <v>1905</v>
      </c>
    </row>
    <row r="3148" spans="1:7" x14ac:dyDescent="0.25">
      <c r="A3148" s="1" t="s">
        <v>1904</v>
      </c>
      <c r="B3148" s="1">
        <v>17.427512891334999</v>
      </c>
      <c r="C3148" s="1">
        <v>16.788368700815699</v>
      </c>
      <c r="D3148" s="1">
        <v>76.024666839871003</v>
      </c>
      <c r="E3148" s="1">
        <f>+C3148/B3148</f>
        <v>0.96332556489818555</v>
      </c>
      <c r="F3148" s="1">
        <f>+D3148/B3148</f>
        <v>4.3623359979076906</v>
      </c>
      <c r="G3148" s="1" t="s">
        <v>1903</v>
      </c>
    </row>
    <row r="3149" spans="1:7" x14ac:dyDescent="0.25">
      <c r="A3149" s="1" t="s">
        <v>1902</v>
      </c>
      <c r="B3149" s="1">
        <v>288.71885046304902</v>
      </c>
      <c r="C3149" s="1">
        <v>331.84243001849501</v>
      </c>
      <c r="D3149" s="1">
        <v>378.59787681233701</v>
      </c>
      <c r="E3149" s="1">
        <f>+C3149/B3149</f>
        <v>1.1493618427971852</v>
      </c>
      <c r="F3149" s="1">
        <f>+D3149/B3149</f>
        <v>1.3113029378065875</v>
      </c>
      <c r="G3149" s="1" t="s">
        <v>1901</v>
      </c>
    </row>
    <row r="3150" spans="1:7" x14ac:dyDescent="0.25">
      <c r="A3150" s="1" t="s">
        <v>1900</v>
      </c>
      <c r="B3150" s="1">
        <v>41.3433842287724</v>
      </c>
      <c r="C3150" s="1">
        <v>52.957810116360797</v>
      </c>
      <c r="D3150" s="1">
        <v>63.667741837903499</v>
      </c>
      <c r="E3150" s="1">
        <f>+C3150/B3150</f>
        <v>1.2809258628495508</v>
      </c>
      <c r="F3150" s="1">
        <f>+D3150/B3150</f>
        <v>1.5399741222344046</v>
      </c>
      <c r="G3150" s="1" t="s">
        <v>1899</v>
      </c>
    </row>
    <row r="3151" spans="1:7" x14ac:dyDescent="0.25">
      <c r="A3151" s="1" t="s">
        <v>1898</v>
      </c>
      <c r="B3151" s="1">
        <v>1192.9460251494399</v>
      </c>
      <c r="C3151" s="1">
        <v>1376.54051326729</v>
      </c>
      <c r="D3151" s="1">
        <v>1778.7047907015301</v>
      </c>
      <c r="E3151" s="1">
        <f>+C3151/B3151</f>
        <v>1.1539000795068253</v>
      </c>
      <c r="F3151" s="1">
        <f>+D3151/B3151</f>
        <v>1.4910186657260645</v>
      </c>
      <c r="G3151" s="1" t="s">
        <v>229</v>
      </c>
    </row>
    <row r="3152" spans="1:7" x14ac:dyDescent="0.25">
      <c r="A3152" s="1" t="s">
        <v>1897</v>
      </c>
      <c r="B3152" s="1">
        <v>85.732398988125098</v>
      </c>
      <c r="C3152" s="1">
        <v>107.92679814071199</v>
      </c>
      <c r="D3152" s="1">
        <v>131.15259586032701</v>
      </c>
      <c r="E3152" s="1">
        <f>+C3152/B3152</f>
        <v>1.2588799498735719</v>
      </c>
      <c r="F3152" s="1">
        <f>+D3152/B3152</f>
        <v>1.5297903407379645</v>
      </c>
      <c r="G3152" s="1" t="s">
        <v>620</v>
      </c>
    </row>
    <row r="3153" spans="1:7" x14ac:dyDescent="0.25">
      <c r="A3153" s="1" t="s">
        <v>1896</v>
      </c>
      <c r="B3153" s="1">
        <v>494.12453698530197</v>
      </c>
      <c r="C3153" s="1">
        <v>520.15186596429703</v>
      </c>
      <c r="D3153" s="1">
        <v>601.74386817306799</v>
      </c>
      <c r="E3153" s="1">
        <f>+C3153/B3153</f>
        <v>1.0526736217913608</v>
      </c>
      <c r="F3153" s="1">
        <f>+D3153/B3153</f>
        <v>1.2177979904506691</v>
      </c>
      <c r="G3153" s="1" t="s">
        <v>1895</v>
      </c>
    </row>
    <row r="3154" spans="1:7" x14ac:dyDescent="0.25">
      <c r="A3154" s="1" t="s">
        <v>1894</v>
      </c>
      <c r="B3154" s="1">
        <v>3632.0367051944099</v>
      </c>
      <c r="C3154" s="1">
        <v>3989.3967371136901</v>
      </c>
      <c r="D3154" s="1">
        <v>4098.56056505791</v>
      </c>
      <c r="E3154" s="1">
        <f>+C3154/B3154</f>
        <v>1.0983910849271419</v>
      </c>
      <c r="F3154" s="1">
        <f>+D3154/B3154</f>
        <v>1.1284469012100826</v>
      </c>
      <c r="G3154" s="1" t="s">
        <v>1893</v>
      </c>
    </row>
    <row r="3155" spans="1:7" x14ac:dyDescent="0.25">
      <c r="A3155" s="1" t="s">
        <v>1892</v>
      </c>
      <c r="B3155" s="1">
        <v>105.871224314355</v>
      </c>
      <c r="C3155" s="1">
        <v>114.395491382402</v>
      </c>
      <c r="D3155" s="1">
        <v>163.56824112974999</v>
      </c>
      <c r="E3155" s="1">
        <f>+C3155/B3155</f>
        <v>1.0805154292231152</v>
      </c>
      <c r="F3155" s="1">
        <f>+D3155/B3155</f>
        <v>1.5449735486583194</v>
      </c>
      <c r="G3155" s="1" t="s">
        <v>1891</v>
      </c>
    </row>
    <row r="3156" spans="1:7" x14ac:dyDescent="0.25">
      <c r="A3156" s="1" t="s">
        <v>1890</v>
      </c>
      <c r="B3156" s="1">
        <v>577.27492039277399</v>
      </c>
      <c r="C3156" s="1">
        <v>574.69587088782998</v>
      </c>
      <c r="D3156" s="1">
        <v>666.91223171193406</v>
      </c>
      <c r="E3156" s="1">
        <f>+C3156/B3156</f>
        <v>0.99553237216127588</v>
      </c>
      <c r="F3156" s="1">
        <f>+D3156/B3156</f>
        <v>1.1552766422940588</v>
      </c>
      <c r="G3156" s="1" t="s">
        <v>1889</v>
      </c>
    </row>
    <row r="3157" spans="1:7" x14ac:dyDescent="0.25">
      <c r="A3157" s="1" t="s">
        <v>1888</v>
      </c>
      <c r="B3157" s="1">
        <v>161.91423728850799</v>
      </c>
      <c r="C3157" s="1">
        <v>182.94527780859499</v>
      </c>
      <c r="D3157" s="1">
        <v>280.84357640842899</v>
      </c>
      <c r="E3157" s="1">
        <f>+C3157/B3157</f>
        <v>1.1298900014741304</v>
      </c>
      <c r="F3157" s="1">
        <f>+D3157/B3157</f>
        <v>1.7345205777550368</v>
      </c>
      <c r="G3157" s="1" t="s">
        <v>1168</v>
      </c>
    </row>
    <row r="3158" spans="1:7" x14ac:dyDescent="0.25">
      <c r="A3158" s="1" t="s">
        <v>1887</v>
      </c>
      <c r="B3158" s="1">
        <v>972.06634703784698</v>
      </c>
      <c r="C3158" s="1">
        <v>957.60359537916895</v>
      </c>
      <c r="D3158" s="1">
        <v>1305.31453392859</v>
      </c>
      <c r="E3158" s="1">
        <f>+C3158/B3158</f>
        <v>0.98512164143656444</v>
      </c>
      <c r="F3158" s="1">
        <f>+D3158/B3158</f>
        <v>1.3428245282909359</v>
      </c>
      <c r="G3158" s="1" t="s">
        <v>1886</v>
      </c>
    </row>
    <row r="3159" spans="1:7" x14ac:dyDescent="0.25">
      <c r="A3159" s="1" t="s">
        <v>1885</v>
      </c>
      <c r="B3159" s="1">
        <v>224.54652379274</v>
      </c>
      <c r="C3159" s="1">
        <v>193.501358915227</v>
      </c>
      <c r="D3159" s="1">
        <v>406.84394276552098</v>
      </c>
      <c r="E3159" s="1">
        <f>+C3159/B3159</f>
        <v>0.86174283906453086</v>
      </c>
      <c r="F3159" s="1">
        <f>+D3159/B3159</f>
        <v>1.8118469878475802</v>
      </c>
      <c r="G3159" s="1" t="s">
        <v>1884</v>
      </c>
    </row>
    <row r="3160" spans="1:7" x14ac:dyDescent="0.25">
      <c r="A3160" s="1" t="s">
        <v>1883</v>
      </c>
      <c r="B3160" s="1">
        <v>444.79612515957501</v>
      </c>
      <c r="C3160" s="1">
        <v>429.59766369568899</v>
      </c>
      <c r="D3160" s="1">
        <v>521.25054566562699</v>
      </c>
      <c r="E3160" s="1">
        <f>+C3160/B3160</f>
        <v>0.9658304994036685</v>
      </c>
      <c r="F3160" s="1">
        <f>+D3160/B3160</f>
        <v>1.1718864355633116</v>
      </c>
      <c r="G3160" s="1" t="s">
        <v>1882</v>
      </c>
    </row>
    <row r="3161" spans="1:7" x14ac:dyDescent="0.25">
      <c r="A3161" s="1" t="s">
        <v>1881</v>
      </c>
      <c r="B3161" s="1">
        <v>638.933781306691</v>
      </c>
      <c r="C3161" s="1">
        <v>581.76551870258095</v>
      </c>
      <c r="D3161" s="1">
        <v>851.84350095024502</v>
      </c>
      <c r="E3161" s="1">
        <f>+C3161/B3161</f>
        <v>0.91052552818979993</v>
      </c>
      <c r="F3161" s="1">
        <f>+D3161/B3161</f>
        <v>1.3332265813338744</v>
      </c>
      <c r="G3161" s="1" t="s">
        <v>1810</v>
      </c>
    </row>
    <row r="3162" spans="1:7" x14ac:dyDescent="0.25">
      <c r="A3162" s="1" t="s">
        <v>1880</v>
      </c>
      <c r="B3162" s="1">
        <v>620.14351972727695</v>
      </c>
      <c r="C3162" s="1">
        <v>486.676198104158</v>
      </c>
      <c r="D3162" s="1">
        <v>1232.4682478040099</v>
      </c>
      <c r="E3162" s="1">
        <f>+C3162/B3162</f>
        <v>0.78477994629079662</v>
      </c>
      <c r="F3162" s="1">
        <f>+D3162/B3162</f>
        <v>1.9873919642762978</v>
      </c>
      <c r="G3162" s="1" t="s">
        <v>1879</v>
      </c>
    </row>
    <row r="3163" spans="1:7" x14ac:dyDescent="0.25">
      <c r="A3163" s="1" t="s">
        <v>1878</v>
      </c>
      <c r="B3163" s="1">
        <v>6.9277369340086699</v>
      </c>
      <c r="C3163" s="1">
        <v>8.1185007518481296</v>
      </c>
      <c r="D3163" s="1">
        <v>249.691150954888</v>
      </c>
      <c r="E3163" s="1">
        <f>+C3163/B3163</f>
        <v>1.1718835211530521</v>
      </c>
      <c r="F3163" s="1">
        <f>+D3163/B3163</f>
        <v>36.042239093857532</v>
      </c>
      <c r="G3163" s="1" t="s">
        <v>1877</v>
      </c>
    </row>
    <row r="3164" spans="1:7" x14ac:dyDescent="0.25">
      <c r="A3164" s="1" t="s">
        <v>1876</v>
      </c>
      <c r="B3164" s="1">
        <v>660.95729013626806</v>
      </c>
      <c r="C3164" s="1">
        <v>730.02609524507102</v>
      </c>
      <c r="D3164" s="1">
        <v>790.38530708916005</v>
      </c>
      <c r="E3164" s="1">
        <f>+C3164/B3164</f>
        <v>1.1044981364749955</v>
      </c>
      <c r="F3164" s="1">
        <f>+D3164/B3164</f>
        <v>1.1958190323102542</v>
      </c>
      <c r="G3164" s="1" t="s">
        <v>1475</v>
      </c>
    </row>
    <row r="3165" spans="1:7" x14ac:dyDescent="0.25">
      <c r="A3165" s="1" t="s">
        <v>1875</v>
      </c>
      <c r="B3165" s="1">
        <v>3.4771800829120401</v>
      </c>
      <c r="C3165" s="1">
        <v>2.4332299707421399</v>
      </c>
      <c r="D3165" s="1">
        <v>29.096491059124599</v>
      </c>
      <c r="E3165" s="1">
        <f>+C3165/B3165</f>
        <v>0.69977105376273141</v>
      </c>
      <c r="F3165" s="1">
        <f>+D3165/B3165</f>
        <v>8.3678412867121654</v>
      </c>
      <c r="G3165" s="1" t="s">
        <v>1874</v>
      </c>
    </row>
    <row r="3166" spans="1:7" x14ac:dyDescent="0.25">
      <c r="A3166" s="1" t="s">
        <v>1873</v>
      </c>
      <c r="B3166" s="1">
        <v>71.047131256358895</v>
      </c>
      <c r="C3166" s="1">
        <v>82.666471308860594</v>
      </c>
      <c r="D3166" s="1">
        <v>125.12727572765201</v>
      </c>
      <c r="E3166" s="1">
        <f>+C3166/B3166</f>
        <v>1.16354411285905</v>
      </c>
      <c r="F3166" s="1">
        <f>+D3166/B3166</f>
        <v>1.7611868841847544</v>
      </c>
      <c r="G3166" s="1" t="s">
        <v>229</v>
      </c>
    </row>
    <row r="3167" spans="1:7" x14ac:dyDescent="0.25">
      <c r="A3167" s="1" t="s">
        <v>1872</v>
      </c>
      <c r="B3167" s="1">
        <v>44.693190180505702</v>
      </c>
      <c r="C3167" s="1">
        <v>51.030957840495098</v>
      </c>
      <c r="D3167" s="1">
        <v>80.671241303033995</v>
      </c>
      <c r="E3167" s="1">
        <f>+C3167/B3167</f>
        <v>1.1418061148553635</v>
      </c>
      <c r="F3167" s="1">
        <f>+D3167/B3167</f>
        <v>1.8050007389765883</v>
      </c>
      <c r="G3167" s="1" t="s">
        <v>1871</v>
      </c>
    </row>
    <row r="3168" spans="1:7" x14ac:dyDescent="0.25">
      <c r="A3168" s="1" t="s">
        <v>1870</v>
      </c>
      <c r="B3168" s="1">
        <v>13.3569569575226</v>
      </c>
      <c r="C3168" s="1">
        <v>22.064214669168301</v>
      </c>
      <c r="D3168" s="1">
        <v>29.0686825140785</v>
      </c>
      <c r="E3168" s="1">
        <f>+C3168/B3168</f>
        <v>1.6518893292339165</v>
      </c>
      <c r="F3168" s="1">
        <f>+D3168/B3168</f>
        <v>2.1762952899018742</v>
      </c>
      <c r="G3168" s="1" t="s">
        <v>1869</v>
      </c>
    </row>
    <row r="3169" spans="1:7" x14ac:dyDescent="0.25">
      <c r="A3169" s="1" t="s">
        <v>1868</v>
      </c>
      <c r="B3169" s="1">
        <v>499.32397454875399</v>
      </c>
      <c r="C3169" s="1">
        <v>562.06813891206104</v>
      </c>
      <c r="D3169" s="1">
        <v>840.51196820502901</v>
      </c>
      <c r="E3169" s="1">
        <f>+C3169/B3169</f>
        <v>1.1256582250431892</v>
      </c>
      <c r="F3169" s="1">
        <f>+D3169/B3169</f>
        <v>1.6832998434826034</v>
      </c>
      <c r="G3169" s="1" t="s">
        <v>1867</v>
      </c>
    </row>
    <row r="3170" spans="1:7" x14ac:dyDescent="0.25">
      <c r="A3170" s="1" t="s">
        <v>1866</v>
      </c>
      <c r="B3170" s="1">
        <v>5564.1632428981302</v>
      </c>
      <c r="C3170" s="1">
        <v>5769.2886108027697</v>
      </c>
      <c r="D3170" s="1">
        <v>6430.8853150116101</v>
      </c>
      <c r="E3170" s="1">
        <f>+C3170/B3170</f>
        <v>1.036865447498589</v>
      </c>
      <c r="F3170" s="1">
        <f>+D3170/B3170</f>
        <v>1.1557686276044701</v>
      </c>
      <c r="G3170" s="1" t="s">
        <v>1865</v>
      </c>
    </row>
    <row r="3171" spans="1:7" x14ac:dyDescent="0.25">
      <c r="A3171" s="1" t="s">
        <v>1864</v>
      </c>
      <c r="B3171" s="1">
        <v>5119.5255364964296</v>
      </c>
      <c r="C3171" s="1">
        <v>5419.9165176645402</v>
      </c>
      <c r="D3171" s="1">
        <v>6005.4675025255101</v>
      </c>
      <c r="E3171" s="1">
        <f>+C3171/B3171</f>
        <v>1.0586755508936643</v>
      </c>
      <c r="F3171" s="1">
        <f>+D3171/B3171</f>
        <v>1.1730515766965739</v>
      </c>
      <c r="G3171" s="1" t="s">
        <v>1863</v>
      </c>
    </row>
    <row r="3172" spans="1:7" x14ac:dyDescent="0.25">
      <c r="A3172" s="1" t="s">
        <v>1862</v>
      </c>
      <c r="B3172" s="1">
        <v>504.80366518701101</v>
      </c>
      <c r="C3172" s="1">
        <v>529.04508840864605</v>
      </c>
      <c r="D3172" s="1">
        <v>594.98059920385106</v>
      </c>
      <c r="E3172" s="1">
        <f>+C3172/B3172</f>
        <v>1.0480214881416412</v>
      </c>
      <c r="F3172" s="1">
        <f>+D3172/B3172</f>
        <v>1.1786376372355238</v>
      </c>
      <c r="G3172" s="1" t="s">
        <v>1240</v>
      </c>
    </row>
    <row r="3173" spans="1:7" x14ac:dyDescent="0.25">
      <c r="A3173" s="1" t="s">
        <v>1861</v>
      </c>
      <c r="B3173" s="1">
        <v>78.238713738726702</v>
      </c>
      <c r="C3173" s="1">
        <v>68.126011224968394</v>
      </c>
      <c r="D3173" s="1">
        <v>122.369784388629</v>
      </c>
      <c r="E3173" s="1">
        <f>+C3173/B3173</f>
        <v>0.87074554232155388</v>
      </c>
      <c r="F3173" s="1">
        <f>+D3173/B3173</f>
        <v>1.5640566995678795</v>
      </c>
      <c r="G3173" s="1" t="s">
        <v>1522</v>
      </c>
    </row>
    <row r="3174" spans="1:7" x14ac:dyDescent="0.25">
      <c r="A3174" s="1" t="s">
        <v>1860</v>
      </c>
      <c r="B3174" s="1">
        <v>17.4900065720268</v>
      </c>
      <c r="C3174" s="1">
        <v>8.8424669640615008</v>
      </c>
      <c r="D3174" s="1">
        <v>36.601930672452802</v>
      </c>
      <c r="E3174" s="1">
        <f>+C3174/B3174</f>
        <v>0.50557253524443968</v>
      </c>
      <c r="F3174" s="1">
        <f>+D3174/B3174</f>
        <v>2.0927339576300255</v>
      </c>
      <c r="G3174" s="1" t="s">
        <v>1859</v>
      </c>
    </row>
    <row r="3175" spans="1:7" x14ac:dyDescent="0.25">
      <c r="A3175" s="1" t="s">
        <v>1858</v>
      </c>
      <c r="B3175" s="1">
        <v>16.962629590981098</v>
      </c>
      <c r="C3175" s="1">
        <v>23.662941637612299</v>
      </c>
      <c r="D3175" s="1">
        <v>37.252162200412698</v>
      </c>
      <c r="E3175" s="1">
        <f>+C3175/B3175</f>
        <v>1.3950043246946633</v>
      </c>
      <c r="F3175" s="1">
        <f>+D3175/B3175</f>
        <v>2.1961313250758829</v>
      </c>
      <c r="G3175" s="1" t="s">
        <v>514</v>
      </c>
    </row>
    <row r="3176" spans="1:7" x14ac:dyDescent="0.25">
      <c r="A3176" s="1" t="s">
        <v>1857</v>
      </c>
      <c r="B3176" s="1">
        <v>151.505965013484</v>
      </c>
      <c r="C3176" s="1">
        <v>166.49815938712399</v>
      </c>
      <c r="D3176" s="1">
        <v>211.95731119299401</v>
      </c>
      <c r="E3176" s="1">
        <f>+C3176/B3176</f>
        <v>1.0989544825664501</v>
      </c>
      <c r="F3176" s="1">
        <f>+D3176/B3176</f>
        <v>1.3990030767048007</v>
      </c>
      <c r="G3176" s="1" t="s">
        <v>1856</v>
      </c>
    </row>
    <row r="3177" spans="1:7" x14ac:dyDescent="0.25">
      <c r="A3177" s="1" t="s">
        <v>1855</v>
      </c>
      <c r="B3177" s="1">
        <v>988.90112419735999</v>
      </c>
      <c r="C3177" s="1">
        <v>971.89507886839897</v>
      </c>
      <c r="D3177" s="1">
        <v>1381.1026502314801</v>
      </c>
      <c r="E3177" s="1">
        <f>+C3177/B3177</f>
        <v>0.98280308828371088</v>
      </c>
      <c r="F3177" s="1">
        <f>+D3177/B3177</f>
        <v>1.3966033776657396</v>
      </c>
      <c r="G3177" s="1" t="s">
        <v>1854</v>
      </c>
    </row>
    <row r="3178" spans="1:7" x14ac:dyDescent="0.25">
      <c r="A3178" s="1" t="s">
        <v>1853</v>
      </c>
      <c r="B3178" s="1">
        <v>937.99186403247904</v>
      </c>
      <c r="C3178" s="1">
        <v>886.31093448763704</v>
      </c>
      <c r="D3178" s="1">
        <v>1441.15773020335</v>
      </c>
      <c r="E3178" s="1">
        <f>+C3178/B3178</f>
        <v>0.94490258228609492</v>
      </c>
      <c r="F3178" s="1">
        <f>+D3178/B3178</f>
        <v>1.536428817205016</v>
      </c>
      <c r="G3178" s="1" t="s">
        <v>444</v>
      </c>
    </row>
    <row r="3179" spans="1:7" x14ac:dyDescent="0.25">
      <c r="A3179" s="1" t="s">
        <v>1852</v>
      </c>
      <c r="B3179" s="1">
        <v>598.75561320316694</v>
      </c>
      <c r="C3179" s="1">
        <v>668.21332478926297</v>
      </c>
      <c r="D3179" s="1">
        <v>701.32138350086996</v>
      </c>
      <c r="E3179" s="1">
        <f>+C3179/B3179</f>
        <v>1.1160034412279121</v>
      </c>
      <c r="F3179" s="1">
        <f>+D3179/B3179</f>
        <v>1.1712982192333967</v>
      </c>
      <c r="G3179" s="1" t="s">
        <v>1851</v>
      </c>
    </row>
    <row r="3180" spans="1:7" x14ac:dyDescent="0.25">
      <c r="A3180" s="1" t="s">
        <v>1850</v>
      </c>
      <c r="B3180" s="1">
        <v>250.25622932385701</v>
      </c>
      <c r="C3180" s="1">
        <v>264.14105556398903</v>
      </c>
      <c r="D3180" s="1">
        <v>302.480810249326</v>
      </c>
      <c r="E3180" s="1">
        <f>+C3180/B3180</f>
        <v>1.0554824400481302</v>
      </c>
      <c r="F3180" s="1">
        <f>+D3180/B3180</f>
        <v>1.2086844394106373</v>
      </c>
      <c r="G3180" s="1" t="s">
        <v>1849</v>
      </c>
    </row>
    <row r="3181" spans="1:7" x14ac:dyDescent="0.25">
      <c r="A3181" s="1" t="s">
        <v>1848</v>
      </c>
      <c r="B3181" s="1">
        <v>1.7096550053753501</v>
      </c>
      <c r="C3181" s="1">
        <v>0.53042429527972002</v>
      </c>
      <c r="D3181" s="1">
        <v>74.300690497501094</v>
      </c>
      <c r="E3181" s="1">
        <f>+C3181/B3181</f>
        <v>0.31025224013734093</v>
      </c>
      <c r="F3181" s="1">
        <f>+D3181/B3181</f>
        <v>43.459464198268812</v>
      </c>
      <c r="G3181" s="1" t="s">
        <v>324</v>
      </c>
    </row>
    <row r="3182" spans="1:7" x14ac:dyDescent="0.25">
      <c r="A3182" s="1" t="s">
        <v>1847</v>
      </c>
      <c r="B3182" s="1">
        <v>94.824308591434004</v>
      </c>
      <c r="C3182" s="1">
        <v>101.135135242038</v>
      </c>
      <c r="D3182" s="1">
        <v>130.40184186932601</v>
      </c>
      <c r="E3182" s="1">
        <f>+C3182/B3182</f>
        <v>1.0665528359167398</v>
      </c>
      <c r="F3182" s="1">
        <f>+D3182/B3182</f>
        <v>1.375194228214029</v>
      </c>
      <c r="G3182" s="1" t="s">
        <v>1846</v>
      </c>
    </row>
    <row r="3183" spans="1:7" x14ac:dyDescent="0.25">
      <c r="A3183" s="1" t="s">
        <v>1845</v>
      </c>
      <c r="B3183" s="1">
        <v>3288.6071075137902</v>
      </c>
      <c r="C3183" s="1">
        <v>3154.63879404729</v>
      </c>
      <c r="D3183" s="1">
        <v>3678.9956390198899</v>
      </c>
      <c r="E3183" s="1">
        <f>+C3183/B3183</f>
        <v>0.95926290095268296</v>
      </c>
      <c r="F3183" s="1">
        <f>+D3183/B3183</f>
        <v>1.1187093862973605</v>
      </c>
      <c r="G3183" s="1" t="s">
        <v>1844</v>
      </c>
    </row>
    <row r="3184" spans="1:7" x14ac:dyDescent="0.25">
      <c r="A3184" s="1" t="s">
        <v>1843</v>
      </c>
      <c r="B3184" s="1">
        <v>805.81403889339003</v>
      </c>
      <c r="C3184" s="1">
        <v>798.71899215997701</v>
      </c>
      <c r="D3184" s="1">
        <v>1200.3037239287401</v>
      </c>
      <c r="E3184" s="1">
        <f>+C3184/B3184</f>
        <v>0.99119518103313697</v>
      </c>
      <c r="F3184" s="1">
        <f>+D3184/B3184</f>
        <v>1.4895542470035588</v>
      </c>
      <c r="G3184" s="1" t="s">
        <v>151</v>
      </c>
    </row>
    <row r="3185" spans="1:7" x14ac:dyDescent="0.25">
      <c r="A3185" s="1" t="s">
        <v>1842</v>
      </c>
      <c r="B3185" s="1">
        <v>152.13952080611901</v>
      </c>
      <c r="C3185" s="1">
        <v>158.50598642873501</v>
      </c>
      <c r="D3185" s="1">
        <v>262.32313989665801</v>
      </c>
      <c r="E3185" s="1">
        <f>+C3185/B3185</f>
        <v>1.0418462315963857</v>
      </c>
      <c r="F3185" s="1">
        <f>+D3185/B3185</f>
        <v>1.7242274624418787</v>
      </c>
      <c r="G3185" s="1" t="s">
        <v>151</v>
      </c>
    </row>
    <row r="3186" spans="1:7" x14ac:dyDescent="0.25">
      <c r="A3186" s="1" t="s">
        <v>1841</v>
      </c>
      <c r="B3186" s="1">
        <v>557.77284193266803</v>
      </c>
      <c r="C3186" s="1">
        <v>308.974382742741</v>
      </c>
      <c r="D3186" s="1">
        <v>797.47191583059498</v>
      </c>
      <c r="E3186" s="1">
        <f>+C3186/B3186</f>
        <v>0.55394303830239022</v>
      </c>
      <c r="F3186" s="1">
        <f>+D3186/B3186</f>
        <v>1.4297431783651855</v>
      </c>
      <c r="G3186" s="1" t="s">
        <v>1840</v>
      </c>
    </row>
    <row r="3187" spans="1:7" x14ac:dyDescent="0.25">
      <c r="A3187" s="1" t="s">
        <v>1839</v>
      </c>
      <c r="B3187" s="1">
        <v>35.731695850806297</v>
      </c>
      <c r="C3187" s="1">
        <v>5.5174810860927304</v>
      </c>
      <c r="D3187" s="1">
        <v>101.126943334046</v>
      </c>
      <c r="E3187" s="1">
        <f>+C3187/B3187</f>
        <v>0.15441419598807613</v>
      </c>
      <c r="F3187" s="1">
        <f>+D3187/B3187</f>
        <v>2.8301747489481119</v>
      </c>
      <c r="G3187" s="1" t="s">
        <v>1838</v>
      </c>
    </row>
    <row r="3188" spans="1:7" x14ac:dyDescent="0.25">
      <c r="A3188" s="1" t="s">
        <v>1837</v>
      </c>
      <c r="B3188" s="1">
        <v>196.94032233325399</v>
      </c>
      <c r="C3188" s="1">
        <v>217.275794000888</v>
      </c>
      <c r="D3188" s="1">
        <v>367.01139160651502</v>
      </c>
      <c r="E3188" s="1">
        <f>+C3188/B3188</f>
        <v>1.1032570243955588</v>
      </c>
      <c r="F3188" s="1">
        <f>+D3188/B3188</f>
        <v>1.8635665223776472</v>
      </c>
      <c r="G3188" s="1" t="s">
        <v>1836</v>
      </c>
    </row>
    <row r="3189" spans="1:7" x14ac:dyDescent="0.25">
      <c r="A3189" s="1" t="s">
        <v>1835</v>
      </c>
      <c r="B3189" s="1">
        <v>27.048067826116998</v>
      </c>
      <c r="C3189" s="1">
        <v>35.360708152123998</v>
      </c>
      <c r="D3189" s="1">
        <v>46.671939438623099</v>
      </c>
      <c r="E3189" s="1">
        <f>+C3189/B3189</f>
        <v>1.3073284339364346</v>
      </c>
      <c r="F3189" s="1">
        <f>+D3189/B3189</f>
        <v>1.7255184266270487</v>
      </c>
      <c r="G3189" s="1" t="s">
        <v>1834</v>
      </c>
    </row>
    <row r="3190" spans="1:7" x14ac:dyDescent="0.25">
      <c r="A3190" s="1" t="s">
        <v>1833</v>
      </c>
      <c r="B3190" s="1">
        <v>43.897194111510899</v>
      </c>
      <c r="C3190" s="1">
        <v>43.103431814826699</v>
      </c>
      <c r="D3190" s="1">
        <v>111.699166814943</v>
      </c>
      <c r="E3190" s="1">
        <f>+C3190/B3190</f>
        <v>0.98191769855112321</v>
      </c>
      <c r="F3190" s="1">
        <f>+D3190/B3190</f>
        <v>2.5445627921273628</v>
      </c>
      <c r="G3190" s="1" t="s">
        <v>1832</v>
      </c>
    </row>
    <row r="3191" spans="1:7" x14ac:dyDescent="0.25">
      <c r="A3191" s="1" t="s">
        <v>1831</v>
      </c>
      <c r="B3191" s="1">
        <v>326.15604175743198</v>
      </c>
      <c r="C3191" s="1">
        <v>363.59965213769402</v>
      </c>
      <c r="D3191" s="1">
        <v>564.13832448632297</v>
      </c>
      <c r="E3191" s="1">
        <f>+C3191/B3191</f>
        <v>1.1148027495627677</v>
      </c>
      <c r="F3191" s="1">
        <f>+D3191/B3191</f>
        <v>1.7296577473977399</v>
      </c>
      <c r="G3191" s="1" t="s">
        <v>1830</v>
      </c>
    </row>
    <row r="3192" spans="1:7" x14ac:dyDescent="0.25">
      <c r="A3192" s="1" t="s">
        <v>1829</v>
      </c>
      <c r="B3192" s="1">
        <v>12.711453062359199</v>
      </c>
      <c r="C3192" s="1">
        <v>11.8611883085269</v>
      </c>
      <c r="D3192" s="1">
        <v>99.440635905763699</v>
      </c>
      <c r="E3192" s="1">
        <f>+C3192/B3192</f>
        <v>0.93311034154308614</v>
      </c>
      <c r="F3192" s="1">
        <f>+D3192/B3192</f>
        <v>7.8229165004136734</v>
      </c>
      <c r="G3192" s="1" t="s">
        <v>578</v>
      </c>
    </row>
    <row r="3193" spans="1:7" x14ac:dyDescent="0.25">
      <c r="A3193" s="1" t="s">
        <v>1828</v>
      </c>
      <c r="B3193" s="1">
        <v>576.81339235052303</v>
      </c>
      <c r="C3193" s="1">
        <v>598.10307450888797</v>
      </c>
      <c r="D3193" s="1">
        <v>950.52099652523498</v>
      </c>
      <c r="E3193" s="1">
        <f>+C3193/B3193</f>
        <v>1.0369091329027733</v>
      </c>
      <c r="F3193" s="1">
        <f>+D3193/B3193</f>
        <v>1.6478830227083459</v>
      </c>
      <c r="G3193" s="1" t="s">
        <v>1827</v>
      </c>
    </row>
    <row r="3194" spans="1:7" x14ac:dyDescent="0.25">
      <c r="A3194" s="1" t="s">
        <v>1826</v>
      </c>
      <c r="B3194" s="1">
        <v>110.00746500235</v>
      </c>
      <c r="C3194" s="1">
        <v>120.992980767606</v>
      </c>
      <c r="D3194" s="1">
        <v>184.12233725354901</v>
      </c>
      <c r="E3194" s="1">
        <f>+C3194/B3194</f>
        <v>1.0998615481687659</v>
      </c>
      <c r="F3194" s="1">
        <f>+D3194/B3194</f>
        <v>1.6737258444198833</v>
      </c>
      <c r="G3194" s="1" t="s">
        <v>1825</v>
      </c>
    </row>
    <row r="3195" spans="1:7" x14ac:dyDescent="0.25">
      <c r="A3195" s="1" t="s">
        <v>1824</v>
      </c>
      <c r="B3195" s="1">
        <v>57.057736925569202</v>
      </c>
      <c r="C3195" s="1">
        <v>44.222373610622903</v>
      </c>
      <c r="D3195" s="1">
        <v>88.6408359758899</v>
      </c>
      <c r="E3195" s="1">
        <f>+C3195/B3195</f>
        <v>0.77504604972871949</v>
      </c>
      <c r="F3195" s="1">
        <f>+D3195/B3195</f>
        <v>1.5535287719441149</v>
      </c>
      <c r="G3195" s="1" t="s">
        <v>1823</v>
      </c>
    </row>
    <row r="3196" spans="1:7" x14ac:dyDescent="0.25">
      <c r="A3196" s="1" t="s">
        <v>1822</v>
      </c>
      <c r="B3196" s="1">
        <v>27.3292893892304</v>
      </c>
      <c r="C3196" s="1">
        <v>26.6370761130324</v>
      </c>
      <c r="D3196" s="1">
        <v>114.235076074638</v>
      </c>
      <c r="E3196" s="1">
        <f>+C3196/B3196</f>
        <v>0.97467137669262705</v>
      </c>
      <c r="F3196" s="1">
        <f>+D3196/B3196</f>
        <v>4.1799504717328801</v>
      </c>
      <c r="G3196" s="1" t="s">
        <v>1821</v>
      </c>
    </row>
    <row r="3197" spans="1:7" x14ac:dyDescent="0.25">
      <c r="A3197" s="1" t="s">
        <v>1820</v>
      </c>
      <c r="B3197" s="1">
        <v>54.493097359670003</v>
      </c>
      <c r="C3197" s="1">
        <v>65.653942846268606</v>
      </c>
      <c r="D3197" s="1">
        <v>108.83175325082701</v>
      </c>
      <c r="E3197" s="1">
        <f>+C3197/B3197</f>
        <v>1.2048120959785757</v>
      </c>
      <c r="F3197" s="1">
        <f>+D3197/B3197</f>
        <v>1.9971658526309555</v>
      </c>
      <c r="G3197" s="1" t="s">
        <v>761</v>
      </c>
    </row>
    <row r="3198" spans="1:7" x14ac:dyDescent="0.25">
      <c r="A3198" s="1" t="s">
        <v>1819</v>
      </c>
      <c r="B3198" s="1">
        <v>1115.12192285373</v>
      </c>
      <c r="C3198" s="1">
        <v>1077.7088768440999</v>
      </c>
      <c r="D3198" s="1">
        <v>1392.91369723498</v>
      </c>
      <c r="E3198" s="1">
        <f>+C3198/B3198</f>
        <v>0.96644936733564912</v>
      </c>
      <c r="F3198" s="1">
        <f>+D3198/B3198</f>
        <v>1.2491133648151653</v>
      </c>
      <c r="G3198" s="1" t="s">
        <v>1818</v>
      </c>
    </row>
    <row r="3199" spans="1:7" x14ac:dyDescent="0.25">
      <c r="A3199" s="1" t="s">
        <v>1817</v>
      </c>
      <c r="B3199" s="1">
        <v>66.077905631125304</v>
      </c>
      <c r="C3199" s="1">
        <v>82.467622349921896</v>
      </c>
      <c r="D3199" s="1">
        <v>103.415590339619</v>
      </c>
      <c r="E3199" s="1">
        <f>+C3199/B3199</f>
        <v>1.2480362620796563</v>
      </c>
      <c r="F3199" s="1">
        <f>+D3199/B3199</f>
        <v>1.565055510641157</v>
      </c>
      <c r="G3199" s="1" t="s">
        <v>1816</v>
      </c>
    </row>
    <row r="3200" spans="1:7" x14ac:dyDescent="0.25">
      <c r="A3200" s="1" t="s">
        <v>1815</v>
      </c>
      <c r="B3200" s="1">
        <v>17.987405063153801</v>
      </c>
      <c r="C3200" s="1">
        <v>25.2546734594908</v>
      </c>
      <c r="D3200" s="1">
        <v>39.325619096782297</v>
      </c>
      <c r="E3200" s="1">
        <f>+C3200/B3200</f>
        <v>1.4040198333679377</v>
      </c>
      <c r="F3200" s="1">
        <f>+D3200/B3200</f>
        <v>2.1862864019968415</v>
      </c>
      <c r="G3200" s="1" t="s">
        <v>1814</v>
      </c>
    </row>
    <row r="3201" spans="1:7" x14ac:dyDescent="0.25">
      <c r="A3201" s="1" t="s">
        <v>1813</v>
      </c>
      <c r="B3201" s="1">
        <v>27.204302027846701</v>
      </c>
      <c r="C3201" s="1">
        <v>33.470988662698801</v>
      </c>
      <c r="D3201" s="1">
        <v>54.176102029799502</v>
      </c>
      <c r="E3201" s="1">
        <f>+C3201/B3201</f>
        <v>1.2303564571675991</v>
      </c>
      <c r="F3201" s="1">
        <f>+D3201/B3201</f>
        <v>1.9914534831418975</v>
      </c>
      <c r="G3201" s="1" t="s">
        <v>1812</v>
      </c>
    </row>
    <row r="3202" spans="1:7" x14ac:dyDescent="0.25">
      <c r="A3202" s="1" t="s">
        <v>1811</v>
      </c>
      <c r="B3202" s="1">
        <v>1290.6262059958001</v>
      </c>
      <c r="C3202" s="1">
        <v>1325.42525005423</v>
      </c>
      <c r="D3202" s="1">
        <v>2093.93908204233</v>
      </c>
      <c r="E3202" s="1">
        <f>+C3202/B3202</f>
        <v>1.0269629145113943</v>
      </c>
      <c r="F3202" s="1">
        <f>+D3202/B3202</f>
        <v>1.6224210172663611</v>
      </c>
      <c r="G3202" s="1" t="s">
        <v>1810</v>
      </c>
    </row>
    <row r="3203" spans="1:7" x14ac:dyDescent="0.25">
      <c r="A3203" s="1" t="s">
        <v>1809</v>
      </c>
      <c r="B3203" s="1">
        <v>5.1914586968179197</v>
      </c>
      <c r="C3203" s="1">
        <v>0.69470765853188399</v>
      </c>
      <c r="D3203" s="1">
        <v>17.003499465130499</v>
      </c>
      <c r="E3203" s="1">
        <f>+C3203/B3203</f>
        <v>0.13381742957094156</v>
      </c>
      <c r="F3203" s="1">
        <f>+D3203/B3203</f>
        <v>3.2752835875498181</v>
      </c>
      <c r="G3203" s="1" t="s">
        <v>1808</v>
      </c>
    </row>
    <row r="3204" spans="1:7" x14ac:dyDescent="0.25">
      <c r="A3204" s="1" t="s">
        <v>1807</v>
      </c>
      <c r="B3204" s="1">
        <v>181.33581782182199</v>
      </c>
      <c r="C3204" s="1">
        <v>192.3928760599</v>
      </c>
      <c r="D3204" s="1">
        <v>232.53793198032201</v>
      </c>
      <c r="E3204" s="1">
        <f>+C3204/B3204</f>
        <v>1.0609755886668928</v>
      </c>
      <c r="F3204" s="1">
        <f>+D3204/B3204</f>
        <v>1.282360731451359</v>
      </c>
      <c r="G3204" s="1" t="s">
        <v>1806</v>
      </c>
    </row>
    <row r="3205" spans="1:7" x14ac:dyDescent="0.25">
      <c r="A3205" s="1" t="s">
        <v>1805</v>
      </c>
      <c r="B3205" s="1">
        <v>78.317465014805194</v>
      </c>
      <c r="C3205" s="1">
        <v>72.622880205505695</v>
      </c>
      <c r="D3205" s="1">
        <v>119.236706646763</v>
      </c>
      <c r="E3205" s="1">
        <f>+C3205/B3205</f>
        <v>0.92728844315603176</v>
      </c>
      <c r="F3205" s="1">
        <f>+D3205/B3205</f>
        <v>1.5224791382640182</v>
      </c>
      <c r="G3205" s="1" t="s">
        <v>1804</v>
      </c>
    </row>
    <row r="3206" spans="1:7" x14ac:dyDescent="0.25">
      <c r="A3206" s="1" t="s">
        <v>1803</v>
      </c>
      <c r="B3206" s="1">
        <v>1364.0052020377</v>
      </c>
      <c r="C3206" s="1">
        <v>1459.53839749855</v>
      </c>
      <c r="D3206" s="1">
        <v>2317.7253952741999</v>
      </c>
      <c r="E3206" s="1">
        <f>+C3206/B3206</f>
        <v>1.0700387324902663</v>
      </c>
      <c r="F3206" s="1">
        <f>+D3206/B3206</f>
        <v>1.6992056861746043</v>
      </c>
      <c r="G3206" s="1" t="s">
        <v>751</v>
      </c>
    </row>
    <row r="3207" spans="1:7" x14ac:dyDescent="0.25">
      <c r="A3207" s="1" t="s">
        <v>1802</v>
      </c>
      <c r="B3207" s="1">
        <v>2.3285356687233398</v>
      </c>
      <c r="C3207" s="1">
        <v>3.4298517787359901</v>
      </c>
      <c r="D3207" s="1">
        <v>10.199616796409099</v>
      </c>
      <c r="E3207" s="1">
        <f>+C3207/B3207</f>
        <v>1.4729651019760699</v>
      </c>
      <c r="F3207" s="1">
        <f>+D3207/B3207</f>
        <v>4.3802707999749977</v>
      </c>
      <c r="G3207" s="1" t="s">
        <v>1801</v>
      </c>
    </row>
    <row r="3208" spans="1:7" x14ac:dyDescent="0.25">
      <c r="A3208" s="1" t="s">
        <v>1800</v>
      </c>
      <c r="B3208" s="1">
        <v>19.818542240750201</v>
      </c>
      <c r="C3208" s="1">
        <v>21.693264417060099</v>
      </c>
      <c r="D3208" s="1">
        <v>35.936305012792801</v>
      </c>
      <c r="E3208" s="1">
        <f>+C3208/B3208</f>
        <v>1.0945943527801536</v>
      </c>
      <c r="F3208" s="1">
        <f>+D3208/B3208</f>
        <v>1.8132668173192785</v>
      </c>
      <c r="G3208" s="1" t="s">
        <v>1799</v>
      </c>
    </row>
    <row r="3209" spans="1:7" x14ac:dyDescent="0.25">
      <c r="A3209" s="1" t="s">
        <v>1798</v>
      </c>
      <c r="B3209" s="1">
        <v>499.22400181179501</v>
      </c>
      <c r="C3209" s="1">
        <v>551.92240424223303</v>
      </c>
      <c r="D3209" s="1">
        <v>594.251240573563</v>
      </c>
      <c r="E3209" s="1">
        <f>+C3209/B3209</f>
        <v>1.1055606345832407</v>
      </c>
      <c r="F3209" s="1">
        <f>+D3209/B3209</f>
        <v>1.1903498998783972</v>
      </c>
      <c r="G3209" s="1" t="s">
        <v>1797</v>
      </c>
    </row>
    <row r="3210" spans="1:7" x14ac:dyDescent="0.25">
      <c r="A3210" s="1" t="s">
        <v>1796</v>
      </c>
      <c r="B3210" s="1">
        <v>80.635635047099697</v>
      </c>
      <c r="C3210" s="1">
        <v>69.749282515740006</v>
      </c>
      <c r="D3210" s="1">
        <v>154.44577454015601</v>
      </c>
      <c r="E3210" s="1">
        <f>+C3210/B3210</f>
        <v>0.86499328088628658</v>
      </c>
      <c r="F3210" s="1">
        <f>+D3210/B3210</f>
        <v>1.9153538562689241</v>
      </c>
      <c r="G3210" s="1" t="s">
        <v>165</v>
      </c>
    </row>
    <row r="3211" spans="1:7" x14ac:dyDescent="0.25">
      <c r="A3211" s="1" t="s">
        <v>1795</v>
      </c>
      <c r="B3211" s="1">
        <v>307.89570811346999</v>
      </c>
      <c r="C3211" s="1">
        <v>325.49735975292799</v>
      </c>
      <c r="D3211" s="1">
        <v>462.91554796315802</v>
      </c>
      <c r="E3211" s="1">
        <f>+C3211/B3211</f>
        <v>1.0571675771231315</v>
      </c>
      <c r="F3211" s="1">
        <f>+D3211/B3211</f>
        <v>1.5034816522760945</v>
      </c>
      <c r="G3211" s="1" t="s">
        <v>151</v>
      </c>
    </row>
    <row r="3212" spans="1:7" x14ac:dyDescent="0.25">
      <c r="A3212" s="1" t="s">
        <v>1794</v>
      </c>
      <c r="B3212" s="1">
        <v>330.668362948945</v>
      </c>
      <c r="C3212" s="1">
        <v>314.09939913316401</v>
      </c>
      <c r="D3212" s="1">
        <v>515.28084948240996</v>
      </c>
      <c r="E3212" s="1">
        <f>+C3212/B3212</f>
        <v>0.9498925035705964</v>
      </c>
      <c r="F3212" s="1">
        <f>+D3212/B3212</f>
        <v>1.5583010267056272</v>
      </c>
      <c r="G3212" s="1" t="s">
        <v>1457</v>
      </c>
    </row>
    <row r="3213" spans="1:7" x14ac:dyDescent="0.25">
      <c r="A3213" s="1" t="s">
        <v>1793</v>
      </c>
      <c r="B3213" s="1">
        <v>392.38986747461399</v>
      </c>
      <c r="C3213" s="1">
        <v>332.54694649464199</v>
      </c>
      <c r="D3213" s="1">
        <v>717.14076217887305</v>
      </c>
      <c r="E3213" s="1">
        <f>+C3213/B3213</f>
        <v>0.84749116646381395</v>
      </c>
      <c r="F3213" s="1">
        <f>+D3213/B3213</f>
        <v>1.8276230392857153</v>
      </c>
      <c r="G3213" s="1" t="s">
        <v>52</v>
      </c>
    </row>
    <row r="3214" spans="1:7" x14ac:dyDescent="0.25">
      <c r="A3214" s="1" t="s">
        <v>1792</v>
      </c>
      <c r="B3214" s="1">
        <v>0.58763382300205302</v>
      </c>
      <c r="C3214" s="1">
        <v>1.54888936023529</v>
      </c>
      <c r="D3214" s="1">
        <v>38.124401481751597</v>
      </c>
      <c r="E3214" s="1">
        <f>+C3214/B3214</f>
        <v>2.6358070274485863</v>
      </c>
      <c r="F3214" s="1">
        <f>+D3214/B3214</f>
        <v>64.877820148242904</v>
      </c>
      <c r="G3214" s="1" t="s">
        <v>1791</v>
      </c>
    </row>
    <row r="3215" spans="1:7" x14ac:dyDescent="0.25">
      <c r="A3215" s="1" t="s">
        <v>1790</v>
      </c>
      <c r="B3215" s="1">
        <v>431.16877632209997</v>
      </c>
      <c r="C3215" s="1">
        <v>435.49425554219101</v>
      </c>
      <c r="D3215" s="1">
        <v>530.94198831059998</v>
      </c>
      <c r="E3215" s="1">
        <f>+C3215/B3215</f>
        <v>1.0100319862142795</v>
      </c>
      <c r="F3215" s="1">
        <f>+D3215/B3215</f>
        <v>1.231401756035241</v>
      </c>
      <c r="G3215" s="1" t="s">
        <v>1789</v>
      </c>
    </row>
    <row r="3216" spans="1:7" x14ac:dyDescent="0.25">
      <c r="A3216" s="1" t="s">
        <v>1788</v>
      </c>
      <c r="B3216" s="1">
        <v>50.451401496408501</v>
      </c>
      <c r="C3216" s="1">
        <v>52.260037545150603</v>
      </c>
      <c r="D3216" s="1">
        <v>74.424764765081704</v>
      </c>
      <c r="E3216" s="1">
        <f>+C3216/B3216</f>
        <v>1.0358490744577404</v>
      </c>
      <c r="F3216" s="1">
        <f>+D3216/B3216</f>
        <v>1.4751773500361491</v>
      </c>
      <c r="G3216" s="1" t="s">
        <v>1787</v>
      </c>
    </row>
    <row r="3217" spans="1:7" x14ac:dyDescent="0.25">
      <c r="A3217" s="1" t="s">
        <v>1786</v>
      </c>
      <c r="B3217" s="1">
        <v>13.339580942768199</v>
      </c>
      <c r="C3217" s="1">
        <v>20.6660810670652</v>
      </c>
      <c r="D3217" s="1">
        <v>69.586545137889502</v>
      </c>
      <c r="E3217" s="1">
        <f>+C3217/B3217</f>
        <v>1.54923015615936</v>
      </c>
      <c r="F3217" s="1">
        <f>+D3217/B3217</f>
        <v>5.2165465644267126</v>
      </c>
      <c r="G3217" s="1" t="s">
        <v>1785</v>
      </c>
    </row>
    <row r="3218" spans="1:7" x14ac:dyDescent="0.25">
      <c r="A3218" s="1" t="s">
        <v>1784</v>
      </c>
      <c r="B3218" s="1">
        <v>231.24166201873601</v>
      </c>
      <c r="C3218" s="1">
        <v>193.763131668412</v>
      </c>
      <c r="D3218" s="1">
        <v>325.939130643863</v>
      </c>
      <c r="E3218" s="1">
        <f>+C3218/B3218</f>
        <v>0.83792483576213284</v>
      </c>
      <c r="F3218" s="1">
        <f>+D3218/B3218</f>
        <v>1.4095173326398869</v>
      </c>
      <c r="G3218" s="1" t="s">
        <v>578</v>
      </c>
    </row>
    <row r="3219" spans="1:7" x14ac:dyDescent="0.25">
      <c r="A3219" s="1" t="s">
        <v>1783</v>
      </c>
      <c r="B3219" s="1">
        <v>4932.3385257754699</v>
      </c>
      <c r="C3219" s="1">
        <v>4788.4270849269396</v>
      </c>
      <c r="D3219" s="1">
        <v>6640.7536348086696</v>
      </c>
      <c r="E3219" s="1">
        <f>+C3219/B3219</f>
        <v>0.97082287841832504</v>
      </c>
      <c r="F3219" s="1">
        <f>+D3219/B3219</f>
        <v>1.346370205553683</v>
      </c>
      <c r="G3219" s="1" t="s">
        <v>578</v>
      </c>
    </row>
    <row r="3220" spans="1:7" x14ac:dyDescent="0.25">
      <c r="A3220" s="1" t="s">
        <v>1782</v>
      </c>
      <c r="B3220" s="1">
        <v>9046.7588492717605</v>
      </c>
      <c r="C3220" s="1">
        <v>9395.4577440674002</v>
      </c>
      <c r="D3220" s="1">
        <v>10290.2806441874</v>
      </c>
      <c r="E3220" s="1">
        <f>+C3220/B3220</f>
        <v>1.0385440687217731</v>
      </c>
      <c r="F3220" s="1">
        <f>+D3220/B3220</f>
        <v>1.1374549510641305</v>
      </c>
      <c r="G3220" s="1" t="s">
        <v>1781</v>
      </c>
    </row>
    <row r="3221" spans="1:7" x14ac:dyDescent="0.25">
      <c r="A3221" s="1" t="s">
        <v>1780</v>
      </c>
      <c r="B3221" s="1">
        <v>2842.2660448587799</v>
      </c>
      <c r="C3221" s="1">
        <v>3044.2249242739399</v>
      </c>
      <c r="D3221" s="1">
        <v>4085.8257711962501</v>
      </c>
      <c r="E3221" s="1">
        <f>+C3221/B3221</f>
        <v>1.0710555860104907</v>
      </c>
      <c r="F3221" s="1">
        <f>+D3221/B3221</f>
        <v>1.4375240412792736</v>
      </c>
      <c r="G3221" s="1" t="s">
        <v>1779</v>
      </c>
    </row>
    <row r="3222" spans="1:7" x14ac:dyDescent="0.25">
      <c r="A3222" s="1" t="s">
        <v>1778</v>
      </c>
      <c r="B3222" s="1">
        <v>1973.9574449752099</v>
      </c>
      <c r="C3222" s="1">
        <v>2099.5490404351499</v>
      </c>
      <c r="D3222" s="1">
        <v>2214.66357030266</v>
      </c>
      <c r="E3222" s="1">
        <f>+C3222/B3222</f>
        <v>1.0636242669666656</v>
      </c>
      <c r="F3222" s="1">
        <f>+D3222/B3222</f>
        <v>1.121940888817121</v>
      </c>
      <c r="G3222" s="1" t="s">
        <v>1604</v>
      </c>
    </row>
    <row r="3223" spans="1:7" x14ac:dyDescent="0.25">
      <c r="A3223" s="1" t="s">
        <v>1777</v>
      </c>
      <c r="B3223" s="1">
        <v>185.56499472715899</v>
      </c>
      <c r="C3223" s="1">
        <v>211.585315018475</v>
      </c>
      <c r="D3223" s="1">
        <v>302.79524579941898</v>
      </c>
      <c r="E3223" s="1">
        <f>+C3223/B3223</f>
        <v>1.1402221379607418</v>
      </c>
      <c r="F3223" s="1">
        <f>+D3223/B3223</f>
        <v>1.6317476593288871</v>
      </c>
      <c r="G3223" s="1" t="s">
        <v>1776</v>
      </c>
    </row>
    <row r="3224" spans="1:7" x14ac:dyDescent="0.25">
      <c r="A3224" s="1" t="s">
        <v>1775</v>
      </c>
      <c r="B3224" s="1">
        <v>233221.827690504</v>
      </c>
      <c r="C3224" s="1">
        <v>247485.09169087801</v>
      </c>
      <c r="D3224" s="1">
        <v>271006.83187285002</v>
      </c>
      <c r="E3224" s="1">
        <f>+C3224/B3224</f>
        <v>1.0611575003146876</v>
      </c>
      <c r="F3224" s="1">
        <f>+D3224/B3224</f>
        <v>1.1620131552715918</v>
      </c>
      <c r="G3224" s="1" t="s">
        <v>304</v>
      </c>
    </row>
    <row r="3225" spans="1:7" x14ac:dyDescent="0.25">
      <c r="A3225" s="1" t="s">
        <v>1774</v>
      </c>
      <c r="B3225" s="1">
        <v>9.8797768746105508</v>
      </c>
      <c r="C3225" s="1">
        <v>17.126554067481301</v>
      </c>
      <c r="D3225" s="1">
        <v>23.601194186223701</v>
      </c>
      <c r="E3225" s="1">
        <f>+C3225/B3225</f>
        <v>1.7334960379007962</v>
      </c>
      <c r="F3225" s="1">
        <f>+D3225/B3225</f>
        <v>2.3888387851020201</v>
      </c>
      <c r="G3225" s="1" t="s">
        <v>1773</v>
      </c>
    </row>
    <row r="3226" spans="1:7" x14ac:dyDescent="0.25">
      <c r="A3226" s="1" t="s">
        <v>1772</v>
      </c>
      <c r="B3226" s="1">
        <v>387.10339990633099</v>
      </c>
      <c r="C3226" s="1">
        <v>421.75223868977599</v>
      </c>
      <c r="D3226" s="1">
        <v>465.18405541596201</v>
      </c>
      <c r="E3226" s="1">
        <f>+C3226/B3226</f>
        <v>1.0895079681341706</v>
      </c>
      <c r="F3226" s="1">
        <f>+D3226/B3226</f>
        <v>1.2017049075996866</v>
      </c>
      <c r="G3226" s="1" t="s">
        <v>1771</v>
      </c>
    </row>
    <row r="3227" spans="1:7" x14ac:dyDescent="0.25">
      <c r="A3227" s="1" t="s">
        <v>1770</v>
      </c>
      <c r="B3227" s="1">
        <v>72.975514144155895</v>
      </c>
      <c r="C3227" s="1">
        <v>66.971716084046903</v>
      </c>
      <c r="D3227" s="1">
        <v>231.21349830517701</v>
      </c>
      <c r="E3227" s="1">
        <f>+C3227/B3227</f>
        <v>0.91772859526211648</v>
      </c>
      <c r="F3227" s="1">
        <f>+D3227/B3227</f>
        <v>3.1683709394419295</v>
      </c>
      <c r="G3227" s="1" t="s">
        <v>1769</v>
      </c>
    </row>
    <row r="3228" spans="1:7" x14ac:dyDescent="0.25">
      <c r="A3228" s="1" t="s">
        <v>1768</v>
      </c>
      <c r="B3228" s="1">
        <v>240.47323411271501</v>
      </c>
      <c r="C3228" s="1">
        <v>265.22947835564099</v>
      </c>
      <c r="D3228" s="1">
        <v>435.19010550769599</v>
      </c>
      <c r="E3228" s="1">
        <f>+C3228/B3228</f>
        <v>1.1029480238591636</v>
      </c>
      <c r="F3228" s="1">
        <f>+D3228/B3228</f>
        <v>1.8097236772043952</v>
      </c>
      <c r="G3228" s="1" t="s">
        <v>242</v>
      </c>
    </row>
    <row r="3229" spans="1:7" x14ac:dyDescent="0.25">
      <c r="A3229" s="1" t="s">
        <v>1767</v>
      </c>
      <c r="B3229" s="1">
        <v>387.526984845583</v>
      </c>
      <c r="C3229" s="1">
        <v>380.38736797304398</v>
      </c>
      <c r="D3229" s="1">
        <v>494.440580101188</v>
      </c>
      <c r="E3229" s="1">
        <f>+C3229/B3229</f>
        <v>0.98157646524826159</v>
      </c>
      <c r="F3229" s="1">
        <f>+D3229/B3229</f>
        <v>1.2758868399789156</v>
      </c>
      <c r="G3229" s="1" t="s">
        <v>1766</v>
      </c>
    </row>
    <row r="3230" spans="1:7" x14ac:dyDescent="0.25">
      <c r="A3230" s="1" t="s">
        <v>1765</v>
      </c>
      <c r="B3230" s="1">
        <v>86.854106054825806</v>
      </c>
      <c r="C3230" s="1">
        <v>74.969581200681205</v>
      </c>
      <c r="D3230" s="1">
        <v>120.367764388103</v>
      </c>
      <c r="E3230" s="1">
        <f>+C3230/B3230</f>
        <v>0.86316680472604701</v>
      </c>
      <c r="F3230" s="1">
        <f>+D3230/B3230</f>
        <v>1.3858615309692097</v>
      </c>
      <c r="G3230" s="1" t="s">
        <v>229</v>
      </c>
    </row>
    <row r="3231" spans="1:7" x14ac:dyDescent="0.25">
      <c r="A3231" s="1" t="s">
        <v>1764</v>
      </c>
      <c r="B3231" s="1">
        <v>141.438707096798</v>
      </c>
      <c r="C3231" s="1">
        <v>171.09372940915799</v>
      </c>
      <c r="D3231" s="1">
        <v>191.36214076270201</v>
      </c>
      <c r="E3231" s="1">
        <f>+C3231/B3231</f>
        <v>1.2096669498828538</v>
      </c>
      <c r="F3231" s="1">
        <f>+D3231/B3231</f>
        <v>1.3529686794417413</v>
      </c>
      <c r="G3231" s="1" t="s">
        <v>1604</v>
      </c>
    </row>
    <row r="3232" spans="1:7" x14ac:dyDescent="0.25">
      <c r="A3232" s="1" t="s">
        <v>1763</v>
      </c>
      <c r="B3232" s="1">
        <v>230.42111537204801</v>
      </c>
      <c r="C3232" s="1">
        <v>158.34953851235699</v>
      </c>
      <c r="D3232" s="1">
        <v>308.90909965583899</v>
      </c>
      <c r="E3232" s="1">
        <f>+C3232/B3232</f>
        <v>0.68721800194690885</v>
      </c>
      <c r="F3232" s="1">
        <f>+D3232/B3232</f>
        <v>1.3406284365782226</v>
      </c>
      <c r="G3232" s="1" t="s">
        <v>892</v>
      </c>
    </row>
    <row r="3233" spans="1:7" x14ac:dyDescent="0.25">
      <c r="A3233" s="1" t="s">
        <v>1762</v>
      </c>
      <c r="B3233" s="1">
        <v>369.41235558231</v>
      </c>
      <c r="C3233" s="1">
        <v>407.15288013425101</v>
      </c>
      <c r="D3233" s="1">
        <v>458.21892510549998</v>
      </c>
      <c r="E3233" s="1">
        <f>+C3233/B3233</f>
        <v>1.1021636769361709</v>
      </c>
      <c r="F3233" s="1">
        <f>+D3233/B3233</f>
        <v>1.2403995648256076</v>
      </c>
      <c r="G3233" s="1" t="s">
        <v>1761</v>
      </c>
    </row>
    <row r="3234" spans="1:7" x14ac:dyDescent="0.25">
      <c r="A3234" s="1" t="s">
        <v>1760</v>
      </c>
      <c r="B3234" s="1">
        <v>44.964850410885603</v>
      </c>
      <c r="C3234" s="1">
        <v>41.945111351291303</v>
      </c>
      <c r="D3234" s="1">
        <v>76.985042244478606</v>
      </c>
      <c r="E3234" s="1">
        <f>+C3234/B3234</f>
        <v>0.93284223049781911</v>
      </c>
      <c r="F3234" s="1">
        <f>+D3234/B3234</f>
        <v>1.7121160537841174</v>
      </c>
      <c r="G3234" s="1" t="s">
        <v>312</v>
      </c>
    </row>
    <row r="3235" spans="1:7" x14ac:dyDescent="0.25">
      <c r="A3235" s="1" t="s">
        <v>1759</v>
      </c>
      <c r="B3235" s="1">
        <v>8.1481222459503098</v>
      </c>
      <c r="C3235" s="1">
        <v>18.3315483858484</v>
      </c>
      <c r="D3235" s="1">
        <v>35.836208223802402</v>
      </c>
      <c r="E3235" s="1">
        <f>+C3235/B3235</f>
        <v>2.2497880901282925</v>
      </c>
      <c r="F3235" s="1">
        <f>+D3235/B3235</f>
        <v>4.3980940813220277</v>
      </c>
      <c r="G3235" s="1" t="s">
        <v>1758</v>
      </c>
    </row>
    <row r="3236" spans="1:7" x14ac:dyDescent="0.25">
      <c r="A3236" s="1" t="s">
        <v>1757</v>
      </c>
      <c r="B3236" s="1">
        <v>162.56755586569301</v>
      </c>
      <c r="C3236" s="1">
        <v>183.261697490069</v>
      </c>
      <c r="D3236" s="1">
        <v>216.85028970281201</v>
      </c>
      <c r="E3236" s="1">
        <f>+C3236/B3236</f>
        <v>1.1272956434276018</v>
      </c>
      <c r="F3236" s="1">
        <f>+D3236/B3236</f>
        <v>1.3339087774805773</v>
      </c>
      <c r="G3236" s="1" t="s">
        <v>1756</v>
      </c>
    </row>
    <row r="3237" spans="1:7" x14ac:dyDescent="0.25">
      <c r="A3237" s="1" t="s">
        <v>1755</v>
      </c>
      <c r="B3237" s="1">
        <v>1958.57915702481</v>
      </c>
      <c r="C3237" s="1">
        <v>1402.3423714390201</v>
      </c>
      <c r="D3237" s="1">
        <v>3008.3787083863199</v>
      </c>
      <c r="E3237" s="1">
        <f>+C3237/B3237</f>
        <v>0.71599984427959285</v>
      </c>
      <c r="F3237" s="1">
        <f>+D3237/B3237</f>
        <v>1.5360005734750151</v>
      </c>
      <c r="G3237" s="1" t="s">
        <v>62</v>
      </c>
    </row>
    <row r="3238" spans="1:7" x14ac:dyDescent="0.25">
      <c r="A3238" s="1" t="s">
        <v>1754</v>
      </c>
      <c r="B3238" s="1">
        <v>910.808933396572</v>
      </c>
      <c r="C3238" s="1">
        <v>946.49735122303798</v>
      </c>
      <c r="D3238" s="1">
        <v>1118.1232214306999</v>
      </c>
      <c r="E3238" s="1">
        <f>+C3238/B3238</f>
        <v>1.0391832101309957</v>
      </c>
      <c r="F3238" s="1">
        <f>+D3238/B3238</f>
        <v>1.2276155628612637</v>
      </c>
      <c r="G3238" s="1" t="s">
        <v>1753</v>
      </c>
    </row>
    <row r="3239" spans="1:7" x14ac:dyDescent="0.25">
      <c r="A3239" s="1" t="s">
        <v>1752</v>
      </c>
      <c r="B3239" s="1">
        <v>32.502253651926203</v>
      </c>
      <c r="C3239" s="1">
        <v>30.1477471921323</v>
      </c>
      <c r="D3239" s="1">
        <v>91.335438833021399</v>
      </c>
      <c r="E3239" s="1">
        <f>+C3239/B3239</f>
        <v>0.92755867069992037</v>
      </c>
      <c r="F3239" s="1">
        <f>+D3239/B3239</f>
        <v>2.8101263318892511</v>
      </c>
      <c r="G3239" s="1" t="s">
        <v>1751</v>
      </c>
    </row>
    <row r="3240" spans="1:7" x14ac:dyDescent="0.25">
      <c r="A3240" s="1" t="s">
        <v>1750</v>
      </c>
      <c r="B3240" s="1">
        <v>169.51186451076001</v>
      </c>
      <c r="C3240" s="1">
        <v>146.03094854792499</v>
      </c>
      <c r="D3240" s="1">
        <v>326.903343974292</v>
      </c>
      <c r="E3240" s="1">
        <f>+C3240/B3240</f>
        <v>0.86147921839804598</v>
      </c>
      <c r="F3240" s="1">
        <f>+D3240/B3240</f>
        <v>1.9284983084682037</v>
      </c>
      <c r="G3240" s="1" t="s">
        <v>1090</v>
      </c>
    </row>
    <row r="3241" spans="1:7" x14ac:dyDescent="0.25">
      <c r="A3241" s="1" t="s">
        <v>1749</v>
      </c>
      <c r="B3241" s="1">
        <v>602.69432132832901</v>
      </c>
      <c r="C3241" s="1">
        <v>583.99099024252996</v>
      </c>
      <c r="D3241" s="1">
        <v>686.79130241402004</v>
      </c>
      <c r="E3241" s="1">
        <f>+C3241/B3241</f>
        <v>0.96896713570392168</v>
      </c>
      <c r="F3241" s="1">
        <f>+D3241/B3241</f>
        <v>1.1395350480494699</v>
      </c>
      <c r="G3241" s="1" t="s">
        <v>1748</v>
      </c>
    </row>
    <row r="3242" spans="1:7" x14ac:dyDescent="0.25">
      <c r="A3242" s="1" t="s">
        <v>1747</v>
      </c>
      <c r="B3242" s="1">
        <v>3163.66700565971</v>
      </c>
      <c r="C3242" s="1">
        <v>3297.5459586779398</v>
      </c>
      <c r="D3242" s="1">
        <v>3625.6181062065202</v>
      </c>
      <c r="E3242" s="1">
        <f>+C3242/B3242</f>
        <v>1.0423176499861471</v>
      </c>
      <c r="F3242" s="1">
        <f>+D3242/B3242</f>
        <v>1.1460176117525622</v>
      </c>
      <c r="G3242" s="1" t="s">
        <v>1746</v>
      </c>
    </row>
    <row r="3243" spans="1:7" x14ac:dyDescent="0.25">
      <c r="A3243" s="1" t="s">
        <v>1745</v>
      </c>
      <c r="B3243" s="1">
        <v>4994.4548124234698</v>
      </c>
      <c r="C3243" s="1">
        <v>5296.9361193138002</v>
      </c>
      <c r="D3243" s="1">
        <v>5626.4161474378598</v>
      </c>
      <c r="E3243" s="1">
        <f>+C3243/B3243</f>
        <v>1.0605634284923195</v>
      </c>
      <c r="F3243" s="1">
        <f>+D3243/B3243</f>
        <v>1.1265325963991937</v>
      </c>
      <c r="G3243" s="1" t="s">
        <v>1744</v>
      </c>
    </row>
    <row r="3244" spans="1:7" x14ac:dyDescent="0.25">
      <c r="A3244" s="1" t="s">
        <v>1743</v>
      </c>
      <c r="B3244" s="1">
        <v>92.208809331699101</v>
      </c>
      <c r="C3244" s="1">
        <v>102.15070430284</v>
      </c>
      <c r="D3244" s="1">
        <v>127.94978391882</v>
      </c>
      <c r="E3244" s="1">
        <f>+C3244/B3244</f>
        <v>1.1078193617637693</v>
      </c>
      <c r="F3244" s="1">
        <f>+D3244/B3244</f>
        <v>1.3876091107363864</v>
      </c>
      <c r="G3244" s="1" t="s">
        <v>710</v>
      </c>
    </row>
    <row r="3245" spans="1:7" x14ac:dyDescent="0.25">
      <c r="A3245" s="1" t="s">
        <v>1742</v>
      </c>
      <c r="B3245" s="1">
        <v>272.28262936480502</v>
      </c>
      <c r="C3245" s="1">
        <v>312.44349683156099</v>
      </c>
      <c r="D3245" s="1">
        <v>333.56949587287397</v>
      </c>
      <c r="E3245" s="1">
        <f>+C3245/B3245</f>
        <v>1.147496987084506</v>
      </c>
      <c r="F3245" s="1">
        <f>+D3245/B3245</f>
        <v>1.2250854806677978</v>
      </c>
      <c r="G3245" s="1" t="s">
        <v>1741</v>
      </c>
    </row>
    <row r="3246" spans="1:7" x14ac:dyDescent="0.25">
      <c r="A3246" s="1" t="s">
        <v>1740</v>
      </c>
      <c r="B3246" s="1">
        <v>1744.30188313551</v>
      </c>
      <c r="C3246" s="1">
        <v>1896.05469825725</v>
      </c>
      <c r="D3246" s="1">
        <v>1949.9670876025</v>
      </c>
      <c r="E3246" s="1">
        <f>+C3246/B3246</f>
        <v>1.0869991694608236</v>
      </c>
      <c r="F3246" s="1">
        <f>+D3246/B3246</f>
        <v>1.117906886677948</v>
      </c>
      <c r="G3246" s="1" t="s">
        <v>1739</v>
      </c>
    </row>
    <row r="3247" spans="1:7" x14ac:dyDescent="0.25">
      <c r="A3247" s="1" t="s">
        <v>1738</v>
      </c>
      <c r="B3247" s="1">
        <v>82.601811106835996</v>
      </c>
      <c r="C3247" s="1">
        <v>105.501922607697</v>
      </c>
      <c r="D3247" s="1">
        <v>156.57612554876999</v>
      </c>
      <c r="E3247" s="1">
        <f>+C3247/B3247</f>
        <v>1.2772349806137098</v>
      </c>
      <c r="F3247" s="1">
        <f>+D3247/B3247</f>
        <v>1.8955531779594601</v>
      </c>
      <c r="G3247" s="1" t="s">
        <v>1737</v>
      </c>
    </row>
    <row r="3248" spans="1:7" x14ac:dyDescent="0.25">
      <c r="A3248" s="1" t="s">
        <v>1736</v>
      </c>
      <c r="B3248" s="1">
        <v>51.697291620797799</v>
      </c>
      <c r="C3248" s="1">
        <v>45.719741010060901</v>
      </c>
      <c r="D3248" s="1">
        <v>168.44838641153601</v>
      </c>
      <c r="E3248" s="1">
        <f>+C3248/B3248</f>
        <v>0.88437400832170221</v>
      </c>
      <c r="F3248" s="1">
        <f>+D3248/B3248</f>
        <v>3.2583599861887018</v>
      </c>
      <c r="G3248" s="1" t="s">
        <v>229</v>
      </c>
    </row>
    <row r="3249" spans="1:7" x14ac:dyDescent="0.25">
      <c r="A3249" s="1" t="s">
        <v>1735</v>
      </c>
      <c r="B3249" s="1">
        <v>27.813935474133601</v>
      </c>
      <c r="C3249" s="1">
        <v>38.835146799905402</v>
      </c>
      <c r="D3249" s="1">
        <v>121.248977757443</v>
      </c>
      <c r="E3249" s="1">
        <f>+C3249/B3249</f>
        <v>1.39624782102559</v>
      </c>
      <c r="F3249" s="1">
        <f>+D3249/B3249</f>
        <v>4.3592888129837686</v>
      </c>
      <c r="G3249" s="1" t="s">
        <v>1734</v>
      </c>
    </row>
    <row r="3250" spans="1:7" x14ac:dyDescent="0.25">
      <c r="A3250" s="1" t="s">
        <v>1733</v>
      </c>
      <c r="B3250" s="1">
        <v>2022.4359741492301</v>
      </c>
      <c r="C3250" s="1">
        <v>2152.9828303612298</v>
      </c>
      <c r="D3250" s="1">
        <v>2415.8574104511999</v>
      </c>
      <c r="E3250" s="1">
        <f>+C3250/B3250</f>
        <v>1.0645493147277092</v>
      </c>
      <c r="F3250" s="1">
        <f>+D3250/B3250</f>
        <v>1.1945284999528694</v>
      </c>
      <c r="G3250" s="1" t="s">
        <v>826</v>
      </c>
    </row>
    <row r="3251" spans="1:7" x14ac:dyDescent="0.25">
      <c r="A3251" s="1" t="s">
        <v>1732</v>
      </c>
      <c r="B3251" s="1">
        <v>1871.6770539804099</v>
      </c>
      <c r="C3251" s="1">
        <v>1816.4617603777001</v>
      </c>
      <c r="D3251" s="1">
        <v>2136.91533158026</v>
      </c>
      <c r="E3251" s="1">
        <f>+C3251/B3251</f>
        <v>0.97049956161759532</v>
      </c>
      <c r="F3251" s="1">
        <f>+D3251/B3251</f>
        <v>1.1417115613165103</v>
      </c>
      <c r="G3251" s="1" t="s">
        <v>1731</v>
      </c>
    </row>
    <row r="3252" spans="1:7" x14ac:dyDescent="0.25">
      <c r="A3252" s="1" t="s">
        <v>1730</v>
      </c>
      <c r="B3252" s="1">
        <v>269.94978420322298</v>
      </c>
      <c r="C3252" s="1">
        <v>300.92323374095099</v>
      </c>
      <c r="D3252" s="1">
        <v>905.46353687793896</v>
      </c>
      <c r="E3252" s="1">
        <f>+C3252/B3252</f>
        <v>1.1147378192175574</v>
      </c>
      <c r="F3252" s="1">
        <f>+D3252/B3252</f>
        <v>3.3541924826888914</v>
      </c>
      <c r="G3252" s="1" t="s">
        <v>1729</v>
      </c>
    </row>
    <row r="3253" spans="1:7" x14ac:dyDescent="0.25">
      <c r="A3253" s="1" t="s">
        <v>1728</v>
      </c>
      <c r="B3253" s="1">
        <v>5.2631995945708496</v>
      </c>
      <c r="C3253" s="1">
        <v>5.1648677591851504</v>
      </c>
      <c r="D3253" s="1">
        <v>81.851070416716794</v>
      </c>
      <c r="E3253" s="1">
        <f>+C3253/B3253</f>
        <v>0.98131709930075017</v>
      </c>
      <c r="F3253" s="1">
        <f>+D3253/B3253</f>
        <v>15.551580164497022</v>
      </c>
      <c r="G3253" s="1" t="s">
        <v>253</v>
      </c>
    </row>
    <row r="3254" spans="1:7" x14ac:dyDescent="0.25">
      <c r="A3254" s="1" t="s">
        <v>1727</v>
      </c>
      <c r="B3254" s="1">
        <v>813.735632828451</v>
      </c>
      <c r="C3254" s="1">
        <v>885.19187258221302</v>
      </c>
      <c r="D3254" s="1">
        <v>933.69289674433196</v>
      </c>
      <c r="E3254" s="1">
        <f>+C3254/B3254</f>
        <v>1.0878125976926787</v>
      </c>
      <c r="F3254" s="1">
        <f>+D3254/B3254</f>
        <v>1.1474155230230283</v>
      </c>
      <c r="G3254" s="1" t="s">
        <v>1726</v>
      </c>
    </row>
    <row r="3255" spans="1:7" x14ac:dyDescent="0.25">
      <c r="A3255" s="1" t="s">
        <v>1725</v>
      </c>
      <c r="B3255" s="1">
        <v>513.93144523919705</v>
      </c>
      <c r="C3255" s="1">
        <v>443.77677089870599</v>
      </c>
      <c r="D3255" s="1">
        <v>1358.59527054656</v>
      </c>
      <c r="E3255" s="1">
        <f>+C3255/B3255</f>
        <v>0.86349410025331441</v>
      </c>
      <c r="F3255" s="1">
        <f>+D3255/B3255</f>
        <v>2.6435340416156761</v>
      </c>
      <c r="G3255" s="1" t="s">
        <v>1724</v>
      </c>
    </row>
    <row r="3256" spans="1:7" x14ac:dyDescent="0.25">
      <c r="A3256" s="1" t="s">
        <v>1723</v>
      </c>
      <c r="B3256" s="1">
        <v>4620.49924095401</v>
      </c>
      <c r="C3256" s="1">
        <v>4440.1765242677702</v>
      </c>
      <c r="D3256" s="1">
        <v>6214.8592815593902</v>
      </c>
      <c r="E3256" s="1">
        <f>+C3256/B3256</f>
        <v>0.96097332619645492</v>
      </c>
      <c r="F3256" s="1">
        <f>+D3256/B3256</f>
        <v>1.3450622881773675</v>
      </c>
      <c r="G3256" s="1" t="s">
        <v>1722</v>
      </c>
    </row>
    <row r="3257" spans="1:7" x14ac:dyDescent="0.25">
      <c r="A3257" s="1" t="s">
        <v>1721</v>
      </c>
      <c r="B3257" s="1">
        <v>26.594668581559699</v>
      </c>
      <c r="C3257" s="1">
        <v>22.862485240147802</v>
      </c>
      <c r="D3257" s="1">
        <v>57.385759689055</v>
      </c>
      <c r="E3257" s="1">
        <f>+C3257/B3257</f>
        <v>0.85966422819046784</v>
      </c>
      <c r="F3257" s="1">
        <f>+D3257/B3257</f>
        <v>2.1577918714446898</v>
      </c>
      <c r="G3257" s="1" t="s">
        <v>1330</v>
      </c>
    </row>
    <row r="3258" spans="1:7" x14ac:dyDescent="0.25">
      <c r="A3258" s="1" t="s">
        <v>1720</v>
      </c>
      <c r="B3258" s="1">
        <v>225.87659310543401</v>
      </c>
      <c r="C3258" s="1">
        <v>244.136514636816</v>
      </c>
      <c r="D3258" s="1">
        <v>277.40034793055003</v>
      </c>
      <c r="E3258" s="1">
        <f>+C3258/B3258</f>
        <v>1.0808402556472891</v>
      </c>
      <c r="F3258" s="1">
        <f>+D3258/B3258</f>
        <v>1.2281057727883558</v>
      </c>
      <c r="G3258" s="1" t="s">
        <v>1719</v>
      </c>
    </row>
    <row r="3259" spans="1:7" x14ac:dyDescent="0.25">
      <c r="A3259" s="1" t="s">
        <v>1718</v>
      </c>
      <c r="B3259" s="1">
        <v>925.83120585593599</v>
      </c>
      <c r="C3259" s="1">
        <v>455.523244693604</v>
      </c>
      <c r="D3259" s="1">
        <v>1073.1303741757099</v>
      </c>
      <c r="E3259" s="1">
        <f>+C3259/B3259</f>
        <v>0.49201543630458022</v>
      </c>
      <c r="F3259" s="1">
        <f>+D3259/B3259</f>
        <v>1.1590993772818394</v>
      </c>
      <c r="G3259" s="1" t="s">
        <v>1717</v>
      </c>
    </row>
    <row r="3260" spans="1:7" x14ac:dyDescent="0.25">
      <c r="A3260" s="1" t="s">
        <v>1716</v>
      </c>
      <c r="B3260" s="1">
        <v>52.356666341552803</v>
      </c>
      <c r="C3260" s="1">
        <v>63.327743333850002</v>
      </c>
      <c r="D3260" s="1">
        <v>125.68766157677599</v>
      </c>
      <c r="E3260" s="1">
        <f>+C3260/B3260</f>
        <v>1.2095449874659039</v>
      </c>
      <c r="F3260" s="1">
        <f>+D3260/B3260</f>
        <v>2.4006047435648923</v>
      </c>
      <c r="G3260" s="1" t="s">
        <v>984</v>
      </c>
    </row>
    <row r="3261" spans="1:7" x14ac:dyDescent="0.25">
      <c r="A3261" s="1" t="s">
        <v>1715</v>
      </c>
      <c r="C3261" s="1">
        <v>0.86380034186469801</v>
      </c>
      <c r="D3261" s="1">
        <v>8.0624200700466897</v>
      </c>
      <c r="E3261" s="1" t="e">
        <f>+C3261/B3261</f>
        <v>#DIV/0!</v>
      </c>
      <c r="F3261" s="1" t="e">
        <f>+D3261/B3261</f>
        <v>#DIV/0!</v>
      </c>
      <c r="G3261" s="1" t="s">
        <v>1714</v>
      </c>
    </row>
    <row r="3262" spans="1:7" x14ac:dyDescent="0.25">
      <c r="A3262" s="1" t="s">
        <v>1713</v>
      </c>
      <c r="B3262" s="1">
        <v>5.2585759860403103</v>
      </c>
      <c r="C3262" s="1">
        <v>2.4065773936997701</v>
      </c>
      <c r="D3262" s="1">
        <v>16.932062569287499</v>
      </c>
      <c r="E3262" s="1">
        <f>+C3262/B3262</f>
        <v>0.45764811616080014</v>
      </c>
      <c r="F3262" s="1">
        <f>+D3262/B3262</f>
        <v>3.2198950085034874</v>
      </c>
      <c r="G3262" s="1" t="s">
        <v>929</v>
      </c>
    </row>
    <row r="3263" spans="1:7" x14ac:dyDescent="0.25">
      <c r="A3263" s="1" t="s">
        <v>1712</v>
      </c>
      <c r="B3263" s="1">
        <v>644.32466914811403</v>
      </c>
      <c r="C3263" s="1">
        <v>648.44716013772597</v>
      </c>
      <c r="D3263" s="1">
        <v>784.85703057609305</v>
      </c>
      <c r="E3263" s="1">
        <f>+C3263/B3263</f>
        <v>1.0063981579272177</v>
      </c>
      <c r="F3263" s="1">
        <f>+D3263/B3263</f>
        <v>1.218107994551539</v>
      </c>
      <c r="G3263" s="1" t="s">
        <v>1711</v>
      </c>
    </row>
    <row r="3264" spans="1:7" x14ac:dyDescent="0.25">
      <c r="A3264" s="1" t="s">
        <v>1710</v>
      </c>
      <c r="B3264" s="1">
        <v>190.35024449948</v>
      </c>
      <c r="C3264" s="1">
        <v>118.904009686045</v>
      </c>
      <c r="D3264" s="1">
        <v>256.79319562032703</v>
      </c>
      <c r="E3264" s="1">
        <f>+C3264/B3264</f>
        <v>0.62465908566967887</v>
      </c>
      <c r="F3264" s="1">
        <f>+D3264/B3264</f>
        <v>1.3490562951235323</v>
      </c>
      <c r="G3264" s="1" t="s">
        <v>1709</v>
      </c>
    </row>
    <row r="3265" spans="1:7" x14ac:dyDescent="0.25">
      <c r="A3265" s="1" t="s">
        <v>1708</v>
      </c>
      <c r="B3265" s="1">
        <v>1759.58291348797</v>
      </c>
      <c r="C3265" s="1">
        <v>1874.2877222920799</v>
      </c>
      <c r="D3265" s="1">
        <v>1950.4688978573899</v>
      </c>
      <c r="E3265" s="1">
        <f>+C3265/B3265</f>
        <v>1.065188635286719</v>
      </c>
      <c r="F3265" s="1">
        <f>+D3265/B3265</f>
        <v>1.1084836542263485</v>
      </c>
      <c r="G3265" s="1" t="s">
        <v>1707</v>
      </c>
    </row>
    <row r="3266" spans="1:7" x14ac:dyDescent="0.25">
      <c r="A3266" s="1" t="s">
        <v>1706</v>
      </c>
      <c r="B3266" s="1">
        <v>454.435324459539</v>
      </c>
      <c r="C3266" s="1">
        <v>514.70169033843297</v>
      </c>
      <c r="D3266" s="1">
        <v>563.15914269824498</v>
      </c>
      <c r="E3266" s="1">
        <f>+C3266/B3266</f>
        <v>1.1326181364764478</v>
      </c>
      <c r="F3266" s="1">
        <f>+D3266/B3266</f>
        <v>1.2392503671848385</v>
      </c>
      <c r="G3266" s="1" t="s">
        <v>1705</v>
      </c>
    </row>
    <row r="3267" spans="1:7" x14ac:dyDescent="0.25">
      <c r="A3267" s="1" t="s">
        <v>1704</v>
      </c>
      <c r="B3267" s="1">
        <v>344.58170688912401</v>
      </c>
      <c r="C3267" s="1">
        <v>314.893319320101</v>
      </c>
      <c r="D3267" s="1">
        <v>558.11260675317101</v>
      </c>
      <c r="E3267" s="1">
        <f>+C3267/B3267</f>
        <v>0.91384224125810654</v>
      </c>
      <c r="F3267" s="1">
        <f>+D3267/B3267</f>
        <v>1.6196814734937592</v>
      </c>
      <c r="G3267" s="1" t="s">
        <v>1703</v>
      </c>
    </row>
    <row r="3268" spans="1:7" x14ac:dyDescent="0.25">
      <c r="A3268" s="1" t="s">
        <v>1702</v>
      </c>
      <c r="B3268" s="1">
        <v>1332.7345036378399</v>
      </c>
      <c r="C3268" s="1">
        <v>1362.9803004145499</v>
      </c>
      <c r="D3268" s="1">
        <v>1610.91944783178</v>
      </c>
      <c r="E3268" s="1">
        <f>+C3268/B3268</f>
        <v>1.0226945402059833</v>
      </c>
      <c r="F3268" s="1">
        <f>+D3268/B3268</f>
        <v>1.2087324545395988</v>
      </c>
      <c r="G3268" s="1" t="s">
        <v>1701</v>
      </c>
    </row>
    <row r="3269" spans="1:7" x14ac:dyDescent="0.25">
      <c r="A3269" s="1" t="s">
        <v>1700</v>
      </c>
      <c r="B3269" s="1">
        <v>424.70799534256798</v>
      </c>
      <c r="C3269" s="1">
        <v>418.82441422187497</v>
      </c>
      <c r="D3269" s="1">
        <v>504.55291212242997</v>
      </c>
      <c r="E3269" s="1">
        <f>+C3269/B3269</f>
        <v>0.98614676157450876</v>
      </c>
      <c r="F3269" s="1">
        <f>+D3269/B3269</f>
        <v>1.1879995612407988</v>
      </c>
      <c r="G3269" s="1" t="s">
        <v>1699</v>
      </c>
    </row>
    <row r="3270" spans="1:7" x14ac:dyDescent="0.25">
      <c r="A3270" s="1" t="s">
        <v>1698</v>
      </c>
      <c r="B3270" s="1">
        <v>3972.1511943044002</v>
      </c>
      <c r="C3270" s="1">
        <v>4162.7470996858501</v>
      </c>
      <c r="D3270" s="1">
        <v>4329.4917629644297</v>
      </c>
      <c r="E3270" s="1">
        <f>+C3270/B3270</f>
        <v>1.0479830439623603</v>
      </c>
      <c r="F3270" s="1">
        <f>+D3270/B3270</f>
        <v>1.0899614720538366</v>
      </c>
      <c r="G3270" s="1" t="s">
        <v>1697</v>
      </c>
    </row>
    <row r="3271" spans="1:7" x14ac:dyDescent="0.25">
      <c r="A3271" s="1" t="s">
        <v>1696</v>
      </c>
      <c r="B3271" s="1">
        <v>392.00932754717701</v>
      </c>
      <c r="C3271" s="1">
        <v>219.95989636526201</v>
      </c>
      <c r="D3271" s="1">
        <v>508.20359871072401</v>
      </c>
      <c r="E3271" s="1">
        <f>+C3271/B3271</f>
        <v>0.56110883315344218</v>
      </c>
      <c r="F3271" s="1">
        <f>+D3271/B3271</f>
        <v>1.2964069041177686</v>
      </c>
      <c r="G3271" s="1" t="s">
        <v>50</v>
      </c>
    </row>
    <row r="3272" spans="1:7" x14ac:dyDescent="0.25">
      <c r="A3272" s="1" t="s">
        <v>1695</v>
      </c>
      <c r="B3272" s="1">
        <v>655.425799822974</v>
      </c>
      <c r="C3272" s="1">
        <v>600.46855384834703</v>
      </c>
      <c r="D3272" s="1">
        <v>753.86463874865399</v>
      </c>
      <c r="E3272" s="1">
        <f>+C3272/B3272</f>
        <v>0.91615031634477839</v>
      </c>
      <c r="F3272" s="1">
        <f>+D3272/B3272</f>
        <v>1.1501906683445595</v>
      </c>
      <c r="G3272" s="1" t="s">
        <v>1694</v>
      </c>
    </row>
    <row r="3273" spans="1:7" x14ac:dyDescent="0.25">
      <c r="A3273" s="1" t="s">
        <v>1693</v>
      </c>
      <c r="B3273" s="1">
        <v>6034.8713274086604</v>
      </c>
      <c r="C3273" s="1">
        <v>6056.3892904241702</v>
      </c>
      <c r="D3273" s="1">
        <v>6534.4994592395196</v>
      </c>
      <c r="E3273" s="1">
        <f>+C3273/B3273</f>
        <v>1.0035656042768935</v>
      </c>
      <c r="F3273" s="1">
        <f>+D3273/B3273</f>
        <v>1.0827901880130719</v>
      </c>
      <c r="G3273" s="1" t="s">
        <v>1692</v>
      </c>
    </row>
    <row r="3274" spans="1:7" x14ac:dyDescent="0.25">
      <c r="A3274" s="1" t="s">
        <v>1691</v>
      </c>
      <c r="B3274" s="1">
        <v>32.408513130888402</v>
      </c>
      <c r="C3274" s="1">
        <v>58.491481087054296</v>
      </c>
      <c r="D3274" s="1">
        <v>279.79288785863002</v>
      </c>
      <c r="E3274" s="1">
        <f>+C3274/B3274</f>
        <v>1.8048184083862318</v>
      </c>
      <c r="F3274" s="1">
        <f>+D3274/B3274</f>
        <v>8.6333145469719419</v>
      </c>
      <c r="G3274" s="1" t="s">
        <v>1690</v>
      </c>
    </row>
    <row r="3275" spans="1:7" x14ac:dyDescent="0.25">
      <c r="A3275" s="1" t="s">
        <v>1689</v>
      </c>
      <c r="B3275" s="1">
        <v>1.1798912545346401</v>
      </c>
      <c r="C3275" s="1">
        <v>2.7727183257273298</v>
      </c>
      <c r="D3275" s="1">
        <v>8.7986312774484805</v>
      </c>
      <c r="E3275" s="1">
        <f>+C3275/B3275</f>
        <v>2.3499778603079107</v>
      </c>
      <c r="F3275" s="1">
        <f>+D3275/B3275</f>
        <v>7.4571544145555526</v>
      </c>
      <c r="G3275" s="1" t="s">
        <v>1688</v>
      </c>
    </row>
    <row r="3276" spans="1:7" x14ac:dyDescent="0.25">
      <c r="A3276" s="1" t="s">
        <v>1687</v>
      </c>
      <c r="B3276" s="1">
        <v>138.18568280853299</v>
      </c>
      <c r="C3276" s="1">
        <v>131.317963268738</v>
      </c>
      <c r="D3276" s="1">
        <v>192.084234860555</v>
      </c>
      <c r="E3276" s="1">
        <f>+C3276/B3276</f>
        <v>0.95030078803959195</v>
      </c>
      <c r="F3276" s="1">
        <f>+D3276/B3276</f>
        <v>1.3900444022605631</v>
      </c>
      <c r="G3276" s="1" t="s">
        <v>1686</v>
      </c>
    </row>
    <row r="3277" spans="1:7" x14ac:dyDescent="0.25">
      <c r="A3277" s="1" t="s">
        <v>1685</v>
      </c>
      <c r="B3277" s="1">
        <v>31.812750510192998</v>
      </c>
      <c r="C3277" s="1">
        <v>47.385261951824504</v>
      </c>
      <c r="D3277" s="1">
        <v>63.095792923535498</v>
      </c>
      <c r="E3277" s="1">
        <f>+C3277/B3277</f>
        <v>1.4895053458719949</v>
      </c>
      <c r="F3277" s="1">
        <f>+D3277/B3277</f>
        <v>1.983349188977521</v>
      </c>
      <c r="G3277" s="1" t="s">
        <v>1684</v>
      </c>
    </row>
    <row r="3278" spans="1:7" x14ac:dyDescent="0.25">
      <c r="A3278" s="1" t="s">
        <v>1683</v>
      </c>
      <c r="B3278" s="1">
        <v>17.8855357444227</v>
      </c>
      <c r="C3278" s="1">
        <v>29.948975804963801</v>
      </c>
      <c r="D3278" s="1">
        <v>37.859616725676901</v>
      </c>
      <c r="E3278" s="1">
        <f>+C3278/B3278</f>
        <v>1.6744802187042611</v>
      </c>
      <c r="F3278" s="1">
        <f>+D3278/B3278</f>
        <v>2.1167728642113937</v>
      </c>
      <c r="G3278" s="1" t="s">
        <v>1328</v>
      </c>
    </row>
    <row r="3279" spans="1:7" x14ac:dyDescent="0.25">
      <c r="A3279" s="1" t="s">
        <v>1682</v>
      </c>
      <c r="B3279" s="1">
        <v>1239.8419331923001</v>
      </c>
      <c r="C3279" s="1">
        <v>1245.05982735983</v>
      </c>
      <c r="D3279" s="1">
        <v>1727.1013593502701</v>
      </c>
      <c r="E3279" s="1">
        <f>+C3279/B3279</f>
        <v>1.0042085156404534</v>
      </c>
      <c r="F3279" s="1">
        <f>+D3279/B3279</f>
        <v>1.3930012472665705</v>
      </c>
      <c r="G3279" s="1" t="s">
        <v>1681</v>
      </c>
    </row>
    <row r="3280" spans="1:7" x14ac:dyDescent="0.25">
      <c r="A3280" s="1" t="s">
        <v>1680</v>
      </c>
      <c r="B3280" s="1">
        <v>45.748094073656603</v>
      </c>
      <c r="C3280" s="1">
        <v>50.349375153885603</v>
      </c>
      <c r="D3280" s="1">
        <v>109.59619867732501</v>
      </c>
      <c r="E3280" s="1">
        <f>+C3280/B3280</f>
        <v>1.1005786399061941</v>
      </c>
      <c r="F3280" s="1">
        <f>+D3280/B3280</f>
        <v>2.3956451278794244</v>
      </c>
      <c r="G3280" s="1" t="s">
        <v>246</v>
      </c>
    </row>
    <row r="3281" spans="1:7" x14ac:dyDescent="0.25">
      <c r="A3281" s="1" t="s">
        <v>1679</v>
      </c>
      <c r="B3281" s="1">
        <v>504.77003157687</v>
      </c>
      <c r="C3281" s="1">
        <v>489.37547364035498</v>
      </c>
      <c r="D3281" s="1">
        <v>641.99645736024195</v>
      </c>
      <c r="E3281" s="1">
        <f>+C3281/B3281</f>
        <v>0.96950183851362293</v>
      </c>
      <c r="F3281" s="1">
        <f>+D3281/B3281</f>
        <v>1.2718592967072255</v>
      </c>
      <c r="G3281" s="1" t="s">
        <v>1678</v>
      </c>
    </row>
    <row r="3282" spans="1:7" x14ac:dyDescent="0.25">
      <c r="A3282" s="1" t="s">
        <v>1677</v>
      </c>
      <c r="B3282" s="1">
        <v>1639.59807139029</v>
      </c>
      <c r="C3282" s="1">
        <v>1561.4985434733901</v>
      </c>
      <c r="D3282" s="1">
        <v>1852.8994037591201</v>
      </c>
      <c r="E3282" s="1">
        <f>+C3282/B3282</f>
        <v>0.95236666273297355</v>
      </c>
      <c r="F3282" s="1">
        <f>+D3282/B3282</f>
        <v>1.1300936711812317</v>
      </c>
      <c r="G3282" s="1" t="s">
        <v>1676</v>
      </c>
    </row>
    <row r="3283" spans="1:7" x14ac:dyDescent="0.25">
      <c r="A3283" s="1" t="s">
        <v>1675</v>
      </c>
      <c r="B3283" s="1">
        <v>221.82421749007099</v>
      </c>
      <c r="C3283" s="1">
        <v>251.72405458557401</v>
      </c>
      <c r="D3283" s="1">
        <v>284.25300197161403</v>
      </c>
      <c r="E3283" s="1">
        <f>+C3283/B3283</f>
        <v>1.1347906799078029</v>
      </c>
      <c r="F3283" s="1">
        <f>+D3283/B3283</f>
        <v>1.2814335837084037</v>
      </c>
      <c r="G3283" s="1" t="s">
        <v>1674</v>
      </c>
    </row>
    <row r="3284" spans="1:7" x14ac:dyDescent="0.25">
      <c r="A3284" s="1" t="s">
        <v>1673</v>
      </c>
      <c r="B3284" s="1">
        <v>11.1047857950827</v>
      </c>
      <c r="C3284" s="1">
        <v>16.683502800048501</v>
      </c>
      <c r="D3284" s="1">
        <v>30.540253580780899</v>
      </c>
      <c r="E3284" s="1">
        <f>+C3284/B3284</f>
        <v>1.5023705191536525</v>
      </c>
      <c r="F3284" s="1">
        <f>+D3284/B3284</f>
        <v>2.7501884452651399</v>
      </c>
      <c r="G3284" s="1" t="s">
        <v>909</v>
      </c>
    </row>
    <row r="3285" spans="1:7" x14ac:dyDescent="0.25">
      <c r="A3285" s="1" t="s">
        <v>1672</v>
      </c>
      <c r="B3285" s="1">
        <v>1727.8854248218099</v>
      </c>
      <c r="C3285" s="1">
        <v>1687.5133315532701</v>
      </c>
      <c r="D3285" s="1">
        <v>1876.43338285707</v>
      </c>
      <c r="E3285" s="1">
        <f>+C3285/B3285</f>
        <v>0.97663497087910023</v>
      </c>
      <c r="F3285" s="1">
        <f>+D3285/B3285</f>
        <v>1.0859709538035944</v>
      </c>
      <c r="G3285" s="1" t="s">
        <v>1671</v>
      </c>
    </row>
    <row r="3286" spans="1:7" x14ac:dyDescent="0.25">
      <c r="A3286" s="1" t="s">
        <v>1670</v>
      </c>
      <c r="B3286" s="1">
        <v>362.14345435890402</v>
      </c>
      <c r="C3286" s="1">
        <v>375.31715466381399</v>
      </c>
      <c r="D3286" s="1">
        <v>445.88636832323499</v>
      </c>
      <c r="E3286" s="1">
        <f>+C3286/B3286</f>
        <v>1.0363770217198351</v>
      </c>
      <c r="F3286" s="1">
        <f>+D3286/B3286</f>
        <v>1.2312423791079685</v>
      </c>
      <c r="G3286" s="1" t="s">
        <v>1669</v>
      </c>
    </row>
    <row r="3287" spans="1:7" x14ac:dyDescent="0.25">
      <c r="A3287" s="1" t="s">
        <v>1668</v>
      </c>
      <c r="B3287" s="1">
        <v>1533.3064674637301</v>
      </c>
      <c r="C3287" s="1">
        <v>1591.72220930905</v>
      </c>
      <c r="D3287" s="1">
        <v>1700.25883296034</v>
      </c>
      <c r="E3287" s="1">
        <f>+C3287/B3287</f>
        <v>1.0380978904640938</v>
      </c>
      <c r="F3287" s="1">
        <f>+D3287/B3287</f>
        <v>1.1088838852762219</v>
      </c>
      <c r="G3287" s="1" t="s">
        <v>1667</v>
      </c>
    </row>
    <row r="3288" spans="1:7" x14ac:dyDescent="0.25">
      <c r="A3288" s="1" t="s">
        <v>1666</v>
      </c>
      <c r="B3288" s="1">
        <v>4.6258244971007496</v>
      </c>
      <c r="C3288" s="1">
        <v>8.0739138828027208</v>
      </c>
      <c r="D3288" s="1">
        <v>16.917519785688501</v>
      </c>
      <c r="E3288" s="1">
        <f>+C3288/B3288</f>
        <v>1.7453999579670765</v>
      </c>
      <c r="F3288" s="1">
        <f>+D3288/B3288</f>
        <v>3.6571901498406634</v>
      </c>
      <c r="G3288" s="1" t="s">
        <v>178</v>
      </c>
    </row>
    <row r="3289" spans="1:7" x14ac:dyDescent="0.25">
      <c r="A3289" s="1" t="s">
        <v>1665</v>
      </c>
      <c r="B3289" s="1">
        <v>57.413890459925902</v>
      </c>
      <c r="C3289" s="1">
        <v>76.364247256908399</v>
      </c>
      <c r="D3289" s="1">
        <v>83.186613409482106</v>
      </c>
      <c r="E3289" s="1">
        <f>+C3289/B3289</f>
        <v>1.3300657148501298</v>
      </c>
      <c r="F3289" s="1">
        <f>+D3289/B3289</f>
        <v>1.448893512407859</v>
      </c>
      <c r="G3289" s="1" t="s">
        <v>1664</v>
      </c>
    </row>
    <row r="3290" spans="1:7" x14ac:dyDescent="0.25">
      <c r="A3290" s="1" t="s">
        <v>1663</v>
      </c>
      <c r="B3290" s="1">
        <v>3.4551804596271598</v>
      </c>
      <c r="C3290" s="1">
        <v>3.0807447835895001</v>
      </c>
      <c r="D3290" s="1">
        <v>25.093728080223201</v>
      </c>
      <c r="E3290" s="1">
        <f>+C3290/B3290</f>
        <v>0.8916306455153824</v>
      </c>
      <c r="F3290" s="1">
        <f>+D3290/B3290</f>
        <v>7.2626389195691976</v>
      </c>
      <c r="G3290" s="1" t="s">
        <v>1662</v>
      </c>
    </row>
    <row r="3291" spans="1:7" x14ac:dyDescent="0.25">
      <c r="A3291" s="1" t="s">
        <v>1661</v>
      </c>
      <c r="B3291" s="1">
        <v>1479.21098618413</v>
      </c>
      <c r="C3291" s="1">
        <v>1258.75138776312</v>
      </c>
      <c r="D3291" s="1">
        <v>1738.0504462561601</v>
      </c>
      <c r="E3291" s="1">
        <f>+C3291/B3291</f>
        <v>0.85096135677728968</v>
      </c>
      <c r="F3291" s="1">
        <f>+D3291/B3291</f>
        <v>1.1749848145326107</v>
      </c>
      <c r="G3291" s="1" t="s">
        <v>1660</v>
      </c>
    </row>
    <row r="3292" spans="1:7" x14ac:dyDescent="0.25">
      <c r="A3292" s="1" t="s">
        <v>1659</v>
      </c>
      <c r="B3292" s="1">
        <v>99.934779173438002</v>
      </c>
      <c r="C3292" s="1">
        <v>109.051432094755</v>
      </c>
      <c r="D3292" s="1">
        <v>166.23075062775601</v>
      </c>
      <c r="E3292" s="1">
        <f>+C3292/B3292</f>
        <v>1.0912260275823988</v>
      </c>
      <c r="F3292" s="1">
        <f>+D3292/B3292</f>
        <v>1.6633923845397263</v>
      </c>
      <c r="G3292" s="1" t="s">
        <v>620</v>
      </c>
    </row>
    <row r="3293" spans="1:7" x14ac:dyDescent="0.25">
      <c r="A3293" s="1" t="s">
        <v>1658</v>
      </c>
      <c r="B3293" s="1">
        <v>1750.42148557209</v>
      </c>
      <c r="C3293" s="1">
        <v>1841.7377793722301</v>
      </c>
      <c r="D3293" s="1">
        <v>1954.6846383545201</v>
      </c>
      <c r="E3293" s="1">
        <f>+C3293/B3293</f>
        <v>1.0521681746669689</v>
      </c>
      <c r="F3293" s="1">
        <f>+D3293/B3293</f>
        <v>1.1166936960418254</v>
      </c>
      <c r="G3293" s="1" t="s">
        <v>1657</v>
      </c>
    </row>
    <row r="3294" spans="1:7" x14ac:dyDescent="0.25">
      <c r="A3294" s="1" t="s">
        <v>1656</v>
      </c>
      <c r="B3294" s="1">
        <v>217.019204933201</v>
      </c>
      <c r="C3294" s="1">
        <v>202.36085981616901</v>
      </c>
      <c r="D3294" s="1">
        <v>271.48282165271502</v>
      </c>
      <c r="E3294" s="1">
        <f>+C3294/B3294</f>
        <v>0.9324560002809712</v>
      </c>
      <c r="F3294" s="1">
        <f>+D3294/B3294</f>
        <v>1.2509621981901466</v>
      </c>
      <c r="G3294" s="1" t="s">
        <v>229</v>
      </c>
    </row>
    <row r="3295" spans="1:7" x14ac:dyDescent="0.25">
      <c r="A3295" s="1" t="s">
        <v>1655</v>
      </c>
      <c r="B3295" s="1">
        <v>112.771219597181</v>
      </c>
      <c r="C3295" s="1">
        <v>139.17166514060801</v>
      </c>
      <c r="D3295" s="1">
        <v>156.23305817910301</v>
      </c>
      <c r="E3295" s="1">
        <f>+C3295/B3295</f>
        <v>1.2341062341768534</v>
      </c>
      <c r="F3295" s="1">
        <f>+D3295/B3295</f>
        <v>1.385398320042718</v>
      </c>
      <c r="G3295" s="1" t="s">
        <v>1654</v>
      </c>
    </row>
    <row r="3296" spans="1:7" x14ac:dyDescent="0.25">
      <c r="A3296" s="1" t="s">
        <v>1653</v>
      </c>
      <c r="B3296" s="1">
        <v>59.0170525380396</v>
      </c>
      <c r="C3296" s="1">
        <v>59.265246121591403</v>
      </c>
      <c r="D3296" s="1">
        <v>87.397267032214003</v>
      </c>
      <c r="E3296" s="1">
        <f>+C3296/B3296</f>
        <v>1.004205455421411</v>
      </c>
      <c r="F3296" s="1">
        <f>+D3296/B3296</f>
        <v>1.480881597329549</v>
      </c>
      <c r="G3296" s="1" t="s">
        <v>1652</v>
      </c>
    </row>
    <row r="3297" spans="1:7" x14ac:dyDescent="0.25">
      <c r="A3297" s="1" t="s">
        <v>1651</v>
      </c>
      <c r="B3297" s="1">
        <v>177.932765406458</v>
      </c>
      <c r="C3297" s="1">
        <v>188.804888260225</v>
      </c>
      <c r="D3297" s="1">
        <v>512.85787709910198</v>
      </c>
      <c r="E3297" s="1">
        <f>+C3297/B3297</f>
        <v>1.0611024216306166</v>
      </c>
      <c r="F3297" s="1">
        <f>+D3297/B3297</f>
        <v>2.8823127428361093</v>
      </c>
      <c r="G3297" s="1" t="s">
        <v>1650</v>
      </c>
    </row>
    <row r="3298" spans="1:7" x14ac:dyDescent="0.25">
      <c r="A3298" s="1" t="s">
        <v>1649</v>
      </c>
      <c r="B3298" s="1">
        <v>34.880530595117598</v>
      </c>
      <c r="C3298" s="1">
        <v>40.858090388657203</v>
      </c>
      <c r="D3298" s="1">
        <v>66.977921960199893</v>
      </c>
      <c r="E3298" s="1">
        <f>+C3298/B3298</f>
        <v>1.1713723871613442</v>
      </c>
      <c r="F3298" s="1">
        <f>+D3298/B3298</f>
        <v>1.9202093780527274</v>
      </c>
      <c r="G3298" s="1" t="s">
        <v>1648</v>
      </c>
    </row>
    <row r="3299" spans="1:7" x14ac:dyDescent="0.25">
      <c r="A3299" s="1" t="s">
        <v>1647</v>
      </c>
      <c r="B3299" s="1">
        <v>3509.7314966205399</v>
      </c>
      <c r="C3299" s="1">
        <v>3603.7783675440101</v>
      </c>
      <c r="D3299" s="1">
        <v>3849.6274744187599</v>
      </c>
      <c r="E3299" s="1">
        <f>+C3299/B3299</f>
        <v>1.0267960301276682</v>
      </c>
      <c r="F3299" s="1">
        <f>+D3299/B3299</f>
        <v>1.096843869146543</v>
      </c>
      <c r="G3299" s="1" t="s">
        <v>1646</v>
      </c>
    </row>
    <row r="3300" spans="1:7" x14ac:dyDescent="0.25">
      <c r="A3300" s="1" t="s">
        <v>1645</v>
      </c>
      <c r="B3300" s="1">
        <v>23.861356523379399</v>
      </c>
      <c r="C3300" s="1">
        <v>31.040403454480899</v>
      </c>
      <c r="D3300" s="1">
        <v>52.196321878722003</v>
      </c>
      <c r="E3300" s="1">
        <f>+C3300/B3300</f>
        <v>1.3008649958382481</v>
      </c>
      <c r="F3300" s="1">
        <f>+D3300/B3300</f>
        <v>2.1874834244054799</v>
      </c>
      <c r="G3300" s="1" t="s">
        <v>1028</v>
      </c>
    </row>
    <row r="3301" spans="1:7" x14ac:dyDescent="0.25">
      <c r="A3301" s="1" t="s">
        <v>1644</v>
      </c>
      <c r="B3301" s="1">
        <v>2947.7686749824102</v>
      </c>
      <c r="C3301" s="1">
        <v>2823.4602754112798</v>
      </c>
      <c r="D3301" s="1">
        <v>3708.00905339268</v>
      </c>
      <c r="E3301" s="1">
        <f>+C3301/B3301</f>
        <v>0.95782966261018698</v>
      </c>
      <c r="F3301" s="1">
        <f>+D3301/B3301</f>
        <v>1.2579036763849207</v>
      </c>
      <c r="G3301" s="1" t="s">
        <v>1643</v>
      </c>
    </row>
    <row r="3302" spans="1:7" x14ac:dyDescent="0.25">
      <c r="A3302" s="1" t="s">
        <v>1642</v>
      </c>
      <c r="B3302" s="1">
        <v>52.134433269968497</v>
      </c>
      <c r="C3302" s="1">
        <v>66.861581927159804</v>
      </c>
      <c r="D3302" s="1">
        <v>178.44008449054101</v>
      </c>
      <c r="E3302" s="1">
        <f>+C3302/B3302</f>
        <v>1.2824841037578658</v>
      </c>
      <c r="F3302" s="1">
        <f>+D3302/B3302</f>
        <v>3.42269155524377</v>
      </c>
      <c r="G3302" s="1" t="s">
        <v>1641</v>
      </c>
    </row>
    <row r="3303" spans="1:7" x14ac:dyDescent="0.25">
      <c r="A3303" s="1" t="s">
        <v>1640</v>
      </c>
      <c r="B3303" s="1">
        <v>4.0208146593443397</v>
      </c>
      <c r="C3303" s="1">
        <v>8.0101285193198208</v>
      </c>
      <c r="D3303" s="1">
        <v>43.534570023311801</v>
      </c>
      <c r="E3303" s="1">
        <f>+C3303/B3303</f>
        <v>1.9921655679165289</v>
      </c>
      <c r="F3303" s="1">
        <f>+D3303/B3303</f>
        <v>10.827300861067501</v>
      </c>
      <c r="G3303" s="1" t="s">
        <v>307</v>
      </c>
    </row>
    <row r="3304" spans="1:7" x14ac:dyDescent="0.25">
      <c r="A3304" s="1" t="s">
        <v>1639</v>
      </c>
      <c r="B3304" s="1">
        <v>1488.55559753697</v>
      </c>
      <c r="C3304" s="1">
        <v>1441.46996739206</v>
      </c>
      <c r="D3304" s="1">
        <v>1859.7096366056701</v>
      </c>
      <c r="E3304" s="1">
        <f>+C3304/B3304</f>
        <v>0.96836824219208206</v>
      </c>
      <c r="F3304" s="1">
        <f>+D3304/B3304</f>
        <v>1.24933837854819</v>
      </c>
      <c r="G3304" s="1" t="s">
        <v>921</v>
      </c>
    </row>
    <row r="3305" spans="1:7" x14ac:dyDescent="0.25">
      <c r="A3305" s="1" t="s">
        <v>1638</v>
      </c>
      <c r="B3305" s="1">
        <v>290.92972326438598</v>
      </c>
      <c r="C3305" s="1">
        <v>308.48414238159597</v>
      </c>
      <c r="D3305" s="1">
        <v>457.55759111928501</v>
      </c>
      <c r="E3305" s="1">
        <f>+C3305/B3305</f>
        <v>1.0603390362464176</v>
      </c>
      <c r="F3305" s="1">
        <f>+D3305/B3305</f>
        <v>1.5727426747093622</v>
      </c>
      <c r="G3305" s="1" t="s">
        <v>1637</v>
      </c>
    </row>
    <row r="3306" spans="1:7" x14ac:dyDescent="0.25">
      <c r="A3306" s="1" t="s">
        <v>1636</v>
      </c>
      <c r="B3306" s="1">
        <v>2892.1387171264701</v>
      </c>
      <c r="C3306" s="1">
        <v>2574.90555981138</v>
      </c>
      <c r="D3306" s="1">
        <v>3341.7976683346001</v>
      </c>
      <c r="E3306" s="1">
        <f>+C3306/B3306</f>
        <v>0.8903119150417923</v>
      </c>
      <c r="F3306" s="1">
        <f>+D3306/B3306</f>
        <v>1.1554762738541449</v>
      </c>
      <c r="G3306" s="1" t="s">
        <v>763</v>
      </c>
    </row>
    <row r="3307" spans="1:7" x14ac:dyDescent="0.25">
      <c r="A3307" s="1" t="s">
        <v>1635</v>
      </c>
      <c r="B3307" s="1">
        <v>920.78099211588903</v>
      </c>
      <c r="C3307" s="1">
        <v>940.54065300531101</v>
      </c>
      <c r="D3307" s="1">
        <v>1739.68884051956</v>
      </c>
      <c r="E3307" s="1">
        <f>+C3307/B3307</f>
        <v>1.0214596750569489</v>
      </c>
      <c r="F3307" s="1">
        <f>+D3307/B3307</f>
        <v>1.8893622429388766</v>
      </c>
      <c r="G3307" s="1" t="s">
        <v>1634</v>
      </c>
    </row>
    <row r="3308" spans="1:7" x14ac:dyDescent="0.25">
      <c r="A3308" s="1" t="s">
        <v>1633</v>
      </c>
      <c r="B3308" s="1">
        <v>908.31858568283405</v>
      </c>
      <c r="C3308" s="1">
        <v>955.19620896710205</v>
      </c>
      <c r="D3308" s="1">
        <v>1511.3987636097099</v>
      </c>
      <c r="E3308" s="1">
        <f>+C3308/B3308</f>
        <v>1.0516092305311879</v>
      </c>
      <c r="F3308" s="1">
        <f>+D3308/B3308</f>
        <v>1.6639522601791823</v>
      </c>
      <c r="G3308" s="1" t="s">
        <v>1277</v>
      </c>
    </row>
    <row r="3309" spans="1:7" x14ac:dyDescent="0.25">
      <c r="A3309" s="1" t="s">
        <v>1632</v>
      </c>
      <c r="B3309" s="1">
        <v>1732.8594905227701</v>
      </c>
      <c r="C3309" s="1">
        <v>1639.15272051805</v>
      </c>
      <c r="D3309" s="1">
        <v>2047.9194607096199</v>
      </c>
      <c r="E3309" s="1">
        <f>+C3309/B3309</f>
        <v>0.94592361901399713</v>
      </c>
      <c r="F3309" s="1">
        <f>+D3309/B3309</f>
        <v>1.1818150703562251</v>
      </c>
      <c r="G3309" s="1" t="s">
        <v>1631</v>
      </c>
    </row>
    <row r="3310" spans="1:7" x14ac:dyDescent="0.25">
      <c r="A3310" s="1" t="s">
        <v>1630</v>
      </c>
      <c r="C3310" s="1">
        <v>0.17520499173302401</v>
      </c>
      <c r="D3310" s="1">
        <v>9.5134539835024796</v>
      </c>
      <c r="E3310" s="1" t="e">
        <f>+C3310/B3310</f>
        <v>#DIV/0!</v>
      </c>
      <c r="F3310" s="1" t="e">
        <f>+D3310/B3310</f>
        <v>#DIV/0!</v>
      </c>
      <c r="G3310" s="1" t="s">
        <v>544</v>
      </c>
    </row>
    <row r="3311" spans="1:7" x14ac:dyDescent="0.25">
      <c r="A3311" s="1" t="s">
        <v>1629</v>
      </c>
      <c r="B3311" s="1">
        <v>0.56101059118664698</v>
      </c>
      <c r="C3311" s="1">
        <v>1.0438146536783699</v>
      </c>
      <c r="D3311" s="1">
        <v>8.7982056033978502</v>
      </c>
      <c r="E3311" s="1">
        <f>+C3311/B3311</f>
        <v>1.8605970548087123</v>
      </c>
      <c r="F3311" s="1">
        <f>+D3311/B3311</f>
        <v>15.68277986479351</v>
      </c>
      <c r="G3311" s="1" t="s">
        <v>1628</v>
      </c>
    </row>
    <row r="3312" spans="1:7" x14ac:dyDescent="0.25">
      <c r="A3312" s="1" t="s">
        <v>1627</v>
      </c>
      <c r="B3312" s="1">
        <v>8.7311324604218292</v>
      </c>
      <c r="C3312" s="1">
        <v>11.1254001127107</v>
      </c>
      <c r="D3312" s="1">
        <v>38.616790760375899</v>
      </c>
      <c r="E3312" s="1">
        <f>+C3312/B3312</f>
        <v>1.2742218908190972</v>
      </c>
      <c r="F3312" s="1">
        <f>+D3312/B3312</f>
        <v>4.4228845382229141</v>
      </c>
      <c r="G3312" s="1" t="s">
        <v>1626</v>
      </c>
    </row>
    <row r="3313" spans="1:7" x14ac:dyDescent="0.25">
      <c r="A3313" s="1" t="s">
        <v>1625</v>
      </c>
      <c r="B3313" s="1">
        <v>5100.5575146606598</v>
      </c>
      <c r="C3313" s="1">
        <v>5671.9384668476496</v>
      </c>
      <c r="D3313" s="1">
        <v>6499.9889398627001</v>
      </c>
      <c r="E3313" s="1">
        <f>+C3313/B3313</f>
        <v>1.1120232348218122</v>
      </c>
      <c r="F3313" s="1">
        <f>+D3313/B3313</f>
        <v>1.2743683256545231</v>
      </c>
      <c r="G3313" s="1" t="s">
        <v>984</v>
      </c>
    </row>
    <row r="3314" spans="1:7" x14ac:dyDescent="0.25">
      <c r="A3314" s="1" t="s">
        <v>1624</v>
      </c>
      <c r="B3314" s="1">
        <v>1.1798912545346401</v>
      </c>
      <c r="C3314" s="1">
        <v>3.0794417952699402</v>
      </c>
      <c r="D3314" s="1">
        <v>12.7941228645503</v>
      </c>
      <c r="E3314" s="1">
        <f>+C3314/B3314</f>
        <v>2.6099369610841809</v>
      </c>
      <c r="F3314" s="1">
        <f>+D3314/B3314</f>
        <v>10.843476307989434</v>
      </c>
      <c r="G3314" s="1" t="s">
        <v>1623</v>
      </c>
    </row>
    <row r="3315" spans="1:7" x14ac:dyDescent="0.25">
      <c r="A3315" s="1" t="s">
        <v>1622</v>
      </c>
      <c r="B3315" s="1">
        <v>307.46383019191302</v>
      </c>
      <c r="C3315" s="1">
        <v>325.51435865589599</v>
      </c>
      <c r="D3315" s="1">
        <v>483.18858577750802</v>
      </c>
      <c r="E3315" s="1">
        <f>+C3315/B3315</f>
        <v>1.0587078111032318</v>
      </c>
      <c r="F3315" s="1">
        <f>+D3315/B3315</f>
        <v>1.5715298462128406</v>
      </c>
      <c r="G3315" s="1" t="s">
        <v>1621</v>
      </c>
    </row>
    <row r="3316" spans="1:7" x14ac:dyDescent="0.25">
      <c r="A3316" s="1" t="s">
        <v>1620</v>
      </c>
      <c r="B3316" s="1">
        <v>62.5254794612976</v>
      </c>
      <c r="C3316" s="1">
        <v>81.137221862145594</v>
      </c>
      <c r="D3316" s="1">
        <v>100.76163611493</v>
      </c>
      <c r="E3316" s="1">
        <f>+C3316/B3316</f>
        <v>1.2976665282889739</v>
      </c>
      <c r="F3316" s="1">
        <f>+D3316/B3316</f>
        <v>1.6115292035033502</v>
      </c>
      <c r="G3316" s="1" t="s">
        <v>1619</v>
      </c>
    </row>
    <row r="3317" spans="1:7" x14ac:dyDescent="0.25">
      <c r="A3317" s="1" t="s">
        <v>1618</v>
      </c>
      <c r="B3317" s="1">
        <v>784.50600206472598</v>
      </c>
      <c r="C3317" s="1">
        <v>647.421180935351</v>
      </c>
      <c r="D3317" s="1">
        <v>1593.974914702</v>
      </c>
      <c r="E3317" s="1">
        <f>+C3317/B3317</f>
        <v>0.82525969110678044</v>
      </c>
      <c r="F3317" s="1">
        <f>+D3317/B3317</f>
        <v>2.0318199102452352</v>
      </c>
      <c r="G3317" s="1" t="s">
        <v>1617</v>
      </c>
    </row>
    <row r="3318" spans="1:7" x14ac:dyDescent="0.25">
      <c r="A3318" s="1" t="s">
        <v>1616</v>
      </c>
      <c r="B3318" s="1">
        <v>1517.3490004914299</v>
      </c>
      <c r="C3318" s="1">
        <v>1346.08539248276</v>
      </c>
      <c r="D3318" s="1">
        <v>1674.25006052251</v>
      </c>
      <c r="E3318" s="1">
        <f>+C3318/B3318</f>
        <v>0.88712971903418258</v>
      </c>
      <c r="F3318" s="1">
        <f>+D3318/B3318</f>
        <v>1.1034047275743839</v>
      </c>
      <c r="G3318" s="1" t="s">
        <v>1615</v>
      </c>
    </row>
    <row r="3319" spans="1:7" x14ac:dyDescent="0.25">
      <c r="A3319" s="1" t="s">
        <v>1614</v>
      </c>
      <c r="B3319" s="1">
        <v>403.92733549495</v>
      </c>
      <c r="C3319" s="1">
        <v>385.647024056796</v>
      </c>
      <c r="D3319" s="1">
        <v>480.59410778294</v>
      </c>
      <c r="E3319" s="1">
        <f>+C3319/B3319</f>
        <v>0.9547435644191935</v>
      </c>
      <c r="F3319" s="1">
        <f>+D3319/B3319</f>
        <v>1.1898033768723446</v>
      </c>
      <c r="G3319" s="1" t="s">
        <v>1613</v>
      </c>
    </row>
    <row r="3320" spans="1:7" x14ac:dyDescent="0.25">
      <c r="A3320" s="1" t="s">
        <v>1612</v>
      </c>
      <c r="B3320" s="1">
        <v>6.9636073828851401</v>
      </c>
      <c r="C3320" s="1">
        <v>12.081382802503001</v>
      </c>
      <c r="D3320" s="1">
        <v>22.293034064453899</v>
      </c>
      <c r="E3320" s="1">
        <f>+C3320/B3320</f>
        <v>1.7349316436472442</v>
      </c>
      <c r="F3320" s="1">
        <f>+D3320/B3320</f>
        <v>3.2013628624791188</v>
      </c>
      <c r="G3320" s="1" t="s">
        <v>1611</v>
      </c>
    </row>
    <row r="3321" spans="1:7" x14ac:dyDescent="0.25">
      <c r="A3321" s="1" t="s">
        <v>1610</v>
      </c>
      <c r="B3321" s="1">
        <v>613.06177117672098</v>
      </c>
      <c r="C3321" s="1">
        <v>720.26615518577603</v>
      </c>
      <c r="D3321" s="1">
        <v>862.56674903630301</v>
      </c>
      <c r="E3321" s="1">
        <f>+C3321/B3321</f>
        <v>1.1748671814967115</v>
      </c>
      <c r="F3321" s="1">
        <f>+D3321/B3321</f>
        <v>1.4069817913791591</v>
      </c>
      <c r="G3321" s="1" t="s">
        <v>1609</v>
      </c>
    </row>
    <row r="3322" spans="1:7" x14ac:dyDescent="0.25">
      <c r="A3322" s="1" t="s">
        <v>1608</v>
      </c>
      <c r="B3322" s="1">
        <v>730.81610147827996</v>
      </c>
      <c r="C3322" s="1">
        <v>733.47608465925202</v>
      </c>
      <c r="D3322" s="1">
        <v>841.25289675992701</v>
      </c>
      <c r="E3322" s="1">
        <f>+C3322/B3322</f>
        <v>1.0036397435354687</v>
      </c>
      <c r="F3322" s="1">
        <f>+D3322/B3322</f>
        <v>1.1511143433461</v>
      </c>
      <c r="G3322" s="1" t="s">
        <v>1607</v>
      </c>
    </row>
    <row r="3323" spans="1:7" x14ac:dyDescent="0.25">
      <c r="A3323" s="1" t="s">
        <v>1606</v>
      </c>
      <c r="B3323" s="1">
        <v>8.6512627649756109</v>
      </c>
      <c r="C3323" s="1">
        <v>12.527481465657599</v>
      </c>
      <c r="D3323" s="1">
        <v>29.075102557776798</v>
      </c>
      <c r="E3323" s="1">
        <f>+C3323/B3323</f>
        <v>1.4480523602143665</v>
      </c>
      <c r="F3323" s="1">
        <f>+D3323/B3323</f>
        <v>3.3607929093873459</v>
      </c>
      <c r="G3323" s="1" t="s">
        <v>229</v>
      </c>
    </row>
    <row r="3324" spans="1:7" x14ac:dyDescent="0.25">
      <c r="A3324" s="1" t="s">
        <v>1605</v>
      </c>
      <c r="B3324" s="1">
        <v>507.86762596710003</v>
      </c>
      <c r="C3324" s="1">
        <v>502.75871230659402</v>
      </c>
      <c r="D3324" s="1">
        <v>621.99210523429997</v>
      </c>
      <c r="E3324" s="1">
        <f>+C3324/B3324</f>
        <v>0.98994046204308173</v>
      </c>
      <c r="F3324" s="1">
        <f>+D3324/B3324</f>
        <v>1.2247130422024439</v>
      </c>
      <c r="G3324" s="1" t="s">
        <v>1604</v>
      </c>
    </row>
    <row r="3325" spans="1:7" x14ac:dyDescent="0.25">
      <c r="A3325" s="1" t="s">
        <v>1603</v>
      </c>
      <c r="B3325" s="1">
        <v>54.483850142609</v>
      </c>
      <c r="C3325" s="1">
        <v>36.820059926955899</v>
      </c>
      <c r="D3325" s="1">
        <v>90.485013727081096</v>
      </c>
      <c r="E3325" s="1">
        <f>+C3325/B3325</f>
        <v>0.67579768739876256</v>
      </c>
      <c r="F3325" s="1">
        <f>+D3325/B3325</f>
        <v>1.6607676126088866</v>
      </c>
      <c r="G3325" s="1" t="s">
        <v>578</v>
      </c>
    </row>
    <row r="3326" spans="1:7" x14ac:dyDescent="0.25">
      <c r="A3326" s="1" t="s">
        <v>1602</v>
      </c>
      <c r="B3326" s="1">
        <v>95.063917677772594</v>
      </c>
      <c r="C3326" s="1">
        <v>101.76220487497</v>
      </c>
      <c r="D3326" s="1">
        <v>137.60611169400801</v>
      </c>
      <c r="E3326" s="1">
        <f>+C3326/B3326</f>
        <v>1.0704608789625294</v>
      </c>
      <c r="F3326" s="1">
        <f>+D3326/B3326</f>
        <v>1.4475114749681985</v>
      </c>
      <c r="G3326" s="1" t="s">
        <v>1601</v>
      </c>
    </row>
    <row r="3327" spans="1:7" x14ac:dyDescent="0.25">
      <c r="A3327" s="1" t="s">
        <v>1600</v>
      </c>
      <c r="B3327" s="1">
        <v>387.68672423647502</v>
      </c>
      <c r="C3327" s="1">
        <v>333.79936363139399</v>
      </c>
      <c r="D3327" s="1">
        <v>495.02792314725599</v>
      </c>
      <c r="E3327" s="1">
        <f>+C3327/B3327</f>
        <v>0.86100282203057421</v>
      </c>
      <c r="F3327" s="1">
        <f>+D3327/B3327</f>
        <v>1.2768761275542329</v>
      </c>
      <c r="G3327" s="1" t="s">
        <v>1599</v>
      </c>
    </row>
    <row r="3328" spans="1:7" x14ac:dyDescent="0.25">
      <c r="A3328" s="1" t="s">
        <v>1598</v>
      </c>
      <c r="B3328" s="1">
        <v>441.14852593366999</v>
      </c>
      <c r="C3328" s="1">
        <v>479.624143012388</v>
      </c>
      <c r="D3328" s="1">
        <v>528.36029425628203</v>
      </c>
      <c r="E3328" s="1">
        <f>+C3328/B3328</f>
        <v>1.0872169231378166</v>
      </c>
      <c r="F3328" s="1">
        <f>+D3328/B3328</f>
        <v>1.1976925302833834</v>
      </c>
      <c r="G3328" s="1" t="s">
        <v>1597</v>
      </c>
    </row>
    <row r="3329" spans="1:7" x14ac:dyDescent="0.25">
      <c r="A3329" s="1" t="s">
        <v>1596</v>
      </c>
      <c r="B3329" s="1">
        <v>206.05423155984801</v>
      </c>
      <c r="C3329" s="1">
        <v>109.598487693718</v>
      </c>
      <c r="D3329" s="1">
        <v>279.91657138509902</v>
      </c>
      <c r="E3329" s="1">
        <f>+C3329/B3329</f>
        <v>0.53189146791137532</v>
      </c>
      <c r="F3329" s="1">
        <f>+D3329/B3329</f>
        <v>1.3584606793372154</v>
      </c>
      <c r="G3329" s="1" t="s">
        <v>1595</v>
      </c>
    </row>
    <row r="3330" spans="1:7" x14ac:dyDescent="0.25">
      <c r="A3330" s="1" t="s">
        <v>1594</v>
      </c>
      <c r="B3330" s="1">
        <v>1934.14512741628</v>
      </c>
      <c r="C3330" s="1">
        <v>2049.4523744284102</v>
      </c>
      <c r="D3330" s="1">
        <v>2101.66699001603</v>
      </c>
      <c r="E3330" s="1">
        <f>+C3330/B3330</f>
        <v>1.0596166468470558</v>
      </c>
      <c r="F3330" s="1">
        <f>+D3330/B3330</f>
        <v>1.0866128710949077</v>
      </c>
      <c r="G3330" s="1" t="s">
        <v>147</v>
      </c>
    </row>
    <row r="3331" spans="1:7" x14ac:dyDescent="0.25">
      <c r="A3331" s="1" t="s">
        <v>1593</v>
      </c>
      <c r="B3331" s="1">
        <v>2758.8871819102501</v>
      </c>
      <c r="C3331" s="1">
        <v>2786.5223457306301</v>
      </c>
      <c r="D3331" s="1">
        <v>2988.7170890360799</v>
      </c>
      <c r="E3331" s="1">
        <f>+C3331/B3331</f>
        <v>1.0100167792295318</v>
      </c>
      <c r="F3331" s="1">
        <f>+D3331/B3331</f>
        <v>1.083305293754961</v>
      </c>
      <c r="G3331" s="1" t="s">
        <v>1592</v>
      </c>
    </row>
    <row r="3332" spans="1:7" x14ac:dyDescent="0.25">
      <c r="A3332" s="1" t="s">
        <v>1591</v>
      </c>
      <c r="B3332" s="1">
        <v>96.2712364678179</v>
      </c>
      <c r="C3332" s="1">
        <v>111.922925281777</v>
      </c>
      <c r="D3332" s="1">
        <v>138.721775303648</v>
      </c>
      <c r="E3332" s="1">
        <f>+C3332/B3332</f>
        <v>1.1625790774920735</v>
      </c>
      <c r="F3332" s="1">
        <f>+D3332/B3332</f>
        <v>1.440947269333356</v>
      </c>
      <c r="G3332" s="1" t="s">
        <v>1590</v>
      </c>
    </row>
    <row r="3333" spans="1:7" x14ac:dyDescent="0.25">
      <c r="A3333" s="1" t="s">
        <v>1589</v>
      </c>
      <c r="B3333" s="1">
        <v>79.787510933841801</v>
      </c>
      <c r="C3333" s="1">
        <v>76.281683549142102</v>
      </c>
      <c r="D3333" s="1">
        <v>129.24467827914299</v>
      </c>
      <c r="E3333" s="1">
        <f>+C3333/B3333</f>
        <v>0.95606044926496503</v>
      </c>
      <c r="F3333" s="1">
        <f>+D3333/B3333</f>
        <v>1.6198610129135382</v>
      </c>
      <c r="G3333" s="1" t="s">
        <v>1588</v>
      </c>
    </row>
    <row r="3334" spans="1:7" x14ac:dyDescent="0.25">
      <c r="A3334" s="1" t="s">
        <v>1587</v>
      </c>
      <c r="B3334" s="1">
        <v>21.461079956903099</v>
      </c>
      <c r="C3334" s="1">
        <v>19.7384953617176</v>
      </c>
      <c r="D3334" s="1">
        <v>43.3916962316259</v>
      </c>
      <c r="E3334" s="1">
        <f>+C3334/B3334</f>
        <v>0.91973448686437531</v>
      </c>
      <c r="F3334" s="1">
        <f>+D3334/B3334</f>
        <v>2.0218785037268674</v>
      </c>
      <c r="G3334" s="1" t="s">
        <v>320</v>
      </c>
    </row>
    <row r="3335" spans="1:7" x14ac:dyDescent="0.25">
      <c r="A3335" s="1" t="s">
        <v>1586</v>
      </c>
      <c r="B3335" s="1">
        <v>1626.44744441949</v>
      </c>
      <c r="C3335" s="1">
        <v>1516.2484324879999</v>
      </c>
      <c r="D3335" s="1">
        <v>1979.2282878429201</v>
      </c>
      <c r="E3335" s="1">
        <f>+C3335/B3335</f>
        <v>0.93224557466667968</v>
      </c>
      <c r="F3335" s="1">
        <f>+D3335/B3335</f>
        <v>1.2169027008120414</v>
      </c>
      <c r="G3335" s="1" t="s">
        <v>1585</v>
      </c>
    </row>
    <row r="3336" spans="1:7" x14ac:dyDescent="0.25">
      <c r="A3336" s="1" t="s">
        <v>1584</v>
      </c>
      <c r="B3336" s="1">
        <v>90607.595291068006</v>
      </c>
      <c r="C3336" s="1">
        <v>95984.366725948101</v>
      </c>
      <c r="D3336" s="1">
        <v>105033.730543175</v>
      </c>
      <c r="E3336" s="1">
        <f>+C3336/B3336</f>
        <v>1.0593412883059941</v>
      </c>
      <c r="F3336" s="1">
        <f>+D3336/B3336</f>
        <v>1.1592155183653694</v>
      </c>
      <c r="G3336" s="1" t="s">
        <v>1583</v>
      </c>
    </row>
    <row r="3337" spans="1:7" x14ac:dyDescent="0.25">
      <c r="A3337" s="1" t="s">
        <v>1582</v>
      </c>
      <c r="B3337" s="1">
        <v>332.33275035732299</v>
      </c>
      <c r="C3337" s="1">
        <v>367.475239741633</v>
      </c>
      <c r="D3337" s="1">
        <v>472.82512550275101</v>
      </c>
      <c r="E3337" s="1">
        <f>+C3337/B3337</f>
        <v>1.1057448877563976</v>
      </c>
      <c r="F3337" s="1">
        <f>+D3337/B3337</f>
        <v>1.4227461030980879</v>
      </c>
      <c r="G3337" s="1" t="s">
        <v>1581</v>
      </c>
    </row>
    <row r="3338" spans="1:7" x14ac:dyDescent="0.25">
      <c r="A3338" s="1" t="s">
        <v>1580</v>
      </c>
      <c r="B3338" s="1">
        <v>38.356592258661799</v>
      </c>
      <c r="C3338" s="1">
        <v>38.591749757806397</v>
      </c>
      <c r="D3338" s="1">
        <v>63.7336100381495</v>
      </c>
      <c r="E3338" s="1">
        <f>+C3338/B3338</f>
        <v>1.0061308235507156</v>
      </c>
      <c r="F3338" s="1">
        <f>+D3338/B3338</f>
        <v>1.6616077259511235</v>
      </c>
      <c r="G3338" s="1" t="s">
        <v>1579</v>
      </c>
    </row>
    <row r="3339" spans="1:7" x14ac:dyDescent="0.25">
      <c r="A3339" s="1" t="s">
        <v>1578</v>
      </c>
      <c r="B3339" s="1">
        <v>260.60901829651499</v>
      </c>
      <c r="C3339" s="1">
        <v>283.91409525246399</v>
      </c>
      <c r="D3339" s="1">
        <v>1883.79978660453</v>
      </c>
      <c r="E3339" s="1">
        <f>+C3339/B3339</f>
        <v>1.0894254431726267</v>
      </c>
      <c r="F3339" s="1">
        <f>+D3339/B3339</f>
        <v>7.2284520271711612</v>
      </c>
      <c r="G3339" s="1" t="s">
        <v>1577</v>
      </c>
    </row>
    <row r="3340" spans="1:7" x14ac:dyDescent="0.25">
      <c r="A3340" s="1" t="s">
        <v>1576</v>
      </c>
      <c r="B3340" s="1">
        <v>2689.39970367346</v>
      </c>
      <c r="C3340" s="1">
        <v>2809.7482495685099</v>
      </c>
      <c r="D3340" s="1">
        <v>2967.8420393790402</v>
      </c>
      <c r="E3340" s="1">
        <f>+C3340/B3340</f>
        <v>1.0447492225609549</v>
      </c>
      <c r="F3340" s="1">
        <f>+D3340/B3340</f>
        <v>1.1035332662992619</v>
      </c>
      <c r="G3340" s="1" t="s">
        <v>1575</v>
      </c>
    </row>
    <row r="3341" spans="1:7" x14ac:dyDescent="0.25">
      <c r="A3341" s="1" t="s">
        <v>1574</v>
      </c>
      <c r="B3341" s="1">
        <v>467.157457273999</v>
      </c>
      <c r="C3341" s="1">
        <v>478.45902133171302</v>
      </c>
      <c r="D3341" s="1">
        <v>752.08505217555705</v>
      </c>
      <c r="E3341" s="1">
        <f>+C3341/B3341</f>
        <v>1.0241921944769157</v>
      </c>
      <c r="F3341" s="1">
        <f>+D3341/B3341</f>
        <v>1.6099176850653187</v>
      </c>
      <c r="G3341" s="1" t="s">
        <v>1573</v>
      </c>
    </row>
    <row r="3342" spans="1:7" x14ac:dyDescent="0.25">
      <c r="A3342" s="1" t="s">
        <v>1572</v>
      </c>
      <c r="B3342" s="1">
        <v>677.77613806962404</v>
      </c>
      <c r="C3342" s="1">
        <v>731.12712026582096</v>
      </c>
      <c r="D3342" s="1">
        <v>768.44388194895896</v>
      </c>
      <c r="E3342" s="1">
        <f>+C3342/B3342</f>
        <v>1.0787147543260316</v>
      </c>
      <c r="F3342" s="1">
        <f>+D3342/B3342</f>
        <v>1.1337724047612032</v>
      </c>
      <c r="G3342" s="1" t="s">
        <v>52</v>
      </c>
    </row>
    <row r="3343" spans="1:7" x14ac:dyDescent="0.25">
      <c r="A3343" s="1" t="s">
        <v>1571</v>
      </c>
      <c r="B3343" s="1">
        <v>1.17526764600411</v>
      </c>
      <c r="C3343" s="1">
        <v>2.6337845511979698</v>
      </c>
      <c r="D3343" s="1">
        <v>10.1204828347161</v>
      </c>
      <c r="E3343" s="1">
        <f>+C3343/B3343</f>
        <v>2.2410083015156523</v>
      </c>
      <c r="F3343" s="1">
        <f>+D3343/B3343</f>
        <v>8.6112153849598165</v>
      </c>
      <c r="G3343" s="1" t="s">
        <v>1570</v>
      </c>
    </row>
    <row r="3344" spans="1:7" x14ac:dyDescent="0.25">
      <c r="A3344" s="1" t="s">
        <v>1569</v>
      </c>
      <c r="B3344" s="1">
        <v>3088.1647689113702</v>
      </c>
      <c r="C3344" s="1">
        <v>3364.20369887675</v>
      </c>
      <c r="D3344" s="1">
        <v>3637.4086297754998</v>
      </c>
      <c r="E3344" s="1">
        <f>+C3344/B3344</f>
        <v>1.0893860757509672</v>
      </c>
      <c r="F3344" s="1">
        <f>+D3344/B3344</f>
        <v>1.177854454656494</v>
      </c>
      <c r="G3344" s="1" t="s">
        <v>1568</v>
      </c>
    </row>
    <row r="3345" spans="1:7" x14ac:dyDescent="0.25">
      <c r="A3345" s="1" t="s">
        <v>1567</v>
      </c>
      <c r="B3345" s="1">
        <v>672.61704463251999</v>
      </c>
      <c r="C3345" s="1">
        <v>616.32889167276005</v>
      </c>
      <c r="D3345" s="1">
        <v>1881.97362003586</v>
      </c>
      <c r="E3345" s="1">
        <f>+C3345/B3345</f>
        <v>0.91631470922579339</v>
      </c>
      <c r="F3345" s="1">
        <f>+D3345/B3345</f>
        <v>2.7979868114464215</v>
      </c>
      <c r="G3345" s="1" t="s">
        <v>1566</v>
      </c>
    </row>
    <row r="3346" spans="1:7" x14ac:dyDescent="0.25">
      <c r="A3346" s="1" t="s">
        <v>1565</v>
      </c>
      <c r="B3346" s="1">
        <v>40.673493940529099</v>
      </c>
      <c r="C3346" s="1">
        <v>39.487873566030999</v>
      </c>
      <c r="D3346" s="1">
        <v>68.434098895202098</v>
      </c>
      <c r="E3346" s="1">
        <f>+C3346/B3346</f>
        <v>0.97085029438996173</v>
      </c>
      <c r="F3346" s="1">
        <f>+D3346/B3346</f>
        <v>1.6825232421700302</v>
      </c>
      <c r="G3346" s="1" t="s">
        <v>1564</v>
      </c>
    </row>
    <row r="3347" spans="1:7" x14ac:dyDescent="0.25">
      <c r="A3347" s="1" t="s">
        <v>1563</v>
      </c>
      <c r="B3347" s="1">
        <v>387.48887755797102</v>
      </c>
      <c r="C3347" s="1">
        <v>408.41196360417001</v>
      </c>
      <c r="D3347" s="1">
        <v>516.47862677209696</v>
      </c>
      <c r="E3347" s="1">
        <f>+C3347/B3347</f>
        <v>1.0539966106332141</v>
      </c>
      <c r="F3347" s="1">
        <f>+D3347/B3347</f>
        <v>1.3328863270270981</v>
      </c>
      <c r="G3347" s="1" t="s">
        <v>1562</v>
      </c>
    </row>
    <row r="3348" spans="1:7" x14ac:dyDescent="0.25">
      <c r="A3348" s="1" t="s">
        <v>1561</v>
      </c>
      <c r="B3348" s="1">
        <v>418.83340376325998</v>
      </c>
      <c r="C3348" s="1">
        <v>411.33861520639101</v>
      </c>
      <c r="D3348" s="1">
        <v>1725.40900826455</v>
      </c>
      <c r="E3348" s="1">
        <f>+C3348/B3348</f>
        <v>0.98210556156808992</v>
      </c>
      <c r="F3348" s="1">
        <f>+D3348/B3348</f>
        <v>4.1195592155773104</v>
      </c>
      <c r="G3348" s="1" t="s">
        <v>1504</v>
      </c>
    </row>
    <row r="3349" spans="1:7" x14ac:dyDescent="0.25">
      <c r="A3349" s="1" t="s">
        <v>1560</v>
      </c>
      <c r="B3349" s="1">
        <v>29.037825975238</v>
      </c>
      <c r="C3349" s="1">
        <v>42.840815009361698</v>
      </c>
      <c r="D3349" s="1">
        <v>47.965982450844599</v>
      </c>
      <c r="E3349" s="1">
        <f>+C3349/B3349</f>
        <v>1.4753451255577532</v>
      </c>
      <c r="F3349" s="1">
        <f>+D3349/B3349</f>
        <v>1.651844821018887</v>
      </c>
      <c r="G3349" s="1" t="s">
        <v>578</v>
      </c>
    </row>
    <row r="3350" spans="1:7" x14ac:dyDescent="0.25">
      <c r="A3350" s="1" t="s">
        <v>1559</v>
      </c>
      <c r="B3350" s="1">
        <v>228.23494307946299</v>
      </c>
      <c r="C3350" s="1">
        <v>244.38518368700599</v>
      </c>
      <c r="D3350" s="1">
        <v>315.93800472923198</v>
      </c>
      <c r="E3350" s="1">
        <f>+C3350/B3350</f>
        <v>1.0707614723216159</v>
      </c>
      <c r="F3350" s="1">
        <f>+D3350/B3350</f>
        <v>1.3842665827871676</v>
      </c>
      <c r="G3350" s="1" t="s">
        <v>1558</v>
      </c>
    </row>
    <row r="3351" spans="1:7" x14ac:dyDescent="0.25">
      <c r="A3351" s="1" t="s">
        <v>1557</v>
      </c>
      <c r="B3351" s="1">
        <v>50.5937648725466</v>
      </c>
      <c r="C3351" s="1">
        <v>37.971749091238202</v>
      </c>
      <c r="D3351" s="1">
        <v>86.031361450099098</v>
      </c>
      <c r="E3351" s="1">
        <f>+C3351/B3351</f>
        <v>0.75052230619513727</v>
      </c>
      <c r="F3351" s="1">
        <f>+D3351/B3351</f>
        <v>1.7004340686411696</v>
      </c>
      <c r="G3351" s="1" t="s">
        <v>229</v>
      </c>
    </row>
    <row r="3352" spans="1:7" x14ac:dyDescent="0.25">
      <c r="A3352" s="1" t="s">
        <v>1556</v>
      </c>
      <c r="B3352" s="1">
        <v>1111.15500903066</v>
      </c>
      <c r="C3352" s="1">
        <v>1194.71044845397</v>
      </c>
      <c r="D3352" s="1">
        <v>1287.38655541086</v>
      </c>
      <c r="E3352" s="1">
        <f>+C3352/B3352</f>
        <v>1.0751969245912876</v>
      </c>
      <c r="F3352" s="1">
        <f>+D3352/B3352</f>
        <v>1.1586021256691623</v>
      </c>
      <c r="G3352" s="1" t="s">
        <v>1555</v>
      </c>
    </row>
    <row r="3353" spans="1:7" x14ac:dyDescent="0.25">
      <c r="A3353" s="1" t="s">
        <v>1554</v>
      </c>
      <c r="B3353" s="1">
        <v>3666.0126575197801</v>
      </c>
      <c r="C3353" s="1">
        <v>3620.2430776791002</v>
      </c>
      <c r="D3353" s="1">
        <v>4636.9673443494003</v>
      </c>
      <c r="E3353" s="1">
        <f>+C3353/B3353</f>
        <v>0.98751516044365084</v>
      </c>
      <c r="F3353" s="1">
        <f>+D3353/B3353</f>
        <v>1.2648530644971951</v>
      </c>
      <c r="G3353" s="1" t="s">
        <v>1553</v>
      </c>
    </row>
    <row r="3354" spans="1:7" x14ac:dyDescent="0.25">
      <c r="A3354" s="1" t="s">
        <v>1552</v>
      </c>
      <c r="B3354" s="1">
        <v>1249.9606647806199</v>
      </c>
      <c r="C3354" s="1">
        <v>1164.5969205271699</v>
      </c>
      <c r="D3354" s="1">
        <v>2589.6890499996598</v>
      </c>
      <c r="E3354" s="1">
        <f>+C3354/B3354</f>
        <v>0.93170685553658428</v>
      </c>
      <c r="F3354" s="1">
        <f>+D3354/B3354</f>
        <v>2.071816436282957</v>
      </c>
      <c r="G3354" s="1" t="s">
        <v>1551</v>
      </c>
    </row>
    <row r="3355" spans="1:7" x14ac:dyDescent="0.25">
      <c r="A3355" s="1" t="s">
        <v>1550</v>
      </c>
      <c r="B3355" s="1">
        <v>3.3926867789352899</v>
      </c>
      <c r="C3355" s="1">
        <v>3.7632278253209601</v>
      </c>
      <c r="D3355" s="1">
        <v>13.4871313952059</v>
      </c>
      <c r="E3355" s="1">
        <f>+C3355/B3355</f>
        <v>1.1092175819725849</v>
      </c>
      <c r="F3355" s="1">
        <f>+D3355/B3355</f>
        <v>3.9753541290476861</v>
      </c>
      <c r="G3355" s="1" t="s">
        <v>1549</v>
      </c>
    </row>
    <row r="3356" spans="1:7" x14ac:dyDescent="0.25">
      <c r="A3356" s="1" t="s">
        <v>1548</v>
      </c>
      <c r="B3356" s="1">
        <v>1706.1987707887799</v>
      </c>
      <c r="C3356" s="1">
        <v>1826.0759627027101</v>
      </c>
      <c r="D3356" s="1">
        <v>1900.76650343662</v>
      </c>
      <c r="E3356" s="1">
        <f>+C3356/B3356</f>
        <v>1.0702598044063241</v>
      </c>
      <c r="F3356" s="1">
        <f>+D3356/B3356</f>
        <v>1.1140357946441908</v>
      </c>
      <c r="G3356" s="1" t="s">
        <v>229</v>
      </c>
    </row>
    <row r="3357" spans="1:7" x14ac:dyDescent="0.25">
      <c r="A3357" s="1" t="s">
        <v>1547</v>
      </c>
      <c r="B3357" s="1">
        <v>234.70242032164799</v>
      </c>
      <c r="C3357" s="1">
        <v>240.547093726181</v>
      </c>
      <c r="D3357" s="1">
        <v>293.59875333673898</v>
      </c>
      <c r="E3357" s="1">
        <f>+C3357/B3357</f>
        <v>1.0249024845867512</v>
      </c>
      <c r="F3357" s="1">
        <f>+D3357/B3357</f>
        <v>1.2509404587067168</v>
      </c>
      <c r="G3357" s="1" t="s">
        <v>1546</v>
      </c>
    </row>
    <row r="3358" spans="1:7" x14ac:dyDescent="0.25">
      <c r="A3358" s="1" t="s">
        <v>1545</v>
      </c>
      <c r="B3358" s="1">
        <v>280.41911762389901</v>
      </c>
      <c r="C3358" s="1">
        <v>292.64332436107497</v>
      </c>
      <c r="D3358" s="1">
        <v>358.623426668756</v>
      </c>
      <c r="E3358" s="1">
        <f>+C3358/B3358</f>
        <v>1.043592629635085</v>
      </c>
      <c r="F3358" s="1">
        <f>+D3358/B3358</f>
        <v>1.2788836571040973</v>
      </c>
      <c r="G3358" s="1" t="s">
        <v>997</v>
      </c>
    </row>
    <row r="3359" spans="1:7" x14ac:dyDescent="0.25">
      <c r="A3359" s="1" t="s">
        <v>1544</v>
      </c>
      <c r="B3359" s="1">
        <v>104.539408350949</v>
      </c>
      <c r="C3359" s="1">
        <v>110.051118815427</v>
      </c>
      <c r="D3359" s="1">
        <v>153.487555579375</v>
      </c>
      <c r="E3359" s="1">
        <f>+C3359/B3359</f>
        <v>1.0527237579724447</v>
      </c>
      <c r="F3359" s="1">
        <f>+D3359/B3359</f>
        <v>1.4682267481761737</v>
      </c>
      <c r="G3359" s="1" t="s">
        <v>249</v>
      </c>
    </row>
    <row r="3360" spans="1:7" x14ac:dyDescent="0.25">
      <c r="A3360" s="1" t="s">
        <v>1543</v>
      </c>
      <c r="B3360" s="1">
        <v>4649.5139227453001</v>
      </c>
      <c r="C3360" s="1">
        <v>4594.6166012318499</v>
      </c>
      <c r="D3360" s="1">
        <v>5168.0281728259497</v>
      </c>
      <c r="E3360" s="1">
        <f>+C3360/B3360</f>
        <v>0.98819289017613354</v>
      </c>
      <c r="F3360" s="1">
        <f>+D3360/B3360</f>
        <v>1.1115200983793363</v>
      </c>
      <c r="G3360" s="1" t="s">
        <v>946</v>
      </c>
    </row>
    <row r="3361" spans="1:7" x14ac:dyDescent="0.25">
      <c r="A3361" s="1" t="s">
        <v>1542</v>
      </c>
      <c r="B3361" s="1">
        <v>845.71735569304406</v>
      </c>
      <c r="C3361" s="1">
        <v>924.14611680463304</v>
      </c>
      <c r="D3361" s="1">
        <v>979.35870405729702</v>
      </c>
      <c r="E3361" s="1">
        <f>+C3361/B3361</f>
        <v>1.0927363741368634</v>
      </c>
      <c r="F3361" s="1">
        <f>+D3361/B3361</f>
        <v>1.1580212909958993</v>
      </c>
      <c r="G3361" s="1" t="s">
        <v>1541</v>
      </c>
    </row>
    <row r="3362" spans="1:7" x14ac:dyDescent="0.25">
      <c r="A3362" s="1" t="s">
        <v>1540</v>
      </c>
      <c r="B3362" s="1">
        <v>749.47594778408495</v>
      </c>
      <c r="C3362" s="1">
        <v>780.06831927531596</v>
      </c>
      <c r="D3362" s="1">
        <v>3016.7170225300601</v>
      </c>
      <c r="E3362" s="1">
        <f>+C3362/B3362</f>
        <v>1.0408183499172736</v>
      </c>
      <c r="F3362" s="1">
        <f>+D3362/B3362</f>
        <v>4.025101848097119</v>
      </c>
      <c r="G3362" s="1" t="s">
        <v>829</v>
      </c>
    </row>
    <row r="3363" spans="1:7" x14ac:dyDescent="0.25">
      <c r="A3363" s="1" t="s">
        <v>1539</v>
      </c>
      <c r="B3363" s="1">
        <v>15.578999698984299</v>
      </c>
      <c r="C3363" s="1">
        <v>23.075705856486799</v>
      </c>
      <c r="D3363" s="1">
        <v>43.340796489029501</v>
      </c>
      <c r="E3363" s="1">
        <f>+C3363/B3363</f>
        <v>1.4812058734420068</v>
      </c>
      <c r="F3363" s="1">
        <f>+D3363/B3363</f>
        <v>2.7820012405453207</v>
      </c>
      <c r="G3363" s="1" t="s">
        <v>1538</v>
      </c>
    </row>
    <row r="3364" spans="1:7" x14ac:dyDescent="0.25">
      <c r="A3364" s="1" t="s">
        <v>1537</v>
      </c>
      <c r="B3364" s="1">
        <v>104.308242177976</v>
      </c>
      <c r="C3364" s="1">
        <v>93.867002315661196</v>
      </c>
      <c r="D3364" s="1">
        <v>187.96555528691201</v>
      </c>
      <c r="E3364" s="1">
        <f>+C3364/B3364</f>
        <v>0.89990014552733588</v>
      </c>
      <c r="F3364" s="1">
        <f>+D3364/B3364</f>
        <v>1.8020201602687893</v>
      </c>
      <c r="G3364" s="1" t="s">
        <v>781</v>
      </c>
    </row>
    <row r="3365" spans="1:7" x14ac:dyDescent="0.25">
      <c r="A3365" s="1" t="s">
        <v>1536</v>
      </c>
      <c r="B3365" s="1">
        <v>16.8121374171497</v>
      </c>
      <c r="C3365" s="1">
        <v>19.936405179649199</v>
      </c>
      <c r="D3365" s="1">
        <v>66.513766900672195</v>
      </c>
      <c r="E3365" s="1">
        <f>+C3365/B3365</f>
        <v>1.1858340605348907</v>
      </c>
      <c r="F3365" s="1">
        <f>+D3365/B3365</f>
        <v>3.9562945061835464</v>
      </c>
      <c r="G3365" s="1" t="s">
        <v>1535</v>
      </c>
    </row>
    <row r="3366" spans="1:7" x14ac:dyDescent="0.25">
      <c r="A3366" s="1" t="s">
        <v>1534</v>
      </c>
      <c r="B3366" s="1">
        <v>79.253123574470607</v>
      </c>
      <c r="C3366" s="1">
        <v>71.093171822751302</v>
      </c>
      <c r="D3366" s="1">
        <v>210.86859792093401</v>
      </c>
      <c r="E3366" s="1">
        <f>+C3366/B3366</f>
        <v>0.89703936723639965</v>
      </c>
      <c r="F3366" s="1">
        <f>+D3366/B3366</f>
        <v>2.6606976281861021</v>
      </c>
      <c r="G3366" s="1" t="s">
        <v>1533</v>
      </c>
    </row>
    <row r="3367" spans="1:7" x14ac:dyDescent="0.25">
      <c r="A3367" s="1" t="s">
        <v>1532</v>
      </c>
      <c r="B3367" s="1">
        <v>15.708610668898601</v>
      </c>
      <c r="C3367" s="1">
        <v>13.579611771177699</v>
      </c>
      <c r="D3367" s="1">
        <v>31.769279740857598</v>
      </c>
      <c r="E3367" s="1">
        <f>+C3367/B3367</f>
        <v>0.8644693065099579</v>
      </c>
      <c r="F3367" s="1">
        <f>+D3367/B3367</f>
        <v>2.0224118103428101</v>
      </c>
      <c r="G3367" s="1" t="s">
        <v>783</v>
      </c>
    </row>
    <row r="3368" spans="1:7" x14ac:dyDescent="0.25">
      <c r="A3368" s="1" t="s">
        <v>1531</v>
      </c>
      <c r="B3368" s="1">
        <v>20.343682383060401</v>
      </c>
      <c r="C3368" s="1">
        <v>19.1355286320305</v>
      </c>
      <c r="D3368" s="1">
        <v>37.173879586820902</v>
      </c>
      <c r="E3368" s="1">
        <f>+C3368/B3368</f>
        <v>0.94061282867668561</v>
      </c>
      <c r="F3368" s="1">
        <f>+D3368/B3368</f>
        <v>1.8272935492629654</v>
      </c>
      <c r="G3368" s="1" t="s">
        <v>1530</v>
      </c>
    </row>
    <row r="3369" spans="1:7" x14ac:dyDescent="0.25">
      <c r="A3369" s="1" t="s">
        <v>1529</v>
      </c>
      <c r="B3369" s="1">
        <v>92.526705647384105</v>
      </c>
      <c r="C3369" s="1">
        <v>109.596263081348</v>
      </c>
      <c r="D3369" s="1">
        <v>146.41886008100499</v>
      </c>
      <c r="E3369" s="1">
        <f>+C3369/B3369</f>
        <v>1.1844824941570422</v>
      </c>
      <c r="F3369" s="1">
        <f>+D3369/B3369</f>
        <v>1.5824497268821167</v>
      </c>
      <c r="G3369" s="1" t="s">
        <v>1528</v>
      </c>
    </row>
    <row r="3370" spans="1:7" x14ac:dyDescent="0.25">
      <c r="A3370" s="1" t="s">
        <v>1527</v>
      </c>
      <c r="B3370" s="1">
        <v>1014.97193524059</v>
      </c>
      <c r="C3370" s="1">
        <v>1063.2825837436601</v>
      </c>
      <c r="D3370" s="1">
        <v>1212.16655695587</v>
      </c>
      <c r="E3370" s="1">
        <f>+C3370/B3370</f>
        <v>1.0475980141181129</v>
      </c>
      <c r="F3370" s="1">
        <f>+D3370/B3370</f>
        <v>1.1942857874868595</v>
      </c>
      <c r="G3370" s="1" t="s">
        <v>1526</v>
      </c>
    </row>
    <row r="3371" spans="1:7" x14ac:dyDescent="0.25">
      <c r="A3371" s="1" t="s">
        <v>1525</v>
      </c>
      <c r="B3371" s="1">
        <v>38.037113476877003</v>
      </c>
      <c r="C3371" s="1">
        <v>41.502116386700102</v>
      </c>
      <c r="D3371" s="1">
        <v>139.87376779871099</v>
      </c>
      <c r="E3371" s="1">
        <f>+C3371/B3371</f>
        <v>1.0910953169968982</v>
      </c>
      <c r="F3371" s="1">
        <f>+D3371/B3371</f>
        <v>3.6772971188715755</v>
      </c>
      <c r="G3371" s="1" t="s">
        <v>1524</v>
      </c>
    </row>
    <row r="3372" spans="1:7" x14ac:dyDescent="0.25">
      <c r="A3372" s="1" t="s">
        <v>1523</v>
      </c>
      <c r="B3372" s="1">
        <v>11.598679097046899</v>
      </c>
      <c r="C3372" s="1">
        <v>17.448108130463499</v>
      </c>
      <c r="D3372" s="1">
        <v>33.142882388822898</v>
      </c>
      <c r="E3372" s="1">
        <f>+C3372/B3372</f>
        <v>1.5043185507999703</v>
      </c>
      <c r="F3372" s="1">
        <f>+D3372/B3372</f>
        <v>2.8574704163736451</v>
      </c>
      <c r="G3372" s="1" t="s">
        <v>1522</v>
      </c>
    </row>
    <row r="3373" spans="1:7" x14ac:dyDescent="0.25">
      <c r="A3373" s="1" t="s">
        <v>1521</v>
      </c>
      <c r="B3373" s="1">
        <v>625.76476943797604</v>
      </c>
      <c r="C3373" s="1">
        <v>655.71508436033002</v>
      </c>
      <c r="D3373" s="1">
        <v>709.76967601685305</v>
      </c>
      <c r="E3373" s="1">
        <f>+C3373/B3373</f>
        <v>1.0478619385192516</v>
      </c>
      <c r="F3373" s="1">
        <f>+D3373/B3373</f>
        <v>1.1342435858994189</v>
      </c>
      <c r="G3373" s="1" t="s">
        <v>1520</v>
      </c>
    </row>
    <row r="3374" spans="1:7" x14ac:dyDescent="0.25">
      <c r="A3374" s="1" t="s">
        <v>1519</v>
      </c>
      <c r="B3374" s="1">
        <v>1672.2114819728599</v>
      </c>
      <c r="C3374" s="1">
        <v>1807.71181207891</v>
      </c>
      <c r="D3374" s="1">
        <v>2339.0537554012299</v>
      </c>
      <c r="E3374" s="1">
        <f>+C3374/B3374</f>
        <v>1.0810306181764691</v>
      </c>
      <c r="F3374" s="1">
        <f>+D3374/B3374</f>
        <v>1.3987786716077535</v>
      </c>
      <c r="G3374" s="1" t="s">
        <v>1518</v>
      </c>
    </row>
    <row r="3375" spans="1:7" x14ac:dyDescent="0.25">
      <c r="A3375" s="1" t="s">
        <v>1517</v>
      </c>
      <c r="B3375" s="1">
        <v>1202.1984261647599</v>
      </c>
      <c r="C3375" s="1">
        <v>1228.7820093160999</v>
      </c>
      <c r="D3375" s="1">
        <v>1347.8989796574399</v>
      </c>
      <c r="E3375" s="1">
        <f>+C3375/B3375</f>
        <v>1.0221124754223365</v>
      </c>
      <c r="F3375" s="1">
        <f>+D3375/B3375</f>
        <v>1.1211950958524313</v>
      </c>
      <c r="G3375" s="1" t="s">
        <v>1516</v>
      </c>
    </row>
    <row r="3376" spans="1:7" x14ac:dyDescent="0.25">
      <c r="A3376" s="1" t="s">
        <v>1515</v>
      </c>
      <c r="B3376" s="1">
        <v>614.84588221886997</v>
      </c>
      <c r="C3376" s="1">
        <v>629.07538100172997</v>
      </c>
      <c r="D3376" s="1">
        <v>706.11125742977003</v>
      </c>
      <c r="E3376" s="1">
        <f>+C3376/B3376</f>
        <v>1.0231431960339528</v>
      </c>
      <c r="F3376" s="1">
        <f>+D3376/B3376</f>
        <v>1.1484361818957614</v>
      </c>
      <c r="G3376" s="1" t="s">
        <v>1514</v>
      </c>
    </row>
    <row r="3377" spans="1:7" x14ac:dyDescent="0.25">
      <c r="A3377" s="1" t="s">
        <v>1513</v>
      </c>
      <c r="B3377" s="1">
        <v>44.729060629382097</v>
      </c>
      <c r="C3377" s="1">
        <v>57.534619311068703</v>
      </c>
      <c r="D3377" s="1">
        <v>69.700333362377506</v>
      </c>
      <c r="E3377" s="1">
        <f>+C3377/B3377</f>
        <v>1.2862916971986387</v>
      </c>
      <c r="F3377" s="1">
        <f>+D3377/B3377</f>
        <v>1.5582784968346064</v>
      </c>
      <c r="G3377" s="1" t="s">
        <v>1512</v>
      </c>
    </row>
    <row r="3378" spans="1:7" x14ac:dyDescent="0.25">
      <c r="A3378" s="1" t="s">
        <v>1511</v>
      </c>
      <c r="B3378" s="1">
        <v>346.67525708003899</v>
      </c>
      <c r="C3378" s="1">
        <v>356.64401342023802</v>
      </c>
      <c r="D3378" s="1">
        <v>418.15322880192201</v>
      </c>
      <c r="E3378" s="1">
        <f>+C3378/B3378</f>
        <v>1.0287553153465967</v>
      </c>
      <c r="F3378" s="1">
        <f>+D3378/B3378</f>
        <v>1.2061813477082977</v>
      </c>
      <c r="G3378" s="1" t="s">
        <v>1510</v>
      </c>
    </row>
    <row r="3379" spans="1:7" x14ac:dyDescent="0.25">
      <c r="A3379" s="1" t="s">
        <v>1509</v>
      </c>
      <c r="B3379" s="1">
        <v>258.33596593015699</v>
      </c>
      <c r="C3379" s="1">
        <v>285.15145182307702</v>
      </c>
      <c r="D3379" s="1">
        <v>324.05902160772501</v>
      </c>
      <c r="E3379" s="1">
        <f>+C3379/B3379</f>
        <v>1.1038008230730436</v>
      </c>
      <c r="F3379" s="1">
        <f>+D3379/B3379</f>
        <v>1.2544092358217622</v>
      </c>
      <c r="G3379" s="1" t="s">
        <v>1508</v>
      </c>
    </row>
    <row r="3380" spans="1:7" x14ac:dyDescent="0.25">
      <c r="A3380" s="1" t="s">
        <v>1507</v>
      </c>
      <c r="B3380" s="1">
        <v>79.614214833030303</v>
      </c>
      <c r="C3380" s="1">
        <v>88.315011936723707</v>
      </c>
      <c r="D3380" s="1">
        <v>116.235819053013</v>
      </c>
      <c r="E3380" s="1">
        <f>+C3380/B3380</f>
        <v>1.1092869799939749</v>
      </c>
      <c r="F3380" s="1">
        <f>+D3380/B3380</f>
        <v>1.4599882608499852</v>
      </c>
      <c r="G3380" s="1" t="s">
        <v>1506</v>
      </c>
    </row>
    <row r="3381" spans="1:7" x14ac:dyDescent="0.25">
      <c r="A3381" s="1" t="s">
        <v>1505</v>
      </c>
      <c r="B3381" s="1">
        <v>1761.46632864089</v>
      </c>
      <c r="C3381" s="1">
        <v>1803.3908109685799</v>
      </c>
      <c r="D3381" s="1">
        <v>1957.88193774757</v>
      </c>
      <c r="E3381" s="1">
        <f>+C3381/B3381</f>
        <v>1.0238008990839116</v>
      </c>
      <c r="F3381" s="1">
        <f>+D3381/B3381</f>
        <v>1.1115068769201113</v>
      </c>
      <c r="G3381" s="1" t="s">
        <v>1504</v>
      </c>
    </row>
    <row r="3382" spans="1:7" x14ac:dyDescent="0.25">
      <c r="A3382" s="1" t="s">
        <v>1503</v>
      </c>
      <c r="B3382" s="1">
        <v>2860.0480884235199</v>
      </c>
      <c r="C3382" s="1">
        <v>1856.17177678755</v>
      </c>
      <c r="D3382" s="1">
        <v>3892.2400845008401</v>
      </c>
      <c r="E3382" s="1">
        <f>+C3382/B3382</f>
        <v>0.64900019838851242</v>
      </c>
      <c r="F3382" s="1">
        <f>+D3382/B3382</f>
        <v>1.3609002241099633</v>
      </c>
      <c r="G3382" s="1" t="s">
        <v>1502</v>
      </c>
    </row>
    <row r="3383" spans="1:7" x14ac:dyDescent="0.25">
      <c r="A3383" s="1" t="s">
        <v>1501</v>
      </c>
      <c r="B3383" s="1">
        <v>0.56101059118664698</v>
      </c>
      <c r="C3383" s="1">
        <v>0.164283363252164</v>
      </c>
      <c r="D3383" s="1">
        <v>8.1839053603848093</v>
      </c>
      <c r="E3383" s="1">
        <f>+C3383/B3383</f>
        <v>0.29283469123938033</v>
      </c>
      <c r="F3383" s="1">
        <f>+D3383/B3383</f>
        <v>14.587791191382413</v>
      </c>
      <c r="G3383" s="1" t="s">
        <v>1500</v>
      </c>
    </row>
    <row r="3384" spans="1:7" x14ac:dyDescent="0.25">
      <c r="A3384" s="1" t="s">
        <v>1499</v>
      </c>
      <c r="B3384" s="1">
        <v>2.9207931002559202</v>
      </c>
      <c r="C3384" s="1">
        <v>2.7508750687656098</v>
      </c>
      <c r="D3384" s="1">
        <v>12.121651487141399</v>
      </c>
      <c r="E3384" s="1">
        <f>+C3384/B3384</f>
        <v>0.94182469430120808</v>
      </c>
      <c r="F3384" s="1">
        <f>+D3384/B3384</f>
        <v>4.1501232956484655</v>
      </c>
      <c r="G3384" s="1" t="s">
        <v>1498</v>
      </c>
    </row>
    <row r="3385" spans="1:7" x14ac:dyDescent="0.25">
      <c r="A3385" s="1" t="s">
        <v>1497</v>
      </c>
      <c r="B3385" s="1">
        <v>13.886720708363301</v>
      </c>
      <c r="C3385" s="1">
        <v>15.6383851580506</v>
      </c>
      <c r="D3385" s="1">
        <v>30.476513750788001</v>
      </c>
      <c r="E3385" s="1">
        <f>+C3385/B3385</f>
        <v>1.1261395318933978</v>
      </c>
      <c r="F3385" s="1">
        <f>+D3385/B3385</f>
        <v>2.1946515949178318</v>
      </c>
      <c r="G3385" s="1" t="s">
        <v>1496</v>
      </c>
    </row>
    <row r="3386" spans="1:7" x14ac:dyDescent="0.25">
      <c r="A3386" s="1" t="s">
        <v>1495</v>
      </c>
      <c r="B3386" s="1">
        <v>144.352489818728</v>
      </c>
      <c r="C3386" s="1">
        <v>99.753650460574704</v>
      </c>
      <c r="D3386" s="1">
        <v>296.58339545068702</v>
      </c>
      <c r="E3386" s="1">
        <f>+C3386/B3386</f>
        <v>0.69104211909223934</v>
      </c>
      <c r="F3386" s="1">
        <f>+D3386/B3386</f>
        <v>2.0545776233103039</v>
      </c>
      <c r="G3386" s="1" t="s">
        <v>1494</v>
      </c>
    </row>
    <row r="3387" spans="1:7" x14ac:dyDescent="0.25">
      <c r="A3387" s="1" t="s">
        <v>1493</v>
      </c>
      <c r="B3387" s="1">
        <v>5.2053295224095004</v>
      </c>
      <c r="C3387" s="1">
        <v>5.4174245054061601</v>
      </c>
      <c r="D3387" s="1">
        <v>20.4124993542653</v>
      </c>
      <c r="E3387" s="1">
        <f>+C3387/B3387</f>
        <v>1.0407457360928964</v>
      </c>
      <c r="F3387" s="1">
        <f>+D3387/B3387</f>
        <v>3.9214615071701622</v>
      </c>
      <c r="G3387" s="1" t="s">
        <v>1492</v>
      </c>
    </row>
    <row r="3388" spans="1:7" x14ac:dyDescent="0.25">
      <c r="A3388" s="1" t="s">
        <v>1491</v>
      </c>
      <c r="B3388" s="1">
        <v>739.44105512711303</v>
      </c>
      <c r="C3388" s="1">
        <v>738.02014648547299</v>
      </c>
      <c r="D3388" s="1">
        <v>831.88064194548201</v>
      </c>
      <c r="E3388" s="1">
        <f>+C3388/B3388</f>
        <v>0.9980784017444152</v>
      </c>
      <c r="F3388" s="1">
        <f>+D3388/B3388</f>
        <v>1.1250127865871313</v>
      </c>
      <c r="G3388" s="1" t="s">
        <v>238</v>
      </c>
    </row>
    <row r="3389" spans="1:7" x14ac:dyDescent="0.25">
      <c r="A3389" s="1" t="s">
        <v>1490</v>
      </c>
      <c r="B3389" s="1">
        <v>5894.3801412133098</v>
      </c>
      <c r="C3389" s="1">
        <v>6318.6476724109798</v>
      </c>
      <c r="D3389" s="1">
        <v>6389.8886210361698</v>
      </c>
      <c r="E3389" s="1">
        <f>+C3389/B3389</f>
        <v>1.0719783117195318</v>
      </c>
      <c r="F3389" s="1">
        <f>+D3389/B3389</f>
        <v>1.0840645611500828</v>
      </c>
      <c r="G3389" s="1" t="s">
        <v>1489</v>
      </c>
    </row>
    <row r="3390" spans="1:7" x14ac:dyDescent="0.25">
      <c r="A3390" s="1" t="s">
        <v>1488</v>
      </c>
      <c r="B3390" s="1">
        <v>3590.02070128482</v>
      </c>
      <c r="C3390" s="1">
        <v>3564.5884040737501</v>
      </c>
      <c r="D3390" s="1">
        <v>4008.1439386424399</v>
      </c>
      <c r="E3390" s="1">
        <f>+C3390/B3390</f>
        <v>0.99291583549867335</v>
      </c>
      <c r="F3390" s="1">
        <f>+D3390/B3390</f>
        <v>1.1164681967454892</v>
      </c>
      <c r="G3390" s="1" t="s">
        <v>1487</v>
      </c>
    </row>
    <row r="3391" spans="1:7" x14ac:dyDescent="0.25">
      <c r="A3391" s="1" t="s">
        <v>1486</v>
      </c>
      <c r="B3391" s="1">
        <v>336.656936134126</v>
      </c>
      <c r="C3391" s="1">
        <v>247.974029303946</v>
      </c>
      <c r="D3391" s="1">
        <v>947.914536650738</v>
      </c>
      <c r="E3391" s="1">
        <f>+C3391/B3391</f>
        <v>0.73657781167815228</v>
      </c>
      <c r="F3391" s="1">
        <f>+D3391/B3391</f>
        <v>2.8156691127049394</v>
      </c>
      <c r="G3391" s="1" t="s">
        <v>1485</v>
      </c>
    </row>
    <row r="3392" spans="1:7" x14ac:dyDescent="0.25">
      <c r="A3392" s="1" t="s">
        <v>1484</v>
      </c>
      <c r="B3392" s="1">
        <v>185.53024269765001</v>
      </c>
      <c r="C3392" s="1">
        <v>194.97818604602301</v>
      </c>
      <c r="D3392" s="1">
        <v>299.73488197554701</v>
      </c>
      <c r="E3392" s="1">
        <f>+C3392/B3392</f>
        <v>1.0509240068411374</v>
      </c>
      <c r="F3392" s="1">
        <f>+D3392/B3392</f>
        <v>1.6155580762324069</v>
      </c>
      <c r="G3392" s="1" t="s">
        <v>1483</v>
      </c>
    </row>
    <row r="3393" spans="1:7" x14ac:dyDescent="0.25">
      <c r="A3393" s="1" t="s">
        <v>1482</v>
      </c>
      <c r="B3393" s="1">
        <v>486.04338209751501</v>
      </c>
      <c r="C3393" s="1">
        <v>515.23894087175302</v>
      </c>
      <c r="D3393" s="1">
        <v>650.02340675233097</v>
      </c>
      <c r="E3393" s="1">
        <f>+C3393/B3393</f>
        <v>1.0600678043351703</v>
      </c>
      <c r="F3393" s="1">
        <f>+D3393/B3393</f>
        <v>1.3373773426297091</v>
      </c>
      <c r="G3393" s="1" t="s">
        <v>1481</v>
      </c>
    </row>
    <row r="3394" spans="1:7" x14ac:dyDescent="0.25">
      <c r="A3394" s="1" t="s">
        <v>1480</v>
      </c>
      <c r="B3394" s="1">
        <v>42.101927382790997</v>
      </c>
      <c r="C3394" s="1">
        <v>33.338608615652397</v>
      </c>
      <c r="D3394" s="1">
        <v>65.448179759101706</v>
      </c>
      <c r="E3394" s="1">
        <f>+C3394/B3394</f>
        <v>0.79185468903923451</v>
      </c>
      <c r="F3394" s="1">
        <f>+D3394/B3394</f>
        <v>1.5545174253911569</v>
      </c>
      <c r="G3394" s="1" t="s">
        <v>1479</v>
      </c>
    </row>
    <row r="3395" spans="1:7" x14ac:dyDescent="0.25">
      <c r="A3395" s="1" t="s">
        <v>1478</v>
      </c>
      <c r="B3395" s="1">
        <v>11.7190428499002</v>
      </c>
      <c r="C3395" s="1">
        <v>16.9793046411102</v>
      </c>
      <c r="D3395" s="1">
        <v>26.380499700645299</v>
      </c>
      <c r="E3395" s="1">
        <f>+C3395/B3395</f>
        <v>1.448864455790841</v>
      </c>
      <c r="F3395" s="1">
        <f>+D3395/B3395</f>
        <v>2.2510797202921702</v>
      </c>
      <c r="G3395" s="1" t="s">
        <v>1477</v>
      </c>
    </row>
    <row r="3396" spans="1:7" x14ac:dyDescent="0.25">
      <c r="A3396" s="1" t="s">
        <v>1476</v>
      </c>
      <c r="B3396" s="1">
        <v>133.40856183390599</v>
      </c>
      <c r="C3396" s="1">
        <v>158.104933570665</v>
      </c>
      <c r="D3396" s="1">
        <v>196.19223764999299</v>
      </c>
      <c r="E3396" s="1">
        <f>+C3396/B3396</f>
        <v>1.1851183417111268</v>
      </c>
      <c r="F3396" s="1">
        <f>+D3396/B3396</f>
        <v>1.4706120428331493</v>
      </c>
      <c r="G3396" s="1" t="s">
        <v>1475</v>
      </c>
    </row>
    <row r="3397" spans="1:7" x14ac:dyDescent="0.25">
      <c r="A3397" s="1" t="s">
        <v>1474</v>
      </c>
      <c r="B3397" s="1">
        <v>3.4818036914425701</v>
      </c>
      <c r="C3397" s="1">
        <v>3.32498587796877</v>
      </c>
      <c r="D3397" s="1">
        <v>13.579531118346001</v>
      </c>
      <c r="E3397" s="1">
        <f>+C3397/B3397</f>
        <v>0.95496075385892076</v>
      </c>
      <c r="F3397" s="1">
        <f>+D3397/B3397</f>
        <v>3.9001426621843152</v>
      </c>
      <c r="G3397" s="1" t="s">
        <v>578</v>
      </c>
    </row>
    <row r="3398" spans="1:7" x14ac:dyDescent="0.25">
      <c r="A3398" s="1" t="s">
        <v>1473</v>
      </c>
      <c r="B3398" s="1">
        <v>37.649713102174303</v>
      </c>
      <c r="C3398" s="1">
        <v>28.5302631483335</v>
      </c>
      <c r="D3398" s="1">
        <v>83.774807803651598</v>
      </c>
      <c r="E3398" s="1">
        <f>+C3398/B3398</f>
        <v>0.75778168802794554</v>
      </c>
      <c r="F3398" s="1">
        <f>+D3398/B3398</f>
        <v>2.2251114524114004</v>
      </c>
      <c r="G3398" s="1" t="s">
        <v>1472</v>
      </c>
    </row>
    <row r="3399" spans="1:7" x14ac:dyDescent="0.25">
      <c r="A3399" s="1" t="s">
        <v>1471</v>
      </c>
      <c r="B3399" s="1">
        <v>1579.15520290053</v>
      </c>
      <c r="C3399" s="1">
        <v>1771.03720914785</v>
      </c>
      <c r="D3399" s="1">
        <v>2119.5075440268301</v>
      </c>
      <c r="E3399" s="1">
        <f>+C3399/B3399</f>
        <v>1.12150927653905</v>
      </c>
      <c r="F3399" s="1">
        <f>+D3399/B3399</f>
        <v>1.3421781089875158</v>
      </c>
      <c r="G3399" s="1" t="s">
        <v>1470</v>
      </c>
    </row>
    <row r="3400" spans="1:7" x14ac:dyDescent="0.25">
      <c r="A3400" s="1" t="s">
        <v>1469</v>
      </c>
      <c r="B3400" s="1">
        <v>22.453490169362102</v>
      </c>
      <c r="C3400" s="1">
        <v>27.967935536848</v>
      </c>
      <c r="D3400" s="1">
        <v>132.025686489767</v>
      </c>
      <c r="E3400" s="1">
        <f>+C3400/B3400</f>
        <v>1.2455941292819761</v>
      </c>
      <c r="F3400" s="1">
        <f>+D3400/B3400</f>
        <v>5.8799627805710442</v>
      </c>
      <c r="G3400" s="1" t="s">
        <v>229</v>
      </c>
    </row>
    <row r="3401" spans="1:7" x14ac:dyDescent="0.25">
      <c r="A3401" s="1" t="s">
        <v>1468</v>
      </c>
      <c r="B3401" s="1">
        <v>77.975182306039997</v>
      </c>
      <c r="C3401" s="1">
        <v>92.696075871056493</v>
      </c>
      <c r="D3401" s="1">
        <v>110.29860697003301</v>
      </c>
      <c r="E3401" s="1">
        <f>+C3401/B3401</f>
        <v>1.1887894728766311</v>
      </c>
      <c r="F3401" s="1">
        <f>+D3401/B3401</f>
        <v>1.4145347751433115</v>
      </c>
      <c r="G3401" s="1" t="s">
        <v>1467</v>
      </c>
    </row>
    <row r="3402" spans="1:7" x14ac:dyDescent="0.25">
      <c r="A3402" s="1" t="s">
        <v>1466</v>
      </c>
      <c r="B3402" s="1">
        <v>1940.0822007885499</v>
      </c>
      <c r="C3402" s="1">
        <v>2078.4238032917601</v>
      </c>
      <c r="D3402" s="1">
        <v>2288.2379729683098</v>
      </c>
      <c r="E3402" s="1">
        <f>+C3402/B3402</f>
        <v>1.0713070829921438</v>
      </c>
      <c r="F3402" s="1">
        <f>+D3402/B3402</f>
        <v>1.179454134488864</v>
      </c>
      <c r="G3402" s="1" t="s">
        <v>1465</v>
      </c>
    </row>
    <row r="3403" spans="1:7" x14ac:dyDescent="0.25">
      <c r="A3403" s="1" t="s">
        <v>1464</v>
      </c>
      <c r="B3403" s="1">
        <v>6848.3772622623901</v>
      </c>
      <c r="C3403" s="1">
        <v>7148.9933293981103</v>
      </c>
      <c r="D3403" s="1">
        <v>7949.8926577484999</v>
      </c>
      <c r="E3403" s="1">
        <f>+C3403/B3403</f>
        <v>1.0438959560233705</v>
      </c>
      <c r="F3403" s="1">
        <f>+D3403/B3403</f>
        <v>1.1608432703548548</v>
      </c>
      <c r="G3403" s="1" t="s">
        <v>1463</v>
      </c>
    </row>
    <row r="3404" spans="1:7" x14ac:dyDescent="0.25">
      <c r="A3404" s="1" t="s">
        <v>1462</v>
      </c>
      <c r="B3404" s="1">
        <v>80.375144756843895</v>
      </c>
      <c r="C3404" s="1">
        <v>94.315668169570003</v>
      </c>
      <c r="D3404" s="1">
        <v>120.538446724834</v>
      </c>
      <c r="E3404" s="1">
        <f>+C3404/B3404</f>
        <v>1.1734432137559427</v>
      </c>
      <c r="F3404" s="1">
        <f>+D3404/B3404</f>
        <v>1.4996980358728402</v>
      </c>
      <c r="G3404" s="1" t="s">
        <v>149</v>
      </c>
    </row>
    <row r="3405" spans="1:7" x14ac:dyDescent="0.25">
      <c r="A3405" s="1" t="s">
        <v>1461</v>
      </c>
      <c r="B3405" s="1">
        <v>1082.6861725132401</v>
      </c>
      <c r="C3405" s="1">
        <v>1176.7119548052499</v>
      </c>
      <c r="D3405" s="1">
        <v>1210.56023483739</v>
      </c>
      <c r="E3405" s="1">
        <f>+C3405/B3405</f>
        <v>1.0868449091519732</v>
      </c>
      <c r="F3405" s="1">
        <f>+D3405/B3405</f>
        <v>1.1181081513466786</v>
      </c>
      <c r="G3405" s="1" t="s">
        <v>119</v>
      </c>
    </row>
    <row r="3406" spans="1:7" x14ac:dyDescent="0.25">
      <c r="A3406" s="1" t="s">
        <v>1460</v>
      </c>
      <c r="B3406" s="1">
        <v>66.323256745362301</v>
      </c>
      <c r="C3406" s="1">
        <v>75.760916679908803</v>
      </c>
      <c r="D3406" s="1">
        <v>99.834603018026598</v>
      </c>
      <c r="E3406" s="1">
        <f>+C3406/B3406</f>
        <v>1.1422978966606074</v>
      </c>
      <c r="F3406" s="1">
        <f>+D3406/B3406</f>
        <v>1.5052729301476528</v>
      </c>
      <c r="G3406" s="1" t="s">
        <v>1459</v>
      </c>
    </row>
    <row r="3407" spans="1:7" x14ac:dyDescent="0.25">
      <c r="A3407" s="1" t="s">
        <v>1458</v>
      </c>
      <c r="B3407" s="1">
        <v>988.77328601944998</v>
      </c>
      <c r="C3407" s="1">
        <v>803.34421211297399</v>
      </c>
      <c r="D3407" s="1">
        <v>1147.0909838812599</v>
      </c>
      <c r="E3407" s="1">
        <f>+C3407/B3407</f>
        <v>0.81246553024003476</v>
      </c>
      <c r="F3407" s="1">
        <f>+D3407/B3407</f>
        <v>1.1601152661588956</v>
      </c>
      <c r="G3407" s="1" t="s">
        <v>1457</v>
      </c>
    </row>
    <row r="3408" spans="1:7" x14ac:dyDescent="0.25">
      <c r="A3408" s="1" t="s">
        <v>1456</v>
      </c>
      <c r="B3408" s="1">
        <v>386.94667551657898</v>
      </c>
      <c r="C3408" s="1">
        <v>391.479375355748</v>
      </c>
      <c r="D3408" s="1">
        <v>483.73701096091003</v>
      </c>
      <c r="E3408" s="1">
        <f>+C3408/B3408</f>
        <v>1.0117140167520959</v>
      </c>
      <c r="F3408" s="1">
        <f>+D3408/B3408</f>
        <v>1.2501386924053932</v>
      </c>
      <c r="G3408" s="1" t="s">
        <v>848</v>
      </c>
    </row>
    <row r="3409" spans="1:7" x14ac:dyDescent="0.25">
      <c r="A3409" s="1" t="s">
        <v>1455</v>
      </c>
      <c r="B3409" s="1">
        <v>152.097104025649</v>
      </c>
      <c r="C3409" s="1">
        <v>166.91850582835801</v>
      </c>
      <c r="D3409" s="1">
        <v>212.24776926449599</v>
      </c>
      <c r="E3409" s="1">
        <f>+C3409/B3409</f>
        <v>1.0974469691428812</v>
      </c>
      <c r="F3409" s="1">
        <f>+D3409/B3409</f>
        <v>1.395475414368859</v>
      </c>
      <c r="G3409" s="1" t="s">
        <v>675</v>
      </c>
    </row>
    <row r="3410" spans="1:7" x14ac:dyDescent="0.25">
      <c r="A3410" s="1" t="s">
        <v>1454</v>
      </c>
      <c r="B3410" s="1">
        <v>4502.34028655986</v>
      </c>
      <c r="C3410" s="1">
        <v>4554.61081426288</v>
      </c>
      <c r="D3410" s="1">
        <v>4866.6416445442801</v>
      </c>
      <c r="E3410" s="1">
        <f>+C3410/B3410</f>
        <v>1.0116096350733539</v>
      </c>
      <c r="F3410" s="1">
        <f>+D3410/B3410</f>
        <v>1.0809137770132375</v>
      </c>
      <c r="G3410" s="1" t="s">
        <v>1453</v>
      </c>
    </row>
    <row r="3411" spans="1:7" x14ac:dyDescent="0.25">
      <c r="A3411" s="1" t="s">
        <v>1452</v>
      </c>
      <c r="B3411" s="1">
        <v>142.60696436447699</v>
      </c>
      <c r="C3411" s="1">
        <v>115.229570482574</v>
      </c>
      <c r="D3411" s="1">
        <v>345.28723565798902</v>
      </c>
      <c r="E3411" s="1">
        <f>+C3411/B3411</f>
        <v>0.80802204153275825</v>
      </c>
      <c r="F3411" s="1">
        <f>+D3411/B3411</f>
        <v>2.4212508638463039</v>
      </c>
      <c r="G3411" s="1" t="s">
        <v>1451</v>
      </c>
    </row>
    <row r="3412" spans="1:7" x14ac:dyDescent="0.25">
      <c r="A3412" s="1" t="s">
        <v>1450</v>
      </c>
      <c r="B3412" s="1">
        <v>133.386248094949</v>
      </c>
      <c r="C3412" s="1">
        <v>125.9869939191</v>
      </c>
      <c r="D3412" s="1">
        <v>181.59671403694699</v>
      </c>
      <c r="E3412" s="1">
        <f>+C3412/B3412</f>
        <v>0.94452760849392847</v>
      </c>
      <c r="F3412" s="1">
        <f>+D3412/B3412</f>
        <v>1.3614350551915975</v>
      </c>
      <c r="G3412" s="1" t="s">
        <v>1449</v>
      </c>
    </row>
    <row r="3413" spans="1:7" x14ac:dyDescent="0.25">
      <c r="A3413" s="1" t="s">
        <v>1448</v>
      </c>
      <c r="B3413" s="1">
        <v>1.1486444141887</v>
      </c>
      <c r="C3413" s="1">
        <v>0.53042429527972002</v>
      </c>
      <c r="D3413" s="1">
        <v>9.4634055890073192</v>
      </c>
      <c r="E3413" s="1">
        <f>+C3413/B3413</f>
        <v>0.46178285353380177</v>
      </c>
      <c r="F3413" s="1">
        <f>+D3413/B3413</f>
        <v>8.2387599435560954</v>
      </c>
      <c r="G3413" s="1" t="s">
        <v>277</v>
      </c>
    </row>
    <row r="3414" spans="1:7" x14ac:dyDescent="0.25">
      <c r="A3414" s="1" t="s">
        <v>1447</v>
      </c>
      <c r="B3414" s="1">
        <v>35.438035997141398</v>
      </c>
      <c r="C3414" s="1">
        <v>21.289990698592</v>
      </c>
      <c r="D3414" s="1">
        <v>197.51405427432201</v>
      </c>
      <c r="E3414" s="1">
        <f>+C3414/B3414</f>
        <v>0.60076666495596287</v>
      </c>
      <c r="F3414" s="1">
        <f>+D3414/B3414</f>
        <v>5.5735045331026365</v>
      </c>
      <c r="G3414" s="1" t="s">
        <v>1446</v>
      </c>
    </row>
    <row r="3415" spans="1:7" x14ac:dyDescent="0.25">
      <c r="A3415" s="1" t="s">
        <v>1445</v>
      </c>
      <c r="B3415" s="1">
        <v>429.94106651615999</v>
      </c>
      <c r="C3415" s="1">
        <v>479.855241617888</v>
      </c>
      <c r="D3415" s="1">
        <v>501.73210662746402</v>
      </c>
      <c r="E3415" s="1">
        <f>+C3415/B3415</f>
        <v>1.1160953883893572</v>
      </c>
      <c r="F3415" s="1">
        <f>+D3415/B3415</f>
        <v>1.1669787924494661</v>
      </c>
      <c r="G3415" s="1" t="s">
        <v>1444</v>
      </c>
    </row>
    <row r="3416" spans="1:7" x14ac:dyDescent="0.25">
      <c r="A3416" s="1" t="s">
        <v>1443</v>
      </c>
      <c r="B3416" s="1">
        <v>381.25064376569497</v>
      </c>
      <c r="C3416" s="1">
        <v>397.88088950787699</v>
      </c>
      <c r="D3416" s="1">
        <v>449.30693127761498</v>
      </c>
      <c r="E3416" s="1">
        <f>+C3416/B3416</f>
        <v>1.0436202430451564</v>
      </c>
      <c r="F3416" s="1">
        <f>+D3416/B3416</f>
        <v>1.1785079936907472</v>
      </c>
      <c r="G3416" s="1" t="s">
        <v>1442</v>
      </c>
    </row>
    <row r="3417" spans="1:7" x14ac:dyDescent="0.25">
      <c r="A3417" s="1" t="s">
        <v>1441</v>
      </c>
      <c r="B3417" s="1">
        <v>28.401569297135602</v>
      </c>
      <c r="C3417" s="1">
        <v>41.592939443466399</v>
      </c>
      <c r="D3417" s="1">
        <v>81.738133540330097</v>
      </c>
      <c r="E3417" s="1">
        <f>+C3417/B3417</f>
        <v>1.4644591997126437</v>
      </c>
      <c r="F3417" s="1">
        <f>+D3417/B3417</f>
        <v>2.8779442672758817</v>
      </c>
      <c r="G3417" s="1" t="s">
        <v>414</v>
      </c>
    </row>
    <row r="3418" spans="1:7" x14ac:dyDescent="0.25">
      <c r="A3418" s="1" t="s">
        <v>1440</v>
      </c>
      <c r="B3418" s="1">
        <v>390.01764667499299</v>
      </c>
      <c r="C3418" s="1">
        <v>438.79918135648597</v>
      </c>
      <c r="D3418" s="1">
        <v>466.37201412891102</v>
      </c>
      <c r="E3418" s="1">
        <f>+C3418/B3418</f>
        <v>1.1250751987695145</v>
      </c>
      <c r="F3418" s="1">
        <f>+D3418/B3418</f>
        <v>1.1957715711195631</v>
      </c>
      <c r="G3418" s="1" t="s">
        <v>1439</v>
      </c>
    </row>
    <row r="3419" spans="1:7" x14ac:dyDescent="0.25">
      <c r="A3419" s="1" t="s">
        <v>1438</v>
      </c>
      <c r="B3419" s="1">
        <v>28.919699061120301</v>
      </c>
      <c r="C3419" s="1">
        <v>26.021023197308001</v>
      </c>
      <c r="D3419" s="1">
        <v>80.257985986102696</v>
      </c>
      <c r="E3419" s="1">
        <f>+C3419/B3419</f>
        <v>0.89976811799852763</v>
      </c>
      <c r="F3419" s="1">
        <f>+D3419/B3419</f>
        <v>2.7752012846496625</v>
      </c>
      <c r="G3419" s="1" t="s">
        <v>1437</v>
      </c>
    </row>
    <row r="3420" spans="1:7" x14ac:dyDescent="0.25">
      <c r="A3420" s="1" t="s">
        <v>1436</v>
      </c>
      <c r="B3420" s="1">
        <v>6.91848971694764</v>
      </c>
      <c r="C3420" s="1">
        <v>2.4332299707421399</v>
      </c>
      <c r="D3420" s="1">
        <v>70.496844074428296</v>
      </c>
      <c r="E3420" s="1">
        <f>+C3420/B3420</f>
        <v>0.35169958622351666</v>
      </c>
      <c r="F3420" s="1">
        <f>+D3420/B3420</f>
        <v>10.189629089386102</v>
      </c>
      <c r="G3420" s="1" t="s">
        <v>1435</v>
      </c>
    </row>
    <row r="3421" spans="1:7" x14ac:dyDescent="0.25">
      <c r="A3421" s="1" t="s">
        <v>1434</v>
      </c>
      <c r="B3421" s="1">
        <v>5.8415862005118404</v>
      </c>
      <c r="C3421" s="1">
        <v>13.1129728393809</v>
      </c>
      <c r="D3421" s="1">
        <v>16.889285566591901</v>
      </c>
      <c r="E3421" s="1">
        <f>+C3421/B3421</f>
        <v>2.2447623623583506</v>
      </c>
      <c r="F3421" s="1">
        <f>+D3421/B3421</f>
        <v>2.8912156710299097</v>
      </c>
      <c r="G3421" s="1" t="s">
        <v>1433</v>
      </c>
    </row>
    <row r="3422" spans="1:7" x14ac:dyDescent="0.25">
      <c r="A3422" s="1" t="s">
        <v>1432</v>
      </c>
      <c r="B3422" s="1">
        <v>1187.0986707797399</v>
      </c>
      <c r="C3422" s="1">
        <v>1180.4349774275099</v>
      </c>
      <c r="D3422" s="1">
        <v>1485.98421486863</v>
      </c>
      <c r="E3422" s="1">
        <f>+C3422/B3422</f>
        <v>0.99438657163363431</v>
      </c>
      <c r="F3422" s="1">
        <f>+D3422/B3422</f>
        <v>1.2517781810778783</v>
      </c>
      <c r="G3422" s="1" t="s">
        <v>1431</v>
      </c>
    </row>
    <row r="3423" spans="1:7" x14ac:dyDescent="0.25">
      <c r="A3423" s="1" t="s">
        <v>1430</v>
      </c>
      <c r="B3423" s="1">
        <v>315.24209226252799</v>
      </c>
      <c r="C3423" s="1">
        <v>249.22648147461101</v>
      </c>
      <c r="D3423" s="1">
        <v>651.47571768793898</v>
      </c>
      <c r="E3423" s="1">
        <f>+C3423/B3423</f>
        <v>0.79058757568154836</v>
      </c>
      <c r="F3423" s="1">
        <f>+D3423/B3423</f>
        <v>2.0665886113501672</v>
      </c>
      <c r="G3423" s="1" t="s">
        <v>1429</v>
      </c>
    </row>
    <row r="3424" spans="1:7" x14ac:dyDescent="0.25">
      <c r="A3424" s="1" t="s">
        <v>1428</v>
      </c>
      <c r="B3424" s="1">
        <v>1888.48106259987</v>
      </c>
      <c r="C3424" s="1">
        <v>1456.0328863121999</v>
      </c>
      <c r="D3424" s="1">
        <v>6011.1287088766203</v>
      </c>
      <c r="E3424" s="1">
        <f>+C3424/B3424</f>
        <v>0.77100740650673028</v>
      </c>
      <c r="F3424" s="1">
        <f>+D3424/B3424</f>
        <v>3.1830495036053499</v>
      </c>
      <c r="G3424" s="1" t="s">
        <v>1427</v>
      </c>
    </row>
    <row r="3425" spans="1:7" x14ac:dyDescent="0.25">
      <c r="A3425" s="1" t="s">
        <v>1426</v>
      </c>
      <c r="B3425" s="1">
        <v>3530.40946859218</v>
      </c>
      <c r="C3425" s="1">
        <v>3464.5414451430702</v>
      </c>
      <c r="D3425" s="1">
        <v>4044.29502180912</v>
      </c>
      <c r="E3425" s="1">
        <f>+C3425/B3425</f>
        <v>0.98134266746248677</v>
      </c>
      <c r="F3425" s="1">
        <f>+D3425/B3425</f>
        <v>1.1455597595091036</v>
      </c>
      <c r="G3425" s="1" t="s">
        <v>1425</v>
      </c>
    </row>
    <row r="3426" spans="1:7" x14ac:dyDescent="0.25">
      <c r="A3426" s="1" t="s">
        <v>1424</v>
      </c>
      <c r="B3426" s="1">
        <v>378.886237648095</v>
      </c>
      <c r="C3426" s="1">
        <v>428.40518026966498</v>
      </c>
      <c r="D3426" s="1">
        <v>796.28868132450702</v>
      </c>
      <c r="E3426" s="1">
        <f>+C3426/B3426</f>
        <v>1.1306960710131746</v>
      </c>
      <c r="F3426" s="1">
        <f>+D3426/B3426</f>
        <v>2.1016563870659519</v>
      </c>
      <c r="G3426" s="1" t="s">
        <v>1423</v>
      </c>
    </row>
    <row r="3427" spans="1:7" x14ac:dyDescent="0.25">
      <c r="A3427" s="1" t="s">
        <v>1422</v>
      </c>
      <c r="B3427" s="1">
        <v>6677.4720447080999</v>
      </c>
      <c r="C3427" s="1">
        <v>6288.4485251528604</v>
      </c>
      <c r="D3427" s="1">
        <v>7196.02961689723</v>
      </c>
      <c r="E3427" s="1">
        <f>+C3427/B3427</f>
        <v>0.94174089880862311</v>
      </c>
      <c r="F3427" s="1">
        <f>+D3427/B3427</f>
        <v>1.0776577675978571</v>
      </c>
      <c r="G3427" s="1" t="s">
        <v>753</v>
      </c>
    </row>
    <row r="3428" spans="1:7" x14ac:dyDescent="0.25">
      <c r="A3428" s="1" t="s">
        <v>1421</v>
      </c>
      <c r="B3428" s="1">
        <v>314.20806957329398</v>
      </c>
      <c r="C3428" s="1">
        <v>332.82673212096199</v>
      </c>
      <c r="D3428" s="1">
        <v>376.99155469384903</v>
      </c>
      <c r="E3428" s="1">
        <f>+C3428/B3428</f>
        <v>1.0592558382505988</v>
      </c>
      <c r="F3428" s="1">
        <f>+D3428/B3428</f>
        <v>1.1998149990412954</v>
      </c>
      <c r="G3428" s="1" t="s">
        <v>1420</v>
      </c>
    </row>
    <row r="3429" spans="1:7" x14ac:dyDescent="0.25">
      <c r="A3429" s="1" t="s">
        <v>1419</v>
      </c>
      <c r="B3429" s="1">
        <v>2570.51699854965</v>
      </c>
      <c r="C3429" s="1">
        <v>2080.7999352675702</v>
      </c>
      <c r="D3429" s="1">
        <v>3128.2959879361802</v>
      </c>
      <c r="E3429" s="1">
        <f>+C3429/B3429</f>
        <v>0.80948693840251185</v>
      </c>
      <c r="F3429" s="1">
        <f>+D3429/B3429</f>
        <v>1.2169909748510681</v>
      </c>
      <c r="G3429" s="1" t="s">
        <v>1084</v>
      </c>
    </row>
    <row r="3430" spans="1:7" x14ac:dyDescent="0.25">
      <c r="A3430" s="1" t="s">
        <v>1418</v>
      </c>
      <c r="B3430" s="1">
        <v>858.71450399598803</v>
      </c>
      <c r="C3430" s="1">
        <v>868.20606050344895</v>
      </c>
      <c r="D3430" s="1">
        <v>982.49263314726397</v>
      </c>
      <c r="E3430" s="1">
        <f>+C3430/B3430</f>
        <v>1.011053215548698</v>
      </c>
      <c r="F3430" s="1">
        <f>+D3430/B3430</f>
        <v>1.1441435175198278</v>
      </c>
      <c r="G3430" s="1" t="s">
        <v>1417</v>
      </c>
    </row>
    <row r="3431" spans="1:7" x14ac:dyDescent="0.25">
      <c r="A3431" s="1" t="s">
        <v>1416</v>
      </c>
      <c r="B3431" s="1">
        <v>5.7524692880045603</v>
      </c>
      <c r="C3431" s="1">
        <v>5.0516862065762096</v>
      </c>
      <c r="D3431" s="1">
        <v>33.143308062873501</v>
      </c>
      <c r="E3431" s="1">
        <f>+C3431/B3431</f>
        <v>0.87817699733057752</v>
      </c>
      <c r="F3431" s="1">
        <f>+D3431/B3431</f>
        <v>5.761579315509981</v>
      </c>
      <c r="G3431" s="1" t="s">
        <v>1415</v>
      </c>
    </row>
    <row r="3432" spans="1:7" x14ac:dyDescent="0.25">
      <c r="A3432" s="1" t="s">
        <v>1414</v>
      </c>
      <c r="C3432" s="1">
        <v>1.21901964541139</v>
      </c>
      <c r="D3432" s="1">
        <v>20.1421459025937</v>
      </c>
      <c r="E3432" s="1" t="e">
        <f>+C3432/B3432</f>
        <v>#DIV/0!</v>
      </c>
      <c r="F3432" s="1" t="e">
        <f>+D3432/B3432</f>
        <v>#DIV/0!</v>
      </c>
      <c r="G3432" s="1" t="s">
        <v>1413</v>
      </c>
    </row>
    <row r="3433" spans="1:7" x14ac:dyDescent="0.25">
      <c r="A3433" s="1" t="s">
        <v>1412</v>
      </c>
      <c r="B3433" s="1">
        <v>168.063504099336</v>
      </c>
      <c r="C3433" s="1">
        <v>123.206877813609</v>
      </c>
      <c r="D3433" s="1">
        <v>301.00111644272198</v>
      </c>
      <c r="E3433" s="1">
        <f>+C3433/B3433</f>
        <v>0.73309716153952176</v>
      </c>
      <c r="F3433" s="1">
        <f>+D3433/B3433</f>
        <v>1.7909963144931904</v>
      </c>
      <c r="G3433" s="1" t="s">
        <v>1411</v>
      </c>
    </row>
    <row r="3434" spans="1:7" x14ac:dyDescent="0.25">
      <c r="A3434" s="1" t="s">
        <v>1410</v>
      </c>
      <c r="B3434" s="1">
        <v>477.88138902597302</v>
      </c>
      <c r="C3434" s="1">
        <v>534.42145364569603</v>
      </c>
      <c r="D3434" s="1">
        <v>555.78203409300397</v>
      </c>
      <c r="E3434" s="1">
        <f>+C3434/B3434</f>
        <v>1.1183140124685835</v>
      </c>
      <c r="F3434" s="1">
        <f>+D3434/B3434</f>
        <v>1.1630125107525311</v>
      </c>
      <c r="G3434" s="1" t="s">
        <v>1409</v>
      </c>
    </row>
    <row r="3435" spans="1:7" x14ac:dyDescent="0.25">
      <c r="A3435" s="1" t="s">
        <v>1408</v>
      </c>
      <c r="B3435" s="1">
        <v>920.65457221946497</v>
      </c>
      <c r="C3435" s="1">
        <v>935.70885100562998</v>
      </c>
      <c r="D3435" s="1">
        <v>1101.3622949457699</v>
      </c>
      <c r="E3435" s="1">
        <f>+C3435/B3435</f>
        <v>1.0163517124016155</v>
      </c>
      <c r="F3435" s="1">
        <f>+D3435/B3435</f>
        <v>1.1962817849159912</v>
      </c>
      <c r="G3435" s="1" t="s">
        <v>1407</v>
      </c>
    </row>
    <row r="3436" spans="1:7" x14ac:dyDescent="0.25">
      <c r="A3436" s="1" t="s">
        <v>1406</v>
      </c>
      <c r="B3436" s="1">
        <v>78.657360953775196</v>
      </c>
      <c r="C3436" s="1">
        <v>88.952046540172901</v>
      </c>
      <c r="D3436" s="1">
        <v>121.06719296245601</v>
      </c>
      <c r="E3436" s="1">
        <f>+C3436/B3436</f>
        <v>1.1308801294827018</v>
      </c>
      <c r="F3436" s="1">
        <f>+D3436/B3436</f>
        <v>1.5391718142387707</v>
      </c>
      <c r="G3436" s="1" t="s">
        <v>307</v>
      </c>
    </row>
    <row r="3437" spans="1:7" x14ac:dyDescent="0.25">
      <c r="A3437" s="1" t="s">
        <v>1405</v>
      </c>
      <c r="B3437" s="1">
        <v>13.9272147657703</v>
      </c>
      <c r="C3437" s="1">
        <v>6.5263275108869898</v>
      </c>
      <c r="D3437" s="1">
        <v>40.123016089873197</v>
      </c>
      <c r="E3437" s="1">
        <f>+C3437/B3437</f>
        <v>0.46860248948893302</v>
      </c>
      <c r="F3437" s="1">
        <f>+D3437/B3437</f>
        <v>2.8809074007019548</v>
      </c>
      <c r="G3437" s="1" t="s">
        <v>458</v>
      </c>
    </row>
    <row r="3438" spans="1:7" x14ac:dyDescent="0.25">
      <c r="A3438" s="1" t="s">
        <v>1404</v>
      </c>
      <c r="B3438" s="1">
        <v>1176.80995795388</v>
      </c>
      <c r="C3438" s="1">
        <v>1186.6824982483299</v>
      </c>
      <c r="D3438" s="1">
        <v>2255.1788158756499</v>
      </c>
      <c r="E3438" s="1">
        <f>+C3438/B3438</f>
        <v>1.0083892392545821</v>
      </c>
      <c r="F3438" s="1">
        <f>+D3438/B3438</f>
        <v>1.9163491952402665</v>
      </c>
      <c r="G3438" s="1" t="s">
        <v>1403</v>
      </c>
    </row>
    <row r="3439" spans="1:7" x14ac:dyDescent="0.25">
      <c r="A3439" s="1" t="s">
        <v>1402</v>
      </c>
      <c r="B3439" s="1">
        <v>246.748920819967</v>
      </c>
      <c r="C3439" s="1">
        <v>213.22939158450299</v>
      </c>
      <c r="D3439" s="1">
        <v>324.94537799861303</v>
      </c>
      <c r="E3439" s="1">
        <f>+C3439/B3439</f>
        <v>0.86415531575953464</v>
      </c>
      <c r="F3439" s="1">
        <f>+D3439/B3439</f>
        <v>1.3169069875515271</v>
      </c>
      <c r="G3439" s="1" t="s">
        <v>444</v>
      </c>
    </row>
    <row r="3440" spans="1:7" x14ac:dyDescent="0.25">
      <c r="A3440" s="1" t="s">
        <v>1401</v>
      </c>
      <c r="B3440" s="1">
        <v>42.181797078237302</v>
      </c>
      <c r="C3440" s="1">
        <v>51.1061237684982</v>
      </c>
      <c r="D3440" s="1">
        <v>65.698847405628001</v>
      </c>
      <c r="E3440" s="1">
        <f>+C3440/B3440</f>
        <v>1.2115681954874604</v>
      </c>
      <c r="F3440" s="1">
        <f>+D3440/B3440</f>
        <v>1.5575165582389034</v>
      </c>
      <c r="G3440" s="1" t="s">
        <v>525</v>
      </c>
    </row>
    <row r="3441" spans="1:7" x14ac:dyDescent="0.25">
      <c r="A3441" s="1" t="s">
        <v>1400</v>
      </c>
      <c r="B3441" s="1">
        <v>7579.5156957048002</v>
      </c>
      <c r="C3441" s="1">
        <v>7922.7445139471902</v>
      </c>
      <c r="D3441" s="1">
        <v>8067.390732975</v>
      </c>
      <c r="E3441" s="1">
        <f>+C3441/B3441</f>
        <v>1.0452837400200772</v>
      </c>
      <c r="F3441" s="1">
        <f>+D3441/B3441</f>
        <v>1.0643675739792546</v>
      </c>
      <c r="G3441" s="1" t="s">
        <v>1399</v>
      </c>
    </row>
    <row r="3442" spans="1:7" x14ac:dyDescent="0.25">
      <c r="A3442" s="1" t="s">
        <v>1398</v>
      </c>
      <c r="B3442" s="1">
        <v>16580.7488483985</v>
      </c>
      <c r="C3442" s="1">
        <v>16064.674339703401</v>
      </c>
      <c r="D3442" s="1">
        <v>17789.8562951719</v>
      </c>
      <c r="E3442" s="1">
        <f>+C3442/B3442</f>
        <v>0.96887507835661202</v>
      </c>
      <c r="F3442" s="1">
        <f>+D3442/B3442</f>
        <v>1.07292236664511</v>
      </c>
      <c r="G3442" s="1" t="s">
        <v>1397</v>
      </c>
    </row>
    <row r="3443" spans="1:7" x14ac:dyDescent="0.25">
      <c r="A3443" s="1" t="s">
        <v>1396</v>
      </c>
      <c r="B3443" s="1">
        <v>95.038098749652903</v>
      </c>
      <c r="C3443" s="1">
        <v>82.741619719907106</v>
      </c>
      <c r="D3443" s="1">
        <v>203.00552008076701</v>
      </c>
      <c r="E3443" s="1">
        <f>+C3443/B3443</f>
        <v>0.87061526701899949</v>
      </c>
      <c r="F3443" s="1">
        <f>+D3443/B3443</f>
        <v>2.1360435735937786</v>
      </c>
      <c r="G3443" s="1" t="s">
        <v>1395</v>
      </c>
    </row>
    <row r="3444" spans="1:7" x14ac:dyDescent="0.25">
      <c r="A3444" s="1" t="s">
        <v>1394</v>
      </c>
      <c r="B3444" s="1">
        <v>303.63767113758303</v>
      </c>
      <c r="C3444" s="1">
        <v>277.08621743942803</v>
      </c>
      <c r="D3444" s="1">
        <v>631.18856962340601</v>
      </c>
      <c r="E3444" s="1">
        <f>+C3444/B3444</f>
        <v>0.91255546915941099</v>
      </c>
      <c r="F3444" s="1">
        <f>+D3444/B3444</f>
        <v>2.0787557988396128</v>
      </c>
      <c r="G3444" s="1" t="s">
        <v>1324</v>
      </c>
    </row>
    <row r="3445" spans="1:7" x14ac:dyDescent="0.25">
      <c r="A3445" s="1" t="s">
        <v>1393</v>
      </c>
      <c r="B3445" s="1">
        <v>184.17211761810199</v>
      </c>
      <c r="C3445" s="1">
        <v>165.72050665655601</v>
      </c>
      <c r="D3445" s="1">
        <v>238.03837187477001</v>
      </c>
      <c r="E3445" s="1">
        <f>+C3445/B3445</f>
        <v>0.8998132225432347</v>
      </c>
      <c r="F3445" s="1">
        <f>+D3445/B3445</f>
        <v>1.292477791716359</v>
      </c>
      <c r="G3445" s="1" t="s">
        <v>229</v>
      </c>
    </row>
    <row r="3446" spans="1:7" x14ac:dyDescent="0.25">
      <c r="A3446" s="1" t="s">
        <v>1392</v>
      </c>
      <c r="B3446" s="1">
        <v>1589.45519520274</v>
      </c>
      <c r="C3446" s="1">
        <v>1777.2847041719399</v>
      </c>
      <c r="D3446" s="1">
        <v>1913.0195567302901</v>
      </c>
      <c r="E3446" s="1">
        <f>+C3446/B3446</f>
        <v>1.1181722577245983</v>
      </c>
      <c r="F3446" s="1">
        <f>+D3446/B3446</f>
        <v>1.2035693503686831</v>
      </c>
      <c r="G3446" s="1" t="s">
        <v>1391</v>
      </c>
    </row>
    <row r="3447" spans="1:7" x14ac:dyDescent="0.25">
      <c r="A3447" s="1" t="s">
        <v>1390</v>
      </c>
      <c r="B3447" s="1">
        <v>397.18452864860899</v>
      </c>
      <c r="C3447" s="1">
        <v>417.63551845135402</v>
      </c>
      <c r="D3447" s="1">
        <v>468.30347665527</v>
      </c>
      <c r="E3447" s="1">
        <f>+C3447/B3447</f>
        <v>1.0514898953197598</v>
      </c>
      <c r="F3447" s="1">
        <f>+D3447/B3447</f>
        <v>1.1790576995751521</v>
      </c>
      <c r="G3447" s="1" t="s">
        <v>1389</v>
      </c>
    </row>
    <row r="3448" spans="1:7" x14ac:dyDescent="0.25">
      <c r="A3448" s="1" t="s">
        <v>1388</v>
      </c>
      <c r="B3448" s="1">
        <v>388.57614671083502</v>
      </c>
      <c r="C3448" s="1">
        <v>418.00399660143501</v>
      </c>
      <c r="D3448" s="1">
        <v>457.60419918843701</v>
      </c>
      <c r="E3448" s="1">
        <f>+C3448/B3448</f>
        <v>1.0757325176537385</v>
      </c>
      <c r="F3448" s="1">
        <f>+D3448/B3448</f>
        <v>1.1776435662917062</v>
      </c>
      <c r="G3448" s="1" t="s">
        <v>1387</v>
      </c>
    </row>
    <row r="3449" spans="1:7" x14ac:dyDescent="0.25">
      <c r="A3449" s="1" t="s">
        <v>1386</v>
      </c>
      <c r="B3449" s="1">
        <v>731.94209189654805</v>
      </c>
      <c r="C3449" s="1">
        <v>731.05520942794999</v>
      </c>
      <c r="D3449" s="1">
        <v>917.38325715795895</v>
      </c>
      <c r="E3449" s="1">
        <f>+C3449/B3449</f>
        <v>0.99878831607251872</v>
      </c>
      <c r="F3449" s="1">
        <f>+D3449/B3449</f>
        <v>1.2533549679878513</v>
      </c>
      <c r="G3449" s="1" t="s">
        <v>1385</v>
      </c>
    </row>
    <row r="3450" spans="1:7" x14ac:dyDescent="0.25">
      <c r="A3450" s="1" t="s">
        <v>1384</v>
      </c>
      <c r="B3450" s="1">
        <v>352.37718078988001</v>
      </c>
      <c r="C3450" s="1">
        <v>342.94037228776801</v>
      </c>
      <c r="D3450" s="1">
        <v>631.994912630925</v>
      </c>
      <c r="E3450" s="1">
        <f>+C3450/B3450</f>
        <v>0.97321958112906548</v>
      </c>
      <c r="F3450" s="1">
        <f>+D3450/B3450</f>
        <v>1.7935182727050054</v>
      </c>
      <c r="G3450" s="1" t="s">
        <v>1383</v>
      </c>
    </row>
    <row r="3451" spans="1:7" x14ac:dyDescent="0.25">
      <c r="A3451" s="1" t="s">
        <v>1382</v>
      </c>
      <c r="B3451" s="1">
        <v>774.95193618782105</v>
      </c>
      <c r="C3451" s="1">
        <v>427.20731122050302</v>
      </c>
      <c r="D3451" s="1">
        <v>1642.69130969051</v>
      </c>
      <c r="E3451" s="1">
        <f>+C3451/B3451</f>
        <v>0.55126942881392194</v>
      </c>
      <c r="F3451" s="1">
        <f>+D3451/B3451</f>
        <v>2.1197331511568476</v>
      </c>
      <c r="G3451" s="1" t="s">
        <v>1381</v>
      </c>
    </row>
    <row r="3452" spans="1:7" x14ac:dyDescent="0.25">
      <c r="A3452" s="1" t="s">
        <v>1380</v>
      </c>
      <c r="B3452" s="1">
        <v>1610.22324068746</v>
      </c>
      <c r="C3452" s="1">
        <v>1557.39866598503</v>
      </c>
      <c r="D3452" s="1">
        <v>1924.8836318466399</v>
      </c>
      <c r="E3452" s="1">
        <f>+C3452/B3452</f>
        <v>0.96719425395954572</v>
      </c>
      <c r="F3452" s="1">
        <f>+D3452/B3452</f>
        <v>1.1954141408521968</v>
      </c>
      <c r="G3452" s="1" t="s">
        <v>1379</v>
      </c>
    </row>
    <row r="3453" spans="1:7" x14ac:dyDescent="0.25">
      <c r="A3453" s="1" t="s">
        <v>1378</v>
      </c>
      <c r="B3453" s="1">
        <v>707.98110289317299</v>
      </c>
      <c r="C3453" s="1">
        <v>771.04071112187705</v>
      </c>
      <c r="D3453" s="1">
        <v>912.12280812583299</v>
      </c>
      <c r="E3453" s="1">
        <f>+C3453/B3453</f>
        <v>1.0890696206028809</v>
      </c>
      <c r="F3453" s="1">
        <f>+D3453/B3453</f>
        <v>1.2883434379793932</v>
      </c>
      <c r="G3453" s="1" t="s">
        <v>1377</v>
      </c>
    </row>
    <row r="3454" spans="1:7" x14ac:dyDescent="0.25">
      <c r="A3454" s="1" t="s">
        <v>1376</v>
      </c>
      <c r="C3454" s="1">
        <v>0.17520499173302401</v>
      </c>
      <c r="D3454" s="1">
        <v>6.83296823591931</v>
      </c>
      <c r="E3454" s="1" t="e">
        <f>+C3454/B3454</f>
        <v>#DIV/0!</v>
      </c>
      <c r="F3454" s="1" t="e">
        <f>+D3454/B3454</f>
        <v>#DIV/0!</v>
      </c>
      <c r="G3454" s="1" t="s">
        <v>1375</v>
      </c>
    </row>
    <row r="3455" spans="1:7" x14ac:dyDescent="0.25">
      <c r="A3455" s="1" t="s">
        <v>1374</v>
      </c>
      <c r="B3455" s="1">
        <v>20.3124355427144</v>
      </c>
      <c r="C3455" s="1">
        <v>23.056027157081498</v>
      </c>
      <c r="D3455" s="1">
        <v>58.7790481421655</v>
      </c>
      <c r="E3455" s="1">
        <f>+C3455/B3455</f>
        <v>1.135069554244132</v>
      </c>
      <c r="F3455" s="1">
        <f>+D3455/B3455</f>
        <v>2.8937469373655778</v>
      </c>
      <c r="G3455" s="1" t="s">
        <v>1373</v>
      </c>
    </row>
    <row r="3456" spans="1:7" x14ac:dyDescent="0.25">
      <c r="A3456" s="1" t="s">
        <v>1372</v>
      </c>
      <c r="B3456" s="1">
        <v>87.538985588028495</v>
      </c>
      <c r="C3456" s="1">
        <v>110.14805418059299</v>
      </c>
      <c r="D3456" s="1">
        <v>126.398653216374</v>
      </c>
      <c r="E3456" s="1">
        <f>+C3456/B3456</f>
        <v>1.2582742813466692</v>
      </c>
      <c r="F3456" s="1">
        <f>+D3456/B3456</f>
        <v>1.4439127020642539</v>
      </c>
      <c r="G3456" s="1" t="s">
        <v>1371</v>
      </c>
    </row>
    <row r="3457" spans="1:7" x14ac:dyDescent="0.25">
      <c r="A3457" s="1" t="s">
        <v>1370</v>
      </c>
      <c r="B3457" s="1">
        <v>1.1798912545346401</v>
      </c>
      <c r="C3457" s="1">
        <v>3.2703777355644701</v>
      </c>
      <c r="D3457" s="1">
        <v>13.651393688239599</v>
      </c>
      <c r="E3457" s="1">
        <f>+C3457/B3457</f>
        <v>2.7717619933155087</v>
      </c>
      <c r="F3457" s="1">
        <f>+D3457/B3457</f>
        <v>11.570043964453177</v>
      </c>
      <c r="G3457" s="1" t="s">
        <v>578</v>
      </c>
    </row>
    <row r="3458" spans="1:7" x14ac:dyDescent="0.25">
      <c r="A3458" s="1" t="s">
        <v>1369</v>
      </c>
      <c r="B3458" s="1">
        <v>339.21043190119201</v>
      </c>
      <c r="C3458" s="1">
        <v>357.84471365740501</v>
      </c>
      <c r="D3458" s="1">
        <v>408.84681411414903</v>
      </c>
      <c r="E3458" s="1">
        <f>+C3458/B3458</f>
        <v>1.0549342826863324</v>
      </c>
      <c r="F3458" s="1">
        <f>+D3458/B3458</f>
        <v>1.2052896245633191</v>
      </c>
      <c r="G3458" s="1" t="s">
        <v>1368</v>
      </c>
    </row>
    <row r="3459" spans="1:7" x14ac:dyDescent="0.25">
      <c r="A3459" s="1" t="s">
        <v>1367</v>
      </c>
      <c r="B3459" s="1">
        <v>327.01183062165097</v>
      </c>
      <c r="C3459" s="1">
        <v>351.87021227967699</v>
      </c>
      <c r="D3459" s="1">
        <v>394.64400866478798</v>
      </c>
      <c r="E3459" s="1">
        <f>+C3459/B3459</f>
        <v>1.0760167655426109</v>
      </c>
      <c r="F3459" s="1">
        <f>+D3459/B3459</f>
        <v>1.2068187499961942</v>
      </c>
      <c r="G3459" s="1" t="s">
        <v>1366</v>
      </c>
    </row>
    <row r="3460" spans="1:7" x14ac:dyDescent="0.25">
      <c r="A3460" s="1" t="s">
        <v>1365</v>
      </c>
      <c r="B3460" s="1">
        <v>7711.8454027920898</v>
      </c>
      <c r="C3460" s="1">
        <v>7620.0095463433699</v>
      </c>
      <c r="D3460" s="1">
        <v>19248.820879997998</v>
      </c>
      <c r="E3460" s="1">
        <f>+C3460/B3460</f>
        <v>0.98809158487338578</v>
      </c>
      <c r="F3460" s="1">
        <f>+D3460/B3460</f>
        <v>2.4960071000682822</v>
      </c>
      <c r="G3460" s="1" t="s">
        <v>1364</v>
      </c>
    </row>
    <row r="3461" spans="1:7" x14ac:dyDescent="0.25">
      <c r="A3461" s="1" t="s">
        <v>1363</v>
      </c>
      <c r="B3461" s="1">
        <v>38.215347301891498</v>
      </c>
      <c r="C3461" s="1">
        <v>54.870637065182102</v>
      </c>
      <c r="D3461" s="1">
        <v>73.787798998568903</v>
      </c>
      <c r="E3461" s="1">
        <f>+C3461/B3461</f>
        <v>1.4358272510705727</v>
      </c>
      <c r="F3461" s="1">
        <f>+D3461/B3461</f>
        <v>1.9308420362024741</v>
      </c>
      <c r="G3461" s="1" t="s">
        <v>1362</v>
      </c>
    </row>
    <row r="3462" spans="1:7" x14ac:dyDescent="0.25">
      <c r="A3462" s="1" t="s">
        <v>1361</v>
      </c>
      <c r="B3462" s="1">
        <v>1258.7802859221999</v>
      </c>
      <c r="C3462" s="1">
        <v>1376.61720488591</v>
      </c>
      <c r="D3462" s="1">
        <v>1428.2061695493001</v>
      </c>
      <c r="E3462" s="1">
        <f>+C3462/B3462</f>
        <v>1.093611983188457</v>
      </c>
      <c r="F3462" s="1">
        <f>+D3462/B3462</f>
        <v>1.1345952788758336</v>
      </c>
      <c r="G3462" s="1" t="s">
        <v>1360</v>
      </c>
    </row>
    <row r="3463" spans="1:7" x14ac:dyDescent="0.25">
      <c r="A3463" s="1" t="s">
        <v>1359</v>
      </c>
      <c r="B3463" s="1">
        <v>1413.00712470331</v>
      </c>
      <c r="C3463" s="1">
        <v>691.73646357916505</v>
      </c>
      <c r="D3463" s="1">
        <v>1748.8588014593499</v>
      </c>
      <c r="E3463" s="1">
        <f>+C3463/B3463</f>
        <v>0.48954916892185479</v>
      </c>
      <c r="F3463" s="1">
        <f>+D3463/B3463</f>
        <v>1.2376857631390634</v>
      </c>
      <c r="G3463" s="1" t="s">
        <v>62</v>
      </c>
    </row>
    <row r="3464" spans="1:7" x14ac:dyDescent="0.25">
      <c r="A3464" s="1" t="s">
        <v>1358</v>
      </c>
      <c r="B3464" s="1">
        <v>192.29249821286899</v>
      </c>
      <c r="C3464" s="1">
        <v>196.707050932187</v>
      </c>
      <c r="D3464" s="1">
        <v>248.79536672837401</v>
      </c>
      <c r="E3464" s="1">
        <f>+C3464/B3464</f>
        <v>1.0229574879953511</v>
      </c>
      <c r="F3464" s="1">
        <f>+D3464/B3464</f>
        <v>1.2938381322237333</v>
      </c>
      <c r="G3464" s="1" t="s">
        <v>1357</v>
      </c>
    </row>
    <row r="3465" spans="1:7" x14ac:dyDescent="0.25">
      <c r="A3465" s="1" t="s">
        <v>1356</v>
      </c>
      <c r="B3465" s="1">
        <v>641.81743560764403</v>
      </c>
      <c r="C3465" s="1">
        <v>542.99243037571296</v>
      </c>
      <c r="D3465" s="1">
        <v>793.00159925912601</v>
      </c>
      <c r="E3465" s="1">
        <f>+C3465/B3465</f>
        <v>0.84602318393178588</v>
      </c>
      <c r="F3465" s="1">
        <f>+D3465/B3465</f>
        <v>1.2355563362163067</v>
      </c>
      <c r="G3465" s="1" t="s">
        <v>253</v>
      </c>
    </row>
    <row r="3466" spans="1:7" x14ac:dyDescent="0.25">
      <c r="A3466" s="1" t="s">
        <v>1355</v>
      </c>
      <c r="B3466" s="1">
        <v>91.898577766975095</v>
      </c>
      <c r="C3466" s="1">
        <v>35.656951412268398</v>
      </c>
      <c r="D3466" s="1">
        <v>164.92517262386301</v>
      </c>
      <c r="E3466" s="1">
        <f>+C3466/B3466</f>
        <v>0.38800329971028313</v>
      </c>
      <c r="F3466" s="1">
        <f>+D3466/B3466</f>
        <v>1.7946433626215588</v>
      </c>
      <c r="G3466" s="1" t="s">
        <v>1084</v>
      </c>
    </row>
    <row r="3467" spans="1:7" x14ac:dyDescent="0.25">
      <c r="A3467" s="1" t="s">
        <v>1354</v>
      </c>
      <c r="B3467" s="1">
        <v>3.44593324256611</v>
      </c>
      <c r="C3467" s="1">
        <v>3.5845165018268501</v>
      </c>
      <c r="D3467" s="1">
        <v>33.819645439676897</v>
      </c>
      <c r="E3467" s="1">
        <f>+C3467/B3467</f>
        <v>1.0402164666305433</v>
      </c>
      <c r="F3467" s="1">
        <f>+D3467/B3467</f>
        <v>9.8143646609045039</v>
      </c>
      <c r="G3467" s="1" t="s">
        <v>544</v>
      </c>
    </row>
    <row r="3468" spans="1:7" x14ac:dyDescent="0.25">
      <c r="A3468" s="1" t="s">
        <v>1353</v>
      </c>
      <c r="B3468" s="1">
        <v>1377.6378146027901</v>
      </c>
      <c r="C3468" s="1">
        <v>1455.2048264504199</v>
      </c>
      <c r="D3468" s="1">
        <v>1528.19093896503</v>
      </c>
      <c r="E3468" s="1">
        <f>+C3468/B3468</f>
        <v>1.0563043573756681</v>
      </c>
      <c r="F3468" s="1">
        <f>+D3468/B3468</f>
        <v>1.1092835306685076</v>
      </c>
      <c r="G3468" s="1" t="s">
        <v>1352</v>
      </c>
    </row>
    <row r="3469" spans="1:7" x14ac:dyDescent="0.25">
      <c r="A3469" s="1" t="s">
        <v>1351</v>
      </c>
      <c r="B3469" s="1">
        <v>1319.1693343653801</v>
      </c>
      <c r="C3469" s="1">
        <v>1384.79878183293</v>
      </c>
      <c r="D3469" s="1">
        <v>1536.96051960822</v>
      </c>
      <c r="E3469" s="1">
        <f>+C3469/B3469</f>
        <v>1.0497505860376315</v>
      </c>
      <c r="F3469" s="1">
        <f>+D3469/B3469</f>
        <v>1.1650972165355966</v>
      </c>
      <c r="G3469" s="1" t="s">
        <v>1350</v>
      </c>
    </row>
    <row r="3470" spans="1:7" x14ac:dyDescent="0.25">
      <c r="A3470" s="1" t="s">
        <v>1349</v>
      </c>
      <c r="B3470" s="1">
        <v>28.949827482098399</v>
      </c>
      <c r="C3470" s="1">
        <v>17.5927515801955</v>
      </c>
      <c r="D3470" s="1">
        <v>117.064429983555</v>
      </c>
      <c r="E3470" s="1">
        <f>+C3470/B3470</f>
        <v>0.60769797647582757</v>
      </c>
      <c r="F3470" s="1">
        <f>+D3470/B3470</f>
        <v>4.0437004350351904</v>
      </c>
      <c r="G3470" s="1" t="s">
        <v>54</v>
      </c>
    </row>
    <row r="3471" spans="1:7" x14ac:dyDescent="0.25">
      <c r="A3471" s="1" t="s">
        <v>1348</v>
      </c>
      <c r="B3471" s="1">
        <v>752.11965274173497</v>
      </c>
      <c r="C3471" s="1">
        <v>699.97846093646694</v>
      </c>
      <c r="D3471" s="1">
        <v>848.20698761864605</v>
      </c>
      <c r="E3471" s="1">
        <f>+C3471/B3471</f>
        <v>0.93067433936183497</v>
      </c>
      <c r="F3471" s="1">
        <f>+D3471/B3471</f>
        <v>1.127755383769909</v>
      </c>
      <c r="G3471" s="1" t="s">
        <v>149</v>
      </c>
    </row>
    <row r="3472" spans="1:7" x14ac:dyDescent="0.25">
      <c r="A3472" s="1" t="s">
        <v>1347</v>
      </c>
      <c r="B3472" s="1">
        <v>1.7455254542518099</v>
      </c>
      <c r="C3472" s="1">
        <v>1.7603655691719799</v>
      </c>
      <c r="D3472" s="1">
        <v>11.4436114141355</v>
      </c>
      <c r="E3472" s="1">
        <f>+C3472/B3472</f>
        <v>1.0085018037886655</v>
      </c>
      <c r="F3472" s="1">
        <f>+D3472/B3472</f>
        <v>6.5559693708623747</v>
      </c>
      <c r="G3472" s="1" t="s">
        <v>1346</v>
      </c>
    </row>
    <row r="3473" spans="1:7" x14ac:dyDescent="0.25">
      <c r="A3473" s="1" t="s">
        <v>1345</v>
      </c>
      <c r="B3473" s="1">
        <v>41.091022736209901</v>
      </c>
      <c r="C3473" s="1">
        <v>49.319088105327303</v>
      </c>
      <c r="D3473" s="1">
        <v>66.185667988655396</v>
      </c>
      <c r="E3473" s="1">
        <f>+C3473/B3473</f>
        <v>1.2002399750899053</v>
      </c>
      <c r="F3473" s="1">
        <f>+D3473/B3473</f>
        <v>1.610708704272084</v>
      </c>
      <c r="G3473" s="1" t="s">
        <v>1344</v>
      </c>
    </row>
    <row r="3474" spans="1:7" x14ac:dyDescent="0.25">
      <c r="A3474" s="1" t="s">
        <v>1343</v>
      </c>
      <c r="B3474" s="1">
        <v>69.476334437958897</v>
      </c>
      <c r="C3474" s="1">
        <v>79.186764404959305</v>
      </c>
      <c r="D3474" s="1">
        <v>177.16745805324101</v>
      </c>
      <c r="E3474" s="1">
        <f>+C3474/B3474</f>
        <v>1.1397660087503845</v>
      </c>
      <c r="F3474" s="1">
        <f>+D3474/B3474</f>
        <v>2.5500403768631221</v>
      </c>
      <c r="G3474" s="1" t="s">
        <v>544</v>
      </c>
    </row>
    <row r="3475" spans="1:7" x14ac:dyDescent="0.25">
      <c r="A3475" s="1" t="s">
        <v>1342</v>
      </c>
      <c r="B3475" s="1">
        <v>162.01498818787201</v>
      </c>
      <c r="C3475" s="1">
        <v>165.36252998480199</v>
      </c>
      <c r="D3475" s="1">
        <v>263.60008608097598</v>
      </c>
      <c r="E3475" s="1">
        <f>+C3475/B3475</f>
        <v>1.020661926617852</v>
      </c>
      <c r="F3475" s="1">
        <f>+D3475/B3475</f>
        <v>1.6270104947037756</v>
      </c>
      <c r="G3475" s="1" t="s">
        <v>1341</v>
      </c>
    </row>
    <row r="3476" spans="1:7" x14ac:dyDescent="0.25">
      <c r="A3476" s="1" t="s">
        <v>1340</v>
      </c>
      <c r="B3476" s="1">
        <v>365.67388090544603</v>
      </c>
      <c r="C3476" s="1">
        <v>409.2212333754</v>
      </c>
      <c r="D3476" s="1">
        <v>688.09346816614197</v>
      </c>
      <c r="E3476" s="1">
        <f>+C3476/B3476</f>
        <v>1.1190879489728014</v>
      </c>
      <c r="F3476" s="1">
        <f>+D3476/B3476</f>
        <v>1.8817134722949094</v>
      </c>
      <c r="G3476" s="1" t="s">
        <v>1339</v>
      </c>
    </row>
    <row r="3477" spans="1:7" x14ac:dyDescent="0.25">
      <c r="A3477" s="1" t="s">
        <v>1338</v>
      </c>
      <c r="B3477" s="1">
        <v>3127.7288156375798</v>
      </c>
      <c r="C3477" s="1">
        <v>3282.6870297033201</v>
      </c>
      <c r="D3477" s="1">
        <v>3544.9263764019001</v>
      </c>
      <c r="E3477" s="1">
        <f>+C3477/B3477</f>
        <v>1.0495433661930671</v>
      </c>
      <c r="F3477" s="1">
        <f>+D3477/B3477</f>
        <v>1.1333867433386406</v>
      </c>
      <c r="G3477" s="1" t="s">
        <v>149</v>
      </c>
    </row>
    <row r="3478" spans="1:7" x14ac:dyDescent="0.25">
      <c r="A3478" s="1" t="s">
        <v>1337</v>
      </c>
      <c r="B3478" s="1">
        <v>1198.18445769913</v>
      </c>
      <c r="C3478" s="1">
        <v>1240.67504088602</v>
      </c>
      <c r="D3478" s="1">
        <v>1324.54717609559</v>
      </c>
      <c r="E3478" s="1">
        <f>+C3478/B3478</f>
        <v>1.0354624723379275</v>
      </c>
      <c r="F3478" s="1">
        <f>+D3478/B3478</f>
        <v>1.1054618239992144</v>
      </c>
      <c r="G3478" s="1" t="s">
        <v>1336</v>
      </c>
    </row>
    <row r="3479" spans="1:7" x14ac:dyDescent="0.25">
      <c r="A3479" s="1" t="s">
        <v>1335</v>
      </c>
      <c r="B3479" s="1">
        <v>1214.19312462223</v>
      </c>
      <c r="C3479" s="1">
        <v>1228.7789444034199</v>
      </c>
      <c r="D3479" s="1">
        <v>1342.8006926216699</v>
      </c>
      <c r="E3479" s="1">
        <f>+C3479/B3479</f>
        <v>1.0120127675617732</v>
      </c>
      <c r="F3479" s="1">
        <f>+D3479/B3479</f>
        <v>1.1059201912706047</v>
      </c>
      <c r="G3479" s="1" t="s">
        <v>1334</v>
      </c>
    </row>
    <row r="3480" spans="1:7" x14ac:dyDescent="0.25">
      <c r="A3480" s="1" t="s">
        <v>1333</v>
      </c>
      <c r="B3480" s="1">
        <v>13325.111699907</v>
      </c>
      <c r="C3480" s="1">
        <v>13871.8261177694</v>
      </c>
      <c r="D3480" s="1">
        <v>17265.4149837234</v>
      </c>
      <c r="E3480" s="1">
        <f>+C3480/B3480</f>
        <v>1.0410288806709378</v>
      </c>
      <c r="F3480" s="1">
        <f>+D3480/B3480</f>
        <v>1.2957050846968809</v>
      </c>
      <c r="G3480" s="1" t="s">
        <v>1332</v>
      </c>
    </row>
    <row r="3481" spans="1:7" x14ac:dyDescent="0.25">
      <c r="A3481" s="1" t="s">
        <v>1331</v>
      </c>
      <c r="B3481" s="1">
        <v>2534.7376198249399</v>
      </c>
      <c r="C3481" s="1">
        <v>1928.0796705540599</v>
      </c>
      <c r="D3481" s="1">
        <v>2764.24705474132</v>
      </c>
      <c r="E3481" s="1">
        <f>+C3481/B3481</f>
        <v>0.76066242733526857</v>
      </c>
      <c r="F3481" s="1">
        <f>+D3481/B3481</f>
        <v>1.0905456379868741</v>
      </c>
      <c r="G3481" s="1" t="s">
        <v>1330</v>
      </c>
    </row>
    <row r="3482" spans="1:7" x14ac:dyDescent="0.25">
      <c r="A3482" s="1" t="s">
        <v>1329</v>
      </c>
      <c r="B3482" s="1">
        <v>294.02986860902399</v>
      </c>
      <c r="C3482" s="1">
        <v>306.33448963511501</v>
      </c>
      <c r="D3482" s="1">
        <v>546.00805895329802</v>
      </c>
      <c r="E3482" s="1">
        <f>+C3482/B3482</f>
        <v>1.0418482009474102</v>
      </c>
      <c r="F3482" s="1">
        <f>+D3482/B3482</f>
        <v>1.8569816105292802</v>
      </c>
      <c r="G3482" s="1" t="s">
        <v>1328</v>
      </c>
    </row>
    <row r="3483" spans="1:7" x14ac:dyDescent="0.25">
      <c r="A3483" s="1" t="s">
        <v>1327</v>
      </c>
      <c r="B3483" s="1">
        <v>295.66077233832101</v>
      </c>
      <c r="C3483" s="1">
        <v>329.80249127874703</v>
      </c>
      <c r="D3483" s="1">
        <v>522.35252469913405</v>
      </c>
      <c r="E3483" s="1">
        <f>+C3483/B3483</f>
        <v>1.115475985097401</v>
      </c>
      <c r="F3483" s="1">
        <f>+D3483/B3483</f>
        <v>1.7667292166219888</v>
      </c>
      <c r="G3483" s="1" t="s">
        <v>1326</v>
      </c>
    </row>
    <row r="3484" spans="1:7" x14ac:dyDescent="0.25">
      <c r="A3484" s="1" t="s">
        <v>1325</v>
      </c>
      <c r="B3484" s="1">
        <v>291.14925545050301</v>
      </c>
      <c r="C3484" s="1">
        <v>272.82630813116202</v>
      </c>
      <c r="D3484" s="1">
        <v>450.86661039401201</v>
      </c>
      <c r="E3484" s="1">
        <f>+C3484/B3484</f>
        <v>0.93706682405562258</v>
      </c>
      <c r="F3484" s="1">
        <f>+D3484/B3484</f>
        <v>1.5485755225318165</v>
      </c>
      <c r="G3484" s="1" t="s">
        <v>1324</v>
      </c>
    </row>
    <row r="3485" spans="1:7" x14ac:dyDescent="0.25">
      <c r="A3485" s="1" t="s">
        <v>1323</v>
      </c>
      <c r="B3485" s="1">
        <v>260.96247094540399</v>
      </c>
      <c r="C3485" s="1">
        <v>230.75695972416901</v>
      </c>
      <c r="D3485" s="1">
        <v>338.02485084605797</v>
      </c>
      <c r="E3485" s="1">
        <f>+C3485/B3485</f>
        <v>0.8842534288098679</v>
      </c>
      <c r="F3485" s="1">
        <f>+D3485/B3485</f>
        <v>1.2953006216620941</v>
      </c>
      <c r="G3485" s="1" t="s">
        <v>1322</v>
      </c>
    </row>
    <row r="3486" spans="1:7" x14ac:dyDescent="0.25">
      <c r="A3486" s="1" t="s">
        <v>1321</v>
      </c>
      <c r="B3486" s="1">
        <v>12.7913227578054</v>
      </c>
      <c r="C3486" s="1">
        <v>14.4250751878418</v>
      </c>
      <c r="D3486" s="1">
        <v>31.304273333228799</v>
      </c>
      <c r="E3486" s="1">
        <f>+C3486/B3486</f>
        <v>1.1277234935721927</v>
      </c>
      <c r="F3486" s="1">
        <f>+D3486/B3486</f>
        <v>2.4473054058562163</v>
      </c>
      <c r="G3486" s="1" t="s">
        <v>1320</v>
      </c>
    </row>
    <row r="3487" spans="1:7" x14ac:dyDescent="0.25">
      <c r="A3487" s="1" t="s">
        <v>1319</v>
      </c>
      <c r="B3487" s="1">
        <v>77.824690132208701</v>
      </c>
      <c r="C3487" s="1">
        <v>89.067834069420897</v>
      </c>
      <c r="D3487" s="1">
        <v>127.12759303197601</v>
      </c>
      <c r="E3487" s="1">
        <f>+C3487/B3487</f>
        <v>1.1444675708713048</v>
      </c>
      <c r="F3487" s="1">
        <f>+D3487/B3487</f>
        <v>1.6335123572739121</v>
      </c>
      <c r="G3487" s="1" t="s">
        <v>1318</v>
      </c>
    </row>
    <row r="3488" spans="1:7" x14ac:dyDescent="0.25">
      <c r="A3488" s="1" t="s">
        <v>1317</v>
      </c>
      <c r="B3488" s="1">
        <v>752.10546780047105</v>
      </c>
      <c r="C3488" s="1">
        <v>787.23068868841301</v>
      </c>
      <c r="D3488" s="1">
        <v>859.45935146922898</v>
      </c>
      <c r="E3488" s="1">
        <f>+C3488/B3488</f>
        <v>1.0467025203136278</v>
      </c>
      <c r="F3488" s="1">
        <f>+D3488/B3488</f>
        <v>1.1427378050883128</v>
      </c>
      <c r="G3488" s="1" t="s">
        <v>1316</v>
      </c>
    </row>
    <row r="3489" spans="1:7" x14ac:dyDescent="0.25">
      <c r="A3489" s="1" t="s">
        <v>1315</v>
      </c>
      <c r="B3489" s="1">
        <v>2663.9763073607101</v>
      </c>
      <c r="C3489" s="1">
        <v>2820.7633541197501</v>
      </c>
      <c r="D3489" s="1">
        <v>2901.1216657160498</v>
      </c>
      <c r="E3489" s="1">
        <f>+C3489/B3489</f>
        <v>1.0588545199616937</v>
      </c>
      <c r="F3489" s="1">
        <f>+D3489/B3489</f>
        <v>1.0890193196163549</v>
      </c>
      <c r="G3489" s="1" t="s">
        <v>1314</v>
      </c>
    </row>
    <row r="3490" spans="1:7" x14ac:dyDescent="0.25">
      <c r="A3490" s="1" t="s">
        <v>1313</v>
      </c>
      <c r="B3490" s="1">
        <v>588.560176851606</v>
      </c>
      <c r="C3490" s="1">
        <v>605.99739423003098</v>
      </c>
      <c r="D3490" s="1">
        <v>785.00418918185903</v>
      </c>
      <c r="E3490" s="1">
        <f>+C3490/B3490</f>
        <v>1.0296269065836261</v>
      </c>
      <c r="F3490" s="1">
        <f>+D3490/B3490</f>
        <v>1.3337704793095142</v>
      </c>
      <c r="G3490" s="1" t="s">
        <v>871</v>
      </c>
    </row>
    <row r="3491" spans="1:7" x14ac:dyDescent="0.25">
      <c r="A3491" s="1" t="s">
        <v>1312</v>
      </c>
      <c r="B3491" s="1">
        <v>16.857255083087299</v>
      </c>
      <c r="C3491" s="1">
        <v>15.242085317219599</v>
      </c>
      <c r="D3491" s="1">
        <v>50.131413396303799</v>
      </c>
      <c r="E3491" s="1">
        <f>+C3491/B3491</f>
        <v>0.90418548228007878</v>
      </c>
      <c r="F3491" s="1">
        <f>+D3491/B3491</f>
        <v>2.9738776063607237</v>
      </c>
      <c r="G3491" s="1" t="s">
        <v>1311</v>
      </c>
    </row>
    <row r="3492" spans="1:7" x14ac:dyDescent="0.25">
      <c r="A3492" s="1" t="s">
        <v>1310</v>
      </c>
      <c r="B3492" s="1">
        <v>1369.2665050505</v>
      </c>
      <c r="C3492" s="1">
        <v>1392.4807802835001</v>
      </c>
      <c r="D3492" s="1">
        <v>1731.74403974046</v>
      </c>
      <c r="E3492" s="1">
        <f>+C3492/B3492</f>
        <v>1.0169538034760763</v>
      </c>
      <c r="F3492" s="1">
        <f>+D3492/B3492</f>
        <v>1.2647238746825196</v>
      </c>
      <c r="G3492" s="1" t="s">
        <v>1309</v>
      </c>
    </row>
    <row r="3493" spans="1:7" x14ac:dyDescent="0.25">
      <c r="A3493" s="1" t="s">
        <v>1308</v>
      </c>
      <c r="B3493" s="1">
        <v>265.47143687881402</v>
      </c>
      <c r="C3493" s="1">
        <v>293.97562064782198</v>
      </c>
      <c r="D3493" s="1">
        <v>341.14807507824702</v>
      </c>
      <c r="E3493" s="1">
        <f>+C3493/B3493</f>
        <v>1.1073719421725206</v>
      </c>
      <c r="F3493" s="1">
        <f>+D3493/B3493</f>
        <v>1.2850650868099942</v>
      </c>
      <c r="G3493" s="1" t="s">
        <v>223</v>
      </c>
    </row>
    <row r="3494" spans="1:7" x14ac:dyDescent="0.25">
      <c r="A3494" s="1" t="s">
        <v>1307</v>
      </c>
      <c r="B3494" s="1">
        <v>914.61865878316496</v>
      </c>
      <c r="C3494" s="1">
        <v>999.27691270391597</v>
      </c>
      <c r="D3494" s="1">
        <v>1117.7083195647101</v>
      </c>
      <c r="E3494" s="1">
        <f>+C3494/B3494</f>
        <v>1.0925612582990409</v>
      </c>
      <c r="F3494" s="1">
        <f>+D3494/B3494</f>
        <v>1.2220484557484772</v>
      </c>
      <c r="G3494" s="1" t="s">
        <v>1306</v>
      </c>
    </row>
    <row r="3495" spans="1:7" x14ac:dyDescent="0.25">
      <c r="A3495" s="1" t="s">
        <v>1305</v>
      </c>
      <c r="B3495" s="1">
        <v>1.7362782371907599</v>
      </c>
      <c r="C3495" s="1">
        <v>4.5317809065797396</v>
      </c>
      <c r="D3495" s="1">
        <v>10.863539759866701</v>
      </c>
      <c r="E3495" s="1">
        <f>+C3495/B3495</f>
        <v>2.6100545462759528</v>
      </c>
      <c r="F3495" s="1">
        <f>+D3495/B3495</f>
        <v>6.2567965935249781</v>
      </c>
      <c r="G3495" s="1" t="s">
        <v>1304</v>
      </c>
    </row>
    <row r="3496" spans="1:7" x14ac:dyDescent="0.25">
      <c r="A3496" s="1" t="s">
        <v>1303</v>
      </c>
      <c r="B3496" s="1">
        <v>12712.6387216069</v>
      </c>
      <c r="C3496" s="1">
        <v>12402.6579076778</v>
      </c>
      <c r="D3496" s="1">
        <v>14017.2821246768</v>
      </c>
      <c r="E3496" s="1">
        <f>+C3496/B3496</f>
        <v>0.97561632791449937</v>
      </c>
      <c r="F3496" s="1">
        <f>+D3496/B3496</f>
        <v>1.1026256964930874</v>
      </c>
      <c r="G3496" s="1" t="s">
        <v>1302</v>
      </c>
    </row>
    <row r="3497" spans="1:7" x14ac:dyDescent="0.25">
      <c r="A3497" s="1" t="s">
        <v>1301</v>
      </c>
      <c r="B3497" s="1">
        <v>4309.6712841915896</v>
      </c>
      <c r="C3497" s="1">
        <v>4443.4590713266498</v>
      </c>
      <c r="D3497" s="1">
        <v>5603.6611147576996</v>
      </c>
      <c r="E3497" s="1">
        <f>+C3497/B3497</f>
        <v>1.0310436175551974</v>
      </c>
      <c r="F3497" s="1">
        <f>+D3497/B3497</f>
        <v>1.3002525587769596</v>
      </c>
      <c r="G3497" s="1" t="s">
        <v>1300</v>
      </c>
    </row>
    <row r="3498" spans="1:7" x14ac:dyDescent="0.25">
      <c r="A3498" s="1" t="s">
        <v>1299</v>
      </c>
      <c r="B3498" s="1">
        <v>707.69622620983705</v>
      </c>
      <c r="C3498" s="1">
        <v>679.123435826167</v>
      </c>
      <c r="D3498" s="1">
        <v>829.34600970793895</v>
      </c>
      <c r="E3498" s="1">
        <f>+C3498/B3498</f>
        <v>0.9596256284469743</v>
      </c>
      <c r="F3498" s="1">
        <f>+D3498/B3498</f>
        <v>1.1718954814124327</v>
      </c>
      <c r="G3498" s="1" t="s">
        <v>1298</v>
      </c>
    </row>
    <row r="3499" spans="1:7" x14ac:dyDescent="0.25">
      <c r="A3499" s="1" t="s">
        <v>1297</v>
      </c>
      <c r="B3499" s="1">
        <v>234.71964640534301</v>
      </c>
      <c r="C3499" s="1">
        <v>222.29732129866099</v>
      </c>
      <c r="D3499" s="1">
        <v>475.40980613478899</v>
      </c>
      <c r="E3499" s="1">
        <f>+C3499/B3499</f>
        <v>0.94707590396915642</v>
      </c>
      <c r="F3499" s="1">
        <f>+D3499/B3499</f>
        <v>2.0254367856101503</v>
      </c>
      <c r="G3499" s="1" t="s">
        <v>1296</v>
      </c>
    </row>
    <row r="3500" spans="1:7" x14ac:dyDescent="0.25">
      <c r="A3500" s="1" t="s">
        <v>1295</v>
      </c>
      <c r="B3500" s="1">
        <v>314.528352658774</v>
      </c>
      <c r="C3500" s="1">
        <v>350.51401703212298</v>
      </c>
      <c r="D3500" s="1">
        <v>386.241500943429</v>
      </c>
      <c r="E3500" s="1">
        <f>+C3500/B3500</f>
        <v>1.1144115119325639</v>
      </c>
      <c r="F3500" s="1">
        <f>+D3500/B3500</f>
        <v>1.2280021742982747</v>
      </c>
      <c r="G3500" s="1" t="s">
        <v>1294</v>
      </c>
    </row>
    <row r="3501" spans="1:7" x14ac:dyDescent="0.25">
      <c r="A3501" s="1" t="s">
        <v>1293</v>
      </c>
      <c r="B3501" s="1">
        <v>216.46408630097201</v>
      </c>
      <c r="C3501" s="1">
        <v>185.78929188325199</v>
      </c>
      <c r="D3501" s="1">
        <v>2055.3508813092199</v>
      </c>
      <c r="E3501" s="1">
        <f>+C3501/B3501</f>
        <v>0.85829153028613836</v>
      </c>
      <c r="F3501" s="1">
        <f>+D3501/B3501</f>
        <v>9.4951126370748486</v>
      </c>
      <c r="G3501" s="1" t="s">
        <v>1292</v>
      </c>
    </row>
    <row r="3502" spans="1:7" x14ac:dyDescent="0.25">
      <c r="A3502" s="1" t="s">
        <v>1291</v>
      </c>
      <c r="B3502" s="1">
        <v>1061.65902887846</v>
      </c>
      <c r="C3502" s="1">
        <v>777.80338422545503</v>
      </c>
      <c r="D3502" s="1">
        <v>1179.25511701542</v>
      </c>
      <c r="E3502" s="1">
        <f>+C3502/B3502</f>
        <v>0.73263012235400005</v>
      </c>
      <c r="F3502" s="1">
        <f>+D3502/B3502</f>
        <v>1.1107663429954424</v>
      </c>
      <c r="G3502" s="1" t="s">
        <v>1290</v>
      </c>
    </row>
    <row r="3503" spans="1:7" x14ac:dyDescent="0.25">
      <c r="A3503" s="1" t="s">
        <v>1289</v>
      </c>
      <c r="B3503" s="1">
        <v>64.913003621550004</v>
      </c>
      <c r="C3503" s="1">
        <v>51.566689177779899</v>
      </c>
      <c r="D3503" s="1">
        <v>110.845761990648</v>
      </c>
      <c r="E3503" s="1">
        <f>+C3503/B3503</f>
        <v>0.7943969051011629</v>
      </c>
      <c r="F3503" s="1">
        <f>+D3503/B3503</f>
        <v>1.7076048835590949</v>
      </c>
      <c r="G3503" s="1" t="s">
        <v>1288</v>
      </c>
    </row>
    <row r="3504" spans="1:7" x14ac:dyDescent="0.25">
      <c r="A3504" s="1" t="s">
        <v>1287</v>
      </c>
      <c r="B3504" s="1">
        <v>710.33594767803902</v>
      </c>
      <c r="C3504" s="1">
        <v>495.097280645279</v>
      </c>
      <c r="D3504" s="1">
        <v>827.91937894712396</v>
      </c>
      <c r="E3504" s="1">
        <f>+C3504/B3504</f>
        <v>0.69699032164099728</v>
      </c>
      <c r="F3504" s="1">
        <f>+D3504/B3504</f>
        <v>1.1655321424368907</v>
      </c>
      <c r="G3504" s="1" t="s">
        <v>1286</v>
      </c>
    </row>
    <row r="3505" spans="1:7" x14ac:dyDescent="0.25">
      <c r="A3505" s="1" t="s">
        <v>1285</v>
      </c>
      <c r="B3505" s="1">
        <v>55.410261485213397</v>
      </c>
      <c r="C3505" s="1">
        <v>64.348355439405495</v>
      </c>
      <c r="D3505" s="1">
        <v>117.757864188261</v>
      </c>
      <c r="E3505" s="1">
        <f>+C3505/B3505</f>
        <v>1.1613075577450087</v>
      </c>
      <c r="F3505" s="1">
        <f>+D3505/B3505</f>
        <v>2.1251995755278195</v>
      </c>
      <c r="G3505" s="1" t="s">
        <v>1284</v>
      </c>
    </row>
    <row r="3506" spans="1:7" x14ac:dyDescent="0.25">
      <c r="A3506" s="1" t="s">
        <v>1283</v>
      </c>
      <c r="B3506" s="1">
        <v>233.49256483074799</v>
      </c>
      <c r="C3506" s="1">
        <v>224.17385951332099</v>
      </c>
      <c r="D3506" s="1">
        <v>403.47984824933502</v>
      </c>
      <c r="E3506" s="1">
        <f>+C3506/B3506</f>
        <v>0.96008992695685247</v>
      </c>
      <c r="F3506" s="1">
        <f>+D3506/B3506</f>
        <v>1.7280201129393815</v>
      </c>
      <c r="G3506" s="1" t="s">
        <v>1084</v>
      </c>
    </row>
    <row r="3507" spans="1:7" x14ac:dyDescent="0.25">
      <c r="A3507" s="1" t="s">
        <v>1282</v>
      </c>
      <c r="B3507" s="1">
        <v>326.17103100239098</v>
      </c>
      <c r="C3507" s="1">
        <v>380.22778132419</v>
      </c>
      <c r="D3507" s="1">
        <v>429.890284865279</v>
      </c>
      <c r="E3507" s="1">
        <f>+C3507/B3507</f>
        <v>1.1657313040820072</v>
      </c>
      <c r="F3507" s="1">
        <f>+D3507/B3507</f>
        <v>1.3179903915566547</v>
      </c>
      <c r="G3507" s="1" t="s">
        <v>1281</v>
      </c>
    </row>
    <row r="3508" spans="1:7" x14ac:dyDescent="0.25">
      <c r="A3508" s="1" t="s">
        <v>1280</v>
      </c>
      <c r="B3508" s="1">
        <v>492.94322744928098</v>
      </c>
      <c r="C3508" s="1">
        <v>411.77028590930399</v>
      </c>
      <c r="D3508" s="1">
        <v>610.53519312577896</v>
      </c>
      <c r="E3508" s="1">
        <f>+C3508/B3508</f>
        <v>0.83533004001291633</v>
      </c>
      <c r="F3508" s="1">
        <f>+D3508/B3508</f>
        <v>1.2385507278089078</v>
      </c>
      <c r="G3508" s="1" t="s">
        <v>1279</v>
      </c>
    </row>
    <row r="3509" spans="1:7" x14ac:dyDescent="0.25">
      <c r="A3509" s="1" t="s">
        <v>1278</v>
      </c>
      <c r="B3509" s="1">
        <v>466.30517359894299</v>
      </c>
      <c r="C3509" s="1">
        <v>478.17215023143399</v>
      </c>
      <c r="D3509" s="1">
        <v>638.51559490121303</v>
      </c>
      <c r="E3509" s="1">
        <f>+C3509/B3509</f>
        <v>1.0254489491096608</v>
      </c>
      <c r="F3509" s="1">
        <f>+D3509/B3509</f>
        <v>1.3693084079963131</v>
      </c>
      <c r="G3509" s="1" t="s">
        <v>1277</v>
      </c>
    </row>
    <row r="3510" spans="1:7" x14ac:dyDescent="0.25">
      <c r="A3510" s="1" t="s">
        <v>1276</v>
      </c>
      <c r="B3510" s="1">
        <v>201.77562749571501</v>
      </c>
      <c r="C3510" s="1">
        <v>225.30249752104899</v>
      </c>
      <c r="D3510" s="1">
        <v>259.11177954120001</v>
      </c>
      <c r="E3510" s="1">
        <f>+C3510/B3510</f>
        <v>1.1165991666948656</v>
      </c>
      <c r="F3510" s="1">
        <f>+D3510/B3510</f>
        <v>1.2841579667331358</v>
      </c>
      <c r="G3510" s="1" t="s">
        <v>1275</v>
      </c>
    </row>
    <row r="3511" spans="1:7" x14ac:dyDescent="0.25">
      <c r="A3511" s="1" t="s">
        <v>1274</v>
      </c>
      <c r="B3511" s="1">
        <v>1703.48425302684</v>
      </c>
      <c r="C3511" s="1">
        <v>1843.30460951905</v>
      </c>
      <c r="D3511" s="1">
        <v>1979.02551214706</v>
      </c>
      <c r="E3511" s="1">
        <f>+C3511/B3511</f>
        <v>1.0820790425527973</v>
      </c>
      <c r="F3511" s="1">
        <f>+D3511/B3511</f>
        <v>1.1617515739465298</v>
      </c>
      <c r="G3511" s="1" t="s">
        <v>1273</v>
      </c>
    </row>
    <row r="3512" spans="1:7" x14ac:dyDescent="0.25">
      <c r="A3512" s="1" t="s">
        <v>1272</v>
      </c>
      <c r="B3512" s="1">
        <v>646.84899072895598</v>
      </c>
      <c r="C3512" s="1">
        <v>686.75157884985197</v>
      </c>
      <c r="D3512" s="1">
        <v>1312.9700837924599</v>
      </c>
      <c r="E3512" s="1">
        <f>+C3512/B3512</f>
        <v>1.0616876406901841</v>
      </c>
      <c r="F3512" s="1">
        <f>+D3512/B3512</f>
        <v>2.0297938199035137</v>
      </c>
      <c r="G3512" s="1" t="s">
        <v>1271</v>
      </c>
    </row>
    <row r="3513" spans="1:7" x14ac:dyDescent="0.25">
      <c r="A3513" s="1" t="s">
        <v>1270</v>
      </c>
      <c r="B3513" s="1">
        <v>183.82073762333499</v>
      </c>
      <c r="C3513" s="1">
        <v>180.96692108888899</v>
      </c>
      <c r="D3513" s="1">
        <v>275.195545374799</v>
      </c>
      <c r="E3513" s="1">
        <f>+C3513/B3513</f>
        <v>0.98447500226936457</v>
      </c>
      <c r="F3513" s="1">
        <f>+D3513/B3513</f>
        <v>1.4970865035842642</v>
      </c>
      <c r="G3513" s="1" t="s">
        <v>1269</v>
      </c>
    </row>
    <row r="3514" spans="1:7" x14ac:dyDescent="0.25">
      <c r="A3514" s="1" t="s">
        <v>1268</v>
      </c>
      <c r="B3514" s="1">
        <v>2260.5371777882301</v>
      </c>
      <c r="C3514" s="1">
        <v>2430.9421066873401</v>
      </c>
      <c r="D3514" s="1">
        <v>2480.3696460319102</v>
      </c>
      <c r="E3514" s="1">
        <f>+C3514/B3514</f>
        <v>1.0753824934062084</v>
      </c>
      <c r="F3514" s="1">
        <f>+D3514/B3514</f>
        <v>1.097247888866296</v>
      </c>
      <c r="G3514" s="1" t="s">
        <v>1267</v>
      </c>
    </row>
    <row r="3515" spans="1:7" x14ac:dyDescent="0.25">
      <c r="A3515" s="1" t="s">
        <v>1266</v>
      </c>
      <c r="B3515" s="1">
        <v>15.022612716328201</v>
      </c>
      <c r="C3515" s="1">
        <v>23.440543800194799</v>
      </c>
      <c r="D3515" s="1">
        <v>193.72265033816899</v>
      </c>
      <c r="E3515" s="1">
        <f>+C3515/B3515</f>
        <v>1.5603506688764652</v>
      </c>
      <c r="F3515" s="1">
        <f>+D3515/B3515</f>
        <v>12.895403349352822</v>
      </c>
      <c r="G3515" s="1" t="s">
        <v>1265</v>
      </c>
    </row>
    <row r="3516" spans="1:7" x14ac:dyDescent="0.25">
      <c r="A3516" s="1" t="s">
        <v>1264</v>
      </c>
      <c r="B3516" s="1">
        <v>838.34531680047905</v>
      </c>
      <c r="C3516" s="1">
        <v>721.29241691172001</v>
      </c>
      <c r="D3516" s="1">
        <v>998.75045863642799</v>
      </c>
      <c r="E3516" s="1">
        <f>+C3516/B3516</f>
        <v>0.86037627032320274</v>
      </c>
      <c r="F3516" s="1">
        <f>+D3516/B3516</f>
        <v>1.1913354063312844</v>
      </c>
      <c r="G3516" s="1" t="s">
        <v>1263</v>
      </c>
    </row>
    <row r="3517" spans="1:7" x14ac:dyDescent="0.25">
      <c r="A3517" s="1" t="s">
        <v>1262</v>
      </c>
      <c r="B3517" s="1">
        <v>158.580688932161</v>
      </c>
      <c r="C3517" s="1">
        <v>146.33200112815101</v>
      </c>
      <c r="D3517" s="1">
        <v>301.57306535709</v>
      </c>
      <c r="E3517" s="1">
        <f>+C3517/B3517</f>
        <v>0.92276053353980669</v>
      </c>
      <c r="F3517" s="1">
        <f>+D3517/B3517</f>
        <v>1.9017010670580421</v>
      </c>
      <c r="G3517" s="1" t="s">
        <v>1261</v>
      </c>
    </row>
    <row r="3518" spans="1:7" x14ac:dyDescent="0.25">
      <c r="A3518" s="1" t="s">
        <v>1260</v>
      </c>
      <c r="B3518" s="1">
        <v>1572.1277788381301</v>
      </c>
      <c r="C3518" s="1">
        <v>1524.81864548012</v>
      </c>
      <c r="D3518" s="1">
        <v>1874.34922110293</v>
      </c>
      <c r="E3518" s="1">
        <f>+C3518/B3518</f>
        <v>0.96990757749158685</v>
      </c>
      <c r="F3518" s="1">
        <f>+D3518/B3518</f>
        <v>1.1922372000119192</v>
      </c>
      <c r="G3518" s="1" t="s">
        <v>1259</v>
      </c>
    </row>
    <row r="3519" spans="1:7" x14ac:dyDescent="0.25">
      <c r="A3519" s="1" t="s">
        <v>1258</v>
      </c>
      <c r="B3519" s="1">
        <v>818.298949391306</v>
      </c>
      <c r="C3519" s="1">
        <v>549.75747948322999</v>
      </c>
      <c r="D3519" s="1">
        <v>1294.8393994447499</v>
      </c>
      <c r="E3519" s="1">
        <f>+C3519/B3519</f>
        <v>0.67182962888094711</v>
      </c>
      <c r="F3519" s="1">
        <f>+D3519/B3519</f>
        <v>1.5823549576935421</v>
      </c>
      <c r="G3519" s="1" t="s">
        <v>1257</v>
      </c>
    </row>
    <row r="3520" spans="1:7" x14ac:dyDescent="0.25">
      <c r="A3520" s="1" t="s">
        <v>1256</v>
      </c>
      <c r="B3520" s="1">
        <v>1193.93806896365</v>
      </c>
      <c r="C3520" s="1">
        <v>1127.2118356753299</v>
      </c>
      <c r="D3520" s="1">
        <v>1316.27856807792</v>
      </c>
      <c r="E3520" s="1">
        <f>+C3520/B3520</f>
        <v>0.94411248370173906</v>
      </c>
      <c r="F3520" s="1">
        <f>+D3520/B3520</f>
        <v>1.1024680444442674</v>
      </c>
      <c r="G3520" s="1" t="s">
        <v>1255</v>
      </c>
    </row>
    <row r="3521" spans="1:7" x14ac:dyDescent="0.25">
      <c r="A3521" s="1" t="s">
        <v>1254</v>
      </c>
      <c r="B3521" s="1">
        <v>920.02983999200205</v>
      </c>
      <c r="C3521" s="1">
        <v>835.23901347687399</v>
      </c>
      <c r="D3521" s="1">
        <v>1502.7968712300501</v>
      </c>
      <c r="E3521" s="1">
        <f>+C3521/B3521</f>
        <v>0.90783904735539322</v>
      </c>
      <c r="F3521" s="1">
        <f>+D3521/B3521</f>
        <v>1.6334218803632654</v>
      </c>
      <c r="G3521" s="1" t="s">
        <v>1253</v>
      </c>
    </row>
    <row r="3522" spans="1:7" x14ac:dyDescent="0.25">
      <c r="A3522" s="1" t="s">
        <v>1252</v>
      </c>
      <c r="B3522" s="1">
        <v>5.2539523775097798</v>
      </c>
      <c r="C3522" s="1">
        <v>7.1052476401708002</v>
      </c>
      <c r="D3522" s="1">
        <v>14.8590313469685</v>
      </c>
      <c r="E3522" s="1">
        <f>+C3522/B3522</f>
        <v>1.3523623987506488</v>
      </c>
      <c r="F3522" s="1">
        <f>+D3522/B3522</f>
        <v>2.8281625487460635</v>
      </c>
      <c r="G3522" s="1" t="s">
        <v>1251</v>
      </c>
    </row>
    <row r="3523" spans="1:7" x14ac:dyDescent="0.25">
      <c r="A3523" s="1" t="s">
        <v>1250</v>
      </c>
      <c r="B3523" s="1">
        <v>1643.4676157133999</v>
      </c>
      <c r="C3523" s="1">
        <v>1706.7825597282599</v>
      </c>
      <c r="D3523" s="1">
        <v>1865.97669208917</v>
      </c>
      <c r="E3523" s="1">
        <f>+C3523/B3523</f>
        <v>1.0385252154709335</v>
      </c>
      <c r="F3523" s="1">
        <f>+D3523/B3523</f>
        <v>1.1353899974957418</v>
      </c>
      <c r="G3523" s="1" t="s">
        <v>1249</v>
      </c>
    </row>
    <row r="3524" spans="1:7" x14ac:dyDescent="0.25">
      <c r="A3524" s="1" t="s">
        <v>1248</v>
      </c>
      <c r="B3524" s="1">
        <v>25.579140326448002</v>
      </c>
      <c r="C3524" s="1">
        <v>25.952389727859401</v>
      </c>
      <c r="D3524" s="1">
        <v>44.713973462944097</v>
      </c>
      <c r="E3524" s="1">
        <f>+C3524/B3524</f>
        <v>1.0145919447115066</v>
      </c>
      <c r="F3524" s="1">
        <f>+D3524/B3524</f>
        <v>1.7480639651017238</v>
      </c>
      <c r="G3524" s="1" t="s">
        <v>229</v>
      </c>
    </row>
    <row r="3525" spans="1:7" x14ac:dyDescent="0.25">
      <c r="A3525" s="1" t="s">
        <v>1247</v>
      </c>
      <c r="B3525" s="1">
        <v>20.8375756850246</v>
      </c>
      <c r="C3525" s="1">
        <v>31.616717607125601</v>
      </c>
      <c r="D3525" s="1">
        <v>52.068416544685597</v>
      </c>
      <c r="E3525" s="1">
        <f>+C3525/B3525</f>
        <v>1.5172934743002602</v>
      </c>
      <c r="F3525" s="1">
        <f>+D3525/B3525</f>
        <v>2.498775161359378</v>
      </c>
      <c r="G3525" s="1" t="s">
        <v>1246</v>
      </c>
    </row>
    <row r="3526" spans="1:7" x14ac:dyDescent="0.25">
      <c r="A3526" s="1" t="s">
        <v>1245</v>
      </c>
      <c r="B3526" s="1">
        <v>2192.7516636645601</v>
      </c>
      <c r="C3526" s="1">
        <v>2204.2640592714001</v>
      </c>
      <c r="D3526" s="1">
        <v>4340.7021662274801</v>
      </c>
      <c r="E3526" s="1">
        <f>+C3526/B3526</f>
        <v>1.0052502049354739</v>
      </c>
      <c r="F3526" s="1">
        <f>+D3526/B3526</f>
        <v>1.9795685203007587</v>
      </c>
      <c r="G3526" s="1" t="s">
        <v>1244</v>
      </c>
    </row>
    <row r="3527" spans="1:7" x14ac:dyDescent="0.25">
      <c r="A3527" s="1" t="s">
        <v>1243</v>
      </c>
      <c r="B3527" s="1">
        <v>187.36727183420501</v>
      </c>
      <c r="C3527" s="1">
        <v>204.82740869712001</v>
      </c>
      <c r="D3527" s="1">
        <v>238.655651836137</v>
      </c>
      <c r="E3527" s="1">
        <f>+C3527/B3527</f>
        <v>1.0931866952642875</v>
      </c>
      <c r="F3527" s="1">
        <f>+D3527/B3527</f>
        <v>1.2737317969133657</v>
      </c>
      <c r="G3527" s="1" t="s">
        <v>1242</v>
      </c>
    </row>
    <row r="3528" spans="1:7" x14ac:dyDescent="0.25">
      <c r="A3528" s="1" t="s">
        <v>1241</v>
      </c>
      <c r="B3528" s="1">
        <v>40.632999883122103</v>
      </c>
      <c r="C3528" s="1">
        <v>48.619168493517101</v>
      </c>
      <c r="D3528" s="1">
        <v>75.546848418419302</v>
      </c>
      <c r="E3528" s="1">
        <f>+C3528/B3528</f>
        <v>1.1965439084824314</v>
      </c>
      <c r="F3528" s="1">
        <f>+D3528/B3528</f>
        <v>1.8592486066922052</v>
      </c>
      <c r="G3528" s="1" t="s">
        <v>1240</v>
      </c>
    </row>
    <row r="3529" spans="1:7" x14ac:dyDescent="0.25">
      <c r="A3529" s="1" t="s">
        <v>1239</v>
      </c>
      <c r="B3529" s="1">
        <v>299.166334191499</v>
      </c>
      <c r="C3529" s="1">
        <v>292.847042694908</v>
      </c>
      <c r="D3529" s="1">
        <v>362.63303536540599</v>
      </c>
      <c r="E3529" s="1">
        <f>+C3529/B3529</f>
        <v>0.97887699659231719</v>
      </c>
      <c r="F3529" s="1">
        <f>+D3529/B3529</f>
        <v>1.21214519790613</v>
      </c>
      <c r="G3529" s="1" t="s">
        <v>1238</v>
      </c>
    </row>
    <row r="3530" spans="1:7" x14ac:dyDescent="0.25">
      <c r="A3530" s="1" t="s">
        <v>1237</v>
      </c>
      <c r="B3530" s="1">
        <v>9.3326371090154794</v>
      </c>
      <c r="C3530" s="1">
        <v>6.9610631264780896</v>
      </c>
      <c r="D3530" s="1">
        <v>40.939638281119997</v>
      </c>
      <c r="E3530" s="1">
        <f>+C3530/B3530</f>
        <v>0.74588383167214223</v>
      </c>
      <c r="F3530" s="1">
        <f>+D3530/B3530</f>
        <v>4.3867170450216735</v>
      </c>
      <c r="G3530" s="1" t="s">
        <v>1236</v>
      </c>
    </row>
    <row r="3531" spans="1:7" x14ac:dyDescent="0.25">
      <c r="A3531" s="1" t="s">
        <v>1235</v>
      </c>
      <c r="B3531" s="1">
        <v>507.55165237447801</v>
      </c>
      <c r="C3531" s="1">
        <v>591.57663064034602</v>
      </c>
      <c r="D3531" s="1">
        <v>2306.8729298990102</v>
      </c>
      <c r="E3531" s="1">
        <f>+C3531/B3531</f>
        <v>1.1655496103160616</v>
      </c>
      <c r="F3531" s="1">
        <f>+D3531/B3531</f>
        <v>4.5450998319220721</v>
      </c>
      <c r="G3531" s="1" t="s">
        <v>1234</v>
      </c>
    </row>
    <row r="3532" spans="1:7" x14ac:dyDescent="0.25">
      <c r="A3532" s="1" t="s">
        <v>1233</v>
      </c>
      <c r="B3532" s="1">
        <v>5.7790925198199696</v>
      </c>
      <c r="C3532" s="1">
        <v>4.1839768997528202</v>
      </c>
      <c r="D3532" s="1">
        <v>18.1970200143111</v>
      </c>
      <c r="E3532" s="1">
        <f>+C3532/B3532</f>
        <v>0.72398510413243211</v>
      </c>
      <c r="F3532" s="1">
        <f>+D3532/B3532</f>
        <v>3.1487677264038636</v>
      </c>
      <c r="G3532" s="1" t="s">
        <v>1232</v>
      </c>
    </row>
    <row r="3533" spans="1:7" x14ac:dyDescent="0.25">
      <c r="A3533" s="1" t="s">
        <v>1231</v>
      </c>
      <c r="B3533" s="1">
        <v>319.39921415444002</v>
      </c>
      <c r="C3533" s="1">
        <v>302.20577100062201</v>
      </c>
      <c r="D3533" s="1">
        <v>408.946087628611</v>
      </c>
      <c r="E3533" s="1">
        <f>+C3533/B3533</f>
        <v>0.94616942562199158</v>
      </c>
      <c r="F3533" s="1">
        <f>+D3533/B3533</f>
        <v>1.2803603437511031</v>
      </c>
      <c r="G3533" s="1" t="s">
        <v>701</v>
      </c>
    </row>
    <row r="3534" spans="1:7" x14ac:dyDescent="0.25">
      <c r="A3534" s="1" t="s">
        <v>1230</v>
      </c>
      <c r="B3534" s="1">
        <v>667.29740750082794</v>
      </c>
      <c r="C3534" s="1">
        <v>713.816300343183</v>
      </c>
      <c r="D3534" s="1">
        <v>758.85945167660304</v>
      </c>
      <c r="E3534" s="1">
        <f>+C3534/B3534</f>
        <v>1.0697123835930642</v>
      </c>
      <c r="F3534" s="1">
        <f>+D3534/B3534</f>
        <v>1.1372132472666043</v>
      </c>
      <c r="G3534" s="1" t="s">
        <v>818</v>
      </c>
    </row>
    <row r="3535" spans="1:7" x14ac:dyDescent="0.25">
      <c r="A3535" s="1" t="s">
        <v>1229</v>
      </c>
      <c r="B3535" s="1">
        <v>8395.4939098558498</v>
      </c>
      <c r="C3535" s="1">
        <v>8690.6444364781401</v>
      </c>
      <c r="D3535" s="1">
        <v>9334.8317570208401</v>
      </c>
      <c r="E3535" s="1">
        <f>+C3535/B3535</f>
        <v>1.0351558264220524</v>
      </c>
      <c r="F3535" s="1">
        <f>+D3535/B3535</f>
        <v>1.111885954209586</v>
      </c>
      <c r="G3535" s="1" t="s">
        <v>1228</v>
      </c>
    </row>
    <row r="3536" spans="1:7" x14ac:dyDescent="0.25">
      <c r="A3536" s="1" t="s">
        <v>1227</v>
      </c>
      <c r="B3536" s="1">
        <v>356.14675237603001</v>
      </c>
      <c r="C3536" s="1">
        <v>351.54338996057498</v>
      </c>
      <c r="D3536" s="1">
        <v>689.98084859408004</v>
      </c>
      <c r="E3536" s="1">
        <f>+C3536/B3536</f>
        <v>0.98707453490802954</v>
      </c>
      <c r="F3536" s="1">
        <f>+D3536/B3536</f>
        <v>1.937349825572966</v>
      </c>
      <c r="G3536" s="1" t="s">
        <v>1226</v>
      </c>
    </row>
    <row r="3537" spans="1:7" x14ac:dyDescent="0.25">
      <c r="A3537" s="1" t="s">
        <v>1225</v>
      </c>
      <c r="B3537" s="1">
        <v>463.47383766815801</v>
      </c>
      <c r="C3537" s="1">
        <v>482.86943991781601</v>
      </c>
      <c r="D3537" s="1">
        <v>593.46923771217303</v>
      </c>
      <c r="E3537" s="1">
        <f>+C3537/B3537</f>
        <v>1.0418483216814172</v>
      </c>
      <c r="F3537" s="1">
        <f>+D3537/B3537</f>
        <v>1.2804805567840709</v>
      </c>
      <c r="G3537" s="1" t="s">
        <v>578</v>
      </c>
    </row>
    <row r="3538" spans="1:7" x14ac:dyDescent="0.25">
      <c r="A3538" s="1" t="s">
        <v>1224</v>
      </c>
      <c r="B3538" s="1">
        <v>2003.6724857326899</v>
      </c>
      <c r="C3538" s="1">
        <v>1965.73197109442</v>
      </c>
      <c r="D3538" s="1">
        <v>2233.3679199796702</v>
      </c>
      <c r="E3538" s="1">
        <f>+C3538/B3538</f>
        <v>0.98106451283409424</v>
      </c>
      <c r="F3538" s="1">
        <f>+D3538/B3538</f>
        <v>1.1146372153545776</v>
      </c>
      <c r="G3538" s="1" t="s">
        <v>1223</v>
      </c>
    </row>
    <row r="3539" spans="1:7" x14ac:dyDescent="0.25">
      <c r="A3539" s="1" t="s">
        <v>1222</v>
      </c>
      <c r="B3539" s="1">
        <v>462.45399992018798</v>
      </c>
      <c r="C3539" s="1">
        <v>412.74979996061802</v>
      </c>
      <c r="D3539" s="1">
        <v>535.50985448612005</v>
      </c>
      <c r="E3539" s="1">
        <f>+C3539/B3539</f>
        <v>0.89252076970217986</v>
      </c>
      <c r="F3539" s="1">
        <f>+D3539/B3539</f>
        <v>1.1579743165342722</v>
      </c>
      <c r="G3539" s="1" t="s">
        <v>1221</v>
      </c>
    </row>
    <row r="3540" spans="1:7" x14ac:dyDescent="0.25">
      <c r="A3540" s="1" t="s">
        <v>1220</v>
      </c>
      <c r="B3540" s="1">
        <v>155.305665020612</v>
      </c>
      <c r="C3540" s="1">
        <v>171.02254626591201</v>
      </c>
      <c r="D3540" s="1">
        <v>241.66338514763601</v>
      </c>
      <c r="E3540" s="1">
        <f>+C3540/B3540</f>
        <v>1.1011996648236502</v>
      </c>
      <c r="F3540" s="1">
        <f>+D3540/B3540</f>
        <v>1.5560500327889695</v>
      </c>
      <c r="G3540" s="1" t="s">
        <v>1219</v>
      </c>
    </row>
    <row r="3541" spans="1:7" x14ac:dyDescent="0.25">
      <c r="A3541" s="1" t="s">
        <v>1218</v>
      </c>
      <c r="B3541" s="1">
        <v>0.59225743153258303</v>
      </c>
      <c r="C3541" s="1">
        <v>0.52431198687951097</v>
      </c>
      <c r="D3541" s="1">
        <v>32.555539342754599</v>
      </c>
      <c r="E3541" s="1">
        <f>+C3541/B3541</f>
        <v>0.88527717672153172</v>
      </c>
      <c r="F3541" s="1">
        <f>+D3541/B3541</f>
        <v>54.968561995939353</v>
      </c>
      <c r="G3541" s="1" t="s">
        <v>1217</v>
      </c>
    </row>
    <row r="3542" spans="1:7" x14ac:dyDescent="0.25">
      <c r="A3542" s="1" t="s">
        <v>1216</v>
      </c>
      <c r="B3542" s="1">
        <v>12616.0519085782</v>
      </c>
      <c r="C3542" s="1">
        <v>12851.8073543179</v>
      </c>
      <c r="D3542" s="1">
        <v>14399.981162750701</v>
      </c>
      <c r="E3542" s="1">
        <f>+C3542/B3542</f>
        <v>1.0186869432250354</v>
      </c>
      <c r="F3542" s="1">
        <f>+D3542/B3542</f>
        <v>1.1414015467833902</v>
      </c>
      <c r="G3542" s="1" t="s">
        <v>1215</v>
      </c>
    </row>
    <row r="3543" spans="1:7" x14ac:dyDescent="0.25">
      <c r="A3543" s="1" t="s">
        <v>1214</v>
      </c>
      <c r="B3543" s="1">
        <v>7808.8564712732004</v>
      </c>
      <c r="C3543" s="1">
        <v>8266.7750919863593</v>
      </c>
      <c r="D3543" s="1">
        <v>8769.9415820287304</v>
      </c>
      <c r="E3543" s="1">
        <f>+C3543/B3543</f>
        <v>1.058640931921047</v>
      </c>
      <c r="F3543" s="1">
        <f>+D3543/B3543</f>
        <v>1.1230762934740981</v>
      </c>
      <c r="G3543" s="1" t="s">
        <v>1213</v>
      </c>
    </row>
    <row r="3544" spans="1:7" x14ac:dyDescent="0.25">
      <c r="A3544" s="1" t="s">
        <v>1212</v>
      </c>
      <c r="B3544" s="1">
        <v>1341.55251617203</v>
      </c>
      <c r="C3544" s="1">
        <v>1245.69001820828</v>
      </c>
      <c r="D3544" s="1">
        <v>1487.0267738191601</v>
      </c>
      <c r="E3544" s="1">
        <f>+C3544/B3544</f>
        <v>0.92854361136954744</v>
      </c>
      <c r="F3544" s="1">
        <f>+D3544/B3544</f>
        <v>1.1084372440836119</v>
      </c>
      <c r="G3544" s="1" t="s">
        <v>1211</v>
      </c>
    </row>
    <row r="3545" spans="1:7" x14ac:dyDescent="0.25">
      <c r="A3545" s="1" t="s">
        <v>1210</v>
      </c>
      <c r="B3545" s="1">
        <v>284.221354331881</v>
      </c>
      <c r="C3545" s="1">
        <v>290.505476081241</v>
      </c>
      <c r="D3545" s="1">
        <v>408.67141442992101</v>
      </c>
      <c r="E3545" s="1">
        <f>+C3545/B3545</f>
        <v>1.0221099563899134</v>
      </c>
      <c r="F3545" s="1">
        <f>+D3545/B3545</f>
        <v>1.4378631591232289</v>
      </c>
      <c r="G3545" s="1" t="s">
        <v>1209</v>
      </c>
    </row>
    <row r="3546" spans="1:7" x14ac:dyDescent="0.25">
      <c r="A3546" s="1" t="s">
        <v>1208</v>
      </c>
      <c r="B3546" s="1">
        <v>75.402413942447495</v>
      </c>
      <c r="C3546" s="1">
        <v>85.416887441586994</v>
      </c>
      <c r="D3546" s="1">
        <v>179.904412239018</v>
      </c>
      <c r="E3546" s="1">
        <f>+C3546/B3546</f>
        <v>1.1328136988662361</v>
      </c>
      <c r="F3546" s="1">
        <f>+D3546/B3546</f>
        <v>2.3859237766092463</v>
      </c>
      <c r="G3546" s="1" t="s">
        <v>612</v>
      </c>
    </row>
    <row r="3547" spans="1:7" x14ac:dyDescent="0.25">
      <c r="A3547" s="1" t="s">
        <v>1207</v>
      </c>
      <c r="B3547" s="1">
        <v>63.678747484016903</v>
      </c>
      <c r="C3547" s="1">
        <v>79.721192753924498</v>
      </c>
      <c r="D3547" s="1">
        <v>161.607721109767</v>
      </c>
      <c r="E3547" s="1">
        <f>+C3547/B3547</f>
        <v>1.2519277765935044</v>
      </c>
      <c r="F3547" s="1">
        <f>+D3547/B3547</f>
        <v>2.5378596077180986</v>
      </c>
      <c r="G3547" s="1" t="s">
        <v>1206</v>
      </c>
    </row>
    <row r="3548" spans="1:7" x14ac:dyDescent="0.25">
      <c r="A3548" s="1" t="s">
        <v>1205</v>
      </c>
      <c r="B3548" s="1">
        <v>86.861116433151395</v>
      </c>
      <c r="C3548" s="1">
        <v>81.7781654305535</v>
      </c>
      <c r="D3548" s="1">
        <v>120.45374406754399</v>
      </c>
      <c r="E3548" s="1">
        <f>+C3548/B3548</f>
        <v>0.94148185964763931</v>
      </c>
      <c r="F3548" s="1">
        <f>+D3548/B3548</f>
        <v>1.3867395333359041</v>
      </c>
      <c r="G3548" s="1" t="s">
        <v>1204</v>
      </c>
    </row>
    <row r="3549" spans="1:7" x14ac:dyDescent="0.25">
      <c r="A3549" s="1" t="s">
        <v>1203</v>
      </c>
      <c r="B3549" s="1">
        <v>5124.4356355868204</v>
      </c>
      <c r="C3549" s="1">
        <v>4284.4192245722497</v>
      </c>
      <c r="D3549" s="1">
        <v>5839.19046470384</v>
      </c>
      <c r="E3549" s="1">
        <f>+C3549/B3549</f>
        <v>0.83607630756818418</v>
      </c>
      <c r="F3549" s="1">
        <f>+D3549/B3549</f>
        <v>1.1394797163912802</v>
      </c>
      <c r="G3549" s="1" t="s">
        <v>1202</v>
      </c>
    </row>
    <row r="3550" spans="1:7" x14ac:dyDescent="0.25">
      <c r="A3550" s="1" t="s">
        <v>1201</v>
      </c>
      <c r="B3550" s="1">
        <v>79.952992352632606</v>
      </c>
      <c r="C3550" s="1">
        <v>67.191507944825403</v>
      </c>
      <c r="D3550" s="1">
        <v>306.70205643554198</v>
      </c>
      <c r="E3550" s="1">
        <f>+C3550/B3550</f>
        <v>0.84038765739345078</v>
      </c>
      <c r="F3550" s="1">
        <f>+D3550/B3550</f>
        <v>3.8360297396104053</v>
      </c>
      <c r="G3550" s="1" t="s">
        <v>1200</v>
      </c>
    </row>
    <row r="3551" spans="1:7" x14ac:dyDescent="0.25">
      <c r="A3551" s="1" t="s">
        <v>1199</v>
      </c>
      <c r="B3551" s="1">
        <v>53.459074670436202</v>
      </c>
      <c r="C3551" s="1">
        <v>58.716428598269303</v>
      </c>
      <c r="D3551" s="1">
        <v>78.456613311181002</v>
      </c>
      <c r="E3551" s="1">
        <f>+C3551/B3551</f>
        <v>1.0983435265246091</v>
      </c>
      <c r="F3551" s="1">
        <f>+D3551/B3551</f>
        <v>1.467601409018942</v>
      </c>
      <c r="G3551" s="1" t="s">
        <v>1198</v>
      </c>
    </row>
    <row r="3552" spans="1:7" x14ac:dyDescent="0.25">
      <c r="A3552" s="1" t="s">
        <v>1197</v>
      </c>
      <c r="B3552" s="1">
        <v>987.00685321999003</v>
      </c>
      <c r="C3552" s="1">
        <v>1069.7581057324601</v>
      </c>
      <c r="D3552" s="1">
        <v>1162.3717908855399</v>
      </c>
      <c r="E3552" s="1">
        <f>+C3552/B3552</f>
        <v>1.0838406058098828</v>
      </c>
      <c r="F3552" s="1">
        <f>+D3552/B3552</f>
        <v>1.1776734752078397</v>
      </c>
      <c r="G3552" s="1" t="s">
        <v>1196</v>
      </c>
    </row>
    <row r="3553" spans="1:7" x14ac:dyDescent="0.25">
      <c r="A3553" s="1" t="s">
        <v>1195</v>
      </c>
      <c r="B3553" s="1">
        <v>431.52492985645699</v>
      </c>
      <c r="C3553" s="1">
        <v>472.36342163075898</v>
      </c>
      <c r="D3553" s="1">
        <v>2849.73382207447</v>
      </c>
      <c r="E3553" s="1">
        <f>+C3553/B3553</f>
        <v>1.0946376187069575</v>
      </c>
      <c r="F3553" s="1">
        <f>+D3553/B3553</f>
        <v>6.6038683397096181</v>
      </c>
      <c r="G3553" s="1" t="s">
        <v>1194</v>
      </c>
    </row>
    <row r="3554" spans="1:7" x14ac:dyDescent="0.25">
      <c r="A3554" s="1" t="s">
        <v>1193</v>
      </c>
      <c r="B3554" s="1">
        <v>60.286060705081503</v>
      </c>
      <c r="C3554" s="1">
        <v>57.801985381800698</v>
      </c>
      <c r="D3554" s="1">
        <v>97.232427957608905</v>
      </c>
      <c r="E3554" s="1">
        <f>+C3554/B3554</f>
        <v>0.95879519586736872</v>
      </c>
      <c r="F3554" s="1">
        <f>+D3554/B3554</f>
        <v>1.6128509114780027</v>
      </c>
      <c r="G3554" s="1" t="s">
        <v>1192</v>
      </c>
    </row>
    <row r="3555" spans="1:7" x14ac:dyDescent="0.25">
      <c r="A3555" s="1" t="s">
        <v>1191</v>
      </c>
      <c r="B3555" s="1">
        <v>1289.1140835532599</v>
      </c>
      <c r="C3555" s="1">
        <v>1127.6921323348899</v>
      </c>
      <c r="D3555" s="1">
        <v>1427.24070041093</v>
      </c>
      <c r="E3555" s="1">
        <f>+C3555/B3555</f>
        <v>0.87478070926551876</v>
      </c>
      <c r="F3555" s="1">
        <f>+D3555/B3555</f>
        <v>1.1071484817518584</v>
      </c>
      <c r="G3555" s="1" t="s">
        <v>1190</v>
      </c>
    </row>
    <row r="3556" spans="1:7" x14ac:dyDescent="0.25">
      <c r="A3556" s="1" t="s">
        <v>1189</v>
      </c>
      <c r="B3556" s="1">
        <v>8685.8038647582598</v>
      </c>
      <c r="C3556" s="1">
        <v>8085.1538075682902</v>
      </c>
      <c r="D3556" s="1">
        <v>12727.1329975313</v>
      </c>
      <c r="E3556" s="1">
        <f>+C3556/B3556</f>
        <v>0.93084692372262234</v>
      </c>
      <c r="F3556" s="1">
        <f>+D3556/B3556</f>
        <v>1.4652798054962202</v>
      </c>
      <c r="G3556" s="1" t="s">
        <v>1188</v>
      </c>
    </row>
    <row r="3557" spans="1:7" x14ac:dyDescent="0.25">
      <c r="A3557" s="1" t="s">
        <v>1187</v>
      </c>
      <c r="B3557" s="1">
        <v>367.83501243231598</v>
      </c>
      <c r="C3557" s="1">
        <v>379.31038580072601</v>
      </c>
      <c r="D3557" s="1">
        <v>444.15342475222798</v>
      </c>
      <c r="E3557" s="1">
        <f>+C3557/B3557</f>
        <v>1.0311970665666896</v>
      </c>
      <c r="F3557" s="1">
        <f>+D3557/B3557</f>
        <v>1.2074800107125612</v>
      </c>
      <c r="G3557" s="1" t="s">
        <v>1186</v>
      </c>
    </row>
    <row r="3558" spans="1:7" x14ac:dyDescent="0.25">
      <c r="A3558" s="1" t="s">
        <v>1185</v>
      </c>
      <c r="B3558" s="1">
        <v>1753.5139923070601</v>
      </c>
      <c r="C3558" s="1">
        <v>1882.8653653552601</v>
      </c>
      <c r="D3558" s="1">
        <v>1945.8017862409799</v>
      </c>
      <c r="E3558" s="1">
        <f>+C3558/B3558</f>
        <v>1.0737669466087438</v>
      </c>
      <c r="F3558" s="1">
        <f>+D3558/B3558</f>
        <v>1.1096585455134755</v>
      </c>
      <c r="G3558" s="1" t="s">
        <v>1184</v>
      </c>
    </row>
    <row r="3559" spans="1:7" x14ac:dyDescent="0.25">
      <c r="A3559" s="1" t="s">
        <v>1183</v>
      </c>
      <c r="B3559" s="1">
        <v>312.119947294604</v>
      </c>
      <c r="C3559" s="1">
        <v>351.476500898528</v>
      </c>
      <c r="D3559" s="1">
        <v>378.63980246693097</v>
      </c>
      <c r="E3559" s="1">
        <f>+C3559/B3559</f>
        <v>1.1260943234966527</v>
      </c>
      <c r="F3559" s="1">
        <f>+D3559/B3559</f>
        <v>1.2131227297355018</v>
      </c>
      <c r="G3559" s="1" t="s">
        <v>1182</v>
      </c>
    </row>
    <row r="3560" spans="1:7" x14ac:dyDescent="0.25">
      <c r="A3560" s="1" t="s">
        <v>1181</v>
      </c>
      <c r="B3560" s="1">
        <v>204.65018451066601</v>
      </c>
      <c r="C3560" s="1">
        <v>193.811606233487</v>
      </c>
      <c r="D3560" s="1">
        <v>276.35140386925701</v>
      </c>
      <c r="E3560" s="1">
        <f>+C3560/B3560</f>
        <v>0.94703851206831369</v>
      </c>
      <c r="F3560" s="1">
        <f>+D3560/B3560</f>
        <v>1.3503599057583751</v>
      </c>
      <c r="G3560" s="1" t="s">
        <v>1180</v>
      </c>
    </row>
    <row r="3561" spans="1:7" x14ac:dyDescent="0.25">
      <c r="A3561" s="1" t="s">
        <v>1179</v>
      </c>
      <c r="B3561" s="1">
        <v>130.285298446615</v>
      </c>
      <c r="C3561" s="1">
        <v>143.69993971542701</v>
      </c>
      <c r="D3561" s="1">
        <v>189.804590016557</v>
      </c>
      <c r="E3561" s="1">
        <f>+C3561/B3561</f>
        <v>1.1029635839864826</v>
      </c>
      <c r="F3561" s="1">
        <f>+D3561/B3561</f>
        <v>1.4568381258636813</v>
      </c>
      <c r="G3561" s="1" t="s">
        <v>229</v>
      </c>
    </row>
    <row r="3562" spans="1:7" x14ac:dyDescent="0.25">
      <c r="A3562" s="1" t="s">
        <v>1178</v>
      </c>
      <c r="B3562" s="1">
        <v>12.756570728296699</v>
      </c>
      <c r="C3562" s="1">
        <v>13.3930437318811</v>
      </c>
      <c r="D3562" s="1">
        <v>73.596977109067296</v>
      </c>
      <c r="E3562" s="1">
        <f>+C3562/B3562</f>
        <v>1.0498937384615892</v>
      </c>
      <c r="F3562" s="1">
        <f>+D3562/B3562</f>
        <v>5.7693386942788667</v>
      </c>
      <c r="G3562" s="1" t="s">
        <v>1177</v>
      </c>
    </row>
    <row r="3563" spans="1:7" x14ac:dyDescent="0.25">
      <c r="A3563" s="1" t="s">
        <v>1176</v>
      </c>
      <c r="B3563" s="1">
        <v>68.611298356678702</v>
      </c>
      <c r="C3563" s="1">
        <v>51.120092792700802</v>
      </c>
      <c r="D3563" s="1">
        <v>125.22566982044</v>
      </c>
      <c r="E3563" s="1">
        <f>+C3563/B3563</f>
        <v>0.74506814500070917</v>
      </c>
      <c r="F3563" s="1">
        <f>+D3563/B3563</f>
        <v>1.8251464819897318</v>
      </c>
      <c r="G3563" s="1" t="s">
        <v>1175</v>
      </c>
    </row>
    <row r="3564" spans="1:7" x14ac:dyDescent="0.25">
      <c r="A3564" s="1" t="s">
        <v>1174</v>
      </c>
      <c r="B3564" s="1">
        <v>1387.5794450390099</v>
      </c>
      <c r="C3564" s="1">
        <v>1510.3529572043401</v>
      </c>
      <c r="D3564" s="1">
        <v>3770.42453000961</v>
      </c>
      <c r="E3564" s="1">
        <f>+C3564/B3564</f>
        <v>1.0884803479932486</v>
      </c>
      <c r="F3564" s="1">
        <f>+D3564/B3564</f>
        <v>2.717267500242921</v>
      </c>
      <c r="G3564" s="1" t="s">
        <v>1173</v>
      </c>
    </row>
    <row r="3565" spans="1:7" x14ac:dyDescent="0.25">
      <c r="A3565" s="1" t="s">
        <v>1172</v>
      </c>
      <c r="B3565" s="1">
        <v>26.7544079724521</v>
      </c>
      <c r="C3565" s="1">
        <v>38.328712802187198</v>
      </c>
      <c r="D3565" s="1">
        <v>47.307628182983997</v>
      </c>
      <c r="E3565" s="1">
        <f>+C3565/B3565</f>
        <v>1.4326130049916515</v>
      </c>
      <c r="F3565" s="1">
        <f>+D3565/B3565</f>
        <v>1.7682180907047054</v>
      </c>
      <c r="G3565" s="1" t="s">
        <v>242</v>
      </c>
    </row>
    <row r="3566" spans="1:7" x14ac:dyDescent="0.25">
      <c r="A3566" s="1" t="s">
        <v>1171</v>
      </c>
      <c r="B3566" s="1">
        <v>319.44464593604999</v>
      </c>
      <c r="C3566" s="1">
        <v>332.66158343650102</v>
      </c>
      <c r="D3566" s="1">
        <v>386.75527872340098</v>
      </c>
      <c r="E3566" s="1">
        <f>+C3566/B3566</f>
        <v>1.0413747347736013</v>
      </c>
      <c r="F3566" s="1">
        <f>+D3566/B3566</f>
        <v>1.210711413209367</v>
      </c>
      <c r="G3566" s="1" t="s">
        <v>1170</v>
      </c>
    </row>
    <row r="3567" spans="1:7" x14ac:dyDescent="0.25">
      <c r="A3567" s="1" t="s">
        <v>1169</v>
      </c>
      <c r="B3567" s="1">
        <v>318.49321996902</v>
      </c>
      <c r="C3567" s="1">
        <v>305.43033645059103</v>
      </c>
      <c r="D3567" s="1">
        <v>390.80124437904902</v>
      </c>
      <c r="E3567" s="1">
        <f>+C3567/B3567</f>
        <v>0.95898536389660161</v>
      </c>
      <c r="F3567" s="1">
        <f>+D3567/B3567</f>
        <v>1.2270315971469108</v>
      </c>
      <c r="G3567" s="1" t="s">
        <v>1168</v>
      </c>
    </row>
    <row r="3568" spans="1:7" x14ac:dyDescent="0.25">
      <c r="A3568" s="1" t="s">
        <v>1167</v>
      </c>
      <c r="B3568" s="1">
        <v>292.03979634423098</v>
      </c>
      <c r="C3568" s="1">
        <v>282.52029451744602</v>
      </c>
      <c r="D3568" s="1">
        <v>702.43489066668303</v>
      </c>
      <c r="E3568" s="1">
        <f>+C3568/B3568</f>
        <v>0.96740340889854548</v>
      </c>
      <c r="F3568" s="1">
        <f>+D3568/B3568</f>
        <v>2.4052711290029603</v>
      </c>
      <c r="G3568" s="1" t="s">
        <v>1166</v>
      </c>
    </row>
    <row r="3569" spans="1:7" x14ac:dyDescent="0.25">
      <c r="A3569" s="1" t="s">
        <v>1165</v>
      </c>
      <c r="B3569" s="1">
        <v>556.30296019824505</v>
      </c>
      <c r="C3569" s="1">
        <v>594.36249145495196</v>
      </c>
      <c r="D3569" s="1">
        <v>738.33699516430499</v>
      </c>
      <c r="E3569" s="1">
        <f>+C3569/B3569</f>
        <v>1.0684151154671979</v>
      </c>
      <c r="F3569" s="1">
        <f>+D3569/B3569</f>
        <v>1.3272210431905485</v>
      </c>
      <c r="G3569" s="1" t="s">
        <v>1164</v>
      </c>
    </row>
    <row r="3570" spans="1:7" x14ac:dyDescent="0.25">
      <c r="A3570" s="1" t="s">
        <v>1163</v>
      </c>
      <c r="B3570" s="1">
        <v>1661.4199427436399</v>
      </c>
      <c r="C3570" s="1">
        <v>1693.33122987108</v>
      </c>
      <c r="D3570" s="1">
        <v>1897.6997545019899</v>
      </c>
      <c r="E3570" s="1">
        <f>+C3570/B3570</f>
        <v>1.0192072373193874</v>
      </c>
      <c r="F3570" s="1">
        <f>+D3570/B3570</f>
        <v>1.1422155866072978</v>
      </c>
      <c r="G3570" s="1" t="s">
        <v>1162</v>
      </c>
    </row>
    <row r="3571" spans="1:7" x14ac:dyDescent="0.25">
      <c r="A3571" s="1" t="s">
        <v>1161</v>
      </c>
      <c r="B3571" s="1">
        <v>152.44162357315</v>
      </c>
      <c r="C3571" s="1">
        <v>139.89522871962299</v>
      </c>
      <c r="D3571" s="1">
        <v>233.37980867231201</v>
      </c>
      <c r="E3571" s="1">
        <f>+C3571/B3571</f>
        <v>0.91769705307877059</v>
      </c>
      <c r="F3571" s="1">
        <f>+D3571/B3571</f>
        <v>1.530945441290996</v>
      </c>
      <c r="G3571" s="1" t="s">
        <v>1160</v>
      </c>
    </row>
    <row r="3572" spans="1:7" x14ac:dyDescent="0.25">
      <c r="A3572" s="1" t="s">
        <v>1159</v>
      </c>
      <c r="B3572" s="1">
        <v>146.66795896555601</v>
      </c>
      <c r="C3572" s="1">
        <v>178.025551498911</v>
      </c>
      <c r="D3572" s="1">
        <v>204.398382859827</v>
      </c>
      <c r="E3572" s="1">
        <f>+C3572/B3572</f>
        <v>1.2137998834545662</v>
      </c>
      <c r="F3572" s="1">
        <f>+D3572/B3572</f>
        <v>1.3936130583764965</v>
      </c>
      <c r="G3572" s="1" t="s">
        <v>1158</v>
      </c>
    </row>
    <row r="3573" spans="1:7" x14ac:dyDescent="0.25">
      <c r="A3573" s="1" t="s">
        <v>1157</v>
      </c>
      <c r="B3573" s="1">
        <v>385.45655269731998</v>
      </c>
      <c r="C3573" s="1">
        <v>339.37718380402202</v>
      </c>
      <c r="D3573" s="1">
        <v>463.99227249592298</v>
      </c>
      <c r="E3573" s="1">
        <f>+C3573/B3573</f>
        <v>0.88045509002027056</v>
      </c>
      <c r="F3573" s="1">
        <f>+D3573/B3573</f>
        <v>1.2037472686585076</v>
      </c>
      <c r="G3573" s="1" t="s">
        <v>1156</v>
      </c>
    </row>
    <row r="3574" spans="1:7" x14ac:dyDescent="0.25">
      <c r="A3574" s="1" t="s">
        <v>1155</v>
      </c>
      <c r="B3574" s="1">
        <v>1428.8705370389</v>
      </c>
      <c r="C3574" s="1">
        <v>1161.80351054123</v>
      </c>
      <c r="D3574" s="1">
        <v>3559.80108718676</v>
      </c>
      <c r="E3574" s="1">
        <f>+C3574/B3574</f>
        <v>0.81309221544232924</v>
      </c>
      <c r="F3574" s="1">
        <f>+D3574/B3574</f>
        <v>2.4913391345893832</v>
      </c>
      <c r="G3574" s="1" t="s">
        <v>1154</v>
      </c>
    </row>
    <row r="3575" spans="1:7" x14ac:dyDescent="0.25">
      <c r="A3575" s="1" t="s">
        <v>1153</v>
      </c>
      <c r="B3575" s="1">
        <v>612.88544818703201</v>
      </c>
      <c r="C3575" s="1">
        <v>519.20454150472995</v>
      </c>
      <c r="D3575" s="1">
        <v>882.929228069646</v>
      </c>
      <c r="E3575" s="1">
        <f>+C3575/B3575</f>
        <v>0.84714777131775887</v>
      </c>
      <c r="F3575" s="1">
        <f>+D3575/B3575</f>
        <v>1.440610526292355</v>
      </c>
      <c r="G3575" s="1" t="s">
        <v>1152</v>
      </c>
    </row>
    <row r="3576" spans="1:7" x14ac:dyDescent="0.25">
      <c r="A3576" s="1" t="s">
        <v>1151</v>
      </c>
      <c r="B3576" s="1">
        <v>686.17087978023903</v>
      </c>
      <c r="C3576" s="1">
        <v>741.69548229209499</v>
      </c>
      <c r="D3576" s="1">
        <v>793.73652658501101</v>
      </c>
      <c r="E3576" s="1">
        <f>+C3576/B3576</f>
        <v>1.080919497093259</v>
      </c>
      <c r="F3576" s="1">
        <f>+D3576/B3576</f>
        <v>1.1567621855932186</v>
      </c>
      <c r="G3576" s="1" t="s">
        <v>1150</v>
      </c>
    </row>
    <row r="3577" spans="1:7" x14ac:dyDescent="0.25">
      <c r="A3577" s="1" t="s">
        <v>1149</v>
      </c>
      <c r="B3577" s="1">
        <v>18.490545582179099</v>
      </c>
      <c r="C3577" s="1">
        <v>20.102030317105999</v>
      </c>
      <c r="D3577" s="1">
        <v>57.707012883323102</v>
      </c>
      <c r="E3577" s="1">
        <f>+C3577/B3577</f>
        <v>1.0871518218737701</v>
      </c>
      <c r="F3577" s="1">
        <f>+D3577/B3577</f>
        <v>3.1208929248112738</v>
      </c>
      <c r="G3577" s="1" t="s">
        <v>1148</v>
      </c>
    </row>
    <row r="3578" spans="1:7" x14ac:dyDescent="0.25">
      <c r="A3578" s="1" t="s">
        <v>1147</v>
      </c>
      <c r="B3578" s="1">
        <v>11.024916099636499</v>
      </c>
      <c r="C3578" s="1">
        <v>15.576361718926499</v>
      </c>
      <c r="D3578" s="1">
        <v>28.3679769175729</v>
      </c>
      <c r="E3578" s="1">
        <f>+C3578/B3578</f>
        <v>1.4128326762903951</v>
      </c>
      <c r="F3578" s="1">
        <f>+D3578/B3578</f>
        <v>2.5730787120011023</v>
      </c>
      <c r="G3578" s="1" t="s">
        <v>578</v>
      </c>
    </row>
    <row r="3579" spans="1:7" x14ac:dyDescent="0.25">
      <c r="A3579" s="1" t="s">
        <v>1146</v>
      </c>
      <c r="B3579" s="1">
        <v>959.60662723670305</v>
      </c>
      <c r="C3579" s="1">
        <v>789.40174428213504</v>
      </c>
      <c r="D3579" s="1">
        <v>1498.03396885294</v>
      </c>
      <c r="E3579" s="1">
        <f>+C3579/B3579</f>
        <v>0.82263056743918872</v>
      </c>
      <c r="F3579" s="1">
        <f>+D3579/B3579</f>
        <v>1.5610917289793007</v>
      </c>
      <c r="G3579" s="1" t="s">
        <v>188</v>
      </c>
    </row>
    <row r="3580" spans="1:7" x14ac:dyDescent="0.25">
      <c r="A3580" s="1" t="s">
        <v>1145</v>
      </c>
      <c r="B3580" s="1">
        <v>1158.3874838956699</v>
      </c>
      <c r="C3580" s="1">
        <v>1237.4585260812801</v>
      </c>
      <c r="D3580" s="1">
        <v>1390.3503701713501</v>
      </c>
      <c r="E3580" s="1">
        <f>+C3580/B3580</f>
        <v>1.0682595791864855</v>
      </c>
      <c r="F3580" s="1">
        <f>+D3580/B3580</f>
        <v>1.2002463679041027</v>
      </c>
      <c r="G3580" s="1" t="s">
        <v>1144</v>
      </c>
    </row>
    <row r="3581" spans="1:7" x14ac:dyDescent="0.25">
      <c r="A3581" s="1" t="s">
        <v>1143</v>
      </c>
      <c r="B3581" s="1">
        <v>7.6091112780485402</v>
      </c>
      <c r="C3581" s="1">
        <v>17.130463032440002</v>
      </c>
      <c r="D3581" s="1">
        <v>34.585367888327298</v>
      </c>
      <c r="E3581" s="1">
        <f>+C3581/B3581</f>
        <v>2.2513093062339</v>
      </c>
      <c r="F3581" s="1">
        <f>+D3581/B3581</f>
        <v>4.5452572086969383</v>
      </c>
      <c r="G3581" s="1" t="s">
        <v>1142</v>
      </c>
    </row>
    <row r="3582" spans="1:7" x14ac:dyDescent="0.25">
      <c r="A3582" s="1" t="s">
        <v>1141</v>
      </c>
      <c r="B3582" s="1">
        <v>456.49777774116802</v>
      </c>
      <c r="C3582" s="1">
        <v>256.16175258392201</v>
      </c>
      <c r="D3582" s="1">
        <v>630.85398080181301</v>
      </c>
      <c r="E3582" s="1">
        <f>+C3582/B3582</f>
        <v>0.56114567271598959</v>
      </c>
      <c r="F3582" s="1">
        <f>+D3582/B3582</f>
        <v>1.3819431584604649</v>
      </c>
      <c r="G3582" s="1" t="s">
        <v>984</v>
      </c>
    </row>
    <row r="3583" spans="1:7" x14ac:dyDescent="0.25">
      <c r="A3583" s="1" t="s">
        <v>1140</v>
      </c>
      <c r="B3583" s="1">
        <v>23.2321102236026</v>
      </c>
      <c r="C3583" s="1">
        <v>8.3470108976658803</v>
      </c>
      <c r="D3583" s="1">
        <v>218.88221168569899</v>
      </c>
      <c r="E3583" s="1">
        <f>+C3583/B3583</f>
        <v>0.35928767629493069</v>
      </c>
      <c r="F3583" s="1">
        <f>+D3583/B3583</f>
        <v>9.4215381030400849</v>
      </c>
      <c r="G3583" s="1" t="s">
        <v>984</v>
      </c>
    </row>
    <row r="3584" spans="1:7" x14ac:dyDescent="0.25">
      <c r="A3584" s="1" t="s">
        <v>1139</v>
      </c>
      <c r="B3584" s="1">
        <v>3299.5019747380702</v>
      </c>
      <c r="C3584" s="1">
        <v>3422.63851236558</v>
      </c>
      <c r="D3584" s="1">
        <v>3606.5352041270398</v>
      </c>
      <c r="E3584" s="1">
        <f>+C3584/B3584</f>
        <v>1.037319734484258</v>
      </c>
      <c r="F3584" s="1">
        <f>+D3584/B3584</f>
        <v>1.093054416011781</v>
      </c>
      <c r="G3584" s="1" t="s">
        <v>1138</v>
      </c>
    </row>
    <row r="3585" spans="1:7" x14ac:dyDescent="0.25">
      <c r="A3585" s="1" t="s">
        <v>1137</v>
      </c>
      <c r="B3585" s="1">
        <v>8500.6440962137403</v>
      </c>
      <c r="C3585" s="1">
        <v>8685.8337135071706</v>
      </c>
      <c r="D3585" s="1">
        <v>9150.1192363540504</v>
      </c>
      <c r="E3585" s="1">
        <f>+C3585/B3585</f>
        <v>1.0217853629910132</v>
      </c>
      <c r="F3585" s="1">
        <f>+D3585/B3585</f>
        <v>1.0764030504970314</v>
      </c>
      <c r="G3585" s="1" t="s">
        <v>1136</v>
      </c>
    </row>
    <row r="3586" spans="1:7" x14ac:dyDescent="0.25">
      <c r="A3586" s="1" t="s">
        <v>1135</v>
      </c>
      <c r="B3586" s="1">
        <v>3012.4790726394199</v>
      </c>
      <c r="C3586" s="1">
        <v>2906.2049245196099</v>
      </c>
      <c r="D3586" s="1">
        <v>3455.54805905582</v>
      </c>
      <c r="E3586" s="1">
        <f>+C3586/B3586</f>
        <v>0.9647220294125739</v>
      </c>
      <c r="F3586" s="1">
        <f>+D3586/B3586</f>
        <v>1.147077863690585</v>
      </c>
      <c r="G3586" s="1" t="s">
        <v>1134</v>
      </c>
    </row>
    <row r="3587" spans="1:7" x14ac:dyDescent="0.25">
      <c r="A3587" s="1" t="s">
        <v>1133</v>
      </c>
      <c r="B3587" s="1">
        <v>93.602490744452197</v>
      </c>
      <c r="C3587" s="1">
        <v>94.331935625941</v>
      </c>
      <c r="D3587" s="1">
        <v>151.874785343616</v>
      </c>
      <c r="E3587" s="1">
        <f>+C3587/B3587</f>
        <v>1.0077930071698658</v>
      </c>
      <c r="F3587" s="1">
        <f>+D3587/B3587</f>
        <v>1.6225506835951113</v>
      </c>
      <c r="G3587" s="1" t="s">
        <v>309</v>
      </c>
    </row>
    <row r="3588" spans="1:7" x14ac:dyDescent="0.25">
      <c r="A3588" s="1" t="s">
        <v>1132</v>
      </c>
      <c r="B3588" s="1">
        <v>65.107495041951196</v>
      </c>
      <c r="C3588" s="1">
        <v>54.068877679398099</v>
      </c>
      <c r="D3588" s="1">
        <v>171.06470665507601</v>
      </c>
      <c r="E3588" s="1">
        <f>+C3588/B3588</f>
        <v>0.83045550507755672</v>
      </c>
      <c r="F3588" s="1">
        <f>+D3588/B3588</f>
        <v>2.6274195704327532</v>
      </c>
      <c r="G3588" s="1" t="s">
        <v>1131</v>
      </c>
    </row>
    <row r="3589" spans="1:7" x14ac:dyDescent="0.25">
      <c r="A3589" s="1" t="s">
        <v>1130</v>
      </c>
      <c r="B3589" s="1">
        <v>8.6998856200759001</v>
      </c>
      <c r="C3589" s="1">
        <v>8.3094366921426595</v>
      </c>
      <c r="D3589" s="1">
        <v>20.9125856987398</v>
      </c>
      <c r="E3589" s="1">
        <f>+C3589/B3589</f>
        <v>0.95512022284152354</v>
      </c>
      <c r="F3589" s="1">
        <f>+D3589/B3589</f>
        <v>2.4037770853540663</v>
      </c>
      <c r="G3589" s="1" t="s">
        <v>1129</v>
      </c>
    </row>
    <row r="3590" spans="1:7" x14ac:dyDescent="0.25">
      <c r="A3590" s="1" t="s">
        <v>1128</v>
      </c>
      <c r="B3590" s="1">
        <v>9.2747670368541293</v>
      </c>
      <c r="C3590" s="1">
        <v>15.5711109797631</v>
      </c>
      <c r="D3590" s="1">
        <v>69.629322140585103</v>
      </c>
      <c r="E3590" s="1">
        <f>+C3590/B3590</f>
        <v>1.678868150314706</v>
      </c>
      <c r="F3590" s="1">
        <f>+D3590/B3590</f>
        <v>7.5073931090567196</v>
      </c>
      <c r="G3590" s="1" t="s">
        <v>1127</v>
      </c>
    </row>
    <row r="3591" spans="1:7" x14ac:dyDescent="0.25">
      <c r="A3591" s="1" t="s">
        <v>1126</v>
      </c>
      <c r="B3591" s="1">
        <v>311.25459709765198</v>
      </c>
      <c r="C3591" s="1">
        <v>347.65962158876698</v>
      </c>
      <c r="D3591" s="1">
        <v>377.70300008107199</v>
      </c>
      <c r="E3591" s="1">
        <f>+C3591/B3591</f>
        <v>1.1169622066005773</v>
      </c>
      <c r="F3591" s="1">
        <f>+D3591/B3591</f>
        <v>1.2134856917874621</v>
      </c>
      <c r="G3591" s="1" t="s">
        <v>1125</v>
      </c>
    </row>
    <row r="3592" spans="1:7" x14ac:dyDescent="0.25">
      <c r="A3592" s="1" t="s">
        <v>1124</v>
      </c>
      <c r="B3592" s="1">
        <v>668.69999587367897</v>
      </c>
      <c r="C3592" s="1">
        <v>735.02225168519305</v>
      </c>
      <c r="D3592" s="1">
        <v>786.21912630596103</v>
      </c>
      <c r="E3592" s="1">
        <f>+C3592/B3592</f>
        <v>1.0991808826391001</v>
      </c>
      <c r="F3592" s="1">
        <f>+D3592/B3592</f>
        <v>1.175742681557429</v>
      </c>
      <c r="G3592" s="1" t="s">
        <v>1123</v>
      </c>
    </row>
    <row r="3593" spans="1:7" x14ac:dyDescent="0.25">
      <c r="A3593" s="1" t="s">
        <v>1122</v>
      </c>
      <c r="B3593" s="1">
        <v>537.58936298723302</v>
      </c>
      <c r="C3593" s="1">
        <v>578.93272903954198</v>
      </c>
      <c r="D3593" s="1">
        <v>616.38341773738796</v>
      </c>
      <c r="E3593" s="1">
        <f>+C3593/B3593</f>
        <v>1.0769051043394451</v>
      </c>
      <c r="F3593" s="1">
        <f>+D3593/B3593</f>
        <v>1.1465692221146611</v>
      </c>
      <c r="G3593" s="1" t="s">
        <v>223</v>
      </c>
    </row>
    <row r="3594" spans="1:7" x14ac:dyDescent="0.25">
      <c r="A3594" s="1" t="s">
        <v>1121</v>
      </c>
      <c r="B3594" s="1">
        <v>5926.7718542782104</v>
      </c>
      <c r="C3594" s="1">
        <v>5538.77335000313</v>
      </c>
      <c r="D3594" s="1">
        <v>7144.0472567572397</v>
      </c>
      <c r="E3594" s="1">
        <f>+C3594/B3594</f>
        <v>0.93453459761657509</v>
      </c>
      <c r="F3594" s="1">
        <f>+D3594/B3594</f>
        <v>1.2053859052462674</v>
      </c>
      <c r="G3594" s="1" t="s">
        <v>1120</v>
      </c>
    </row>
    <row r="3595" spans="1:7" x14ac:dyDescent="0.25">
      <c r="A3595" s="1" t="s">
        <v>1119</v>
      </c>
      <c r="B3595" s="1">
        <v>114.322253631031</v>
      </c>
      <c r="C3595" s="1">
        <v>134.863585059765</v>
      </c>
      <c r="D3595" s="1">
        <v>156.195849872004</v>
      </c>
      <c r="E3595" s="1">
        <f>+C3595/B3595</f>
        <v>1.1796792030975005</v>
      </c>
      <c r="F3595" s="1">
        <f>+D3595/B3595</f>
        <v>1.3662768613372318</v>
      </c>
      <c r="G3595" s="1" t="s">
        <v>516</v>
      </c>
    </row>
    <row r="3596" spans="1:7" x14ac:dyDescent="0.25">
      <c r="A3596" s="1" t="s">
        <v>1118</v>
      </c>
      <c r="B3596" s="1">
        <v>4233.2266783673704</v>
      </c>
      <c r="C3596" s="1">
        <v>4395.1469993871797</v>
      </c>
      <c r="D3596" s="1">
        <v>4594.1552310914803</v>
      </c>
      <c r="E3596" s="1">
        <f>+C3596/B3596</f>
        <v>1.038249858399328</v>
      </c>
      <c r="F3596" s="1">
        <f>+D3596/B3596</f>
        <v>1.0852608613114263</v>
      </c>
      <c r="G3596" s="1" t="s">
        <v>1117</v>
      </c>
    </row>
    <row r="3597" spans="1:7" x14ac:dyDescent="0.25">
      <c r="A3597" s="1" t="s">
        <v>1116</v>
      </c>
      <c r="B3597" s="1">
        <v>273.38408345893401</v>
      </c>
      <c r="C3597" s="1">
        <v>263.37767565012302</v>
      </c>
      <c r="D3597" s="1">
        <v>338.89067008369898</v>
      </c>
      <c r="E3597" s="1">
        <f>+C3597/B3597</f>
        <v>0.96339798688275102</v>
      </c>
      <c r="F3597" s="1">
        <f>+D3597/B3597</f>
        <v>1.2396137543779315</v>
      </c>
      <c r="G3597" s="1" t="s">
        <v>229</v>
      </c>
    </row>
    <row r="3598" spans="1:7" x14ac:dyDescent="0.25">
      <c r="A3598" s="1" t="s">
        <v>1115</v>
      </c>
      <c r="B3598" s="1">
        <v>446.16364738724502</v>
      </c>
      <c r="C3598" s="1">
        <v>482.22343953966902</v>
      </c>
      <c r="D3598" s="1">
        <v>524.78276847424104</v>
      </c>
      <c r="E3598" s="1">
        <f>+C3598/B3598</f>
        <v>1.0808218965475824</v>
      </c>
      <c r="F3598" s="1">
        <f>+D3598/B3598</f>
        <v>1.1762114003401962</v>
      </c>
      <c r="G3598" s="1" t="s">
        <v>1114</v>
      </c>
    </row>
    <row r="3599" spans="1:7" x14ac:dyDescent="0.25">
      <c r="A3599" s="1" t="s">
        <v>1113</v>
      </c>
      <c r="B3599" s="1">
        <v>1033.2269909033901</v>
      </c>
      <c r="C3599" s="1">
        <v>967.42826995596704</v>
      </c>
      <c r="D3599" s="1">
        <v>1168.2396944429299</v>
      </c>
      <c r="E3599" s="1">
        <f>+C3599/B3599</f>
        <v>0.93631726471847909</v>
      </c>
      <c r="F3599" s="1">
        <f>+D3599/B3599</f>
        <v>1.130670902645984</v>
      </c>
      <c r="G3599" s="1" t="s">
        <v>1112</v>
      </c>
    </row>
    <row r="3600" spans="1:7" x14ac:dyDescent="0.25">
      <c r="A3600" s="1" t="s">
        <v>1111</v>
      </c>
      <c r="B3600" s="1">
        <v>73.248606909575997</v>
      </c>
      <c r="C3600" s="1">
        <v>70.788729268420397</v>
      </c>
      <c r="D3600" s="1">
        <v>131.90249850322601</v>
      </c>
      <c r="E3600" s="1">
        <f>+C3600/B3600</f>
        <v>0.96641741399679759</v>
      </c>
      <c r="F3600" s="1">
        <f>+D3600/B3600</f>
        <v>1.8007509503362586</v>
      </c>
      <c r="G3600" s="1" t="s">
        <v>1110</v>
      </c>
    </row>
    <row r="3601" spans="1:7" x14ac:dyDescent="0.25">
      <c r="A3601" s="1" t="s">
        <v>1109</v>
      </c>
      <c r="B3601" s="1">
        <v>224.42823269400901</v>
      </c>
      <c r="C3601" s="1">
        <v>258.53668165501699</v>
      </c>
      <c r="D3601" s="1">
        <v>280.08895641803298</v>
      </c>
      <c r="E3601" s="1">
        <f>+C3601/B3601</f>
        <v>1.1519793145076906</v>
      </c>
      <c r="F3601" s="1">
        <f>+D3601/B3601</f>
        <v>1.2480112375162404</v>
      </c>
      <c r="G3601" s="1" t="s">
        <v>380</v>
      </c>
    </row>
    <row r="3602" spans="1:7" x14ac:dyDescent="0.25">
      <c r="A3602" s="1" t="s">
        <v>1108</v>
      </c>
      <c r="B3602" s="1">
        <v>91.096035366386602</v>
      </c>
      <c r="C3602" s="1">
        <v>98.991651106798798</v>
      </c>
      <c r="D3602" s="1">
        <v>256.17420610339201</v>
      </c>
      <c r="E3602" s="1">
        <f>+C3602/B3602</f>
        <v>1.0866735386304813</v>
      </c>
      <c r="F3602" s="1">
        <f>+D3602/B3602</f>
        <v>2.8121334268068199</v>
      </c>
      <c r="G3602" s="1" t="s">
        <v>1084</v>
      </c>
    </row>
    <row r="3603" spans="1:7" x14ac:dyDescent="0.25">
      <c r="A3603" s="1" t="s">
        <v>1107</v>
      </c>
      <c r="B3603" s="1">
        <v>5.8195865772269597</v>
      </c>
      <c r="C3603" s="1">
        <v>6.2703032187899996</v>
      </c>
      <c r="D3603" s="1">
        <v>35.044379926308501</v>
      </c>
      <c r="E3603" s="1">
        <f>+C3603/B3603</f>
        <v>1.0774482234402649</v>
      </c>
      <c r="F3603" s="1">
        <f>+D3603/B3603</f>
        <v>6.0217988788831098</v>
      </c>
      <c r="G3603" s="1" t="s">
        <v>479</v>
      </c>
    </row>
    <row r="3604" spans="1:7" x14ac:dyDescent="0.25">
      <c r="A3604" s="1" t="s">
        <v>1106</v>
      </c>
      <c r="B3604" s="1">
        <v>38.802981124893499</v>
      </c>
      <c r="C3604" s="1">
        <v>37.188365416539902</v>
      </c>
      <c r="D3604" s="1">
        <v>184.471427066437</v>
      </c>
      <c r="E3604" s="1">
        <f>+C3604/B3604</f>
        <v>0.95838939015647528</v>
      </c>
      <c r="F3604" s="1">
        <f>+D3604/B3604</f>
        <v>4.754052954660537</v>
      </c>
      <c r="G3604" s="1" t="s">
        <v>1105</v>
      </c>
    </row>
    <row r="3605" spans="1:7" x14ac:dyDescent="0.25">
      <c r="A3605" s="1" t="s">
        <v>1104</v>
      </c>
      <c r="B3605" s="1">
        <v>12.164313296764099</v>
      </c>
      <c r="C3605" s="1">
        <v>19.502972552377699</v>
      </c>
      <c r="D3605" s="1">
        <v>26.424128051442199</v>
      </c>
      <c r="E3605" s="1">
        <f>+C3605/B3605</f>
        <v>1.6032941668450613</v>
      </c>
      <c r="F3605" s="1">
        <f>+D3605/B3605</f>
        <v>2.1722663176121446</v>
      </c>
      <c r="G3605" s="1" t="s">
        <v>1103</v>
      </c>
    </row>
    <row r="3606" spans="1:7" x14ac:dyDescent="0.25">
      <c r="A3606" s="1" t="s">
        <v>1102</v>
      </c>
      <c r="B3606" s="1">
        <v>515.00371089354906</v>
      </c>
      <c r="C3606" s="1">
        <v>456.00407887033202</v>
      </c>
      <c r="D3606" s="1">
        <v>1403.1967814588299</v>
      </c>
      <c r="E3606" s="1">
        <f>+C3606/B3606</f>
        <v>0.88543843320885851</v>
      </c>
      <c r="F3606" s="1">
        <f>+D3606/B3606</f>
        <v>2.7246343119047345</v>
      </c>
      <c r="G3606" s="1" t="s">
        <v>1101</v>
      </c>
    </row>
    <row r="3607" spans="1:7" x14ac:dyDescent="0.25">
      <c r="A3607" s="1" t="s">
        <v>1100</v>
      </c>
      <c r="B3607" s="1">
        <v>19.056179781896301</v>
      </c>
      <c r="C3607" s="1">
        <v>25.6819374755204</v>
      </c>
      <c r="D3607" s="1">
        <v>53.362885230957701</v>
      </c>
      <c r="E3607" s="1">
        <f>+C3607/B3607</f>
        <v>1.3476960109244289</v>
      </c>
      <c r="F3607" s="1">
        <f>+D3607/B3607</f>
        <v>2.8002929150392126</v>
      </c>
      <c r="G3607" s="1" t="s">
        <v>1099</v>
      </c>
    </row>
    <row r="3608" spans="1:7" x14ac:dyDescent="0.25">
      <c r="A3608" s="1" t="s">
        <v>1098</v>
      </c>
      <c r="B3608" s="1">
        <v>1279.3060356886599</v>
      </c>
      <c r="C3608" s="1">
        <v>1333.73283348526</v>
      </c>
      <c r="D3608" s="1">
        <v>1494.4363453104299</v>
      </c>
      <c r="E3608" s="1">
        <f>+C3608/B3608</f>
        <v>1.0425440014181608</v>
      </c>
      <c r="F3608" s="1">
        <f>+D3608/B3608</f>
        <v>1.1681617248885752</v>
      </c>
      <c r="G3608" s="1" t="s">
        <v>1097</v>
      </c>
    </row>
    <row r="3609" spans="1:7" x14ac:dyDescent="0.25">
      <c r="A3609" s="1" t="s">
        <v>1096</v>
      </c>
      <c r="B3609" s="1">
        <v>31.3234808167593</v>
      </c>
      <c r="C3609" s="1">
        <v>34.0695874913879</v>
      </c>
      <c r="D3609" s="1">
        <v>67.155450014680795</v>
      </c>
      <c r="E3609" s="1">
        <f>+C3609/B3609</f>
        <v>1.087669269283742</v>
      </c>
      <c r="F3609" s="1">
        <f>+D3609/B3609</f>
        <v>2.1439331856997828</v>
      </c>
      <c r="G3609" s="1" t="s">
        <v>1095</v>
      </c>
    </row>
    <row r="3610" spans="1:7" x14ac:dyDescent="0.25">
      <c r="A3610" s="1" t="s">
        <v>1094</v>
      </c>
      <c r="B3610" s="1">
        <v>495.64656101754298</v>
      </c>
      <c r="C3610" s="1">
        <v>539.07405762233304</v>
      </c>
      <c r="D3610" s="1">
        <v>590.103014825733</v>
      </c>
      <c r="E3610" s="1">
        <f>+C3610/B3610</f>
        <v>1.0876178713227327</v>
      </c>
      <c r="F3610" s="1">
        <f>+D3610/B3610</f>
        <v>1.1905721964745899</v>
      </c>
      <c r="G3610" s="1" t="s">
        <v>277</v>
      </c>
    </row>
    <row r="3611" spans="1:7" x14ac:dyDescent="0.25">
      <c r="A3611" s="1" t="s">
        <v>1093</v>
      </c>
      <c r="B3611" s="1">
        <v>72.115905975101398</v>
      </c>
      <c r="C3611" s="1">
        <v>62.436026212508501</v>
      </c>
      <c r="D3611" s="1">
        <v>160.590877266966</v>
      </c>
      <c r="E3611" s="1">
        <f>+C3611/B3611</f>
        <v>0.86577330435348132</v>
      </c>
      <c r="F3611" s="1">
        <f>+D3611/B3611</f>
        <v>2.2268440657517541</v>
      </c>
      <c r="G3611" s="1" t="s">
        <v>1092</v>
      </c>
    </row>
    <row r="3612" spans="1:7" x14ac:dyDescent="0.25">
      <c r="A3612" s="1" t="s">
        <v>1091</v>
      </c>
      <c r="B3612" s="1">
        <v>38.2824645911139</v>
      </c>
      <c r="C3612" s="1">
        <v>39.413166574067198</v>
      </c>
      <c r="D3612" s="1">
        <v>241.106404690918</v>
      </c>
      <c r="E3612" s="1">
        <f>+C3612/B3612</f>
        <v>1.0295357677471935</v>
      </c>
      <c r="F3612" s="1">
        <f>+D3612/B3612</f>
        <v>6.2980899287995022</v>
      </c>
      <c r="G3612" s="1" t="s">
        <v>1090</v>
      </c>
    </row>
    <row r="3613" spans="1:7" x14ac:dyDescent="0.25">
      <c r="A3613" s="1" t="s">
        <v>1089</v>
      </c>
      <c r="B3613" s="1">
        <v>1323.95890788411</v>
      </c>
      <c r="C3613" s="1">
        <v>1383.17908968436</v>
      </c>
      <c r="D3613" s="1">
        <v>1467.23921655918</v>
      </c>
      <c r="E3613" s="1">
        <f>+C3613/B3613</f>
        <v>1.0447296222319262</v>
      </c>
      <c r="F3613" s="1">
        <f>+D3613/B3613</f>
        <v>1.1082211145843295</v>
      </c>
      <c r="G3613" s="1" t="s">
        <v>1088</v>
      </c>
    </row>
    <row r="3614" spans="1:7" x14ac:dyDescent="0.25">
      <c r="A3614" s="1" t="s">
        <v>1087</v>
      </c>
      <c r="B3614" s="1">
        <v>50.798307813704199</v>
      </c>
      <c r="C3614" s="1">
        <v>49.861295598324702</v>
      </c>
      <c r="D3614" s="1">
        <v>77.820073218718804</v>
      </c>
      <c r="E3614" s="1">
        <f>+C3614/B3614</f>
        <v>0.98155426320861194</v>
      </c>
      <c r="F3614" s="1">
        <f>+D3614/B3614</f>
        <v>1.5319422352436072</v>
      </c>
      <c r="G3614" s="1" t="s">
        <v>1086</v>
      </c>
    </row>
    <row r="3615" spans="1:7" x14ac:dyDescent="0.25">
      <c r="A3615" s="1" t="s">
        <v>1085</v>
      </c>
      <c r="B3615" s="1">
        <v>58.563653293482403</v>
      </c>
      <c r="C3615" s="1">
        <v>79.484328170379897</v>
      </c>
      <c r="D3615" s="1">
        <v>478.38631864947098</v>
      </c>
      <c r="E3615" s="1">
        <f>+C3615/B3615</f>
        <v>1.3572296757522428</v>
      </c>
      <c r="F3615" s="1">
        <f>+D3615/B3615</f>
        <v>8.1686556720106633</v>
      </c>
      <c r="G3615" s="1" t="s">
        <v>1084</v>
      </c>
    </row>
    <row r="3616" spans="1:7" x14ac:dyDescent="0.25">
      <c r="A3616" s="1" t="s">
        <v>1083</v>
      </c>
      <c r="B3616" s="1">
        <v>980.76606847330697</v>
      </c>
      <c r="C3616" s="1">
        <v>1005.65319088237</v>
      </c>
      <c r="D3616" s="1">
        <v>1296.8191727364599</v>
      </c>
      <c r="E3616" s="1">
        <f>+C3616/B3616</f>
        <v>1.0253751870186569</v>
      </c>
      <c r="F3616" s="1">
        <f>+D3616/B3616</f>
        <v>1.3222512629898908</v>
      </c>
      <c r="G3616" s="1" t="s">
        <v>1082</v>
      </c>
    </row>
    <row r="3617" spans="1:7" x14ac:dyDescent="0.25">
      <c r="A3617" s="1" t="s">
        <v>1081</v>
      </c>
      <c r="B3617" s="1">
        <v>1429.99002152042</v>
      </c>
      <c r="C3617" s="1">
        <v>1423.2323732915099</v>
      </c>
      <c r="D3617" s="1">
        <v>1862.52700863465</v>
      </c>
      <c r="E3617" s="1">
        <f>+C3617/B3617</f>
        <v>0.99527433889243155</v>
      </c>
      <c r="F3617" s="1">
        <f>+D3617/B3617</f>
        <v>1.3024755282238545</v>
      </c>
      <c r="G3617" s="1" t="s">
        <v>1080</v>
      </c>
    </row>
    <row r="3618" spans="1:7" x14ac:dyDescent="0.25">
      <c r="A3618" s="1" t="s">
        <v>1079</v>
      </c>
      <c r="B3618" s="1">
        <v>55.530625238066499</v>
      </c>
      <c r="C3618" s="1">
        <v>55.109666206283102</v>
      </c>
      <c r="D3618" s="1">
        <v>85.198033172061201</v>
      </c>
      <c r="E3618" s="1">
        <f>+C3618/B3618</f>
        <v>0.99241933563725071</v>
      </c>
      <c r="F3618" s="1">
        <f>+D3618/B3618</f>
        <v>1.5342530865951345</v>
      </c>
      <c r="G3618" s="1" t="s">
        <v>277</v>
      </c>
    </row>
    <row r="3619" spans="1:7" x14ac:dyDescent="0.25">
      <c r="A3619" s="1" t="s">
        <v>1078</v>
      </c>
      <c r="B3619" s="1">
        <v>218.96002611154901</v>
      </c>
      <c r="C3619" s="1">
        <v>242.236756357075</v>
      </c>
      <c r="D3619" s="1">
        <v>333.53267830688702</v>
      </c>
      <c r="E3619" s="1">
        <f>+C3619/B3619</f>
        <v>1.1063058433947559</v>
      </c>
      <c r="F3619" s="1">
        <f>+D3619/B3619</f>
        <v>1.5232583053171955</v>
      </c>
      <c r="G3619" s="1" t="s">
        <v>458</v>
      </c>
    </row>
    <row r="3620" spans="1:7" x14ac:dyDescent="0.25">
      <c r="A3620" s="1" t="s">
        <v>1077</v>
      </c>
      <c r="B3620" s="1">
        <v>429.61615982215</v>
      </c>
      <c r="C3620" s="1">
        <v>444.93380589087798</v>
      </c>
      <c r="D3620" s="1">
        <v>555.268681987082</v>
      </c>
      <c r="E3620" s="1">
        <f>+C3620/B3620</f>
        <v>1.0356542595489637</v>
      </c>
      <c r="F3620" s="1">
        <f>+D3620/B3620</f>
        <v>1.2924762472085523</v>
      </c>
      <c r="G3620" s="1" t="s">
        <v>1076</v>
      </c>
    </row>
    <row r="3621" spans="1:7" x14ac:dyDescent="0.25">
      <c r="A3621" s="1" t="s">
        <v>1075</v>
      </c>
      <c r="B3621" s="1">
        <v>356.25100846455598</v>
      </c>
      <c r="C3621" s="1">
        <v>260.52521103965103</v>
      </c>
      <c r="D3621" s="1">
        <v>467.56382512252401</v>
      </c>
      <c r="E3621" s="1">
        <f>+C3621/B3621</f>
        <v>0.73129676786745468</v>
      </c>
      <c r="F3621" s="1">
        <f>+D3621/B3621</f>
        <v>1.3124561447214618</v>
      </c>
      <c r="G3621" s="1" t="s">
        <v>151</v>
      </c>
    </row>
    <row r="3622" spans="1:7" x14ac:dyDescent="0.25">
      <c r="A3622" s="1" t="s">
        <v>1074</v>
      </c>
      <c r="B3622" s="1">
        <v>1026.9954676273201</v>
      </c>
      <c r="C3622" s="1">
        <v>869.47439501424401</v>
      </c>
      <c r="D3622" s="1">
        <v>1496.3258609679899</v>
      </c>
      <c r="E3622" s="1">
        <f>+C3622/B3622</f>
        <v>0.84661950555926124</v>
      </c>
      <c r="F3622" s="1">
        <f>+D3622/B3622</f>
        <v>1.4569936364227287</v>
      </c>
      <c r="G3622" s="1" t="s">
        <v>356</v>
      </c>
    </row>
    <row r="3623" spans="1:7" x14ac:dyDescent="0.25">
      <c r="A3623" s="1" t="s">
        <v>1073</v>
      </c>
      <c r="B3623" s="1">
        <v>29.029697177544701</v>
      </c>
      <c r="C3623" s="1">
        <v>32.380825215616198</v>
      </c>
      <c r="D3623" s="1">
        <v>57.3365626426611</v>
      </c>
      <c r="E3623" s="1">
        <f>+C3623/B3623</f>
        <v>1.1154379261201419</v>
      </c>
      <c r="F3623" s="1">
        <f>+D3623/B3623</f>
        <v>1.9751002668747288</v>
      </c>
      <c r="G3623" s="1" t="s">
        <v>1072</v>
      </c>
    </row>
    <row r="3624" spans="1:7" x14ac:dyDescent="0.25">
      <c r="A3624" s="1" t="s">
        <v>1071</v>
      </c>
      <c r="B3624" s="1">
        <v>1167.2388301778899</v>
      </c>
      <c r="C3624" s="1">
        <v>987.84796664002499</v>
      </c>
      <c r="D3624" s="1">
        <v>1357.2190159148399</v>
      </c>
      <c r="E3624" s="1">
        <f>+C3624/B3624</f>
        <v>0.84631177536260915</v>
      </c>
      <c r="F3624" s="1">
        <f>+D3624/B3624</f>
        <v>1.1627603373235935</v>
      </c>
      <c r="G3624" s="1" t="s">
        <v>1070</v>
      </c>
    </row>
    <row r="3625" spans="1:7" x14ac:dyDescent="0.25">
      <c r="A3625" s="1" t="s">
        <v>1069</v>
      </c>
      <c r="B3625" s="1">
        <v>56.826256636923802</v>
      </c>
      <c r="C3625" s="1">
        <v>57.560389049945599</v>
      </c>
      <c r="D3625" s="1">
        <v>89.743233824082296</v>
      </c>
      <c r="E3625" s="1">
        <f>+C3625/B3625</f>
        <v>1.0129188944771137</v>
      </c>
      <c r="F3625" s="1">
        <f>+D3625/B3625</f>
        <v>1.5792564764114718</v>
      </c>
      <c r="G3625" s="1" t="s">
        <v>1068</v>
      </c>
    </row>
    <row r="3626" spans="1:7" x14ac:dyDescent="0.25">
      <c r="A3626" s="1" t="s">
        <v>1067</v>
      </c>
      <c r="B3626" s="1">
        <v>0.56101059118664698</v>
      </c>
      <c r="C3626" s="1">
        <v>2.2326753902863099</v>
      </c>
      <c r="D3626" s="1">
        <v>28.503579317459401</v>
      </c>
      <c r="E3626" s="1">
        <f>+C3626/B3626</f>
        <v>3.9797383959610553</v>
      </c>
      <c r="F3626" s="1">
        <f>+D3626/B3626</f>
        <v>50.807560080405544</v>
      </c>
      <c r="G3626" s="1" t="s">
        <v>1066</v>
      </c>
    </row>
    <row r="3627" spans="1:7" x14ac:dyDescent="0.25">
      <c r="A3627" s="1" t="s">
        <v>1065</v>
      </c>
      <c r="B3627" s="1">
        <v>116.377696534335</v>
      </c>
      <c r="C3627" s="1">
        <v>130.96891257643301</v>
      </c>
      <c r="D3627" s="1">
        <v>165.80383194890001</v>
      </c>
      <c r="E3627" s="1">
        <f>+C3627/B3627</f>
        <v>1.1253781134754901</v>
      </c>
      <c r="F3627" s="1">
        <f>+D3627/B3627</f>
        <v>1.4247045343433378</v>
      </c>
      <c r="G3627" s="1" t="s">
        <v>1064</v>
      </c>
    </row>
    <row r="3628" spans="1:7" x14ac:dyDescent="0.25">
      <c r="A3628" s="1" t="s">
        <v>1063</v>
      </c>
      <c r="B3628" s="1">
        <v>250.457267075852</v>
      </c>
      <c r="C3628" s="1">
        <v>133.65113665879301</v>
      </c>
      <c r="D3628" s="1">
        <v>558.87315810670202</v>
      </c>
      <c r="E3628" s="1">
        <f>+C3628/B3628</f>
        <v>0.53362850365334469</v>
      </c>
      <c r="F3628" s="1">
        <f>+D3628/B3628</f>
        <v>2.231411228876202</v>
      </c>
      <c r="G3628" s="1" t="s">
        <v>1062</v>
      </c>
    </row>
    <row r="3629" spans="1:7" x14ac:dyDescent="0.25">
      <c r="A3629" s="1" t="s">
        <v>1061</v>
      </c>
      <c r="B3629" s="1">
        <v>15.177728498690101</v>
      </c>
      <c r="C3629" s="1">
        <v>18.6846206487952</v>
      </c>
      <c r="D3629" s="1">
        <v>529.94312757674197</v>
      </c>
      <c r="E3629" s="1">
        <f>+C3629/B3629</f>
        <v>1.2310551378230121</v>
      </c>
      <c r="F3629" s="1">
        <f>+D3629/B3629</f>
        <v>34.915839193096531</v>
      </c>
      <c r="G3629" s="1" t="s">
        <v>1060</v>
      </c>
    </row>
    <row r="3630" spans="1:7" x14ac:dyDescent="0.25">
      <c r="A3630" s="1" t="s">
        <v>1059</v>
      </c>
      <c r="B3630" s="1">
        <v>1925.89865529432</v>
      </c>
      <c r="C3630" s="1">
        <v>1981.2354377875499</v>
      </c>
      <c r="D3630" s="1">
        <v>2509.1546956141401</v>
      </c>
      <c r="E3630" s="1">
        <f>+C3630/B3630</f>
        <v>1.0287329669923744</v>
      </c>
      <c r="F3630" s="1">
        <f>+D3630/B3630</f>
        <v>1.3028487707369449</v>
      </c>
      <c r="G3630" s="1" t="s">
        <v>1058</v>
      </c>
    </row>
    <row r="3631" spans="1:7" x14ac:dyDescent="0.25">
      <c r="A3631" s="1" t="s">
        <v>1057</v>
      </c>
      <c r="B3631" s="1">
        <v>176.59583564649901</v>
      </c>
      <c r="C3631" s="1">
        <v>162.26342700708301</v>
      </c>
      <c r="D3631" s="1">
        <v>228.77086819029799</v>
      </c>
      <c r="E3631" s="1">
        <f>+C3631/B3631</f>
        <v>0.91884061938976902</v>
      </c>
      <c r="F3631" s="1">
        <f>+D3631/B3631</f>
        <v>1.2954488272772209</v>
      </c>
      <c r="G3631" s="1" t="s">
        <v>1056</v>
      </c>
    </row>
    <row r="3632" spans="1:7" x14ac:dyDescent="0.25">
      <c r="A3632" s="1" t="s">
        <v>1055</v>
      </c>
      <c r="B3632" s="1">
        <v>676.02248381767902</v>
      </c>
      <c r="C3632" s="1">
        <v>728.11845898060005</v>
      </c>
      <c r="D3632" s="1">
        <v>771.74639993834398</v>
      </c>
      <c r="E3632" s="1">
        <f>+C3632/B3632</f>
        <v>1.0770624889111988</v>
      </c>
      <c r="F3632" s="1">
        <f>+D3632/B3632</f>
        <v>1.1415987166286046</v>
      </c>
      <c r="G3632" s="1" t="s">
        <v>1054</v>
      </c>
    </row>
    <row r="3633" spans="1:7" x14ac:dyDescent="0.25">
      <c r="A3633" s="1" t="s">
        <v>1053</v>
      </c>
      <c r="B3633" s="1">
        <v>969.63594205039203</v>
      </c>
      <c r="C3633" s="1">
        <v>1035.0208345108399</v>
      </c>
      <c r="D3633" s="1">
        <v>1162.6520259204599</v>
      </c>
      <c r="E3633" s="1">
        <f>+C3633/B3633</f>
        <v>1.0674324141926763</v>
      </c>
      <c r="F3633" s="1">
        <f>+D3633/B3633</f>
        <v>1.1990603643073667</v>
      </c>
      <c r="G3633" s="1" t="s">
        <v>516</v>
      </c>
    </row>
    <row r="3634" spans="1:7" x14ac:dyDescent="0.25">
      <c r="A3634" s="1" t="s">
        <v>1052</v>
      </c>
      <c r="B3634" s="1">
        <v>185.526573323875</v>
      </c>
      <c r="C3634" s="1">
        <v>175.55336676255601</v>
      </c>
      <c r="D3634" s="1">
        <v>292.28761349661499</v>
      </c>
      <c r="E3634" s="1">
        <f>+C3634/B3634</f>
        <v>0.94624378393542208</v>
      </c>
      <c r="F3634" s="1">
        <f>+D3634/B3634</f>
        <v>1.5754487794390861</v>
      </c>
      <c r="G3634" s="1" t="s">
        <v>1051</v>
      </c>
    </row>
    <row r="3635" spans="1:7" x14ac:dyDescent="0.25">
      <c r="A3635" s="1" t="s">
        <v>1050</v>
      </c>
      <c r="B3635" s="1">
        <v>269.101660089966</v>
      </c>
      <c r="C3635" s="1">
        <v>263.74004149180399</v>
      </c>
      <c r="D3635" s="1">
        <v>329.38491316604598</v>
      </c>
      <c r="E3635" s="1">
        <f>+C3635/B3635</f>
        <v>0.98007586205016528</v>
      </c>
      <c r="F3635" s="1">
        <f>+D3635/B3635</f>
        <v>1.2240166525019804</v>
      </c>
      <c r="G3635" s="1" t="s">
        <v>1049</v>
      </c>
    </row>
    <row r="3636" spans="1:7" x14ac:dyDescent="0.25">
      <c r="A3636" s="1" t="s">
        <v>1048</v>
      </c>
      <c r="B3636" s="1">
        <v>3523.2304885849799</v>
      </c>
      <c r="C3636" s="1">
        <v>3697.5806288475801</v>
      </c>
      <c r="D3636" s="1">
        <v>3896.2736563212402</v>
      </c>
      <c r="E3636" s="1">
        <f>+C3636/B3636</f>
        <v>1.049485874065714</v>
      </c>
      <c r="F3636" s="1">
        <f>+D3636/B3636</f>
        <v>1.1058810001062644</v>
      </c>
      <c r="G3636" s="1" t="s">
        <v>1047</v>
      </c>
    </row>
    <row r="3637" spans="1:7" x14ac:dyDescent="0.25">
      <c r="A3637" s="1" t="s">
        <v>1046</v>
      </c>
      <c r="B3637" s="1">
        <v>2013.5749166032199</v>
      </c>
      <c r="C3637" s="1">
        <v>2071.6718318569701</v>
      </c>
      <c r="D3637" s="1">
        <v>2372.9803782805898</v>
      </c>
      <c r="E3637" s="1">
        <f>+C3637/B3637</f>
        <v>1.0288526216604625</v>
      </c>
      <c r="F3637" s="1">
        <f>+D3637/B3637</f>
        <v>1.1784912290642084</v>
      </c>
      <c r="G3637" s="1" t="s">
        <v>1045</v>
      </c>
    </row>
    <row r="3638" spans="1:7" x14ac:dyDescent="0.25">
      <c r="A3638" s="1" t="s">
        <v>1044</v>
      </c>
      <c r="B3638" s="1">
        <v>658.48991053412306</v>
      </c>
      <c r="C3638" s="1">
        <v>712.24639050933797</v>
      </c>
      <c r="D3638" s="1">
        <v>823.00284863276602</v>
      </c>
      <c r="E3638" s="1">
        <f>+C3638/B3638</f>
        <v>1.0816359964142976</v>
      </c>
      <c r="F3638" s="1">
        <f>+D3638/B3638</f>
        <v>1.2498336503974694</v>
      </c>
      <c r="G3638" s="1" t="s">
        <v>52</v>
      </c>
    </row>
    <row r="3639" spans="1:7" x14ac:dyDescent="0.25">
      <c r="A3639" s="1" t="s">
        <v>1043</v>
      </c>
      <c r="B3639" s="1">
        <v>1366.4177669636699</v>
      </c>
      <c r="C3639" s="1">
        <v>887.28766990181498</v>
      </c>
      <c r="D3639" s="1">
        <v>1519.1438314178199</v>
      </c>
      <c r="E3639" s="1">
        <f>+C3639/B3639</f>
        <v>0.64935314173604863</v>
      </c>
      <c r="F3639" s="1">
        <f>+D3639/B3639</f>
        <v>1.111771134821764</v>
      </c>
      <c r="G3639" s="1" t="s">
        <v>1042</v>
      </c>
    </row>
    <row r="3640" spans="1:7" x14ac:dyDescent="0.25">
      <c r="A3640" s="1" t="s">
        <v>1041</v>
      </c>
      <c r="B3640" s="1">
        <v>302.99440408115498</v>
      </c>
      <c r="C3640" s="1">
        <v>337.61380962501403</v>
      </c>
      <c r="D3640" s="1">
        <v>590.26602817018897</v>
      </c>
      <c r="E3640" s="1">
        <f>+C3640/B3640</f>
        <v>1.1142575739933021</v>
      </c>
      <c r="F3640" s="1">
        <f>+D3640/B3640</f>
        <v>1.9481086786411086</v>
      </c>
      <c r="G3640" s="1" t="s">
        <v>90</v>
      </c>
    </row>
    <row r="3641" spans="1:7" x14ac:dyDescent="0.25">
      <c r="A3641" s="1" t="s">
        <v>1040</v>
      </c>
      <c r="B3641" s="1">
        <v>2131.21442060037</v>
      </c>
      <c r="C3641" s="1">
        <v>2183.7700609711801</v>
      </c>
      <c r="D3641" s="1">
        <v>2319.3817589278201</v>
      </c>
      <c r="E3641" s="1">
        <f>+C3641/B3641</f>
        <v>1.0246599496807107</v>
      </c>
      <c r="F3641" s="1">
        <f>+D3641/B3641</f>
        <v>1.0882911341574175</v>
      </c>
      <c r="G3641" s="1" t="s">
        <v>1039</v>
      </c>
    </row>
    <row r="3642" spans="1:7" x14ac:dyDescent="0.25">
      <c r="A3642" s="1" t="s">
        <v>1038</v>
      </c>
      <c r="B3642" s="1">
        <v>5.8057157516353799</v>
      </c>
      <c r="C3642" s="1">
        <v>11.634825203308999</v>
      </c>
      <c r="D3642" s="1">
        <v>25.815396504026101</v>
      </c>
      <c r="E3642" s="1">
        <f>+C3642/B3642</f>
        <v>2.0040294256624001</v>
      </c>
      <c r="F3642" s="1">
        <f>+D3642/B3642</f>
        <v>4.4465484719527142</v>
      </c>
      <c r="G3642" s="1" t="s">
        <v>1037</v>
      </c>
    </row>
    <row r="3643" spans="1:7" x14ac:dyDescent="0.25">
      <c r="A3643" s="1" t="s">
        <v>1036</v>
      </c>
      <c r="B3643" s="1">
        <v>9.2250257623860996</v>
      </c>
      <c r="C3643" s="1">
        <v>17.580968382477799</v>
      </c>
      <c r="D3643" s="1">
        <v>22.349502502647201</v>
      </c>
      <c r="E3643" s="1">
        <f>+C3643/B3643</f>
        <v>1.905790708375257</v>
      </c>
      <c r="F3643" s="1">
        <f>+D3643/B3643</f>
        <v>2.4227035325770614</v>
      </c>
      <c r="G3643" s="1" t="s">
        <v>1035</v>
      </c>
    </row>
    <row r="3644" spans="1:7" x14ac:dyDescent="0.25">
      <c r="A3644" s="1" t="s">
        <v>1034</v>
      </c>
      <c r="B3644" s="1">
        <v>3233.0077682668498</v>
      </c>
      <c r="C3644" s="1">
        <v>3391.8825975128598</v>
      </c>
      <c r="D3644" s="1">
        <v>3760.2259679356898</v>
      </c>
      <c r="E3644" s="1">
        <f>+C3644/B3644</f>
        <v>1.0491414931957246</v>
      </c>
      <c r="F3644" s="1">
        <f>+D3644/B3644</f>
        <v>1.1630735950725757</v>
      </c>
      <c r="G3644" s="1" t="s">
        <v>1033</v>
      </c>
    </row>
    <row r="3645" spans="1:7" x14ac:dyDescent="0.25">
      <c r="A3645" s="1" t="s">
        <v>1032</v>
      </c>
      <c r="B3645" s="1">
        <v>856.44750540738505</v>
      </c>
      <c r="C3645" s="1">
        <v>949.96888160138997</v>
      </c>
      <c r="D3645" s="1">
        <v>1023.06483583902</v>
      </c>
      <c r="E3645" s="1">
        <f>+C3645/B3645</f>
        <v>1.1091968574880953</v>
      </c>
      <c r="F3645" s="1">
        <f>+D3645/B3645</f>
        <v>1.1945447086711758</v>
      </c>
      <c r="G3645" s="1" t="s">
        <v>1031</v>
      </c>
    </row>
    <row r="3646" spans="1:7" x14ac:dyDescent="0.25">
      <c r="A3646" s="1" t="s">
        <v>1030</v>
      </c>
      <c r="B3646" s="1">
        <v>1314.7340059114999</v>
      </c>
      <c r="C3646" s="1">
        <v>1167.1639759211901</v>
      </c>
      <c r="D3646" s="1">
        <v>1545.32283244476</v>
      </c>
      <c r="E3646" s="1">
        <f>+C3646/B3646</f>
        <v>0.88775674065873111</v>
      </c>
      <c r="F3646" s="1">
        <f>+D3646/B3646</f>
        <v>1.1753881967732278</v>
      </c>
      <c r="G3646" s="1" t="s">
        <v>458</v>
      </c>
    </row>
    <row r="3647" spans="1:7" x14ac:dyDescent="0.25">
      <c r="A3647" s="1" t="s">
        <v>1029</v>
      </c>
      <c r="B3647" s="1">
        <v>6.2556098070298596</v>
      </c>
      <c r="C3647" s="1">
        <v>8.3867496607455294</v>
      </c>
      <c r="D3647" s="1">
        <v>20.333791066622901</v>
      </c>
      <c r="E3647" s="1">
        <f>+C3647/B3647</f>
        <v>1.3406765958005822</v>
      </c>
      <c r="F3647" s="1">
        <f>+D3647/B3647</f>
        <v>3.2504890320640554</v>
      </c>
      <c r="G3647" s="1" t="s">
        <v>1028</v>
      </c>
    </row>
    <row r="3648" spans="1:7" x14ac:dyDescent="0.25">
      <c r="A3648" s="1" t="s">
        <v>1027</v>
      </c>
      <c r="B3648" s="1">
        <v>459.89062870471599</v>
      </c>
      <c r="C3648" s="1">
        <v>456.33293562435102</v>
      </c>
      <c r="D3648" s="1">
        <v>1351.2442328572199</v>
      </c>
      <c r="E3648" s="1">
        <f>+C3648/B3648</f>
        <v>0.99226404527879764</v>
      </c>
      <c r="F3648" s="1">
        <f>+D3648/B3648</f>
        <v>2.9381860566783136</v>
      </c>
      <c r="G3648" s="1" t="s">
        <v>1026</v>
      </c>
    </row>
    <row r="3649" spans="1:7" x14ac:dyDescent="0.25">
      <c r="A3649" s="1" t="s">
        <v>1025</v>
      </c>
      <c r="B3649" s="1">
        <v>1097.01334973403</v>
      </c>
      <c r="C3649" s="1">
        <v>1028.0554597861999</v>
      </c>
      <c r="D3649" s="1">
        <v>1410.5438832829</v>
      </c>
      <c r="E3649" s="1">
        <f>+C3649/B3649</f>
        <v>0.9371403365651394</v>
      </c>
      <c r="F3649" s="1">
        <f>+D3649/B3649</f>
        <v>1.2858037540061706</v>
      </c>
      <c r="G3649" s="1" t="s">
        <v>1024</v>
      </c>
    </row>
    <row r="3650" spans="1:7" x14ac:dyDescent="0.25">
      <c r="A3650" s="1" t="s">
        <v>1023</v>
      </c>
      <c r="B3650" s="1">
        <v>32.984512967034398</v>
      </c>
      <c r="C3650" s="1">
        <v>38.547660610685298</v>
      </c>
      <c r="D3650" s="1">
        <v>53.426625060950599</v>
      </c>
      <c r="E3650" s="1">
        <f>+C3650/B3650</f>
        <v>1.1686593841543411</v>
      </c>
      <c r="F3650" s="1">
        <f>+D3650/B3650</f>
        <v>1.6197487928454968</v>
      </c>
      <c r="G3650" s="1" t="s">
        <v>1022</v>
      </c>
    </row>
    <row r="3651" spans="1:7" x14ac:dyDescent="0.25">
      <c r="A3651" s="1" t="s">
        <v>1021</v>
      </c>
      <c r="B3651" s="1">
        <v>9.8982713087326299</v>
      </c>
      <c r="C3651" s="1">
        <v>9.0316584969537796</v>
      </c>
      <c r="D3651" s="1">
        <v>33.449592799491903</v>
      </c>
      <c r="E3651" s="1">
        <f>+C3651/B3651</f>
        <v>0.91244806443986926</v>
      </c>
      <c r="F3651" s="1">
        <f>+D3651/B3651</f>
        <v>3.3793368312688505</v>
      </c>
      <c r="G3651" s="1" t="s">
        <v>44</v>
      </c>
    </row>
    <row r="3652" spans="1:7" x14ac:dyDescent="0.25">
      <c r="A3652" s="1" t="s">
        <v>1020</v>
      </c>
      <c r="B3652" s="1">
        <v>4.0381906740986899</v>
      </c>
      <c r="C3652" s="1">
        <v>1.35184111154054</v>
      </c>
      <c r="D3652" s="1">
        <v>33.093685342428998</v>
      </c>
      <c r="E3652" s="1">
        <f>+C3652/B3652</f>
        <v>0.33476406159109023</v>
      </c>
      <c r="F3652" s="1">
        <f>+D3652/B3652</f>
        <v>8.1951765068189584</v>
      </c>
      <c r="G3652" s="1" t="s">
        <v>514</v>
      </c>
    </row>
    <row r="3653" spans="1:7" x14ac:dyDescent="0.25">
      <c r="A3653" s="1" t="s">
        <v>1019</v>
      </c>
      <c r="B3653" s="1">
        <v>109.454583208857</v>
      </c>
      <c r="C3653" s="1">
        <v>137.60129637072299</v>
      </c>
      <c r="D3653" s="1">
        <v>152.109661257965</v>
      </c>
      <c r="E3653" s="1">
        <f>+C3653/B3653</f>
        <v>1.2571542674294189</v>
      </c>
      <c r="F3653" s="1">
        <f>+D3653/B3653</f>
        <v>1.3897057281531577</v>
      </c>
      <c r="G3653" s="1" t="s">
        <v>1018</v>
      </c>
    </row>
    <row r="3654" spans="1:7" x14ac:dyDescent="0.25">
      <c r="A3654" s="1" t="s">
        <v>1017</v>
      </c>
      <c r="B3654" s="1">
        <v>568.70926935114301</v>
      </c>
      <c r="C3654" s="1">
        <v>337.619974484284</v>
      </c>
      <c r="D3654" s="1">
        <v>1698.91689113809</v>
      </c>
      <c r="E3654" s="1">
        <f>+C3654/B3654</f>
        <v>0.59366005212027662</v>
      </c>
      <c r="F3654" s="1">
        <f>+D3654/B3654</f>
        <v>2.9873205567344345</v>
      </c>
      <c r="G3654" s="1" t="s">
        <v>1016</v>
      </c>
    </row>
    <row r="3655" spans="1:7" x14ac:dyDescent="0.25">
      <c r="A3655" s="1" t="s">
        <v>1015</v>
      </c>
      <c r="B3655" s="1">
        <v>3339.0403144381999</v>
      </c>
      <c r="C3655" s="1">
        <v>3275.4002412848899</v>
      </c>
      <c r="D3655" s="1">
        <v>4933.2555643810902</v>
      </c>
      <c r="E3655" s="1">
        <f>+C3655/B3655</f>
        <v>0.98094060952839457</v>
      </c>
      <c r="F3655" s="1">
        <f>+D3655/B3655</f>
        <v>1.4774471404401477</v>
      </c>
      <c r="G3655" s="1" t="s">
        <v>1014</v>
      </c>
    </row>
    <row r="3656" spans="1:7" x14ac:dyDescent="0.25">
      <c r="A3656" s="1" t="s">
        <v>1013</v>
      </c>
      <c r="B3656" s="1">
        <v>5.1694590735330399</v>
      </c>
      <c r="C3656" s="1">
        <v>3.6439339643117998</v>
      </c>
      <c r="D3656" s="1">
        <v>23.865127594197102</v>
      </c>
      <c r="E3656" s="1">
        <f>+C3656/B3656</f>
        <v>0.70489656895984909</v>
      </c>
      <c r="F3656" s="1">
        <f>+D3656/B3656</f>
        <v>4.6165618597085833</v>
      </c>
      <c r="G3656" s="1" t="s">
        <v>52</v>
      </c>
    </row>
    <row r="3657" spans="1:7" x14ac:dyDescent="0.25">
      <c r="A3657" s="1" t="s">
        <v>1012</v>
      </c>
      <c r="B3657" s="1">
        <v>695.34936959520098</v>
      </c>
      <c r="C3657" s="1">
        <v>754.199281004662</v>
      </c>
      <c r="D3657" s="1">
        <v>823.37631352472101</v>
      </c>
      <c r="E3657" s="1">
        <f>+C3657/B3657</f>
        <v>1.0846335870610202</v>
      </c>
      <c r="F3657" s="1">
        <f>+D3657/B3657</f>
        <v>1.1841188753849754</v>
      </c>
      <c r="G3657" s="1" t="s">
        <v>1011</v>
      </c>
    </row>
    <row r="3658" spans="1:7" x14ac:dyDescent="0.25">
      <c r="A3658" s="1" t="s">
        <v>1010</v>
      </c>
      <c r="B3658" s="1">
        <v>2346.5754703411098</v>
      </c>
      <c r="C3658" s="1">
        <v>2501.5540156698999</v>
      </c>
      <c r="D3658" s="1">
        <v>2750.6226531829602</v>
      </c>
      <c r="E3658" s="1">
        <f>+C3658/B3658</f>
        <v>1.0660445603764288</v>
      </c>
      <c r="F3658" s="1">
        <f>+D3658/B3658</f>
        <v>1.1721858887338987</v>
      </c>
      <c r="G3658" s="1" t="s">
        <v>1009</v>
      </c>
    </row>
    <row r="3659" spans="1:7" x14ac:dyDescent="0.25">
      <c r="A3659" s="1" t="s">
        <v>1008</v>
      </c>
      <c r="B3659" s="1">
        <v>3874.9486349110698</v>
      </c>
      <c r="C3659" s="1">
        <v>3943.4075938647302</v>
      </c>
      <c r="D3659" s="1">
        <v>4273.3298446216004</v>
      </c>
      <c r="E3659" s="1">
        <f>+C3659/B3659</f>
        <v>1.0176670623029385</v>
      </c>
      <c r="F3659" s="1">
        <f>+D3659/B3659</f>
        <v>1.1028094169097737</v>
      </c>
      <c r="G3659" s="1" t="s">
        <v>1007</v>
      </c>
    </row>
    <row r="3660" spans="1:7" x14ac:dyDescent="0.25">
      <c r="A3660" s="1" t="s">
        <v>1006</v>
      </c>
      <c r="B3660" s="1">
        <v>4292.9116150756699</v>
      </c>
      <c r="C3660" s="1">
        <v>4347.8201116644595</v>
      </c>
      <c r="D3660" s="1">
        <v>5222.3924796944302</v>
      </c>
      <c r="E3660" s="1">
        <f>+C3660/B3660</f>
        <v>1.0127905024636343</v>
      </c>
      <c r="F3660" s="1">
        <f>+D3660/B3660</f>
        <v>1.2165152576993776</v>
      </c>
      <c r="G3660" s="1" t="s">
        <v>1005</v>
      </c>
    </row>
    <row r="3661" spans="1:7" x14ac:dyDescent="0.25">
      <c r="A3661" s="1" t="s">
        <v>1004</v>
      </c>
      <c r="B3661" s="1">
        <v>404.70802820331301</v>
      </c>
      <c r="C3661" s="1">
        <v>444.303632559383</v>
      </c>
      <c r="D3661" s="1">
        <v>494.22797210986198</v>
      </c>
      <c r="E3661" s="1">
        <f>+C3661/B3661</f>
        <v>1.0978374571215039</v>
      </c>
      <c r="F3661" s="1">
        <f>+D3661/B3661</f>
        <v>1.2211963629779463</v>
      </c>
      <c r="G3661" s="1" t="s">
        <v>1003</v>
      </c>
    </row>
    <row r="3662" spans="1:7" x14ac:dyDescent="0.25">
      <c r="A3662" s="1" t="s">
        <v>1002</v>
      </c>
      <c r="B3662" s="1">
        <v>523.67012708809602</v>
      </c>
      <c r="C3662" s="1">
        <v>523.15364470863597</v>
      </c>
      <c r="D3662" s="1">
        <v>1658.49311657878</v>
      </c>
      <c r="E3662" s="1">
        <f>+C3662/B3662</f>
        <v>0.99901372571635505</v>
      </c>
      <c r="F3662" s="1">
        <f>+D3662/B3662</f>
        <v>3.1670569520567189</v>
      </c>
      <c r="G3662" s="1" t="s">
        <v>1001</v>
      </c>
    </row>
    <row r="3663" spans="1:7" x14ac:dyDescent="0.25">
      <c r="A3663" s="1" t="s">
        <v>1000</v>
      </c>
      <c r="B3663" s="1">
        <v>51.470434940682999</v>
      </c>
      <c r="C3663" s="1">
        <v>56.155242784320301</v>
      </c>
      <c r="D3663" s="1">
        <v>145.95515876910201</v>
      </c>
      <c r="E3663" s="1">
        <f>+C3663/B3663</f>
        <v>1.0910193949018752</v>
      </c>
      <c r="F3663" s="1">
        <f>+D3663/B3663</f>
        <v>2.8357086730918</v>
      </c>
      <c r="G3663" s="1" t="s">
        <v>999</v>
      </c>
    </row>
    <row r="3664" spans="1:7" x14ac:dyDescent="0.25">
      <c r="A3664" s="1" t="s">
        <v>998</v>
      </c>
      <c r="B3664" s="1">
        <v>628.83033882545601</v>
      </c>
      <c r="C3664" s="1">
        <v>534.42926407166897</v>
      </c>
      <c r="D3664" s="1">
        <v>839.74755771146897</v>
      </c>
      <c r="E3664" s="1">
        <f>+C3664/B3664</f>
        <v>0.84987830750960336</v>
      </c>
      <c r="F3664" s="1">
        <f>+D3664/B3664</f>
        <v>1.3354119638692514</v>
      </c>
      <c r="G3664" s="1" t="s">
        <v>997</v>
      </c>
    </row>
    <row r="3665" spans="1:7" x14ac:dyDescent="0.25">
      <c r="A3665" s="1" t="s">
        <v>996</v>
      </c>
      <c r="B3665" s="1">
        <v>2034.6997557413799</v>
      </c>
      <c r="C3665" s="1">
        <v>2030.7409100157599</v>
      </c>
      <c r="D3665" s="1">
        <v>3911.6168986959001</v>
      </c>
      <c r="E3665" s="1">
        <f>+C3665/B3665</f>
        <v>0.99805433420117673</v>
      </c>
      <c r="F3665" s="1">
        <f>+D3665/B3665</f>
        <v>1.9224541054071298</v>
      </c>
      <c r="G3665" s="1" t="s">
        <v>829</v>
      </c>
    </row>
    <row r="3666" spans="1:7" x14ac:dyDescent="0.25">
      <c r="A3666" s="1" t="s">
        <v>995</v>
      </c>
      <c r="B3666" s="1">
        <v>3297.6660640208802</v>
      </c>
      <c r="C3666" s="1">
        <v>3295.15784732272</v>
      </c>
      <c r="D3666" s="1">
        <v>4054.1571187172499</v>
      </c>
      <c r="E3666" s="1">
        <f>+C3666/B3666</f>
        <v>0.99923939639446036</v>
      </c>
      <c r="F3666" s="1">
        <f>+D3666/B3666</f>
        <v>1.2294019588429679</v>
      </c>
      <c r="G3666" s="1" t="s">
        <v>994</v>
      </c>
    </row>
    <row r="3667" spans="1:7" x14ac:dyDescent="0.25">
      <c r="A3667" s="1" t="s">
        <v>993</v>
      </c>
      <c r="B3667" s="1">
        <v>561.78981114588703</v>
      </c>
      <c r="C3667" s="1">
        <v>596.475257895288</v>
      </c>
      <c r="D3667" s="1">
        <v>757.66465410526996</v>
      </c>
      <c r="E3667" s="1">
        <f>+C3667/B3667</f>
        <v>1.0617409679941556</v>
      </c>
      <c r="F3667" s="1">
        <f>+D3667/B3667</f>
        <v>1.3486621492117408</v>
      </c>
      <c r="G3667" s="1" t="s">
        <v>992</v>
      </c>
    </row>
    <row r="3668" spans="1:7" x14ac:dyDescent="0.25">
      <c r="A3668" s="1" t="s">
        <v>991</v>
      </c>
      <c r="B3668" s="1">
        <v>618.42366327008597</v>
      </c>
      <c r="C3668" s="1">
        <v>567.81373126274605</v>
      </c>
      <c r="D3668" s="1">
        <v>758.93857877893095</v>
      </c>
      <c r="E3668" s="1">
        <f>+C3668/B3668</f>
        <v>0.91816300860849032</v>
      </c>
      <c r="F3668" s="1">
        <f>+D3668/B3668</f>
        <v>1.227214648879756</v>
      </c>
      <c r="G3668" s="1" t="s">
        <v>990</v>
      </c>
    </row>
    <row r="3669" spans="1:7" x14ac:dyDescent="0.25">
      <c r="A3669" s="1" t="s">
        <v>989</v>
      </c>
      <c r="B3669" s="1">
        <v>476.51448077609501</v>
      </c>
      <c r="C3669" s="1">
        <v>518.80274343507904</v>
      </c>
      <c r="D3669" s="1">
        <v>566.48046021173502</v>
      </c>
      <c r="E3669" s="1">
        <f>+C3669/B3669</f>
        <v>1.088744968652599</v>
      </c>
      <c r="F3669" s="1">
        <f>+D3669/B3669</f>
        <v>1.1888000954118187</v>
      </c>
      <c r="G3669" s="1" t="s">
        <v>988</v>
      </c>
    </row>
    <row r="3670" spans="1:7" x14ac:dyDescent="0.25">
      <c r="A3670" s="1" t="s">
        <v>987</v>
      </c>
      <c r="B3670" s="1">
        <v>521.21183051839898</v>
      </c>
      <c r="C3670" s="1">
        <v>517.66398906526604</v>
      </c>
      <c r="D3670" s="1">
        <v>626.93897006443399</v>
      </c>
      <c r="E3670" s="1">
        <f>+C3670/B3670</f>
        <v>0.99319309109003862</v>
      </c>
      <c r="F3670" s="1">
        <f>+D3670/B3670</f>
        <v>1.2028486948212178</v>
      </c>
      <c r="G3670" s="1" t="s">
        <v>986</v>
      </c>
    </row>
    <row r="3671" spans="1:7" x14ac:dyDescent="0.25">
      <c r="A3671" s="1" t="s">
        <v>985</v>
      </c>
      <c r="B3671" s="1">
        <v>6.3621027342915104</v>
      </c>
      <c r="C3671" s="1">
        <v>7.6064133817690296</v>
      </c>
      <c r="D3671" s="1">
        <v>20.234545625733901</v>
      </c>
      <c r="E3671" s="1">
        <f>+C3671/B3671</f>
        <v>1.1955816652835121</v>
      </c>
      <c r="F3671" s="1">
        <f>+D3671/B3671</f>
        <v>3.1804808049814115</v>
      </c>
      <c r="G3671" s="1" t="s">
        <v>984</v>
      </c>
    </row>
    <row r="3672" spans="1:7" x14ac:dyDescent="0.25">
      <c r="A3672" s="1" t="s">
        <v>983</v>
      </c>
      <c r="B3672" s="1">
        <v>45.344436103567404</v>
      </c>
      <c r="C3672" s="1">
        <v>50.929156852406301</v>
      </c>
      <c r="D3672" s="1">
        <v>97.404387316492702</v>
      </c>
      <c r="E3672" s="1">
        <f>+C3672/B3672</f>
        <v>1.1231622053052619</v>
      </c>
      <c r="F3672" s="1">
        <f>+D3672/B3672</f>
        <v>2.1481000909134598</v>
      </c>
      <c r="G3672" s="1" t="s">
        <v>982</v>
      </c>
    </row>
    <row r="3673" spans="1:7" x14ac:dyDescent="0.25">
      <c r="A3673" s="1" t="s">
        <v>981</v>
      </c>
      <c r="B3673" s="1">
        <v>193.754879380944</v>
      </c>
      <c r="C3673" s="1">
        <v>204.049198189815</v>
      </c>
      <c r="D3673" s="1">
        <v>261.74051419808501</v>
      </c>
      <c r="E3673" s="1">
        <f>+C3673/B3673</f>
        <v>1.0531306300092251</v>
      </c>
      <c r="F3673" s="1">
        <f>+D3673/B3673</f>
        <v>1.3508847624088658</v>
      </c>
      <c r="G3673" s="1" t="s">
        <v>980</v>
      </c>
    </row>
    <row r="3674" spans="1:7" x14ac:dyDescent="0.25">
      <c r="A3674" s="1" t="s">
        <v>979</v>
      </c>
      <c r="B3674" s="1">
        <v>7.4355010615644899</v>
      </c>
      <c r="C3674" s="1">
        <v>8.2950087319006993</v>
      </c>
      <c r="D3674" s="1">
        <v>26.552459059529099</v>
      </c>
      <c r="E3674" s="1">
        <f>+C3674/B3674</f>
        <v>1.1155951244199489</v>
      </c>
      <c r="F3674" s="1">
        <f>+D3674/B3674</f>
        <v>3.5710382985194875</v>
      </c>
      <c r="G3674" s="1" t="s">
        <v>978</v>
      </c>
    </row>
    <row r="3675" spans="1:7" x14ac:dyDescent="0.25">
      <c r="A3675" s="1" t="s">
        <v>977</v>
      </c>
      <c r="B3675" s="1">
        <v>386.73799915491298</v>
      </c>
      <c r="C3675" s="1">
        <v>389.28929118547597</v>
      </c>
      <c r="D3675" s="1">
        <v>841.83425229571299</v>
      </c>
      <c r="E3675" s="1">
        <f>+C3675/B3675</f>
        <v>1.0065969520350677</v>
      </c>
      <c r="F3675" s="1">
        <f>+D3675/B3675</f>
        <v>2.1767559798500824</v>
      </c>
      <c r="G3675" s="1" t="s">
        <v>976</v>
      </c>
    </row>
    <row r="3676" spans="1:7" x14ac:dyDescent="0.25">
      <c r="A3676" s="1" t="s">
        <v>975</v>
      </c>
      <c r="B3676" s="1">
        <v>116.334011403438</v>
      </c>
      <c r="C3676" s="1">
        <v>134.07673383919101</v>
      </c>
      <c r="D3676" s="1">
        <v>159.52826984375</v>
      </c>
      <c r="E3676" s="1">
        <f>+C3676/B3676</f>
        <v>1.1525153497391449</v>
      </c>
      <c r="F3676" s="1">
        <f>+D3676/B3676</f>
        <v>1.3712951863279037</v>
      </c>
      <c r="G3676" s="1" t="s">
        <v>974</v>
      </c>
    </row>
    <row r="3677" spans="1:7" x14ac:dyDescent="0.25">
      <c r="A3677" s="1" t="s">
        <v>973</v>
      </c>
      <c r="B3677" s="1">
        <v>49.287767837260503</v>
      </c>
      <c r="C3677" s="1">
        <v>55.888296863742497</v>
      </c>
      <c r="D3677" s="1">
        <v>78.506236031625505</v>
      </c>
      <c r="E3677" s="1">
        <f>+C3677/B3677</f>
        <v>1.133918197478039</v>
      </c>
      <c r="F3677" s="1">
        <f>+D3677/B3677</f>
        <v>1.5928137847678396</v>
      </c>
      <c r="G3677" s="1" t="s">
        <v>414</v>
      </c>
    </row>
    <row r="3678" spans="1:7" x14ac:dyDescent="0.25">
      <c r="A3678" s="1" t="s">
        <v>972</v>
      </c>
      <c r="B3678" s="1">
        <v>2265.21300302707</v>
      </c>
      <c r="C3678" s="1">
        <v>2254.2533484894502</v>
      </c>
      <c r="D3678" s="1">
        <v>2507.2519628468099</v>
      </c>
      <c r="E3678" s="1">
        <f>+C3678/B3678</f>
        <v>0.99516175541859675</v>
      </c>
      <c r="F3678" s="1">
        <f>+D3678/B3678</f>
        <v>1.1068504195836313</v>
      </c>
      <c r="G3678" s="1" t="s">
        <v>971</v>
      </c>
    </row>
    <row r="3679" spans="1:7" x14ac:dyDescent="0.25">
      <c r="A3679" s="1" t="s">
        <v>970</v>
      </c>
      <c r="B3679" s="1">
        <v>377.17515010768</v>
      </c>
      <c r="C3679" s="1">
        <v>410.52139738260399</v>
      </c>
      <c r="D3679" s="1">
        <v>697.89483303620898</v>
      </c>
      <c r="E3679" s="1">
        <f>+C3679/B3679</f>
        <v>1.0884105097204944</v>
      </c>
      <c r="F3679" s="1">
        <f>+D3679/B3679</f>
        <v>1.8503202897565401</v>
      </c>
      <c r="G3679" s="1" t="s">
        <v>155</v>
      </c>
    </row>
    <row r="3680" spans="1:7" x14ac:dyDescent="0.25">
      <c r="A3680" s="1" t="s">
        <v>969</v>
      </c>
      <c r="B3680" s="1">
        <v>185.087359020582</v>
      </c>
      <c r="C3680" s="1">
        <v>171.50608525997799</v>
      </c>
      <c r="D3680" s="1">
        <v>293.45417684885001</v>
      </c>
      <c r="E3680" s="1">
        <f>+C3680/B3680</f>
        <v>0.92662235912559676</v>
      </c>
      <c r="F3680" s="1">
        <f>+D3680/B3680</f>
        <v>1.5854901080317292</v>
      </c>
      <c r="G3680" s="1" t="s">
        <v>968</v>
      </c>
    </row>
    <row r="3681" spans="1:7" x14ac:dyDescent="0.25">
      <c r="A3681" s="1" t="s">
        <v>967</v>
      </c>
      <c r="B3681" s="1">
        <v>13.459944695621401</v>
      </c>
      <c r="C3681" s="1">
        <v>20.930862430086599</v>
      </c>
      <c r="D3681" s="1">
        <v>33.135610997023399</v>
      </c>
      <c r="E3681" s="1">
        <f>+C3681/B3681</f>
        <v>1.5550481746701033</v>
      </c>
      <c r="F3681" s="1">
        <f>+D3681/B3681</f>
        <v>2.4617939929428245</v>
      </c>
      <c r="G3681" s="1" t="s">
        <v>966</v>
      </c>
    </row>
    <row r="3682" spans="1:7" x14ac:dyDescent="0.25">
      <c r="A3682" s="1" t="s">
        <v>965</v>
      </c>
      <c r="B3682" s="1">
        <v>1787.12724713229</v>
      </c>
      <c r="C3682" s="1">
        <v>1814.0509787398501</v>
      </c>
      <c r="D3682" s="1">
        <v>2123.6446673164101</v>
      </c>
      <c r="E3682" s="1">
        <f>+C3682/B3682</f>
        <v>1.015065369100473</v>
      </c>
      <c r="F3682" s="1">
        <f>+D3682/B3682</f>
        <v>1.1883007607455551</v>
      </c>
      <c r="G3682" s="1" t="s">
        <v>753</v>
      </c>
    </row>
    <row r="3683" spans="1:7" x14ac:dyDescent="0.25">
      <c r="A3683" s="1" t="s">
        <v>964</v>
      </c>
      <c r="B3683" s="1">
        <v>50.983552017044303</v>
      </c>
      <c r="C3683" s="1">
        <v>44.249887756902197</v>
      </c>
      <c r="D3683" s="1">
        <v>122.89080548682701</v>
      </c>
      <c r="E3683" s="1">
        <f>+C3683/B3683</f>
        <v>0.86792477193642814</v>
      </c>
      <c r="F3683" s="1">
        <f>+D3683/B3683</f>
        <v>2.4104010141494929</v>
      </c>
      <c r="G3683" s="1" t="s">
        <v>963</v>
      </c>
    </row>
    <row r="3684" spans="1:7" x14ac:dyDescent="0.25">
      <c r="A3684" s="1" t="s">
        <v>962</v>
      </c>
      <c r="B3684" s="1">
        <v>0.58763382300205302</v>
      </c>
      <c r="C3684" s="1">
        <v>1.55720501207702</v>
      </c>
      <c r="D3684" s="1">
        <v>8.1479740754379897</v>
      </c>
      <c r="E3684" s="1">
        <f>+C3684/B3684</f>
        <v>2.6499581050690808</v>
      </c>
      <c r="F3684" s="1">
        <f>+D3684/B3684</f>
        <v>13.865733653335885</v>
      </c>
      <c r="G3684" s="1" t="s">
        <v>961</v>
      </c>
    </row>
    <row r="3685" spans="1:7" x14ac:dyDescent="0.25">
      <c r="A3685" s="1" t="s">
        <v>960</v>
      </c>
      <c r="B3685" s="1">
        <v>939.53826020424503</v>
      </c>
      <c r="C3685" s="1">
        <v>955.22092695928802</v>
      </c>
      <c r="D3685" s="1">
        <v>1100.25266063872</v>
      </c>
      <c r="E3685" s="1">
        <f>+C3685/B3685</f>
        <v>1.0166918873017834</v>
      </c>
      <c r="F3685" s="1">
        <f>+D3685/B3685</f>
        <v>1.171056791662255</v>
      </c>
      <c r="G3685" s="1" t="s">
        <v>115</v>
      </c>
    </row>
    <row r="3686" spans="1:7" x14ac:dyDescent="0.25">
      <c r="A3686" s="1" t="s">
        <v>959</v>
      </c>
      <c r="B3686" s="1">
        <v>335.11468527060401</v>
      </c>
      <c r="C3686" s="1">
        <v>319.19452061203401</v>
      </c>
      <c r="D3686" s="1">
        <v>630.45278409005505</v>
      </c>
      <c r="E3686" s="1">
        <f>+C3686/B3686</f>
        <v>0.95249338403145623</v>
      </c>
      <c r="F3686" s="1">
        <f>+D3686/B3686</f>
        <v>1.8813045557253527</v>
      </c>
      <c r="G3686" s="1" t="s">
        <v>958</v>
      </c>
    </row>
    <row r="3687" spans="1:7" x14ac:dyDescent="0.25">
      <c r="A3687" s="1" t="s">
        <v>957</v>
      </c>
      <c r="B3687" s="1">
        <v>8.7311324604218292</v>
      </c>
      <c r="C3687" s="1">
        <v>12.5934701725821</v>
      </c>
      <c r="D3687" s="1">
        <v>29.796770981579598</v>
      </c>
      <c r="E3687" s="1">
        <f>+C3687/B3687</f>
        <v>1.4423638891825572</v>
      </c>
      <c r="F3687" s="1">
        <f>+D3687/B3687</f>
        <v>3.4127040354327667</v>
      </c>
      <c r="G3687" s="1" t="s">
        <v>956</v>
      </c>
    </row>
    <row r="3688" spans="1:7" x14ac:dyDescent="0.25">
      <c r="A3688" s="1" t="s">
        <v>955</v>
      </c>
      <c r="B3688" s="1">
        <v>5093.0923634784003</v>
      </c>
      <c r="C3688" s="1">
        <v>4733.0590419171403</v>
      </c>
      <c r="D3688" s="1">
        <v>5519.1114775450096</v>
      </c>
      <c r="E3688" s="1">
        <f>+C3688/B3688</f>
        <v>0.92930948510908806</v>
      </c>
      <c r="F3688" s="1">
        <f>+D3688/B3688</f>
        <v>1.0836464536008636</v>
      </c>
      <c r="G3688" s="1" t="s">
        <v>954</v>
      </c>
    </row>
    <row r="3689" spans="1:7" x14ac:dyDescent="0.25">
      <c r="A3689" s="1" t="s">
        <v>953</v>
      </c>
      <c r="B3689" s="1">
        <v>150.34919180160199</v>
      </c>
      <c r="C3689" s="1">
        <v>142.24800323731401</v>
      </c>
      <c r="D3689" s="1">
        <v>201.04712843103701</v>
      </c>
      <c r="E3689" s="1">
        <f>+C3689/B3689</f>
        <v>0.94611751172578196</v>
      </c>
      <c r="F3689" s="1">
        <f>+D3689/B3689</f>
        <v>1.3372012580974502</v>
      </c>
      <c r="G3689" s="1" t="s">
        <v>242</v>
      </c>
    </row>
    <row r="3690" spans="1:7" x14ac:dyDescent="0.25">
      <c r="A3690" s="1" t="s">
        <v>952</v>
      </c>
      <c r="B3690" s="1">
        <v>1867.32113117525</v>
      </c>
      <c r="C3690" s="1">
        <v>1948.26052278925</v>
      </c>
      <c r="D3690" s="1">
        <v>4111.02009160539</v>
      </c>
      <c r="E3690" s="1">
        <f>+C3690/B3690</f>
        <v>1.0433451912810832</v>
      </c>
      <c r="F3690" s="1">
        <f>+D3690/B3690</f>
        <v>2.2015603117060034</v>
      </c>
      <c r="G3690" s="1" t="s">
        <v>951</v>
      </c>
    </row>
    <row r="3691" spans="1:7" x14ac:dyDescent="0.25">
      <c r="A3691" s="1" t="s">
        <v>950</v>
      </c>
      <c r="B3691" s="1">
        <v>704.11890920535302</v>
      </c>
      <c r="C3691" s="1">
        <v>700.15586551966999</v>
      </c>
      <c r="D3691" s="1">
        <v>818.08123830337502</v>
      </c>
      <c r="E3691" s="1">
        <f>+C3691/B3691</f>
        <v>0.99437162724381933</v>
      </c>
      <c r="F3691" s="1">
        <f>+D3691/B3691</f>
        <v>1.161850970920006</v>
      </c>
      <c r="G3691" s="1" t="s">
        <v>949</v>
      </c>
    </row>
    <row r="3692" spans="1:7" x14ac:dyDescent="0.25">
      <c r="A3692" s="1" t="s">
        <v>948</v>
      </c>
      <c r="B3692" s="1">
        <v>627.58970054094198</v>
      </c>
      <c r="C3692" s="1">
        <v>616.81827421664104</v>
      </c>
      <c r="D3692" s="1">
        <v>731.45224776411499</v>
      </c>
      <c r="E3692" s="1">
        <f>+C3692/B3692</f>
        <v>0.98283683381831055</v>
      </c>
      <c r="F3692" s="1">
        <f>+D3692/B3692</f>
        <v>1.1654943462801415</v>
      </c>
      <c r="G3692" s="1" t="s">
        <v>223</v>
      </c>
    </row>
    <row r="3693" spans="1:7" x14ac:dyDescent="0.25">
      <c r="A3693" s="1" t="s">
        <v>947</v>
      </c>
      <c r="B3693" s="1">
        <v>573.14777699078104</v>
      </c>
      <c r="C3693" s="1">
        <v>618.08766797807095</v>
      </c>
      <c r="D3693" s="1">
        <v>661.68473424640001</v>
      </c>
      <c r="E3693" s="1">
        <f>+C3693/B3693</f>
        <v>1.0784089074256547</v>
      </c>
      <c r="F3693" s="1">
        <f>+D3693/B3693</f>
        <v>1.1544749204480349</v>
      </c>
      <c r="G3693" s="1" t="s">
        <v>946</v>
      </c>
    </row>
    <row r="3694" spans="1:7" x14ac:dyDescent="0.25">
      <c r="A3694" s="1" t="s">
        <v>945</v>
      </c>
      <c r="B3694" s="1">
        <v>1479.58069642841</v>
      </c>
      <c r="C3694" s="1">
        <v>1467.39914706785</v>
      </c>
      <c r="D3694" s="1">
        <v>1681.55272443998</v>
      </c>
      <c r="E3694" s="1">
        <f>+C3694/B3694</f>
        <v>0.99176689085633163</v>
      </c>
      <c r="F3694" s="1">
        <f>+D3694/B3694</f>
        <v>1.1365062605230756</v>
      </c>
      <c r="G3694" s="1" t="s">
        <v>944</v>
      </c>
    </row>
    <row r="3695" spans="1:7" x14ac:dyDescent="0.25">
      <c r="A3695" s="1" t="s">
        <v>943</v>
      </c>
      <c r="B3695" s="1">
        <v>901.82429488292905</v>
      </c>
      <c r="C3695" s="1">
        <v>892.93067726694403</v>
      </c>
      <c r="D3695" s="1">
        <v>1595.33747103885</v>
      </c>
      <c r="E3695" s="1">
        <f>+C3695/B3695</f>
        <v>0.99013819247668466</v>
      </c>
      <c r="F3695" s="1">
        <f>+D3695/B3695</f>
        <v>1.7690114139650117</v>
      </c>
      <c r="G3695" s="1" t="s">
        <v>942</v>
      </c>
    </row>
    <row r="3696" spans="1:7" x14ac:dyDescent="0.25">
      <c r="A3696" s="1" t="s">
        <v>941</v>
      </c>
      <c r="B3696" s="1">
        <v>2368.8124694667899</v>
      </c>
      <c r="C3696" s="1">
        <v>2299.1778763372699</v>
      </c>
      <c r="D3696" s="1">
        <v>2574.9994102485398</v>
      </c>
      <c r="E3696" s="1">
        <f>+C3696/B3696</f>
        <v>0.97060358554039761</v>
      </c>
      <c r="F3696" s="1">
        <f>+D3696/B3696</f>
        <v>1.0870423232904383</v>
      </c>
      <c r="G3696" s="1" t="s">
        <v>940</v>
      </c>
    </row>
    <row r="3697" spans="1:7" x14ac:dyDescent="0.25">
      <c r="A3697" s="1" t="s">
        <v>939</v>
      </c>
      <c r="B3697" s="1">
        <v>71.928739048698304</v>
      </c>
      <c r="C3697" s="1">
        <v>90.0107093042473</v>
      </c>
      <c r="D3697" s="1">
        <v>238.49096386905299</v>
      </c>
      <c r="E3697" s="1">
        <f>+C3697/B3697</f>
        <v>1.2513872826730197</v>
      </c>
      <c r="F3697" s="1">
        <f>+D3697/B3697</f>
        <v>3.3156561205332151</v>
      </c>
      <c r="G3697" s="1" t="s">
        <v>307</v>
      </c>
    </row>
    <row r="3698" spans="1:7" x14ac:dyDescent="0.25">
      <c r="A3698" s="1" t="s">
        <v>938</v>
      </c>
      <c r="B3698" s="1">
        <v>181.69929585017701</v>
      </c>
      <c r="C3698" s="1">
        <v>198.84798539362799</v>
      </c>
      <c r="D3698" s="1">
        <v>236.082959943395</v>
      </c>
      <c r="E3698" s="1">
        <f>+C3698/B3698</f>
        <v>1.0943795046822371</v>
      </c>
      <c r="F3698" s="1">
        <f>+D3698/B3698</f>
        <v>1.2993058604809393</v>
      </c>
      <c r="G3698" s="1" t="s">
        <v>937</v>
      </c>
    </row>
    <row r="3699" spans="1:7" x14ac:dyDescent="0.25">
      <c r="A3699" s="1" t="s">
        <v>936</v>
      </c>
      <c r="B3699" s="1">
        <v>2.3644061175997999</v>
      </c>
      <c r="C3699" s="1">
        <v>3.3223799013296502</v>
      </c>
      <c r="D3699" s="1">
        <v>14.9022340237149</v>
      </c>
      <c r="E3699" s="1">
        <f>+C3699/B3699</f>
        <v>1.4051646528060613</v>
      </c>
      <c r="F3699" s="1">
        <f>+D3699/B3699</f>
        <v>6.3027387354431035</v>
      </c>
      <c r="G3699" s="1" t="s">
        <v>935</v>
      </c>
    </row>
    <row r="3700" spans="1:7" x14ac:dyDescent="0.25">
      <c r="A3700" s="1" t="s">
        <v>934</v>
      </c>
      <c r="B3700" s="1">
        <v>220.333290367117</v>
      </c>
      <c r="C3700" s="1">
        <v>238.451685274792</v>
      </c>
      <c r="D3700" s="1">
        <v>282.80367075436101</v>
      </c>
      <c r="E3700" s="1">
        <f>+C3700/B3700</f>
        <v>1.0822317629691198</v>
      </c>
      <c r="F3700" s="1">
        <f>+D3700/B3700</f>
        <v>1.2835267438849414</v>
      </c>
      <c r="G3700" s="1" t="s">
        <v>933</v>
      </c>
    </row>
    <row r="3701" spans="1:7" x14ac:dyDescent="0.25">
      <c r="A3701" s="1" t="s">
        <v>932</v>
      </c>
      <c r="B3701" s="1">
        <v>699.95349433113597</v>
      </c>
      <c r="C3701" s="1">
        <v>675.06011207858501</v>
      </c>
      <c r="D3701" s="1">
        <v>837.81012888903695</v>
      </c>
      <c r="E3701" s="1">
        <f>+C3701/B3701</f>
        <v>0.96443566257735647</v>
      </c>
      <c r="F3701" s="1">
        <f>+D3701/B3701</f>
        <v>1.1969511341458972</v>
      </c>
      <c r="G3701" s="1" t="s">
        <v>931</v>
      </c>
    </row>
    <row r="3702" spans="1:7" x14ac:dyDescent="0.25">
      <c r="A3702" s="1" t="s">
        <v>930</v>
      </c>
      <c r="B3702" s="1">
        <v>67.245044479436103</v>
      </c>
      <c r="C3702" s="1">
        <v>78.378892710775006</v>
      </c>
      <c r="D3702" s="1">
        <v>98.883229774994504</v>
      </c>
      <c r="E3702" s="1">
        <f>+C3702/B3702</f>
        <v>1.1655712821298481</v>
      </c>
      <c r="F3702" s="1">
        <f>+D3702/B3702</f>
        <v>1.4704909564783399</v>
      </c>
      <c r="G3702" s="1" t="s">
        <v>929</v>
      </c>
    </row>
    <row r="3703" spans="1:7" x14ac:dyDescent="0.25">
      <c r="A3703" s="1" t="s">
        <v>928</v>
      </c>
      <c r="B3703" s="1">
        <v>591.83792778991506</v>
      </c>
      <c r="C3703" s="1">
        <v>601.54382664717696</v>
      </c>
      <c r="D3703" s="1">
        <v>694.00542574837903</v>
      </c>
      <c r="E3703" s="1">
        <f>+C3703/B3703</f>
        <v>1.0163995891468234</v>
      </c>
      <c r="F3703" s="1">
        <f>+D3703/B3703</f>
        <v>1.1726274933747241</v>
      </c>
      <c r="G3703" s="1" t="s">
        <v>927</v>
      </c>
    </row>
    <row r="3704" spans="1:7" x14ac:dyDescent="0.25">
      <c r="A3704" s="1" t="s">
        <v>926</v>
      </c>
      <c r="B3704" s="1">
        <v>31.256363527536902</v>
      </c>
      <c r="C3704" s="1">
        <v>31.372879145943902</v>
      </c>
      <c r="D3704" s="1">
        <v>53.533567567689701</v>
      </c>
      <c r="E3704" s="1">
        <f>+C3704/B3704</f>
        <v>1.0037277406984453</v>
      </c>
      <c r="F3704" s="1">
        <f>+D3704/B3704</f>
        <v>1.7127253949592234</v>
      </c>
      <c r="G3704" s="1" t="s">
        <v>925</v>
      </c>
    </row>
    <row r="3705" spans="1:7" x14ac:dyDescent="0.25">
      <c r="A3705" s="1" t="s">
        <v>924</v>
      </c>
      <c r="B3705" s="1">
        <v>3.9849442104678698</v>
      </c>
      <c r="C3705" s="1">
        <v>0.328566726504328</v>
      </c>
      <c r="D3705" s="1">
        <v>23.836042026999198</v>
      </c>
      <c r="E3705" s="1">
        <f>+C3705/B3705</f>
        <v>8.2452026716266419E-2</v>
      </c>
      <c r="F3705" s="1">
        <f>+D3705/B3705</f>
        <v>5.9815246508057447</v>
      </c>
      <c r="G3705" s="1" t="s">
        <v>923</v>
      </c>
    </row>
    <row r="3706" spans="1:7" x14ac:dyDescent="0.25">
      <c r="A3706" s="1" t="s">
        <v>922</v>
      </c>
      <c r="B3706" s="1">
        <v>502.26900411102997</v>
      </c>
      <c r="C3706" s="1">
        <v>512.26145145613998</v>
      </c>
      <c r="D3706" s="1">
        <v>578.39334163337105</v>
      </c>
      <c r="E3706" s="1">
        <f>+C3706/B3706</f>
        <v>1.0198946127738775</v>
      </c>
      <c r="F3706" s="1">
        <f>+D3706/B3706</f>
        <v>1.1515608904775523</v>
      </c>
      <c r="G3706" s="1" t="s">
        <v>921</v>
      </c>
    </row>
    <row r="3707" spans="1:7" x14ac:dyDescent="0.25">
      <c r="A3707" s="1" t="s">
        <v>920</v>
      </c>
      <c r="B3707" s="1">
        <v>87.042705516269393</v>
      </c>
      <c r="C3707" s="1">
        <v>84.160752526691596</v>
      </c>
      <c r="D3707" s="1">
        <v>446.87029553238301</v>
      </c>
      <c r="E3707" s="1">
        <f>+C3707/B3707</f>
        <v>0.96689035603288864</v>
      </c>
      <c r="F3707" s="1">
        <f>+D3707/B3707</f>
        <v>5.133920101424895</v>
      </c>
      <c r="G3707" s="1" t="s">
        <v>919</v>
      </c>
    </row>
    <row r="3708" spans="1:7" x14ac:dyDescent="0.25">
      <c r="A3708" s="1" t="s">
        <v>918</v>
      </c>
      <c r="B3708" s="1">
        <v>13.860097476547899</v>
      </c>
      <c r="C3708" s="1">
        <v>23.794460115421899</v>
      </c>
      <c r="D3708" s="1">
        <v>31.176793673243001</v>
      </c>
      <c r="E3708" s="1">
        <f>+C3708/B3708</f>
        <v>1.7167599402301121</v>
      </c>
      <c r="F3708" s="1">
        <f>+D3708/B3708</f>
        <v>2.2493920930928493</v>
      </c>
      <c r="G3708" s="1" t="s">
        <v>917</v>
      </c>
    </row>
    <row r="3709" spans="1:7" x14ac:dyDescent="0.25">
      <c r="A3709" s="1" t="s">
        <v>916</v>
      </c>
      <c r="B3709" s="1">
        <v>112.52475006357599</v>
      </c>
      <c r="C3709" s="1">
        <v>123.975010744714</v>
      </c>
      <c r="D3709" s="1">
        <v>297.95486972839899</v>
      </c>
      <c r="E3709" s="1">
        <f>+C3709/B3709</f>
        <v>1.1017577081901417</v>
      </c>
      <c r="F3709" s="1">
        <f>+D3709/B3709</f>
        <v>2.6479051902808561</v>
      </c>
      <c r="G3709" s="1" t="s">
        <v>915</v>
      </c>
    </row>
    <row r="3710" spans="1:7" x14ac:dyDescent="0.25">
      <c r="A3710" s="1" t="s">
        <v>914</v>
      </c>
      <c r="B3710" s="1">
        <v>3745.2595251028501</v>
      </c>
      <c r="C3710" s="1">
        <v>3921.10866165262</v>
      </c>
      <c r="D3710" s="1">
        <v>4116.4871754734104</v>
      </c>
      <c r="E3710" s="1">
        <f>+C3710/B3710</f>
        <v>1.0469524569315236</v>
      </c>
      <c r="F3710" s="1">
        <f>+D3710/B3710</f>
        <v>1.0991193394963372</v>
      </c>
      <c r="G3710" s="1" t="s">
        <v>913</v>
      </c>
    </row>
    <row r="3711" spans="1:7" x14ac:dyDescent="0.25">
      <c r="A3711" s="1" t="s">
        <v>912</v>
      </c>
      <c r="B3711" s="1">
        <v>50.170494048967498</v>
      </c>
      <c r="C3711" s="1">
        <v>41.499913043258502</v>
      </c>
      <c r="D3711" s="1">
        <v>82.221946331429294</v>
      </c>
      <c r="E3711" s="1">
        <f>+C3711/B3711</f>
        <v>0.82717768341594722</v>
      </c>
      <c r="F3711" s="1">
        <f>+D3711/B3711</f>
        <v>1.6388506409998449</v>
      </c>
      <c r="G3711" s="1" t="s">
        <v>911</v>
      </c>
    </row>
    <row r="3712" spans="1:7" x14ac:dyDescent="0.25">
      <c r="A3712" s="1" t="s">
        <v>910</v>
      </c>
      <c r="B3712" s="1">
        <v>16.910501546718098</v>
      </c>
      <c r="C3712" s="1">
        <v>17.8837441011766</v>
      </c>
      <c r="D3712" s="1">
        <v>33.849156680925397</v>
      </c>
      <c r="E3712" s="1">
        <f>+C3712/B3712</f>
        <v>1.0575525540605497</v>
      </c>
      <c r="F3712" s="1">
        <f>+D3712/B3712</f>
        <v>2.0016648582191023</v>
      </c>
      <c r="G3712" s="1" t="s">
        <v>909</v>
      </c>
    </row>
    <row r="3713" spans="1:7" x14ac:dyDescent="0.25">
      <c r="A3713" s="1" t="s">
        <v>908</v>
      </c>
      <c r="B3713" s="1">
        <v>750.18443554796295</v>
      </c>
      <c r="C3713" s="1">
        <v>657.58764980324702</v>
      </c>
      <c r="D3713" s="1">
        <v>1703.3294198208</v>
      </c>
      <c r="E3713" s="1">
        <f>+C3713/B3713</f>
        <v>0.87656797267850572</v>
      </c>
      <c r="F3713" s="1">
        <f>+D3713/B3713</f>
        <v>2.2705475335230383</v>
      </c>
      <c r="G3713" s="1" t="s">
        <v>616</v>
      </c>
    </row>
    <row r="3714" spans="1:7" x14ac:dyDescent="0.25">
      <c r="A3714" s="1" t="s">
        <v>907</v>
      </c>
      <c r="B3714" s="1">
        <v>555.12545571350495</v>
      </c>
      <c r="C3714" s="1">
        <v>595.20494250980801</v>
      </c>
      <c r="D3714" s="1">
        <v>936.06667208124702</v>
      </c>
      <c r="E3714" s="1">
        <f>+C3714/B3714</f>
        <v>1.0721989712123519</v>
      </c>
      <c r="F3714" s="1">
        <f>+D3714/B3714</f>
        <v>1.686225451286713</v>
      </c>
      <c r="G3714" s="1" t="s">
        <v>906</v>
      </c>
    </row>
    <row r="3715" spans="1:7" x14ac:dyDescent="0.25">
      <c r="A3715" s="1" t="s">
        <v>905</v>
      </c>
      <c r="B3715" s="1">
        <v>121.136637190513</v>
      </c>
      <c r="C3715" s="1">
        <v>118.10838387759</v>
      </c>
      <c r="D3715" s="1">
        <v>229.63498473173601</v>
      </c>
      <c r="E3715" s="1">
        <f>+C3715/B3715</f>
        <v>0.97500134242491454</v>
      </c>
      <c r="F3715" s="1">
        <f>+D3715/B3715</f>
        <v>1.8956691390614253</v>
      </c>
      <c r="G3715" s="1" t="s">
        <v>904</v>
      </c>
    </row>
    <row r="3716" spans="1:7" x14ac:dyDescent="0.25">
      <c r="A3716" s="1" t="s">
        <v>903</v>
      </c>
      <c r="C3716" s="1">
        <v>0.35040998346604701</v>
      </c>
      <c r="D3716" s="1">
        <v>4.7817511889987996</v>
      </c>
      <c r="E3716" s="1" t="e">
        <f>+C3716/B3716</f>
        <v>#DIV/0!</v>
      </c>
      <c r="F3716" s="1" t="e">
        <f>+D3716/B3716</f>
        <v>#DIV/0!</v>
      </c>
      <c r="G3716" s="1" t="s">
        <v>902</v>
      </c>
    </row>
    <row r="3717" spans="1:7" x14ac:dyDescent="0.25">
      <c r="A3717" s="1" t="s">
        <v>901</v>
      </c>
      <c r="B3717" s="1">
        <v>2.3331592772538601</v>
      </c>
      <c r="C3717" s="1">
        <v>3.7208442997170801</v>
      </c>
      <c r="D3717" s="1">
        <v>10.149568401913999</v>
      </c>
      <c r="E3717" s="1">
        <f>+C3717/B3717</f>
        <v>1.594766519367907</v>
      </c>
      <c r="F3717" s="1">
        <f>+D3717/B3717</f>
        <v>4.3501395300624699</v>
      </c>
      <c r="G3717" s="1" t="s">
        <v>900</v>
      </c>
    </row>
    <row r="3718" spans="1:7" x14ac:dyDescent="0.25">
      <c r="A3718" s="1" t="s">
        <v>899</v>
      </c>
      <c r="B3718" s="1">
        <v>13.339580942768199</v>
      </c>
      <c r="C3718" s="1">
        <v>17.369492173541001</v>
      </c>
      <c r="D3718" s="1">
        <v>29.118730908573699</v>
      </c>
      <c r="E3718" s="1">
        <f>+C3718/B3718</f>
        <v>1.3021017862602005</v>
      </c>
      <c r="F3718" s="1">
        <f>+D3718/B3718</f>
        <v>2.1828819835873379</v>
      </c>
      <c r="G3718" s="1" t="s">
        <v>898</v>
      </c>
    </row>
    <row r="3719" spans="1:7" x14ac:dyDescent="0.25">
      <c r="A3719" s="1" t="s">
        <v>897</v>
      </c>
      <c r="B3719" s="1">
        <v>16.206009160025602</v>
      </c>
      <c r="C3719" s="1">
        <v>22.1463757437369</v>
      </c>
      <c r="D3719" s="1">
        <v>38.5102739276874</v>
      </c>
      <c r="E3719" s="1">
        <f>+C3719/B3719</f>
        <v>1.3665533275375437</v>
      </c>
      <c r="F3719" s="1">
        <f>+D3719/B3719</f>
        <v>2.376295949694907</v>
      </c>
      <c r="G3719" s="1" t="s">
        <v>896</v>
      </c>
    </row>
    <row r="3720" spans="1:7" x14ac:dyDescent="0.25">
      <c r="A3720" s="1" t="s">
        <v>895</v>
      </c>
      <c r="B3720" s="1">
        <v>685.36899175228598</v>
      </c>
      <c r="C3720" s="1">
        <v>668.356531376063</v>
      </c>
      <c r="D3720" s="1">
        <v>1186.57444522738</v>
      </c>
      <c r="E3720" s="1">
        <f>+C3720/B3720</f>
        <v>0.9751776625716212</v>
      </c>
      <c r="F3720" s="1">
        <f>+D3720/B3720</f>
        <v>1.7312928648751089</v>
      </c>
      <c r="G3720" s="1" t="s">
        <v>894</v>
      </c>
    </row>
    <row r="3721" spans="1:7" x14ac:dyDescent="0.25">
      <c r="A3721" s="1" t="s">
        <v>893</v>
      </c>
      <c r="C3721" s="1">
        <v>0.88434061050685697</v>
      </c>
      <c r="D3721" s="1">
        <v>22.4282107902897</v>
      </c>
      <c r="E3721" s="1" t="e">
        <f>+C3721/B3721</f>
        <v>#DIV/0!</v>
      </c>
      <c r="F3721" s="1" t="e">
        <f>+D3721/B3721</f>
        <v>#DIV/0!</v>
      </c>
      <c r="G3721" s="1" t="s">
        <v>892</v>
      </c>
    </row>
    <row r="3722" spans="1:7" x14ac:dyDescent="0.25">
      <c r="A3722" s="1" t="s">
        <v>891</v>
      </c>
      <c r="B3722" s="1">
        <v>2473.6581544001201</v>
      </c>
      <c r="C3722" s="1">
        <v>2676.3919055419401</v>
      </c>
      <c r="D3722" s="1">
        <v>2877.6034365579799</v>
      </c>
      <c r="E3722" s="1">
        <f>+C3722/B3722</f>
        <v>1.0819570605506663</v>
      </c>
      <c r="F3722" s="1">
        <f>+D3722/B3722</f>
        <v>1.1632987490366546</v>
      </c>
      <c r="G3722" s="1" t="s">
        <v>890</v>
      </c>
    </row>
    <row r="3723" spans="1:7" x14ac:dyDescent="0.25">
      <c r="A3723" s="1" t="s">
        <v>889</v>
      </c>
      <c r="B3723" s="1">
        <v>5045.7913791839601</v>
      </c>
      <c r="C3723" s="1">
        <v>5386.2874928309602</v>
      </c>
      <c r="D3723" s="1">
        <v>6331.6911249448103</v>
      </c>
      <c r="E3723" s="1">
        <f>+C3723/B3723</f>
        <v>1.0674812111835801</v>
      </c>
      <c r="F3723" s="1">
        <f>+D3723/B3723</f>
        <v>1.2548459991956336</v>
      </c>
      <c r="G3723" s="1" t="s">
        <v>888</v>
      </c>
    </row>
    <row r="3724" spans="1:7" x14ac:dyDescent="0.25">
      <c r="A3724" s="1" t="s">
        <v>887</v>
      </c>
      <c r="C3724" s="1">
        <v>1.5694296288774401</v>
      </c>
      <c r="D3724" s="1">
        <v>4.0669284829448298</v>
      </c>
      <c r="E3724" s="1" t="e">
        <f>+C3724/B3724</f>
        <v>#DIV/0!</v>
      </c>
      <c r="F3724" s="1" t="e">
        <f>+D3724/B3724</f>
        <v>#DIV/0!</v>
      </c>
      <c r="G3724" s="1" t="s">
        <v>886</v>
      </c>
    </row>
    <row r="3725" spans="1:7" x14ac:dyDescent="0.25">
      <c r="A3725" s="1" t="s">
        <v>885</v>
      </c>
      <c r="B3725" s="1">
        <v>54.459463749529</v>
      </c>
      <c r="C3725" s="1">
        <v>51.200548245752302</v>
      </c>
      <c r="D3725" s="1">
        <v>113.76279827521</v>
      </c>
      <c r="E3725" s="1">
        <f>+C3725/B3725</f>
        <v>0.94015887635682271</v>
      </c>
      <c r="F3725" s="1">
        <f>+D3725/B3725</f>
        <v>2.0889445184115294</v>
      </c>
      <c r="G3725" s="1" t="s">
        <v>884</v>
      </c>
    </row>
    <row r="3726" spans="1:7" x14ac:dyDescent="0.25">
      <c r="A3726" s="1" t="s">
        <v>883</v>
      </c>
      <c r="B3726" s="1">
        <v>667.07931973748896</v>
      </c>
      <c r="C3726" s="1">
        <v>699.06043756843906</v>
      </c>
      <c r="D3726" s="1">
        <v>863.16437812546303</v>
      </c>
      <c r="E3726" s="1">
        <f>+C3726/B3726</f>
        <v>1.0479420016251371</v>
      </c>
      <c r="F3726" s="1">
        <f>+D3726/B3726</f>
        <v>1.2939456412247019</v>
      </c>
      <c r="G3726" s="1" t="s">
        <v>740</v>
      </c>
    </row>
    <row r="3727" spans="1:7" x14ac:dyDescent="0.25">
      <c r="A3727" s="1" t="s">
        <v>882</v>
      </c>
      <c r="B3727" s="1">
        <v>54.182061491250799</v>
      </c>
      <c r="C3727" s="1">
        <v>64.538888746502394</v>
      </c>
      <c r="D3727" s="1">
        <v>134.855466072734</v>
      </c>
      <c r="E3727" s="1">
        <f>+C3727/B3727</f>
        <v>1.1911486379477088</v>
      </c>
      <c r="F3727" s="1">
        <f>+D3727/B3727</f>
        <v>2.4889319889482273</v>
      </c>
      <c r="G3727" s="1" t="s">
        <v>881</v>
      </c>
    </row>
    <row r="3728" spans="1:7" x14ac:dyDescent="0.25">
      <c r="A3728" s="1" t="s">
        <v>880</v>
      </c>
      <c r="B3728" s="1">
        <v>25.597634760570099</v>
      </c>
      <c r="C3728" s="1">
        <v>23.732397890412699</v>
      </c>
      <c r="D3728" s="1">
        <v>49.523107522938297</v>
      </c>
      <c r="E3728" s="1">
        <f>+C3728/B3728</f>
        <v>0.9271324523689759</v>
      </c>
      <c r="F3728" s="1">
        <f>+D3728/B3728</f>
        <v>1.9346751364396506</v>
      </c>
      <c r="G3728" s="1" t="s">
        <v>879</v>
      </c>
    </row>
    <row r="3729" spans="1:7" x14ac:dyDescent="0.25">
      <c r="A3729" s="1" t="s">
        <v>878</v>
      </c>
      <c r="B3729" s="1">
        <v>144.694772527493</v>
      </c>
      <c r="C3729" s="1">
        <v>119.74909173844</v>
      </c>
      <c r="D3729" s="1">
        <v>190.775223390684</v>
      </c>
      <c r="E3729" s="1">
        <f>+C3729/B3729</f>
        <v>0.82759791281116846</v>
      </c>
      <c r="F3729" s="1">
        <f>+D3729/B3729</f>
        <v>1.3184665904529163</v>
      </c>
      <c r="G3729" s="1" t="s">
        <v>877</v>
      </c>
    </row>
    <row r="3730" spans="1:7" x14ac:dyDescent="0.25">
      <c r="A3730" s="1" t="s">
        <v>876</v>
      </c>
      <c r="B3730" s="1">
        <v>3105.7097543441801</v>
      </c>
      <c r="C3730" s="1">
        <v>3302.5595869556</v>
      </c>
      <c r="D3730" s="1">
        <v>3457.4195847450701</v>
      </c>
      <c r="E3730" s="1">
        <f>+C3730/B3730</f>
        <v>1.0633832032552533</v>
      </c>
      <c r="F3730" s="1">
        <f>+D3730/B3730</f>
        <v>1.1132462007787201</v>
      </c>
      <c r="G3730" s="1" t="s">
        <v>875</v>
      </c>
    </row>
    <row r="3731" spans="1:7" x14ac:dyDescent="0.25">
      <c r="A3731" s="1" t="s">
        <v>874</v>
      </c>
      <c r="B3731" s="1">
        <v>226.682640695185</v>
      </c>
      <c r="C3731" s="1">
        <v>226.981143434735</v>
      </c>
      <c r="D3731" s="1">
        <v>484.45313876269</v>
      </c>
      <c r="E3731" s="1">
        <f>+C3731/B3731</f>
        <v>1.0013168310490586</v>
      </c>
      <c r="F3731" s="1">
        <f>+D3731/B3731</f>
        <v>2.1371426469930848</v>
      </c>
      <c r="G3731" s="1" t="s">
        <v>873</v>
      </c>
    </row>
    <row r="3732" spans="1:7" x14ac:dyDescent="0.25">
      <c r="A3732" s="1" t="s">
        <v>872</v>
      </c>
      <c r="B3732" s="1">
        <v>158.59424564208101</v>
      </c>
      <c r="C3732" s="1">
        <v>134.38119766245001</v>
      </c>
      <c r="D3732" s="1">
        <v>256.97628551103998</v>
      </c>
      <c r="E3732" s="1">
        <f>+C3732/B3732</f>
        <v>0.84732707115820871</v>
      </c>
      <c r="F3732" s="1">
        <f>+D3732/B3732</f>
        <v>1.6203380171244657</v>
      </c>
      <c r="G3732" s="1" t="s">
        <v>871</v>
      </c>
    </row>
    <row r="3733" spans="1:7" x14ac:dyDescent="0.25">
      <c r="A3733" s="1" t="s">
        <v>870</v>
      </c>
      <c r="B3733" s="1">
        <v>238.34269505355601</v>
      </c>
      <c r="C3733" s="1">
        <v>167.03218510289099</v>
      </c>
      <c r="D3733" s="1">
        <v>386.38267203891201</v>
      </c>
      <c r="E3733" s="1">
        <f>+C3733/B3733</f>
        <v>0.70080681543589396</v>
      </c>
      <c r="F3733" s="1">
        <f>+D3733/B3733</f>
        <v>1.6211223589298223</v>
      </c>
      <c r="G3733" s="1" t="s">
        <v>869</v>
      </c>
    </row>
    <row r="3734" spans="1:7" x14ac:dyDescent="0.25">
      <c r="A3734" s="1" t="s">
        <v>868</v>
      </c>
      <c r="B3734" s="1">
        <v>87.895139122385004</v>
      </c>
      <c r="C3734" s="1">
        <v>95.830987377967404</v>
      </c>
      <c r="D3734" s="1">
        <v>134.563724119715</v>
      </c>
      <c r="E3734" s="1">
        <f>+C3734/B3734</f>
        <v>1.0902876806933832</v>
      </c>
      <c r="F3734" s="1">
        <f>+D3734/B3734</f>
        <v>1.5309575189630085</v>
      </c>
      <c r="G3734" s="1" t="s">
        <v>867</v>
      </c>
    </row>
    <row r="3735" spans="1:7" x14ac:dyDescent="0.25">
      <c r="A3735" s="1" t="s">
        <v>866</v>
      </c>
      <c r="B3735" s="1">
        <v>105.962413880985</v>
      </c>
      <c r="C3735" s="1">
        <v>84.233775166066806</v>
      </c>
      <c r="D3735" s="1">
        <v>211.80886870571101</v>
      </c>
      <c r="E3735" s="1">
        <f>+C3735/B3735</f>
        <v>0.79494013094753213</v>
      </c>
      <c r="F3735" s="1">
        <f>+D3735/B3735</f>
        <v>1.9989056586008958</v>
      </c>
      <c r="G3735" s="1" t="s">
        <v>865</v>
      </c>
    </row>
    <row r="3736" spans="1:7" x14ac:dyDescent="0.25">
      <c r="A3736" s="1" t="s">
        <v>864</v>
      </c>
      <c r="B3736" s="1">
        <v>289.52983577700297</v>
      </c>
      <c r="C3736" s="1">
        <v>307.21825870389898</v>
      </c>
      <c r="D3736" s="1">
        <v>348.97866195881102</v>
      </c>
      <c r="E3736" s="1">
        <f>+C3736/B3736</f>
        <v>1.0610936101953918</v>
      </c>
      <c r="F3736" s="1">
        <f>+D3736/B3736</f>
        <v>1.2053288429576416</v>
      </c>
      <c r="G3736" s="1" t="s">
        <v>863</v>
      </c>
    </row>
    <row r="3737" spans="1:7" x14ac:dyDescent="0.25">
      <c r="A3737" s="1" t="s">
        <v>862</v>
      </c>
      <c r="C3737" s="1">
        <v>1.0280837051168601</v>
      </c>
      <c r="D3737" s="1">
        <v>4.8031396903466304</v>
      </c>
      <c r="E3737" s="1" t="e">
        <f>+C3737/B3737</f>
        <v>#DIV/0!</v>
      </c>
      <c r="F3737" s="1" t="e">
        <f>+D3737/B3737</f>
        <v>#DIV/0!</v>
      </c>
      <c r="G3737" s="1" t="s">
        <v>242</v>
      </c>
    </row>
    <row r="3738" spans="1:7" x14ac:dyDescent="0.25">
      <c r="A3738" s="1" t="s">
        <v>861</v>
      </c>
      <c r="B3738" s="1">
        <v>70.673601707247897</v>
      </c>
      <c r="C3738" s="1">
        <v>67.915015220999507</v>
      </c>
      <c r="D3738" s="1">
        <v>140.78881215631901</v>
      </c>
      <c r="E3738" s="1">
        <f>+C3738/B3738</f>
        <v>0.96096722935283085</v>
      </c>
      <c r="F3738" s="1">
        <f>+D3738/B3738</f>
        <v>1.9920990122947206</v>
      </c>
      <c r="G3738" s="1" t="s">
        <v>578</v>
      </c>
    </row>
    <row r="3739" spans="1:7" x14ac:dyDescent="0.25">
      <c r="A3739" s="1" t="s">
        <v>860</v>
      </c>
      <c r="B3739" s="1">
        <v>0.56101059118664698</v>
      </c>
      <c r="C3739" s="1">
        <v>4.5632428037027601</v>
      </c>
      <c r="D3739" s="1">
        <v>41.940236644119501</v>
      </c>
      <c r="E3739" s="1">
        <f>+C3739/B3739</f>
        <v>8.1339690825633255</v>
      </c>
      <c r="F3739" s="1">
        <f>+D3739/B3739</f>
        <v>74.75836874203695</v>
      </c>
      <c r="G3739" s="1" t="s">
        <v>859</v>
      </c>
    </row>
    <row r="3740" spans="1:7" x14ac:dyDescent="0.25">
      <c r="A3740" s="1" t="s">
        <v>858</v>
      </c>
      <c r="B3740" s="1">
        <v>12.0347023268498</v>
      </c>
      <c r="C3740" s="1">
        <v>13.057464341854599</v>
      </c>
      <c r="D3740" s="1">
        <v>56.849742059633797</v>
      </c>
      <c r="E3740" s="1">
        <f>+C3740/B3740</f>
        <v>1.0849844048674959</v>
      </c>
      <c r="F3740" s="1">
        <f>+D3740/B3740</f>
        <v>4.7238178822919643</v>
      </c>
      <c r="G3740" s="1" t="s">
        <v>857</v>
      </c>
    </row>
    <row r="3741" spans="1:7" x14ac:dyDescent="0.25">
      <c r="A3741" s="1" t="s">
        <v>856</v>
      </c>
      <c r="B3741" s="1">
        <v>14468.4957032737</v>
      </c>
      <c r="C3741" s="1">
        <v>14237.295428118499</v>
      </c>
      <c r="D3741" s="1">
        <v>17998.1546230081</v>
      </c>
      <c r="E3741" s="1">
        <f>+C3741/B3741</f>
        <v>0.98402043447385557</v>
      </c>
      <c r="F3741" s="1">
        <f>+D3741/B3741</f>
        <v>1.2439547961392949</v>
      </c>
      <c r="G3741" s="1" t="s">
        <v>855</v>
      </c>
    </row>
    <row r="3742" spans="1:7" x14ac:dyDescent="0.25">
      <c r="A3742" s="1" t="s">
        <v>854</v>
      </c>
      <c r="B3742" s="1">
        <v>97.982009892561095</v>
      </c>
      <c r="C3742" s="1">
        <v>118.15208790846999</v>
      </c>
      <c r="D3742" s="1">
        <v>144.94771468835401</v>
      </c>
      <c r="E3742" s="1">
        <f>+C3742/B3742</f>
        <v>1.2058549119172564</v>
      </c>
      <c r="F3742" s="1">
        <f>+D3742/B3742</f>
        <v>1.4793298774672166</v>
      </c>
      <c r="G3742" s="1" t="s">
        <v>544</v>
      </c>
    </row>
    <row r="3743" spans="1:7" x14ac:dyDescent="0.25">
      <c r="A3743" s="1" t="s">
        <v>853</v>
      </c>
      <c r="B3743" s="1">
        <v>13.263216436484701</v>
      </c>
      <c r="C3743" s="1">
        <v>14.1847430584212</v>
      </c>
      <c r="D3743" s="1">
        <v>51.402790885025503</v>
      </c>
      <c r="E3743" s="1">
        <f>+C3743/B3743</f>
        <v>1.0694798751380958</v>
      </c>
      <c r="F3743" s="1">
        <f>+D3743/B3743</f>
        <v>3.8755901429479622</v>
      </c>
      <c r="G3743" s="1" t="s">
        <v>852</v>
      </c>
    </row>
    <row r="3744" spans="1:7" x14ac:dyDescent="0.25">
      <c r="A3744" s="1" t="s">
        <v>851</v>
      </c>
      <c r="B3744" s="1">
        <v>18.6027805373391</v>
      </c>
      <c r="C3744" s="1">
        <v>4.6755240011897499</v>
      </c>
      <c r="D3744" s="1">
        <v>38.052964585908597</v>
      </c>
      <c r="E3744" s="1">
        <f>+C3744/B3744</f>
        <v>0.25133468579092993</v>
      </c>
      <c r="F3744" s="1">
        <f>+D3744/B3744</f>
        <v>2.0455525188575709</v>
      </c>
      <c r="G3744" s="1" t="s">
        <v>850</v>
      </c>
    </row>
    <row r="3745" spans="1:7" x14ac:dyDescent="0.25">
      <c r="A3745" s="1" t="s">
        <v>849</v>
      </c>
      <c r="B3745" s="1">
        <v>9.9376469467718795</v>
      </c>
      <c r="C3745" s="1">
        <v>14.560502630610101</v>
      </c>
      <c r="D3745" s="1">
        <v>33.827342505527</v>
      </c>
      <c r="E3745" s="1">
        <f>+C3745/B3745</f>
        <v>1.4651861460363007</v>
      </c>
      <c r="F3745" s="1">
        <f>+D3745/B3745</f>
        <v>3.4039589740623044</v>
      </c>
      <c r="G3745" s="1" t="s">
        <v>848</v>
      </c>
    </row>
    <row r="3746" spans="1:7" x14ac:dyDescent="0.25">
      <c r="A3746" s="1" t="s">
        <v>847</v>
      </c>
      <c r="B3746" s="1">
        <v>463.99897781046798</v>
      </c>
      <c r="C3746" s="1">
        <v>524.43141518608297</v>
      </c>
      <c r="D3746" s="1">
        <v>579.33957185485701</v>
      </c>
      <c r="E3746" s="1">
        <f>+C3746/B3746</f>
        <v>1.1302426088539792</v>
      </c>
      <c r="F3746" s="1">
        <f>+D3746/B3746</f>
        <v>1.2485794140941036</v>
      </c>
      <c r="G3746" s="1" t="s">
        <v>846</v>
      </c>
    </row>
    <row r="3747" spans="1:7" x14ac:dyDescent="0.25">
      <c r="A3747" s="1" t="s">
        <v>845</v>
      </c>
      <c r="B3747" s="1">
        <v>54.221437129290102</v>
      </c>
      <c r="C3747" s="1">
        <v>36.438590679564498</v>
      </c>
      <c r="D3747" s="1">
        <v>93.973147577909003</v>
      </c>
      <c r="E3747" s="1">
        <f>+C3747/B3747</f>
        <v>0.67203291924331132</v>
      </c>
      <c r="F3747" s="1">
        <f>+D3747/B3747</f>
        <v>1.733136422663081</v>
      </c>
      <c r="G3747" s="1" t="s">
        <v>844</v>
      </c>
    </row>
    <row r="3748" spans="1:7" x14ac:dyDescent="0.25">
      <c r="A3748" s="1" t="s">
        <v>843</v>
      </c>
      <c r="B3748" s="1">
        <v>3484.5603380105999</v>
      </c>
      <c r="C3748" s="1">
        <v>3585.8877859488798</v>
      </c>
      <c r="D3748" s="1">
        <v>4024.7804001186801</v>
      </c>
      <c r="E3748" s="1">
        <f>+C3748/B3748</f>
        <v>1.0290789764301025</v>
      </c>
      <c r="F3748" s="1">
        <f>+D3748/B3748</f>
        <v>1.155032488952825</v>
      </c>
      <c r="G3748" s="1" t="s">
        <v>842</v>
      </c>
    </row>
    <row r="3749" spans="1:7" x14ac:dyDescent="0.25">
      <c r="A3749" s="1" t="s">
        <v>841</v>
      </c>
      <c r="B3749" s="1">
        <v>17.569876267472999</v>
      </c>
      <c r="C3749" s="1">
        <v>25.657488241919602</v>
      </c>
      <c r="D3749" s="1">
        <v>67.005730505246007</v>
      </c>
      <c r="E3749" s="1">
        <f>+C3749/B3749</f>
        <v>1.4603112652204129</v>
      </c>
      <c r="F3749" s="1">
        <f>+D3749/B3749</f>
        <v>3.8136711656469258</v>
      </c>
      <c r="G3749" s="1" t="s">
        <v>544</v>
      </c>
    </row>
    <row r="3750" spans="1:7" x14ac:dyDescent="0.25">
      <c r="A3750" s="1" t="s">
        <v>840</v>
      </c>
      <c r="B3750" s="1">
        <v>509.266559219729</v>
      </c>
      <c r="C3750" s="1">
        <v>554.11582107440699</v>
      </c>
      <c r="D3750" s="1">
        <v>601.49615217132305</v>
      </c>
      <c r="E3750" s="1">
        <f>+C3750/B3750</f>
        <v>1.088066379075417</v>
      </c>
      <c r="F3750" s="1">
        <f>+D3750/B3750</f>
        <v>1.1811027865110626</v>
      </c>
      <c r="G3750" s="1" t="s">
        <v>839</v>
      </c>
    </row>
    <row r="3751" spans="1:7" x14ac:dyDescent="0.25">
      <c r="A3751" s="1" t="s">
        <v>838</v>
      </c>
      <c r="B3751" s="1">
        <v>563.43061646488104</v>
      </c>
      <c r="C3751" s="1">
        <v>466.65356774144101</v>
      </c>
      <c r="D3751" s="1">
        <v>769.95652732215501</v>
      </c>
      <c r="E3751" s="1">
        <f>+C3751/B3751</f>
        <v>0.82823608462982379</v>
      </c>
      <c r="F3751" s="1">
        <f>+D3751/B3751</f>
        <v>1.3665507425795822</v>
      </c>
      <c r="G3751" s="1" t="s">
        <v>837</v>
      </c>
    </row>
    <row r="3752" spans="1:7" x14ac:dyDescent="0.25">
      <c r="A3752" s="1" t="s">
        <v>836</v>
      </c>
      <c r="C3752" s="1">
        <v>0.85899102178404696</v>
      </c>
      <c r="D3752" s="1">
        <v>209.72129469979299</v>
      </c>
      <c r="E3752" s="1" t="e">
        <f>+C3752/B3752</f>
        <v>#DIV/0!</v>
      </c>
      <c r="F3752" s="1" t="e">
        <f>+D3752/B3752</f>
        <v>#DIV/0!</v>
      </c>
      <c r="G3752" s="1" t="s">
        <v>835</v>
      </c>
    </row>
    <row r="3753" spans="1:7" x14ac:dyDescent="0.25">
      <c r="A3753" s="1" t="s">
        <v>834</v>
      </c>
      <c r="B3753" s="1">
        <v>4814.2770884465399</v>
      </c>
      <c r="C3753" s="1">
        <v>5068.47384615376</v>
      </c>
      <c r="D3753" s="1">
        <v>5441.7077092274503</v>
      </c>
      <c r="E3753" s="1">
        <f>+C3753/B3753</f>
        <v>1.0528006080741072</v>
      </c>
      <c r="F3753" s="1">
        <f>+D3753/B3753</f>
        <v>1.1303270686863121</v>
      </c>
      <c r="G3753" s="1" t="s">
        <v>833</v>
      </c>
    </row>
    <row r="3754" spans="1:7" x14ac:dyDescent="0.25">
      <c r="A3754" s="1" t="s">
        <v>832</v>
      </c>
      <c r="B3754" s="1">
        <v>854.32208251059501</v>
      </c>
      <c r="C3754" s="1">
        <v>865.93362883312602</v>
      </c>
      <c r="D3754" s="1">
        <v>1109.3459717952401</v>
      </c>
      <c r="E3754" s="1">
        <f>+C3754/B3754</f>
        <v>1.0135915324679519</v>
      </c>
      <c r="F3754" s="1">
        <f>+D3754/B3754</f>
        <v>1.2985102392943031</v>
      </c>
      <c r="G3754" s="1" t="s">
        <v>831</v>
      </c>
    </row>
    <row r="3755" spans="1:7" x14ac:dyDescent="0.25">
      <c r="A3755" s="1" t="s">
        <v>830</v>
      </c>
      <c r="B3755" s="1">
        <v>678.44476000743998</v>
      </c>
      <c r="C3755" s="1">
        <v>702.11814871242996</v>
      </c>
      <c r="D3755" s="1">
        <v>781.31157693897001</v>
      </c>
      <c r="E3755" s="1">
        <f>+C3755/B3755</f>
        <v>1.0348936127161339</v>
      </c>
      <c r="F3755" s="1">
        <f>+D3755/B3755</f>
        <v>1.1516215070043463</v>
      </c>
      <c r="G3755" s="1" t="s">
        <v>829</v>
      </c>
    </row>
    <row r="3756" spans="1:7" x14ac:dyDescent="0.25">
      <c r="A3756" s="1" t="s">
        <v>828</v>
      </c>
      <c r="B3756" s="1">
        <v>893.28511714205399</v>
      </c>
      <c r="C3756" s="1">
        <v>975.53809120866094</v>
      </c>
      <c r="D3756" s="1">
        <v>1057.4273096929201</v>
      </c>
      <c r="E3756" s="1">
        <f>+C3756/B3756</f>
        <v>1.0920791945238764</v>
      </c>
      <c r="F3756" s="1">
        <f>+D3756/B3756</f>
        <v>1.1837511779844905</v>
      </c>
      <c r="G3756" s="1" t="s">
        <v>713</v>
      </c>
    </row>
    <row r="3757" spans="1:7" x14ac:dyDescent="0.25">
      <c r="A3757" s="1" t="s">
        <v>827</v>
      </c>
      <c r="B3757" s="1">
        <v>4.6084484823463896</v>
      </c>
      <c r="C3757" s="1">
        <v>2.7932585943694899</v>
      </c>
      <c r="D3757" s="1">
        <v>35.235173742236498</v>
      </c>
      <c r="E3757" s="1">
        <f>+C3757/B3757</f>
        <v>0.60611691875685314</v>
      </c>
      <c r="F3757" s="1">
        <f>+D3757/B3757</f>
        <v>7.645777939628073</v>
      </c>
      <c r="G3757" s="1" t="s">
        <v>826</v>
      </c>
    </row>
    <row r="3758" spans="1:7" x14ac:dyDescent="0.25">
      <c r="A3758" s="1" t="s">
        <v>825</v>
      </c>
      <c r="B3758" s="1">
        <v>107.12955272929599</v>
      </c>
      <c r="C3758" s="1">
        <v>99.468713945152203</v>
      </c>
      <c r="D3758" s="1">
        <v>149.02063754094601</v>
      </c>
      <c r="E3758" s="1">
        <f>+C3758/B3758</f>
        <v>0.92848995828908343</v>
      </c>
      <c r="F3758" s="1">
        <f>+D3758/B3758</f>
        <v>1.391032014457336</v>
      </c>
      <c r="G3758" s="1" t="s">
        <v>824</v>
      </c>
    </row>
    <row r="3759" spans="1:7" x14ac:dyDescent="0.25">
      <c r="A3759" s="1" t="s">
        <v>823</v>
      </c>
      <c r="B3759" s="1">
        <v>1888.40887190894</v>
      </c>
      <c r="C3759" s="1">
        <v>1279.7683377496901</v>
      </c>
      <c r="D3759" s="1">
        <v>3818.1609480091001</v>
      </c>
      <c r="E3759" s="1">
        <f>+C3759/B3759</f>
        <v>0.67769663486912546</v>
      </c>
      <c r="F3759" s="1">
        <f>+D3759/B3759</f>
        <v>2.0218931423200885</v>
      </c>
      <c r="G3759" s="1" t="s">
        <v>822</v>
      </c>
    </row>
    <row r="3760" spans="1:7" x14ac:dyDescent="0.25">
      <c r="A3760" s="1" t="s">
        <v>821</v>
      </c>
      <c r="B3760" s="1">
        <v>251.34111170692699</v>
      </c>
      <c r="C3760" s="1">
        <v>279.993925540813</v>
      </c>
      <c r="D3760" s="1">
        <v>321.70663477215902</v>
      </c>
      <c r="E3760" s="1">
        <f>+C3760/B3760</f>
        <v>1.1139997099531262</v>
      </c>
      <c r="F3760" s="1">
        <f>+D3760/B3760</f>
        <v>1.2799602603305138</v>
      </c>
      <c r="G3760" s="1" t="s">
        <v>820</v>
      </c>
    </row>
    <row r="3761" spans="1:7" x14ac:dyDescent="0.25">
      <c r="A3761" s="1" t="s">
        <v>819</v>
      </c>
      <c r="B3761" s="1">
        <v>712.01162881631001</v>
      </c>
      <c r="C3761" s="1">
        <v>560.94356501283198</v>
      </c>
      <c r="D3761" s="1">
        <v>1089.7420136846199</v>
      </c>
      <c r="E3761" s="1">
        <f>+C3761/B3761</f>
        <v>0.78782921838703324</v>
      </c>
      <c r="F3761" s="1">
        <f>+D3761/B3761</f>
        <v>1.5305115388301609</v>
      </c>
      <c r="G3761" s="1" t="s">
        <v>818</v>
      </c>
    </row>
    <row r="3762" spans="1:7" x14ac:dyDescent="0.25">
      <c r="A3762" s="1" t="s">
        <v>817</v>
      </c>
      <c r="B3762" s="1">
        <v>3322.7431299650898</v>
      </c>
      <c r="C3762" s="1">
        <v>3461.3912115818398</v>
      </c>
      <c r="D3762" s="1">
        <v>3578.1368296871701</v>
      </c>
      <c r="E3762" s="1">
        <f>+C3762/B3762</f>
        <v>1.0417269936897611</v>
      </c>
      <c r="F3762" s="1">
        <f>+D3762/B3762</f>
        <v>1.0768623061526768</v>
      </c>
      <c r="G3762" s="1" t="s">
        <v>816</v>
      </c>
    </row>
    <row r="3763" spans="1:7" x14ac:dyDescent="0.25">
      <c r="A3763" s="1" t="s">
        <v>815</v>
      </c>
      <c r="B3763" s="1">
        <v>13369.262650017101</v>
      </c>
      <c r="C3763" s="1">
        <v>13730.0538909183</v>
      </c>
      <c r="D3763" s="1">
        <v>14932.7907516864</v>
      </c>
      <c r="E3763" s="1">
        <f>+C3763/B3763</f>
        <v>1.0269866222503106</v>
      </c>
      <c r="F3763" s="1">
        <f>+D3763/B3763</f>
        <v>1.1169494640504576</v>
      </c>
      <c r="G3763" s="1" t="s">
        <v>814</v>
      </c>
    </row>
    <row r="3764" spans="1:7" x14ac:dyDescent="0.25">
      <c r="A3764" s="1" t="s">
        <v>813</v>
      </c>
      <c r="B3764" s="1">
        <v>1888.0860236154999</v>
      </c>
      <c r="C3764" s="1">
        <v>747.08735952738095</v>
      </c>
      <c r="D3764" s="1">
        <v>2549.9655697176499</v>
      </c>
      <c r="E3764" s="1">
        <f>+C3764/B3764</f>
        <v>0.39568502185974652</v>
      </c>
      <c r="F3764" s="1">
        <f>+D3764/B3764</f>
        <v>1.3505558209867554</v>
      </c>
      <c r="G3764" s="1" t="s">
        <v>229</v>
      </c>
    </row>
    <row r="3765" spans="1:7" x14ac:dyDescent="0.25">
      <c r="A3765" s="1" t="s">
        <v>812</v>
      </c>
      <c r="B3765" s="1">
        <v>11.5454326334161</v>
      </c>
      <c r="C3765" s="1">
        <v>18.600295016670099</v>
      </c>
      <c r="D3765" s="1">
        <v>66.277216363694293</v>
      </c>
      <c r="E3765" s="1">
        <f>+C3765/B3765</f>
        <v>1.6110522322771186</v>
      </c>
      <c r="F3765" s="1">
        <f>+D3765/B3765</f>
        <v>5.740557194181469</v>
      </c>
      <c r="G3765" s="1" t="s">
        <v>811</v>
      </c>
    </row>
    <row r="3766" spans="1:7" x14ac:dyDescent="0.25">
      <c r="A3766" s="1" t="s">
        <v>810</v>
      </c>
      <c r="B3766" s="1">
        <v>1101.5849996740401</v>
      </c>
      <c r="C3766" s="1">
        <v>1193.7304201731399</v>
      </c>
      <c r="D3766" s="1">
        <v>2034.73640831942</v>
      </c>
      <c r="E3766" s="1">
        <f>+C3766/B3766</f>
        <v>1.0836480349009525</v>
      </c>
      <c r="F3766" s="1">
        <f>+D3766/B3766</f>
        <v>1.8470988701929494</v>
      </c>
      <c r="G3766" s="1" t="s">
        <v>188</v>
      </c>
    </row>
    <row r="3767" spans="1:7" x14ac:dyDescent="0.25">
      <c r="A3767" s="1" t="s">
        <v>809</v>
      </c>
      <c r="B3767" s="1">
        <v>8.1701218692351905</v>
      </c>
      <c r="C3767" s="1">
        <v>16.1251229394069</v>
      </c>
      <c r="D3767" s="1">
        <v>29.732179803485501</v>
      </c>
      <c r="E3767" s="1">
        <f>+C3767/B3767</f>
        <v>1.9736698175980063</v>
      </c>
      <c r="F3767" s="1">
        <f>+D3767/B3767</f>
        <v>3.6391354106286724</v>
      </c>
      <c r="G3767" s="1" t="s">
        <v>380</v>
      </c>
    </row>
    <row r="3768" spans="1:7" x14ac:dyDescent="0.25">
      <c r="A3768" s="1" t="s">
        <v>808</v>
      </c>
      <c r="B3768" s="1">
        <v>781.90711491089405</v>
      </c>
      <c r="C3768" s="1">
        <v>805.70444821721401</v>
      </c>
      <c r="D3768" s="1">
        <v>1006.7029564813801</v>
      </c>
      <c r="E3768" s="1">
        <f>+C3768/B3768</f>
        <v>1.030434987548402</v>
      </c>
      <c r="F3768" s="1">
        <f>+D3768/B3768</f>
        <v>1.2874968615627749</v>
      </c>
      <c r="G3768" s="1" t="s">
        <v>807</v>
      </c>
    </row>
    <row r="3769" spans="1:7" x14ac:dyDescent="0.25">
      <c r="A3769" s="1" t="s">
        <v>806</v>
      </c>
      <c r="B3769" s="1">
        <v>103.14572693819601</v>
      </c>
      <c r="C3769" s="1">
        <v>92.268716766299903</v>
      </c>
      <c r="D3769" s="1">
        <v>154.28750661677</v>
      </c>
      <c r="E3769" s="1">
        <f>+C3769/B3769</f>
        <v>0.89454715677738628</v>
      </c>
      <c r="F3769" s="1">
        <f>+D3769/B3769</f>
        <v>1.4958206335509923</v>
      </c>
      <c r="G3769" s="1" t="s">
        <v>783</v>
      </c>
    </row>
    <row r="3770" spans="1:7" x14ac:dyDescent="0.25">
      <c r="A3770" s="1" t="s">
        <v>805</v>
      </c>
      <c r="B3770" s="1">
        <v>10997.3863411942</v>
      </c>
      <c r="C3770" s="1">
        <v>11706.1354823816</v>
      </c>
      <c r="D3770" s="1">
        <v>12727.7075008705</v>
      </c>
      <c r="E3770" s="1">
        <f>+C3770/B3770</f>
        <v>1.0644470530722883</v>
      </c>
      <c r="F3770" s="1">
        <f>+D3770/B3770</f>
        <v>1.1573393082677137</v>
      </c>
      <c r="G3770" s="1" t="s">
        <v>804</v>
      </c>
    </row>
    <row r="3771" spans="1:7" x14ac:dyDescent="0.25">
      <c r="A3771" s="1" t="s">
        <v>803</v>
      </c>
      <c r="B3771" s="1">
        <v>33.091005894296003</v>
      </c>
      <c r="C3771" s="1">
        <v>42.195503539955801</v>
      </c>
      <c r="D3771" s="1">
        <v>56.820230818385198</v>
      </c>
      <c r="E3771" s="1">
        <f>+C3771/B3771</f>
        <v>1.2751351129893929</v>
      </c>
      <c r="F3771" s="1">
        <f>+D3771/B3771</f>
        <v>1.7170898642334553</v>
      </c>
      <c r="G3771" s="1" t="s">
        <v>578</v>
      </c>
    </row>
    <row r="3772" spans="1:7" x14ac:dyDescent="0.25">
      <c r="A3772" s="1" t="s">
        <v>802</v>
      </c>
      <c r="B3772" s="1">
        <v>167.63784650596199</v>
      </c>
      <c r="C3772" s="1">
        <v>184.54927303315901</v>
      </c>
      <c r="D3772" s="1">
        <v>213.28384516481901</v>
      </c>
      <c r="E3772" s="1">
        <f>+C3772/B3772</f>
        <v>1.1008807192389911</v>
      </c>
      <c r="F3772" s="1">
        <f>+D3772/B3772</f>
        <v>1.2722893404457665</v>
      </c>
      <c r="G3772" s="1" t="s">
        <v>801</v>
      </c>
    </row>
    <row r="3773" spans="1:7" x14ac:dyDescent="0.25">
      <c r="A3773" s="1" t="s">
        <v>800</v>
      </c>
      <c r="B3773" s="1">
        <v>117.65020989054</v>
      </c>
      <c r="C3773" s="1">
        <v>137.34310752107001</v>
      </c>
      <c r="D3773" s="1">
        <v>221.30221121001799</v>
      </c>
      <c r="E3773" s="1">
        <f>+C3773/B3773</f>
        <v>1.1673851466040901</v>
      </c>
      <c r="F3773" s="1">
        <f>+D3773/B3773</f>
        <v>1.8810184139570534</v>
      </c>
      <c r="G3773" s="1" t="s">
        <v>799</v>
      </c>
    </row>
    <row r="3774" spans="1:7" x14ac:dyDescent="0.25">
      <c r="A3774" s="1" t="s">
        <v>798</v>
      </c>
      <c r="B3774" s="1">
        <v>525.93952433423101</v>
      </c>
      <c r="C3774" s="1">
        <v>571.72943798467304</v>
      </c>
      <c r="D3774" s="1">
        <v>605.26704702780296</v>
      </c>
      <c r="E3774" s="1">
        <f>+C3774/B3774</f>
        <v>1.0870630776578465</v>
      </c>
      <c r="F3774" s="1">
        <f>+D3774/B3774</f>
        <v>1.1508301221399742</v>
      </c>
      <c r="G3774" s="1" t="s">
        <v>151</v>
      </c>
    </row>
    <row r="3775" spans="1:7" x14ac:dyDescent="0.25">
      <c r="A3775" s="1" t="s">
        <v>797</v>
      </c>
      <c r="B3775" s="1">
        <v>354.00696609980901</v>
      </c>
      <c r="C3775" s="1">
        <v>360.95170463286701</v>
      </c>
      <c r="D3775" s="1">
        <v>632.85047389904696</v>
      </c>
      <c r="E3775" s="1">
        <f>+C3775/B3775</f>
        <v>1.0196175194222026</v>
      </c>
      <c r="F3775" s="1">
        <f>+D3775/B3775</f>
        <v>1.7876780247330517</v>
      </c>
      <c r="G3775" s="1" t="s">
        <v>796</v>
      </c>
    </row>
    <row r="3776" spans="1:7" x14ac:dyDescent="0.25">
      <c r="A3776" s="1" t="s">
        <v>795</v>
      </c>
      <c r="B3776" s="1">
        <v>0.58763382300205302</v>
      </c>
      <c r="C3776" s="1">
        <v>1.36757206010205</v>
      </c>
      <c r="D3776" s="1">
        <v>8.8200197787963202</v>
      </c>
      <c r="E3776" s="1">
        <f>+C3776/B3776</f>
        <v>2.3272521195521314</v>
      </c>
      <c r="F3776" s="1">
        <f>+D3776/B3776</f>
        <v>15.009380729205414</v>
      </c>
      <c r="G3776" s="1" t="s">
        <v>316</v>
      </c>
    </row>
    <row r="3777" spans="1:7" x14ac:dyDescent="0.25">
      <c r="A3777" s="1" t="s">
        <v>794</v>
      </c>
      <c r="B3777" s="1">
        <v>583.050507723431</v>
      </c>
      <c r="C3777" s="1">
        <v>490.19635394880697</v>
      </c>
      <c r="D3777" s="1">
        <v>839.81512860791804</v>
      </c>
      <c r="E3777" s="1">
        <f>+C3777/B3777</f>
        <v>0.84074423648616525</v>
      </c>
      <c r="F3777" s="1">
        <f>+D3777/B3777</f>
        <v>1.4403814377712245</v>
      </c>
      <c r="G3777" s="1" t="s">
        <v>793</v>
      </c>
    </row>
    <row r="3778" spans="1:7" x14ac:dyDescent="0.25">
      <c r="A3778" s="1" t="s">
        <v>792</v>
      </c>
      <c r="B3778" s="1">
        <v>17.823042063730899</v>
      </c>
      <c r="C3778" s="1">
        <v>14.559199642290499</v>
      </c>
      <c r="D3778" s="1">
        <v>50.838964710558201</v>
      </c>
      <c r="E3778" s="1">
        <f>+C3778/B3778</f>
        <v>0.81687512099395343</v>
      </c>
      <c r="F3778" s="1">
        <f>+D3778/B3778</f>
        <v>2.8524291492311091</v>
      </c>
      <c r="G3778" s="1" t="s">
        <v>791</v>
      </c>
    </row>
    <row r="3779" spans="1:7" x14ac:dyDescent="0.25">
      <c r="A3779" s="1" t="s">
        <v>790</v>
      </c>
      <c r="B3779" s="1">
        <v>2531.8417175593499</v>
      </c>
      <c r="C3779" s="1">
        <v>2509.7564606896099</v>
      </c>
      <c r="D3779" s="1">
        <v>2968.8199372856002</v>
      </c>
      <c r="E3779" s="1">
        <f>+C3779/B3779</f>
        <v>0.99127699938089742</v>
      </c>
      <c r="F3779" s="1">
        <f>+D3779/B3779</f>
        <v>1.1725930245542717</v>
      </c>
      <c r="G3779" s="1" t="s">
        <v>789</v>
      </c>
    </row>
    <row r="3780" spans="1:7" x14ac:dyDescent="0.25">
      <c r="A3780" s="1" t="s">
        <v>788</v>
      </c>
      <c r="B3780" s="1">
        <v>74.058159688489894</v>
      </c>
      <c r="C3780" s="1">
        <v>67.583860034812602</v>
      </c>
      <c r="D3780" s="1">
        <v>269.96327441462398</v>
      </c>
      <c r="E3780" s="1">
        <f>+C3780/B3780</f>
        <v>0.91257817260231588</v>
      </c>
      <c r="F3780" s="1">
        <f>+D3780/B3780</f>
        <v>3.6452873734665814</v>
      </c>
      <c r="G3780" s="1" t="s">
        <v>787</v>
      </c>
    </row>
    <row r="3781" spans="1:7" x14ac:dyDescent="0.25">
      <c r="A3781" s="1" t="s">
        <v>786</v>
      </c>
      <c r="B3781" s="1">
        <v>428.314786395395</v>
      </c>
      <c r="C3781" s="1">
        <v>414.3365062547</v>
      </c>
      <c r="D3781" s="1">
        <v>753.699092574102</v>
      </c>
      <c r="E3781" s="1">
        <f>+C3781/B3781</f>
        <v>0.96736446981358448</v>
      </c>
      <c r="F3781" s="1">
        <f>+D3781/B3781</f>
        <v>1.7596849712265861</v>
      </c>
      <c r="G3781" s="1" t="s">
        <v>785</v>
      </c>
    </row>
    <row r="3782" spans="1:7" x14ac:dyDescent="0.25">
      <c r="A3782" s="1" t="s">
        <v>784</v>
      </c>
      <c r="B3782" s="1">
        <v>4010.7775763529598</v>
      </c>
      <c r="C3782" s="1">
        <v>3597.1923483268301</v>
      </c>
      <c r="D3782" s="1">
        <v>4800.1342552588903</v>
      </c>
      <c r="E3782" s="1">
        <f>+C3782/B3782</f>
        <v>0.89688153477655397</v>
      </c>
      <c r="F3782" s="1">
        <f>+D3782/B3782</f>
        <v>1.1968088890193957</v>
      </c>
      <c r="G3782" s="1" t="s">
        <v>783</v>
      </c>
    </row>
    <row r="3783" spans="1:7" x14ac:dyDescent="0.25">
      <c r="A3783" s="1" t="s">
        <v>782</v>
      </c>
      <c r="B3783" s="1">
        <v>18.535663248116698</v>
      </c>
      <c r="C3783" s="1">
        <v>27.471158965176301</v>
      </c>
      <c r="D3783" s="1">
        <v>37.2654279618598</v>
      </c>
      <c r="E3783" s="1">
        <f>+C3783/B3783</f>
        <v>1.4820704604658528</v>
      </c>
      <c r="F3783" s="1">
        <f>+D3783/B3783</f>
        <v>2.0104717842047615</v>
      </c>
      <c r="G3783" s="1" t="s">
        <v>781</v>
      </c>
    </row>
    <row r="3784" spans="1:7" x14ac:dyDescent="0.25">
      <c r="A3784" s="1" t="s">
        <v>780</v>
      </c>
      <c r="B3784" s="1">
        <v>1676.65204801306</v>
      </c>
      <c r="C3784" s="1">
        <v>1364.09569709271</v>
      </c>
      <c r="D3784" s="1">
        <v>1963.8833153346</v>
      </c>
      <c r="E3784" s="1">
        <f>+C3784/B3784</f>
        <v>0.81358305601287439</v>
      </c>
      <c r="F3784" s="1">
        <f>+D3784/B3784</f>
        <v>1.1713123886747565</v>
      </c>
      <c r="G3784" s="1" t="s">
        <v>779</v>
      </c>
    </row>
    <row r="3785" spans="1:7" x14ac:dyDescent="0.25">
      <c r="A3785" s="1" t="s">
        <v>778</v>
      </c>
      <c r="B3785" s="1">
        <v>140.899382013224</v>
      </c>
      <c r="C3785" s="1">
        <v>155.81711353016499</v>
      </c>
      <c r="D3785" s="1">
        <v>244.446096054463</v>
      </c>
      <c r="E3785" s="1">
        <f>+C3785/B3785</f>
        <v>1.1058750670428128</v>
      </c>
      <c r="F3785" s="1">
        <f>+D3785/B3785</f>
        <v>1.734898283879774</v>
      </c>
      <c r="G3785" s="1" t="s">
        <v>777</v>
      </c>
    </row>
    <row r="3786" spans="1:7" x14ac:dyDescent="0.25">
      <c r="A3786" s="1" t="s">
        <v>776</v>
      </c>
      <c r="B3786" s="1">
        <v>3826.0742101664</v>
      </c>
      <c r="C3786" s="1">
        <v>3828.41099276573</v>
      </c>
      <c r="D3786" s="1">
        <v>4548.6047811907001</v>
      </c>
      <c r="E3786" s="1">
        <f>+C3786/B3786</f>
        <v>1.000610752032232</v>
      </c>
      <c r="F3786" s="1">
        <f>+D3786/B3786</f>
        <v>1.1888438465475757</v>
      </c>
      <c r="G3786" s="1" t="s">
        <v>775</v>
      </c>
    </row>
    <row r="3787" spans="1:7" x14ac:dyDescent="0.25">
      <c r="A3787" s="1" t="s">
        <v>774</v>
      </c>
      <c r="B3787" s="1">
        <v>60.917693774653401</v>
      </c>
      <c r="C3787" s="1">
        <v>79.164098364645895</v>
      </c>
      <c r="D3787" s="1">
        <v>97.480967233882197</v>
      </c>
      <c r="E3787" s="1">
        <f>+C3787/B3787</f>
        <v>1.2995255312436738</v>
      </c>
      <c r="F3787" s="1">
        <f>+D3787/B3787</f>
        <v>1.6002077753383701</v>
      </c>
      <c r="G3787" s="1" t="s">
        <v>773</v>
      </c>
    </row>
    <row r="3788" spans="1:7" x14ac:dyDescent="0.25">
      <c r="A3788" s="1" t="s">
        <v>772</v>
      </c>
      <c r="B3788" s="1">
        <v>27.235548868192598</v>
      </c>
      <c r="C3788" s="1">
        <v>40.939351108103899</v>
      </c>
      <c r="D3788" s="1">
        <v>47.279819637937997</v>
      </c>
      <c r="E3788" s="1">
        <f>+C3788/B3788</f>
        <v>1.5031586587893395</v>
      </c>
      <c r="F3788" s="1">
        <f>+D3788/B3788</f>
        <v>1.735959861383751</v>
      </c>
      <c r="G3788" s="1" t="s">
        <v>771</v>
      </c>
    </row>
    <row r="3789" spans="1:7" x14ac:dyDescent="0.25">
      <c r="A3789" s="1" t="s">
        <v>770</v>
      </c>
      <c r="B3789" s="1">
        <v>1.1486444141887</v>
      </c>
      <c r="C3789" s="1">
        <v>5.1841050395077497</v>
      </c>
      <c r="D3789" s="1">
        <v>9.4347456958600109</v>
      </c>
      <c r="E3789" s="1">
        <f>+C3789/B3789</f>
        <v>4.5132374958436019</v>
      </c>
      <c r="F3789" s="1">
        <f>+D3789/B3789</f>
        <v>8.2138088857759115</v>
      </c>
      <c r="G3789" s="1" t="s">
        <v>178</v>
      </c>
    </row>
    <row r="3790" spans="1:7" x14ac:dyDescent="0.25">
      <c r="A3790" s="1" t="s">
        <v>769</v>
      </c>
      <c r="B3790" s="1">
        <v>492.830338121485</v>
      </c>
      <c r="C3790" s="1">
        <v>353.22343019933498</v>
      </c>
      <c r="D3790" s="1">
        <v>630.77446295837399</v>
      </c>
      <c r="E3790" s="1">
        <f>+C3790/B3790</f>
        <v>0.71672420075783516</v>
      </c>
      <c r="F3790" s="1">
        <f>+D3790/B3790</f>
        <v>1.2799018529636159</v>
      </c>
      <c r="G3790" s="1" t="s">
        <v>259</v>
      </c>
    </row>
    <row r="3791" spans="1:7" x14ac:dyDescent="0.25">
      <c r="A3791" s="1" t="s">
        <v>768</v>
      </c>
      <c r="B3791" s="1">
        <v>448.25018719983501</v>
      </c>
      <c r="C3791" s="1">
        <v>459.03598524153301</v>
      </c>
      <c r="D3791" s="1">
        <v>578.51223794646705</v>
      </c>
      <c r="E3791" s="1">
        <f>+C3791/B3791</f>
        <v>1.0240620045449966</v>
      </c>
      <c r="F3791" s="1">
        <f>+D3791/B3791</f>
        <v>1.290601218842458</v>
      </c>
      <c r="G3791" s="1" t="s">
        <v>767</v>
      </c>
    </row>
    <row r="3792" spans="1:7" x14ac:dyDescent="0.25">
      <c r="A3792" s="1" t="s">
        <v>766</v>
      </c>
      <c r="B3792" s="1">
        <v>64.186511611572698</v>
      </c>
      <c r="C3792" s="1">
        <v>78.9416792582997</v>
      </c>
      <c r="D3792" s="1">
        <v>558.99425265592799</v>
      </c>
      <c r="E3792" s="1">
        <f>+C3792/B3792</f>
        <v>1.229879569340339</v>
      </c>
      <c r="F3792" s="1">
        <f>+D3792/B3792</f>
        <v>8.7089053232664302</v>
      </c>
      <c r="G3792" s="1" t="s">
        <v>765</v>
      </c>
    </row>
    <row r="3793" spans="1:7" x14ac:dyDescent="0.25">
      <c r="A3793" s="1" t="s">
        <v>764</v>
      </c>
      <c r="B3793" s="1">
        <v>10.329670930004999</v>
      </c>
      <c r="C3793" s="1">
        <v>10.837052354253901</v>
      </c>
      <c r="D3793" s="1">
        <v>33.9201679027178</v>
      </c>
      <c r="E3793" s="1">
        <f>+C3793/B3793</f>
        <v>1.0491188371524103</v>
      </c>
      <c r="F3793" s="1">
        <f>+D3793/B3793</f>
        <v>3.2837607444191237</v>
      </c>
      <c r="G3793" s="1" t="s">
        <v>763</v>
      </c>
    </row>
    <row r="3794" spans="1:7" x14ac:dyDescent="0.25">
      <c r="A3794" s="1" t="s">
        <v>762</v>
      </c>
      <c r="B3794" s="1">
        <v>68.571922718639399</v>
      </c>
      <c r="C3794" s="1">
        <v>72.255436285158495</v>
      </c>
      <c r="D3794" s="1">
        <v>120.791270815187</v>
      </c>
      <c r="E3794" s="1">
        <f>+C3794/B3794</f>
        <v>1.0537175190731212</v>
      </c>
      <c r="F3794" s="1">
        <f>+D3794/B3794</f>
        <v>1.7615266719413893</v>
      </c>
      <c r="G3794" s="1" t="s">
        <v>761</v>
      </c>
    </row>
    <row r="3795" spans="1:7" x14ac:dyDescent="0.25">
      <c r="A3795" s="1" t="s">
        <v>760</v>
      </c>
      <c r="B3795" s="1">
        <v>1067.32906562888</v>
      </c>
      <c r="C3795" s="1">
        <v>1158.5514697308699</v>
      </c>
      <c r="D3795" s="1">
        <v>1368.4838640446401</v>
      </c>
      <c r="E3795" s="1">
        <f>+C3795/B3795</f>
        <v>1.0854679283452671</v>
      </c>
      <c r="F3795" s="1">
        <f>+D3795/B3795</f>
        <v>1.2821574040413835</v>
      </c>
      <c r="G3795" s="1" t="s">
        <v>759</v>
      </c>
    </row>
    <row r="3796" spans="1:7" x14ac:dyDescent="0.25">
      <c r="A3796" s="1" t="s">
        <v>758</v>
      </c>
      <c r="B3796" s="1">
        <v>318.40919071177501</v>
      </c>
      <c r="C3796" s="1">
        <v>276.94868549391703</v>
      </c>
      <c r="D3796" s="1">
        <v>420.36058540197502</v>
      </c>
      <c r="E3796" s="1">
        <f>+C3796/B3796</f>
        <v>0.8697886040124132</v>
      </c>
      <c r="F3796" s="1">
        <f>+D3796/B3796</f>
        <v>1.3201898615498404</v>
      </c>
      <c r="G3796" s="1" t="s">
        <v>578</v>
      </c>
    </row>
    <row r="3797" spans="1:7" x14ac:dyDescent="0.25">
      <c r="A3797" s="1" t="s">
        <v>757</v>
      </c>
      <c r="B3797" s="1">
        <v>408.34463356144499</v>
      </c>
      <c r="C3797" s="1">
        <v>436.75441577970099</v>
      </c>
      <c r="D3797" s="1">
        <v>514.78720439584197</v>
      </c>
      <c r="E3797" s="1">
        <f>+C3797/B3797</f>
        <v>1.0695730514944579</v>
      </c>
      <c r="F3797" s="1">
        <f>+D3797/B3797</f>
        <v>1.2606684699295312</v>
      </c>
      <c r="G3797" s="1" t="s">
        <v>50</v>
      </c>
    </row>
    <row r="3798" spans="1:7" x14ac:dyDescent="0.25">
      <c r="A3798" s="1" t="s">
        <v>756</v>
      </c>
      <c r="B3798" s="1">
        <v>264.89129173442302</v>
      </c>
      <c r="C3798" s="1">
        <v>274.37037065435999</v>
      </c>
      <c r="D3798" s="1">
        <v>327.36278168632401</v>
      </c>
      <c r="E3798" s="1">
        <f>+C3798/B3798</f>
        <v>1.0357847887632357</v>
      </c>
      <c r="F3798" s="1">
        <f>+D3798/B3798</f>
        <v>1.2358382170393665</v>
      </c>
      <c r="G3798" s="1" t="s">
        <v>755</v>
      </c>
    </row>
    <row r="3799" spans="1:7" x14ac:dyDescent="0.25">
      <c r="A3799" s="1" t="s">
        <v>754</v>
      </c>
      <c r="B3799" s="1">
        <v>199.99773678175001</v>
      </c>
      <c r="C3799" s="1">
        <v>192.15263901920699</v>
      </c>
      <c r="D3799" s="1">
        <v>263.05122836415899</v>
      </c>
      <c r="E3799" s="1">
        <f>+C3799/B3799</f>
        <v>0.96077406730305115</v>
      </c>
      <c r="F3799" s="1">
        <f>+D3799/B3799</f>
        <v>1.3152710255477384</v>
      </c>
      <c r="G3799" s="1" t="s">
        <v>753</v>
      </c>
    </row>
    <row r="3800" spans="1:7" x14ac:dyDescent="0.25">
      <c r="A3800" s="1" t="s">
        <v>752</v>
      </c>
      <c r="B3800" s="1">
        <v>1915.65589057937</v>
      </c>
      <c r="C3800" s="1">
        <v>1899.63812321714</v>
      </c>
      <c r="D3800" s="1">
        <v>2162.4158949337102</v>
      </c>
      <c r="E3800" s="1">
        <f>+C3800/B3800</f>
        <v>0.99163849444934205</v>
      </c>
      <c r="F3800" s="1">
        <f>+D3800/B3800</f>
        <v>1.1288122807273651</v>
      </c>
      <c r="G3800" s="1" t="s">
        <v>751</v>
      </c>
    </row>
    <row r="3801" spans="1:7" x14ac:dyDescent="0.25">
      <c r="A3801" s="1" t="s">
        <v>750</v>
      </c>
      <c r="B3801" s="1">
        <v>19.1279206796493</v>
      </c>
      <c r="C3801" s="1">
        <v>28.482169947527002</v>
      </c>
      <c r="D3801" s="1">
        <v>37.859616725676901</v>
      </c>
      <c r="E3801" s="1">
        <f>+C3801/B3801</f>
        <v>1.4890363895031169</v>
      </c>
      <c r="F3801" s="1">
        <f>+D3801/B3801</f>
        <v>1.9792855355133685</v>
      </c>
      <c r="G3801" s="1" t="s">
        <v>749</v>
      </c>
    </row>
    <row r="3802" spans="1:7" x14ac:dyDescent="0.25">
      <c r="A3802" s="1" t="s">
        <v>748</v>
      </c>
      <c r="B3802" s="1">
        <v>823.94764089107002</v>
      </c>
      <c r="C3802" s="1">
        <v>857.38031489391699</v>
      </c>
      <c r="D3802" s="1">
        <v>1201.4360374780199</v>
      </c>
      <c r="E3802" s="1">
        <f>+C3802/B3802</f>
        <v>1.0405762118169193</v>
      </c>
      <c r="F3802" s="1">
        <f>+D3802/B3802</f>
        <v>1.4581460979470851</v>
      </c>
      <c r="G3802" s="1" t="s">
        <v>324</v>
      </c>
    </row>
    <row r="3803" spans="1:7" x14ac:dyDescent="0.25">
      <c r="A3803" s="1" t="s">
        <v>747</v>
      </c>
      <c r="B3803" s="1">
        <v>4616.5836247302004</v>
      </c>
      <c r="C3803" s="1">
        <v>4809.8627800591403</v>
      </c>
      <c r="D3803" s="1">
        <v>5012.8833816667602</v>
      </c>
      <c r="E3803" s="1">
        <f>+C3803/B3803</f>
        <v>1.0418662740762625</v>
      </c>
      <c r="F3803" s="1">
        <f>+D3803/B3803</f>
        <v>1.0858426466735389</v>
      </c>
      <c r="G3803" s="1" t="s">
        <v>746</v>
      </c>
    </row>
    <row r="3804" spans="1:7" x14ac:dyDescent="0.25">
      <c r="A3804" s="1" t="s">
        <v>745</v>
      </c>
      <c r="B3804" s="1">
        <v>1153.1687475944</v>
      </c>
      <c r="C3804" s="1">
        <v>1220.3891998978199</v>
      </c>
      <c r="D3804" s="1">
        <v>2216.7562941894898</v>
      </c>
      <c r="E3804" s="1">
        <f>+C3804/B3804</f>
        <v>1.0582919476821124</v>
      </c>
      <c r="F3804" s="1">
        <f>+D3804/B3804</f>
        <v>1.9223173527845048</v>
      </c>
      <c r="G3804" s="1" t="s">
        <v>744</v>
      </c>
    </row>
    <row r="3805" spans="1:7" x14ac:dyDescent="0.25">
      <c r="A3805" s="1" t="s">
        <v>743</v>
      </c>
      <c r="B3805" s="1">
        <v>172.58938200076801</v>
      </c>
      <c r="C3805" s="1">
        <v>143.52829735829599</v>
      </c>
      <c r="D3805" s="1">
        <v>255.83540233359699</v>
      </c>
      <c r="E3805" s="1">
        <f>+C3805/B3805</f>
        <v>0.83161719275208534</v>
      </c>
      <c r="F3805" s="1">
        <f>+D3805/B3805</f>
        <v>1.4823356997272203</v>
      </c>
      <c r="G3805" s="1" t="s">
        <v>742</v>
      </c>
    </row>
    <row r="3806" spans="1:7" x14ac:dyDescent="0.25">
      <c r="A3806" s="1" t="s">
        <v>741</v>
      </c>
      <c r="B3806" s="1">
        <v>155.45265200528101</v>
      </c>
      <c r="C3806" s="1">
        <v>128.093457873582</v>
      </c>
      <c r="D3806" s="1">
        <v>245.035602403723</v>
      </c>
      <c r="E3806" s="1">
        <f>+C3806/B3806</f>
        <v>0.82400304029056015</v>
      </c>
      <c r="F3806" s="1">
        <f>+D3806/B3806</f>
        <v>1.5762716122424125</v>
      </c>
      <c r="G3806" s="1" t="s">
        <v>740</v>
      </c>
    </row>
    <row r="3807" spans="1:7" x14ac:dyDescent="0.25">
      <c r="A3807" s="1" t="s">
        <v>739</v>
      </c>
      <c r="B3807" s="1">
        <v>33.059759053950003</v>
      </c>
      <c r="C3807" s="1">
        <v>47.5574195478357</v>
      </c>
      <c r="D3807" s="1">
        <v>242.86204871836301</v>
      </c>
      <c r="E3807" s="1">
        <f>+C3807/B3807</f>
        <v>1.438528921829922</v>
      </c>
      <c r="F3807" s="1">
        <f>+D3807/B3807</f>
        <v>7.3461530170875724</v>
      </c>
      <c r="G3807" s="1" t="s">
        <v>229</v>
      </c>
    </row>
    <row r="3808" spans="1:7" x14ac:dyDescent="0.25">
      <c r="A3808" s="1" t="s">
        <v>738</v>
      </c>
      <c r="B3808" s="1">
        <v>5.2585759860403103</v>
      </c>
      <c r="C3808" s="1">
        <v>10.1737678069599</v>
      </c>
      <c r="D3808" s="1">
        <v>28.5600477556527</v>
      </c>
      <c r="E3808" s="1">
        <f>+C3808/B3808</f>
        <v>1.9347001610260484</v>
      </c>
      <c r="F3808" s="1">
        <f>+D3808/B3808</f>
        <v>5.4311372187964366</v>
      </c>
      <c r="G3808" s="1" t="s">
        <v>737</v>
      </c>
    </row>
    <row r="3809" spans="1:7" x14ac:dyDescent="0.25">
      <c r="A3809" s="1" t="s">
        <v>736</v>
      </c>
      <c r="B3809" s="1">
        <v>2334.4024000153099</v>
      </c>
      <c r="C3809" s="1">
        <v>2316.8004139753002</v>
      </c>
      <c r="D3809" s="1">
        <v>8743.9557891302702</v>
      </c>
      <c r="E3809" s="1">
        <f>+C3809/B3809</f>
        <v>0.99245974642594004</v>
      </c>
      <c r="F3809" s="1">
        <f>+D3809/B3809</f>
        <v>3.7456934541675095</v>
      </c>
      <c r="G3809" s="1" t="s">
        <v>735</v>
      </c>
    </row>
    <row r="3810" spans="1:7" x14ac:dyDescent="0.25">
      <c r="A3810" s="1" t="s">
        <v>734</v>
      </c>
      <c r="B3810" s="1">
        <v>176.264872808917</v>
      </c>
      <c r="C3810" s="1">
        <v>124.873355413336</v>
      </c>
      <c r="D3810" s="1">
        <v>531.35305225076604</v>
      </c>
      <c r="E3810" s="1">
        <f>+C3810/B3810</f>
        <v>0.70844152566182106</v>
      </c>
      <c r="F3810" s="1">
        <f>+D3810/B3810</f>
        <v>3.0145147117701017</v>
      </c>
      <c r="G3810" s="1" t="s">
        <v>733</v>
      </c>
    </row>
    <row r="3811" spans="1:7" x14ac:dyDescent="0.25">
      <c r="A3811" s="1" t="s">
        <v>732</v>
      </c>
      <c r="B3811" s="1">
        <v>162.27771531686301</v>
      </c>
      <c r="C3811" s="1">
        <v>184.40817470107399</v>
      </c>
      <c r="D3811" s="1">
        <v>217.737497441801</v>
      </c>
      <c r="E3811" s="1">
        <f>+C3811/B3811</f>
        <v>1.1363739891272138</v>
      </c>
      <c r="F3811" s="1">
        <f>+D3811/B3811</f>
        <v>1.3417584602830239</v>
      </c>
      <c r="G3811" s="1" t="s">
        <v>229</v>
      </c>
    </row>
    <row r="3812" spans="1:7" x14ac:dyDescent="0.25">
      <c r="A3812" s="1" t="s">
        <v>731</v>
      </c>
      <c r="B3812" s="1">
        <v>630.14509288978104</v>
      </c>
      <c r="C3812" s="1">
        <v>667.59527723386896</v>
      </c>
      <c r="D3812" s="1">
        <v>719.76654519097804</v>
      </c>
      <c r="E3812" s="1">
        <f>+C3812/B3812</f>
        <v>1.0594310497164157</v>
      </c>
      <c r="F3812" s="1">
        <f>+D3812/B3812</f>
        <v>1.1422235185395195</v>
      </c>
      <c r="G3812" s="1" t="s">
        <v>730</v>
      </c>
    </row>
    <row r="3813" spans="1:7" x14ac:dyDescent="0.25">
      <c r="A3813" s="1" t="s">
        <v>729</v>
      </c>
      <c r="B3813" s="1">
        <v>86.0608108712985</v>
      </c>
      <c r="C3813" s="1">
        <v>88.158182656076406</v>
      </c>
      <c r="D3813" s="1">
        <v>128.502472702093</v>
      </c>
      <c r="E3813" s="1">
        <f>+C3813/B3813</f>
        <v>1.024370811331472</v>
      </c>
      <c r="F3813" s="1">
        <f>+D3813/B3813</f>
        <v>1.4931589814354038</v>
      </c>
      <c r="G3813" s="1" t="s">
        <v>728</v>
      </c>
    </row>
    <row r="3814" spans="1:7" x14ac:dyDescent="0.25">
      <c r="A3814" s="1" t="s">
        <v>727</v>
      </c>
      <c r="B3814" s="1">
        <v>544.55632562822097</v>
      </c>
      <c r="C3814" s="1">
        <v>536.09168506684205</v>
      </c>
      <c r="D3814" s="1">
        <v>845.66167859689904</v>
      </c>
      <c r="E3814" s="1">
        <f>+C3814/B3814</f>
        <v>0.98445589526186517</v>
      </c>
      <c r="F3814" s="1">
        <f>+D3814/B3814</f>
        <v>1.5529370219348961</v>
      </c>
      <c r="G3814" s="1" t="s">
        <v>726</v>
      </c>
    </row>
    <row r="3815" spans="1:7" x14ac:dyDescent="0.25">
      <c r="A3815" s="1" t="s">
        <v>725</v>
      </c>
      <c r="B3815" s="1">
        <v>7.0041014402921196</v>
      </c>
      <c r="C3815" s="1">
        <v>12.0608425338608</v>
      </c>
      <c r="D3815" s="1">
        <v>18.961891114860201</v>
      </c>
      <c r="E3815" s="1">
        <f>+C3815/B3815</f>
        <v>1.7219685689414828</v>
      </c>
      <c r="F3815" s="1">
        <f>+D3815/B3815</f>
        <v>2.7072553526679588</v>
      </c>
      <c r="G3815" s="1" t="s">
        <v>724</v>
      </c>
    </row>
    <row r="3816" spans="1:7" x14ac:dyDescent="0.25">
      <c r="A3816" s="1" t="s">
        <v>723</v>
      </c>
      <c r="B3816" s="1">
        <v>2.3644061175997999</v>
      </c>
      <c r="C3816" s="1">
        <v>3.29222099252619</v>
      </c>
      <c r="D3816" s="1">
        <v>10.1200571606654</v>
      </c>
      <c r="E3816" s="1">
        <f>+C3816/B3816</f>
        <v>1.3924092684501472</v>
      </c>
      <c r="F3816" s="1">
        <f>+D3816/B3816</f>
        <v>4.2801687431508855</v>
      </c>
      <c r="G3816" s="1" t="s">
        <v>722</v>
      </c>
    </row>
    <row r="3817" spans="1:7" x14ac:dyDescent="0.25">
      <c r="A3817" s="1" t="s">
        <v>721</v>
      </c>
      <c r="B3817" s="1">
        <v>63.678747484016903</v>
      </c>
      <c r="C3817" s="1">
        <v>66.056259906772993</v>
      </c>
      <c r="D3817" s="1">
        <v>96.315680903798196</v>
      </c>
      <c r="E3817" s="1">
        <f>+C3817/B3817</f>
        <v>1.0373360425054345</v>
      </c>
      <c r="F3817" s="1">
        <f>+D3817/B3817</f>
        <v>1.5125247387752567</v>
      </c>
      <c r="G3817" s="1" t="s">
        <v>229</v>
      </c>
    </row>
    <row r="3818" spans="1:7" x14ac:dyDescent="0.25">
      <c r="A3818" s="1" t="s">
        <v>720</v>
      </c>
      <c r="B3818" s="1">
        <v>3.4551804596271598</v>
      </c>
      <c r="C3818" s="1">
        <v>1.2251319538116101</v>
      </c>
      <c r="D3818" s="1">
        <v>24.9803655297859</v>
      </c>
      <c r="E3818" s="1">
        <f>+C3818/B3818</f>
        <v>0.35457828270532971</v>
      </c>
      <c r="F3818" s="1">
        <f>+D3818/B3818</f>
        <v>7.2298294753847587</v>
      </c>
      <c r="G3818" s="1" t="s">
        <v>229</v>
      </c>
    </row>
    <row r="3819" spans="1:7" x14ac:dyDescent="0.25">
      <c r="A3819" s="1" t="s">
        <v>719</v>
      </c>
      <c r="B3819" s="1">
        <v>5.7478456794740396</v>
      </c>
      <c r="C3819" s="1">
        <v>4.2827304921198204</v>
      </c>
      <c r="D3819" s="1">
        <v>50.046285064963101</v>
      </c>
      <c r="E3819" s="1">
        <f>+C3819/B3819</f>
        <v>0.74510185745134938</v>
      </c>
      <c r="F3819" s="1">
        <f>+D3819/B3819</f>
        <v>8.7069639401910006</v>
      </c>
      <c r="G3819" s="1" t="s">
        <v>718</v>
      </c>
    </row>
    <row r="3820" spans="1:7" x14ac:dyDescent="0.25">
      <c r="A3820" s="1" t="s">
        <v>717</v>
      </c>
      <c r="B3820" s="1">
        <v>1071.92795277849</v>
      </c>
      <c r="C3820" s="1">
        <v>528.05492523940802</v>
      </c>
      <c r="D3820" s="1">
        <v>1921.1315502330001</v>
      </c>
      <c r="E3820" s="1">
        <f>+C3820/B3820</f>
        <v>0.49262165789283102</v>
      </c>
      <c r="F3820" s="1">
        <f>+D3820/B3820</f>
        <v>1.792220778694438</v>
      </c>
      <c r="G3820" s="1" t="s">
        <v>716</v>
      </c>
    </row>
    <row r="3821" spans="1:7" x14ac:dyDescent="0.25">
      <c r="A3821" s="1" t="s">
        <v>715</v>
      </c>
      <c r="B3821" s="1">
        <v>404.62927692723503</v>
      </c>
      <c r="C3821" s="1">
        <v>461.75290980355402</v>
      </c>
      <c r="D3821" s="1">
        <v>536.34016811286494</v>
      </c>
      <c r="E3821" s="1">
        <f>+C3821/B3821</f>
        <v>1.1411752340565104</v>
      </c>
      <c r="F3821" s="1">
        <f>+D3821/B3821</f>
        <v>1.3255100376963471</v>
      </c>
      <c r="G3821" s="1" t="s">
        <v>253</v>
      </c>
    </row>
    <row r="3822" spans="1:7" x14ac:dyDescent="0.25">
      <c r="A3822" s="1" t="s">
        <v>714</v>
      </c>
      <c r="B3822" s="1">
        <v>2019.4388165426899</v>
      </c>
      <c r="C3822" s="1">
        <v>2058.2488416720298</v>
      </c>
      <c r="D3822" s="1">
        <v>2233.6985797953598</v>
      </c>
      <c r="E3822" s="1">
        <f>+C3822/B3822</f>
        <v>1.019218222810921</v>
      </c>
      <c r="F3822" s="1">
        <f>+D3822/B3822</f>
        <v>1.1060986653804574</v>
      </c>
      <c r="G3822" s="1" t="s">
        <v>713</v>
      </c>
    </row>
    <row r="3823" spans="1:7" x14ac:dyDescent="0.25">
      <c r="A3823" s="1" t="s">
        <v>712</v>
      </c>
      <c r="B3823" s="1">
        <v>206.68537444139699</v>
      </c>
      <c r="C3823" s="1">
        <v>189.52755523609099</v>
      </c>
      <c r="D3823" s="1">
        <v>259.429201669012</v>
      </c>
      <c r="E3823" s="1">
        <f>+C3823/B3823</f>
        <v>0.91698580873621094</v>
      </c>
      <c r="F3823" s="1">
        <f>+D3823/B3823</f>
        <v>1.2551889671446967</v>
      </c>
      <c r="G3823" s="1" t="s">
        <v>242</v>
      </c>
    </row>
    <row r="3824" spans="1:7" x14ac:dyDescent="0.25">
      <c r="A3824" s="1" t="s">
        <v>711</v>
      </c>
      <c r="B3824" s="1">
        <v>1716.1604638716601</v>
      </c>
      <c r="C3824" s="1">
        <v>1787.1195163797499</v>
      </c>
      <c r="D3824" s="1">
        <v>1868.7829410817999</v>
      </c>
      <c r="E3824" s="1">
        <f>+C3824/B3824</f>
        <v>1.041347562772776</v>
      </c>
      <c r="F3824" s="1">
        <f>+D3824/B3824</f>
        <v>1.0889325214180865</v>
      </c>
      <c r="G3824" s="1" t="s">
        <v>710</v>
      </c>
    </row>
    <row r="3825" spans="1:7" x14ac:dyDescent="0.25">
      <c r="A3825" s="1" t="s">
        <v>709</v>
      </c>
      <c r="B3825" s="1">
        <v>1.1486444141887</v>
      </c>
      <c r="C3825" s="1">
        <v>6.4284742736419496</v>
      </c>
      <c r="D3825" s="1">
        <v>67.705584753650399</v>
      </c>
      <c r="E3825" s="1">
        <f>+C3825/B3825</f>
        <v>5.5965747051340085</v>
      </c>
      <c r="F3825" s="1">
        <f>+D3825/B3825</f>
        <v>58.943902845226113</v>
      </c>
      <c r="G3825" s="1" t="s">
        <v>708</v>
      </c>
    </row>
    <row r="3826" spans="1:7" x14ac:dyDescent="0.25">
      <c r="A3826" s="1" t="s">
        <v>707</v>
      </c>
      <c r="B3826" s="1">
        <v>4763.2778666706099</v>
      </c>
      <c r="C3826" s="1">
        <v>4029.5130643911798</v>
      </c>
      <c r="D3826" s="1">
        <v>5323.8026165675501</v>
      </c>
      <c r="E3826" s="1">
        <f>+C3826/B3826</f>
        <v>0.84595381104812384</v>
      </c>
      <c r="F3826" s="1">
        <f>+D3826/B3826</f>
        <v>1.1176762652918106</v>
      </c>
      <c r="G3826" s="1" t="s">
        <v>706</v>
      </c>
    </row>
    <row r="3827" spans="1:7" x14ac:dyDescent="0.25">
      <c r="A3827" s="1" t="s">
        <v>705</v>
      </c>
      <c r="B3827" s="1">
        <v>2615.7448759516401</v>
      </c>
      <c r="C3827" s="1">
        <v>2818.9120889314099</v>
      </c>
      <c r="D3827" s="1">
        <v>2860.6171318602001</v>
      </c>
      <c r="E3827" s="1">
        <f>+C3827/B3827</f>
        <v>1.0776708825266665</v>
      </c>
      <c r="F3827" s="1">
        <f>+D3827/B3827</f>
        <v>1.0936147321399119</v>
      </c>
      <c r="G3827" s="1" t="s">
        <v>704</v>
      </c>
    </row>
    <row r="3828" spans="1:7" x14ac:dyDescent="0.25">
      <c r="A3828" s="1" t="s">
        <v>703</v>
      </c>
      <c r="B3828" s="1">
        <v>296.86315340416297</v>
      </c>
      <c r="C3828" s="1">
        <v>306.94182426579999</v>
      </c>
      <c r="D3828" s="1">
        <v>370.76862996043701</v>
      </c>
      <c r="E3828" s="1">
        <f>+C3828/B3828</f>
        <v>1.0339505618870641</v>
      </c>
      <c r="F3828" s="1">
        <f>+D3828/B3828</f>
        <v>1.2489546975055397</v>
      </c>
      <c r="G3828" s="1" t="s">
        <v>178</v>
      </c>
    </row>
    <row r="3829" spans="1:7" x14ac:dyDescent="0.25">
      <c r="A3829" s="1" t="s">
        <v>702</v>
      </c>
      <c r="B3829" s="1">
        <v>200.26732435800699</v>
      </c>
      <c r="C3829" s="1">
        <v>207.498192160147</v>
      </c>
      <c r="D3829" s="1">
        <v>246.79036015012801</v>
      </c>
      <c r="E3829" s="1">
        <f>+C3829/B3829</f>
        <v>1.0361060788389711</v>
      </c>
      <c r="F3829" s="1">
        <f>+D3829/B3829</f>
        <v>1.2323046754694456</v>
      </c>
      <c r="G3829" s="1" t="s">
        <v>701</v>
      </c>
    </row>
    <row r="3830" spans="1:7" x14ac:dyDescent="0.25">
      <c r="A3830" s="1" t="s">
        <v>700</v>
      </c>
      <c r="B3830" s="1">
        <v>2118.9474740760302</v>
      </c>
      <c r="C3830" s="1">
        <v>2238.9097271907599</v>
      </c>
      <c r="D3830" s="1">
        <v>3353.44104765266</v>
      </c>
      <c r="E3830" s="1">
        <f>+C3830/B3830</f>
        <v>1.0566140758949389</v>
      </c>
      <c r="F3830" s="1">
        <f>+D3830/B3830</f>
        <v>1.5825975342380454</v>
      </c>
      <c r="G3830" s="1" t="s">
        <v>699</v>
      </c>
    </row>
    <row r="3831" spans="1:7" x14ac:dyDescent="0.25">
      <c r="A3831" s="1" t="s">
        <v>698</v>
      </c>
      <c r="B3831" s="1">
        <v>534.24580350497399</v>
      </c>
      <c r="C3831" s="1">
        <v>586.19555492391396</v>
      </c>
      <c r="D3831" s="1">
        <v>620.15644782348704</v>
      </c>
      <c r="E3831" s="1">
        <f>+C3831/B3831</f>
        <v>1.0972394187808652</v>
      </c>
      <c r="F3831" s="1">
        <f>+D3831/B3831</f>
        <v>1.1608073357897948</v>
      </c>
      <c r="G3831" s="1" t="s">
        <v>697</v>
      </c>
    </row>
    <row r="3832" spans="1:7" x14ac:dyDescent="0.25">
      <c r="A3832" s="1" t="s">
        <v>696</v>
      </c>
      <c r="B3832" s="1">
        <v>17.813794846669801</v>
      </c>
      <c r="C3832" s="1">
        <v>18.465270207099501</v>
      </c>
      <c r="D3832" s="1">
        <v>35.936305012792801</v>
      </c>
      <c r="E3832" s="1">
        <f>+C3832/B3832</f>
        <v>1.0365713968324661</v>
      </c>
      <c r="F3832" s="1">
        <f>+D3832/B3832</f>
        <v>2.0173301265738397</v>
      </c>
      <c r="G3832" s="1" t="s">
        <v>695</v>
      </c>
    </row>
    <row r="3833" spans="1:7" x14ac:dyDescent="0.25">
      <c r="A3833" s="1" t="s">
        <v>694</v>
      </c>
      <c r="B3833" s="1">
        <v>462.85573516721399</v>
      </c>
      <c r="C3833" s="1">
        <v>301.28054378225602</v>
      </c>
      <c r="D3833" s="1">
        <v>562.68768817334399</v>
      </c>
      <c r="E3833" s="1">
        <f>+C3833/B3833</f>
        <v>0.65091673472170253</v>
      </c>
      <c r="F3833" s="1">
        <f>+D3833/B3833</f>
        <v>1.21568697419308</v>
      </c>
      <c r="G3833" s="1" t="s">
        <v>693</v>
      </c>
    </row>
    <row r="3834" spans="1:7" x14ac:dyDescent="0.25">
      <c r="A3834" s="1" t="s">
        <v>692</v>
      </c>
      <c r="B3834" s="1">
        <v>623.60348798004702</v>
      </c>
      <c r="C3834" s="1">
        <v>671.21032024378405</v>
      </c>
      <c r="D3834" s="1">
        <v>719.93548989856799</v>
      </c>
      <c r="E3834" s="1">
        <f>+C3834/B3834</f>
        <v>1.0763415105613718</v>
      </c>
      <c r="F3834" s="1">
        <f>+D3834/B3834</f>
        <v>1.1544763680372538</v>
      </c>
      <c r="G3834" s="1" t="s">
        <v>691</v>
      </c>
    </row>
    <row r="3835" spans="1:7" x14ac:dyDescent="0.25">
      <c r="A3835" s="1" t="s">
        <v>690</v>
      </c>
      <c r="B3835" s="1">
        <v>12.155066079703101</v>
      </c>
      <c r="C3835" s="1">
        <v>8.1040727916061694</v>
      </c>
      <c r="D3835" s="1">
        <v>28.5613247778046</v>
      </c>
      <c r="E3835" s="1">
        <f>+C3835/B3835</f>
        <v>0.66672387780257292</v>
      </c>
      <c r="F3835" s="1">
        <f>+D3835/B3835</f>
        <v>2.3497465657959005</v>
      </c>
      <c r="G3835" s="1" t="s">
        <v>52</v>
      </c>
    </row>
    <row r="3836" spans="1:7" x14ac:dyDescent="0.25">
      <c r="A3836" s="1" t="s">
        <v>689</v>
      </c>
      <c r="B3836" s="1">
        <v>1045.79369381981</v>
      </c>
      <c r="C3836" s="1">
        <v>1021.45093646854</v>
      </c>
      <c r="D3836" s="1">
        <v>1213.0294033345299</v>
      </c>
      <c r="E3836" s="1">
        <f>+C3836/B3836</f>
        <v>0.97672317447014156</v>
      </c>
      <c r="F3836" s="1">
        <f>+D3836/B3836</f>
        <v>1.1599127155795745</v>
      </c>
      <c r="G3836" s="1" t="s">
        <v>688</v>
      </c>
    </row>
    <row r="3837" spans="1:7" x14ac:dyDescent="0.25">
      <c r="A3837" s="1" t="s">
        <v>687</v>
      </c>
      <c r="B3837" s="1">
        <v>360.17920102223002</v>
      </c>
      <c r="C3837" s="1">
        <v>359.05112356977497</v>
      </c>
      <c r="D3837" s="1">
        <v>582.82730810520798</v>
      </c>
      <c r="E3837" s="1">
        <f>+C3837/B3837</f>
        <v>0.99686801056459273</v>
      </c>
      <c r="F3837" s="1">
        <f>+D3837/B3837</f>
        <v>1.6181592564231277</v>
      </c>
      <c r="G3837" s="1" t="s">
        <v>686</v>
      </c>
    </row>
    <row r="3838" spans="1:7" x14ac:dyDescent="0.25">
      <c r="A3838" s="1" t="s">
        <v>685</v>
      </c>
      <c r="B3838" s="1">
        <v>4.0115674422832797</v>
      </c>
      <c r="C3838" s="1">
        <v>5.3750409798022796</v>
      </c>
      <c r="D3838" s="1">
        <v>15.6097853379694</v>
      </c>
      <c r="E3838" s="1">
        <f>+C3838/B3838</f>
        <v>1.339885482953004</v>
      </c>
      <c r="F3838" s="1">
        <f>+D3838/B3838</f>
        <v>3.8911935453052529</v>
      </c>
      <c r="G3838" s="1" t="s">
        <v>684</v>
      </c>
    </row>
    <row r="3839" spans="1:7" x14ac:dyDescent="0.25">
      <c r="A3839" s="1" t="s">
        <v>683</v>
      </c>
      <c r="B3839" s="1">
        <v>222.86079113371201</v>
      </c>
      <c r="C3839" s="1">
        <v>205.66139646053699</v>
      </c>
      <c r="D3839" s="1">
        <v>291.321236862994</v>
      </c>
      <c r="E3839" s="1">
        <f>+C3839/B3839</f>
        <v>0.92282449243009401</v>
      </c>
      <c r="F3839" s="1">
        <f>+D3839/B3839</f>
        <v>1.3071892789261754</v>
      </c>
      <c r="G3839" s="1" t="s">
        <v>682</v>
      </c>
    </row>
    <row r="3840" spans="1:7" x14ac:dyDescent="0.25">
      <c r="A3840" s="1" t="s">
        <v>681</v>
      </c>
      <c r="B3840" s="1">
        <v>57.957525036358199</v>
      </c>
      <c r="C3840" s="1">
        <v>54.383496650628203</v>
      </c>
      <c r="D3840" s="1">
        <v>115.428568550245</v>
      </c>
      <c r="E3840" s="1">
        <f>+C3840/B3840</f>
        <v>0.93833366101316573</v>
      </c>
      <c r="F3840" s="1">
        <f>+D3840/B3840</f>
        <v>1.9916062405672739</v>
      </c>
      <c r="G3840" s="1" t="s">
        <v>680</v>
      </c>
    </row>
    <row r="3841" spans="1:7" x14ac:dyDescent="0.25">
      <c r="A3841" s="1" t="s">
        <v>679</v>
      </c>
      <c r="B3841" s="1">
        <v>365.556872410697</v>
      </c>
      <c r="C3841" s="1">
        <v>416.52956400089602</v>
      </c>
      <c r="D3841" s="1">
        <v>1803.8800944934601</v>
      </c>
      <c r="E3841" s="1">
        <f>+C3841/B3841</f>
        <v>1.1394384716502663</v>
      </c>
      <c r="F3841" s="1">
        <f>+D3841/B3841</f>
        <v>4.9346086221758432</v>
      </c>
      <c r="G3841" s="1" t="s">
        <v>229</v>
      </c>
    </row>
    <row r="3842" spans="1:7" x14ac:dyDescent="0.25">
      <c r="A3842" s="1" t="s">
        <v>678</v>
      </c>
      <c r="C3842" s="1">
        <v>0.360028623627347</v>
      </c>
      <c r="D3842" s="1">
        <v>107.444884841415</v>
      </c>
      <c r="E3842" s="1" t="e">
        <f>+C3842/B3842</f>
        <v>#DIV/0!</v>
      </c>
      <c r="F3842" s="1" t="e">
        <f>+D3842/B3842</f>
        <v>#DIV/0!</v>
      </c>
      <c r="G3842" s="1" t="s">
        <v>677</v>
      </c>
    </row>
    <row r="3843" spans="1:7" x14ac:dyDescent="0.25">
      <c r="A3843" s="1" t="s">
        <v>676</v>
      </c>
      <c r="B3843" s="1">
        <v>549.62184272890102</v>
      </c>
      <c r="C3843" s="1">
        <v>601.87928967954804</v>
      </c>
      <c r="D3843" s="1">
        <v>696.49642963512497</v>
      </c>
      <c r="E3843" s="1">
        <f>+C3843/B3843</f>
        <v>1.0950789122411622</v>
      </c>
      <c r="F3843" s="1">
        <f>+D3843/B3843</f>
        <v>1.2672284386970212</v>
      </c>
      <c r="G3843" s="1" t="s">
        <v>675</v>
      </c>
    </row>
    <row r="3844" spans="1:7" x14ac:dyDescent="0.25">
      <c r="A3844" s="1" t="s">
        <v>674</v>
      </c>
      <c r="B3844" s="1">
        <v>764.13920163901298</v>
      </c>
      <c r="C3844" s="1">
        <v>650.51204583299898</v>
      </c>
      <c r="D3844" s="1">
        <v>869.91906374779103</v>
      </c>
      <c r="E3844" s="1">
        <f>+C3844/B3844</f>
        <v>0.85130044949625217</v>
      </c>
      <c r="F3844" s="1">
        <f>+D3844/B3844</f>
        <v>1.1384300947810155</v>
      </c>
      <c r="G3844" s="1" t="s">
        <v>673</v>
      </c>
    </row>
    <row r="3845" spans="1:7" x14ac:dyDescent="0.25">
      <c r="A3845" s="1" t="s">
        <v>672</v>
      </c>
      <c r="B3845" s="1">
        <v>771.843021926407</v>
      </c>
      <c r="C3845" s="1">
        <v>814.65137844884498</v>
      </c>
      <c r="D3845" s="1">
        <v>956.34524365825303</v>
      </c>
      <c r="E3845" s="1">
        <f>+C3845/B3845</f>
        <v>1.0554625167376581</v>
      </c>
      <c r="F3845" s="1">
        <f>+D3845/B3845</f>
        <v>1.2390411216925374</v>
      </c>
      <c r="G3845" s="1" t="s">
        <v>578</v>
      </c>
    </row>
    <row r="3846" spans="1:7" x14ac:dyDescent="0.25">
      <c r="A3846" s="1" t="s">
        <v>671</v>
      </c>
      <c r="B3846" s="1">
        <v>1944.2509828085999</v>
      </c>
      <c r="C3846" s="1">
        <v>1975.14533256344</v>
      </c>
      <c r="D3846" s="1">
        <v>2307.6879473335098</v>
      </c>
      <c r="E3846" s="1">
        <f>+C3846/B3846</f>
        <v>1.0158901037098673</v>
      </c>
      <c r="F3846" s="1">
        <f>+D3846/B3846</f>
        <v>1.1869290373200176</v>
      </c>
      <c r="G3846" s="1" t="s">
        <v>670</v>
      </c>
    </row>
    <row r="3847" spans="1:7" x14ac:dyDescent="0.25">
      <c r="A3847" s="1" t="s">
        <v>669</v>
      </c>
      <c r="B3847" s="1">
        <v>1191.67220304797</v>
      </c>
      <c r="C3847" s="1">
        <v>1016.31387288315</v>
      </c>
      <c r="D3847" s="1">
        <v>1401.9048181651999</v>
      </c>
      <c r="E3847" s="1">
        <f>+C3847/B3847</f>
        <v>0.85284684016602752</v>
      </c>
      <c r="F3847" s="1">
        <f>+D3847/B3847</f>
        <v>1.1764181580970947</v>
      </c>
      <c r="G3847" s="1" t="s">
        <v>616</v>
      </c>
    </row>
    <row r="3848" spans="1:7" x14ac:dyDescent="0.25">
      <c r="A3848" s="1" t="s">
        <v>668</v>
      </c>
      <c r="B3848" s="1">
        <v>5.24932876897926</v>
      </c>
      <c r="C3848" s="1">
        <v>3.6002474503883599</v>
      </c>
      <c r="D3848" s="1">
        <v>16.145802967390601</v>
      </c>
      <c r="E3848" s="1">
        <f>+C3848/B3848</f>
        <v>0.68584910734947802</v>
      </c>
      <c r="F3848" s="1">
        <f>+D3848/B3848</f>
        <v>3.0757842912800024</v>
      </c>
      <c r="G3848" s="1" t="s">
        <v>667</v>
      </c>
    </row>
    <row r="3849" spans="1:7" x14ac:dyDescent="0.25">
      <c r="A3849" s="1" t="s">
        <v>666</v>
      </c>
      <c r="B3849" s="1">
        <v>12.119195630826599</v>
      </c>
      <c r="C3849" s="1">
        <v>10.924845532254899</v>
      </c>
      <c r="D3849" s="1">
        <v>33.342224618702197</v>
      </c>
      <c r="E3849" s="1">
        <f>+C3849/B3849</f>
        <v>0.9014497219985681</v>
      </c>
      <c r="F3849" s="1">
        <f>+D3849/B3849</f>
        <v>2.7511912204711284</v>
      </c>
      <c r="G3849" s="1" t="s">
        <v>665</v>
      </c>
    </row>
    <row r="3850" spans="1:7" x14ac:dyDescent="0.25">
      <c r="A3850" s="1" t="s">
        <v>664</v>
      </c>
      <c r="B3850" s="1">
        <v>570.80601061554796</v>
      </c>
      <c r="C3850" s="1">
        <v>517.30434180590703</v>
      </c>
      <c r="D3850" s="1">
        <v>1094.35350135157</v>
      </c>
      <c r="E3850" s="1">
        <f>+C3850/B3850</f>
        <v>0.90626996244845848</v>
      </c>
      <c r="F3850" s="1">
        <f>+D3850/B3850</f>
        <v>1.9172073891994181</v>
      </c>
      <c r="G3850" s="1" t="s">
        <v>663</v>
      </c>
    </row>
    <row r="3851" spans="1:7" x14ac:dyDescent="0.25">
      <c r="A3851" s="1" t="s">
        <v>662</v>
      </c>
      <c r="B3851" s="1">
        <v>0.58763382300205302</v>
      </c>
      <c r="C3851" s="1">
        <v>1.2032886968498899</v>
      </c>
      <c r="D3851" s="1">
        <v>26.479745141534298</v>
      </c>
      <c r="E3851" s="1">
        <f>+C3851/B3851</f>
        <v>2.0476845439267475</v>
      </c>
      <c r="F3851" s="1">
        <f>+D3851/B3851</f>
        <v>45.061642310268766</v>
      </c>
      <c r="G3851" s="1" t="s">
        <v>661</v>
      </c>
    </row>
    <row r="3852" spans="1:7" x14ac:dyDescent="0.25">
      <c r="A3852" s="1" t="s">
        <v>660</v>
      </c>
      <c r="B3852" s="1">
        <v>1.1486444141887</v>
      </c>
      <c r="C3852" s="1">
        <v>4.0061659313806697</v>
      </c>
      <c r="D3852" s="1">
        <v>10.835305540769999</v>
      </c>
      <c r="E3852" s="1">
        <f>+C3852/B3852</f>
        <v>3.4877337859256192</v>
      </c>
      <c r="F3852" s="1">
        <f>+D3852/B3852</f>
        <v>9.4331243045508497</v>
      </c>
      <c r="G3852" s="1" t="s">
        <v>659</v>
      </c>
    </row>
    <row r="3853" spans="1:7" x14ac:dyDescent="0.25">
      <c r="A3853" s="1" t="s">
        <v>658</v>
      </c>
      <c r="B3853" s="1">
        <v>12.222183368925499</v>
      </c>
      <c r="C3853" s="1">
        <v>9.9360804400635292</v>
      </c>
      <c r="D3853" s="1">
        <v>27.802448046903098</v>
      </c>
      <c r="E3853" s="1">
        <f>+C3853/B3853</f>
        <v>0.81295462031159571</v>
      </c>
      <c r="F3853" s="1">
        <f>+D3853/B3853</f>
        <v>2.2747529805181874</v>
      </c>
      <c r="G3853" s="1" t="s">
        <v>657</v>
      </c>
    </row>
    <row r="3854" spans="1:7" x14ac:dyDescent="0.25">
      <c r="A3854" s="1" t="s">
        <v>656</v>
      </c>
      <c r="B3854" s="1">
        <v>2352.16359088325</v>
      </c>
      <c r="C3854" s="1">
        <v>2299.19127858108</v>
      </c>
      <c r="D3854" s="1">
        <v>2673.2735950963602</v>
      </c>
      <c r="E3854" s="1">
        <f>+C3854/B3854</f>
        <v>0.97747932477677768</v>
      </c>
      <c r="F3854" s="1">
        <f>+D3854/B3854</f>
        <v>1.1365168670485761</v>
      </c>
      <c r="G3854" s="1" t="s">
        <v>655</v>
      </c>
    </row>
    <row r="3855" spans="1:7" x14ac:dyDescent="0.25">
      <c r="A3855" s="1" t="s">
        <v>654</v>
      </c>
      <c r="B3855" s="1">
        <v>5813.5985568112201</v>
      </c>
      <c r="C3855" s="1">
        <v>6008.8351036881704</v>
      </c>
      <c r="D3855" s="1">
        <v>6275.3049862576299</v>
      </c>
      <c r="E3855" s="1">
        <f>+C3855/B3855</f>
        <v>1.0335827362293895</v>
      </c>
      <c r="F3855" s="1">
        <f>+D3855/B3855</f>
        <v>1.0794183542146154</v>
      </c>
      <c r="G3855" s="1" t="s">
        <v>653</v>
      </c>
    </row>
    <row r="3856" spans="1:7" x14ac:dyDescent="0.25">
      <c r="A3856" s="1" t="s">
        <v>652</v>
      </c>
      <c r="B3856" s="1">
        <v>211.28267912491</v>
      </c>
      <c r="C3856" s="1">
        <v>216.04844118667799</v>
      </c>
      <c r="D3856" s="1">
        <v>277.25832548696502</v>
      </c>
      <c r="E3856" s="1">
        <f>+C3856/B3856</f>
        <v>1.0225563310797969</v>
      </c>
      <c r="F3856" s="1">
        <f>+D3856/B3856</f>
        <v>1.312262446857039</v>
      </c>
      <c r="G3856" s="1" t="s">
        <v>651</v>
      </c>
    </row>
    <row r="3857" spans="1:7" x14ac:dyDescent="0.25">
      <c r="A3857" s="1" t="s">
        <v>650</v>
      </c>
      <c r="B3857" s="1">
        <v>588.60131102809601</v>
      </c>
      <c r="C3857" s="1">
        <v>619.91421719295499</v>
      </c>
      <c r="D3857" s="1">
        <v>670.78414457138297</v>
      </c>
      <c r="E3857" s="1">
        <f>+C3857/B3857</f>
        <v>1.0531988386335149</v>
      </c>
      <c r="F3857" s="1">
        <f>+D3857/B3857</f>
        <v>1.1396239389948692</v>
      </c>
      <c r="G3857" s="1" t="s">
        <v>649</v>
      </c>
    </row>
    <row r="3858" spans="1:7" x14ac:dyDescent="0.25">
      <c r="A3858" s="1" t="s">
        <v>648</v>
      </c>
      <c r="B3858" s="1">
        <v>22.711593689822902</v>
      </c>
      <c r="C3858" s="1">
        <v>25.236739167487698</v>
      </c>
      <c r="D3858" s="1">
        <v>71.109441621238901</v>
      </c>
      <c r="E3858" s="1">
        <f>+C3858/B3858</f>
        <v>1.1111831037553441</v>
      </c>
      <c r="F3858" s="1">
        <f>+D3858/B3858</f>
        <v>3.1309754212934493</v>
      </c>
      <c r="G3858" s="1" t="s">
        <v>647</v>
      </c>
    </row>
    <row r="3859" spans="1:7" x14ac:dyDescent="0.25">
      <c r="A3859" s="1" t="s">
        <v>646</v>
      </c>
      <c r="B3859" s="1">
        <v>197.91567064663101</v>
      </c>
      <c r="C3859" s="1">
        <v>207.56640547944099</v>
      </c>
      <c r="D3859" s="1">
        <v>306.67564406630697</v>
      </c>
      <c r="E3859" s="1">
        <f>+C3859/B3859</f>
        <v>1.0487618529714149</v>
      </c>
      <c r="F3859" s="1">
        <f>+D3859/B3859</f>
        <v>1.5495268417318087</v>
      </c>
      <c r="G3859" s="1" t="s">
        <v>645</v>
      </c>
    </row>
    <row r="3860" spans="1:7" x14ac:dyDescent="0.25">
      <c r="A3860" s="1" t="s">
        <v>644</v>
      </c>
      <c r="B3860" s="1">
        <v>260.20458216402102</v>
      </c>
      <c r="C3860" s="1">
        <v>255.13211941019</v>
      </c>
      <c r="D3860" s="1">
        <v>374.02617271099501</v>
      </c>
      <c r="E3860" s="1">
        <f>+C3860/B3860</f>
        <v>0.98050586691577335</v>
      </c>
      <c r="F3860" s="1">
        <f>+D3860/B3860</f>
        <v>1.4374311535960043</v>
      </c>
      <c r="G3860" s="1" t="s">
        <v>324</v>
      </c>
    </row>
    <row r="3861" spans="1:7" x14ac:dyDescent="0.25">
      <c r="A3861" s="1" t="s">
        <v>643</v>
      </c>
      <c r="B3861" s="1">
        <v>1844.80675593258</v>
      </c>
      <c r="C3861" s="1">
        <v>1907.68819920331</v>
      </c>
      <c r="D3861" s="1">
        <v>2052.75428866313</v>
      </c>
      <c r="E3861" s="1">
        <f>+C3861/B3861</f>
        <v>1.0340856531821092</v>
      </c>
      <c r="F3861" s="1">
        <f>+D3861/B3861</f>
        <v>1.1127204960963128</v>
      </c>
      <c r="G3861" s="1" t="s">
        <v>642</v>
      </c>
    </row>
    <row r="3862" spans="1:7" x14ac:dyDescent="0.25">
      <c r="A3862" s="1" t="s">
        <v>641</v>
      </c>
      <c r="B3862" s="1">
        <v>346.35227310909102</v>
      </c>
      <c r="C3862" s="1">
        <v>376.010329361326</v>
      </c>
      <c r="D3862" s="1">
        <v>426.09544060378198</v>
      </c>
      <c r="E3862" s="1">
        <f>+C3862/B3862</f>
        <v>1.0856297433419573</v>
      </c>
      <c r="F3862" s="1">
        <f>+D3862/B3862</f>
        <v>1.2302371708978914</v>
      </c>
      <c r="G3862" s="1" t="s">
        <v>640</v>
      </c>
    </row>
    <row r="3863" spans="1:7" x14ac:dyDescent="0.25">
      <c r="A3863" s="1" t="s">
        <v>639</v>
      </c>
      <c r="B3863" s="1">
        <v>527.63180332485194</v>
      </c>
      <c r="C3863" s="1">
        <v>563.96012179974105</v>
      </c>
      <c r="D3863" s="1">
        <v>612.46708818555305</v>
      </c>
      <c r="E3863" s="1">
        <f>+C3863/B3863</f>
        <v>1.0688516466330642</v>
      </c>
      <c r="F3863" s="1">
        <f>+D3863/B3863</f>
        <v>1.1607850101645025</v>
      </c>
      <c r="G3863" s="1" t="s">
        <v>638</v>
      </c>
    </row>
    <row r="3864" spans="1:7" x14ac:dyDescent="0.25">
      <c r="A3864" s="1" t="s">
        <v>637</v>
      </c>
      <c r="B3864" s="1">
        <v>136.40078171624199</v>
      </c>
      <c r="C3864" s="1">
        <v>135.80954647619799</v>
      </c>
      <c r="D3864" s="1">
        <v>175.774595274181</v>
      </c>
      <c r="E3864" s="1">
        <f>+C3864/B3864</f>
        <v>0.99566545563298925</v>
      </c>
      <c r="F3864" s="1">
        <f>+D3864/B3864</f>
        <v>1.2886626679299342</v>
      </c>
      <c r="G3864" s="1" t="s">
        <v>636</v>
      </c>
    </row>
    <row r="3865" spans="1:7" x14ac:dyDescent="0.25">
      <c r="A3865" s="1" t="s">
        <v>635</v>
      </c>
      <c r="B3865" s="1">
        <v>11115.5918695648</v>
      </c>
      <c r="C3865" s="1">
        <v>11204.2371604113</v>
      </c>
      <c r="D3865" s="1">
        <v>16352.8736855429</v>
      </c>
      <c r="E3865" s="1">
        <f>+C3865/B3865</f>
        <v>1.0079748601681946</v>
      </c>
      <c r="F3865" s="1">
        <f>+D3865/B3865</f>
        <v>1.4711653574037844</v>
      </c>
      <c r="G3865" s="1" t="s">
        <v>634</v>
      </c>
    </row>
    <row r="3866" spans="1:7" x14ac:dyDescent="0.25">
      <c r="A3866" s="1" t="s">
        <v>633</v>
      </c>
      <c r="B3866" s="1">
        <v>742.90722945451296</v>
      </c>
      <c r="C3866" s="1">
        <v>809.47645063041602</v>
      </c>
      <c r="D3866" s="1">
        <v>1131.1115996507301</v>
      </c>
      <c r="E3866" s="1">
        <f>+C3866/B3866</f>
        <v>1.0896063714776099</v>
      </c>
      <c r="F3866" s="1">
        <f>+D3866/B3866</f>
        <v>1.5225475736469278</v>
      </c>
      <c r="G3866" s="1" t="s">
        <v>632</v>
      </c>
    </row>
    <row r="3867" spans="1:7" x14ac:dyDescent="0.25">
      <c r="A3867" s="1" t="s">
        <v>631</v>
      </c>
      <c r="B3867" s="1">
        <v>63.652124252201403</v>
      </c>
      <c r="C3867" s="1">
        <v>79.781012849607094</v>
      </c>
      <c r="D3867" s="1">
        <v>104.937209800817</v>
      </c>
      <c r="E3867" s="1">
        <f>+C3867/B3867</f>
        <v>1.2533912070789668</v>
      </c>
      <c r="F3867" s="1">
        <f>+D3867/B3867</f>
        <v>1.6486049921136412</v>
      </c>
      <c r="G3867" s="1" t="s">
        <v>630</v>
      </c>
    </row>
    <row r="3868" spans="1:7" x14ac:dyDescent="0.25">
      <c r="A3868" s="1" t="s">
        <v>629</v>
      </c>
      <c r="B3868" s="1">
        <v>367.73857102581098</v>
      </c>
      <c r="C3868" s="1">
        <v>394.01365359905401</v>
      </c>
      <c r="D3868" s="1">
        <v>445.318285408262</v>
      </c>
      <c r="E3868" s="1">
        <f>+C3868/B3868</f>
        <v>1.0714504396423481</v>
      </c>
      <c r="F3868" s="1">
        <f>+D3868/B3868</f>
        <v>1.2109643113205164</v>
      </c>
      <c r="G3868" s="1" t="s">
        <v>628</v>
      </c>
    </row>
    <row r="3869" spans="1:7" x14ac:dyDescent="0.25">
      <c r="A3869" s="1" t="s">
        <v>627</v>
      </c>
      <c r="B3869" s="1">
        <v>2367.97214814781</v>
      </c>
      <c r="C3869" s="1">
        <v>1412.2279976822299</v>
      </c>
      <c r="D3869" s="1">
        <v>2718.37371945206</v>
      </c>
      <c r="E3869" s="1">
        <f>+C3869/B3869</f>
        <v>0.59638708115163097</v>
      </c>
      <c r="F3869" s="1">
        <f>+D3869/B3869</f>
        <v>1.1479753769816627</v>
      </c>
      <c r="G3869" s="1" t="s">
        <v>626</v>
      </c>
    </row>
    <row r="3870" spans="1:7" x14ac:dyDescent="0.25">
      <c r="A3870" s="1" t="s">
        <v>625</v>
      </c>
      <c r="B3870" s="1">
        <v>1710.5087716243099</v>
      </c>
      <c r="C3870" s="1">
        <v>1194.0960963984301</v>
      </c>
      <c r="D3870" s="1">
        <v>2087.8162260243298</v>
      </c>
      <c r="E3870" s="1">
        <f>+C3870/B3870</f>
        <v>0.69809410872795985</v>
      </c>
      <c r="F3870" s="1">
        <f>+D3870/B3870</f>
        <v>1.2205820049912555</v>
      </c>
      <c r="G3870" s="1" t="s">
        <v>624</v>
      </c>
    </row>
    <row r="3871" spans="1:7" x14ac:dyDescent="0.25">
      <c r="A3871" s="1" t="s">
        <v>623</v>
      </c>
      <c r="B3871" s="1">
        <v>7.5153707570107304</v>
      </c>
      <c r="C3871" s="1">
        <v>7.2367661179803902</v>
      </c>
      <c r="D3871" s="1">
        <v>21.784824980078699</v>
      </c>
      <c r="E3871" s="1">
        <f>+C3871/B3871</f>
        <v>0.96292869000901338</v>
      </c>
      <c r="F3871" s="1">
        <f>+D3871/B3871</f>
        <v>2.8987026301738577</v>
      </c>
      <c r="G3871" s="1" t="s">
        <v>622</v>
      </c>
    </row>
    <row r="3872" spans="1:7" x14ac:dyDescent="0.25">
      <c r="A3872" s="1" t="s">
        <v>621</v>
      </c>
      <c r="B3872" s="1">
        <v>93.319196527216207</v>
      </c>
      <c r="C3872" s="1">
        <v>84.663662675692095</v>
      </c>
      <c r="D3872" s="1">
        <v>133.98237544329399</v>
      </c>
      <c r="E3872" s="1">
        <f>+C3872/B3872</f>
        <v>0.90724808856450279</v>
      </c>
      <c r="F3872" s="1">
        <f>+D3872/B3872</f>
        <v>1.4357429170987184</v>
      </c>
      <c r="G3872" s="1" t="s">
        <v>620</v>
      </c>
    </row>
    <row r="3873" spans="1:7" x14ac:dyDescent="0.25">
      <c r="A3873" s="1" t="s">
        <v>619</v>
      </c>
      <c r="B3873" s="1">
        <v>480.58584101360299</v>
      </c>
      <c r="C3873" s="1">
        <v>442.10349309119999</v>
      </c>
      <c r="D3873" s="1">
        <v>1057.03930887673</v>
      </c>
      <c r="E3873" s="1">
        <f>+C3873/B3873</f>
        <v>0.91992617210436345</v>
      </c>
      <c r="F3873" s="1">
        <f>+D3873/B3873</f>
        <v>2.1994807559193377</v>
      </c>
      <c r="G3873" s="1" t="s">
        <v>618</v>
      </c>
    </row>
    <row r="3874" spans="1:7" x14ac:dyDescent="0.25">
      <c r="A3874" s="1" t="s">
        <v>617</v>
      </c>
      <c r="B3874" s="1">
        <v>615.31714766620405</v>
      </c>
      <c r="C3874" s="1">
        <v>641.01251923572704</v>
      </c>
      <c r="D3874" s="1">
        <v>1134.10476210506</v>
      </c>
      <c r="E3874" s="1">
        <f>+C3874/B3874</f>
        <v>1.0417595571112901</v>
      </c>
      <c r="F3874" s="1">
        <f>+D3874/B3874</f>
        <v>1.8431223092132754</v>
      </c>
      <c r="G3874" s="1" t="s">
        <v>616</v>
      </c>
    </row>
    <row r="3875" spans="1:7" x14ac:dyDescent="0.25">
      <c r="A3875" s="1" t="s">
        <v>615</v>
      </c>
      <c r="B3875" s="1">
        <v>13.3257101171766</v>
      </c>
      <c r="C3875" s="1">
        <v>15.0778019539674</v>
      </c>
      <c r="D3875" s="1">
        <v>35.858873747302198</v>
      </c>
      <c r="E3875" s="1">
        <f>+C3875/B3875</f>
        <v>1.1314820614724603</v>
      </c>
      <c r="F3875" s="1">
        <f>+D3875/B3875</f>
        <v>2.6909540603829254</v>
      </c>
      <c r="G3875" s="1" t="s">
        <v>614</v>
      </c>
    </row>
    <row r="3876" spans="1:7" x14ac:dyDescent="0.25">
      <c r="A3876" s="1" t="s">
        <v>613</v>
      </c>
      <c r="B3876" s="1">
        <v>2948.5008567376999</v>
      </c>
      <c r="C3876" s="1">
        <v>2880.79194863973</v>
      </c>
      <c r="D3876" s="1">
        <v>6624.6253187741804</v>
      </c>
      <c r="E3876" s="1">
        <f>+C3876/B3876</f>
        <v>0.97703615790266896</v>
      </c>
      <c r="F3876" s="1">
        <f>+D3876/B3876</f>
        <v>2.2467774779973584</v>
      </c>
      <c r="G3876" s="1" t="s">
        <v>612</v>
      </c>
    </row>
    <row r="3877" spans="1:7" x14ac:dyDescent="0.25">
      <c r="A3877" s="1" t="s">
        <v>611</v>
      </c>
      <c r="B3877" s="1">
        <v>1067.33209251775</v>
      </c>
      <c r="C3877" s="1">
        <v>1105.8043268050801</v>
      </c>
      <c r="D3877" s="1">
        <v>1227.6565665590799</v>
      </c>
      <c r="E3877" s="1">
        <f>+C3877/B3877</f>
        <v>1.0360452333037014</v>
      </c>
      <c r="F3877" s="1">
        <f>+D3877/B3877</f>
        <v>1.1502104875935451</v>
      </c>
      <c r="G3877" s="1" t="s">
        <v>610</v>
      </c>
    </row>
    <row r="3878" spans="1:7" x14ac:dyDescent="0.25">
      <c r="A3878" s="1" t="s">
        <v>609</v>
      </c>
      <c r="B3878" s="1">
        <v>1153.6063794316001</v>
      </c>
      <c r="C3878" s="1">
        <v>884.20665260766805</v>
      </c>
      <c r="D3878" s="1">
        <v>1407.8129234667699</v>
      </c>
      <c r="E3878" s="1">
        <f>+C3878/B3878</f>
        <v>0.76647170852447133</v>
      </c>
      <c r="F3878" s="1">
        <f>+D3878/B3878</f>
        <v>1.220358129573123</v>
      </c>
      <c r="G3878" s="1" t="s">
        <v>608</v>
      </c>
    </row>
    <row r="3879" spans="1:7" x14ac:dyDescent="0.25">
      <c r="A3879" s="1" t="s">
        <v>607</v>
      </c>
      <c r="B3879" s="1">
        <v>1750.3000033998701</v>
      </c>
      <c r="C3879" s="1">
        <v>1815.9888514848999</v>
      </c>
      <c r="D3879" s="1">
        <v>1943.6979455410501</v>
      </c>
      <c r="E3879" s="1">
        <f>+C3879/B3879</f>
        <v>1.0375300508241059</v>
      </c>
      <c r="F3879" s="1">
        <f>+D3879/B3879</f>
        <v>1.1104941677229698</v>
      </c>
      <c r="G3879" s="1" t="s">
        <v>606</v>
      </c>
    </row>
    <row r="3880" spans="1:7" x14ac:dyDescent="0.25">
      <c r="A3880" s="1" t="s">
        <v>605</v>
      </c>
      <c r="B3880" s="1">
        <v>3112.8755155326098</v>
      </c>
      <c r="C3880" s="1">
        <v>3166.7099366261</v>
      </c>
      <c r="D3880" s="1">
        <v>3421.3233091126899</v>
      </c>
      <c r="E3880" s="1">
        <f>+C3880/B3880</f>
        <v>1.0172941130555551</v>
      </c>
      <c r="F3880" s="1">
        <f>+D3880/B3880</f>
        <v>1.0990877380226061</v>
      </c>
      <c r="G3880" s="1" t="s">
        <v>604</v>
      </c>
    </row>
    <row r="3881" spans="1:7" x14ac:dyDescent="0.25">
      <c r="A3881" s="1" t="s">
        <v>603</v>
      </c>
      <c r="B3881" s="1">
        <v>8859.1542648094</v>
      </c>
      <c r="C3881" s="1">
        <v>8494.8730414322108</v>
      </c>
      <c r="D3881" s="1">
        <v>10871.327017559201</v>
      </c>
      <c r="E3881" s="1">
        <f>+C3881/B3881</f>
        <v>0.95888081271773329</v>
      </c>
      <c r="F3881" s="1">
        <f>+D3881/B3881</f>
        <v>1.2271292148893505</v>
      </c>
      <c r="G3881" s="1" t="s">
        <v>602</v>
      </c>
    </row>
    <row r="3882" spans="1:7" x14ac:dyDescent="0.25">
      <c r="A3882" s="1" t="s">
        <v>601</v>
      </c>
      <c r="B3882" s="1">
        <v>398.074265238642</v>
      </c>
      <c r="C3882" s="1">
        <v>451.73754201478499</v>
      </c>
      <c r="D3882" s="1">
        <v>472.951328140584</v>
      </c>
      <c r="E3882" s="1">
        <f>+C3882/B3882</f>
        <v>1.1348071992143787</v>
      </c>
      <c r="F3882" s="1">
        <f>+D3882/B3882</f>
        <v>1.1880982254832622</v>
      </c>
      <c r="G3882" s="1" t="s">
        <v>566</v>
      </c>
    </row>
    <row r="3883" spans="1:7" x14ac:dyDescent="0.25">
      <c r="A3883" s="1" t="s">
        <v>600</v>
      </c>
      <c r="B3883" s="1">
        <v>78.012171174284305</v>
      </c>
      <c r="C3883" s="1">
        <v>90.929693082210903</v>
      </c>
      <c r="D3883" s="1">
        <v>150.80877252799399</v>
      </c>
      <c r="E3883" s="1">
        <f>+C3883/B3883</f>
        <v>1.1655834174781268</v>
      </c>
      <c r="F3883" s="1">
        <f>+D3883/B3883</f>
        <v>1.9331441524820185</v>
      </c>
      <c r="G3883" s="1" t="s">
        <v>599</v>
      </c>
    </row>
    <row r="3884" spans="1:7" x14ac:dyDescent="0.25">
      <c r="A3884" s="1" t="s">
        <v>598</v>
      </c>
      <c r="B3884" s="1">
        <v>17.363900791275299</v>
      </c>
      <c r="C3884" s="1">
        <v>24.2038461422902</v>
      </c>
      <c r="D3884" s="1">
        <v>33.1989251529656</v>
      </c>
      <c r="E3884" s="1">
        <f>+C3884/B3884</f>
        <v>1.3939175553486065</v>
      </c>
      <c r="F3884" s="1">
        <f>+D3884/B3884</f>
        <v>1.9119508658818645</v>
      </c>
      <c r="G3884" s="1" t="s">
        <v>597</v>
      </c>
    </row>
    <row r="3885" spans="1:7" x14ac:dyDescent="0.25">
      <c r="A3885" s="1" t="s">
        <v>596</v>
      </c>
      <c r="B3885" s="1">
        <v>94.400723652182293</v>
      </c>
      <c r="C3885" s="1">
        <v>97.655961093974199</v>
      </c>
      <c r="D3885" s="1">
        <v>141.20845944337501</v>
      </c>
      <c r="E3885" s="1">
        <f>+C3885/B3885</f>
        <v>1.0344831831351819</v>
      </c>
      <c r="F3885" s="1">
        <f>+D3885/B3885</f>
        <v>1.4958408577846811</v>
      </c>
      <c r="G3885" s="1" t="s">
        <v>595</v>
      </c>
    </row>
    <row r="3886" spans="1:7" x14ac:dyDescent="0.25">
      <c r="A3886" s="1" t="s">
        <v>594</v>
      </c>
      <c r="B3886" s="1">
        <v>35.824317952476299</v>
      </c>
      <c r="C3886" s="1">
        <v>40.775487895005902</v>
      </c>
      <c r="D3886" s="1">
        <v>57.493127869844798</v>
      </c>
      <c r="E3886" s="1">
        <f>+C3886/B3886</f>
        <v>1.138206956210519</v>
      </c>
      <c r="F3886" s="1">
        <f>+D3886/B3886</f>
        <v>1.604863153183093</v>
      </c>
      <c r="G3886" s="1" t="s">
        <v>296</v>
      </c>
    </row>
    <row r="3887" spans="1:7" x14ac:dyDescent="0.25">
      <c r="A3887" s="1" t="s">
        <v>593</v>
      </c>
      <c r="B3887" s="1">
        <v>4.6524477289161501</v>
      </c>
      <c r="C3887" s="1">
        <v>3.4988878813822302</v>
      </c>
      <c r="D3887" s="1">
        <v>45.966942168672396</v>
      </c>
      <c r="E3887" s="1">
        <f>+C3887/B3887</f>
        <v>0.7520531310079529</v>
      </c>
      <c r="F3887" s="1">
        <f>+D3887/B3887</f>
        <v>9.8801630554548989</v>
      </c>
      <c r="G3887" s="1" t="s">
        <v>277</v>
      </c>
    </row>
    <row r="3888" spans="1:7" x14ac:dyDescent="0.25">
      <c r="A3888" s="1" t="s">
        <v>592</v>
      </c>
      <c r="B3888" s="1">
        <v>776.22128461182695</v>
      </c>
      <c r="C3888" s="1">
        <v>875.37093705248697</v>
      </c>
      <c r="D3888" s="1">
        <v>1642.07177534587</v>
      </c>
      <c r="E3888" s="1">
        <f>+C3888/B3888</f>
        <v>1.1277337460415593</v>
      </c>
      <c r="F3888" s="1">
        <f>+D3888/B3888</f>
        <v>2.1154686271802481</v>
      </c>
      <c r="G3888" s="1" t="s">
        <v>229</v>
      </c>
    </row>
    <row r="3889" spans="1:7" x14ac:dyDescent="0.25">
      <c r="A3889" s="1" t="s">
        <v>591</v>
      </c>
      <c r="B3889" s="1">
        <v>3.4771800829120401</v>
      </c>
      <c r="C3889" s="1">
        <v>0.164283363252164</v>
      </c>
      <c r="D3889" s="1">
        <v>25.717002411238301</v>
      </c>
      <c r="E3889" s="1">
        <f>+C3889/B3889</f>
        <v>4.7246147549131631E-2</v>
      </c>
      <c r="F3889" s="1">
        <f>+D3889/B3889</f>
        <v>7.3959363041390249</v>
      </c>
      <c r="G3889" s="1" t="s">
        <v>238</v>
      </c>
    </row>
    <row r="3890" spans="1:7" x14ac:dyDescent="0.25">
      <c r="A3890" s="1" t="s">
        <v>590</v>
      </c>
      <c r="B3890" s="1">
        <v>1603.67208633273</v>
      </c>
      <c r="C3890" s="1">
        <v>1461.4790874330699</v>
      </c>
      <c r="D3890" s="1">
        <v>2213.2647200133201</v>
      </c>
      <c r="E3890" s="1">
        <f>+C3890/B3890</f>
        <v>0.91133287153184395</v>
      </c>
      <c r="F3890" s="1">
        <f>+D3890/B3890</f>
        <v>1.380122993270154</v>
      </c>
      <c r="G3890" s="1" t="s">
        <v>525</v>
      </c>
    </row>
    <row r="3891" spans="1:7" x14ac:dyDescent="0.25">
      <c r="A3891" s="1" t="s">
        <v>589</v>
      </c>
      <c r="B3891" s="1">
        <v>677.36943895710397</v>
      </c>
      <c r="C3891" s="1">
        <v>651.32921110591701</v>
      </c>
      <c r="D3891" s="1">
        <v>772.02097519758297</v>
      </c>
      <c r="E3891" s="1">
        <f>+C3891/B3891</f>
        <v>0.96155683094991828</v>
      </c>
      <c r="F3891" s="1">
        <f>+D3891/B3891</f>
        <v>1.1397339927030175</v>
      </c>
      <c r="G3891" s="1" t="s">
        <v>588</v>
      </c>
    </row>
    <row r="3892" spans="1:7" x14ac:dyDescent="0.25">
      <c r="A3892" s="1" t="s">
        <v>587</v>
      </c>
      <c r="B3892" s="1">
        <v>350.59532084002001</v>
      </c>
      <c r="C3892" s="1">
        <v>383.63669020108603</v>
      </c>
      <c r="D3892" s="1">
        <v>424.57726146792902</v>
      </c>
      <c r="E3892" s="1">
        <f>+C3892/B3892</f>
        <v>1.0942436119281327</v>
      </c>
      <c r="F3892" s="1">
        <f>+D3892/B3892</f>
        <v>1.2110180491018809</v>
      </c>
      <c r="G3892" s="1" t="s">
        <v>586</v>
      </c>
    </row>
    <row r="3893" spans="1:7" x14ac:dyDescent="0.25">
      <c r="A3893" s="1" t="s">
        <v>585</v>
      </c>
      <c r="B3893" s="1">
        <v>942.84708191054699</v>
      </c>
      <c r="C3893" s="1">
        <v>952.05918545350403</v>
      </c>
      <c r="D3893" s="1">
        <v>4156.7795550855599</v>
      </c>
      <c r="E3893" s="1">
        <f>+C3893/B3893</f>
        <v>1.0097705171068567</v>
      </c>
      <c r="F3893" s="1">
        <f>+D3893/B3893</f>
        <v>4.4087526332079543</v>
      </c>
      <c r="G3893" s="1" t="s">
        <v>584</v>
      </c>
    </row>
    <row r="3894" spans="1:7" x14ac:dyDescent="0.25">
      <c r="A3894" s="1" t="s">
        <v>583</v>
      </c>
      <c r="B3894" s="1">
        <v>4.6663185545077299</v>
      </c>
      <c r="C3894" s="1">
        <v>8.3325829374239397</v>
      </c>
      <c r="D3894" s="1">
        <v>17.610953990394702</v>
      </c>
      <c r="E3894" s="1">
        <f>+C3894/B3894</f>
        <v>1.7856866907156492</v>
      </c>
      <c r="F3894" s="1">
        <f>+D3894/B3894</f>
        <v>3.7740573826410264</v>
      </c>
      <c r="G3894" s="1" t="s">
        <v>582</v>
      </c>
    </row>
    <row r="3895" spans="1:7" x14ac:dyDescent="0.25">
      <c r="A3895" s="1" t="s">
        <v>581</v>
      </c>
      <c r="B3895" s="1">
        <v>89.462430751622406</v>
      </c>
      <c r="C3895" s="1">
        <v>94.161921318557503</v>
      </c>
      <c r="D3895" s="1">
        <v>212.96901201424899</v>
      </c>
      <c r="E3895" s="1">
        <f>+C3895/B3895</f>
        <v>1.0525303250476443</v>
      </c>
      <c r="F3895" s="1">
        <f>+D3895/B3895</f>
        <v>2.3805413090722083</v>
      </c>
      <c r="G3895" s="1" t="s">
        <v>580</v>
      </c>
    </row>
    <row r="3896" spans="1:7" x14ac:dyDescent="0.25">
      <c r="A3896" s="1" t="s">
        <v>579</v>
      </c>
      <c r="B3896" s="1">
        <v>4.6570713374466797</v>
      </c>
      <c r="C3896" s="1">
        <v>4.8166611191606297</v>
      </c>
      <c r="D3896" s="1">
        <v>16.888859892541198</v>
      </c>
      <c r="E3896" s="1">
        <f>+C3896/B3896</f>
        <v>1.0342682707972963</v>
      </c>
      <c r="F3896" s="1">
        <f>+D3896/B3896</f>
        <v>3.6264980003078091</v>
      </c>
      <c r="G3896" s="1" t="s">
        <v>578</v>
      </c>
    </row>
    <row r="3897" spans="1:7" x14ac:dyDescent="0.25">
      <c r="A3897" s="1" t="s">
        <v>577</v>
      </c>
      <c r="B3897" s="1">
        <v>214.40752497830101</v>
      </c>
      <c r="C3897" s="1">
        <v>259.85794370759999</v>
      </c>
      <c r="D3897" s="1">
        <v>292.40867311290202</v>
      </c>
      <c r="E3897" s="1">
        <f>+C3897/B3897</f>
        <v>1.2119814532344364</v>
      </c>
      <c r="F3897" s="1">
        <f>+D3897/B3897</f>
        <v>1.3637985567087492</v>
      </c>
      <c r="G3897" s="1" t="s">
        <v>576</v>
      </c>
    </row>
    <row r="3898" spans="1:7" x14ac:dyDescent="0.25">
      <c r="A3898" s="1" t="s">
        <v>575</v>
      </c>
      <c r="B3898" s="1">
        <v>22.6051007625613</v>
      </c>
      <c r="C3898" s="1">
        <v>26.673364847192602</v>
      </c>
      <c r="D3898" s="1">
        <v>48.6316081105047</v>
      </c>
      <c r="E3898" s="1">
        <f>+C3898/B3898</f>
        <v>1.1799710661484502</v>
      </c>
      <c r="F3898" s="1">
        <f>+D3898/B3898</f>
        <v>2.1513555113653222</v>
      </c>
      <c r="G3898" s="1" t="s">
        <v>574</v>
      </c>
    </row>
    <row r="3899" spans="1:7" x14ac:dyDescent="0.25">
      <c r="A3899" s="1" t="s">
        <v>573</v>
      </c>
      <c r="C3899" s="1">
        <v>1.6153194862424101</v>
      </c>
      <c r="D3899" s="1">
        <v>4.7244314027041803</v>
      </c>
      <c r="E3899" s="1" t="e">
        <f>+C3899/B3899</f>
        <v>#DIV/0!</v>
      </c>
      <c r="F3899" s="1" t="e">
        <f>+D3899/B3899</f>
        <v>#DIV/0!</v>
      </c>
      <c r="G3899" s="1" t="s">
        <v>572</v>
      </c>
    </row>
    <row r="3900" spans="1:7" x14ac:dyDescent="0.25">
      <c r="A3900" s="1" t="s">
        <v>571</v>
      </c>
      <c r="B3900" s="1">
        <v>1509.19116698169</v>
      </c>
      <c r="C3900" s="1">
        <v>1588.94173310822</v>
      </c>
      <c r="D3900" s="1">
        <v>1714.27598761533</v>
      </c>
      <c r="E3900" s="1">
        <f>+C3900/B3900</f>
        <v>1.0528432499946494</v>
      </c>
      <c r="F3900" s="1">
        <f>+D3900/B3900</f>
        <v>1.1358905519198073</v>
      </c>
      <c r="G3900" s="1" t="s">
        <v>570</v>
      </c>
    </row>
    <row r="3901" spans="1:7" x14ac:dyDescent="0.25">
      <c r="A3901" s="1" t="s">
        <v>569</v>
      </c>
      <c r="B3901" s="1">
        <v>2250.2439770313399</v>
      </c>
      <c r="C3901" s="1">
        <v>2409.90813176754</v>
      </c>
      <c r="D3901" s="1">
        <v>2595.8653947374901</v>
      </c>
      <c r="E3901" s="1">
        <f>+C3901/B3901</f>
        <v>1.0709541526900737</v>
      </c>
      <c r="F3901" s="1">
        <f>+D3901/B3901</f>
        <v>1.1535928642555975</v>
      </c>
      <c r="G3901" s="1" t="s">
        <v>568</v>
      </c>
    </row>
    <row r="3902" spans="1:7" x14ac:dyDescent="0.25">
      <c r="A3902" s="1" t="s">
        <v>567</v>
      </c>
      <c r="B3902" s="1">
        <v>183.285081913536</v>
      </c>
      <c r="C3902" s="1">
        <v>78.732445178689701</v>
      </c>
      <c r="D3902" s="1">
        <v>268.13628457142102</v>
      </c>
      <c r="E3902" s="1">
        <f>+C3902/B3902</f>
        <v>0.42956275740887312</v>
      </c>
      <c r="F3902" s="1">
        <f>+D3902/B3902</f>
        <v>1.4629465844793261</v>
      </c>
      <c r="G3902" s="1" t="s">
        <v>566</v>
      </c>
    </row>
    <row r="3903" spans="1:7" x14ac:dyDescent="0.25">
      <c r="A3903" s="1" t="s">
        <v>565</v>
      </c>
      <c r="B3903" s="1">
        <v>379.12107319484397</v>
      </c>
      <c r="C3903" s="1">
        <v>421.84484493982899</v>
      </c>
      <c r="D3903" s="1">
        <v>445.39613548843801</v>
      </c>
      <c r="E3903" s="1">
        <f>+C3903/B3903</f>
        <v>1.1126916301036838</v>
      </c>
      <c r="F3903" s="1">
        <f>+D3903/B3903</f>
        <v>1.1748123936638386</v>
      </c>
      <c r="G3903" s="1" t="s">
        <v>564</v>
      </c>
    </row>
    <row r="3904" spans="1:7" x14ac:dyDescent="0.25">
      <c r="A3904" s="1" t="s">
        <v>563</v>
      </c>
      <c r="B3904" s="1">
        <v>121.66177733282299</v>
      </c>
      <c r="C3904" s="1">
        <v>133.33688528684701</v>
      </c>
      <c r="D3904" s="1">
        <v>188.02457776941</v>
      </c>
      <c r="E3904" s="1">
        <f>+C3904/B3904</f>
        <v>1.0959636478274117</v>
      </c>
      <c r="F3904" s="1">
        <f>+D3904/B3904</f>
        <v>1.5454695952290931</v>
      </c>
      <c r="G3904" s="1" t="s">
        <v>562</v>
      </c>
    </row>
    <row r="3905" spans="1:7" x14ac:dyDescent="0.25">
      <c r="A3905" s="1" t="s">
        <v>561</v>
      </c>
      <c r="B3905" s="1">
        <v>5384.0667546155501</v>
      </c>
      <c r="C3905" s="1">
        <v>5750.5744618323497</v>
      </c>
      <c r="D3905" s="1">
        <v>5859.95942320225</v>
      </c>
      <c r="E3905" s="1">
        <f>+C3905/B3905</f>
        <v>1.0680726528701761</v>
      </c>
      <c r="F3905" s="1">
        <f>+D3905/B3905</f>
        <v>1.0883890728469767</v>
      </c>
      <c r="G3905" s="1" t="s">
        <v>560</v>
      </c>
    </row>
    <row r="3906" spans="1:7" x14ac:dyDescent="0.25">
      <c r="A3906" s="1" t="s">
        <v>559</v>
      </c>
      <c r="B3906" s="1">
        <v>30.361199025278498</v>
      </c>
      <c r="C3906" s="1">
        <v>41.016222657624098</v>
      </c>
      <c r="D3906" s="1">
        <v>51.424605060424</v>
      </c>
      <c r="E3906" s="1">
        <f>+C3906/B3906</f>
        <v>1.3509421226570897</v>
      </c>
      <c r="F3906" s="1">
        <f>+D3906/B3906</f>
        <v>1.6937606784767714</v>
      </c>
      <c r="G3906" s="1" t="s">
        <v>558</v>
      </c>
    </row>
    <row r="3907" spans="1:7" x14ac:dyDescent="0.25">
      <c r="A3907" s="1" t="s">
        <v>557</v>
      </c>
      <c r="B3907" s="1">
        <v>59.662556433203001</v>
      </c>
      <c r="C3907" s="1">
        <v>70.645367538079498</v>
      </c>
      <c r="D3907" s="1">
        <v>100.60035354025101</v>
      </c>
      <c r="E3907" s="1">
        <f>+C3907/B3907</f>
        <v>1.1840821406500177</v>
      </c>
      <c r="F3907" s="1">
        <f>+D3907/B3907</f>
        <v>1.6861555983254111</v>
      </c>
      <c r="G3907" s="1" t="s">
        <v>483</v>
      </c>
    </row>
    <row r="3908" spans="1:7" x14ac:dyDescent="0.25">
      <c r="A3908" s="1" t="s">
        <v>556</v>
      </c>
      <c r="B3908" s="1">
        <v>13.908720331648199</v>
      </c>
      <c r="C3908" s="1">
        <v>11.6549240528685</v>
      </c>
      <c r="D3908" s="1">
        <v>43.491367346565497</v>
      </c>
      <c r="E3908" s="1">
        <f>+C3908/B3908</f>
        <v>0.83795804178682332</v>
      </c>
      <c r="F3908" s="1">
        <f>+D3908/B3908</f>
        <v>3.1269136419117083</v>
      </c>
      <c r="G3908" s="1" t="s">
        <v>555</v>
      </c>
    </row>
    <row r="3909" spans="1:7" x14ac:dyDescent="0.25">
      <c r="A3909" s="1" t="s">
        <v>554</v>
      </c>
      <c r="B3909" s="1">
        <v>54.0443217236433</v>
      </c>
      <c r="C3909" s="1">
        <v>45.5090875844759</v>
      </c>
      <c r="D3909" s="1">
        <v>167.80500060132499</v>
      </c>
      <c r="E3909" s="1">
        <f>+C3909/B3909</f>
        <v>0.84206973337897573</v>
      </c>
      <c r="F3909" s="1">
        <f>+D3909/B3909</f>
        <v>3.1049515517911237</v>
      </c>
      <c r="G3909" s="1" t="s">
        <v>550</v>
      </c>
    </row>
    <row r="3910" spans="1:7" x14ac:dyDescent="0.25">
      <c r="A3910" s="1" t="s">
        <v>553</v>
      </c>
      <c r="B3910" s="1">
        <v>18.6294037691545</v>
      </c>
      <c r="C3910" s="1">
        <v>24.520188251994099</v>
      </c>
      <c r="D3910" s="1">
        <v>60.116719505184001</v>
      </c>
      <c r="E3910" s="1">
        <f>+C3910/B3910</f>
        <v>1.3162089649156257</v>
      </c>
      <c r="F3910" s="1">
        <f>+D3910/B3910</f>
        <v>3.2269803290603334</v>
      </c>
      <c r="G3910" s="1" t="s">
        <v>550</v>
      </c>
    </row>
    <row r="3911" spans="1:7" x14ac:dyDescent="0.25">
      <c r="A3911" s="1" t="s">
        <v>552</v>
      </c>
      <c r="B3911" s="1">
        <v>19.648437213428899</v>
      </c>
      <c r="C3911" s="1">
        <v>25.228423515646</v>
      </c>
      <c r="D3911" s="1">
        <v>93.337458833547799</v>
      </c>
      <c r="E3911" s="1">
        <f>+C3911/B3911</f>
        <v>1.2839913547120894</v>
      </c>
      <c r="F3911" s="1">
        <f>+D3911/B3911</f>
        <v>4.7503757077308668</v>
      </c>
      <c r="G3911" s="1" t="s">
        <v>550</v>
      </c>
    </row>
    <row r="3912" spans="1:7" x14ac:dyDescent="0.25">
      <c r="A3912" s="1" t="s">
        <v>551</v>
      </c>
      <c r="B3912" s="1">
        <v>39.476226671240099</v>
      </c>
      <c r="C3912" s="1">
        <v>40.289650468771598</v>
      </c>
      <c r="D3912" s="1">
        <v>119.130615488125</v>
      </c>
      <c r="E3912" s="1">
        <f>+C3912/B3912</f>
        <v>1.0206054090302432</v>
      </c>
      <c r="F3912" s="1">
        <f>+D3912/B3912</f>
        <v>3.0177812200808973</v>
      </c>
      <c r="G3912" s="1" t="s">
        <v>550</v>
      </c>
    </row>
    <row r="3913" spans="1:7" x14ac:dyDescent="0.25">
      <c r="A3913" s="1" t="s">
        <v>549</v>
      </c>
      <c r="B3913" s="1">
        <v>70.222589232485703</v>
      </c>
      <c r="C3913" s="1">
        <v>65.519433275578805</v>
      </c>
      <c r="D3913" s="1">
        <v>137.45082348897699</v>
      </c>
      <c r="E3913" s="1">
        <f>+C3913/B3913</f>
        <v>0.93302502786765418</v>
      </c>
      <c r="F3913" s="1">
        <f>+D3913/B3913</f>
        <v>1.957359091871691</v>
      </c>
      <c r="G3913" s="1" t="s">
        <v>548</v>
      </c>
    </row>
    <row r="3914" spans="1:7" x14ac:dyDescent="0.25">
      <c r="A3914" s="1" t="s">
        <v>547</v>
      </c>
      <c r="B3914" s="1">
        <v>399.45438994147497</v>
      </c>
      <c r="C3914" s="1">
        <v>418.0724924443</v>
      </c>
      <c r="D3914" s="1">
        <v>474.81221197856701</v>
      </c>
      <c r="E3914" s="1">
        <f>+C3914/B3914</f>
        <v>1.0466088318757814</v>
      </c>
      <c r="F3914" s="1">
        <f>+D3914/B3914</f>
        <v>1.1886518810023163</v>
      </c>
      <c r="G3914" s="1" t="s">
        <v>546</v>
      </c>
    </row>
    <row r="3915" spans="1:7" x14ac:dyDescent="0.25">
      <c r="A3915" s="1" t="s">
        <v>545</v>
      </c>
      <c r="B3915" s="1">
        <v>2.8895462599099901</v>
      </c>
      <c r="C3915" s="1">
        <v>2.7255254800427999</v>
      </c>
      <c r="D3915" s="1">
        <v>20.2195771680842</v>
      </c>
      <c r="E3915" s="1">
        <f>+C3915/B3915</f>
        <v>0.94323649282143718</v>
      </c>
      <c r="F3915" s="1">
        <f>+D3915/B3915</f>
        <v>6.9974921144588436</v>
      </c>
      <c r="G3915" s="1" t="s">
        <v>544</v>
      </c>
    </row>
    <row r="3916" spans="1:7" x14ac:dyDescent="0.25">
      <c r="A3916" s="1" t="s">
        <v>543</v>
      </c>
      <c r="B3916" s="1">
        <v>9.7466607155334906</v>
      </c>
      <c r="C3916" s="1">
        <v>11.845457359965399</v>
      </c>
      <c r="D3916" s="1">
        <v>25.1724363678657</v>
      </c>
      <c r="E3916" s="1">
        <f>+C3916/B3916</f>
        <v>1.215334944519717</v>
      </c>
      <c r="F3916" s="1">
        <f>+D3916/B3916</f>
        <v>2.5826728869045144</v>
      </c>
      <c r="G3916" s="1" t="s">
        <v>490</v>
      </c>
    </row>
    <row r="3917" spans="1:7" x14ac:dyDescent="0.25">
      <c r="A3917" s="1" t="s">
        <v>542</v>
      </c>
      <c r="B3917" s="1">
        <v>13.9457091998924</v>
      </c>
      <c r="C3917" s="1">
        <v>13.0185871480118</v>
      </c>
      <c r="D3917" s="1">
        <v>27.8174165045527</v>
      </c>
      <c r="E3917" s="1">
        <f>+C3917/B3917</f>
        <v>0.93351918940861367</v>
      </c>
      <c r="F3917" s="1">
        <f>+D3917/B3917</f>
        <v>1.9946935724693964</v>
      </c>
      <c r="G3917" s="1" t="s">
        <v>541</v>
      </c>
    </row>
    <row r="3918" spans="1:7" x14ac:dyDescent="0.25">
      <c r="A3918" s="1" t="s">
        <v>540</v>
      </c>
      <c r="B3918" s="1">
        <v>15.757233523998799</v>
      </c>
      <c r="C3918" s="1">
        <v>25.017388725791999</v>
      </c>
      <c r="D3918" s="1">
        <v>33.234005089811099</v>
      </c>
      <c r="E3918" s="1">
        <f>+C3918/B3918</f>
        <v>1.5876764590490882</v>
      </c>
      <c r="F3918" s="1">
        <f>+D3918/B3918</f>
        <v>2.1091268996676722</v>
      </c>
      <c r="G3918" s="1" t="s">
        <v>539</v>
      </c>
    </row>
    <row r="3919" spans="1:7" x14ac:dyDescent="0.25">
      <c r="A3919" s="1" t="s">
        <v>538</v>
      </c>
      <c r="B3919" s="1">
        <v>554.57496068980697</v>
      </c>
      <c r="C3919" s="1">
        <v>600.67529080503004</v>
      </c>
      <c r="D3919" s="1">
        <v>927.2924090235</v>
      </c>
      <c r="E3919" s="1">
        <f>+C3919/B3919</f>
        <v>1.0831273198088158</v>
      </c>
      <c r="F3919" s="1">
        <f>+D3919/B3919</f>
        <v>1.6720776716462085</v>
      </c>
      <c r="G3919" s="1" t="s">
        <v>537</v>
      </c>
    </row>
    <row r="3920" spans="1:7" x14ac:dyDescent="0.25">
      <c r="A3920" s="1" t="s">
        <v>536</v>
      </c>
      <c r="B3920" s="1">
        <v>118.297146320743</v>
      </c>
      <c r="C3920" s="1">
        <v>133.79047306652001</v>
      </c>
      <c r="D3920" s="1">
        <v>190.62550388124899</v>
      </c>
      <c r="E3920" s="1">
        <f>+C3920/B3920</f>
        <v>1.1309695730425267</v>
      </c>
      <c r="F3920" s="1">
        <f>+D3920/B3920</f>
        <v>1.6114125303107456</v>
      </c>
      <c r="G3920" s="1" t="s">
        <v>535</v>
      </c>
    </row>
    <row r="3921" spans="1:7" x14ac:dyDescent="0.25">
      <c r="A3921" s="1" t="s">
        <v>534</v>
      </c>
      <c r="B3921" s="1">
        <v>39.5063550922183</v>
      </c>
      <c r="C3921" s="1">
        <v>52.579003148450099</v>
      </c>
      <c r="D3921" s="1">
        <v>78.484421856227002</v>
      </c>
      <c r="E3921" s="1">
        <f>+C3921/B3921</f>
        <v>1.3308998773923024</v>
      </c>
      <c r="F3921" s="1">
        <f>+D3921/B3921</f>
        <v>1.9866277633819562</v>
      </c>
      <c r="G3921" s="1" t="s">
        <v>533</v>
      </c>
    </row>
    <row r="3922" spans="1:7" x14ac:dyDescent="0.25">
      <c r="A3922" s="1" t="s">
        <v>532</v>
      </c>
      <c r="B3922" s="1">
        <v>995.08832222344995</v>
      </c>
      <c r="C3922" s="1">
        <v>797.82455270434002</v>
      </c>
      <c r="D3922" s="1">
        <v>1136.78141678619</v>
      </c>
      <c r="E3922" s="1">
        <f>+C3922/B3922</f>
        <v>0.80176255201313296</v>
      </c>
      <c r="F3922" s="1">
        <f>+D3922/B3922</f>
        <v>1.1423924805449808</v>
      </c>
      <c r="G3922" s="1" t="s">
        <v>531</v>
      </c>
    </row>
    <row r="3923" spans="1:7" x14ac:dyDescent="0.25">
      <c r="A3923" s="1" t="s">
        <v>530</v>
      </c>
      <c r="B3923" s="1">
        <v>2459.6183501686701</v>
      </c>
      <c r="C3923" s="1">
        <v>1376.82491226554</v>
      </c>
      <c r="D3923" s="1">
        <v>6196.6717024633199</v>
      </c>
      <c r="E3923" s="1">
        <f>+C3923/B3923</f>
        <v>0.55977176791314931</v>
      </c>
      <c r="F3923" s="1">
        <f>+D3923/B3923</f>
        <v>2.5193630963268667</v>
      </c>
      <c r="G3923" s="1" t="s">
        <v>529</v>
      </c>
    </row>
    <row r="3924" spans="1:7" x14ac:dyDescent="0.25">
      <c r="A3924" s="1" t="s">
        <v>528</v>
      </c>
      <c r="B3924" s="1">
        <v>52.114820416478601</v>
      </c>
      <c r="C3924" s="1">
        <v>68.929588837952906</v>
      </c>
      <c r="D3924" s="1">
        <v>233.418237854415</v>
      </c>
      <c r="E3924" s="1">
        <f>+C3924/B3924</f>
        <v>1.3226484958999785</v>
      </c>
      <c r="F3924" s="1">
        <f>+D3924/B3924</f>
        <v>4.4789224253108744</v>
      </c>
      <c r="G3924" s="1" t="s">
        <v>527</v>
      </c>
    </row>
    <row r="3925" spans="1:7" x14ac:dyDescent="0.25">
      <c r="A3925" s="1" t="s">
        <v>526</v>
      </c>
      <c r="B3925" s="1">
        <v>205.97085667523899</v>
      </c>
      <c r="C3925" s="1">
        <v>173.16729460358499</v>
      </c>
      <c r="D3925" s="1">
        <v>557.98254497530797</v>
      </c>
      <c r="E3925" s="1">
        <f>+C3925/B3925</f>
        <v>0.84073687607477177</v>
      </c>
      <c r="F3925" s="1">
        <f>+D3925/B3925</f>
        <v>2.7090363849634191</v>
      </c>
      <c r="G3925" s="1" t="s">
        <v>525</v>
      </c>
    </row>
    <row r="3926" spans="1:7" x14ac:dyDescent="0.25">
      <c r="A3926" s="1" t="s">
        <v>524</v>
      </c>
      <c r="B3926" s="1">
        <v>1342.1211796264399</v>
      </c>
      <c r="C3926" s="1">
        <v>1265.97288562055</v>
      </c>
      <c r="D3926" s="1">
        <v>2519.7928078733798</v>
      </c>
      <c r="E3926" s="1">
        <f>+C3926/B3926</f>
        <v>0.94326272831259195</v>
      </c>
      <c r="F3926" s="1">
        <f>+D3926/B3926</f>
        <v>1.8774704148359598</v>
      </c>
      <c r="G3926" s="1" t="s">
        <v>523</v>
      </c>
    </row>
    <row r="3927" spans="1:7" x14ac:dyDescent="0.25">
      <c r="A3927" s="1" t="s">
        <v>522</v>
      </c>
      <c r="B3927" s="1">
        <v>1216.3116894375701</v>
      </c>
      <c r="C3927" s="1">
        <v>1274.17263332686</v>
      </c>
      <c r="D3927" s="1">
        <v>1367.3934480763801</v>
      </c>
      <c r="E3927" s="1">
        <f>+C3927/B3927</f>
        <v>1.0475708195454778</v>
      </c>
      <c r="F3927" s="1">
        <f>+D3927/B3927</f>
        <v>1.1242130285771332</v>
      </c>
      <c r="G3927" s="1" t="s">
        <v>521</v>
      </c>
    </row>
    <row r="3928" spans="1:7" x14ac:dyDescent="0.25">
      <c r="A3928" s="1" t="s">
        <v>520</v>
      </c>
      <c r="B3928" s="1">
        <v>664.41232066483599</v>
      </c>
      <c r="C3928" s="1">
        <v>732.05760096595998</v>
      </c>
      <c r="D3928" s="1">
        <v>982.18634841064704</v>
      </c>
      <c r="E3928" s="1">
        <f>+C3928/B3928</f>
        <v>1.1018122003418533</v>
      </c>
      <c r="F3928" s="1">
        <f>+D3928/B3928</f>
        <v>1.4782783489442737</v>
      </c>
      <c r="G3928" s="1" t="s">
        <v>519</v>
      </c>
    </row>
    <row r="3929" spans="1:7" x14ac:dyDescent="0.25">
      <c r="A3929" s="1" t="s">
        <v>518</v>
      </c>
      <c r="B3929" s="1">
        <v>2077.95272856171</v>
      </c>
      <c r="C3929" s="1">
        <v>2084.7913621758098</v>
      </c>
      <c r="D3929" s="1">
        <v>3008.5429706793502</v>
      </c>
      <c r="E3929" s="1">
        <f>+C3929/B3929</f>
        <v>1.0032910438818468</v>
      </c>
      <c r="F3929" s="1">
        <f>+D3929/B3929</f>
        <v>1.4478399481020745</v>
      </c>
      <c r="G3929" s="1" t="s">
        <v>119</v>
      </c>
    </row>
    <row r="3930" spans="1:7" x14ac:dyDescent="0.25">
      <c r="A3930" s="1" t="s">
        <v>517</v>
      </c>
      <c r="B3930" s="1">
        <v>552.307650351348</v>
      </c>
      <c r="C3930" s="1">
        <v>583.14548803998105</v>
      </c>
      <c r="D3930" s="1">
        <v>632.14337633241701</v>
      </c>
      <c r="E3930" s="1">
        <f>+C3930/B3930</f>
        <v>1.055834529304484</v>
      </c>
      <c r="F3930" s="1">
        <f>+D3930/B3930</f>
        <v>1.1445493755704486</v>
      </c>
      <c r="G3930" s="1" t="s">
        <v>516</v>
      </c>
    </row>
    <row r="3931" spans="1:7" x14ac:dyDescent="0.25">
      <c r="A3931" s="1" t="s">
        <v>515</v>
      </c>
      <c r="B3931" s="1">
        <v>118.990644839662</v>
      </c>
      <c r="C3931" s="1">
        <v>121.62401942031001</v>
      </c>
      <c r="D3931" s="1">
        <v>170.31522968622701</v>
      </c>
      <c r="E3931" s="1">
        <f>+C3931/B3931</f>
        <v>1.0221309379758083</v>
      </c>
      <c r="F3931" s="1">
        <f>+D3931/B3931</f>
        <v>1.4313329414738787</v>
      </c>
      <c r="G3931" s="1" t="s">
        <v>514</v>
      </c>
    </row>
    <row r="3932" spans="1:7" x14ac:dyDescent="0.25">
      <c r="A3932" s="1" t="s">
        <v>513</v>
      </c>
      <c r="B3932" s="1">
        <v>695.59440659376503</v>
      </c>
      <c r="C3932" s="1">
        <v>737.794259833252</v>
      </c>
      <c r="D3932" s="1">
        <v>847.58882137623903</v>
      </c>
      <c r="E3932" s="1">
        <f>+C3932/B3932</f>
        <v>1.0606673268782223</v>
      </c>
      <c r="F3932" s="1">
        <f>+D3932/B3932</f>
        <v>1.2185101164438208</v>
      </c>
      <c r="G3932" s="1" t="s">
        <v>512</v>
      </c>
    </row>
    <row r="3933" spans="1:7" x14ac:dyDescent="0.25">
      <c r="A3933" s="1" t="s">
        <v>511</v>
      </c>
      <c r="B3933" s="1">
        <v>260.06076011155199</v>
      </c>
      <c r="C3933" s="1">
        <v>298.24505725949501</v>
      </c>
      <c r="D3933" s="1">
        <v>327.40729631815998</v>
      </c>
      <c r="E3933" s="1">
        <f>+C3933/B3933</f>
        <v>1.1468283686149499</v>
      </c>
      <c r="F3933" s="1">
        <f>+D3933/B3933</f>
        <v>1.2589646211051602</v>
      </c>
      <c r="G3933" s="1" t="s">
        <v>510</v>
      </c>
    </row>
    <row r="3934" spans="1:7" x14ac:dyDescent="0.25">
      <c r="A3934" s="1" t="s">
        <v>509</v>
      </c>
      <c r="B3934" s="1">
        <v>2329.0613914916798</v>
      </c>
      <c r="C3934" s="1">
        <v>2413.7107307566598</v>
      </c>
      <c r="D3934" s="1">
        <v>4298.7722368406603</v>
      </c>
      <c r="E3934" s="1">
        <f>+C3934/B3934</f>
        <v>1.0363448295412965</v>
      </c>
      <c r="F3934" s="1">
        <f>+D3934/B3934</f>
        <v>1.8457101442428925</v>
      </c>
      <c r="G3934" s="1" t="s">
        <v>508</v>
      </c>
    </row>
    <row r="3935" spans="1:7" x14ac:dyDescent="0.25">
      <c r="A3935" s="1" t="s">
        <v>507</v>
      </c>
      <c r="B3935" s="1">
        <v>2245.5432324507301</v>
      </c>
      <c r="C3935" s="1">
        <v>2328.6037002654102</v>
      </c>
      <c r="D3935" s="1">
        <v>2424.7185394694302</v>
      </c>
      <c r="E3935" s="1">
        <f>+C3935/B3935</f>
        <v>1.0369890308119474</v>
      </c>
      <c r="F3935" s="1">
        <f>+D3935/B3935</f>
        <v>1.0797915196774692</v>
      </c>
      <c r="G3935" s="1" t="s">
        <v>506</v>
      </c>
    </row>
    <row r="3936" spans="1:7" x14ac:dyDescent="0.25">
      <c r="A3936" s="1" t="s">
        <v>505</v>
      </c>
      <c r="B3936" s="1">
        <v>2067.5399683556602</v>
      </c>
      <c r="C3936" s="1">
        <v>2147.8139925729101</v>
      </c>
      <c r="D3936" s="1">
        <v>2397.1655101204801</v>
      </c>
      <c r="E3936" s="1">
        <f>+C3936/B3936</f>
        <v>1.0388258633186631</v>
      </c>
      <c r="F3936" s="1">
        <f>+D3936/B3936</f>
        <v>1.1594288607764982</v>
      </c>
      <c r="G3936" s="1" t="s">
        <v>504</v>
      </c>
    </row>
    <row r="3937" spans="1:7" x14ac:dyDescent="0.25">
      <c r="A3937" s="1" t="s">
        <v>503</v>
      </c>
      <c r="B3937" s="1">
        <v>1368.1723754503701</v>
      </c>
      <c r="C3937" s="1">
        <v>1120.06966294313</v>
      </c>
      <c r="D3937" s="1">
        <v>2189.80645576592</v>
      </c>
      <c r="E3937" s="1">
        <f>+C3937/B3937</f>
        <v>0.8186612177244329</v>
      </c>
      <c r="F3937" s="1">
        <f>+D3937/B3937</f>
        <v>1.6005340372736931</v>
      </c>
      <c r="G3937" s="1" t="s">
        <v>502</v>
      </c>
    </row>
    <row r="3938" spans="1:7" x14ac:dyDescent="0.25">
      <c r="A3938" s="1" t="s">
        <v>501</v>
      </c>
      <c r="B3938" s="1">
        <v>658.76554000039698</v>
      </c>
      <c r="C3938" s="1">
        <v>698.62374508970197</v>
      </c>
      <c r="D3938" s="1">
        <v>761.20666741704895</v>
      </c>
      <c r="E3938" s="1">
        <f>+C3938/B3938</f>
        <v>1.0605043868707538</v>
      </c>
      <c r="F3938" s="1">
        <f>+D3938/B3938</f>
        <v>1.1555046844383972</v>
      </c>
      <c r="G3938" s="1" t="s">
        <v>500</v>
      </c>
    </row>
    <row r="3939" spans="1:7" x14ac:dyDescent="0.25">
      <c r="A3939" s="1" t="s">
        <v>499</v>
      </c>
      <c r="B3939" s="1">
        <v>31.270234353128501</v>
      </c>
      <c r="C3939" s="1">
        <v>35.9968424004512</v>
      </c>
      <c r="D3939" s="1">
        <v>102.848784446797</v>
      </c>
      <c r="E3939" s="1">
        <f>+C3939/B3939</f>
        <v>1.1511535856733934</v>
      </c>
      <c r="F3939" s="1">
        <f>+D3939/B3939</f>
        <v>3.289031456731224</v>
      </c>
      <c r="G3939" s="1" t="s">
        <v>498</v>
      </c>
    </row>
    <row r="3940" spans="1:7" x14ac:dyDescent="0.25">
      <c r="A3940" s="1" t="s">
        <v>497</v>
      </c>
      <c r="B3940" s="1">
        <v>952.37470062798798</v>
      </c>
      <c r="C3940" s="1">
        <v>803.94745135321898</v>
      </c>
      <c r="D3940" s="1">
        <v>1061.3342326233401</v>
      </c>
      <c r="E3940" s="1">
        <f>+C3940/B3940</f>
        <v>0.84415036521140541</v>
      </c>
      <c r="F3940" s="1">
        <f>+D3940/B3940</f>
        <v>1.1144082596099047</v>
      </c>
      <c r="G3940" s="1" t="s">
        <v>496</v>
      </c>
    </row>
    <row r="3941" spans="1:7" x14ac:dyDescent="0.25">
      <c r="A3941" s="1" t="s">
        <v>495</v>
      </c>
      <c r="B3941" s="1">
        <v>614.99301913459794</v>
      </c>
      <c r="C3941" s="1">
        <v>680.11020902129906</v>
      </c>
      <c r="D3941" s="1">
        <v>711.20312442184297</v>
      </c>
      <c r="E3941" s="1">
        <f>+C3941/B3941</f>
        <v>1.1058828114477337</v>
      </c>
      <c r="F3941" s="1">
        <f>+D3941/B3941</f>
        <v>1.1564409713505843</v>
      </c>
      <c r="G3941" s="1" t="s">
        <v>494</v>
      </c>
    </row>
    <row r="3942" spans="1:7" x14ac:dyDescent="0.25">
      <c r="A3942" s="1" t="s">
        <v>493</v>
      </c>
      <c r="B3942" s="1">
        <v>9.7906599621032502</v>
      </c>
      <c r="C3942" s="1">
        <v>11.583723392665799</v>
      </c>
      <c r="D3942" s="1">
        <v>124.161750442133</v>
      </c>
      <c r="E3942" s="1">
        <f>+C3942/B3942</f>
        <v>1.1831402007120018</v>
      </c>
      <c r="F3942" s="1">
        <f>+D3942/B3942</f>
        <v>12.681652812244161</v>
      </c>
      <c r="G3942" s="1" t="s">
        <v>492</v>
      </c>
    </row>
    <row r="3943" spans="1:7" x14ac:dyDescent="0.25">
      <c r="A3943" s="1" t="s">
        <v>491</v>
      </c>
      <c r="B3943" s="1">
        <v>12.6848298305438</v>
      </c>
      <c r="C3943" s="1">
        <v>7.9336771199537903</v>
      </c>
      <c r="D3943" s="1">
        <v>82.717315328408105</v>
      </c>
      <c r="E3943" s="1">
        <f>+C3943/B3943</f>
        <v>0.62544608212640662</v>
      </c>
      <c r="F3943" s="1">
        <f>+D3943/B3943</f>
        <v>6.5209637364809652</v>
      </c>
      <c r="G3943" s="1" t="s">
        <v>490</v>
      </c>
    </row>
    <row r="3944" spans="1:7" x14ac:dyDescent="0.25">
      <c r="A3944" s="1" t="s">
        <v>489</v>
      </c>
      <c r="B3944" s="1">
        <v>240.47481657881499</v>
      </c>
      <c r="C3944" s="1">
        <v>261.134653925051</v>
      </c>
      <c r="D3944" s="1">
        <v>300.68241729275798</v>
      </c>
      <c r="E3944" s="1">
        <f>+C3944/B3944</f>
        <v>1.0859126857446413</v>
      </c>
      <c r="F3944" s="1">
        <f>+D3944/B3944</f>
        <v>1.2503696710138048</v>
      </c>
      <c r="G3944" s="1" t="s">
        <v>488</v>
      </c>
    </row>
    <row r="3945" spans="1:7" x14ac:dyDescent="0.25">
      <c r="A3945" s="1" t="s">
        <v>487</v>
      </c>
      <c r="B3945" s="1">
        <v>572.70569761740705</v>
      </c>
      <c r="C3945" s="1">
        <v>581.06563787665596</v>
      </c>
      <c r="D3945" s="1">
        <v>678.71689360467803</v>
      </c>
      <c r="E3945" s="1">
        <f>+C3945/B3945</f>
        <v>1.0145972709788436</v>
      </c>
      <c r="F3945" s="1">
        <f>+D3945/B3945</f>
        <v>1.1851058867203574</v>
      </c>
      <c r="G3945" s="1" t="s">
        <v>229</v>
      </c>
    </row>
    <row r="3946" spans="1:7" x14ac:dyDescent="0.25">
      <c r="A3946" s="1" t="s">
        <v>486</v>
      </c>
      <c r="B3946" s="1">
        <v>767.81456865739301</v>
      </c>
      <c r="C3946" s="1">
        <v>742.89700906458597</v>
      </c>
      <c r="D3946" s="1">
        <v>1713.5316468086601</v>
      </c>
      <c r="E3946" s="1">
        <f>+C3946/B3946</f>
        <v>0.96754742536810923</v>
      </c>
      <c r="F3946" s="1">
        <f>+D3946/B3946</f>
        <v>2.2316998358144673</v>
      </c>
      <c r="G3946" s="1" t="s">
        <v>485</v>
      </c>
    </row>
    <row r="3947" spans="1:7" x14ac:dyDescent="0.25">
      <c r="A3947" s="1" t="s">
        <v>484</v>
      </c>
      <c r="B3947" s="1">
        <v>35.758319082621703</v>
      </c>
      <c r="C3947" s="1">
        <v>29.651832189697402</v>
      </c>
      <c r="D3947" s="1">
        <v>70.722292153151102</v>
      </c>
      <c r="E3947" s="1">
        <f>+C3947/B3947</f>
        <v>0.82922891652667163</v>
      </c>
      <c r="F3947" s="1">
        <f>+D3947/B3947</f>
        <v>1.9777857004335992</v>
      </c>
      <c r="G3947" s="1" t="s">
        <v>483</v>
      </c>
    </row>
    <row r="3948" spans="1:7" x14ac:dyDescent="0.25">
      <c r="A3948" s="1" t="s">
        <v>482</v>
      </c>
      <c r="B3948" s="1">
        <v>0.59225743153258303</v>
      </c>
      <c r="C3948" s="1">
        <v>2.0780106671954499</v>
      </c>
      <c r="D3948" s="1">
        <v>6.81115406052084</v>
      </c>
      <c r="E3948" s="1">
        <f>+C3948/B3948</f>
        <v>3.508627425439284</v>
      </c>
      <c r="F3948" s="1">
        <f>+D3948/B3948</f>
        <v>11.500326881328672</v>
      </c>
      <c r="G3948" s="1" t="s">
        <v>481</v>
      </c>
    </row>
    <row r="3949" spans="1:7" x14ac:dyDescent="0.25">
      <c r="A3949" s="1" t="s">
        <v>480</v>
      </c>
      <c r="C3949" s="1">
        <v>0.53523361536037095</v>
      </c>
      <c r="D3949" s="1">
        <v>4.0741998747443198</v>
      </c>
      <c r="E3949" s="1" t="e">
        <f>+C3949/B3949</f>
        <v>#DIV/0!</v>
      </c>
      <c r="F3949" s="1" t="e">
        <f>+D3949/B3949</f>
        <v>#DIV/0!</v>
      </c>
      <c r="G3949" s="1" t="s">
        <v>479</v>
      </c>
    </row>
    <row r="3950" spans="1:7" x14ac:dyDescent="0.25">
      <c r="A3950" s="1" t="s">
        <v>478</v>
      </c>
      <c r="B3950" s="1">
        <v>1154.9555856633101</v>
      </c>
      <c r="C3950" s="1">
        <v>1170.8650591884</v>
      </c>
      <c r="D3950" s="1">
        <v>1279.4914122851401</v>
      </c>
      <c r="E3950" s="1">
        <f>+C3950/B3950</f>
        <v>1.0137749656545907</v>
      </c>
      <c r="F3950" s="1">
        <f>+D3950/B3950</f>
        <v>1.1078273729030947</v>
      </c>
      <c r="G3950" s="1" t="s">
        <v>477</v>
      </c>
    </row>
    <row r="3951" spans="1:7" x14ac:dyDescent="0.25">
      <c r="A3951" s="1" t="s">
        <v>476</v>
      </c>
      <c r="B3951" s="1">
        <v>18.490545582179099</v>
      </c>
      <c r="C3951" s="1">
        <v>27.7477235259155</v>
      </c>
      <c r="D3951" s="1">
        <v>45.978505233916998</v>
      </c>
      <c r="E3951" s="1">
        <f>+C3951/B3951</f>
        <v>1.5006438508043984</v>
      </c>
      <c r="F3951" s="1">
        <f>+D3951/B3951</f>
        <v>2.4865953808431898</v>
      </c>
      <c r="G3951" s="1" t="s">
        <v>475</v>
      </c>
    </row>
    <row r="3952" spans="1:7" x14ac:dyDescent="0.25">
      <c r="A3952" s="1" t="s">
        <v>474</v>
      </c>
      <c r="B3952" s="1">
        <v>4543.9011303206298</v>
      </c>
      <c r="C3952" s="1">
        <v>4486.0607010420099</v>
      </c>
      <c r="D3952" s="1">
        <v>5075.4552149299298</v>
      </c>
      <c r="E3952" s="1">
        <f>+C3952/B3952</f>
        <v>0.98727075532241204</v>
      </c>
      <c r="F3952" s="1">
        <f>+D3952/B3952</f>
        <v>1.1169818773261451</v>
      </c>
      <c r="G3952" s="1" t="s">
        <v>473</v>
      </c>
    </row>
    <row r="3953" spans="1:7" x14ac:dyDescent="0.25">
      <c r="A3953" s="1" t="s">
        <v>472</v>
      </c>
      <c r="B3953" s="1">
        <v>3857.47165683191</v>
      </c>
      <c r="C3953" s="1">
        <v>3844.7753950785</v>
      </c>
      <c r="D3953" s="1">
        <v>4280.6641687286701</v>
      </c>
      <c r="E3953" s="1">
        <f>+C3953/B3953</f>
        <v>0.99670865715087653</v>
      </c>
      <c r="F3953" s="1">
        <f>+D3953/B3953</f>
        <v>1.1097072252357967</v>
      </c>
      <c r="G3953" s="1" t="s">
        <v>471</v>
      </c>
    </row>
    <row r="3954" spans="1:7" x14ac:dyDescent="0.25">
      <c r="A3954" s="1" t="s">
        <v>470</v>
      </c>
      <c r="B3954" s="1">
        <v>100.18906338906299</v>
      </c>
      <c r="C3954" s="1">
        <v>106.396263222634</v>
      </c>
      <c r="D3954" s="1">
        <v>154.480854477001</v>
      </c>
      <c r="E3954" s="1">
        <f>+C3954/B3954</f>
        <v>1.0619548643694439</v>
      </c>
      <c r="F3954" s="1">
        <f>+D3954/B3954</f>
        <v>1.541893388873268</v>
      </c>
      <c r="G3954" s="1" t="s">
        <v>469</v>
      </c>
    </row>
    <row r="3955" spans="1:7" x14ac:dyDescent="0.25">
      <c r="A3955" s="1" t="s">
        <v>468</v>
      </c>
      <c r="B3955" s="1">
        <v>821.27811700530003</v>
      </c>
      <c r="C3955" s="1">
        <v>662.37461094964306</v>
      </c>
      <c r="D3955" s="1">
        <v>949.09089736550197</v>
      </c>
      <c r="E3955" s="1">
        <f>+C3955/B3955</f>
        <v>0.80651681474835701</v>
      </c>
      <c r="F3955" s="1">
        <f>+D3955/B3955</f>
        <v>1.1556266722730384</v>
      </c>
      <c r="G3955" s="1" t="s">
        <v>467</v>
      </c>
    </row>
    <row r="3956" spans="1:7" x14ac:dyDescent="0.25">
      <c r="A3956" s="1" t="s">
        <v>466</v>
      </c>
      <c r="B3956" s="1">
        <v>9.3187662834238996</v>
      </c>
      <c r="C3956" s="1">
        <v>10.947130208299299</v>
      </c>
      <c r="D3956" s="1">
        <v>24.336554045524199</v>
      </c>
      <c r="E3956" s="1">
        <f>+C3956/B3956</f>
        <v>1.174740290221884</v>
      </c>
      <c r="F3956" s="1">
        <f>+D3956/B3956</f>
        <v>2.6115639458426751</v>
      </c>
      <c r="G3956" s="1" t="s">
        <v>465</v>
      </c>
    </row>
    <row r="3957" spans="1:7" x14ac:dyDescent="0.25">
      <c r="A3957" s="1" t="s">
        <v>464</v>
      </c>
      <c r="B3957" s="1">
        <v>3.45055685109664</v>
      </c>
      <c r="C3957" s="1">
        <v>0.52561497519907296</v>
      </c>
      <c r="D3957" s="1">
        <v>37.797579591886603</v>
      </c>
      <c r="E3957" s="1">
        <f>+C3957/B3957</f>
        <v>0.15232758012145908</v>
      </c>
      <c r="F3957" s="1">
        <f>+D3957/B3957</f>
        <v>10.954052120565395</v>
      </c>
      <c r="G3957" s="1" t="s">
        <v>165</v>
      </c>
    </row>
    <row r="3958" spans="1:7" x14ac:dyDescent="0.25">
      <c r="A3958" s="1" t="s">
        <v>463</v>
      </c>
      <c r="B3958" s="1">
        <v>109.549592080322</v>
      </c>
      <c r="C3958" s="1">
        <v>60.844294390630097</v>
      </c>
      <c r="D3958" s="1">
        <v>509.29862036830002</v>
      </c>
      <c r="E3958" s="1">
        <f>+C3958/B3958</f>
        <v>0.55540411639341325</v>
      </c>
      <c r="F3958" s="1">
        <f>+D3958/B3958</f>
        <v>4.649023430364589</v>
      </c>
      <c r="G3958" s="1" t="s">
        <v>462</v>
      </c>
    </row>
    <row r="3959" spans="1:7" x14ac:dyDescent="0.25">
      <c r="A3959" s="1" t="s">
        <v>461</v>
      </c>
      <c r="B3959" s="1">
        <v>2127.4501269953898</v>
      </c>
      <c r="C3959" s="1">
        <v>2040.0634999695201</v>
      </c>
      <c r="D3959" s="1">
        <v>12024.8536327409</v>
      </c>
      <c r="E3959" s="1">
        <f>+C3959/B3959</f>
        <v>0.95892424178738023</v>
      </c>
      <c r="F3959" s="1">
        <f>+D3959/B3959</f>
        <v>5.6522376154235259</v>
      </c>
      <c r="G3959" s="1" t="s">
        <v>460</v>
      </c>
    </row>
    <row r="3960" spans="1:7" x14ac:dyDescent="0.25">
      <c r="A3960" s="1" t="s">
        <v>459</v>
      </c>
      <c r="B3960" s="1">
        <v>408.90276719481398</v>
      </c>
      <c r="C3960" s="1">
        <v>458.0270086941</v>
      </c>
      <c r="D3960" s="1">
        <v>489.65280646896798</v>
      </c>
      <c r="E3960" s="1">
        <f>+C3960/B3960</f>
        <v>1.1201367303926357</v>
      </c>
      <c r="F3960" s="1">
        <f>+D3960/B3960</f>
        <v>1.1974798063317633</v>
      </c>
      <c r="G3960" s="1" t="s">
        <v>458</v>
      </c>
    </row>
    <row r="3961" spans="1:7" x14ac:dyDescent="0.25">
      <c r="A3961" s="1" t="s">
        <v>457</v>
      </c>
      <c r="B3961" s="1">
        <v>3569.1084816029302</v>
      </c>
      <c r="C3961" s="1">
        <v>3456.20301764647</v>
      </c>
      <c r="D3961" s="1">
        <v>3826.8804733984198</v>
      </c>
      <c r="E3961" s="1">
        <f>+C3961/B3961</f>
        <v>0.96836591979805753</v>
      </c>
      <c r="F3961" s="1">
        <f>+D3961/B3961</f>
        <v>1.0722230756291613</v>
      </c>
      <c r="G3961" s="1" t="s">
        <v>456</v>
      </c>
    </row>
    <row r="3962" spans="1:7" x14ac:dyDescent="0.25">
      <c r="A3962" s="1" t="s">
        <v>455</v>
      </c>
      <c r="B3962" s="1">
        <v>2412.4569356874799</v>
      </c>
      <c r="C3962" s="1">
        <v>2022.8113968543601</v>
      </c>
      <c r="D3962" s="1">
        <v>3375.6434127637499</v>
      </c>
      <c r="E3962" s="1">
        <f>+C3962/B3962</f>
        <v>0.83848601271629242</v>
      </c>
      <c r="F3962" s="1">
        <f>+D3962/B3962</f>
        <v>1.3992554075589292</v>
      </c>
      <c r="G3962" s="1" t="s">
        <v>454</v>
      </c>
    </row>
    <row r="3963" spans="1:7" x14ac:dyDescent="0.25">
      <c r="A3963" s="1" t="s">
        <v>453</v>
      </c>
      <c r="B3963" s="1">
        <v>162.795530965175</v>
      </c>
      <c r="C3963" s="1">
        <v>167.649025768054</v>
      </c>
      <c r="D3963" s="1">
        <v>208.13848945290701</v>
      </c>
      <c r="E3963" s="1">
        <f>+C3963/B3963</f>
        <v>1.0298134400502508</v>
      </c>
      <c r="F3963" s="1">
        <f>+D3963/B3963</f>
        <v>1.2785270468968322</v>
      </c>
      <c r="G3963" s="1" t="s">
        <v>452</v>
      </c>
    </row>
    <row r="3964" spans="1:7" x14ac:dyDescent="0.25">
      <c r="A3964" s="1" t="s">
        <v>451</v>
      </c>
      <c r="B3964" s="1">
        <v>866.99494998505702</v>
      </c>
      <c r="C3964" s="1">
        <v>943.517697249869</v>
      </c>
      <c r="D3964" s="1">
        <v>1005.60016103271</v>
      </c>
      <c r="E3964" s="1">
        <f>+C3964/B3964</f>
        <v>1.0882620449705398</v>
      </c>
      <c r="F3964" s="1">
        <f>+D3964/B3964</f>
        <v>1.1598685333173415</v>
      </c>
      <c r="G3964" s="1" t="s">
        <v>450</v>
      </c>
    </row>
    <row r="3965" spans="1:7" x14ac:dyDescent="0.25">
      <c r="A3965" s="1" t="s">
        <v>449</v>
      </c>
      <c r="B3965" s="1">
        <v>3.45055685109664</v>
      </c>
      <c r="C3965" s="1">
        <v>3.6085631022301001</v>
      </c>
      <c r="D3965" s="1">
        <v>34.556282321129302</v>
      </c>
      <c r="E3965" s="1">
        <f>+C3965/B3965</f>
        <v>1.045791522340298</v>
      </c>
      <c r="F3965" s="1">
        <f>+D3965/B3965</f>
        <v>10.014697282888351</v>
      </c>
      <c r="G3965" s="1" t="s">
        <v>448</v>
      </c>
    </row>
    <row r="3966" spans="1:7" x14ac:dyDescent="0.25">
      <c r="A3966" s="1" t="s">
        <v>447</v>
      </c>
      <c r="B3966" s="1">
        <v>323.53846984357398</v>
      </c>
      <c r="C3966" s="1">
        <v>314.61579810139898</v>
      </c>
      <c r="D3966" s="1">
        <v>394.62347151154103</v>
      </c>
      <c r="E3966" s="1">
        <f>+C3966/B3966</f>
        <v>0.97242160492849894</v>
      </c>
      <c r="F3966" s="1">
        <f>+D3966/B3966</f>
        <v>1.2197111264769707</v>
      </c>
      <c r="G3966" s="1" t="s">
        <v>446</v>
      </c>
    </row>
    <row r="3967" spans="1:7" x14ac:dyDescent="0.25">
      <c r="A3967" s="1" t="s">
        <v>445</v>
      </c>
      <c r="B3967" s="1">
        <v>26.207268206857101</v>
      </c>
      <c r="C3967" s="1">
        <v>27.1312291911084</v>
      </c>
      <c r="D3967" s="1">
        <v>44.548859821809003</v>
      </c>
      <c r="E3967" s="1">
        <f>+C3967/B3967</f>
        <v>1.035255905993649</v>
      </c>
      <c r="F3967" s="1">
        <f>+D3967/B3967</f>
        <v>1.6998665969371369</v>
      </c>
      <c r="G3967" s="1" t="s">
        <v>444</v>
      </c>
    </row>
    <row r="3968" spans="1:7" x14ac:dyDescent="0.25">
      <c r="A3968" s="1" t="s">
        <v>443</v>
      </c>
      <c r="B3968" s="1">
        <v>1276.3613059885099</v>
      </c>
      <c r="C3968" s="1">
        <v>1347.6247407746</v>
      </c>
      <c r="D3968" s="1">
        <v>1457.8943165421499</v>
      </c>
      <c r="E3968" s="1">
        <f>+C3968/B3968</f>
        <v>1.0558332773421852</v>
      </c>
      <c r="F3968" s="1">
        <f>+D3968/B3968</f>
        <v>1.1422269773471763</v>
      </c>
      <c r="G3968" s="1" t="s">
        <v>442</v>
      </c>
    </row>
    <row r="3969" spans="1:7" x14ac:dyDescent="0.25">
      <c r="A3969" s="1" t="s">
        <v>441</v>
      </c>
      <c r="B3969" s="1">
        <v>1138.5112215138199</v>
      </c>
      <c r="C3969" s="1">
        <v>961.13534323472004</v>
      </c>
      <c r="D3969" s="1">
        <v>1656.91075822015</v>
      </c>
      <c r="E3969" s="1">
        <f>+C3969/B3969</f>
        <v>0.84420366270676517</v>
      </c>
      <c r="F3969" s="1">
        <f>+D3969/B3969</f>
        <v>1.455331073519891</v>
      </c>
      <c r="G3969" s="1" t="s">
        <v>440</v>
      </c>
    </row>
    <row r="3970" spans="1:7" x14ac:dyDescent="0.25">
      <c r="A3970" s="1" t="s">
        <v>439</v>
      </c>
      <c r="B3970" s="1">
        <v>819.43946500780203</v>
      </c>
      <c r="C3970" s="1">
        <v>780.39346099380202</v>
      </c>
      <c r="D3970" s="1">
        <v>1254.71378751827</v>
      </c>
      <c r="E3970" s="1">
        <f>+C3970/B3970</f>
        <v>0.95235034962145959</v>
      </c>
      <c r="F3970" s="1">
        <f>+D3970/B3970</f>
        <v>1.5311854518824324</v>
      </c>
      <c r="G3970" s="1" t="s">
        <v>438</v>
      </c>
    </row>
    <row r="3971" spans="1:7" x14ac:dyDescent="0.25">
      <c r="A3971" s="1" t="s">
        <v>437</v>
      </c>
      <c r="B3971" s="1">
        <v>1894.54968155285</v>
      </c>
      <c r="C3971" s="1">
        <v>1440.31746545744</v>
      </c>
      <c r="D3971" s="1">
        <v>3000.1045104588402</v>
      </c>
      <c r="E3971" s="1">
        <f>+C3971/B3971</f>
        <v>0.76024264735929081</v>
      </c>
      <c r="F3971" s="1">
        <f>+D3971/B3971</f>
        <v>1.5835449128997412</v>
      </c>
      <c r="G3971" s="1" t="s">
        <v>436</v>
      </c>
    </row>
    <row r="3972" spans="1:7" x14ac:dyDescent="0.25">
      <c r="A3972" s="1" t="s">
        <v>435</v>
      </c>
      <c r="B3972" s="1">
        <v>1099.23843361793</v>
      </c>
      <c r="C3972" s="1">
        <v>1078.24532211103</v>
      </c>
      <c r="D3972" s="1">
        <v>1223.53490040771</v>
      </c>
      <c r="E3972" s="1">
        <f>+C3972/B3972</f>
        <v>0.98090213108924396</v>
      </c>
      <c r="F3972" s="1">
        <f>+D3972/B3972</f>
        <v>1.1130750736040791</v>
      </c>
      <c r="G3972" s="1" t="s">
        <v>434</v>
      </c>
    </row>
    <row r="3973" spans="1:7" x14ac:dyDescent="0.25">
      <c r="A3973" s="1" t="s">
        <v>433</v>
      </c>
      <c r="B3973" s="1">
        <v>1987.25290288164</v>
      </c>
      <c r="C3973" s="1">
        <v>2131.8628189361002</v>
      </c>
      <c r="D3973" s="1">
        <v>2298.8147665694701</v>
      </c>
      <c r="E3973" s="1">
        <f>+C3973/B3973</f>
        <v>1.0727687532094012</v>
      </c>
      <c r="F3973" s="1">
        <f>+D3973/B3973</f>
        <v>1.1567801779210114</v>
      </c>
      <c r="G3973" s="1" t="s">
        <v>432</v>
      </c>
    </row>
    <row r="3974" spans="1:7" x14ac:dyDescent="0.25">
      <c r="A3974" s="1" t="s">
        <v>431</v>
      </c>
      <c r="B3974" s="1">
        <v>21.483079580188001</v>
      </c>
      <c r="C3974" s="1">
        <v>18.815277557367899</v>
      </c>
      <c r="D3974" s="1">
        <v>58.773905120619197</v>
      </c>
      <c r="E3974" s="1">
        <f>+C3974/B3974</f>
        <v>0.87581845457201646</v>
      </c>
      <c r="F3974" s="1">
        <f>+D3974/B3974</f>
        <v>2.7358230881768608</v>
      </c>
      <c r="G3974" s="1" t="s">
        <v>430</v>
      </c>
    </row>
    <row r="3975" spans="1:7" x14ac:dyDescent="0.25">
      <c r="A3975" s="1" t="s">
        <v>429</v>
      </c>
      <c r="B3975" s="1">
        <v>711.37936751539405</v>
      </c>
      <c r="C3975" s="1">
        <v>794.98278075900998</v>
      </c>
      <c r="D3975" s="1">
        <v>822.72738023312195</v>
      </c>
      <c r="E3975" s="1">
        <f>+C3975/B3975</f>
        <v>1.1175229660309298</v>
      </c>
      <c r="F3975" s="1">
        <f>+D3975/B3975</f>
        <v>1.1565240964278014</v>
      </c>
      <c r="G3975" s="1" t="s">
        <v>428</v>
      </c>
    </row>
    <row r="3976" spans="1:7" x14ac:dyDescent="0.25">
      <c r="A3976" s="1" t="s">
        <v>427</v>
      </c>
      <c r="B3976" s="1">
        <v>7657.1842873127798</v>
      </c>
      <c r="C3976" s="1">
        <v>8209.3722333910791</v>
      </c>
      <c r="D3976" s="1">
        <v>9430.7602528874995</v>
      </c>
      <c r="E3976" s="1">
        <f>+C3976/B3976</f>
        <v>1.0721137072530984</v>
      </c>
      <c r="F3976" s="1">
        <f>+D3976/B3976</f>
        <v>1.2316224736177976</v>
      </c>
      <c r="G3976" s="1" t="s">
        <v>426</v>
      </c>
    </row>
    <row r="3977" spans="1:7" x14ac:dyDescent="0.25">
      <c r="A3977" s="1" t="s">
        <v>425</v>
      </c>
      <c r="B3977" s="1">
        <v>440.30198428651198</v>
      </c>
      <c r="C3977" s="1">
        <v>444.91311423066799</v>
      </c>
      <c r="D3977" s="1">
        <v>535.33871840176403</v>
      </c>
      <c r="E3977" s="1">
        <f>+C3977/B3977</f>
        <v>1.0104726531079076</v>
      </c>
      <c r="F3977" s="1">
        <f>+D3977/B3977</f>
        <v>1.2158444374700115</v>
      </c>
      <c r="G3977" s="1" t="s">
        <v>424</v>
      </c>
    </row>
    <row r="3978" spans="1:7" x14ac:dyDescent="0.25">
      <c r="A3978" s="1" t="s">
        <v>423</v>
      </c>
      <c r="B3978" s="1">
        <v>1119.08264485573</v>
      </c>
      <c r="C3978" s="1">
        <v>1077.7112363404499</v>
      </c>
      <c r="D3978" s="1">
        <v>2073.6493100676198</v>
      </c>
      <c r="E3978" s="1">
        <f>+C3978/B3978</f>
        <v>0.96303096227480711</v>
      </c>
      <c r="F3978" s="1">
        <f>+D3978/B3978</f>
        <v>1.8529903216709707</v>
      </c>
      <c r="G3978" s="1" t="s">
        <v>422</v>
      </c>
    </row>
    <row r="3979" spans="1:7" x14ac:dyDescent="0.25">
      <c r="A3979" s="1" t="s">
        <v>421</v>
      </c>
      <c r="B3979" s="1">
        <v>643.303889053126</v>
      </c>
      <c r="C3979" s="1">
        <v>646.61641669170206</v>
      </c>
      <c r="D3979" s="1">
        <v>1336.6179346995</v>
      </c>
      <c r="E3979" s="1">
        <f>+C3979/B3979</f>
        <v>1.0051492423642141</v>
      </c>
      <c r="F3979" s="1">
        <f>+D3979/B3979</f>
        <v>2.0777395527125719</v>
      </c>
      <c r="G3979" s="1" t="s">
        <v>420</v>
      </c>
    </row>
    <row r="3980" spans="1:7" x14ac:dyDescent="0.25">
      <c r="A3980" s="1" t="s">
        <v>419</v>
      </c>
      <c r="B3980" s="1">
        <v>510.52345509962998</v>
      </c>
      <c r="C3980" s="1">
        <v>533.52846481797599</v>
      </c>
      <c r="D3980" s="1">
        <v>862.49275809615597</v>
      </c>
      <c r="E3980" s="1">
        <f>+C3980/B3980</f>
        <v>1.0450616117409464</v>
      </c>
      <c r="F3980" s="1">
        <f>+D3980/B3980</f>
        <v>1.6894282710827424</v>
      </c>
      <c r="G3980" s="1" t="s">
        <v>418</v>
      </c>
    </row>
    <row r="3981" spans="1:7" x14ac:dyDescent="0.25">
      <c r="A3981" s="1" t="s">
        <v>417</v>
      </c>
      <c r="B3981" s="1">
        <v>3061.3618737613201</v>
      </c>
      <c r="C3981" s="1">
        <v>3134.8384711945901</v>
      </c>
      <c r="D3981" s="1">
        <v>3378.9813802168901</v>
      </c>
      <c r="E3981" s="1">
        <f>+C3981/B3981</f>
        <v>1.0240012780138905</v>
      </c>
      <c r="F3981" s="1">
        <f>+D3981/B3981</f>
        <v>1.1037510492235043</v>
      </c>
      <c r="G3981" s="1" t="s">
        <v>416</v>
      </c>
    </row>
    <row r="3982" spans="1:7" x14ac:dyDescent="0.25">
      <c r="A3982" s="1" t="s">
        <v>415</v>
      </c>
      <c r="B3982" s="1">
        <v>6.9277369340086699</v>
      </c>
      <c r="C3982" s="1">
        <v>1.2347505939729</v>
      </c>
      <c r="D3982" s="1">
        <v>37.9113678163746</v>
      </c>
      <c r="E3982" s="1">
        <f>+C3982/B3982</f>
        <v>0.17823289275195142</v>
      </c>
      <c r="F3982" s="1">
        <f>+D3982/B3982</f>
        <v>5.4724029185152014</v>
      </c>
      <c r="G3982" s="1" t="s">
        <v>414</v>
      </c>
    </row>
    <row r="3983" spans="1:7" x14ac:dyDescent="0.25">
      <c r="A3983" s="1" t="s">
        <v>413</v>
      </c>
      <c r="B3983" s="1">
        <v>1476.34312543183</v>
      </c>
      <c r="C3983" s="1">
        <v>1496.8609399203999</v>
      </c>
      <c r="D3983" s="1">
        <v>1730.2801588802399</v>
      </c>
      <c r="E3983" s="1">
        <f>+C3983/B3983</f>
        <v>1.0138977275235854</v>
      </c>
      <c r="F3983" s="1">
        <f>+D3983/B3983</f>
        <v>1.1720040748482055</v>
      </c>
      <c r="G3983" s="1" t="s">
        <v>412</v>
      </c>
    </row>
    <row r="3984" spans="1:7" x14ac:dyDescent="0.25">
      <c r="A3984" s="1" t="s">
        <v>411</v>
      </c>
      <c r="B3984" s="1">
        <v>13.3349573342377</v>
      </c>
      <c r="C3984" s="1">
        <v>15.9940633976365</v>
      </c>
      <c r="D3984" s="1">
        <v>29.768111088432299</v>
      </c>
      <c r="E3984" s="1">
        <f>+C3984/B3984</f>
        <v>1.1994086667657726</v>
      </c>
      <c r="F3984" s="1">
        <f>+D3984/B3984</f>
        <v>2.2323364329034812</v>
      </c>
      <c r="G3984" s="1" t="s">
        <v>410</v>
      </c>
    </row>
    <row r="3985" spans="1:7" x14ac:dyDescent="0.25">
      <c r="A3985" s="1" t="s">
        <v>409</v>
      </c>
      <c r="B3985" s="1">
        <v>802.19354119958405</v>
      </c>
      <c r="C3985" s="1">
        <v>776.96970025453697</v>
      </c>
      <c r="D3985" s="1">
        <v>904.97245269504003</v>
      </c>
      <c r="E3985" s="1">
        <f>+C3985/B3985</f>
        <v>0.96855641481813992</v>
      </c>
      <c r="F3985" s="1">
        <f>+D3985/B3985</f>
        <v>1.1281223373373992</v>
      </c>
      <c r="G3985" s="1" t="s">
        <v>408</v>
      </c>
    </row>
    <row r="3986" spans="1:7" x14ac:dyDescent="0.25">
      <c r="A3986" s="1" t="s">
        <v>407</v>
      </c>
      <c r="B3986" s="1">
        <v>377.45892262520101</v>
      </c>
      <c r="C3986" s="1">
        <v>426.77075737771202</v>
      </c>
      <c r="D3986" s="1">
        <v>479.31545890241898</v>
      </c>
      <c r="E3986" s="1">
        <f>+C3986/B3986</f>
        <v>1.1306415924931661</v>
      </c>
      <c r="F3986" s="1">
        <f>+D3986/B3986</f>
        <v>1.2698480024496777</v>
      </c>
      <c r="G3986" s="1" t="s">
        <v>406</v>
      </c>
    </row>
    <row r="3987" spans="1:7" x14ac:dyDescent="0.25">
      <c r="A3987" s="1" t="s">
        <v>405</v>
      </c>
      <c r="B3987" s="1">
        <v>47.347750962607499</v>
      </c>
      <c r="C3987" s="1">
        <v>48.780807094245098</v>
      </c>
      <c r="D3987" s="1">
        <v>74.896616890459399</v>
      </c>
      <c r="E3987" s="1">
        <f>+C3987/B3987</f>
        <v>1.0302666146227166</v>
      </c>
      <c r="F3987" s="1">
        <f>+D3987/B3987</f>
        <v>1.5818410667406018</v>
      </c>
      <c r="G3987" s="1" t="s">
        <v>229</v>
      </c>
    </row>
    <row r="3988" spans="1:7" x14ac:dyDescent="0.25">
      <c r="A3988" s="1" t="s">
        <v>404</v>
      </c>
      <c r="B3988" s="1">
        <v>434.38434769538901</v>
      </c>
      <c r="C3988" s="1">
        <v>431.21737235185799</v>
      </c>
      <c r="D3988" s="1">
        <v>543.87043655288505</v>
      </c>
      <c r="E3988" s="1">
        <f>+C3988/B3988</f>
        <v>0.99270927840670753</v>
      </c>
      <c r="F3988" s="1">
        <f>+D3988/B3988</f>
        <v>1.2520488812232087</v>
      </c>
      <c r="G3988" s="1" t="s">
        <v>403</v>
      </c>
    </row>
    <row r="3989" spans="1:7" x14ac:dyDescent="0.25">
      <c r="A3989" s="1" t="s">
        <v>402</v>
      </c>
      <c r="B3989" s="1">
        <v>6.8791140789083904</v>
      </c>
      <c r="C3989" s="1">
        <v>12.8787918042456</v>
      </c>
      <c r="D3989" s="1">
        <v>17.661002384889901</v>
      </c>
      <c r="E3989" s="1">
        <f>+C3989/B3989</f>
        <v>1.8721584867639331</v>
      </c>
      <c r="F3989" s="1">
        <f>+D3989/B3989</f>
        <v>2.5673367503875486</v>
      </c>
      <c r="G3989" s="1" t="s">
        <v>309</v>
      </c>
    </row>
    <row r="3990" spans="1:7" x14ac:dyDescent="0.25">
      <c r="A3990" s="1" t="s">
        <v>401</v>
      </c>
      <c r="B3990" s="1">
        <v>32.454749216193697</v>
      </c>
      <c r="C3990" s="1">
        <v>32.7850380750914</v>
      </c>
      <c r="D3990" s="1">
        <v>122.617444243227</v>
      </c>
      <c r="E3990" s="1">
        <f>+C3990/B3990</f>
        <v>1.0101769037467374</v>
      </c>
      <c r="F3990" s="1">
        <f>+D3990/B3990</f>
        <v>3.7781048137646835</v>
      </c>
      <c r="G3990" s="1" t="s">
        <v>400</v>
      </c>
    </row>
    <row r="3991" spans="1:7" x14ac:dyDescent="0.25">
      <c r="A3991" s="1" t="s">
        <v>399</v>
      </c>
      <c r="B3991" s="1">
        <v>1.7096550053753501</v>
      </c>
      <c r="C3991" s="1">
        <v>3.6304063591918099</v>
      </c>
      <c r="D3991" s="1">
        <v>10.191919730559</v>
      </c>
      <c r="E3991" s="1">
        <f>+C3991/B3991</f>
        <v>2.1234730678279528</v>
      </c>
      <c r="F3991" s="1">
        <f>+D3991/B3991</f>
        <v>5.9613896947129357</v>
      </c>
      <c r="G3991" s="1" t="s">
        <v>398</v>
      </c>
    </row>
    <row r="3992" spans="1:7" x14ac:dyDescent="0.25">
      <c r="A3992" s="1" t="s">
        <v>397</v>
      </c>
      <c r="B3992" s="1">
        <v>1872.3233883205701</v>
      </c>
      <c r="C3992" s="1">
        <v>1868.51750178625</v>
      </c>
      <c r="D3992" s="1">
        <v>2124.4228110377699</v>
      </c>
      <c r="E3992" s="1">
        <f>+C3992/B3992</f>
        <v>0.99796729210452595</v>
      </c>
      <c r="F3992" s="1">
        <f>+D3992/B3992</f>
        <v>1.1346452350538263</v>
      </c>
      <c r="G3992" s="1" t="s">
        <v>229</v>
      </c>
    </row>
    <row r="3993" spans="1:7" x14ac:dyDescent="0.25">
      <c r="A3993" s="1" t="s">
        <v>396</v>
      </c>
      <c r="B3993" s="1">
        <v>80.353145133558996</v>
      </c>
      <c r="C3993" s="1">
        <v>79.802414687486007</v>
      </c>
      <c r="D3993" s="1">
        <v>323.44901303815698</v>
      </c>
      <c r="E3993" s="1">
        <f>+C3993/B3993</f>
        <v>0.99314612458345475</v>
      </c>
      <c r="F3993" s="1">
        <f>+D3993/B3993</f>
        <v>4.0253435319866586</v>
      </c>
      <c r="G3993" s="1" t="s">
        <v>395</v>
      </c>
    </row>
    <row r="3994" spans="1:7" x14ac:dyDescent="0.25">
      <c r="A3994" s="1" t="s">
        <v>394</v>
      </c>
      <c r="B3994" s="1">
        <v>8.7045092286064207</v>
      </c>
      <c r="C3994" s="1">
        <v>11.778165664721399</v>
      </c>
      <c r="D3994" s="1">
        <v>20.333791066622901</v>
      </c>
      <c r="E3994" s="1">
        <f>+C3994/B3994</f>
        <v>1.3531108251357518</v>
      </c>
      <c r="F3994" s="1">
        <f>+D3994/B3994</f>
        <v>2.3360066067594154</v>
      </c>
      <c r="G3994" s="1" t="s">
        <v>393</v>
      </c>
    </row>
    <row r="3995" spans="1:7" x14ac:dyDescent="0.25">
      <c r="A3995" s="1" t="s">
        <v>392</v>
      </c>
      <c r="B3995" s="1">
        <v>94.581344246992202</v>
      </c>
      <c r="C3995" s="1">
        <v>99.963901252962202</v>
      </c>
      <c r="D3995" s="1">
        <v>128.00795505321599</v>
      </c>
      <c r="E3995" s="1">
        <f>+C3995/B3995</f>
        <v>1.0569092884947147</v>
      </c>
      <c r="F3995" s="1">
        <f>+D3995/B3995</f>
        <v>1.3534165333803321</v>
      </c>
      <c r="G3995" s="1" t="s">
        <v>391</v>
      </c>
    </row>
    <row r="3996" spans="1:7" x14ac:dyDescent="0.25">
      <c r="A3996" s="1" t="s">
        <v>390</v>
      </c>
      <c r="B3996" s="1">
        <v>282.72596778501003</v>
      </c>
      <c r="C3996" s="1">
        <v>273.94966036581297</v>
      </c>
      <c r="D3996" s="1">
        <v>955.88838806410001</v>
      </c>
      <c r="E3996" s="1">
        <f>+C3996/B3996</f>
        <v>0.96895825492099574</v>
      </c>
      <c r="F3996" s="1">
        <f>+D3996/B3996</f>
        <v>3.380971318456941</v>
      </c>
      <c r="G3996" s="1" t="s">
        <v>229</v>
      </c>
    </row>
    <row r="3997" spans="1:7" x14ac:dyDescent="0.25">
      <c r="A3997" s="1" t="s">
        <v>389</v>
      </c>
      <c r="B3997" s="1">
        <v>77.2000674409624</v>
      </c>
      <c r="C3997" s="1">
        <v>76.527245148797505</v>
      </c>
      <c r="D3997" s="1">
        <v>347.99121020360002</v>
      </c>
      <c r="E3997" s="1">
        <f>+C3997/B3997</f>
        <v>0.99128469294823573</v>
      </c>
      <c r="F3997" s="1">
        <f>+D3997/B3997</f>
        <v>4.5076542254282499</v>
      </c>
      <c r="G3997" s="1" t="s">
        <v>388</v>
      </c>
    </row>
    <row r="3998" spans="1:7" x14ac:dyDescent="0.25">
      <c r="A3998" s="1" t="s">
        <v>387</v>
      </c>
      <c r="B3998" s="1">
        <v>37.676336333989703</v>
      </c>
      <c r="C3998" s="1">
        <v>37.043760752693103</v>
      </c>
      <c r="D3998" s="1">
        <v>78.513081749374294</v>
      </c>
      <c r="E3998" s="1">
        <f>+C3998/B3998</f>
        <v>0.98321026822541868</v>
      </c>
      <c r="F3998" s="1">
        <f>+D3998/B3998</f>
        <v>2.0838831316659556</v>
      </c>
      <c r="G3998" s="1" t="s">
        <v>386</v>
      </c>
    </row>
    <row r="3999" spans="1:7" x14ac:dyDescent="0.25">
      <c r="A3999" s="1" t="s">
        <v>385</v>
      </c>
      <c r="B3999" s="1">
        <v>90.617131309381904</v>
      </c>
      <c r="C3999" s="1">
        <v>107.565046378611</v>
      </c>
      <c r="D3999" s="1">
        <v>321.36569577274599</v>
      </c>
      <c r="E3999" s="1">
        <f>+C3999/B3999</f>
        <v>1.1870277156685318</v>
      </c>
      <c r="F3999" s="1">
        <f>+D3999/B3999</f>
        <v>3.5464121532996917</v>
      </c>
      <c r="G3999" s="1" t="s">
        <v>384</v>
      </c>
    </row>
    <row r="4000" spans="1:7" x14ac:dyDescent="0.25">
      <c r="A4000" s="1" t="s">
        <v>383</v>
      </c>
      <c r="B4000" s="1">
        <v>419.341167890816</v>
      </c>
      <c r="C4000" s="1">
        <v>371.33693113180698</v>
      </c>
      <c r="D4000" s="1">
        <v>551.836165226346</v>
      </c>
      <c r="E4000" s="1">
        <f>+C4000/B4000</f>
        <v>0.88552462664121756</v>
      </c>
      <c r="F4000" s="1">
        <f>+D4000/B4000</f>
        <v>1.3159599092117467</v>
      </c>
      <c r="G4000" s="1" t="s">
        <v>382</v>
      </c>
    </row>
    <row r="4001" spans="1:7" x14ac:dyDescent="0.25">
      <c r="A4001" s="1" t="s">
        <v>381</v>
      </c>
      <c r="B4001" s="1">
        <v>756.82106358271506</v>
      </c>
      <c r="C4001" s="1">
        <v>815.34997005143498</v>
      </c>
      <c r="D4001" s="1">
        <v>958.32115780993604</v>
      </c>
      <c r="E4001" s="1">
        <f>+C4001/B4001</f>
        <v>1.077335197558654</v>
      </c>
      <c r="F4001" s="1">
        <f>+D4001/B4001</f>
        <v>1.2662453569584067</v>
      </c>
      <c r="G4001" s="1" t="s">
        <v>380</v>
      </c>
    </row>
    <row r="4002" spans="1:7" x14ac:dyDescent="0.25">
      <c r="A4002" s="1" t="s">
        <v>379</v>
      </c>
      <c r="B4002" s="1">
        <v>32.311267420687798</v>
      </c>
      <c r="C4002" s="1">
        <v>43.397450462601</v>
      </c>
      <c r="D4002" s="1">
        <v>124.481761547188</v>
      </c>
      <c r="E4002" s="1">
        <f>+C4002/B4002</f>
        <v>1.3431057933312482</v>
      </c>
      <c r="F4002" s="1">
        <f>+D4002/B4002</f>
        <v>3.8525805851703172</v>
      </c>
      <c r="G4002" s="1" t="s">
        <v>377</v>
      </c>
    </row>
    <row r="4003" spans="1:7" x14ac:dyDescent="0.25">
      <c r="A4003" s="1" t="s">
        <v>378</v>
      </c>
      <c r="B4003" s="1">
        <v>3893.3884445891799</v>
      </c>
      <c r="C4003" s="1">
        <v>3302.2778444661299</v>
      </c>
      <c r="D4003" s="1">
        <v>9012.4838419417101</v>
      </c>
      <c r="E4003" s="1">
        <f>+C4003/B4003</f>
        <v>0.84817579634404483</v>
      </c>
      <c r="F4003" s="1">
        <f>+D4003/B4003</f>
        <v>2.3148175349589817</v>
      </c>
      <c r="G4003" s="1" t="s">
        <v>377</v>
      </c>
    </row>
    <row r="4004" spans="1:7" x14ac:dyDescent="0.25">
      <c r="A4004" s="1" t="s">
        <v>376</v>
      </c>
      <c r="B4004" s="1">
        <v>1165.56662808749</v>
      </c>
      <c r="C4004" s="1">
        <v>1281.1767613837401</v>
      </c>
      <c r="D4004" s="1">
        <v>1330.35520582238</v>
      </c>
      <c r="E4004" s="1">
        <f>+C4004/B4004</f>
        <v>1.0991879232901065</v>
      </c>
      <c r="F4004" s="1">
        <f>+D4004/B4004</f>
        <v>1.1413806587833437</v>
      </c>
      <c r="G4004" s="1" t="s">
        <v>375</v>
      </c>
    </row>
    <row r="4005" spans="1:7" x14ac:dyDescent="0.25">
      <c r="A4005" s="1" t="s">
        <v>374</v>
      </c>
      <c r="B4005" s="1">
        <v>3856.8660449040999</v>
      </c>
      <c r="C4005" s="1">
        <v>3983.4676313898299</v>
      </c>
      <c r="D4005" s="1">
        <v>4482.4165591577403</v>
      </c>
      <c r="E4005" s="1">
        <f>+C4005/B4005</f>
        <v>1.0328249892559798</v>
      </c>
      <c r="F4005" s="1">
        <f>+D4005/B4005</f>
        <v>1.162191402804915</v>
      </c>
      <c r="G4005" s="1" t="s">
        <v>373</v>
      </c>
    </row>
    <row r="4006" spans="1:7" x14ac:dyDescent="0.25">
      <c r="A4006" s="1" t="s">
        <v>372</v>
      </c>
      <c r="B4006" s="1">
        <v>1600.7614970500999</v>
      </c>
      <c r="C4006" s="1">
        <v>1643.3170229607199</v>
      </c>
      <c r="D4006" s="1">
        <v>1828.9080105205801</v>
      </c>
      <c r="E4006" s="1">
        <f>+C4006/B4006</f>
        <v>1.0265845511583342</v>
      </c>
      <c r="F4006" s="1">
        <f>+D4006/B4006</f>
        <v>1.142523738789889</v>
      </c>
      <c r="G4006" s="1" t="s">
        <v>371</v>
      </c>
    </row>
    <row r="4007" spans="1:7" x14ac:dyDescent="0.25">
      <c r="A4007" s="1" t="s">
        <v>370</v>
      </c>
      <c r="B4007" s="1">
        <v>410.60047409766099</v>
      </c>
      <c r="C4007" s="1">
        <v>444.45289515174198</v>
      </c>
      <c r="D4007" s="1">
        <v>487.31970783806997</v>
      </c>
      <c r="E4007" s="1">
        <f>+C4007/B4007</f>
        <v>1.0824461324076047</v>
      </c>
      <c r="F4007" s="1">
        <f>+D4007/B4007</f>
        <v>1.1868464324329089</v>
      </c>
      <c r="G4007" s="1" t="s">
        <v>238</v>
      </c>
    </row>
    <row r="4008" spans="1:7" x14ac:dyDescent="0.25">
      <c r="A4008" s="1" t="s">
        <v>369</v>
      </c>
      <c r="B4008" s="1">
        <v>1208.666053338</v>
      </c>
      <c r="C4008" s="1">
        <v>847.121806556357</v>
      </c>
      <c r="D4008" s="1">
        <v>1609.4302631830301</v>
      </c>
      <c r="E4008" s="1">
        <f>+C4008/B4008</f>
        <v>0.70087333405024643</v>
      </c>
      <c r="F4008" s="1">
        <f>+D4008/B4008</f>
        <v>1.3315756314477689</v>
      </c>
      <c r="G4008" s="1" t="s">
        <v>368</v>
      </c>
    </row>
    <row r="4009" spans="1:7" x14ac:dyDescent="0.25">
      <c r="A4009" s="1" t="s">
        <v>367</v>
      </c>
      <c r="B4009" s="1">
        <v>1096.64524809715</v>
      </c>
      <c r="C4009" s="1">
        <v>1072.7211709398</v>
      </c>
      <c r="D4009" s="1">
        <v>1233.4345963640501</v>
      </c>
      <c r="E4009" s="1">
        <f>+C4009/B4009</f>
        <v>0.97818430600154249</v>
      </c>
      <c r="F4009" s="1">
        <f>+D4009/B4009</f>
        <v>1.1247343646491432</v>
      </c>
      <c r="G4009" s="1" t="s">
        <v>366</v>
      </c>
    </row>
    <row r="4010" spans="1:7" x14ac:dyDescent="0.25">
      <c r="A4010" s="1" t="s">
        <v>365</v>
      </c>
      <c r="B4010" s="1">
        <v>3595.5429348591301</v>
      </c>
      <c r="C4010" s="1">
        <v>3770.6641547767499</v>
      </c>
      <c r="D4010" s="1">
        <v>3881.1523456108298</v>
      </c>
      <c r="E4010" s="1">
        <f>+C4010/B4010</f>
        <v>1.0487050837913248</v>
      </c>
      <c r="F4010" s="1">
        <f>+D4010/B4010</f>
        <v>1.0794342929360374</v>
      </c>
      <c r="G4010" s="1" t="s">
        <v>364</v>
      </c>
    </row>
    <row r="4011" spans="1:7" x14ac:dyDescent="0.25">
      <c r="A4011" s="1" t="s">
        <v>363</v>
      </c>
      <c r="B4011" s="1">
        <v>2399.2844447708999</v>
      </c>
      <c r="C4011" s="1">
        <v>2171.7711217668202</v>
      </c>
      <c r="D4011" s="1">
        <v>4797.0572140579097</v>
      </c>
      <c r="E4011" s="1">
        <f>+C4011/B4011</f>
        <v>0.90517451005030614</v>
      </c>
      <c r="F4011" s="1">
        <f>+D4011/B4011</f>
        <v>1.9993699473661055</v>
      </c>
      <c r="G4011" s="1" t="s">
        <v>362</v>
      </c>
    </row>
    <row r="4012" spans="1:7" x14ac:dyDescent="0.25">
      <c r="A4012" s="1" t="s">
        <v>361</v>
      </c>
      <c r="B4012" s="1">
        <v>77.311183976754506</v>
      </c>
      <c r="C4012" s="1">
        <v>36.131369488097498</v>
      </c>
      <c r="D4012" s="1">
        <v>179.88944378136799</v>
      </c>
      <c r="E4012" s="1">
        <f>+C4012/B4012</f>
        <v>0.46734984034083965</v>
      </c>
      <c r="F4012" s="1">
        <f>+D4012/B4012</f>
        <v>2.3268230355320405</v>
      </c>
      <c r="G4012" s="1" t="s">
        <v>360</v>
      </c>
    </row>
    <row r="4013" spans="1:7" x14ac:dyDescent="0.25">
      <c r="A4013" s="1" t="s">
        <v>359</v>
      </c>
      <c r="B4013" s="1">
        <v>31.475091409958502</v>
      </c>
      <c r="C4013" s="1">
        <v>32.547350708194998</v>
      </c>
      <c r="D4013" s="1">
        <v>89.312881679248207</v>
      </c>
      <c r="E4013" s="1">
        <f>+C4013/B4013</f>
        <v>1.0340669160978906</v>
      </c>
      <c r="F4013" s="1">
        <f>+D4013/B4013</f>
        <v>2.8375733851241565</v>
      </c>
      <c r="G4013" s="1" t="s">
        <v>358</v>
      </c>
    </row>
    <row r="4014" spans="1:7" x14ac:dyDescent="0.25">
      <c r="A4014" s="1" t="s">
        <v>357</v>
      </c>
      <c r="B4014" s="1">
        <v>413.045704145461</v>
      </c>
      <c r="C4014" s="1">
        <v>348.72257468206902</v>
      </c>
      <c r="D4014" s="1">
        <v>781.01472689734396</v>
      </c>
      <c r="E4014" s="1">
        <f>+C4014/B4014</f>
        <v>0.84427115736146352</v>
      </c>
      <c r="F4014" s="1">
        <f>+D4014/B4014</f>
        <v>1.8908675700021238</v>
      </c>
      <c r="G4014" s="1" t="s">
        <v>356</v>
      </c>
    </row>
    <row r="4015" spans="1:7" x14ac:dyDescent="0.25">
      <c r="A4015" s="1" t="s">
        <v>355</v>
      </c>
      <c r="B4015" s="1">
        <v>97.8814089242573</v>
      </c>
      <c r="C4015" s="1">
        <v>108.3252625391</v>
      </c>
      <c r="D4015" s="1">
        <v>134.13209495272901</v>
      </c>
      <c r="E4015" s="1">
        <f>+C4015/B4015</f>
        <v>1.1066990527580611</v>
      </c>
      <c r="F4015" s="1">
        <f>+D4015/B4015</f>
        <v>1.3703531286163162</v>
      </c>
      <c r="G4015" s="1" t="s">
        <v>354</v>
      </c>
    </row>
    <row r="4016" spans="1:7" x14ac:dyDescent="0.25">
      <c r="A4016" s="1" t="s">
        <v>353</v>
      </c>
      <c r="B4016" s="1">
        <v>179.12540906721699</v>
      </c>
      <c r="C4016" s="1">
        <v>193.57658489804399</v>
      </c>
      <c r="D4016" s="1">
        <v>227.153869287606</v>
      </c>
      <c r="E4016" s="1">
        <f>+C4016/B4016</f>
        <v>1.0806763033010252</v>
      </c>
      <c r="F4016" s="1">
        <f>+D4016/B4016</f>
        <v>1.2681275675544517</v>
      </c>
      <c r="G4016" s="1" t="s">
        <v>352</v>
      </c>
    </row>
    <row r="4017" spans="1:7" x14ac:dyDescent="0.25">
      <c r="A4017" s="1" t="s">
        <v>351</v>
      </c>
      <c r="B4017" s="1">
        <v>68.375194459502794</v>
      </c>
      <c r="C4017" s="1">
        <v>88.918822718691004</v>
      </c>
      <c r="D4017" s="1">
        <v>100.105410217322</v>
      </c>
      <c r="E4017" s="1">
        <f>+C4017/B4017</f>
        <v>1.3004544034073025</v>
      </c>
      <c r="F4017" s="1">
        <f>+D4017/B4017</f>
        <v>1.4640603366270841</v>
      </c>
      <c r="G4017" s="1" t="s">
        <v>350</v>
      </c>
    </row>
    <row r="4018" spans="1:7" x14ac:dyDescent="0.25">
      <c r="A4018" s="1" t="s">
        <v>349</v>
      </c>
      <c r="B4018" s="1">
        <v>635.18652345949897</v>
      </c>
      <c r="C4018" s="1">
        <v>661.92529598224201</v>
      </c>
      <c r="D4018" s="1">
        <v>853.64831395050999</v>
      </c>
      <c r="E4018" s="1">
        <f>+C4018/B4018</f>
        <v>1.0420959380200829</v>
      </c>
      <c r="F4018" s="1">
        <f>+D4018/B4018</f>
        <v>1.3439332895496179</v>
      </c>
      <c r="G4018" s="1" t="s">
        <v>348</v>
      </c>
    </row>
    <row r="4019" spans="1:7" x14ac:dyDescent="0.25">
      <c r="A4019" s="1" t="s">
        <v>347</v>
      </c>
      <c r="B4019" s="1">
        <v>5.8010921431048601</v>
      </c>
      <c r="C4019" s="1">
        <v>9.5271533492344798</v>
      </c>
      <c r="D4019" s="1">
        <v>54.099947786460802</v>
      </c>
      <c r="E4019" s="1">
        <f>+C4019/B4019</f>
        <v>1.6423033998103946</v>
      </c>
      <c r="F4019" s="1">
        <f>+D4019/B4019</f>
        <v>9.3258211474478383</v>
      </c>
      <c r="G4019" s="1" t="s">
        <v>242</v>
      </c>
    </row>
    <row r="4020" spans="1:7" x14ac:dyDescent="0.25">
      <c r="A4020" s="1" t="s">
        <v>346</v>
      </c>
      <c r="B4020" s="1">
        <v>4292.5463238604598</v>
      </c>
      <c r="C4020" s="1">
        <v>3353.2832152412602</v>
      </c>
      <c r="D4020" s="1">
        <v>6289.6682790807099</v>
      </c>
      <c r="E4020" s="1">
        <f>+C4020/B4020</f>
        <v>0.78118742635385652</v>
      </c>
      <c r="F4020" s="1">
        <f>+D4020/B4020</f>
        <v>1.465253442722118</v>
      </c>
      <c r="G4020" s="1" t="s">
        <v>238</v>
      </c>
    </row>
    <row r="4021" spans="1:7" x14ac:dyDescent="0.25">
      <c r="A4021" s="1" t="s">
        <v>345</v>
      </c>
      <c r="B4021" s="1">
        <v>513.00742066638702</v>
      </c>
      <c r="C4021" s="1">
        <v>570.40599385757696</v>
      </c>
      <c r="D4021" s="1">
        <v>1389.75621634048</v>
      </c>
      <c r="E4021" s="1">
        <f>+C4021/B4021</f>
        <v>1.1118864384390976</v>
      </c>
      <c r="F4021" s="1">
        <f>+D4021/B4021</f>
        <v>2.7090372582431903</v>
      </c>
      <c r="G4021" s="1" t="s">
        <v>344</v>
      </c>
    </row>
    <row r="4022" spans="1:7" x14ac:dyDescent="0.25">
      <c r="A4022" s="1" t="s">
        <v>343</v>
      </c>
      <c r="B4022" s="1">
        <v>384.13622078971002</v>
      </c>
      <c r="C4022" s="1">
        <v>435.89710911050503</v>
      </c>
      <c r="D4022" s="1">
        <v>745.93480642719999</v>
      </c>
      <c r="E4022" s="1">
        <f>+C4022/B4022</f>
        <v>1.1347461799212388</v>
      </c>
      <c r="F4022" s="1">
        <f>+D4022/B4022</f>
        <v>1.9418497034559818</v>
      </c>
      <c r="G4022" s="1" t="s">
        <v>342</v>
      </c>
    </row>
    <row r="4023" spans="1:7" x14ac:dyDescent="0.25">
      <c r="A4023" s="1" t="s">
        <v>341</v>
      </c>
      <c r="B4023" s="1">
        <v>38.407451952497603</v>
      </c>
      <c r="C4023" s="1">
        <v>60.133855783536703</v>
      </c>
      <c r="D4023" s="1">
        <v>85.889764680564994</v>
      </c>
      <c r="E4023" s="1">
        <f>+C4023/B4023</f>
        <v>1.5656819894720002</v>
      </c>
      <c r="F4023" s="1">
        <f>+D4023/B4023</f>
        <v>2.2362786468311824</v>
      </c>
      <c r="G4023" s="1" t="s">
        <v>340</v>
      </c>
    </row>
    <row r="4024" spans="1:7" x14ac:dyDescent="0.25">
      <c r="A4024" s="1" t="s">
        <v>339</v>
      </c>
      <c r="B4024" s="1">
        <v>7884.5913164908998</v>
      </c>
      <c r="C4024" s="1">
        <v>8386.3604649183399</v>
      </c>
      <c r="D4024" s="1">
        <v>8951.5238237840695</v>
      </c>
      <c r="E4024" s="1">
        <f>+C4024/B4024</f>
        <v>1.0636392082082899</v>
      </c>
      <c r="F4024" s="1">
        <f>+D4024/B4024</f>
        <v>1.1353186822837149</v>
      </c>
      <c r="G4024" s="1" t="s">
        <v>338</v>
      </c>
    </row>
    <row r="4025" spans="1:7" x14ac:dyDescent="0.25">
      <c r="A4025" s="1" t="s">
        <v>337</v>
      </c>
      <c r="B4025" s="1">
        <v>108.467915024296</v>
      </c>
      <c r="C4025" s="1">
        <v>113.080744271417</v>
      </c>
      <c r="D4025" s="1">
        <v>175.98078322180999</v>
      </c>
      <c r="E4025" s="1">
        <f>+C4025/B4025</f>
        <v>1.0425271311436912</v>
      </c>
      <c r="F4025" s="1">
        <f>+D4025/B4025</f>
        <v>1.6224224756453705</v>
      </c>
      <c r="G4025" s="1" t="s">
        <v>336</v>
      </c>
    </row>
    <row r="4026" spans="1:7" x14ac:dyDescent="0.25">
      <c r="A4026" s="1" t="s">
        <v>335</v>
      </c>
      <c r="B4026" s="1">
        <v>9.9202709320175302</v>
      </c>
      <c r="C4026" s="1">
        <v>10.5652583277102</v>
      </c>
      <c r="D4026" s="1">
        <v>22.3563482203961</v>
      </c>
      <c r="E4026" s="1">
        <f>+C4026/B4026</f>
        <v>1.0650171149671914</v>
      </c>
      <c r="F4026" s="1">
        <f>+D4026/B4026</f>
        <v>2.2536025854133994</v>
      </c>
      <c r="G4026" s="1" t="s">
        <v>334</v>
      </c>
    </row>
    <row r="4027" spans="1:7" x14ac:dyDescent="0.25">
      <c r="A4027" s="1" t="s">
        <v>333</v>
      </c>
      <c r="B4027" s="1">
        <v>872.00244708251603</v>
      </c>
      <c r="C4027" s="1">
        <v>951.518298465783</v>
      </c>
      <c r="D4027" s="1">
        <v>2012.3980712815401</v>
      </c>
      <c r="E4027" s="1">
        <f>+C4027/B4027</f>
        <v>1.0911876470637272</v>
      </c>
      <c r="F4027" s="1">
        <f>+D4027/B4027</f>
        <v>2.3077894769842433</v>
      </c>
      <c r="G4027" s="1" t="s">
        <v>332</v>
      </c>
    </row>
    <row r="4028" spans="1:7" x14ac:dyDescent="0.25">
      <c r="A4028" s="1" t="s">
        <v>331</v>
      </c>
      <c r="B4028" s="1">
        <v>969.31661319966497</v>
      </c>
      <c r="C4028" s="1">
        <v>671.75995954109499</v>
      </c>
      <c r="D4028" s="1">
        <v>1754.3921860610201</v>
      </c>
      <c r="E4028" s="1">
        <f>+C4028/B4028</f>
        <v>0.69302429195312087</v>
      </c>
      <c r="F4028" s="1">
        <f>+D4028/B4028</f>
        <v>1.8099268723661512</v>
      </c>
      <c r="G4028" s="1" t="s">
        <v>330</v>
      </c>
    </row>
    <row r="4029" spans="1:7" x14ac:dyDescent="0.25">
      <c r="A4029" s="1" t="s">
        <v>329</v>
      </c>
      <c r="B4029" s="1">
        <v>141.763927906481</v>
      </c>
      <c r="C4029" s="1">
        <v>163.54808902906299</v>
      </c>
      <c r="D4029" s="1">
        <v>871.36027222514304</v>
      </c>
      <c r="E4029" s="1">
        <f>+C4029/B4029</f>
        <v>1.1536650503712946</v>
      </c>
      <c r="F4029" s="1">
        <f>+D4029/B4029</f>
        <v>6.1465584728998408</v>
      </c>
      <c r="G4029" s="1" t="s">
        <v>328</v>
      </c>
    </row>
    <row r="4030" spans="1:7" x14ac:dyDescent="0.25">
      <c r="A4030" s="1" t="s">
        <v>327</v>
      </c>
      <c r="B4030" s="1">
        <v>550.17822971155704</v>
      </c>
      <c r="C4030" s="1">
        <v>595.55976668410005</v>
      </c>
      <c r="D4030" s="1">
        <v>708.32804186545002</v>
      </c>
      <c r="E4030" s="1">
        <f>+C4030/B4030</f>
        <v>1.0824851557582265</v>
      </c>
      <c r="F4030" s="1">
        <f>+D4030/B4030</f>
        <v>1.2874519630426062</v>
      </c>
      <c r="G4030" s="1" t="s">
        <v>326</v>
      </c>
    </row>
    <row r="4031" spans="1:7" x14ac:dyDescent="0.25">
      <c r="A4031" s="1" t="s">
        <v>325</v>
      </c>
      <c r="B4031" s="1">
        <v>61.823223913340598</v>
      </c>
      <c r="C4031" s="1">
        <v>53.510978023724199</v>
      </c>
      <c r="D4031" s="1">
        <v>97.9836076226605</v>
      </c>
      <c r="E4031" s="1">
        <f>+C4031/B4031</f>
        <v>0.86554816518032263</v>
      </c>
      <c r="F4031" s="1">
        <f>+D4031/B4031</f>
        <v>1.5848996771829136</v>
      </c>
      <c r="G4031" s="1" t="s">
        <v>324</v>
      </c>
    </row>
    <row r="4032" spans="1:7" x14ac:dyDescent="0.25">
      <c r="A4032" s="1" t="s">
        <v>323</v>
      </c>
      <c r="B4032" s="1">
        <v>229.868547694227</v>
      </c>
      <c r="C4032" s="1">
        <v>264.40844290364998</v>
      </c>
      <c r="D4032" s="1">
        <v>285.553465027534</v>
      </c>
      <c r="E4032" s="1">
        <f>+C4032/B4032</f>
        <v>1.1502593354153359</v>
      </c>
      <c r="F4032" s="1">
        <f>+D4032/B4032</f>
        <v>1.242246787965875</v>
      </c>
      <c r="G4032" s="1" t="s">
        <v>322</v>
      </c>
    </row>
    <row r="4033" spans="1:7" x14ac:dyDescent="0.25">
      <c r="A4033" s="1" t="s">
        <v>321</v>
      </c>
      <c r="B4033" s="1">
        <v>1109.89523619294</v>
      </c>
      <c r="C4033" s="1">
        <v>1209.36013232662</v>
      </c>
      <c r="D4033" s="1">
        <v>1268.2788107859601</v>
      </c>
      <c r="E4033" s="1">
        <f>+C4033/B4033</f>
        <v>1.0896164726995814</v>
      </c>
      <c r="F4033" s="1">
        <f>+D4033/B4033</f>
        <v>1.1427013734524105</v>
      </c>
      <c r="G4033" s="1" t="s">
        <v>320</v>
      </c>
    </row>
    <row r="4034" spans="1:7" x14ac:dyDescent="0.25">
      <c r="A4034" s="1" t="s">
        <v>319</v>
      </c>
      <c r="B4034" s="1">
        <v>2111.9168993349799</v>
      </c>
      <c r="C4034" s="1">
        <v>2102.0924646175899</v>
      </c>
      <c r="D4034" s="1">
        <v>2687.8395444616499</v>
      </c>
      <c r="E4034" s="1">
        <f>+C4034/B4034</f>
        <v>0.99534809597835805</v>
      </c>
      <c r="F4034" s="1">
        <f>+D4034/B4034</f>
        <v>1.2727013763221564</v>
      </c>
      <c r="G4034" s="1" t="s">
        <v>318</v>
      </c>
    </row>
    <row r="4035" spans="1:7" x14ac:dyDescent="0.25">
      <c r="A4035" s="1" t="s">
        <v>317</v>
      </c>
      <c r="B4035" s="1">
        <v>484.87303792216102</v>
      </c>
      <c r="C4035" s="1">
        <v>322.558306112075</v>
      </c>
      <c r="D4035" s="1">
        <v>835.94967072510599</v>
      </c>
      <c r="E4035" s="1">
        <f>+C4035/B4035</f>
        <v>0.66524281798456453</v>
      </c>
      <c r="F4035" s="1">
        <f>+D4035/B4035</f>
        <v>1.7240588882966617</v>
      </c>
      <c r="G4035" s="1" t="s">
        <v>316</v>
      </c>
    </row>
    <row r="4036" spans="1:7" x14ac:dyDescent="0.25">
      <c r="A4036" s="1" t="s">
        <v>315</v>
      </c>
      <c r="B4036" s="1">
        <v>1.15326802271923</v>
      </c>
      <c r="C4036" s="1">
        <v>3.4407734072168501</v>
      </c>
      <c r="D4036" s="1">
        <v>12.264950952877999</v>
      </c>
      <c r="E4036" s="1">
        <f>+C4036/B4036</f>
        <v>2.983498492487489</v>
      </c>
      <c r="F4036" s="1">
        <f>+D4036/B4036</f>
        <v>10.634952770093388</v>
      </c>
      <c r="G4036" s="1" t="s">
        <v>314</v>
      </c>
    </row>
    <row r="4037" spans="1:7" x14ac:dyDescent="0.25">
      <c r="A4037" s="1" t="s">
        <v>313</v>
      </c>
      <c r="B4037" s="1">
        <v>830.09038751159505</v>
      </c>
      <c r="C4037" s="1">
        <v>864.02210487262505</v>
      </c>
      <c r="D4037" s="1">
        <v>941.52430689942503</v>
      </c>
      <c r="E4037" s="1">
        <f>+C4037/B4037</f>
        <v>1.0408771356366973</v>
      </c>
      <c r="F4037" s="1">
        <f>+D4037/B4037</f>
        <v>1.1342431150442318</v>
      </c>
      <c r="G4037" s="1" t="s">
        <v>312</v>
      </c>
    </row>
    <row r="4038" spans="1:7" x14ac:dyDescent="0.25">
      <c r="A4038" s="1" t="s">
        <v>311</v>
      </c>
      <c r="B4038" s="1">
        <v>11.634549545923401</v>
      </c>
      <c r="C4038" s="1">
        <v>11.873412925327401</v>
      </c>
      <c r="D4038" s="1">
        <v>41.847411246928601</v>
      </c>
      <c r="E4038" s="1">
        <f>+C4038/B4038</f>
        <v>1.0205305223430583</v>
      </c>
      <c r="F4038" s="1">
        <f>+D4038/B4038</f>
        <v>3.5968226429179984</v>
      </c>
      <c r="G4038" s="1" t="s">
        <v>229</v>
      </c>
    </row>
    <row r="4039" spans="1:7" x14ac:dyDescent="0.25">
      <c r="A4039" s="1" t="s">
        <v>310</v>
      </c>
      <c r="B4039" s="1">
        <v>7.5026183507869204</v>
      </c>
      <c r="C4039" s="1">
        <v>5.0124063795358103</v>
      </c>
      <c r="D4039" s="1">
        <v>44.2844726662114</v>
      </c>
      <c r="E4039" s="1">
        <f>+C4039/B4039</f>
        <v>0.66808761224140878</v>
      </c>
      <c r="F4039" s="1">
        <f>+D4039/B4039</f>
        <v>5.9025357009618613</v>
      </c>
      <c r="G4039" s="1" t="s">
        <v>309</v>
      </c>
    </row>
    <row r="4040" spans="1:7" x14ac:dyDescent="0.25">
      <c r="A4040" s="1" t="s">
        <v>308</v>
      </c>
      <c r="B4040" s="1">
        <v>193.656829367048</v>
      </c>
      <c r="C4040" s="1">
        <v>173.05161968002099</v>
      </c>
      <c r="D4040" s="1">
        <v>377.57932341396798</v>
      </c>
      <c r="E4040" s="1">
        <f>+C4040/B4040</f>
        <v>0.89359936463705669</v>
      </c>
      <c r="F4040" s="1">
        <f>+D4040/B4040</f>
        <v>1.9497340974137398</v>
      </c>
      <c r="G4040" s="1" t="s">
        <v>307</v>
      </c>
    </row>
    <row r="4041" spans="1:7" x14ac:dyDescent="0.25">
      <c r="A4041" s="1" t="s">
        <v>306</v>
      </c>
      <c r="B4041" s="1">
        <v>163.08264448724699</v>
      </c>
      <c r="C4041" s="1">
        <v>160.65782124972901</v>
      </c>
      <c r="D4041" s="1">
        <v>209.735837483392</v>
      </c>
      <c r="E4041" s="1">
        <f>+C4041/B4041</f>
        <v>0.98513132255647473</v>
      </c>
      <c r="F4041" s="1">
        <f>+D4041/B4041</f>
        <v>1.2860708639035667</v>
      </c>
      <c r="G4041" s="1" t="s">
        <v>238</v>
      </c>
    </row>
    <row r="4042" spans="1:7" x14ac:dyDescent="0.25">
      <c r="A4042" s="1" t="s">
        <v>305</v>
      </c>
      <c r="B4042" s="1">
        <v>108925.41466044101</v>
      </c>
      <c r="C4042" s="1">
        <v>120827.471678631</v>
      </c>
      <c r="D4042" s="1">
        <v>134806.94854415301</v>
      </c>
      <c r="E4042" s="1">
        <f>+C4042/B4042</f>
        <v>1.1092679523442064</v>
      </c>
      <c r="F4042" s="1">
        <f>+D4042/B4042</f>
        <v>1.2376078527164105</v>
      </c>
      <c r="G4042" s="1" t="s">
        <v>304</v>
      </c>
    </row>
    <row r="4043" spans="1:7" x14ac:dyDescent="0.25">
      <c r="A4043" s="1" t="s">
        <v>303</v>
      </c>
      <c r="B4043" s="1">
        <v>120.562874193102</v>
      </c>
      <c r="C4043" s="1">
        <v>147.43523324431399</v>
      </c>
      <c r="D4043" s="1">
        <v>181.247226623583</v>
      </c>
      <c r="E4043" s="1">
        <f>+C4043/B4043</f>
        <v>1.2228908296277949</v>
      </c>
      <c r="F4043" s="1">
        <f>+D4043/B4043</f>
        <v>1.503341951961801</v>
      </c>
      <c r="G4043" s="1" t="s">
        <v>302</v>
      </c>
    </row>
    <row r="4044" spans="1:7" x14ac:dyDescent="0.25">
      <c r="A4044" s="1" t="s">
        <v>301</v>
      </c>
      <c r="B4044" s="1">
        <v>2.3285356687233398</v>
      </c>
      <c r="C4044" s="1">
        <v>5.0089000477747296</v>
      </c>
      <c r="D4044" s="1">
        <v>16.3241823699727</v>
      </c>
      <c r="E4044" s="1">
        <f>+C4044/B4044</f>
        <v>2.1510944045452161</v>
      </c>
      <c r="F4044" s="1">
        <f>+D4044/B4044</f>
        <v>7.0104927269259809</v>
      </c>
      <c r="G4044" s="1" t="s">
        <v>300</v>
      </c>
    </row>
    <row r="4045" spans="1:7" x14ac:dyDescent="0.25">
      <c r="A4045" s="1" t="s">
        <v>299</v>
      </c>
      <c r="B4045" s="1">
        <v>203.41354160333799</v>
      </c>
      <c r="C4045" s="1">
        <v>177.630593432285</v>
      </c>
      <c r="D4045" s="1">
        <v>302.21514607157599</v>
      </c>
      <c r="E4045" s="1">
        <f>+C4045/B4045</f>
        <v>0.87324861477840821</v>
      </c>
      <c r="F4045" s="1">
        <f>+D4045/B4045</f>
        <v>1.4857179305245265</v>
      </c>
      <c r="G4045" s="1" t="s">
        <v>298</v>
      </c>
    </row>
    <row r="4046" spans="1:7" x14ac:dyDescent="0.25">
      <c r="A4046" s="1" t="s">
        <v>297</v>
      </c>
      <c r="B4046" s="1">
        <v>38.251217750767999</v>
      </c>
      <c r="C4046" s="1">
        <v>30.004904452644301</v>
      </c>
      <c r="D4046" s="1">
        <v>62.852396668808602</v>
      </c>
      <c r="E4046" s="1">
        <f>+C4046/B4046</f>
        <v>0.78441697328817384</v>
      </c>
      <c r="F4046" s="1">
        <f>+D4046/B4046</f>
        <v>1.6431476006419865</v>
      </c>
      <c r="G4046" s="1" t="s">
        <v>296</v>
      </c>
    </row>
    <row r="4047" spans="1:7" x14ac:dyDescent="0.25">
      <c r="A4047" s="1" t="s">
        <v>295</v>
      </c>
      <c r="B4047" s="1">
        <v>252.29876988987701</v>
      </c>
      <c r="C4047" s="1">
        <v>290.95948776303902</v>
      </c>
      <c r="D4047" s="1">
        <v>312.35530785207197</v>
      </c>
      <c r="E4047" s="1">
        <f>+C4047/B4047</f>
        <v>1.1532338738315553</v>
      </c>
      <c r="F4047" s="1">
        <f>+D4047/B4047</f>
        <v>1.238037379208818</v>
      </c>
      <c r="G4047" s="1" t="s">
        <v>294</v>
      </c>
    </row>
    <row r="4048" spans="1:7" x14ac:dyDescent="0.25">
      <c r="A4048" s="1" t="s">
        <v>293</v>
      </c>
      <c r="B4048" s="1">
        <v>4.6709421630382604</v>
      </c>
      <c r="C4048" s="1">
        <v>6.3244699421116</v>
      </c>
      <c r="D4048" s="1">
        <v>18.361282307344801</v>
      </c>
      <c r="E4048" s="1">
        <f>+C4048/B4048</f>
        <v>1.3540030514952439</v>
      </c>
      <c r="F4048" s="1">
        <f>+D4048/B4048</f>
        <v>3.9309590370524998</v>
      </c>
      <c r="G4048" s="1" t="s">
        <v>292</v>
      </c>
    </row>
    <row r="4049" spans="1:7" x14ac:dyDescent="0.25">
      <c r="A4049" s="1" t="s">
        <v>291</v>
      </c>
      <c r="B4049" s="1">
        <v>90.766505063845401</v>
      </c>
      <c r="C4049" s="1">
        <v>113.520713109214</v>
      </c>
      <c r="D4049" s="1">
        <v>131.082010312585</v>
      </c>
      <c r="E4049" s="1">
        <f>+C4049/B4049</f>
        <v>1.2506894809860005</v>
      </c>
      <c r="F4049" s="1">
        <f>+D4049/B4049</f>
        <v>1.4441672092627293</v>
      </c>
      <c r="G4049" s="1" t="s">
        <v>290</v>
      </c>
    </row>
    <row r="4050" spans="1:7" x14ac:dyDescent="0.25">
      <c r="A4050" s="1" t="s">
        <v>289</v>
      </c>
      <c r="B4050" s="1">
        <v>16.718396896111901</v>
      </c>
      <c r="C4050" s="1">
        <v>7.0834043832090803</v>
      </c>
      <c r="D4050" s="1">
        <v>148.478193008462</v>
      </c>
      <c r="E4050" s="1">
        <f>+C4050/B4050</f>
        <v>0.42368921058791381</v>
      </c>
      <c r="F4050" s="1">
        <f>+D4050/B4050</f>
        <v>8.8811262186862354</v>
      </c>
      <c r="G4050" s="1" t="s">
        <v>288</v>
      </c>
    </row>
    <row r="4051" spans="1:7" x14ac:dyDescent="0.25">
      <c r="A4051" s="1" t="s">
        <v>287</v>
      </c>
      <c r="B4051" s="1">
        <v>172.373669119487</v>
      </c>
      <c r="C4051" s="1">
        <v>179.09739928972201</v>
      </c>
      <c r="D4051" s="1">
        <v>228.70198533875899</v>
      </c>
      <c r="E4051" s="1">
        <f>+C4051/B4051</f>
        <v>1.039006712594684</v>
      </c>
      <c r="F4051" s="1">
        <f>+D4051/B4051</f>
        <v>1.3267802820872019</v>
      </c>
      <c r="G4051" s="1" t="s">
        <v>165</v>
      </c>
    </row>
    <row r="4052" spans="1:7" x14ac:dyDescent="0.25">
      <c r="A4052" s="1" t="s">
        <v>286</v>
      </c>
      <c r="B4052" s="1">
        <v>471.85821374234303</v>
      </c>
      <c r="C4052" s="1">
        <v>335.15174125074401</v>
      </c>
      <c r="D4052" s="1">
        <v>571.56934748545405</v>
      </c>
      <c r="E4052" s="1">
        <f>+C4052/B4052</f>
        <v>0.71028061288290467</v>
      </c>
      <c r="F4052" s="1">
        <f>+D4052/B4052</f>
        <v>1.2113158801502988</v>
      </c>
      <c r="G4052" s="1" t="s">
        <v>52</v>
      </c>
    </row>
    <row r="4053" spans="1:7" x14ac:dyDescent="0.25">
      <c r="A4053" s="1" t="s">
        <v>285</v>
      </c>
      <c r="B4053" s="1">
        <v>10.9173047530071</v>
      </c>
      <c r="C4053" s="1">
        <v>13.039127416654001</v>
      </c>
      <c r="D4053" s="1">
        <v>29.825430874726901</v>
      </c>
      <c r="E4053" s="1">
        <f>+C4053/B4053</f>
        <v>1.1943540747144994</v>
      </c>
      <c r="F4053" s="1">
        <f>+D4053/B4053</f>
        <v>2.7319408544047175</v>
      </c>
      <c r="G4053" s="1" t="s">
        <v>151</v>
      </c>
    </row>
    <row r="4054" spans="1:7" x14ac:dyDescent="0.25">
      <c r="A4054" s="1" t="s">
        <v>284</v>
      </c>
      <c r="B4054" s="1">
        <v>1726.7024662835499</v>
      </c>
      <c r="C4054" s="1">
        <v>1579.5606775885999</v>
      </c>
      <c r="D4054" s="1">
        <v>5158.62461299397</v>
      </c>
      <c r="E4054" s="1">
        <f>+C4054/B4054</f>
        <v>0.91478451466415689</v>
      </c>
      <c r="F4054" s="1">
        <f>+D4054/B4054</f>
        <v>2.98755849008375</v>
      </c>
      <c r="G4054" s="1" t="s">
        <v>151</v>
      </c>
    </row>
    <row r="4055" spans="1:7" x14ac:dyDescent="0.25">
      <c r="A4055" s="1" t="s">
        <v>283</v>
      </c>
      <c r="B4055" s="1">
        <v>794.47122647806805</v>
      </c>
      <c r="C4055" s="1">
        <v>879.36224736952795</v>
      </c>
      <c r="D4055" s="1">
        <v>3886.0064898425899</v>
      </c>
      <c r="E4055" s="1">
        <f>+C4055/B4055</f>
        <v>1.1068522283277473</v>
      </c>
      <c r="F4055" s="1">
        <f>+D4055/B4055</f>
        <v>4.8913118063060095</v>
      </c>
      <c r="G4055" s="1" t="s">
        <v>151</v>
      </c>
    </row>
    <row r="4056" spans="1:7" x14ac:dyDescent="0.25">
      <c r="A4056" s="1" t="s">
        <v>282</v>
      </c>
      <c r="B4056" s="1">
        <v>4922.7279011769097</v>
      </c>
      <c r="C4056" s="1">
        <v>4650.2790166950499</v>
      </c>
      <c r="D4056" s="1">
        <v>9143.7184065437705</v>
      </c>
      <c r="E4056" s="1">
        <f>+C4056/B4056</f>
        <v>0.94465489664445534</v>
      </c>
      <c r="F4056" s="1">
        <f>+D4056/B4056</f>
        <v>1.8574494853468786</v>
      </c>
      <c r="G4056" s="1" t="s">
        <v>281</v>
      </c>
    </row>
    <row r="4057" spans="1:7" x14ac:dyDescent="0.25">
      <c r="A4057" s="1" t="s">
        <v>280</v>
      </c>
      <c r="B4057" s="1">
        <v>166.00759714930101</v>
      </c>
      <c r="C4057" s="1">
        <v>184.590258481717</v>
      </c>
      <c r="D4057" s="1">
        <v>217.90605140827901</v>
      </c>
      <c r="E4057" s="1">
        <f>+C4057/B4057</f>
        <v>1.1119386199879964</v>
      </c>
      <c r="F4057" s="1">
        <f>+D4057/B4057</f>
        <v>1.3126269830428452</v>
      </c>
      <c r="G4057" s="1" t="s">
        <v>279</v>
      </c>
    </row>
    <row r="4058" spans="1:7" x14ac:dyDescent="0.25">
      <c r="A4058" s="1" t="s">
        <v>278</v>
      </c>
      <c r="B4058" s="1">
        <v>20.7218355407019</v>
      </c>
      <c r="C4058" s="1">
        <v>6.1505679386981402</v>
      </c>
      <c r="D4058" s="1">
        <v>254.64739433286601</v>
      </c>
      <c r="E4058" s="1">
        <f>+C4058/B4058</f>
        <v>0.29681578770457734</v>
      </c>
      <c r="F4058" s="1">
        <f>+D4058/B4058</f>
        <v>12.288843516429166</v>
      </c>
      <c r="G4058" s="1" t="s">
        <v>277</v>
      </c>
    </row>
    <row r="4059" spans="1:7" x14ac:dyDescent="0.25">
      <c r="A4059" s="1" t="s">
        <v>276</v>
      </c>
      <c r="B4059" s="1">
        <v>19.698178487897</v>
      </c>
      <c r="C4059" s="1">
        <v>30.6537047368546</v>
      </c>
      <c r="D4059" s="1">
        <v>41.947933709969597</v>
      </c>
      <c r="E4059" s="1">
        <f>+C4059/B4059</f>
        <v>1.5561695085506977</v>
      </c>
      <c r="F4059" s="1">
        <f>+D4059/B4059</f>
        <v>2.1295336386429509</v>
      </c>
      <c r="G4059" s="1" t="s">
        <v>275</v>
      </c>
    </row>
    <row r="4060" spans="1:7" x14ac:dyDescent="0.25">
      <c r="A4060" s="1" t="s">
        <v>274</v>
      </c>
      <c r="B4060" s="1">
        <v>117.787949658147</v>
      </c>
      <c r="C4060" s="1">
        <v>82.584751653374695</v>
      </c>
      <c r="D4060" s="1">
        <v>518.31212773908305</v>
      </c>
      <c r="E4060" s="1">
        <f>+C4060/B4060</f>
        <v>0.70113073445168494</v>
      </c>
      <c r="F4060" s="1">
        <f>+D4060/B4060</f>
        <v>4.4003833095267151</v>
      </c>
      <c r="G4060" s="1" t="s">
        <v>273</v>
      </c>
    </row>
    <row r="4061" spans="1:7" x14ac:dyDescent="0.25">
      <c r="A4061" s="1" t="s">
        <v>272</v>
      </c>
      <c r="B4061" s="1">
        <v>1800.8140627615801</v>
      </c>
      <c r="C4061" s="1">
        <v>1844.57244731728</v>
      </c>
      <c r="D4061" s="1">
        <v>2012.35361965622</v>
      </c>
      <c r="E4061" s="1">
        <f>+C4061/B4061</f>
        <v>1.0242992241456599</v>
      </c>
      <c r="F4061" s="1">
        <f>+D4061/B4061</f>
        <v>1.1174688499323691</v>
      </c>
      <c r="G4061" s="1" t="s">
        <v>271</v>
      </c>
    </row>
    <row r="4062" spans="1:7" x14ac:dyDescent="0.25">
      <c r="A4062" s="1" t="s">
        <v>270</v>
      </c>
      <c r="B4062" s="1">
        <v>222.90909987314001</v>
      </c>
      <c r="C4062" s="1">
        <v>237.44680036582599</v>
      </c>
      <c r="D4062" s="1">
        <v>545.23662058181696</v>
      </c>
      <c r="E4062" s="1">
        <f>+C4062/B4062</f>
        <v>1.065218066471757</v>
      </c>
      <c r="F4062" s="1">
        <f>+D4062/B4062</f>
        <v>2.4460043169709853</v>
      </c>
      <c r="G4062" s="1" t="s">
        <v>269</v>
      </c>
    </row>
    <row r="4063" spans="1:7" x14ac:dyDescent="0.25">
      <c r="A4063" s="1" t="s">
        <v>268</v>
      </c>
      <c r="B4063" s="1">
        <v>319.11735247224402</v>
      </c>
      <c r="C4063" s="1">
        <v>329.03872624864101</v>
      </c>
      <c r="D4063" s="1">
        <v>535.39947851340298</v>
      </c>
      <c r="E4063" s="1">
        <f>+C4063/B4063</f>
        <v>1.0310900479072505</v>
      </c>
      <c r="F4063" s="1">
        <f>+D4063/B4063</f>
        <v>1.6777510667019293</v>
      </c>
      <c r="G4063" s="1" t="s">
        <v>267</v>
      </c>
    </row>
    <row r="4064" spans="1:7" x14ac:dyDescent="0.25">
      <c r="A4064" s="1" t="s">
        <v>266</v>
      </c>
      <c r="B4064" s="1">
        <v>1077.97646868995</v>
      </c>
      <c r="C4064" s="1">
        <v>984.26480942935905</v>
      </c>
      <c r="D4064" s="1">
        <v>1296.0756901372599</v>
      </c>
      <c r="E4064" s="1">
        <f>+C4064/B4064</f>
        <v>0.91306706409419358</v>
      </c>
      <c r="F4064" s="1">
        <f>+D4064/B4064</f>
        <v>1.2023228036808289</v>
      </c>
      <c r="G4064" s="1" t="s">
        <v>265</v>
      </c>
    </row>
    <row r="4065" spans="1:7" x14ac:dyDescent="0.25">
      <c r="A4065" s="1" t="s">
        <v>264</v>
      </c>
      <c r="B4065" s="1">
        <v>3637.05886553342</v>
      </c>
      <c r="C4065" s="1">
        <v>3573.7563903686</v>
      </c>
      <c r="D4065" s="1">
        <v>3970.30103486292</v>
      </c>
      <c r="E4065" s="1">
        <f>+C4065/B4065</f>
        <v>0.98259514692910099</v>
      </c>
      <c r="F4065" s="1">
        <f>+D4065/B4065</f>
        <v>1.0916240791391827</v>
      </c>
      <c r="G4065" s="1" t="s">
        <v>263</v>
      </c>
    </row>
    <row r="4066" spans="1:7" x14ac:dyDescent="0.25">
      <c r="A4066" s="1" t="s">
        <v>262</v>
      </c>
      <c r="B4066" s="1">
        <v>95.393133864641499</v>
      </c>
      <c r="C4066" s="1">
        <v>116.72910619154</v>
      </c>
      <c r="D4066" s="1">
        <v>133.93360407095099</v>
      </c>
      <c r="E4066" s="1">
        <f>+C4066/B4066</f>
        <v>1.2236636062001409</v>
      </c>
      <c r="F4066" s="1">
        <f>+D4066/B4066</f>
        <v>1.4040172352550726</v>
      </c>
      <c r="G4066" s="1" t="s">
        <v>261</v>
      </c>
    </row>
    <row r="4067" spans="1:7" x14ac:dyDescent="0.25">
      <c r="A4067" s="1" t="s">
        <v>260</v>
      </c>
      <c r="B4067" s="1">
        <v>211.27851956311201</v>
      </c>
      <c r="C4067" s="1">
        <v>253.06419007116699</v>
      </c>
      <c r="D4067" s="1">
        <v>264.80857508780599</v>
      </c>
      <c r="E4067" s="1">
        <f>+C4067/B4067</f>
        <v>1.1977752901452576</v>
      </c>
      <c r="F4067" s="1">
        <f>+D4067/B4067</f>
        <v>1.253362507629195</v>
      </c>
      <c r="G4067" s="1" t="s">
        <v>259</v>
      </c>
    </row>
    <row r="4068" spans="1:7" x14ac:dyDescent="0.25">
      <c r="A4068" s="1" t="s">
        <v>258</v>
      </c>
      <c r="B4068" s="1">
        <v>707.49087896498395</v>
      </c>
      <c r="C4068" s="1">
        <v>623.76241225994897</v>
      </c>
      <c r="D4068" s="1">
        <v>1027.20961440214</v>
      </c>
      <c r="E4068" s="1">
        <f>+C4068/B4068</f>
        <v>0.88165435174581386</v>
      </c>
      <c r="F4068" s="1">
        <f>+D4068/B4068</f>
        <v>1.4519050986281055</v>
      </c>
      <c r="G4068" s="1" t="s">
        <v>257</v>
      </c>
    </row>
    <row r="4069" spans="1:7" x14ac:dyDescent="0.25">
      <c r="A4069" s="1" t="s">
        <v>256</v>
      </c>
      <c r="B4069" s="1">
        <v>1128.25121882745</v>
      </c>
      <c r="C4069" s="1">
        <v>1033.5576863767301</v>
      </c>
      <c r="D4069" s="1">
        <v>1281.0262906484199</v>
      </c>
      <c r="E4069" s="1">
        <f>+C4069/B4069</f>
        <v>0.91607052501203468</v>
      </c>
      <c r="F4069" s="1">
        <f>+D4069/B4069</f>
        <v>1.1354087363448573</v>
      </c>
      <c r="G4069" s="1" t="s">
        <v>255</v>
      </c>
    </row>
    <row r="4070" spans="1:7" x14ac:dyDescent="0.25">
      <c r="A4070" s="1" t="s">
        <v>254</v>
      </c>
      <c r="B4070" s="1">
        <v>4.6975653948536698</v>
      </c>
      <c r="C4070" s="1">
        <v>5.4073644461621697</v>
      </c>
      <c r="D4070" s="1">
        <v>16.224085580982401</v>
      </c>
      <c r="E4070" s="1">
        <f>+C4070/B4070</f>
        <v>1.1510993443723225</v>
      </c>
      <c r="F4070" s="1">
        <f>+D4070/B4070</f>
        <v>3.4537221341838893</v>
      </c>
      <c r="G4070" s="1" t="s">
        <v>253</v>
      </c>
    </row>
    <row r="4071" spans="1:7" x14ac:dyDescent="0.25">
      <c r="A4071" s="1" t="s">
        <v>252</v>
      </c>
      <c r="B4071" s="1">
        <v>50.379660598655597</v>
      </c>
      <c r="C4071" s="1">
        <v>57.1920447744765</v>
      </c>
      <c r="D4071" s="1">
        <v>99.320001963526906</v>
      </c>
      <c r="E4071" s="1">
        <f>+C4071/B4071</f>
        <v>1.1352209223895147</v>
      </c>
      <c r="F4071" s="1">
        <f>+D4071/B4071</f>
        <v>1.9714305492200419</v>
      </c>
      <c r="G4071" s="1" t="s">
        <v>251</v>
      </c>
    </row>
    <row r="4072" spans="1:7" x14ac:dyDescent="0.25">
      <c r="A4072" s="1" t="s">
        <v>250</v>
      </c>
      <c r="B4072" s="1">
        <v>860.85317185283998</v>
      </c>
      <c r="C4072" s="1">
        <v>895.94135171815401</v>
      </c>
      <c r="D4072" s="1">
        <v>1591.94173691116</v>
      </c>
      <c r="E4072" s="1">
        <f>+C4072/B4072</f>
        <v>1.0407597729933349</v>
      </c>
      <c r="F4072" s="1">
        <f>+D4072/B4072</f>
        <v>1.8492604650393241</v>
      </c>
      <c r="G4072" s="1" t="s">
        <v>249</v>
      </c>
    </row>
    <row r="4073" spans="1:7" x14ac:dyDescent="0.25">
      <c r="A4073" s="1" t="s">
        <v>248</v>
      </c>
      <c r="B4073" s="1">
        <v>1963.66155758641</v>
      </c>
      <c r="C4073" s="1">
        <v>1744.9043729262801</v>
      </c>
      <c r="D4073" s="1">
        <v>2522.0056982360902</v>
      </c>
      <c r="E4073" s="1">
        <f>+C4073/B4073</f>
        <v>0.88859730750699706</v>
      </c>
      <c r="F4073" s="1">
        <f>+D4073/B4073</f>
        <v>1.2843382753471817</v>
      </c>
      <c r="G4073" s="1" t="s">
        <v>151</v>
      </c>
    </row>
    <row r="4074" spans="1:7" x14ac:dyDescent="0.25">
      <c r="A4074" s="1" t="s">
        <v>247</v>
      </c>
      <c r="B4074" s="1">
        <v>434.41766718985701</v>
      </c>
      <c r="C4074" s="1">
        <v>474.44649285966398</v>
      </c>
      <c r="D4074" s="1">
        <v>619.35309139368701</v>
      </c>
      <c r="E4074" s="1">
        <f>+C4074/B4074</f>
        <v>1.0921436412306704</v>
      </c>
      <c r="F4074" s="1">
        <f>+D4074/B4074</f>
        <v>1.425708800933748</v>
      </c>
      <c r="G4074" s="1" t="s">
        <v>246</v>
      </c>
    </row>
    <row r="4075" spans="1:7" x14ac:dyDescent="0.25">
      <c r="A4075" s="1" t="s">
        <v>245</v>
      </c>
      <c r="B4075" s="1">
        <v>3059.31724628762</v>
      </c>
      <c r="C4075" s="1">
        <v>3134.3190986504301</v>
      </c>
      <c r="D4075" s="1">
        <v>3469.5540688241299</v>
      </c>
      <c r="E4075" s="1">
        <f>+C4075/B4075</f>
        <v>1.0245158793040579</v>
      </c>
      <c r="F4075" s="1">
        <f>+D4075/B4075</f>
        <v>1.1340942404826824</v>
      </c>
      <c r="G4075" s="1" t="s">
        <v>244</v>
      </c>
    </row>
    <row r="4076" spans="1:7" x14ac:dyDescent="0.25">
      <c r="A4076" s="1" t="s">
        <v>243</v>
      </c>
      <c r="B4076" s="1">
        <v>324.56835911230002</v>
      </c>
      <c r="C4076" s="1">
        <v>270.68836101062902</v>
      </c>
      <c r="D4076" s="1">
        <v>542.94513422575801</v>
      </c>
      <c r="E4076" s="1">
        <f>+C4076/B4076</f>
        <v>0.833994914818457</v>
      </c>
      <c r="F4076" s="1">
        <f>+D4076/B4076</f>
        <v>1.6728221312475504</v>
      </c>
      <c r="G4076" s="1" t="s">
        <v>242</v>
      </c>
    </row>
    <row r="4077" spans="1:7" x14ac:dyDescent="0.25">
      <c r="A4077" s="1" t="s">
        <v>241</v>
      </c>
      <c r="B4077" s="1">
        <v>2147.5467258670501</v>
      </c>
      <c r="C4077" s="1">
        <v>1805.1338350563999</v>
      </c>
      <c r="D4077" s="1">
        <v>3685.8700510891999</v>
      </c>
      <c r="E4077" s="1">
        <f>+C4077/B4077</f>
        <v>0.84055625580281401</v>
      </c>
      <c r="F4077" s="1">
        <f>+D4077/B4077</f>
        <v>1.7163165796083284</v>
      </c>
      <c r="G4077" s="1" t="s">
        <v>240</v>
      </c>
    </row>
    <row r="4078" spans="1:7" x14ac:dyDescent="0.25">
      <c r="A4078" s="1" t="s">
        <v>239</v>
      </c>
      <c r="B4078" s="1">
        <v>26.233891438672501</v>
      </c>
      <c r="C4078" s="1">
        <v>27.941724378888399</v>
      </c>
      <c r="D4078" s="1">
        <v>65.155558384407399</v>
      </c>
      <c r="E4078" s="1">
        <f>+C4078/B4078</f>
        <v>1.0651002518710704</v>
      </c>
      <c r="F4078" s="1">
        <f>+D4078/B4078</f>
        <v>2.4836406194911214</v>
      </c>
      <c r="G4078" s="1" t="s">
        <v>238</v>
      </c>
    </row>
    <row r="4079" spans="1:7" x14ac:dyDescent="0.25">
      <c r="A4079" s="1" t="s">
        <v>237</v>
      </c>
      <c r="B4079" s="1">
        <v>868.05576009071899</v>
      </c>
      <c r="C4079" s="1">
        <v>874.66729966253297</v>
      </c>
      <c r="D4079" s="1">
        <v>990.48872441007495</v>
      </c>
      <c r="E4079" s="1">
        <f>+C4079/B4079</f>
        <v>1.0076164917920976</v>
      </c>
      <c r="F4079" s="1">
        <f>+D4079/B4079</f>
        <v>1.1410427416627713</v>
      </c>
      <c r="G4079" s="1" t="s">
        <v>236</v>
      </c>
    </row>
    <row r="4080" spans="1:7" x14ac:dyDescent="0.25">
      <c r="A4080" s="1" t="s">
        <v>235</v>
      </c>
      <c r="B4080" s="1">
        <v>822.82849666651498</v>
      </c>
      <c r="C4080" s="1">
        <v>883.70353851622895</v>
      </c>
      <c r="D4080" s="1">
        <v>985.72410498191903</v>
      </c>
      <c r="E4080" s="1">
        <f>+C4080/B4080</f>
        <v>1.0739826611454684</v>
      </c>
      <c r="F4080" s="1">
        <f>+D4080/B4080</f>
        <v>1.1979703048391435</v>
      </c>
      <c r="G4080" s="1" t="s">
        <v>234</v>
      </c>
    </row>
    <row r="4081" spans="1:7" x14ac:dyDescent="0.25">
      <c r="A4081" s="1" t="s">
        <v>233</v>
      </c>
      <c r="B4081" s="1">
        <v>1559.5073654113401</v>
      </c>
      <c r="C4081" s="1">
        <v>1392.7802934081201</v>
      </c>
      <c r="D4081" s="1">
        <v>4371.5029259735002</v>
      </c>
      <c r="E4081" s="1">
        <f>+C4081/B4081</f>
        <v>0.89308991050565278</v>
      </c>
      <c r="F4081" s="1">
        <f>+D4081/B4081</f>
        <v>2.8031306699346432</v>
      </c>
      <c r="G4081" s="1" t="s">
        <v>52</v>
      </c>
    </row>
    <row r="4082" spans="1:7" x14ac:dyDescent="0.25">
      <c r="A4082" s="1" t="s">
        <v>232</v>
      </c>
      <c r="B4082" s="1">
        <v>350.0263313822</v>
      </c>
      <c r="C4082" s="1">
        <v>372.29515595092602</v>
      </c>
      <c r="D4082" s="1">
        <v>418.010780684287</v>
      </c>
      <c r="E4082" s="1">
        <f>+C4082/B4082</f>
        <v>1.0636204267284404</v>
      </c>
      <c r="F4082" s="1">
        <f>+D4082/B4082</f>
        <v>1.1942266715581851</v>
      </c>
      <c r="G4082" s="1" t="s">
        <v>231</v>
      </c>
    </row>
    <row r="4083" spans="1:7" x14ac:dyDescent="0.25">
      <c r="A4083" s="1" t="s">
        <v>230</v>
      </c>
      <c r="B4083" s="1">
        <v>187.05735438515299</v>
      </c>
      <c r="C4083" s="1">
        <v>208.57391013003101</v>
      </c>
      <c r="D4083" s="1">
        <v>894.89727283374998</v>
      </c>
      <c r="E4083" s="1">
        <f>+C4083/B4083</f>
        <v>1.1150265158811945</v>
      </c>
      <c r="F4083" s="1">
        <f>+D4083/B4083</f>
        <v>4.7840795983415196</v>
      </c>
      <c r="G4083" s="1" t="s">
        <v>229</v>
      </c>
    </row>
    <row r="4084" spans="1:7" x14ac:dyDescent="0.25">
      <c r="A4084" s="1" t="s">
        <v>228</v>
      </c>
      <c r="B4084" s="1">
        <v>1929.00357417855</v>
      </c>
      <c r="C4084" s="1">
        <v>1838.1357950183799</v>
      </c>
      <c r="D4084" s="1">
        <v>3439.54505315488</v>
      </c>
      <c r="E4084" s="1">
        <f>+C4084/B4084</f>
        <v>0.95289392908519344</v>
      </c>
      <c r="F4084" s="1">
        <f>+D4084/B4084</f>
        <v>1.7830682634269257</v>
      </c>
      <c r="G4084" s="1" t="s">
        <v>227</v>
      </c>
    </row>
    <row r="4085" spans="1:7" x14ac:dyDescent="0.25">
      <c r="A4085" s="1" t="s">
        <v>226</v>
      </c>
      <c r="B4085" s="1">
        <v>839.62469060395097</v>
      </c>
      <c r="C4085" s="1">
        <v>879.53910268929803</v>
      </c>
      <c r="D4085" s="1">
        <v>1457.6957975867999</v>
      </c>
      <c r="E4085" s="1">
        <f>+C4085/B4085</f>
        <v>1.0475383972529873</v>
      </c>
      <c r="F4085" s="1">
        <f>+D4085/B4085</f>
        <v>1.7361278365197477</v>
      </c>
      <c r="G4085" s="1" t="s">
        <v>225</v>
      </c>
    </row>
    <row r="4086" spans="1:7" x14ac:dyDescent="0.25">
      <c r="A4086" s="1" t="s">
        <v>224</v>
      </c>
      <c r="B4086" s="1">
        <v>59.707674099140498</v>
      </c>
      <c r="C4086" s="1">
        <v>45.2950829706703</v>
      </c>
      <c r="D4086" s="1">
        <v>88.655804433539302</v>
      </c>
      <c r="E4086" s="1">
        <f>+C4086/B4086</f>
        <v>0.75861409197519436</v>
      </c>
      <c r="F4086" s="1">
        <f>+D4086/B4086</f>
        <v>1.4848309831384894</v>
      </c>
      <c r="G4086" s="1" t="s">
        <v>223</v>
      </c>
    </row>
    <row r="4087" spans="1:7" x14ac:dyDescent="0.25">
      <c r="A4087" s="1" t="s">
        <v>222</v>
      </c>
      <c r="B4087" s="1">
        <v>979.34911908684205</v>
      </c>
      <c r="C4087" s="1">
        <v>1024.60772626633</v>
      </c>
      <c r="D4087" s="1">
        <v>1096.8723206427301</v>
      </c>
      <c r="E4087" s="1">
        <f>+C4087/B4087</f>
        <v>1.0462129452076168</v>
      </c>
      <c r="F4087" s="1">
        <f>+D4087/B4087</f>
        <v>1.120001334830901</v>
      </c>
      <c r="G4087" s="1" t="s">
        <v>221</v>
      </c>
    </row>
    <row r="4088" spans="1:7" x14ac:dyDescent="0.25">
      <c r="A4088" s="1" t="s">
        <v>220</v>
      </c>
      <c r="B4088" s="1">
        <v>8.0323821016276007</v>
      </c>
      <c r="C4088" s="1">
        <v>11.923211747650999</v>
      </c>
      <c r="D4088" s="1">
        <v>22.342656784898399</v>
      </c>
      <c r="E4088" s="1">
        <f>+C4088/B4088</f>
        <v>1.4843929978424457</v>
      </c>
      <c r="F4088" s="1">
        <f>+D4088/B4088</f>
        <v>2.7815729508648634</v>
      </c>
      <c r="G4088" s="1" t="s">
        <v>219</v>
      </c>
    </row>
    <row r="4089" spans="1:7" x14ac:dyDescent="0.25">
      <c r="A4089" s="1" t="s">
        <v>218</v>
      </c>
      <c r="B4089" s="1">
        <v>110.125591916468</v>
      </c>
      <c r="C4089" s="1">
        <v>125.232007228846</v>
      </c>
      <c r="D4089" s="1">
        <v>162.34308096906801</v>
      </c>
      <c r="E4089" s="1">
        <f>+C4089/B4089</f>
        <v>1.1371744301164479</v>
      </c>
      <c r="F4089" s="1">
        <f>+D4089/B4089</f>
        <v>1.4741630727597614</v>
      </c>
      <c r="G4089" s="1" t="s">
        <v>217</v>
      </c>
    </row>
    <row r="4090" spans="1:7" x14ac:dyDescent="0.25">
      <c r="A4090" s="1" t="s">
        <v>216</v>
      </c>
      <c r="B4090" s="1">
        <v>2281.4738933994099</v>
      </c>
      <c r="C4090" s="1">
        <v>2337.9951499093399</v>
      </c>
      <c r="D4090" s="1">
        <v>2507.0157886961001</v>
      </c>
      <c r="E4090" s="1">
        <f>+C4090/B4090</f>
        <v>1.0247740097633609</v>
      </c>
      <c r="F4090" s="1">
        <f>+D4090/B4090</f>
        <v>1.0988579777087133</v>
      </c>
      <c r="G4090" s="1" t="s">
        <v>215</v>
      </c>
    </row>
    <row r="4091" spans="1:7" x14ac:dyDescent="0.25">
      <c r="A4091" s="1" t="s">
        <v>214</v>
      </c>
      <c r="B4091" s="1">
        <v>747.730422329833</v>
      </c>
      <c r="C4091" s="1">
        <v>768.87325420603304</v>
      </c>
      <c r="D4091" s="1">
        <v>898.57065987848296</v>
      </c>
      <c r="E4091" s="1">
        <f>+C4091/B4091</f>
        <v>1.0282760086319902</v>
      </c>
      <c r="F4091" s="1">
        <f>+D4091/B4091</f>
        <v>1.2017307749478092</v>
      </c>
      <c r="G4091" s="1" t="s">
        <v>213</v>
      </c>
    </row>
    <row r="4092" spans="1:7" x14ac:dyDescent="0.25">
      <c r="A4092" s="1" t="s">
        <v>212</v>
      </c>
      <c r="B4092" s="1">
        <v>673.65153136848596</v>
      </c>
      <c r="C4092" s="1">
        <v>736.79236976913796</v>
      </c>
      <c r="D4092" s="1">
        <v>910.55968868409195</v>
      </c>
      <c r="E4092" s="1">
        <f>+C4092/B4092</f>
        <v>1.0937292286300972</v>
      </c>
      <c r="F4092" s="1">
        <f>+D4092/B4092</f>
        <v>1.3516776052365533</v>
      </c>
      <c r="G4092" s="1" t="s">
        <v>211</v>
      </c>
    </row>
    <row r="4093" spans="1:7" x14ac:dyDescent="0.25">
      <c r="A4093" s="1" t="s">
        <v>210</v>
      </c>
      <c r="B4093" s="1">
        <v>218.33540342030301</v>
      </c>
      <c r="C4093" s="1">
        <v>233.909766737198</v>
      </c>
      <c r="D4093" s="1">
        <v>351.92776352892503</v>
      </c>
      <c r="E4093" s="1">
        <f>+C4093/B4093</f>
        <v>1.0713322854329483</v>
      </c>
      <c r="F4093" s="1">
        <f>+D4093/B4093</f>
        <v>1.6118676037685571</v>
      </c>
      <c r="G4093" s="1" t="s">
        <v>209</v>
      </c>
    </row>
    <row r="4094" spans="1:7" x14ac:dyDescent="0.25">
      <c r="A4094" s="1" t="s">
        <v>208</v>
      </c>
      <c r="B4094" s="1">
        <v>9.8577772513256701</v>
      </c>
      <c r="C4094" s="1">
        <v>16.819830597938701</v>
      </c>
      <c r="D4094" s="1">
        <v>27.710473997813502</v>
      </c>
      <c r="E4094" s="1">
        <f>+C4094/B4094</f>
        <v>1.7062498136359063</v>
      </c>
      <c r="F4094" s="1">
        <f>+D4094/B4094</f>
        <v>2.8110265926415621</v>
      </c>
      <c r="G4094" s="1" t="s">
        <v>207</v>
      </c>
    </row>
    <row r="4095" spans="1:7" x14ac:dyDescent="0.25">
      <c r="A4095" s="1" t="s">
        <v>206</v>
      </c>
      <c r="B4095" s="1">
        <v>1706.5365940736201</v>
      </c>
      <c r="C4095" s="1">
        <v>1754.9860709909999</v>
      </c>
      <c r="D4095" s="1">
        <v>2233.1630090541898</v>
      </c>
      <c r="E4095" s="1">
        <f>+C4095/B4095</f>
        <v>1.0283905291487057</v>
      </c>
      <c r="F4095" s="1">
        <f>+D4095/B4095</f>
        <v>1.3085936843132535</v>
      </c>
      <c r="G4095" s="1" t="s">
        <v>205</v>
      </c>
    </row>
    <row r="4096" spans="1:7" x14ac:dyDescent="0.25">
      <c r="A4096" s="1" t="s">
        <v>204</v>
      </c>
      <c r="B4096" s="1">
        <v>79.684837311415393</v>
      </c>
      <c r="C4096" s="1">
        <v>82.180136160702006</v>
      </c>
      <c r="D4096" s="1">
        <v>120.38830154134899</v>
      </c>
      <c r="E4096" s="1">
        <f>+C4096/B4096</f>
        <v>1.0313146005372988</v>
      </c>
      <c r="F4096" s="1">
        <f>+D4096/B4096</f>
        <v>1.5108056388552424</v>
      </c>
      <c r="G4096" s="1" t="s">
        <v>203</v>
      </c>
    </row>
    <row r="4097" spans="1:7" x14ac:dyDescent="0.25">
      <c r="A4097" s="1" t="s">
        <v>202</v>
      </c>
      <c r="B4097" s="1">
        <v>544.22983646811099</v>
      </c>
      <c r="C4097" s="1">
        <v>348.67285343151599</v>
      </c>
      <c r="D4097" s="1">
        <v>1153.1933096053799</v>
      </c>
      <c r="E4097" s="1">
        <f>+C4097/B4097</f>
        <v>0.64067206549037925</v>
      </c>
      <c r="F4097" s="1">
        <f>+D4097/B4097</f>
        <v>2.1189454019817435</v>
      </c>
      <c r="G4097" s="1" t="s">
        <v>119</v>
      </c>
    </row>
    <row r="4098" spans="1:7" x14ac:dyDescent="0.25">
      <c r="A4098" s="1" t="s">
        <v>201</v>
      </c>
      <c r="B4098" s="1">
        <v>500.02017395314101</v>
      </c>
      <c r="C4098" s="1">
        <v>225.55547441742499</v>
      </c>
      <c r="D4098" s="1">
        <v>940.58148207034401</v>
      </c>
      <c r="E4098" s="1">
        <f>+C4098/B4098</f>
        <v>0.45109274818692163</v>
      </c>
      <c r="F4098" s="1">
        <f>+D4098/B4098</f>
        <v>1.8810870662160319</v>
      </c>
      <c r="G4098" s="1" t="s">
        <v>200</v>
      </c>
    </row>
    <row r="4099" spans="1:7" x14ac:dyDescent="0.25">
      <c r="A4099" s="1" t="s">
        <v>199</v>
      </c>
      <c r="B4099" s="1">
        <v>2127.6468410009702</v>
      </c>
      <c r="C4099" s="1">
        <v>2112.3833504720801</v>
      </c>
      <c r="D4099" s="1">
        <v>2506.2855649989801</v>
      </c>
      <c r="E4099" s="1">
        <f>+C4099/B4099</f>
        <v>0.99282611651766928</v>
      </c>
      <c r="F4099" s="1">
        <f>+D4099/B4099</f>
        <v>1.1779612653291069</v>
      </c>
      <c r="G4099" s="1" t="s">
        <v>198</v>
      </c>
    </row>
    <row r="4100" spans="1:7" x14ac:dyDescent="0.25">
      <c r="A4100" s="1" t="s">
        <v>197</v>
      </c>
      <c r="B4100" s="1">
        <v>593.72803920548597</v>
      </c>
      <c r="C4100" s="1">
        <v>633.38738756448799</v>
      </c>
      <c r="D4100" s="1">
        <v>1432.4673184547901</v>
      </c>
      <c r="E4100" s="1">
        <f>+C4100/B4100</f>
        <v>1.0667971625730752</v>
      </c>
      <c r="F4100" s="1">
        <f>+D4100/B4100</f>
        <v>2.4126657726518808</v>
      </c>
      <c r="G4100" s="1" t="s">
        <v>196</v>
      </c>
    </row>
    <row r="4101" spans="1:7" x14ac:dyDescent="0.25">
      <c r="A4101" s="1" t="s">
        <v>195</v>
      </c>
      <c r="B4101" s="1">
        <v>147.778496092132</v>
      </c>
      <c r="C4101" s="1">
        <v>181.183227886835</v>
      </c>
      <c r="D4101" s="1">
        <v>206.19378923867501</v>
      </c>
      <c r="E4101" s="1">
        <f>+C4101/B4101</f>
        <v>1.2260459584991104</v>
      </c>
      <c r="F4101" s="1">
        <f>+D4101/B4101</f>
        <v>1.3952895359695918</v>
      </c>
      <c r="G4101" s="1" t="s">
        <v>194</v>
      </c>
    </row>
    <row r="4102" spans="1:7" x14ac:dyDescent="0.25">
      <c r="A4102" s="1" t="s">
        <v>193</v>
      </c>
      <c r="B4102" s="1">
        <v>249.929740163747</v>
      </c>
      <c r="C4102" s="1">
        <v>290.67276805432999</v>
      </c>
      <c r="D4102" s="1">
        <v>334.20646163938602</v>
      </c>
      <c r="E4102" s="1">
        <f>+C4102/B4102</f>
        <v>1.1630179260134841</v>
      </c>
      <c r="F4102" s="1">
        <f>+D4102/B4102</f>
        <v>1.3372016528342057</v>
      </c>
      <c r="G4102" s="1" t="s">
        <v>192</v>
      </c>
    </row>
    <row r="4103" spans="1:7" x14ac:dyDescent="0.25">
      <c r="A4103" s="1" t="s">
        <v>191</v>
      </c>
      <c r="B4103" s="1">
        <v>931.01118049695697</v>
      </c>
      <c r="C4103" s="1">
        <v>949.31214928187103</v>
      </c>
      <c r="D4103" s="1">
        <v>1035.9291185772499</v>
      </c>
      <c r="E4103" s="1">
        <f>+C4103/B4103</f>
        <v>1.0196570880868965</v>
      </c>
      <c r="F4103" s="1">
        <f>+D4103/B4103</f>
        <v>1.1126924577042026</v>
      </c>
      <c r="G4103" s="1" t="s">
        <v>190</v>
      </c>
    </row>
    <row r="4104" spans="1:7" x14ac:dyDescent="0.25">
      <c r="A4104" s="1" t="s">
        <v>189</v>
      </c>
      <c r="B4104" s="1">
        <v>398.17262936820998</v>
      </c>
      <c r="C4104" s="1">
        <v>341.491426902537</v>
      </c>
      <c r="D4104" s="1">
        <v>521.68604769137301</v>
      </c>
      <c r="E4104" s="1">
        <f>+C4104/B4104</f>
        <v>0.8576466630676991</v>
      </c>
      <c r="F4104" s="1">
        <f>+D4104/B4104</f>
        <v>1.3102006748157067</v>
      </c>
      <c r="G4104" s="1" t="s">
        <v>188</v>
      </c>
    </row>
    <row r="4105" spans="1:7" x14ac:dyDescent="0.25">
      <c r="A4105" s="1" t="s">
        <v>187</v>
      </c>
      <c r="B4105" s="1">
        <v>52.259420631352199</v>
      </c>
      <c r="C4105" s="1">
        <v>59.422152974008803</v>
      </c>
      <c r="D4105" s="1">
        <v>78.663652606910304</v>
      </c>
      <c r="E4105" s="1">
        <f>+C4105/B4105</f>
        <v>1.1370610744650973</v>
      </c>
      <c r="F4105" s="1">
        <f>+D4105/B4105</f>
        <v>1.5052530559383452</v>
      </c>
      <c r="G4105" s="1" t="s">
        <v>186</v>
      </c>
    </row>
    <row r="4106" spans="1:7" x14ac:dyDescent="0.25">
      <c r="A4106" s="1" t="s">
        <v>185</v>
      </c>
      <c r="B4106" s="1">
        <v>20.409681252915</v>
      </c>
      <c r="C4106" s="1">
        <v>27.3182561664443</v>
      </c>
      <c r="D4106" s="1">
        <v>82.174451981237993</v>
      </c>
      <c r="E4106" s="1">
        <f>+C4106/B4106</f>
        <v>1.3384949930338861</v>
      </c>
      <c r="F4106" s="1">
        <f>+D4106/B4106</f>
        <v>4.0262486690967538</v>
      </c>
      <c r="G4106" s="1" t="s">
        <v>184</v>
      </c>
    </row>
    <row r="4107" spans="1:7" x14ac:dyDescent="0.25">
      <c r="A4107" s="1" t="s">
        <v>183</v>
      </c>
      <c r="B4107" s="1">
        <v>683.97641450534695</v>
      </c>
      <c r="C4107" s="1">
        <v>643.74674548385201</v>
      </c>
      <c r="D4107" s="1">
        <v>805.74910719516004</v>
      </c>
      <c r="E4107" s="1">
        <f>+C4107/B4107</f>
        <v>0.94118266629034408</v>
      </c>
      <c r="F4107" s="1">
        <f>+D4107/B4107</f>
        <v>1.1780363914710119</v>
      </c>
      <c r="G4107" s="1" t="s">
        <v>182</v>
      </c>
    </row>
    <row r="4108" spans="1:7" x14ac:dyDescent="0.25">
      <c r="A4108" s="1" t="s">
        <v>181</v>
      </c>
      <c r="B4108" s="1">
        <v>7910.1864715648298</v>
      </c>
      <c r="C4108" s="1">
        <v>9055.4969269120993</v>
      </c>
      <c r="D4108" s="1">
        <v>16331.1389154361</v>
      </c>
      <c r="E4108" s="1">
        <f>+C4108/B4108</f>
        <v>1.144789311789852</v>
      </c>
      <c r="F4108" s="1">
        <f>+D4108/B4108</f>
        <v>2.0645706614050781</v>
      </c>
      <c r="G4108" s="1" t="s">
        <v>180</v>
      </c>
    </row>
    <row r="4109" spans="1:7" x14ac:dyDescent="0.25">
      <c r="A4109" s="1" t="s">
        <v>179</v>
      </c>
      <c r="B4109" s="1">
        <v>268.76638775952603</v>
      </c>
      <c r="C4109" s="1">
        <v>293.87726968865297</v>
      </c>
      <c r="D4109" s="1">
        <v>358.04378068853703</v>
      </c>
      <c r="E4109" s="1">
        <f>+C4109/B4109</f>
        <v>1.0934301425801596</v>
      </c>
      <c r="F4109" s="1">
        <f>+D4109/B4109</f>
        <v>1.3321746951813422</v>
      </c>
      <c r="G4109" s="1" t="s">
        <v>178</v>
      </c>
    </row>
    <row r="4110" spans="1:7" x14ac:dyDescent="0.25">
      <c r="A4110" s="1" t="s">
        <v>177</v>
      </c>
      <c r="B4110" s="1">
        <v>70.128848711447901</v>
      </c>
      <c r="C4110" s="1">
        <v>90.899898020720002</v>
      </c>
      <c r="D4110" s="1">
        <v>169.075952415996</v>
      </c>
      <c r="E4110" s="1">
        <f>+C4110/B4110</f>
        <v>1.2961840910113418</v>
      </c>
      <c r="F4110" s="1">
        <f>+D4110/B4110</f>
        <v>2.4109329544489708</v>
      </c>
      <c r="G4110" s="1" t="s">
        <v>155</v>
      </c>
    </row>
    <row r="4111" spans="1:7" x14ac:dyDescent="0.25">
      <c r="A4111" s="1" t="s">
        <v>176</v>
      </c>
      <c r="B4111" s="1">
        <v>1104.683058111</v>
      </c>
      <c r="C4111" s="1">
        <v>1196.7094968338899</v>
      </c>
      <c r="D4111" s="1">
        <v>1588.8188822058801</v>
      </c>
      <c r="E4111" s="1">
        <f>+C4111/B4111</f>
        <v>1.0833057391866354</v>
      </c>
      <c r="F4111" s="1">
        <f>+D4111/B4111</f>
        <v>1.4382576708678314</v>
      </c>
      <c r="G4111" s="1" t="s">
        <v>52</v>
      </c>
    </row>
    <row r="4112" spans="1:7" x14ac:dyDescent="0.25">
      <c r="A4112" s="1" t="s">
        <v>175</v>
      </c>
      <c r="B4112" s="1">
        <v>446.89125781658998</v>
      </c>
      <c r="C4112" s="1">
        <v>438.23930732070897</v>
      </c>
      <c r="D4112" s="1">
        <v>749.61376216753001</v>
      </c>
      <c r="E4112" s="1">
        <f>+C4112/B4112</f>
        <v>0.98063969624701885</v>
      </c>
      <c r="F4112" s="1">
        <f>+D4112/B4112</f>
        <v>1.6773963443142164</v>
      </c>
      <c r="G4112" s="1" t="s">
        <v>174</v>
      </c>
    </row>
    <row r="4113" spans="1:7" x14ac:dyDescent="0.25">
      <c r="A4113" s="1" t="s">
        <v>173</v>
      </c>
      <c r="B4113" s="1">
        <v>148.441690117722</v>
      </c>
      <c r="C4113" s="1">
        <v>161.521604074637</v>
      </c>
      <c r="D4113" s="1">
        <v>236.26091367192601</v>
      </c>
      <c r="E4113" s="1">
        <f>+C4113/B4113</f>
        <v>1.0881148277585759</v>
      </c>
      <c r="F4113" s="1">
        <f>+D4113/B4113</f>
        <v>1.5916075428982166</v>
      </c>
      <c r="G4113" s="1" t="s">
        <v>172</v>
      </c>
    </row>
    <row r="4114" spans="1:7" x14ac:dyDescent="0.25">
      <c r="A4114" s="1" t="s">
        <v>171</v>
      </c>
      <c r="B4114" s="1">
        <v>946.99480665433998</v>
      </c>
      <c r="C4114" s="1">
        <v>903.94564944328204</v>
      </c>
      <c r="D4114" s="1">
        <v>1113.4124814634899</v>
      </c>
      <c r="E4114" s="1">
        <f>+C4114/B4114</f>
        <v>0.95454129536026988</v>
      </c>
      <c r="F4114" s="1">
        <f>+D4114/B4114</f>
        <v>1.1757324049084186</v>
      </c>
      <c r="G4114" s="1" t="s">
        <v>170</v>
      </c>
    </row>
    <row r="4115" spans="1:7" x14ac:dyDescent="0.25">
      <c r="A4115" s="1" t="s">
        <v>169</v>
      </c>
      <c r="B4115" s="1">
        <v>404.85358265294099</v>
      </c>
      <c r="C4115" s="1">
        <v>375.03204447853301</v>
      </c>
      <c r="D4115" s="1">
        <v>526.95504513744902</v>
      </c>
      <c r="E4115" s="1">
        <f>+C4115/B4115</f>
        <v>0.92633994250713503</v>
      </c>
      <c r="F4115" s="1">
        <f>+D4115/B4115</f>
        <v>1.301594126163826</v>
      </c>
      <c r="G4115" s="1" t="s">
        <v>52</v>
      </c>
    </row>
    <row r="4116" spans="1:7" x14ac:dyDescent="0.25">
      <c r="A4116" s="1" t="s">
        <v>168</v>
      </c>
      <c r="B4116" s="1">
        <v>156.44618063710701</v>
      </c>
      <c r="C4116" s="1">
        <v>148.48734228090501</v>
      </c>
      <c r="D4116" s="1">
        <v>201.68966289314699</v>
      </c>
      <c r="E4116" s="1">
        <f>+C4116/B4116</f>
        <v>0.94912730803787826</v>
      </c>
      <c r="F4116" s="1">
        <f>+D4116/B4116</f>
        <v>1.289195185665714</v>
      </c>
      <c r="G4116" s="1" t="s">
        <v>167</v>
      </c>
    </row>
    <row r="4117" spans="1:7" x14ac:dyDescent="0.25">
      <c r="A4117" s="1" t="s">
        <v>166</v>
      </c>
      <c r="B4117" s="1">
        <v>280.709586404074</v>
      </c>
      <c r="C4117" s="1">
        <v>256.69578306102301</v>
      </c>
      <c r="D4117" s="1">
        <v>347.68972703519802</v>
      </c>
      <c r="E4117" s="1">
        <f>+C4117/B4117</f>
        <v>0.91445321247959177</v>
      </c>
      <c r="F4117" s="1">
        <f>+D4117/B4117</f>
        <v>1.2386100934034645</v>
      </c>
      <c r="G4117" s="1" t="s">
        <v>165</v>
      </c>
    </row>
    <row r="4118" spans="1:7" x14ac:dyDescent="0.25">
      <c r="A4118" s="1" t="s">
        <v>164</v>
      </c>
      <c r="B4118" s="1">
        <v>209.922631322298</v>
      </c>
      <c r="C4118" s="1">
        <v>225.143521199802</v>
      </c>
      <c r="D4118" s="1">
        <v>380.578082637465</v>
      </c>
      <c r="E4118" s="1">
        <f>+C4118/B4118</f>
        <v>1.0725071412340248</v>
      </c>
      <c r="F4118" s="1">
        <f>+D4118/B4118</f>
        <v>1.8129445131294901</v>
      </c>
      <c r="G4118" s="1" t="s">
        <v>163</v>
      </c>
    </row>
    <row r="4119" spans="1:7" x14ac:dyDescent="0.25">
      <c r="A4119" s="1" t="s">
        <v>162</v>
      </c>
      <c r="B4119" s="1">
        <v>6963.1425922622102</v>
      </c>
      <c r="C4119" s="1">
        <v>7200.7189055790996</v>
      </c>
      <c r="D4119" s="1">
        <v>7788.3849697851001</v>
      </c>
      <c r="E4119" s="1">
        <f>+C4119/B4119</f>
        <v>1.0341191222453057</v>
      </c>
      <c r="F4119" s="1">
        <f>+D4119/B4119</f>
        <v>1.1185157946413362</v>
      </c>
      <c r="G4119" s="1" t="s">
        <v>161</v>
      </c>
    </row>
    <row r="4120" spans="1:7" x14ac:dyDescent="0.25">
      <c r="A4120" s="1" t="s">
        <v>160</v>
      </c>
      <c r="B4120" s="1">
        <v>5144.39029236841</v>
      </c>
      <c r="C4120" s="1">
        <v>5274.8743905116398</v>
      </c>
      <c r="D4120" s="1">
        <v>6564.2294195926597</v>
      </c>
      <c r="E4120" s="1">
        <f>+C4120/B4120</f>
        <v>1.0253643465459454</v>
      </c>
      <c r="F4120" s="1">
        <f>+D4120/B4120</f>
        <v>1.2759975519996121</v>
      </c>
      <c r="G4120" s="1" t="s">
        <v>159</v>
      </c>
    </row>
    <row r="4121" spans="1:7" x14ac:dyDescent="0.25">
      <c r="A4121" s="1" t="s">
        <v>158</v>
      </c>
      <c r="B4121" s="1">
        <v>2233.7723637845002</v>
      </c>
      <c r="C4121" s="1">
        <v>2238.62414531381</v>
      </c>
      <c r="D4121" s="1">
        <v>2452.5012948518201</v>
      </c>
      <c r="E4121" s="1">
        <f>+C4121/B4121</f>
        <v>1.0021720125147802</v>
      </c>
      <c r="F4121" s="1">
        <f>+D4121/B4121</f>
        <v>1.0979190783329171</v>
      </c>
      <c r="G4121" s="1" t="s">
        <v>157</v>
      </c>
    </row>
    <row r="4122" spans="1:7" x14ac:dyDescent="0.25">
      <c r="A4122" s="1" t="s">
        <v>156</v>
      </c>
      <c r="B4122" s="1">
        <v>559.15744031297402</v>
      </c>
      <c r="C4122" s="1">
        <v>577.27581002516195</v>
      </c>
      <c r="D4122" s="1">
        <v>776.03019315312201</v>
      </c>
      <c r="E4122" s="1">
        <f>+C4122/B4122</f>
        <v>1.0324029842150479</v>
      </c>
      <c r="F4122" s="1">
        <f>+D4122/B4122</f>
        <v>1.3878563302649769</v>
      </c>
      <c r="G4122" s="1" t="s">
        <v>155</v>
      </c>
    </row>
    <row r="4123" spans="1:7" x14ac:dyDescent="0.25">
      <c r="A4123" s="1" t="s">
        <v>154</v>
      </c>
      <c r="B4123" s="1">
        <v>1359.45415958078</v>
      </c>
      <c r="C4123" s="1">
        <v>1262.6409619082201</v>
      </c>
      <c r="D4123" s="1">
        <v>1648.37176867723</v>
      </c>
      <c r="E4123" s="1">
        <f>+C4123/B4123</f>
        <v>0.92878524296662235</v>
      </c>
      <c r="F4123" s="1">
        <f>+D4123/B4123</f>
        <v>1.2125247159385975</v>
      </c>
      <c r="G4123" s="1" t="s">
        <v>153</v>
      </c>
    </row>
    <row r="4124" spans="1:7" x14ac:dyDescent="0.25">
      <c r="A4124" s="1" t="s">
        <v>152</v>
      </c>
      <c r="B4124" s="1">
        <v>2151.4782332879799</v>
      </c>
      <c r="C4124" s="1">
        <v>2090.00167563067</v>
      </c>
      <c r="D4124" s="1">
        <v>2837.1018194139701</v>
      </c>
      <c r="E4124" s="1">
        <f>+C4124/B4124</f>
        <v>0.97142589838645088</v>
      </c>
      <c r="F4124" s="1">
        <f>+D4124/B4124</f>
        <v>1.3186755857056436</v>
      </c>
      <c r="G4124" s="1" t="s">
        <v>151</v>
      </c>
    </row>
    <row r="4125" spans="1:7" x14ac:dyDescent="0.25">
      <c r="A4125" s="1" t="s">
        <v>150</v>
      </c>
      <c r="B4125" s="1">
        <v>119.761136096209</v>
      </c>
      <c r="C4125" s="1">
        <v>142.35766094120501</v>
      </c>
      <c r="D4125" s="1">
        <v>168.50442917567901</v>
      </c>
      <c r="E4125" s="1">
        <f>+C4125/B4125</f>
        <v>1.1886799472814227</v>
      </c>
      <c r="F4125" s="1">
        <f>+D4125/B4125</f>
        <v>1.4070042642240179</v>
      </c>
      <c r="G4125" s="1" t="s">
        <v>149</v>
      </c>
    </row>
    <row r="4126" spans="1:7" x14ac:dyDescent="0.25">
      <c r="A4126" s="1" t="s">
        <v>148</v>
      </c>
      <c r="B4126" s="1">
        <v>715.77514425888899</v>
      </c>
      <c r="C4126" s="1">
        <v>747.17332345580701</v>
      </c>
      <c r="D4126" s="1">
        <v>871.16391657298402</v>
      </c>
      <c r="E4126" s="1">
        <f>+C4126/B4126</f>
        <v>1.0438659814450915</v>
      </c>
      <c r="F4126" s="1">
        <f>+D4126/B4126</f>
        <v>1.2170916014064501</v>
      </c>
      <c r="G4126" s="1" t="s">
        <v>147</v>
      </c>
    </row>
    <row r="4127" spans="1:7" x14ac:dyDescent="0.25">
      <c r="A4127" s="1" t="s">
        <v>146</v>
      </c>
      <c r="B4127" s="1">
        <v>200.03041615713599</v>
      </c>
      <c r="C4127" s="1">
        <v>159.350969640432</v>
      </c>
      <c r="D4127" s="1">
        <v>304.59491577813799</v>
      </c>
      <c r="E4127" s="1">
        <f>+C4127/B4127</f>
        <v>0.79663369552384566</v>
      </c>
      <c r="F4127" s="1">
        <f>+D4127/B4127</f>
        <v>1.5227429989390227</v>
      </c>
      <c r="G4127" s="1" t="s">
        <v>145</v>
      </c>
    </row>
    <row r="4128" spans="1:7" x14ac:dyDescent="0.25">
      <c r="A4128" s="1" t="s">
        <v>144</v>
      </c>
      <c r="B4128" s="1">
        <v>7254.2256585169498</v>
      </c>
      <c r="C4128" s="1">
        <v>6863.8944127301702</v>
      </c>
      <c r="D4128" s="1">
        <v>14497.7518937196</v>
      </c>
      <c r="E4128" s="1">
        <f>+C4128/B4128</f>
        <v>0.94619256910921923</v>
      </c>
      <c r="F4128" s="1">
        <f>+D4128/B4128</f>
        <v>1.998525077131873</v>
      </c>
      <c r="G4128" s="1" t="s">
        <v>143</v>
      </c>
    </row>
    <row r="4129" spans="1:7" x14ac:dyDescent="0.25">
      <c r="A4129" s="1" t="s">
        <v>142</v>
      </c>
      <c r="B4129" s="1">
        <v>262.02326679751297</v>
      </c>
      <c r="C4129" s="1">
        <v>267.44151463658699</v>
      </c>
      <c r="D4129" s="1">
        <v>350.38862156577397</v>
      </c>
      <c r="E4129" s="1">
        <f>+C4129/B4129</f>
        <v>1.020678498918423</v>
      </c>
      <c r="F4129" s="1">
        <f>+D4129/B4129</f>
        <v>1.3372423977774013</v>
      </c>
      <c r="G4129" s="1" t="s">
        <v>141</v>
      </c>
    </row>
    <row r="4130" spans="1:7" x14ac:dyDescent="0.25">
      <c r="A4130" s="1" t="s">
        <v>140</v>
      </c>
      <c r="B4130" s="1">
        <v>74.718802759672101</v>
      </c>
      <c r="C4130" s="1">
        <v>90.301684308271902</v>
      </c>
      <c r="D4130" s="1">
        <v>106.90844153794301</v>
      </c>
      <c r="E4130" s="1">
        <f>+C4130/B4130</f>
        <v>1.2085536835851221</v>
      </c>
      <c r="F4130" s="1">
        <f>+D4130/B4130</f>
        <v>1.4308104197253624</v>
      </c>
      <c r="G4130" s="1" t="s">
        <v>139</v>
      </c>
    </row>
    <row r="4131" spans="1:7" x14ac:dyDescent="0.25">
      <c r="A4131" s="1" t="s">
        <v>138</v>
      </c>
      <c r="B4131" s="1">
        <v>0.59225743153258303</v>
      </c>
      <c r="C4131" s="1">
        <v>0.164283363252164</v>
      </c>
      <c r="D4131" s="1">
        <v>17.711476453435601</v>
      </c>
      <c r="E4131" s="1">
        <f>+C4131/B4131</f>
        <v>0.27738506011996905</v>
      </c>
      <c r="F4131" s="1">
        <f>+D4131/B4131</f>
        <v>29.905030330482571</v>
      </c>
      <c r="G4131" s="1" t="s">
        <v>137</v>
      </c>
    </row>
    <row r="4132" spans="1:7" x14ac:dyDescent="0.25">
      <c r="A4132" s="1" t="s">
        <v>136</v>
      </c>
      <c r="B4132" s="1">
        <v>79.173567994696796</v>
      </c>
      <c r="C4132" s="1">
        <v>22.313282600584799</v>
      </c>
      <c r="D4132" s="1">
        <v>155.46046193913</v>
      </c>
      <c r="E4132" s="1">
        <f>+C4132/B4132</f>
        <v>0.28182742253171394</v>
      </c>
      <c r="F4132" s="1">
        <f>+D4132/B4132</f>
        <v>1.9635399272335818</v>
      </c>
      <c r="G4132" s="1" t="s">
        <v>135</v>
      </c>
    </row>
    <row r="4133" spans="1:7" x14ac:dyDescent="0.25">
      <c r="A4133" s="1" t="s">
        <v>134</v>
      </c>
      <c r="B4133" s="1">
        <v>273.61906893674097</v>
      </c>
      <c r="C4133" s="1">
        <v>164.49792062457001</v>
      </c>
      <c r="D4133" s="1">
        <v>468.28890579809701</v>
      </c>
      <c r="E4133" s="1">
        <f>+C4133/B4133</f>
        <v>0.60119318899736818</v>
      </c>
      <c r="F4133" s="1">
        <f>+D4133/B4133</f>
        <v>1.7114629752152344</v>
      </c>
      <c r="G4133" s="1" t="s">
        <v>133</v>
      </c>
    </row>
    <row r="4134" spans="1:7" x14ac:dyDescent="0.25">
      <c r="A4134" s="1" t="s">
        <v>132</v>
      </c>
      <c r="B4134" s="1">
        <v>12.8271932066818</v>
      </c>
      <c r="C4134" s="1">
        <v>22.516884576762401</v>
      </c>
      <c r="D4134" s="1">
        <v>253.984378864657</v>
      </c>
      <c r="E4134" s="1">
        <f>+C4134/B4134</f>
        <v>1.7554023092934434</v>
      </c>
      <c r="F4134" s="1">
        <f>+D4134/B4134</f>
        <v>19.800464121204183</v>
      </c>
      <c r="G4134" s="1" t="s">
        <v>131</v>
      </c>
    </row>
    <row r="4135" spans="1:7" x14ac:dyDescent="0.25">
      <c r="A4135" s="1" t="s">
        <v>130</v>
      </c>
      <c r="B4135" s="1">
        <v>309.92995569718403</v>
      </c>
      <c r="C4135" s="1">
        <v>319.20393155778498</v>
      </c>
      <c r="D4135" s="1">
        <v>404.05222283775402</v>
      </c>
      <c r="E4135" s="1">
        <f>+C4135/B4135</f>
        <v>1.029922812203613</v>
      </c>
      <c r="F4135" s="1">
        <f>+D4135/B4135</f>
        <v>1.3036888348815556</v>
      </c>
      <c r="G4135" s="1" t="s">
        <v>129</v>
      </c>
    </row>
    <row r="4136" spans="1:7" x14ac:dyDescent="0.25">
      <c r="A4136" s="1" t="s">
        <v>128</v>
      </c>
      <c r="B4136" s="1">
        <v>52.650326195217602</v>
      </c>
      <c r="C4136" s="1">
        <v>70.442648400067199</v>
      </c>
      <c r="D4136" s="1">
        <v>115.450382725644</v>
      </c>
      <c r="E4136" s="1">
        <f>+C4136/B4136</f>
        <v>1.3379337506643165</v>
      </c>
      <c r="F4136" s="1">
        <f>+D4136/B4136</f>
        <v>2.1927762099246166</v>
      </c>
      <c r="G4136" s="1" t="s">
        <v>127</v>
      </c>
    </row>
    <row r="4137" spans="1:7" x14ac:dyDescent="0.25">
      <c r="A4137" s="1" t="s">
        <v>126</v>
      </c>
      <c r="B4137" s="1">
        <v>19245.988545448701</v>
      </c>
      <c r="C4137" s="1">
        <v>19841.043429209501</v>
      </c>
      <c r="D4137" s="1">
        <v>20863.322845471699</v>
      </c>
      <c r="E4137" s="1">
        <f>+C4137/B4137</f>
        <v>1.0309183850107568</v>
      </c>
      <c r="F4137" s="1">
        <f>+D4137/B4137</f>
        <v>1.0840348780320492</v>
      </c>
      <c r="G4137" s="1" t="s">
        <v>125</v>
      </c>
    </row>
    <row r="4138" spans="1:7" x14ac:dyDescent="0.25">
      <c r="A4138" s="1" t="s">
        <v>124</v>
      </c>
      <c r="B4138" s="1">
        <v>42.209538729420402</v>
      </c>
      <c r="C4138" s="1">
        <v>36.783749923867099</v>
      </c>
      <c r="D4138" s="1">
        <v>199.67261828782401</v>
      </c>
      <c r="E4138" s="1">
        <f>+C4138/B4138</f>
        <v>0.87145586118970109</v>
      </c>
      <c r="F4138" s="1">
        <f>+D4138/B4138</f>
        <v>4.7305093658521908</v>
      </c>
      <c r="G4138" s="1" t="s">
        <v>123</v>
      </c>
    </row>
    <row r="4139" spans="1:7" x14ac:dyDescent="0.25">
      <c r="A4139" s="1" t="s">
        <v>122</v>
      </c>
      <c r="B4139" s="1">
        <v>19.714436083283601</v>
      </c>
      <c r="C4139" s="1">
        <v>23.5633052070799</v>
      </c>
      <c r="D4139" s="1">
        <v>44.549711169910303</v>
      </c>
      <c r="E4139" s="1">
        <f>+C4139/B4139</f>
        <v>1.1952310026792934</v>
      </c>
      <c r="F4139" s="1">
        <f>+D4139/B4139</f>
        <v>2.2597507218421122</v>
      </c>
      <c r="G4139" s="1" t="s">
        <v>121</v>
      </c>
    </row>
    <row r="4140" spans="1:7" x14ac:dyDescent="0.25">
      <c r="A4140" s="1" t="s">
        <v>120</v>
      </c>
      <c r="B4140" s="1">
        <v>564.79543780708298</v>
      </c>
      <c r="C4140" s="1">
        <v>304.59558595863598</v>
      </c>
      <c r="D4140" s="1">
        <v>806.34971600267602</v>
      </c>
      <c r="E4140" s="1">
        <f>+C4140/B4140</f>
        <v>0.53930249001529051</v>
      </c>
      <c r="F4140" s="1">
        <f>+D4140/B4140</f>
        <v>1.4276845420945143</v>
      </c>
      <c r="G4140" s="1" t="s">
        <v>119</v>
      </c>
    </row>
    <row r="4141" spans="1:7" x14ac:dyDescent="0.25">
      <c r="A4141" s="1" t="s">
        <v>118</v>
      </c>
      <c r="B4141" s="1">
        <v>90.500272745691404</v>
      </c>
      <c r="C4141" s="1">
        <v>113.381337915602</v>
      </c>
      <c r="D4141" s="1">
        <v>132.76147202311799</v>
      </c>
      <c r="E4141" s="1">
        <f>+C4141/B4141</f>
        <v>1.2528286874251431</v>
      </c>
      <c r="F4141" s="1">
        <f>+D4141/B4141</f>
        <v>1.4669731703039379</v>
      </c>
      <c r="G4141" s="1" t="s">
        <v>117</v>
      </c>
    </row>
    <row r="4142" spans="1:7" x14ac:dyDescent="0.25">
      <c r="A4142" s="1" t="s">
        <v>116</v>
      </c>
      <c r="B4142" s="1">
        <v>794.38865589715397</v>
      </c>
      <c r="C4142" s="1">
        <v>788.85668332284195</v>
      </c>
      <c r="D4142" s="1">
        <v>1201.7521757243101</v>
      </c>
      <c r="E4142" s="1">
        <f>+C4142/B4142</f>
        <v>0.99303618885636724</v>
      </c>
      <c r="F4142" s="1">
        <f>+D4142/B4142</f>
        <v>1.5128012803343653</v>
      </c>
      <c r="G4142" s="1" t="s">
        <v>115</v>
      </c>
    </row>
    <row r="4143" spans="1:7" x14ac:dyDescent="0.25">
      <c r="A4143" s="1" t="s">
        <v>114</v>
      </c>
      <c r="B4143" s="1">
        <v>1110.6379976860401</v>
      </c>
      <c r="C4143" s="1">
        <v>1133.0758528138499</v>
      </c>
      <c r="D4143" s="1">
        <v>1291.6562595896601</v>
      </c>
      <c r="E4143" s="1">
        <f>+C4143/B4143</f>
        <v>1.0202026719548205</v>
      </c>
      <c r="F4143" s="1">
        <f>+D4143/B4143</f>
        <v>1.1629858354214089</v>
      </c>
      <c r="G4143" s="1" t="s">
        <v>113</v>
      </c>
    </row>
    <row r="4144" spans="1:7" x14ac:dyDescent="0.25">
      <c r="A4144" s="1" t="s">
        <v>112</v>
      </c>
      <c r="B4144" s="1">
        <v>4.6616949459772004</v>
      </c>
      <c r="C4144" s="1">
        <v>1.3881123287442101</v>
      </c>
      <c r="D4144" s="1">
        <v>40.591853563957798</v>
      </c>
      <c r="E4144" s="1">
        <f>+C4144/B4144</f>
        <v>0.2977698765857853</v>
      </c>
      <c r="F4144" s="1">
        <f>+D4144/B4144</f>
        <v>8.7075310663531198</v>
      </c>
      <c r="G4144" s="1" t="s">
        <v>111</v>
      </c>
    </row>
    <row r="4145" spans="1:7" x14ac:dyDescent="0.25">
      <c r="A4145" s="1" t="s">
        <v>110</v>
      </c>
      <c r="B4145" s="1">
        <v>349.19095967516603</v>
      </c>
      <c r="C4145" s="1">
        <v>387.41319438989802</v>
      </c>
      <c r="D4145" s="1">
        <v>478.79358645612001</v>
      </c>
      <c r="E4145" s="1">
        <f>+C4145/B4145</f>
        <v>1.1094594051068452</v>
      </c>
      <c r="F4145" s="1">
        <f>+D4145/B4145</f>
        <v>1.371151151511816</v>
      </c>
      <c r="G4145" s="1" t="s">
        <v>109</v>
      </c>
    </row>
    <row r="4146" spans="1:7" x14ac:dyDescent="0.25">
      <c r="A4146" s="1" t="s">
        <v>108</v>
      </c>
      <c r="B4146" s="1">
        <v>521.39245111320895</v>
      </c>
      <c r="C4146" s="1">
        <v>542.37346393887799</v>
      </c>
      <c r="D4146" s="1">
        <v>750.99421053324397</v>
      </c>
      <c r="E4146" s="1">
        <f>+C4146/B4146</f>
        <v>1.0402403463664907</v>
      </c>
      <c r="F4146" s="1">
        <f>+D4146/B4146</f>
        <v>1.4403626460832324</v>
      </c>
      <c r="G4146" s="1" t="s">
        <v>107</v>
      </c>
    </row>
    <row r="4147" spans="1:7" x14ac:dyDescent="0.25">
      <c r="A4147" s="1" t="s">
        <v>106</v>
      </c>
      <c r="B4147" s="1">
        <v>927.77044456818498</v>
      </c>
      <c r="C4147" s="1">
        <v>990.32971746567</v>
      </c>
      <c r="D4147" s="1">
        <v>1045.1183047152001</v>
      </c>
      <c r="E4147" s="1">
        <f>+C4147/B4147</f>
        <v>1.0674296893846431</v>
      </c>
      <c r="F4147" s="1">
        <f>+D4147/B4147</f>
        <v>1.1264837232464682</v>
      </c>
      <c r="G4147" s="1" t="s">
        <v>105</v>
      </c>
    </row>
    <row r="4148" spans="1:7" x14ac:dyDescent="0.25">
      <c r="A4148" s="1" t="s">
        <v>104</v>
      </c>
      <c r="B4148" s="1">
        <v>8.7403796774828795</v>
      </c>
      <c r="C4148" s="1">
        <v>8.7563969245341795</v>
      </c>
      <c r="D4148" s="1">
        <v>22.4063966148912</v>
      </c>
      <c r="E4148" s="1">
        <f>+C4148/B4148</f>
        <v>1.0018325573536084</v>
      </c>
      <c r="F4148" s="1">
        <f>+D4148/B4148</f>
        <v>2.5635495758399323</v>
      </c>
      <c r="G4148" s="1" t="s">
        <v>103</v>
      </c>
    </row>
    <row r="4149" spans="1:7" x14ac:dyDescent="0.25">
      <c r="A4149" s="1" t="s">
        <v>102</v>
      </c>
      <c r="B4149" s="1">
        <v>271.08871735361902</v>
      </c>
      <c r="C4149" s="1">
        <v>260.91357659290901</v>
      </c>
      <c r="D4149" s="1">
        <v>373.65271467840603</v>
      </c>
      <c r="E4149" s="1">
        <f>+C4149/B4149</f>
        <v>0.96246564276064228</v>
      </c>
      <c r="F4149" s="1">
        <f>+D4149/B4149</f>
        <v>1.3783410771426479</v>
      </c>
      <c r="G4149" s="1" t="s">
        <v>101</v>
      </c>
    </row>
    <row r="4150" spans="1:7" x14ac:dyDescent="0.25">
      <c r="A4150" s="1" t="s">
        <v>100</v>
      </c>
      <c r="B4150" s="1">
        <v>2059.37479846418</v>
      </c>
      <c r="C4150" s="1">
        <v>2060.18684179711</v>
      </c>
      <c r="D4150" s="1">
        <v>2830.3372802819599</v>
      </c>
      <c r="E4150" s="1">
        <f>+C4150/B4150</f>
        <v>1.0003943154658081</v>
      </c>
      <c r="F4150" s="1">
        <f>+D4150/B4150</f>
        <v>1.3743672508728089</v>
      </c>
      <c r="G4150" s="1" t="s">
        <v>99</v>
      </c>
    </row>
    <row r="4151" spans="1:7" x14ac:dyDescent="0.25">
      <c r="A4151" s="1" t="s">
        <v>98</v>
      </c>
      <c r="B4151" s="1">
        <v>154.66972245818201</v>
      </c>
      <c r="C4151" s="1">
        <v>182.88683827300301</v>
      </c>
      <c r="D4151" s="1">
        <v>213.281716794565</v>
      </c>
      <c r="E4151" s="1">
        <f>+C4151/B4151</f>
        <v>1.1824346443916975</v>
      </c>
      <c r="F4151" s="1">
        <f>+D4151/B4151</f>
        <v>1.3789493729273996</v>
      </c>
      <c r="G4151" s="1" t="s">
        <v>54</v>
      </c>
    </row>
    <row r="4152" spans="1:7" x14ac:dyDescent="0.25">
      <c r="A4152" s="1" t="s">
        <v>97</v>
      </c>
      <c r="B4152" s="1">
        <v>348.46797285435099</v>
      </c>
      <c r="C4152" s="1">
        <v>270.79363329656599</v>
      </c>
      <c r="D4152" s="1">
        <v>440.59215130935502</v>
      </c>
      <c r="E4152" s="1">
        <f>+C4152/B4152</f>
        <v>0.77709762271251681</v>
      </c>
      <c r="F4152" s="1">
        <f>+D4152/B4152</f>
        <v>1.2643691404418078</v>
      </c>
      <c r="G4152" s="1" t="s">
        <v>96</v>
      </c>
    </row>
    <row r="4153" spans="1:7" x14ac:dyDescent="0.25">
      <c r="A4153" s="1" t="s">
        <v>95</v>
      </c>
      <c r="B4153" s="1">
        <v>3548.5256803215502</v>
      </c>
      <c r="C4153" s="1">
        <v>3503.2153309545502</v>
      </c>
      <c r="D4153" s="1">
        <v>4049.18252956279</v>
      </c>
      <c r="E4153" s="1">
        <f>+C4153/B4153</f>
        <v>0.98723121841324979</v>
      </c>
      <c r="F4153" s="1">
        <f>+D4153/B4153</f>
        <v>1.1410886926978285</v>
      </c>
      <c r="G4153" s="1" t="s">
        <v>94</v>
      </c>
    </row>
    <row r="4154" spans="1:7" x14ac:dyDescent="0.25">
      <c r="A4154" s="1" t="s">
        <v>93</v>
      </c>
      <c r="B4154" s="1">
        <v>1505.92633263422</v>
      </c>
      <c r="C4154" s="1">
        <v>1617.5077484829001</v>
      </c>
      <c r="D4154" s="1">
        <v>1759.58077938262</v>
      </c>
      <c r="E4154" s="1">
        <f>+C4154/B4154</f>
        <v>1.0740948700017072</v>
      </c>
      <c r="F4154" s="1">
        <f>+D4154/B4154</f>
        <v>1.1684374867824368</v>
      </c>
      <c r="G4154" s="1" t="s">
        <v>92</v>
      </c>
    </row>
    <row r="4155" spans="1:7" x14ac:dyDescent="0.25">
      <c r="A4155" s="1" t="s">
        <v>91</v>
      </c>
      <c r="B4155" s="1">
        <v>70.522305229721198</v>
      </c>
      <c r="C4155" s="1">
        <v>80.544276405817399</v>
      </c>
      <c r="D4155" s="1">
        <v>341.40604219014699</v>
      </c>
      <c r="E4155" s="1">
        <f>+C4155/B4155</f>
        <v>1.1421106576628539</v>
      </c>
      <c r="F4155" s="1">
        <f>+D4155/B4155</f>
        <v>4.8411072366117649</v>
      </c>
      <c r="G4155" s="1" t="s">
        <v>90</v>
      </c>
    </row>
    <row r="4156" spans="1:7" x14ac:dyDescent="0.25">
      <c r="A4156" s="1" t="s">
        <v>89</v>
      </c>
      <c r="B4156" s="1">
        <v>10.4674106976126</v>
      </c>
      <c r="C4156" s="1">
        <v>10.2812396843662</v>
      </c>
      <c r="D4156" s="1">
        <v>26.481022163686202</v>
      </c>
      <c r="E4156" s="1">
        <f>+C4156/B4156</f>
        <v>0.98221422483318999</v>
      </c>
      <c r="F4156" s="1">
        <f>+D4156/B4156</f>
        <v>2.5298541280821221</v>
      </c>
      <c r="G4156" s="1" t="s">
        <v>88</v>
      </c>
    </row>
    <row r="4157" spans="1:7" x14ac:dyDescent="0.25">
      <c r="A4157" s="1" t="s">
        <v>87</v>
      </c>
      <c r="B4157" s="1">
        <v>169.83550285434401</v>
      </c>
      <c r="C4157" s="1">
        <v>187.010497355148</v>
      </c>
      <c r="D4157" s="1">
        <v>283.59720174805699</v>
      </c>
      <c r="E4157" s="1">
        <f>+C4157/B4157</f>
        <v>1.1011272331883033</v>
      </c>
      <c r="F4157" s="1">
        <f>+D4157/B4157</f>
        <v>1.6698346163303581</v>
      </c>
      <c r="G4157" s="1" t="s">
        <v>86</v>
      </c>
    </row>
    <row r="4158" spans="1:7" x14ac:dyDescent="0.25">
      <c r="A4158" s="1" t="s">
        <v>85</v>
      </c>
      <c r="B4158" s="1">
        <v>765.97912198693803</v>
      </c>
      <c r="C4158" s="1">
        <v>807.93792887389498</v>
      </c>
      <c r="D4158" s="1">
        <v>878.68648108778802</v>
      </c>
      <c r="E4158" s="1">
        <f>+C4158/B4158</f>
        <v>1.0547780033196159</v>
      </c>
      <c r="F4158" s="1">
        <f>+D4158/B4158</f>
        <v>1.1471415549923722</v>
      </c>
      <c r="G4158" s="1" t="s">
        <v>84</v>
      </c>
    </row>
    <row r="4159" spans="1:7" x14ac:dyDescent="0.25">
      <c r="A4159" s="1" t="s">
        <v>83</v>
      </c>
      <c r="B4159" s="1">
        <v>2401.0910575120902</v>
      </c>
      <c r="C4159" s="1">
        <v>2439.4861057788798</v>
      </c>
      <c r="D4159" s="1">
        <v>2656.08600716518</v>
      </c>
      <c r="E4159" s="1">
        <f>+C4159/B4159</f>
        <v>1.0159906673037935</v>
      </c>
      <c r="F4159" s="1">
        <f>+D4159/B4159</f>
        <v>1.1061996165681884</v>
      </c>
      <c r="G4159" s="1" t="s">
        <v>82</v>
      </c>
    </row>
    <row r="4160" spans="1:7" x14ac:dyDescent="0.25">
      <c r="A4160" s="1" t="s">
        <v>81</v>
      </c>
      <c r="B4160" s="1">
        <v>705.50207505061803</v>
      </c>
      <c r="C4160" s="1">
        <v>676.01496444055397</v>
      </c>
      <c r="D4160" s="1">
        <v>1072.6430929856899</v>
      </c>
      <c r="E4160" s="1">
        <f>+C4160/B4160</f>
        <v>0.95820407670955687</v>
      </c>
      <c r="F4160" s="1">
        <f>+D4160/B4160</f>
        <v>1.5203967938843135</v>
      </c>
      <c r="G4160" s="1" t="s">
        <v>80</v>
      </c>
    </row>
    <row r="4161" spans="1:7" x14ac:dyDescent="0.25">
      <c r="A4161" s="1" t="s">
        <v>79</v>
      </c>
      <c r="B4161" s="1">
        <v>973.22295606511295</v>
      </c>
      <c r="C4161" s="1">
        <v>1023.09421152015</v>
      </c>
      <c r="D4161" s="1">
        <v>1081.46743251151</v>
      </c>
      <c r="E4161" s="1">
        <f>+C4161/B4161</f>
        <v>1.0512434022895165</v>
      </c>
      <c r="F4161" s="1">
        <f>+D4161/B4161</f>
        <v>1.111222691338936</v>
      </c>
      <c r="G4161" s="1" t="s">
        <v>78</v>
      </c>
    </row>
    <row r="4162" spans="1:7" x14ac:dyDescent="0.25">
      <c r="A4162" s="1" t="s">
        <v>77</v>
      </c>
      <c r="B4162" s="1">
        <v>101.89090371241799</v>
      </c>
      <c r="C4162" s="1">
        <v>109.128805118171</v>
      </c>
      <c r="D4162" s="1">
        <v>215.11135176215799</v>
      </c>
      <c r="E4162" s="1">
        <f>+C4162/B4162</f>
        <v>1.0710357955621006</v>
      </c>
      <c r="F4162" s="1">
        <f>+D4162/B4162</f>
        <v>2.1111928928346644</v>
      </c>
      <c r="G4162" s="1" t="s">
        <v>76</v>
      </c>
    </row>
    <row r="4163" spans="1:7" x14ac:dyDescent="0.25">
      <c r="A4163" s="1" t="s">
        <v>75</v>
      </c>
      <c r="B4163" s="1">
        <v>447.378945043925</v>
      </c>
      <c r="C4163" s="1">
        <v>506.07773726773098</v>
      </c>
      <c r="D4163" s="1">
        <v>539.76155434177201</v>
      </c>
      <c r="E4163" s="1">
        <f>+C4163/B4163</f>
        <v>1.1312059784531048</v>
      </c>
      <c r="F4163" s="1">
        <f>+D4163/B4163</f>
        <v>1.2064974454458883</v>
      </c>
      <c r="G4163" s="1" t="s">
        <v>74</v>
      </c>
    </row>
    <row r="4164" spans="1:7" x14ac:dyDescent="0.25">
      <c r="A4164" s="1" t="s">
        <v>73</v>
      </c>
      <c r="B4164" s="1">
        <v>161.03852145512701</v>
      </c>
      <c r="C4164" s="1">
        <v>163.385147440016</v>
      </c>
      <c r="D4164" s="1">
        <v>271.46228449946898</v>
      </c>
      <c r="E4164" s="1">
        <f>+C4164/B4164</f>
        <v>1.0145718301663795</v>
      </c>
      <c r="F4164" s="1">
        <f>+D4164/B4164</f>
        <v>1.6856978196680183</v>
      </c>
      <c r="G4164" s="1" t="s">
        <v>72</v>
      </c>
    </row>
    <row r="4165" spans="1:7" x14ac:dyDescent="0.25">
      <c r="A4165" s="1" t="s">
        <v>71</v>
      </c>
      <c r="B4165" s="1">
        <v>193.862490727573</v>
      </c>
      <c r="C4165" s="1">
        <v>218.977049652045</v>
      </c>
      <c r="D4165" s="1">
        <v>1465.33131269672</v>
      </c>
      <c r="E4165" s="1">
        <f>+C4165/B4165</f>
        <v>1.129548314530656</v>
      </c>
      <c r="F4165" s="1">
        <f>+D4165/B4165</f>
        <v>7.5586118139578113</v>
      </c>
      <c r="G4165" s="1" t="s">
        <v>70</v>
      </c>
    </row>
    <row r="4166" spans="1:7" x14ac:dyDescent="0.25">
      <c r="A4166" s="1" t="s">
        <v>69</v>
      </c>
      <c r="B4166" s="1">
        <v>2893.3833531539799</v>
      </c>
      <c r="C4166" s="1">
        <v>2693.5559082200998</v>
      </c>
      <c r="D4166" s="1">
        <v>4324.3228061601903</v>
      </c>
      <c r="E4166" s="1">
        <f>+C4166/B4166</f>
        <v>0.93093640885295936</v>
      </c>
      <c r="F4166" s="1">
        <f>+D4166/B4166</f>
        <v>1.4945557772171432</v>
      </c>
      <c r="G4166" s="1" t="s">
        <v>68</v>
      </c>
    </row>
    <row r="4167" spans="1:7" x14ac:dyDescent="0.25">
      <c r="A4167" s="1" t="s">
        <v>67</v>
      </c>
      <c r="B4167" s="1">
        <v>372.00585521876002</v>
      </c>
      <c r="C4167" s="1">
        <v>300.515168219359</v>
      </c>
      <c r="D4167" s="1">
        <v>1894.53332759305</v>
      </c>
      <c r="E4167" s="1">
        <f>+C4167/B4167</f>
        <v>0.80782375869497924</v>
      </c>
      <c r="F4167" s="1">
        <f>+D4167/B4167</f>
        <v>5.0927513667196438</v>
      </c>
      <c r="G4167" s="1" t="s">
        <v>66</v>
      </c>
    </row>
    <row r="4168" spans="1:7" x14ac:dyDescent="0.25">
      <c r="A4168" s="1" t="s">
        <v>65</v>
      </c>
      <c r="B4168" s="1">
        <v>54.591461489238299</v>
      </c>
      <c r="C4168" s="1">
        <v>73.119716831990999</v>
      </c>
      <c r="D4168" s="1">
        <v>202.87034335493101</v>
      </c>
      <c r="E4168" s="1">
        <f>+C4168/B4168</f>
        <v>1.3393984120832743</v>
      </c>
      <c r="F4168" s="1">
        <f>+D4168/B4168</f>
        <v>3.7161551975472054</v>
      </c>
      <c r="G4168" s="1" t="s">
        <v>64</v>
      </c>
    </row>
    <row r="4169" spans="1:7" x14ac:dyDescent="0.25">
      <c r="A4169" s="1" t="s">
        <v>63</v>
      </c>
      <c r="B4169" s="1">
        <v>28.299699978404501</v>
      </c>
      <c r="C4169" s="1">
        <v>37.0328003383271</v>
      </c>
      <c r="D4169" s="1">
        <v>173.94368328443699</v>
      </c>
      <c r="E4169" s="1">
        <f>+C4169/B4169</f>
        <v>1.3085933902686893</v>
      </c>
      <c r="F4169" s="1">
        <f>+D4169/B4169</f>
        <v>6.1464850658195456</v>
      </c>
      <c r="G4169" s="1" t="s">
        <v>62</v>
      </c>
    </row>
    <row r="4170" spans="1:7" x14ac:dyDescent="0.25">
      <c r="A4170" s="1" t="s">
        <v>61</v>
      </c>
      <c r="B4170" s="1">
        <v>14.4257316762651</v>
      </c>
      <c r="C4170" s="1">
        <v>19.255225126237299</v>
      </c>
      <c r="D4170" s="1">
        <v>29.804042373379101</v>
      </c>
      <c r="E4170" s="1">
        <f>+C4170/B4170</f>
        <v>1.3347832580248422</v>
      </c>
      <c r="F4170" s="1">
        <f>+D4170/B4170</f>
        <v>2.0660333244944655</v>
      </c>
      <c r="G4170" s="1" t="s">
        <v>60</v>
      </c>
    </row>
    <row r="4171" spans="1:7" x14ac:dyDescent="0.25">
      <c r="A4171" s="1" t="s">
        <v>59</v>
      </c>
      <c r="B4171" s="1">
        <v>4.0648139059141002</v>
      </c>
      <c r="C4171" s="1">
        <v>6.53464316272873</v>
      </c>
      <c r="D4171" s="1">
        <v>23.064325208701199</v>
      </c>
      <c r="E4171" s="1">
        <f>+C4171/B4171</f>
        <v>1.6076118892481528</v>
      </c>
      <c r="F4171" s="1">
        <f>+D4171/B4171</f>
        <v>5.6741405000469429</v>
      </c>
      <c r="G4171" s="1" t="s">
        <v>58</v>
      </c>
    </row>
    <row r="4172" spans="1:7" x14ac:dyDescent="0.25">
      <c r="A4172" s="1" t="s">
        <v>57</v>
      </c>
      <c r="B4172" s="1">
        <v>1038.84444745054</v>
      </c>
      <c r="C4172" s="1">
        <v>967.798093632225</v>
      </c>
      <c r="D4172" s="1">
        <v>1475.71914868666</v>
      </c>
      <c r="E4172" s="1">
        <f>+C4172/B4172</f>
        <v>0.93161020979351428</v>
      </c>
      <c r="F4172" s="1">
        <f>+D4172/B4172</f>
        <v>1.4205390925544894</v>
      </c>
      <c r="G4172" s="1" t="s">
        <v>56</v>
      </c>
    </row>
    <row r="4173" spans="1:7" x14ac:dyDescent="0.25">
      <c r="A4173" s="1" t="s">
        <v>55</v>
      </c>
      <c r="B4173" s="1">
        <v>149.14841934315001</v>
      </c>
      <c r="C4173" s="1">
        <v>130.156655464294</v>
      </c>
      <c r="D4173" s="1">
        <v>272.49668577716199</v>
      </c>
      <c r="E4173" s="1">
        <f>+C4173/B4173</f>
        <v>0.87266533589497108</v>
      </c>
      <c r="F4173" s="1">
        <f>+D4173/B4173</f>
        <v>1.8270169203082274</v>
      </c>
      <c r="G4173" s="1" t="s">
        <v>54</v>
      </c>
    </row>
    <row r="4174" spans="1:7" x14ac:dyDescent="0.25">
      <c r="A4174" s="1" t="s">
        <v>53</v>
      </c>
      <c r="B4174" s="1">
        <v>112.775529090039</v>
      </c>
      <c r="C4174" s="1">
        <v>134.37640585932601</v>
      </c>
      <c r="D4174" s="1">
        <v>341.93305765799198</v>
      </c>
      <c r="E4174" s="1">
        <f>+C4174/B4174</f>
        <v>1.1915386870146365</v>
      </c>
      <c r="F4174" s="1">
        <f>+D4174/B4174</f>
        <v>3.0319791927998456</v>
      </c>
      <c r="G4174" s="1" t="s">
        <v>52</v>
      </c>
    </row>
    <row r="4175" spans="1:7" x14ac:dyDescent="0.25">
      <c r="A4175" s="1" t="s">
        <v>51</v>
      </c>
      <c r="B4175" s="1">
        <v>663.84588216142299</v>
      </c>
      <c r="C4175" s="1">
        <v>661.33415123615703</v>
      </c>
      <c r="D4175" s="1">
        <v>1749.2955175007301</v>
      </c>
      <c r="E4175" s="1">
        <f>+C4175/B4175</f>
        <v>0.99621639450848443</v>
      </c>
      <c r="F4175" s="1">
        <f>+D4175/B4175</f>
        <v>2.6350928197448176</v>
      </c>
      <c r="G4175" s="1" t="s">
        <v>50</v>
      </c>
    </row>
    <row r="4176" spans="1:7" x14ac:dyDescent="0.25">
      <c r="A4176" s="1" t="s">
        <v>49</v>
      </c>
      <c r="B4176" s="1">
        <v>293.23514089045699</v>
      </c>
      <c r="C4176" s="1">
        <v>319.47275576037703</v>
      </c>
      <c r="D4176" s="1">
        <v>369.47926936277202</v>
      </c>
      <c r="E4176" s="1">
        <f>+C4176/B4176</f>
        <v>1.0894763662712634</v>
      </c>
      <c r="F4176" s="1">
        <f>+D4176/B4176</f>
        <v>1.2600102028726405</v>
      </c>
      <c r="G4176" s="1" t="s">
        <v>48</v>
      </c>
    </row>
    <row r="4177" spans="1:7" x14ac:dyDescent="0.25">
      <c r="A4177" s="1" t="s">
        <v>47</v>
      </c>
      <c r="B4177" s="1">
        <v>1063.4219303474699</v>
      </c>
      <c r="C4177" s="1">
        <v>1150.73112930706</v>
      </c>
      <c r="D4177" s="1">
        <v>1183.6073324747499</v>
      </c>
      <c r="E4177" s="1">
        <f>+C4177/B4177</f>
        <v>1.0821021237836068</v>
      </c>
      <c r="F4177" s="1">
        <f>+D4177/B4177</f>
        <v>1.1130176073085212</v>
      </c>
      <c r="G4177" s="1" t="s">
        <v>46</v>
      </c>
    </row>
    <row r="4178" spans="1:7" x14ac:dyDescent="0.25">
      <c r="A4178" s="1" t="s">
        <v>45</v>
      </c>
      <c r="B4178" s="1">
        <v>15.5882469160453</v>
      </c>
      <c r="C4178" s="1">
        <v>24.813786749614302</v>
      </c>
      <c r="D4178" s="1">
        <v>59.837363891936697</v>
      </c>
      <c r="E4178" s="1">
        <f>+C4178/B4178</f>
        <v>1.5918266424220524</v>
      </c>
      <c r="F4178" s="1">
        <f>+D4178/B4178</f>
        <v>3.8386204820982712</v>
      </c>
      <c r="G4178" s="1" t="s">
        <v>44</v>
      </c>
    </row>
    <row r="4179" spans="1:7" x14ac:dyDescent="0.25">
      <c r="A4179" s="1" t="s">
        <v>43</v>
      </c>
      <c r="B4179" s="1">
        <v>1023.51254551651</v>
      </c>
      <c r="C4179" s="1">
        <v>1030.8647919075199</v>
      </c>
      <c r="D4179" s="1">
        <v>1161.0320123664801</v>
      </c>
      <c r="E4179" s="1">
        <f>+C4179/B4179</f>
        <v>1.0071833476035212</v>
      </c>
      <c r="F4179" s="1">
        <f>+D4179/B4179</f>
        <v>1.1343603138548455</v>
      </c>
      <c r="G4179" s="1" t="s">
        <v>42</v>
      </c>
    </row>
    <row r="4180" spans="1:7" x14ac:dyDescent="0.25">
      <c r="A4180" s="1" t="s">
        <v>41</v>
      </c>
      <c r="B4180" s="1">
        <v>710.23551089434795</v>
      </c>
      <c r="C4180" s="1">
        <v>690.56600083193302</v>
      </c>
      <c r="D4180" s="1">
        <v>2518.2651871831699</v>
      </c>
      <c r="E4180" s="1">
        <f>+C4180/B4180</f>
        <v>0.97230565106826816</v>
      </c>
      <c r="F4180" s="1">
        <f>+D4180/B4180</f>
        <v>3.5456762560521673</v>
      </c>
      <c r="G4180" s="1" t="s">
        <v>40</v>
      </c>
    </row>
    <row r="4181" spans="1:7" x14ac:dyDescent="0.25">
      <c r="A4181" s="1" t="s">
        <v>39</v>
      </c>
      <c r="B4181" s="1">
        <v>9992.4770141204608</v>
      </c>
      <c r="C4181" s="1">
        <v>10580.1949175068</v>
      </c>
      <c r="D4181" s="1">
        <v>10877.6453435845</v>
      </c>
      <c r="E4181" s="1">
        <f>+C4181/B4181</f>
        <v>1.0588160375606399</v>
      </c>
      <c r="F4181" s="1">
        <f>+D4181/B4181</f>
        <v>1.0885834741689373</v>
      </c>
      <c r="G4181" s="1" t="s">
        <v>38</v>
      </c>
    </row>
    <row r="4182" spans="1:7" x14ac:dyDescent="0.25">
      <c r="A4182" s="1" t="s">
        <v>37</v>
      </c>
      <c r="B4182" s="1">
        <v>1197.17517591349</v>
      </c>
      <c r="C4182" s="1">
        <v>1217.8137497804801</v>
      </c>
      <c r="D4182" s="1">
        <v>1317.59186436187</v>
      </c>
      <c r="E4182" s="1">
        <f>+C4182/B4182</f>
        <v>1.0172393934339994</v>
      </c>
      <c r="F4182" s="1">
        <f>+D4182/B4182</f>
        <v>1.1005840171689973</v>
      </c>
      <c r="G4182" s="1" t="s">
        <v>36</v>
      </c>
    </row>
    <row r="4183" spans="1:7" x14ac:dyDescent="0.25">
      <c r="A4183" s="1" t="s">
        <v>35</v>
      </c>
      <c r="B4183" s="1">
        <v>2014.8633591855901</v>
      </c>
      <c r="C4183" s="1">
        <v>1519.44825717715</v>
      </c>
      <c r="D4183" s="1">
        <v>3823.2786156018501</v>
      </c>
      <c r="E4183" s="1">
        <f>+C4183/B4183</f>
        <v>0.75411975221551131</v>
      </c>
      <c r="F4183" s="1">
        <f>+D4183/B4183</f>
        <v>1.8975374176972593</v>
      </c>
      <c r="G4183" s="1" t="s">
        <v>34</v>
      </c>
    </row>
    <row r="4184" spans="1:7" x14ac:dyDescent="0.25">
      <c r="A4184" s="1" t="s">
        <v>33</v>
      </c>
      <c r="B4184" s="1">
        <v>63.2242298200918</v>
      </c>
      <c r="C4184" s="1">
        <v>47.920954503224102</v>
      </c>
      <c r="D4184" s="1">
        <v>130.93998786899999</v>
      </c>
      <c r="E4184" s="1">
        <f>+C4184/B4184</f>
        <v>0.75795236477511785</v>
      </c>
      <c r="F4184" s="1">
        <f>+D4184/B4184</f>
        <v>2.0710412486098653</v>
      </c>
      <c r="G4184" s="1" t="s">
        <v>32</v>
      </c>
    </row>
    <row r="4185" spans="1:7" x14ac:dyDescent="0.25">
      <c r="A4185" s="1" t="s">
        <v>31</v>
      </c>
      <c r="B4185" s="1">
        <v>164.313395435617</v>
      </c>
      <c r="C4185" s="1">
        <v>198.15034669702999</v>
      </c>
      <c r="D4185" s="1">
        <v>248.275622652328</v>
      </c>
      <c r="E4185" s="1">
        <f>+C4185/B4185</f>
        <v>1.2059293533050466</v>
      </c>
      <c r="F4185" s="1">
        <f>+D4185/B4185</f>
        <v>1.5109883280916678</v>
      </c>
      <c r="G4185" s="1" t="s">
        <v>30</v>
      </c>
    </row>
    <row r="4186" spans="1:7" x14ac:dyDescent="0.25">
      <c r="A4186" s="1" t="s">
        <v>29</v>
      </c>
      <c r="B4186" s="1">
        <v>157.29303639993799</v>
      </c>
      <c r="C4186" s="1">
        <v>180.710476646638</v>
      </c>
      <c r="D4186" s="1">
        <v>278.87063511573501</v>
      </c>
      <c r="E4186" s="1">
        <f>+C4186/B4186</f>
        <v>1.1488777938468815</v>
      </c>
      <c r="F4186" s="1">
        <f>+D4186/B4186</f>
        <v>1.7729369430358644</v>
      </c>
      <c r="G4186" s="1" t="s">
        <v>28</v>
      </c>
    </row>
    <row r="4187" spans="1:7" x14ac:dyDescent="0.25">
      <c r="A4187" s="1" t="s">
        <v>27</v>
      </c>
      <c r="B4187" s="1">
        <v>573.68280446923404</v>
      </c>
      <c r="C4187" s="1">
        <v>543.53692253589395</v>
      </c>
      <c r="D4187" s="1">
        <v>1171.50282024393</v>
      </c>
      <c r="E4187" s="1">
        <f>+C4187/B4187</f>
        <v>0.94745200361856619</v>
      </c>
      <c r="F4187" s="1">
        <f>+D4187/B4187</f>
        <v>2.0420741411759646</v>
      </c>
      <c r="G4187" s="1" t="s">
        <v>26</v>
      </c>
    </row>
    <row r="4188" spans="1:7" x14ac:dyDescent="0.25">
      <c r="A4188" s="1" t="s">
        <v>25</v>
      </c>
      <c r="B4188" s="1">
        <v>6.3401031110066199</v>
      </c>
      <c r="C4188" s="1">
        <v>8.3539847753029601</v>
      </c>
      <c r="D4188" s="1">
        <v>22.178820165915202</v>
      </c>
      <c r="E4188" s="1">
        <f>+C4188/B4188</f>
        <v>1.3176417842164392</v>
      </c>
      <c r="F4188" s="1">
        <f>+D4188/B4188</f>
        <v>3.4981797263536718</v>
      </c>
      <c r="G4188" s="1" t="s">
        <v>24</v>
      </c>
    </row>
    <row r="4189" spans="1:7" x14ac:dyDescent="0.25">
      <c r="A4189" s="1" t="s">
        <v>23</v>
      </c>
      <c r="B4189" s="1">
        <v>190.21043207775</v>
      </c>
      <c r="C4189" s="1">
        <v>149.03602592961599</v>
      </c>
      <c r="D4189" s="1">
        <v>347.18026214287897</v>
      </c>
      <c r="E4189" s="1">
        <f>+C4189/B4189</f>
        <v>0.78353234521173032</v>
      </c>
      <c r="F4189" s="1">
        <f>+D4189/B4189</f>
        <v>1.8252430129645378</v>
      </c>
      <c r="G4189" s="1" t="s">
        <v>22</v>
      </c>
    </row>
    <row r="4190" spans="1:7" x14ac:dyDescent="0.25">
      <c r="A4190" s="1" t="s">
        <v>21</v>
      </c>
      <c r="B4190" s="1">
        <v>365.04001099713901</v>
      </c>
      <c r="C4190" s="1">
        <v>384.84787439962298</v>
      </c>
      <c r="D4190" s="1">
        <v>733.50947353552601</v>
      </c>
      <c r="E4190" s="1">
        <f>+C4190/B4190</f>
        <v>1.0542621707367832</v>
      </c>
      <c r="F4190" s="1">
        <f>+D4190/B4190</f>
        <v>2.0093947278049882</v>
      </c>
      <c r="G4190" s="1" t="s">
        <v>20</v>
      </c>
    </row>
    <row r="4191" spans="1:7" x14ac:dyDescent="0.25">
      <c r="A4191" s="1" t="s">
        <v>19</v>
      </c>
      <c r="B4191" s="1">
        <v>2.3331592772538601</v>
      </c>
      <c r="C4191" s="1">
        <v>1.76517488925263</v>
      </c>
      <c r="D4191" s="1">
        <v>13.4370830007107</v>
      </c>
      <c r="E4191" s="1">
        <f>+C4191/B4191</f>
        <v>0.75655995990563041</v>
      </c>
      <c r="F4191" s="1">
        <f>+D4191/B4191</f>
        <v>5.7591794661040945</v>
      </c>
      <c r="G4191" s="1" t="s">
        <v>18</v>
      </c>
    </row>
    <row r="4192" spans="1:7" x14ac:dyDescent="0.25">
      <c r="A4192" s="1" t="s">
        <v>17</v>
      </c>
      <c r="B4192" s="1">
        <v>189.16110602788399</v>
      </c>
      <c r="C4192" s="1">
        <v>203.87707937968901</v>
      </c>
      <c r="D4192" s="1">
        <v>275.949739691145</v>
      </c>
      <c r="E4192" s="1">
        <f>+C4192/B4192</f>
        <v>1.0777959785751927</v>
      </c>
      <c r="F4192" s="1">
        <f>+D4192/B4192</f>
        <v>1.4588080260562</v>
      </c>
      <c r="G4192" s="1" t="s">
        <v>16</v>
      </c>
    </row>
    <row r="4193" spans="1:7" x14ac:dyDescent="0.25">
      <c r="A4193" s="1" t="s">
        <v>15</v>
      </c>
      <c r="B4193" s="1">
        <v>527.08274083619403</v>
      </c>
      <c r="C4193" s="1">
        <v>591.423558933089</v>
      </c>
      <c r="D4193" s="1">
        <v>688.44900609630201</v>
      </c>
      <c r="E4193" s="1">
        <f>+C4193/B4193</f>
        <v>1.1220696735294748</v>
      </c>
      <c r="F4193" s="1">
        <f>+D4193/B4193</f>
        <v>1.3061497802111817</v>
      </c>
      <c r="G4193" s="1" t="s">
        <v>14</v>
      </c>
    </row>
    <row r="4194" spans="1:7" x14ac:dyDescent="0.25">
      <c r="A4194" s="1" t="s">
        <v>13</v>
      </c>
      <c r="B4194" s="1">
        <v>930.84092553857704</v>
      </c>
      <c r="C4194" s="1">
        <v>917.41365516072801</v>
      </c>
      <c r="D4194" s="1">
        <v>1824.95660852738</v>
      </c>
      <c r="E4194" s="1">
        <f>+C4194/B4194</f>
        <v>0.98557511814375787</v>
      </c>
      <c r="F4194" s="1">
        <f>+D4194/B4194</f>
        <v>1.9605461668667767</v>
      </c>
      <c r="G4194" s="1" t="s">
        <v>12</v>
      </c>
    </row>
    <row r="4195" spans="1:7" x14ac:dyDescent="0.25">
      <c r="A4195" s="1" t="s">
        <v>11</v>
      </c>
      <c r="B4195" s="1">
        <v>17.996652280214899</v>
      </c>
      <c r="C4195" s="1">
        <v>18.8493454311301</v>
      </c>
      <c r="D4195" s="1">
        <v>36.409434160322398</v>
      </c>
      <c r="E4195" s="1">
        <f>+C4195/B4195</f>
        <v>1.0473806537815165</v>
      </c>
      <c r="F4195" s="1">
        <f>+D4195/B4195</f>
        <v>2.0231226115509315</v>
      </c>
      <c r="G4195" s="1" t="s">
        <v>10</v>
      </c>
    </row>
    <row r="4196" spans="1:7" x14ac:dyDescent="0.25">
      <c r="A4196" s="1" t="s">
        <v>9</v>
      </c>
      <c r="B4196" s="1">
        <v>272.96862731737502</v>
      </c>
      <c r="C4196" s="1">
        <v>278.50711592254299</v>
      </c>
      <c r="D4196" s="1">
        <v>521.391744834684</v>
      </c>
      <c r="E4196" s="1">
        <f>+C4196/B4196</f>
        <v>1.020289835720676</v>
      </c>
      <c r="F4196" s="1">
        <f>+D4196/B4196</f>
        <v>1.9100793741709832</v>
      </c>
      <c r="G4196" s="1" t="s">
        <v>8</v>
      </c>
    </row>
    <row r="4197" spans="1:7" x14ac:dyDescent="0.25">
      <c r="A4197" s="1" t="s">
        <v>7</v>
      </c>
      <c r="B4197" s="1">
        <v>34.872401797424303</v>
      </c>
      <c r="C4197" s="1">
        <v>45.473296572240102</v>
      </c>
      <c r="D4197" s="1">
        <v>67.571685049966405</v>
      </c>
      <c r="E4197" s="1">
        <f>+C4197/B4197</f>
        <v>1.303990956412953</v>
      </c>
      <c r="F4197" s="1">
        <f>+D4197/B4197</f>
        <v>1.9376837145457899</v>
      </c>
      <c r="G4197" s="1" t="s">
        <v>6</v>
      </c>
    </row>
    <row r="4198" spans="1:7" x14ac:dyDescent="0.25">
      <c r="A4198" s="1" t="s">
        <v>5</v>
      </c>
      <c r="B4198" s="1">
        <v>190.06806870161199</v>
      </c>
      <c r="C4198" s="1">
        <v>162.40812675965699</v>
      </c>
      <c r="D4198" s="1">
        <v>256.81244889205698</v>
      </c>
      <c r="E4198" s="1">
        <f>+C4198/B4198</f>
        <v>0.85447349399136385</v>
      </c>
      <c r="F4198" s="1">
        <f>+D4198/B4198</f>
        <v>1.3511604060923408</v>
      </c>
      <c r="G4198" s="1" t="s">
        <v>4</v>
      </c>
    </row>
    <row r="4199" spans="1:7" x14ac:dyDescent="0.25">
      <c r="A4199" s="1" t="s">
        <v>3</v>
      </c>
      <c r="B4199" s="1">
        <v>145.04311137982901</v>
      </c>
      <c r="C4199" s="1">
        <v>127.772765379836</v>
      </c>
      <c r="D4199" s="1">
        <v>251.34623758635399</v>
      </c>
      <c r="E4199" s="1">
        <f>+C4199/B4199</f>
        <v>0.88092956752171014</v>
      </c>
      <c r="F4199" s="1">
        <f>+D4199/B4199</f>
        <v>1.7329071004837009</v>
      </c>
      <c r="G4199" s="1" t="s">
        <v>2</v>
      </c>
    </row>
    <row r="4200" spans="1:7" x14ac:dyDescent="0.25">
      <c r="A4200" s="1" t="s">
        <v>1</v>
      </c>
      <c r="B4200" s="1">
        <v>86.355589144331105</v>
      </c>
      <c r="C4200" s="1">
        <v>66.208833892105702</v>
      </c>
      <c r="D4200" s="1">
        <v>157.14895388481199</v>
      </c>
      <c r="E4200" s="1">
        <f>+C4200/B4200</f>
        <v>0.76670004278990023</v>
      </c>
      <c r="F4200" s="1">
        <f>+D4200/B4200</f>
        <v>1.8197890309353322</v>
      </c>
      <c r="G4200"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4</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3:41Z</dcterms:created>
  <dcterms:modified xsi:type="dcterms:W3CDTF">2020-04-20T19:23:52Z</dcterms:modified>
</cp:coreProperties>
</file>